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8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Dnase1l3 manuscript/JCI Insight 12-16-22/Revision/7-17-23 version/"/>
    </mc:Choice>
  </mc:AlternateContent>
  <xr:revisionPtr revIDLastSave="0" documentId="13_ncr:1_{64CC9EE6-56BD-454D-9F4E-A3C0F264AC65}" xr6:coauthVersionLast="47" xr6:coauthVersionMax="47" xr10:uidLastSave="{00000000-0000-0000-0000-000000000000}"/>
  <bookViews>
    <workbookView xWindow="420" yWindow="1380" windowWidth="29060" windowHeight="19380" xr2:uid="{5CE8DD57-04BC-C548-8B28-71C0F2CB9057}"/>
  </bookViews>
  <sheets>
    <sheet name="Figure 1A" sheetId="38" r:id="rId1"/>
    <sheet name="Figure 1B" sheetId="37" r:id="rId2"/>
    <sheet name="Figure 1C" sheetId="36" r:id="rId3"/>
    <sheet name="Figure 1D" sheetId="35" r:id="rId4"/>
    <sheet name="Figure 2D" sheetId="1" r:id="rId5"/>
    <sheet name="Figure 2F" sheetId="2" r:id="rId6"/>
    <sheet name="Figure 3A" sheetId="3" r:id="rId7"/>
    <sheet name="Figure 3B" sheetId="5" r:id="rId8"/>
    <sheet name="Figure 3D" sheetId="4" r:id="rId9"/>
    <sheet name="Figure 3E" sheetId="6" r:id="rId10"/>
    <sheet name="Figure 3G" sheetId="7" r:id="rId11"/>
    <sheet name="Figure 3I" sheetId="8" r:id="rId12"/>
    <sheet name="Figure 4B" sheetId="9" r:id="rId13"/>
    <sheet name="Figure 4C" sheetId="10" r:id="rId14"/>
    <sheet name="Figure 4E" sheetId="11" r:id="rId15"/>
    <sheet name="Figure 5A" sheetId="12" r:id="rId16"/>
    <sheet name="Figure 5C" sheetId="13" r:id="rId17"/>
    <sheet name="Figure 5E and 5F" sheetId="15" r:id="rId18"/>
    <sheet name="Figure 5I" sheetId="14" r:id="rId19"/>
    <sheet name="Figure 5J" sheetId="16" r:id="rId20"/>
    <sheet name="Figure 6B" sheetId="18" r:id="rId21"/>
    <sheet name="Figure 6C" sheetId="19" r:id="rId22"/>
    <sheet name="Figure 6D" sheetId="20" r:id="rId23"/>
    <sheet name="Figure 6E" sheetId="34" r:id="rId24"/>
    <sheet name="Figure 6G" sheetId="21" r:id="rId25"/>
    <sheet name="Figure 6H" sheetId="22" r:id="rId26"/>
    <sheet name="Figure S1A" sheetId="39" r:id="rId27"/>
    <sheet name="Figure S1B" sheetId="23" r:id="rId28"/>
    <sheet name="Figure S1C" sheetId="40" r:id="rId29"/>
    <sheet name="Figure S2A" sheetId="48" r:id="rId30"/>
    <sheet name="Figure S2B" sheetId="41" r:id="rId31"/>
    <sheet name="Figure S2C" sheetId="42" r:id="rId32"/>
    <sheet name="Figure S2D" sheetId="43" r:id="rId33"/>
    <sheet name="Figure S2F" sheetId="44" r:id="rId34"/>
    <sheet name="Figure S3A" sheetId="17" r:id="rId35"/>
    <sheet name="Figure S3B" sheetId="45" r:id="rId36"/>
    <sheet name="Figure S3C" sheetId="46" r:id="rId37"/>
    <sheet name="Figure S3E" sheetId="47" r:id="rId38"/>
    <sheet name="Figure S4A" sheetId="24" r:id="rId39"/>
    <sheet name="Figure S4B" sheetId="25" r:id="rId40"/>
    <sheet name="Figure S4C" sheetId="26" r:id="rId41"/>
    <sheet name="Figure S4D" sheetId="27" r:id="rId42"/>
    <sheet name="Figure S6" sheetId="28" r:id="rId43"/>
    <sheet name="Figure S7B" sheetId="30" r:id="rId44"/>
    <sheet name="Figure S8B" sheetId="29" r:id="rId45"/>
    <sheet name="Figure S8C" sheetId="31" r:id="rId46"/>
    <sheet name="Figure S10B" sheetId="32" r:id="rId47"/>
    <sheet name="Figure S10D" sheetId="33" r:id="rId4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5" i="10" l="1"/>
  <c r="P18" i="10"/>
  <c r="Q139" i="10" l="1"/>
  <c r="Q116" i="10"/>
  <c r="Q115" i="10"/>
  <c r="Q114" i="10"/>
  <c r="G118" i="10"/>
  <c r="Q78" i="10"/>
  <c r="E60" i="10"/>
  <c r="E59" i="10"/>
  <c r="E58" i="10"/>
  <c r="E57" i="10"/>
  <c r="L36" i="10"/>
  <c r="L35" i="10"/>
  <c r="P19" i="10"/>
  <c r="N21" i="10"/>
  <c r="N19" i="10"/>
  <c r="N18" i="10"/>
  <c r="Q153" i="10"/>
  <c r="Q155" i="10" s="1"/>
  <c r="Q156" i="10" s="1"/>
  <c r="Q74" i="10"/>
  <c r="Q35" i="10"/>
  <c r="G35" i="10"/>
  <c r="G57" i="10"/>
  <c r="G74" i="10"/>
  <c r="G97" i="10"/>
  <c r="G114" i="10"/>
  <c r="G136" i="10"/>
  <c r="G153" i="10"/>
  <c r="S155" i="10"/>
  <c r="S156" i="10" s="1"/>
  <c r="R155" i="10"/>
  <c r="R156" i="10" s="1"/>
  <c r="P155" i="10"/>
  <c r="P156" i="10" s="1"/>
  <c r="E155" i="10"/>
  <c r="E156" i="10" s="1"/>
  <c r="D155" i="10"/>
  <c r="D156" i="10" s="1"/>
  <c r="C155" i="10"/>
  <c r="C156" i="10" s="1"/>
  <c r="B155" i="10"/>
  <c r="B156" i="10" s="1"/>
  <c r="S154" i="10"/>
  <c r="R154" i="10"/>
  <c r="Q154" i="10"/>
  <c r="P154" i="10"/>
  <c r="O154" i="10"/>
  <c r="O155" i="10" s="1"/>
  <c r="O156" i="10" s="1"/>
  <c r="N154" i="10"/>
  <c r="N155" i="10" s="1"/>
  <c r="N156" i="10" s="1"/>
  <c r="M154" i="10"/>
  <c r="M155" i="10" s="1"/>
  <c r="M156" i="10" s="1"/>
  <c r="L154" i="10"/>
  <c r="L155" i="10" s="1"/>
  <c r="L156" i="10" s="1"/>
  <c r="I154" i="10"/>
  <c r="H154" i="10"/>
  <c r="G154" i="10"/>
  <c r="F154" i="10"/>
  <c r="F155" i="10" s="1"/>
  <c r="F157" i="10" s="1"/>
  <c r="E154" i="10"/>
  <c r="D154" i="10"/>
  <c r="C154" i="10"/>
  <c r="B154" i="10"/>
  <c r="S153" i="10"/>
  <c r="S157" i="10" s="1"/>
  <c r="R153" i="10"/>
  <c r="R157" i="10" s="1"/>
  <c r="P153" i="10"/>
  <c r="P157" i="10" s="1"/>
  <c r="O153" i="10"/>
  <c r="O157" i="10" s="1"/>
  <c r="N153" i="10"/>
  <c r="N157" i="10" s="1"/>
  <c r="M153" i="10"/>
  <c r="M157" i="10" s="1"/>
  <c r="L153" i="10"/>
  <c r="L157" i="10" s="1"/>
  <c r="I153" i="10"/>
  <c r="H153" i="10"/>
  <c r="F153" i="10"/>
  <c r="E153" i="10"/>
  <c r="E157" i="10" s="1"/>
  <c r="D153" i="10"/>
  <c r="D157" i="10" s="1"/>
  <c r="C153" i="10"/>
  <c r="C157" i="10" s="1"/>
  <c r="B153" i="10"/>
  <c r="B157" i="10" s="1"/>
  <c r="S116" i="10"/>
  <c r="S117" i="10" s="1"/>
  <c r="R116" i="10"/>
  <c r="R117" i="10" s="1"/>
  <c r="Q117" i="10"/>
  <c r="P116" i="10"/>
  <c r="P117" i="10" s="1"/>
  <c r="E116" i="10"/>
  <c r="E117" i="10" s="1"/>
  <c r="D116" i="10"/>
  <c r="D117" i="10" s="1"/>
  <c r="C116" i="10"/>
  <c r="C117" i="10" s="1"/>
  <c r="B116" i="10"/>
  <c r="B117" i="10" s="1"/>
  <c r="S115" i="10"/>
  <c r="R115" i="10"/>
  <c r="P115" i="10"/>
  <c r="O115" i="10"/>
  <c r="O116" i="10" s="1"/>
  <c r="O117" i="10" s="1"/>
  <c r="N115" i="10"/>
  <c r="N116" i="10" s="1"/>
  <c r="N117" i="10" s="1"/>
  <c r="M115" i="10"/>
  <c r="M116" i="10" s="1"/>
  <c r="M117" i="10" s="1"/>
  <c r="L115" i="10"/>
  <c r="L116" i="10" s="1"/>
  <c r="L117" i="10" s="1"/>
  <c r="I115" i="10"/>
  <c r="H115" i="10"/>
  <c r="G115" i="10"/>
  <c r="F115" i="10"/>
  <c r="F116" i="10" s="1"/>
  <c r="F118" i="10" s="1"/>
  <c r="E115" i="10"/>
  <c r="D115" i="10"/>
  <c r="C115" i="10"/>
  <c r="B115" i="10"/>
  <c r="S114" i="10"/>
  <c r="S118" i="10" s="1"/>
  <c r="R114" i="10"/>
  <c r="R118" i="10" s="1"/>
  <c r="P114" i="10"/>
  <c r="P118" i="10" s="1"/>
  <c r="O114" i="10"/>
  <c r="O118" i="10" s="1"/>
  <c r="N114" i="10"/>
  <c r="N118" i="10" s="1"/>
  <c r="M114" i="10"/>
  <c r="M118" i="10" s="1"/>
  <c r="L114" i="10"/>
  <c r="L118" i="10" s="1"/>
  <c r="I114" i="10"/>
  <c r="H114" i="10"/>
  <c r="F114" i="10"/>
  <c r="E114" i="10"/>
  <c r="E118" i="10" s="1"/>
  <c r="D114" i="10"/>
  <c r="D118" i="10" s="1"/>
  <c r="C114" i="10"/>
  <c r="C118" i="10" s="1"/>
  <c r="B114" i="10"/>
  <c r="B118" i="10" s="1"/>
  <c r="S76" i="10"/>
  <c r="S77" i="10" s="1"/>
  <c r="R76" i="10"/>
  <c r="R77" i="10" s="1"/>
  <c r="Q76" i="10"/>
  <c r="Q77" i="10" s="1"/>
  <c r="P76" i="10"/>
  <c r="P77" i="10" s="1"/>
  <c r="E76" i="10"/>
  <c r="E77" i="10" s="1"/>
  <c r="D76" i="10"/>
  <c r="D77" i="10" s="1"/>
  <c r="C76" i="10"/>
  <c r="C77" i="10" s="1"/>
  <c r="B76" i="10"/>
  <c r="B77" i="10" s="1"/>
  <c r="S75" i="10"/>
  <c r="R75" i="10"/>
  <c r="Q75" i="10"/>
  <c r="P75" i="10"/>
  <c r="O75" i="10"/>
  <c r="O76" i="10" s="1"/>
  <c r="O77" i="10" s="1"/>
  <c r="N75" i="10"/>
  <c r="N76" i="10" s="1"/>
  <c r="N77" i="10" s="1"/>
  <c r="M75" i="10"/>
  <c r="M76" i="10" s="1"/>
  <c r="M77" i="10" s="1"/>
  <c r="L75" i="10"/>
  <c r="L76" i="10" s="1"/>
  <c r="L77" i="10" s="1"/>
  <c r="I75" i="10"/>
  <c r="H75" i="10"/>
  <c r="G75" i="10"/>
  <c r="F75" i="10"/>
  <c r="E75" i="10"/>
  <c r="D75" i="10"/>
  <c r="C75" i="10"/>
  <c r="B75" i="10"/>
  <c r="S74" i="10"/>
  <c r="S78" i="10" s="1"/>
  <c r="R74" i="10"/>
  <c r="R78" i="10" s="1"/>
  <c r="P74" i="10"/>
  <c r="P78" i="10" s="1"/>
  <c r="O74" i="10"/>
  <c r="O78" i="10" s="1"/>
  <c r="N74" i="10"/>
  <c r="N78" i="10" s="1"/>
  <c r="M74" i="10"/>
  <c r="M78" i="10" s="1"/>
  <c r="L74" i="10"/>
  <c r="L78" i="10" s="1"/>
  <c r="I74" i="10"/>
  <c r="H74" i="10"/>
  <c r="F74" i="10"/>
  <c r="E74" i="10"/>
  <c r="E78" i="10" s="1"/>
  <c r="D74" i="10"/>
  <c r="D78" i="10" s="1"/>
  <c r="C74" i="10"/>
  <c r="C78" i="10" s="1"/>
  <c r="B74" i="10"/>
  <c r="B78" i="10" s="1"/>
  <c r="S138" i="10"/>
  <c r="S139" i="10" s="1"/>
  <c r="R138" i="10"/>
  <c r="R139" i="10" s="1"/>
  <c r="Q138" i="10"/>
  <c r="P138" i="10"/>
  <c r="P139" i="10" s="1"/>
  <c r="E138" i="10"/>
  <c r="E139" i="10" s="1"/>
  <c r="D138" i="10"/>
  <c r="D139" i="10" s="1"/>
  <c r="C138" i="10"/>
  <c r="C139" i="10" s="1"/>
  <c r="B138" i="10"/>
  <c r="B139" i="10" s="1"/>
  <c r="S137" i="10"/>
  <c r="R137" i="10"/>
  <c r="Q137" i="10"/>
  <c r="P137" i="10"/>
  <c r="O137" i="10"/>
  <c r="O138" i="10" s="1"/>
  <c r="O139" i="10" s="1"/>
  <c r="N137" i="10"/>
  <c r="N138" i="10" s="1"/>
  <c r="N139" i="10" s="1"/>
  <c r="M137" i="10"/>
  <c r="M138" i="10" s="1"/>
  <c r="M139" i="10" s="1"/>
  <c r="L137" i="10"/>
  <c r="L138" i="10" s="1"/>
  <c r="L139" i="10" s="1"/>
  <c r="I137" i="10"/>
  <c r="H137" i="10"/>
  <c r="G137" i="10"/>
  <c r="F137" i="10"/>
  <c r="E137" i="10"/>
  <c r="D137" i="10"/>
  <c r="C137" i="10"/>
  <c r="B137" i="10"/>
  <c r="S136" i="10"/>
  <c r="S140" i="10" s="1"/>
  <c r="R136" i="10"/>
  <c r="R140" i="10" s="1"/>
  <c r="Q136" i="10"/>
  <c r="Q140" i="10" s="1"/>
  <c r="P136" i="10"/>
  <c r="P140" i="10" s="1"/>
  <c r="O136" i="10"/>
  <c r="O140" i="10" s="1"/>
  <c r="N136" i="10"/>
  <c r="N140" i="10" s="1"/>
  <c r="M136" i="10"/>
  <c r="M140" i="10" s="1"/>
  <c r="L136" i="10"/>
  <c r="L140" i="10" s="1"/>
  <c r="I136" i="10"/>
  <c r="H136" i="10"/>
  <c r="F136" i="10"/>
  <c r="E136" i="10"/>
  <c r="E140" i="10" s="1"/>
  <c r="D136" i="10"/>
  <c r="D140" i="10" s="1"/>
  <c r="C136" i="10"/>
  <c r="C140" i="10" s="1"/>
  <c r="B136" i="10"/>
  <c r="B140" i="10" s="1"/>
  <c r="S99" i="10"/>
  <c r="S100" i="10" s="1"/>
  <c r="R99" i="10"/>
  <c r="R100" i="10" s="1"/>
  <c r="Q99" i="10"/>
  <c r="Q100" i="10" s="1"/>
  <c r="P99" i="10"/>
  <c r="P100" i="10" s="1"/>
  <c r="E99" i="10"/>
  <c r="E100" i="10" s="1"/>
  <c r="D99" i="10"/>
  <c r="D100" i="10" s="1"/>
  <c r="C99" i="10"/>
  <c r="C100" i="10" s="1"/>
  <c r="B99" i="10"/>
  <c r="B100" i="10" s="1"/>
  <c r="S98" i="10"/>
  <c r="R98" i="10"/>
  <c r="Q98" i="10"/>
  <c r="P98" i="10"/>
  <c r="O98" i="10"/>
  <c r="O99" i="10" s="1"/>
  <c r="O100" i="10" s="1"/>
  <c r="N98" i="10"/>
  <c r="N99" i="10" s="1"/>
  <c r="N100" i="10" s="1"/>
  <c r="M98" i="10"/>
  <c r="M99" i="10" s="1"/>
  <c r="M100" i="10" s="1"/>
  <c r="L98" i="10"/>
  <c r="L99" i="10" s="1"/>
  <c r="L100" i="10" s="1"/>
  <c r="I98" i="10"/>
  <c r="H98" i="10"/>
  <c r="G98" i="10"/>
  <c r="G99" i="10" s="1"/>
  <c r="G101" i="10" s="1"/>
  <c r="F98" i="10"/>
  <c r="E98" i="10"/>
  <c r="D98" i="10"/>
  <c r="C98" i="10"/>
  <c r="B98" i="10"/>
  <c r="S97" i="10"/>
  <c r="S101" i="10" s="1"/>
  <c r="R97" i="10"/>
  <c r="R101" i="10" s="1"/>
  <c r="Q97" i="10"/>
  <c r="Q101" i="10" s="1"/>
  <c r="P97" i="10"/>
  <c r="P101" i="10" s="1"/>
  <c r="O97" i="10"/>
  <c r="O101" i="10" s="1"/>
  <c r="N97" i="10"/>
  <c r="N101" i="10" s="1"/>
  <c r="M97" i="10"/>
  <c r="M101" i="10" s="1"/>
  <c r="L97" i="10"/>
  <c r="L101" i="10" s="1"/>
  <c r="I97" i="10"/>
  <c r="H97" i="10"/>
  <c r="F97" i="10"/>
  <c r="E97" i="10"/>
  <c r="E101" i="10" s="1"/>
  <c r="D97" i="10"/>
  <c r="D101" i="10" s="1"/>
  <c r="C97" i="10"/>
  <c r="C101" i="10" s="1"/>
  <c r="B97" i="10"/>
  <c r="B101" i="10" s="1"/>
  <c r="S59" i="10"/>
  <c r="S60" i="10" s="1"/>
  <c r="R59" i="10"/>
  <c r="R60" i="10" s="1"/>
  <c r="Q59" i="10"/>
  <c r="Q60" i="10" s="1"/>
  <c r="P59" i="10"/>
  <c r="P60" i="10" s="1"/>
  <c r="D59" i="10"/>
  <c r="D60" i="10" s="1"/>
  <c r="C59" i="10"/>
  <c r="C60" i="10" s="1"/>
  <c r="B59" i="10"/>
  <c r="B60" i="10" s="1"/>
  <c r="S58" i="10"/>
  <c r="R58" i="10"/>
  <c r="Q58" i="10"/>
  <c r="P58" i="10"/>
  <c r="O58" i="10"/>
  <c r="O59" i="10" s="1"/>
  <c r="O60" i="10" s="1"/>
  <c r="N58" i="10"/>
  <c r="N59" i="10" s="1"/>
  <c r="N60" i="10" s="1"/>
  <c r="M58" i="10"/>
  <c r="M59" i="10" s="1"/>
  <c r="M60" i="10" s="1"/>
  <c r="L58" i="10"/>
  <c r="L59" i="10" s="1"/>
  <c r="L60" i="10" s="1"/>
  <c r="I58" i="10"/>
  <c r="H58" i="10"/>
  <c r="G58" i="10"/>
  <c r="F58" i="10"/>
  <c r="F59" i="10" s="1"/>
  <c r="F61" i="10" s="1"/>
  <c r="D58" i="10"/>
  <c r="C58" i="10"/>
  <c r="B58" i="10"/>
  <c r="S57" i="10"/>
  <c r="S61" i="10" s="1"/>
  <c r="R57" i="10"/>
  <c r="R61" i="10" s="1"/>
  <c r="Q57" i="10"/>
  <c r="Q61" i="10" s="1"/>
  <c r="P57" i="10"/>
  <c r="P61" i="10" s="1"/>
  <c r="O57" i="10"/>
  <c r="O61" i="10" s="1"/>
  <c r="N57" i="10"/>
  <c r="N61" i="10" s="1"/>
  <c r="M57" i="10"/>
  <c r="M61" i="10" s="1"/>
  <c r="L57" i="10"/>
  <c r="L61" i="10" s="1"/>
  <c r="I57" i="10"/>
  <c r="H57" i="10"/>
  <c r="F57" i="10"/>
  <c r="D57" i="10"/>
  <c r="D61" i="10" s="1"/>
  <c r="C57" i="10"/>
  <c r="C61" i="10" s="1"/>
  <c r="B57" i="10"/>
  <c r="B61" i="10" s="1"/>
  <c r="S36" i="10"/>
  <c r="R36" i="10"/>
  <c r="Q36" i="10"/>
  <c r="P36" i="10"/>
  <c r="O36" i="10"/>
  <c r="N36" i="10"/>
  <c r="M36" i="10"/>
  <c r="L37" i="10"/>
  <c r="L39" i="10" s="1"/>
  <c r="S35" i="10"/>
  <c r="R35" i="10"/>
  <c r="P35" i="10"/>
  <c r="O35" i="10"/>
  <c r="N35" i="10"/>
  <c r="S19" i="10"/>
  <c r="R19" i="10"/>
  <c r="Q19" i="10"/>
  <c r="O19" i="10"/>
  <c r="M19" i="10"/>
  <c r="L19" i="10"/>
  <c r="S18" i="10"/>
  <c r="R18" i="10"/>
  <c r="Q18" i="10"/>
  <c r="O18" i="10"/>
  <c r="M18" i="10"/>
  <c r="L18" i="10"/>
  <c r="I36" i="10"/>
  <c r="I35" i="10"/>
  <c r="H36" i="10"/>
  <c r="H35" i="10"/>
  <c r="G36" i="10"/>
  <c r="F36" i="10"/>
  <c r="F35" i="10"/>
  <c r="E36" i="10"/>
  <c r="E35" i="10"/>
  <c r="D36" i="10"/>
  <c r="D35" i="10"/>
  <c r="C36" i="10"/>
  <c r="C35" i="10"/>
  <c r="C37" i="10" s="1"/>
  <c r="C39" i="10" s="1"/>
  <c r="B35" i="10"/>
  <c r="F19" i="10"/>
  <c r="F18" i="10"/>
  <c r="I19" i="10"/>
  <c r="I18" i="10"/>
  <c r="H19" i="10"/>
  <c r="H18" i="10"/>
  <c r="G19" i="10"/>
  <c r="G18" i="10"/>
  <c r="E19" i="10"/>
  <c r="E18" i="10"/>
  <c r="D19" i="10"/>
  <c r="D18" i="10"/>
  <c r="C19" i="10"/>
  <c r="C18" i="10"/>
  <c r="B36" i="10"/>
  <c r="B19" i="10"/>
  <c r="B18" i="10"/>
  <c r="P20" i="10" l="1"/>
  <c r="Q118" i="10"/>
  <c r="E61" i="10"/>
  <c r="L38" i="10"/>
  <c r="Q157" i="10"/>
  <c r="H155" i="10"/>
  <c r="H157" i="10" s="1"/>
  <c r="I155" i="10"/>
  <c r="I157" i="10" s="1"/>
  <c r="G155" i="10"/>
  <c r="G157" i="10" s="1"/>
  <c r="F156" i="10"/>
  <c r="H116" i="10"/>
  <c r="H118" i="10" s="1"/>
  <c r="G116" i="10"/>
  <c r="I116" i="10"/>
  <c r="I118" i="10" s="1"/>
  <c r="F117" i="10"/>
  <c r="H76" i="10"/>
  <c r="H78" i="10" s="1"/>
  <c r="I76" i="10"/>
  <c r="I78" i="10" s="1"/>
  <c r="F76" i="10"/>
  <c r="F78" i="10" s="1"/>
  <c r="G76" i="10"/>
  <c r="G78" i="10" s="1"/>
  <c r="H138" i="10"/>
  <c r="H140" i="10" s="1"/>
  <c r="F138" i="10"/>
  <c r="F140" i="10" s="1"/>
  <c r="G138" i="10"/>
  <c r="G140" i="10" s="1"/>
  <c r="I138" i="10"/>
  <c r="I140" i="10" s="1"/>
  <c r="F99" i="10"/>
  <c r="F101" i="10" s="1"/>
  <c r="G100" i="10"/>
  <c r="H99" i="10"/>
  <c r="H101" i="10" s="1"/>
  <c r="I99" i="10"/>
  <c r="I101" i="10" s="1"/>
  <c r="G59" i="10"/>
  <c r="G61" i="10" s="1"/>
  <c r="F60" i="10"/>
  <c r="I59" i="10"/>
  <c r="I61" i="10" s="1"/>
  <c r="H59" i="10"/>
  <c r="H61" i="10" s="1"/>
  <c r="L20" i="10"/>
  <c r="L22" i="10" s="1"/>
  <c r="D37" i="10"/>
  <c r="D39" i="10" s="1"/>
  <c r="N20" i="10"/>
  <c r="N22" i="10" s="1"/>
  <c r="E37" i="10"/>
  <c r="E39" i="10" s="1"/>
  <c r="G20" i="10"/>
  <c r="G22" i="10" s="1"/>
  <c r="O20" i="10"/>
  <c r="O22" i="10" s="1"/>
  <c r="M20" i="10"/>
  <c r="M22" i="10" s="1"/>
  <c r="E38" i="10"/>
  <c r="B20" i="10"/>
  <c r="B22" i="10" s="1"/>
  <c r="H20" i="10"/>
  <c r="H22" i="10" s="1"/>
  <c r="R20" i="10"/>
  <c r="R21" i="10" s="1"/>
  <c r="B37" i="10"/>
  <c r="B39" i="10" s="1"/>
  <c r="Q37" i="10"/>
  <c r="Q38" i="10" s="1"/>
  <c r="M37" i="10"/>
  <c r="L21" i="10"/>
  <c r="N37" i="10"/>
  <c r="N39" i="10" s="1"/>
  <c r="D38" i="10"/>
  <c r="O37" i="10"/>
  <c r="O39" i="10" s="1"/>
  <c r="P37" i="10"/>
  <c r="P38" i="10" s="1"/>
  <c r="R37" i="10"/>
  <c r="R38" i="10" s="1"/>
  <c r="S37" i="10"/>
  <c r="S38" i="10" s="1"/>
  <c r="Q20" i="10"/>
  <c r="Q21" i="10" s="1"/>
  <c r="S20" i="10"/>
  <c r="S21" i="10" s="1"/>
  <c r="C38" i="10"/>
  <c r="I20" i="10"/>
  <c r="I22" i="10" s="1"/>
  <c r="F37" i="10"/>
  <c r="F38" i="10" s="1"/>
  <c r="G37" i="10"/>
  <c r="G38" i="10" s="1"/>
  <c r="H37" i="10"/>
  <c r="H38" i="10" s="1"/>
  <c r="I37" i="10"/>
  <c r="I38" i="10" s="1"/>
  <c r="C20" i="10"/>
  <c r="C21" i="10" s="1"/>
  <c r="D20" i="10"/>
  <c r="D21" i="10" s="1"/>
  <c r="E20" i="10"/>
  <c r="E21" i="10" s="1"/>
  <c r="F20" i="10"/>
  <c r="F21" i="10" s="1"/>
  <c r="M39" i="10" l="1"/>
  <c r="M38" i="10"/>
  <c r="P22" i="10"/>
  <c r="P21" i="10"/>
  <c r="I156" i="10"/>
  <c r="G156" i="10"/>
  <c r="H156" i="10"/>
  <c r="I117" i="10"/>
  <c r="H117" i="10"/>
  <c r="G117" i="10"/>
  <c r="I77" i="10"/>
  <c r="H77" i="10"/>
  <c r="G77" i="10"/>
  <c r="F77" i="10"/>
  <c r="I139" i="10"/>
  <c r="H139" i="10"/>
  <c r="G139" i="10"/>
  <c r="F139" i="10"/>
  <c r="I100" i="10"/>
  <c r="H100" i="10"/>
  <c r="F100" i="10"/>
  <c r="I60" i="10"/>
  <c r="G60" i="10"/>
  <c r="H60" i="10"/>
  <c r="M21" i="10"/>
  <c r="B21" i="10"/>
  <c r="O38" i="10"/>
  <c r="O21" i="10"/>
  <c r="H21" i="10"/>
  <c r="G21" i="10"/>
  <c r="B38" i="10"/>
  <c r="R22" i="10"/>
  <c r="Q39" i="10"/>
  <c r="N38" i="10"/>
  <c r="S39" i="10"/>
  <c r="R39" i="10"/>
  <c r="P39" i="10"/>
  <c r="S22" i="10"/>
  <c r="Q22" i="10"/>
  <c r="I21" i="10"/>
  <c r="I39" i="10"/>
  <c r="H39" i="10"/>
  <c r="G39" i="10"/>
  <c r="F39" i="10"/>
  <c r="D22" i="10"/>
  <c r="C22" i="10"/>
  <c r="E22" i="10"/>
  <c r="F22" i="10"/>
  <c r="B28" i="12" l="1"/>
  <c r="C28" i="12"/>
  <c r="D28" i="12"/>
  <c r="E28" i="12"/>
  <c r="F28" i="12"/>
  <c r="G28" i="12"/>
  <c r="U4" i="34" l="1"/>
  <c r="U10" i="34"/>
  <c r="U5" i="34"/>
  <c r="U8" i="34"/>
  <c r="U11" i="34"/>
  <c r="U7" i="34"/>
  <c r="U6" i="34"/>
  <c r="U9" i="34"/>
  <c r="U12" i="34"/>
  <c r="G11" i="18" l="1"/>
  <c r="G10" i="18"/>
  <c r="G9" i="18"/>
  <c r="G8" i="18"/>
  <c r="G7" i="18"/>
  <c r="G6" i="18"/>
  <c r="G5" i="18"/>
  <c r="E15" i="15"/>
  <c r="D15" i="15"/>
  <c r="C15" i="15"/>
  <c r="B15" i="15"/>
  <c r="F15" i="15" s="1"/>
  <c r="R15" i="15" s="1"/>
  <c r="E14" i="15"/>
  <c r="D14" i="15"/>
  <c r="C14" i="15"/>
  <c r="B14" i="15"/>
  <c r="F14" i="15" l="1"/>
  <c r="I14" i="15" s="1"/>
  <c r="K14" i="15"/>
  <c r="J14" i="15"/>
  <c r="L15" i="15"/>
  <c r="L14" i="15"/>
  <c r="I15" i="15"/>
  <c r="M14" i="15"/>
  <c r="J15" i="15"/>
  <c r="N14" i="15"/>
  <c r="K15" i="15"/>
  <c r="O14" i="15"/>
  <c r="P14" i="15"/>
  <c r="M15" i="15"/>
  <c r="Q14" i="15"/>
  <c r="N15" i="15"/>
  <c r="R14" i="15"/>
  <c r="O15" i="15"/>
  <c r="P15" i="15"/>
  <c r="Q15" i="15"/>
  <c r="CE33" i="5" l="1"/>
  <c r="BN33" i="5"/>
  <c r="BK33" i="5"/>
  <c r="BH33" i="5"/>
  <c r="BF33" i="5"/>
  <c r="BE33" i="5"/>
  <c r="BD33" i="5"/>
  <c r="BC33" i="5"/>
  <c r="BB33" i="5"/>
  <c r="BA33" i="5"/>
  <c r="CE32" i="5"/>
  <c r="CA32" i="5"/>
  <c r="BT32" i="5"/>
  <c r="BN32" i="5"/>
  <c r="BK32" i="5"/>
  <c r="BI32" i="5"/>
  <c r="BH32" i="5"/>
  <c r="BG32" i="5"/>
  <c r="BF32" i="5"/>
  <c r="BE32" i="5"/>
  <c r="BD32" i="5"/>
  <c r="BC32" i="5"/>
  <c r="BB32" i="5"/>
  <c r="BA32" i="5"/>
  <c r="AY32" i="5"/>
  <c r="AV32" i="5"/>
  <c r="AS32" i="5"/>
  <c r="M32" i="5"/>
  <c r="CE31" i="5"/>
  <c r="CA31" i="5"/>
  <c r="BT31" i="5"/>
  <c r="BN31" i="5"/>
  <c r="BK31" i="5"/>
  <c r="BI31" i="5"/>
  <c r="BH31" i="5"/>
  <c r="BG31" i="5"/>
  <c r="BF31" i="5"/>
  <c r="BE31" i="5"/>
  <c r="BD31" i="5"/>
  <c r="BC31" i="5"/>
  <c r="BB31" i="5"/>
  <c r="BA31" i="5"/>
  <c r="AY31" i="5"/>
  <c r="AV31" i="5"/>
  <c r="AS31" i="5"/>
  <c r="M31" i="5"/>
  <c r="BD27" i="5"/>
  <c r="S27" i="5"/>
  <c r="CA26" i="5"/>
  <c r="BX26" i="5"/>
  <c r="BT26" i="5"/>
  <c r="BN26" i="5"/>
  <c r="BK26" i="5"/>
  <c r="BI26" i="5"/>
  <c r="BH26" i="5"/>
  <c r="BG26" i="5"/>
  <c r="BE26" i="5"/>
  <c r="BD26" i="5"/>
  <c r="BB26" i="5"/>
  <c r="BA26" i="5"/>
  <c r="S26" i="5"/>
  <c r="M26" i="5"/>
  <c r="CA25" i="5"/>
  <c r="BX25" i="5"/>
  <c r="BT25" i="5"/>
  <c r="BN25" i="5"/>
  <c r="BK25" i="5"/>
  <c r="BI25" i="5"/>
  <c r="BH25" i="5"/>
  <c r="BG25" i="5"/>
  <c r="BE25" i="5"/>
  <c r="BD25" i="5"/>
  <c r="BB25" i="5"/>
  <c r="BA25" i="5"/>
  <c r="AY25" i="5"/>
  <c r="AV25" i="5"/>
  <c r="AS25" i="5"/>
  <c r="S25" i="5"/>
  <c r="M25" i="5"/>
  <c r="CD16" i="5"/>
  <c r="CC16" i="5"/>
  <c r="CB16" i="5"/>
  <c r="CA16" i="5"/>
  <c r="BZ16" i="5"/>
  <c r="BY16" i="5"/>
  <c r="BX16" i="5"/>
  <c r="BW16" i="5"/>
  <c r="BV16" i="5"/>
  <c r="BU16" i="5"/>
  <c r="BS16" i="5"/>
  <c r="BR16" i="5"/>
  <c r="BQ16" i="5"/>
  <c r="BP16" i="5"/>
  <c r="BO16" i="5"/>
  <c r="BM16" i="5"/>
  <c r="BL16" i="5"/>
  <c r="BJ16" i="5"/>
  <c r="AZ16" i="5"/>
  <c r="AX16" i="5"/>
  <c r="AW16" i="5"/>
  <c r="AV16" i="5"/>
  <c r="AU16" i="5"/>
  <c r="AT16" i="5"/>
  <c r="AS16" i="5"/>
  <c r="AR16" i="5"/>
  <c r="AQ16" i="5"/>
  <c r="AP16" i="5"/>
  <c r="AO16" i="5"/>
  <c r="AN16" i="5"/>
  <c r="AM16" i="5"/>
  <c r="AL16" i="5"/>
  <c r="AK16" i="5"/>
  <c r="AJ16" i="5"/>
  <c r="AI16" i="5"/>
  <c r="AH16" i="5"/>
  <c r="AG16" i="5"/>
  <c r="AF16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L16" i="5"/>
  <c r="K16" i="5"/>
  <c r="J16" i="5"/>
  <c r="I16" i="5"/>
  <c r="H16" i="5"/>
  <c r="G16" i="5"/>
  <c r="F16" i="5"/>
  <c r="E16" i="5"/>
  <c r="D16" i="5"/>
  <c r="C16" i="5"/>
  <c r="CE15" i="5"/>
  <c r="BN15" i="5"/>
  <c r="BK15" i="5"/>
  <c r="BH15" i="5"/>
  <c r="BF15" i="5"/>
  <c r="BE15" i="5"/>
  <c r="BD15" i="5"/>
  <c r="BC15" i="5"/>
  <c r="BB15" i="5"/>
  <c r="BA15" i="5"/>
  <c r="CE14" i="5"/>
  <c r="CE16" i="5" s="1"/>
  <c r="CA14" i="5"/>
  <c r="BT14" i="5"/>
  <c r="BT16" i="5" s="1"/>
  <c r="BN14" i="5"/>
  <c r="BN16" i="5" s="1"/>
  <c r="BK14" i="5"/>
  <c r="BK16" i="5" s="1"/>
  <c r="BI14" i="5"/>
  <c r="BI16" i="5" s="1"/>
  <c r="BH14" i="5"/>
  <c r="BH16" i="5" s="1"/>
  <c r="BG14" i="5"/>
  <c r="BG16" i="5" s="1"/>
  <c r="BF14" i="5"/>
  <c r="BE14" i="5"/>
  <c r="BE16" i="5" s="1"/>
  <c r="BD14" i="5"/>
  <c r="BC14" i="5"/>
  <c r="BB14" i="5"/>
  <c r="BB16" i="5" s="1"/>
  <c r="BA14" i="5"/>
  <c r="AY14" i="5"/>
  <c r="AY16" i="5" s="1"/>
  <c r="AV14" i="5"/>
  <c r="AS14" i="5"/>
  <c r="M14" i="5"/>
  <c r="M16" i="5" s="1"/>
  <c r="CE13" i="5"/>
  <c r="CA13" i="5"/>
  <c r="BT13" i="5"/>
  <c r="BN13" i="5"/>
  <c r="BK13" i="5"/>
  <c r="BI13" i="5"/>
  <c r="BH13" i="5"/>
  <c r="BG13" i="5"/>
  <c r="BF13" i="5"/>
  <c r="BE13" i="5"/>
  <c r="BD13" i="5"/>
  <c r="BC13" i="5"/>
  <c r="BB13" i="5"/>
  <c r="BA13" i="5"/>
  <c r="AY13" i="5"/>
  <c r="AV13" i="5"/>
  <c r="AS13" i="5"/>
  <c r="M13" i="5"/>
  <c r="CE8" i="5"/>
  <c r="CD8" i="5"/>
  <c r="CC8" i="5"/>
  <c r="CB8" i="5"/>
  <c r="BZ8" i="5"/>
  <c r="BY8" i="5"/>
  <c r="BW8" i="5"/>
  <c r="BV8" i="5"/>
  <c r="BU8" i="5"/>
  <c r="BS8" i="5"/>
  <c r="BR8" i="5"/>
  <c r="BQ8" i="5"/>
  <c r="BP8" i="5"/>
  <c r="BO8" i="5"/>
  <c r="BM8" i="5"/>
  <c r="BL8" i="5"/>
  <c r="BK8" i="5"/>
  <c r="BJ8" i="5"/>
  <c r="BF8" i="5"/>
  <c r="BC8" i="5"/>
  <c r="AZ8" i="5"/>
  <c r="AY8" i="5"/>
  <c r="AX8" i="5"/>
  <c r="AW8" i="5"/>
  <c r="AV8" i="5"/>
  <c r="AU8" i="5"/>
  <c r="AT8" i="5"/>
  <c r="AS8" i="5"/>
  <c r="AR8" i="5"/>
  <c r="AQ8" i="5"/>
  <c r="AP8" i="5"/>
  <c r="AO8" i="5"/>
  <c r="AN8" i="5"/>
  <c r="AM8" i="5"/>
  <c r="AL8" i="5"/>
  <c r="AK8" i="5"/>
  <c r="AJ8" i="5"/>
  <c r="AI8" i="5"/>
  <c r="AH8" i="5"/>
  <c r="AG8" i="5"/>
  <c r="AF8" i="5"/>
  <c r="AE8" i="5"/>
  <c r="AD8" i="5"/>
  <c r="AC8" i="5"/>
  <c r="AB8" i="5"/>
  <c r="AA8" i="5"/>
  <c r="Z8" i="5"/>
  <c r="Y8" i="5"/>
  <c r="X8" i="5"/>
  <c r="W8" i="5"/>
  <c r="V8" i="5"/>
  <c r="U8" i="5"/>
  <c r="T8" i="5"/>
  <c r="S8" i="5"/>
  <c r="R8" i="5"/>
  <c r="Q8" i="5"/>
  <c r="P8" i="5"/>
  <c r="O8" i="5"/>
  <c r="N8" i="5"/>
  <c r="L8" i="5"/>
  <c r="K8" i="5"/>
  <c r="J8" i="5"/>
  <c r="I8" i="5"/>
  <c r="H8" i="5"/>
  <c r="G8" i="5"/>
  <c r="F8" i="5"/>
  <c r="E8" i="5"/>
  <c r="D8" i="5"/>
  <c r="C8" i="5"/>
  <c r="BD7" i="5"/>
  <c r="CA6" i="5"/>
  <c r="CA8" i="5" s="1"/>
  <c r="BX6" i="5"/>
  <c r="BX8" i="5" s="1"/>
  <c r="BT6" i="5"/>
  <c r="BT8" i="5" s="1"/>
  <c r="BN6" i="5"/>
  <c r="BN8" i="5" s="1"/>
  <c r="BK6" i="5"/>
  <c r="BI6" i="5"/>
  <c r="BI8" i="5" s="1"/>
  <c r="BH6" i="5"/>
  <c r="BH8" i="5" s="1"/>
  <c r="BG6" i="5"/>
  <c r="BG8" i="5" s="1"/>
  <c r="BE6" i="5"/>
  <c r="BE8" i="5" s="1"/>
  <c r="BD6" i="5"/>
  <c r="BB6" i="5"/>
  <c r="BB8" i="5" s="1"/>
  <c r="BA6" i="5"/>
  <c r="BA8" i="5" s="1"/>
  <c r="M6" i="5"/>
  <c r="M8" i="5" s="1"/>
  <c r="CA5" i="5"/>
  <c r="BX5" i="5"/>
  <c r="BT5" i="5"/>
  <c r="BN5" i="5"/>
  <c r="BK5" i="5"/>
  <c r="BI5" i="5"/>
  <c r="BH5" i="5"/>
  <c r="BG5" i="5"/>
  <c r="BE5" i="5"/>
  <c r="BD5" i="5"/>
  <c r="BB5" i="5"/>
  <c r="BA5" i="5"/>
  <c r="AY5" i="5"/>
  <c r="AV5" i="5"/>
  <c r="AS5" i="5"/>
  <c r="M5" i="5"/>
  <c r="BD16" i="5" l="1"/>
  <c r="BD8" i="5"/>
  <c r="BC16" i="5"/>
  <c r="BF16" i="5"/>
  <c r="BA16" i="5"/>
</calcChain>
</file>

<file path=xl/sharedStrings.xml><?xml version="1.0" encoding="utf-8"?>
<sst xmlns="http://schemas.openxmlformats.org/spreadsheetml/2006/main" count="13122" uniqueCount="6771">
  <si>
    <t>AOM 9h</t>
  </si>
  <si>
    <t>AOM D5</t>
  </si>
  <si>
    <t>WT</t>
  </si>
  <si>
    <t>KO</t>
  </si>
  <si>
    <t>Basal control</t>
  </si>
  <si>
    <t>Basel control</t>
  </si>
  <si>
    <t>12h</t>
  </si>
  <si>
    <t>Day3</t>
  </si>
  <si>
    <t>Day5</t>
  </si>
  <si>
    <t>Days aftern AOM</t>
  </si>
  <si>
    <t>no</t>
  </si>
  <si>
    <t>medium</t>
  </si>
  <si>
    <t>severe</t>
  </si>
  <si>
    <t>total</t>
  </si>
  <si>
    <t>Prism</t>
  </si>
  <si>
    <t>Days</t>
  </si>
  <si>
    <t>Precentage of rectal bleeding and diarrhea of WT and KO mice mice during the AOM/DSS colorectal cancer procedure.</t>
  </si>
  <si>
    <t>% of total tissue area</t>
  </si>
  <si>
    <r>
      <t xml:space="preserve">Colon tumor burden of </t>
    </r>
    <r>
      <rPr>
        <i/>
        <sz val="12"/>
        <color theme="1"/>
        <rFont val="Arial"/>
        <family val="2"/>
      </rPr>
      <t>Dnase1l3</t>
    </r>
    <r>
      <rPr>
        <sz val="12"/>
        <color theme="1"/>
        <rFont val="Arial"/>
        <family val="2"/>
      </rPr>
      <t xml:space="preserve"> WT and KO mice after the AOM/DSS colorectal cancer procedure. </t>
    </r>
  </si>
  <si>
    <r>
      <t xml:space="preserve">Colon tumor number of </t>
    </r>
    <r>
      <rPr>
        <i/>
        <sz val="12"/>
        <color theme="1"/>
        <rFont val="Arial"/>
        <family val="2"/>
      </rPr>
      <t>Dnase1l3</t>
    </r>
    <r>
      <rPr>
        <sz val="12"/>
        <color theme="1"/>
        <rFont val="Arial"/>
        <family val="2"/>
      </rPr>
      <t xml:space="preserve"> WT and KO mice after the AOM/DSS colorectal cancer procedure. </t>
    </r>
  </si>
  <si>
    <r>
      <t xml:space="preserve">Relative body weight of </t>
    </r>
    <r>
      <rPr>
        <i/>
        <sz val="12"/>
        <color theme="1"/>
        <rFont val="Arial"/>
        <family val="2"/>
      </rPr>
      <t>Dnase1l3</t>
    </r>
    <r>
      <rPr>
        <sz val="12"/>
        <color theme="1"/>
        <rFont val="Arial"/>
        <family val="2"/>
      </rPr>
      <t xml:space="preserve"> WT and KO mice were subjected to AOM/DSS colorectal cancer procedure with 3 cycles of DSS treatment. </t>
    </r>
  </si>
  <si>
    <r>
      <t xml:space="preserve">Quantification of percentages of TUNEL positive signals in the colon of </t>
    </r>
    <r>
      <rPr>
        <i/>
        <sz val="12"/>
        <color theme="1"/>
        <rFont val="Arial"/>
        <family val="2"/>
      </rPr>
      <t>Dnase1l3</t>
    </r>
    <r>
      <rPr>
        <sz val="12"/>
        <color theme="1"/>
        <rFont val="Arial"/>
        <family val="2"/>
      </rPr>
      <t xml:space="preserve"> WT and KO mice after doxorubicin injection.</t>
    </r>
  </si>
  <si>
    <r>
      <t xml:space="preserve">Quantification of percentages of TUNEL positive signals in the colon of </t>
    </r>
    <r>
      <rPr>
        <i/>
        <sz val="12"/>
        <color theme="1"/>
        <rFont val="Arial"/>
        <family val="2"/>
      </rPr>
      <t>Dnase1l3</t>
    </r>
    <r>
      <rPr>
        <sz val="12"/>
        <color theme="1"/>
        <rFont val="Arial"/>
        <family val="2"/>
      </rPr>
      <t xml:space="preserve"> WT and KO mice after AOM injection.</t>
    </r>
  </si>
  <si>
    <t>Colon</t>
  </si>
  <si>
    <t>Atypical hyperplasia</t>
  </si>
  <si>
    <t>Adenoma</t>
  </si>
  <si>
    <t>Adenocarcinoma</t>
  </si>
  <si>
    <r>
      <t xml:space="preserve">Stages of colon tumors in WT and </t>
    </r>
    <r>
      <rPr>
        <i/>
        <sz val="12"/>
        <color theme="1"/>
        <rFont val="Arial"/>
        <family val="2"/>
      </rPr>
      <t>Dnase1l3</t>
    </r>
    <r>
      <rPr>
        <sz val="12"/>
        <color theme="1"/>
        <rFont val="Arial"/>
        <family val="2"/>
      </rPr>
      <t xml:space="preserve"> KO mice were evaluated and scored by a Board-certified veterinary pathologist.</t>
    </r>
  </si>
  <si>
    <t>Small Intestine</t>
  </si>
  <si>
    <t>0</t>
  </si>
  <si>
    <t>1-2</t>
  </si>
  <si>
    <t>3-5</t>
  </si>
  <si>
    <t>0-20</t>
  </si>
  <si>
    <t>20-40</t>
  </si>
  <si>
    <t>40-60</t>
  </si>
  <si>
    <t>60-80</t>
  </si>
  <si>
    <t>80-100</t>
  </si>
  <si>
    <t>WT;Apc</t>
  </si>
  <si>
    <t>KO;Apc</t>
  </si>
  <si>
    <t>Cluster 1 (Purple)</t>
  </si>
  <si>
    <t>B6</t>
  </si>
  <si>
    <t>source</t>
  </si>
  <si>
    <t>source/term_name</t>
  </si>
  <si>
    <t>term_id</t>
  </si>
  <si>
    <t>adjusted_p_value</t>
  </si>
  <si>
    <t>negative_log10_of_adjusted_p_value</t>
  </si>
  <si>
    <t>GO:BP</t>
  </si>
  <si>
    <t>defense response</t>
  </si>
  <si>
    <t>GO:0006952</t>
  </si>
  <si>
    <t>GO defense response</t>
  </si>
  <si>
    <t>inflammatory response</t>
  </si>
  <si>
    <t>GO:0006954</t>
  </si>
  <si>
    <t>GO inflammatory response</t>
  </si>
  <si>
    <t>response to bacterium</t>
  </si>
  <si>
    <t>GO:0009617</t>
  </si>
  <si>
    <t>GO response to bacterium</t>
  </si>
  <si>
    <t>innate immune response</t>
  </si>
  <si>
    <t>GO:0045087</t>
  </si>
  <si>
    <t>GO innate immune response</t>
  </si>
  <si>
    <t>REAC</t>
  </si>
  <si>
    <t>Neutrophil degranulation</t>
  </si>
  <si>
    <t>REAC:R-MMU-6798695</t>
  </si>
  <si>
    <t>REAC Neutrophil degranulation</t>
  </si>
  <si>
    <t>Immune System</t>
  </si>
  <si>
    <t>REAC:R-MMU-168256</t>
  </si>
  <si>
    <t>REAC Immune System</t>
  </si>
  <si>
    <t>KEGG</t>
  </si>
  <si>
    <t>Osteoclast differentiation</t>
  </si>
  <si>
    <t>KEGG:04380</t>
  </si>
  <si>
    <t>KEGG Osteoclast differentiation</t>
  </si>
  <si>
    <t>Cytokine-cytokine receptor interaction</t>
  </si>
  <si>
    <t>KEGG:04060</t>
  </si>
  <si>
    <t>KEGG Cytokine-cytokine receptor interaction</t>
  </si>
  <si>
    <t>IL-17 signaling pathway</t>
  </si>
  <si>
    <t>KEGG:04657</t>
  </si>
  <si>
    <t>KEGG IL-17 signaling pathway</t>
  </si>
  <si>
    <t>NF-kappa B signaling pathway</t>
  </si>
  <si>
    <t>KEGG:04064</t>
  </si>
  <si>
    <t>KEGG NF-kappa B signaling pathway</t>
  </si>
  <si>
    <t>term_name</t>
  </si>
  <si>
    <t>F4/80</t>
  </si>
  <si>
    <t>Expression of indicated pro-inflammatory markers at different time points of the AOM/DSS-induced carcinogenesis (analyzed by qPCR).</t>
  </si>
  <si>
    <t>Arg2</t>
  </si>
  <si>
    <t>Control</t>
  </si>
  <si>
    <t>9h</t>
  </si>
  <si>
    <t>D3</t>
  </si>
  <si>
    <t>D5</t>
  </si>
  <si>
    <t>D10</t>
  </si>
  <si>
    <t>D19</t>
  </si>
  <si>
    <t>D80</t>
  </si>
  <si>
    <t>Tumor</t>
  </si>
  <si>
    <t>Cd11c</t>
  </si>
  <si>
    <t>Il-17</t>
  </si>
  <si>
    <t>Mip1a</t>
  </si>
  <si>
    <t>Il-1b</t>
  </si>
  <si>
    <t>Il-6</t>
  </si>
  <si>
    <t>% of CD3+ and CD8+ area in the colon of AOM/DSS mice at D80.</t>
  </si>
  <si>
    <t>% of CD3+ area</t>
  </si>
  <si>
    <t>% of CD8+ area</t>
  </si>
  <si>
    <t>Tumor volume time course</t>
  </si>
  <si>
    <t>Final tumor weights</t>
  </si>
  <si>
    <t>cDC2</t>
  </si>
  <si>
    <t>cDC2/CD11b low</t>
  </si>
  <si>
    <t>Myeloid</t>
  </si>
  <si>
    <t>cDC1</t>
  </si>
  <si>
    <t xml:space="preserve">cDC1 cycling), </t>
  </si>
  <si>
    <t>cDC2/moDC</t>
  </si>
  <si>
    <t>CD4</t>
  </si>
  <si>
    <t>CD4/CD8</t>
  </si>
  <si>
    <t>suppressive</t>
  </si>
  <si>
    <t>CD103+</t>
  </si>
  <si>
    <t>Total cells</t>
  </si>
  <si>
    <t>Sup Myeloid</t>
  </si>
  <si>
    <t>CD4 and CD8</t>
  </si>
  <si>
    <t>Total</t>
  </si>
  <si>
    <t xml:space="preserve"> </t>
  </si>
  <si>
    <t>cDC1 (CD103+)</t>
  </si>
  <si>
    <t>cDC1 (cycling)</t>
  </si>
  <si>
    <t>cDC population (analyzed by scRNA-seq)</t>
  </si>
  <si>
    <t>clusters</t>
  </si>
  <si>
    <t>Annotation</t>
  </si>
  <si>
    <t>% of PDL1+ XCR1+ DCs in LNs</t>
  </si>
  <si>
    <t>% of CD86+CD11b+ cDCs in tumors</t>
  </si>
  <si>
    <t>Cellular responses to stress</t>
  </si>
  <si>
    <t>REAC:R-MMU-2262752</t>
  </si>
  <si>
    <t>REAC Responses to stress</t>
  </si>
  <si>
    <t>regulation of cell death</t>
  </si>
  <si>
    <t>GO:0010941</t>
  </si>
  <si>
    <t>GO Regulation of cell death</t>
  </si>
  <si>
    <t>Downregulated (|FC|&gt;0.4)</t>
  </si>
  <si>
    <t>Cellular responses to stimuli</t>
  </si>
  <si>
    <t>REAC:R-MMU-8953897</t>
  </si>
  <si>
    <t>REAC Responses to stimuli</t>
  </si>
  <si>
    <t>protein nitrosylation</t>
  </si>
  <si>
    <t>GO:0017014</t>
  </si>
  <si>
    <t>GO protein nitrosylation</t>
  </si>
  <si>
    <t>apoptotic signaling pathway</t>
  </si>
  <si>
    <t>GO:0097190</t>
  </si>
  <si>
    <t>GO Apoptotic signaling pathway</t>
  </si>
  <si>
    <t>Top downregulated pathways in CD8+ T cells from MC38 tumors (KO/WT)</t>
  </si>
  <si>
    <t>CD8+CD44hi (% of total live cells)</t>
  </si>
  <si>
    <t>Immune cells in tumors (FACS)</t>
  </si>
  <si>
    <t>CD8+GZMB+CD44hi (% of total live cells)</t>
  </si>
  <si>
    <t>T cells in dLNs (FACS)</t>
  </si>
  <si>
    <t>% of CD8+ T cells in LNs</t>
  </si>
  <si>
    <t>% of GZMB+ CD4+ T cells in LNs</t>
  </si>
  <si>
    <t>MC38-OVA</t>
  </si>
  <si>
    <t>Oxa-MC38-OVA</t>
  </si>
  <si>
    <t>WT DCs</t>
  </si>
  <si>
    <t>KO DCs</t>
  </si>
  <si>
    <t>OT-I CD8+ T cell proliferation and activation</t>
  </si>
  <si>
    <t>CFSE MFI</t>
  </si>
  <si>
    <t>CD44 MFI</t>
  </si>
  <si>
    <t xml:space="preserve">Key immune cell genes in co-cultured OT-I CD8+ T cells </t>
  </si>
  <si>
    <t>Cd8</t>
  </si>
  <si>
    <t>Infg</t>
  </si>
  <si>
    <t>Gzmb</t>
  </si>
  <si>
    <t>Ccr7</t>
  </si>
  <si>
    <t>Tgfb</t>
  </si>
  <si>
    <t>Lyz2</t>
  </si>
  <si>
    <t>S100a9</t>
  </si>
  <si>
    <t>Expression Value Normalized by DESeq2</t>
  </si>
  <si>
    <t>Gene_Symbol</t>
  </si>
  <si>
    <t>LTHSC_34-_BM</t>
  </si>
  <si>
    <t>MMP2_150+48+_BM</t>
  </si>
  <si>
    <t>proB_CLP_BM</t>
  </si>
  <si>
    <t>proB_FrBC_BM</t>
  </si>
  <si>
    <t>B_Fo_Sp</t>
  </si>
  <si>
    <t>B_MZ_Sp</t>
  </si>
  <si>
    <t>B_GC_CC_Sp</t>
  </si>
  <si>
    <t>B_PC_Sp</t>
  </si>
  <si>
    <t>B1b_PC</t>
  </si>
  <si>
    <t>preT_DN1_Th</t>
  </si>
  <si>
    <t>T_DP_Th</t>
  </si>
  <si>
    <t>T_4_Nve_Sp</t>
  </si>
  <si>
    <t>NKT_Sp</t>
  </si>
  <si>
    <t>Treg_4_25hi_Sp</t>
  </si>
  <si>
    <t>T_8_Nve_Sp</t>
  </si>
  <si>
    <t>T8_TE_LCMV_d7_Sp</t>
  </si>
  <si>
    <t>T8_Tem_LCMV_d180_Sp</t>
  </si>
  <si>
    <t>Tgd_g2+d1_24a+_Th</t>
  </si>
  <si>
    <t>Tgd_g2+d17_LN</t>
  </si>
  <si>
    <t>Tgd_Sp</t>
  </si>
  <si>
    <t>NK_27-11b+_Sp</t>
  </si>
  <si>
    <t>ILC2_SI</t>
  </si>
  <si>
    <t>ILC3_NKp46-CCR6-_SI</t>
  </si>
  <si>
    <t>ILC3_NKp46+_SI</t>
  </si>
  <si>
    <t>DC_8+_Sp</t>
  </si>
  <si>
    <t>DC_pDC_Sp</t>
  </si>
  <si>
    <t>GN_BM</t>
  </si>
  <si>
    <t>GN_Thio_PC</t>
  </si>
  <si>
    <t>MC_heparinase_PC</t>
  </si>
  <si>
    <t>MF_PC</t>
  </si>
  <si>
    <t>MF_Alv_Lu</t>
  </si>
  <si>
    <t>Ep_MEChi_Th</t>
  </si>
  <si>
    <t>LEC_SLN</t>
  </si>
  <si>
    <t>IAP_SLN</t>
  </si>
  <si>
    <t>Dnase1</t>
  </si>
  <si>
    <t>Dnase1l1</t>
  </si>
  <si>
    <t>Dnase1l2</t>
  </si>
  <si>
    <t>Dnase1l3</t>
  </si>
  <si>
    <t>Dnase2a</t>
  </si>
  <si>
    <t>Dnase2b</t>
  </si>
  <si>
    <t>Expression of Dnase1l3 at different time points of the AOM/DSS-induced carcinogenesis (analyzed by qPCR).</t>
  </si>
  <si>
    <t>D0</t>
  </si>
  <si>
    <t>WT; APC</t>
  </si>
  <si>
    <t>KO:APC</t>
  </si>
  <si>
    <t xml:space="preserve">The small intestine length of WT and Dnase1l3 KO mice on APC Min/+ background </t>
  </si>
  <si>
    <t xml:space="preserve">The colon length of WT and Dnase1l3 KO mice on APC Min/+ background </t>
  </si>
  <si>
    <t xml:space="preserve">The body weight of WT and Dnase1l3 KO mice on APC Min/+ background </t>
  </si>
  <si>
    <t xml:space="preserve">The spleen weight of WT and Dnase1l3 KO mice on APC Min/+ background </t>
  </si>
  <si>
    <t>Weights of MC38 tumors at D21</t>
  </si>
  <si>
    <t>Females</t>
  </si>
  <si>
    <t>Males</t>
  </si>
  <si>
    <t>highlighted</t>
  </si>
  <si>
    <t>term_size</t>
  </si>
  <si>
    <t>query_size</t>
  </si>
  <si>
    <t>intersection_size</t>
  </si>
  <si>
    <t>effective_domain_size</t>
  </si>
  <si>
    <t>intersections</t>
  </si>
  <si>
    <t>Antigen processing and presentation</t>
  </si>
  <si>
    <t>KEGG:04612</t>
  </si>
  <si>
    <t>B2M,H2-T23,HSPA1A,H2-DMB2,H2-OA,HSPA1B</t>
  </si>
  <si>
    <t>GO:MF</t>
  </si>
  <si>
    <t>translation regulator activity, nucleic acid binding</t>
  </si>
  <si>
    <t>GO:0090079</t>
  </si>
  <si>
    <t>EIF1,EIF3F,EEF1B2,EEF1G,EEF1D,EIF2S2</t>
  </si>
  <si>
    <t>GO:CC</t>
  </si>
  <si>
    <t>MHC protein complex</t>
  </si>
  <si>
    <t>GO:0042611</t>
  </si>
  <si>
    <t>B2M,H2-T23,H2-DMB2,H2-OA</t>
  </si>
  <si>
    <t>translation regulator activity</t>
  </si>
  <si>
    <t>GO:0045182</t>
  </si>
  <si>
    <t>MHC class II protein complex</t>
  </si>
  <si>
    <t>GO:0042613</t>
  </si>
  <si>
    <t>B2M,H2-DMB2,H2-OA</t>
  </si>
  <si>
    <t>MHC class II protein complex binding</t>
  </si>
  <si>
    <t>GO:0023026</t>
  </si>
  <si>
    <t>peptide antigen assembly with MHC class II protein complex</t>
  </si>
  <si>
    <t>GO:0002503</t>
  </si>
  <si>
    <t>MHC class II protein complex assembly</t>
  </si>
  <si>
    <t>GO:0002399</t>
  </si>
  <si>
    <t>Graft-versus-host disease</t>
  </si>
  <si>
    <t>KEGG:05332</t>
  </si>
  <si>
    <t>CD86,H2-T23,H2-DMB2,H2-OA</t>
  </si>
  <si>
    <t>Allograft rejection</t>
  </si>
  <si>
    <t>KEGG:05330</t>
  </si>
  <si>
    <t>organonitrogen compound metabolic process</t>
  </si>
  <si>
    <t>GO:1901564</t>
  </si>
  <si>
    <t>MDH2,SAT1,B2M,CD86,TXN1,EIF1,EIF3F,RBM3,EEF1B2,HSPA1A,FAU,PKIB,GABARAP,EEF1G,UBC,EEF1D,HSPA1B,EIF2S2,CSNK2B,SPINT2,SIRT2,PDLIM2,FBXO6</t>
  </si>
  <si>
    <t>MHC protein complex binding</t>
  </si>
  <si>
    <t>GO:0023023</t>
  </si>
  <si>
    <t>eukaryotic translation elongation factor 1 complex</t>
  </si>
  <si>
    <t>GO:0005853</t>
  </si>
  <si>
    <t>EEF1B2,EEF1D</t>
  </si>
  <si>
    <t>Type I diabetes mellitus</t>
  </si>
  <si>
    <t>KEGG:04940</t>
  </si>
  <si>
    <t>translation elongation factor activity</t>
  </si>
  <si>
    <t>GO:0003746</t>
  </si>
  <si>
    <t>EEF1B2,EEF1G,EEF1D</t>
  </si>
  <si>
    <t>peptide antigen assembly with MHC protein complex</t>
  </si>
  <si>
    <t>GO:0002501</t>
  </si>
  <si>
    <t>MHC protein complex assembly</t>
  </si>
  <si>
    <t>GO:0002396</t>
  </si>
  <si>
    <t>protein metabolic process</t>
  </si>
  <si>
    <t>GO:0019538</t>
  </si>
  <si>
    <t>B2M,CD86,TXN1,EIF1,EIF3F,RBM3,EEF1B2,HSPA1A,FAU,PKIB,GABARAP,EEF1G,UBC,EEF1D,HSPA1B,EIF2S2,CSNK2B,SPINT2,SIRT2,PDLIM2,FBXO6</t>
  </si>
  <si>
    <t>Autoimmune thyroid disease</t>
  </si>
  <si>
    <t>KEGG:05320</t>
  </si>
  <si>
    <t>Viral myocarditis</t>
  </si>
  <si>
    <t>KEGG:05416</t>
  </si>
  <si>
    <t>KEGG Antigen processing and presentation</t>
  </si>
  <si>
    <t>GO:MF translation regulator activity</t>
  </si>
  <si>
    <t>GO:CC MHC protein complex</t>
  </si>
  <si>
    <t>GO:CC MHC class II protein complex</t>
  </si>
  <si>
    <t>GO:MF MHC class II protein complex binding</t>
  </si>
  <si>
    <t xml:space="preserve">GO:BP peptide antigen assembly/MHC class II </t>
  </si>
  <si>
    <t>GO:BP MHC class II protein complex assembly</t>
  </si>
  <si>
    <t>KEGG Graft-versus-host disease</t>
  </si>
  <si>
    <t>KEGG Allograft rejection</t>
  </si>
  <si>
    <t>GO:BP organonitrogen compound metabolic process</t>
  </si>
  <si>
    <t>GO:MF  MHC protein complex binding</t>
  </si>
  <si>
    <t>GO:CC eTEF1 complex</t>
  </si>
  <si>
    <t>KEGG Type I diabetes mellitus</t>
  </si>
  <si>
    <t>GO:MF translation elongation factor activity</t>
  </si>
  <si>
    <t xml:space="preserve">GO:BP peptide antigen assembly/MHC </t>
  </si>
  <si>
    <t>GO:BP MHC protein complex assembly</t>
  </si>
  <si>
    <t>GO:BP protein metabolic process</t>
  </si>
  <si>
    <t>KEGG Autoimmune thyroid disease</t>
  </si>
  <si>
    <t>KEGG Viral myocarditis</t>
  </si>
  <si>
    <t>Total cDCs in tumors (FACS)</t>
  </si>
  <si>
    <t>cDC1 in tumors (FACS)</t>
  </si>
  <si>
    <t>% of CD86+XCR1+ of XCR1+</t>
  </si>
  <si>
    <t>% of XCR1+ of DCs</t>
  </si>
  <si>
    <t>Immune cells in MC38 tumors (FACS)</t>
  </si>
  <si>
    <t>Selected immun cell genes in lymphcytes in dLNs</t>
  </si>
  <si>
    <t>CD45+</t>
  </si>
  <si>
    <t>CD8+</t>
  </si>
  <si>
    <t>CD4+</t>
  </si>
  <si>
    <t>Il2rb</t>
  </si>
  <si>
    <t>Il2rg</t>
  </si>
  <si>
    <t>Il7r</t>
  </si>
  <si>
    <t>Jak1</t>
  </si>
  <si>
    <t>Cst3</t>
  </si>
  <si>
    <t>Cyba</t>
  </si>
  <si>
    <t>Elob</t>
  </si>
  <si>
    <t>Tubb5</t>
  </si>
  <si>
    <t>Ubb</t>
  </si>
  <si>
    <t>Cd45 (Ptprc)</t>
  </si>
  <si>
    <t>Tyrobp</t>
  </si>
  <si>
    <t>Ifngr1</t>
  </si>
  <si>
    <t>Il17r</t>
  </si>
  <si>
    <t>S100a8</t>
  </si>
  <si>
    <t>S100a11</t>
  </si>
  <si>
    <t>Ppia</t>
  </si>
  <si>
    <t>Mice were removed from the experiment due to health concerns as described in Methods.</t>
  </si>
  <si>
    <t>Mice were removed due to tumor ulceration.</t>
  </si>
  <si>
    <t>Days after cell injection</t>
  </si>
  <si>
    <t>TTEST</t>
  </si>
  <si>
    <t>DNASE1L3</t>
  </si>
  <si>
    <t>CCR7</t>
  </si>
  <si>
    <t>CD1C</t>
  </si>
  <si>
    <t>CD3G</t>
  </si>
  <si>
    <t>CD28</t>
  </si>
  <si>
    <t>CD40LG</t>
  </si>
  <si>
    <t>ITK</t>
  </si>
  <si>
    <t>MAL</t>
  </si>
  <si>
    <t>TRAT1</t>
  </si>
  <si>
    <t>ID</t>
  </si>
  <si>
    <t>Tissue</t>
  </si>
  <si>
    <t>Cell_type</t>
  </si>
  <si>
    <t>Subtype</t>
  </si>
  <si>
    <t>log2(TPM)</t>
  </si>
  <si>
    <t>P_T_P0305_00450</t>
  </si>
  <si>
    <t>T</t>
  </si>
  <si>
    <t>Myeloid_cell</t>
  </si>
  <si>
    <t>hM04_cDC1-BATF3</t>
  </si>
  <si>
    <t>P_T_P0309_01138</t>
  </si>
  <si>
    <t>P_T_P0309_01188</t>
  </si>
  <si>
    <t>P_T_P0309_01190</t>
  </si>
  <si>
    <t>P_T_P0309_01201</t>
  </si>
  <si>
    <t>P_T_P0309_01207</t>
  </si>
  <si>
    <t>P_T_P0309_01262</t>
  </si>
  <si>
    <t>P_T_P0309_01282</t>
  </si>
  <si>
    <t>P_T_P0309_01284</t>
  </si>
  <si>
    <t>P_T_P0309_01340</t>
  </si>
  <si>
    <t>P_T_P0309_01396</t>
  </si>
  <si>
    <t>P_T_P0309_01409</t>
  </si>
  <si>
    <t>P_T_P0309_01414</t>
  </si>
  <si>
    <t>P_T_P0309_01427</t>
  </si>
  <si>
    <t>P_T_P0411_02374</t>
  </si>
  <si>
    <t>P_T_P0413_03616</t>
  </si>
  <si>
    <t>P_T_P0413_03659</t>
  </si>
  <si>
    <t>P_T_P0413_03672</t>
  </si>
  <si>
    <t>P_T_P0413_03677</t>
  </si>
  <si>
    <t>P_T_P0413_03682</t>
  </si>
  <si>
    <t>P_T_P0720_04583</t>
  </si>
  <si>
    <t>P_T_P0728_05245</t>
  </si>
  <si>
    <t>P_T_P0728_05266</t>
  </si>
  <si>
    <t>P_T_P0728_05300</t>
  </si>
  <si>
    <t>P_T_P0728_05348</t>
  </si>
  <si>
    <t>P_T_P0728_05352</t>
  </si>
  <si>
    <t>P_T_P0728_05391</t>
  </si>
  <si>
    <t>P_T_P0728_05417</t>
  </si>
  <si>
    <t>P_T_P0728_05452</t>
  </si>
  <si>
    <t>P_T_P0728_05453</t>
  </si>
  <si>
    <t>P_T_P0728_05505</t>
  </si>
  <si>
    <t>P_T_P0728_05530</t>
  </si>
  <si>
    <t>P_T_P0728_05601</t>
  </si>
  <si>
    <t>P_T_P0728_05615</t>
  </si>
  <si>
    <t>P_T_P1212_08975</t>
  </si>
  <si>
    <t>P_T_P1212_09000</t>
  </si>
  <si>
    <t>::::::::::::::</t>
  </si>
  <si>
    <t>dnase1l3.gse146771.leukocyte.smartseq2.cDC1.normal</t>
  </si>
  <si>
    <t>P_N_P0728_04878</t>
  </si>
  <si>
    <t>N</t>
  </si>
  <si>
    <t>P_N_P0728_04880</t>
  </si>
  <si>
    <t>P_N_P0728_04890</t>
  </si>
  <si>
    <t>P_N_P0728_04894</t>
  </si>
  <si>
    <t>P_N_P0728_04971</t>
  </si>
  <si>
    <t>P_N_P0728_04978</t>
  </si>
  <si>
    <t>P_N_P0825_05713</t>
  </si>
  <si>
    <t>P_N_P1228_09638</t>
  </si>
  <si>
    <t>P_N_P1228_09668</t>
  </si>
  <si>
    <t>P_N_P1228_09672</t>
  </si>
  <si>
    <t>PID</t>
  </si>
  <si>
    <t>Time</t>
  </si>
  <si>
    <t>Censor</t>
  </si>
  <si>
    <t>TCGA-A6-2677</t>
  </si>
  <si>
    <t>TCGA-A6-2681</t>
  </si>
  <si>
    <t>TCGA-A6-2682</t>
  </si>
  <si>
    <t>TCGA-A6-4105</t>
  </si>
  <si>
    <t>TCGA-A6-6649</t>
  </si>
  <si>
    <t>TCGA-AA-3496</t>
  </si>
  <si>
    <t>TCGA-AA-3506</t>
  </si>
  <si>
    <t>TCGA-AA-3516</t>
  </si>
  <si>
    <t>TCGA-AA-3520</t>
  </si>
  <si>
    <t>TCGA-AA-3521</t>
  </si>
  <si>
    <t>NA</t>
  </si>
  <si>
    <t>TCGA-AA-3522</t>
  </si>
  <si>
    <t>TCGA-AA-3524</t>
  </si>
  <si>
    <t>TCGA-AA-3525</t>
  </si>
  <si>
    <t>TCGA-AA-3527</t>
  </si>
  <si>
    <t>TCGA-AA-3530</t>
  </si>
  <si>
    <t>TCGA-AA-3531</t>
  </si>
  <si>
    <t>TCGA-AA-3543</t>
  </si>
  <si>
    <t>TCGA-AA-3552</t>
  </si>
  <si>
    <t>TCGA-AA-3554</t>
  </si>
  <si>
    <t>TCGA-AA-3556</t>
  </si>
  <si>
    <t>TCGA-AA-3560</t>
  </si>
  <si>
    <t>TCGA-AA-3562</t>
  </si>
  <si>
    <t>TCGA-AA-3662</t>
  </si>
  <si>
    <t>TCGA-AA-3672</t>
  </si>
  <si>
    <t>TCGA-AA-3688</t>
  </si>
  <si>
    <t>TCGA-AA-3692</t>
  </si>
  <si>
    <t>TCGA-AA-3697</t>
  </si>
  <si>
    <t>TCGA-AA-3713</t>
  </si>
  <si>
    <t>TCGA-AA-3715</t>
  </si>
  <si>
    <t>TCGA-AA-3814</t>
  </si>
  <si>
    <t>TCGA-AA-3844</t>
  </si>
  <si>
    <t>TCGA-AA-3860</t>
  </si>
  <si>
    <t>TCGA-AA-3862</t>
  </si>
  <si>
    <t>TCGA-AA-3867</t>
  </si>
  <si>
    <t>TCGA-AA-3870</t>
  </si>
  <si>
    <t>TCGA-AA-3939</t>
  </si>
  <si>
    <t>TCGA-AA-3950</t>
  </si>
  <si>
    <t>TCGA-AA-3952</t>
  </si>
  <si>
    <t>TCGA-AA-3972</t>
  </si>
  <si>
    <t>TCGA-AA-3976</t>
  </si>
  <si>
    <t>TCGA-AA-3979</t>
  </si>
  <si>
    <t>TCGA-AA-3986</t>
  </si>
  <si>
    <t>TCGA-AA-A00L</t>
  </si>
  <si>
    <t>TCGA-AA-A00Z</t>
  </si>
  <si>
    <t>TCGA-AA-A024</t>
  </si>
  <si>
    <t>TCGA-AD-6548</t>
  </si>
  <si>
    <t>TCGA-AD-6888</t>
  </si>
  <si>
    <t>TCGA-AD-6895</t>
  </si>
  <si>
    <t>TCGA-AD-6964</t>
  </si>
  <si>
    <t>TCGA-AZ-4313</t>
  </si>
  <si>
    <t>TCGA-AZ-4681</t>
  </si>
  <si>
    <t>TCGA-AZ-6601</t>
  </si>
  <si>
    <t>TCGA-AZ-6608</t>
  </si>
  <si>
    <t>TCGA-CK-5912</t>
  </si>
  <si>
    <t>TCGA-DM-A285</t>
  </si>
  <si>
    <t>TCGA-G4-6294</t>
  </si>
  <si>
    <t>TCGA-G4-6298</t>
  </si>
  <si>
    <t>TCGA-G4-6310</t>
  </si>
  <si>
    <t>TCGA-G4-6314</t>
  </si>
  <si>
    <t>TCGA-G4-6321</t>
  </si>
  <si>
    <t>TCGA-G4-6586</t>
  </si>
  <si>
    <t>TCGA-G4-6588</t>
  </si>
  <si>
    <t>TCGA-G4-6625</t>
  </si>
  <si>
    <t>TCGA-G4-6628</t>
  </si>
  <si>
    <t>TCGA-NH-A8F7</t>
  </si>
  <si>
    <t>TCGA-AF-3913</t>
  </si>
  <si>
    <t>TCGA-AG-3580</t>
  </si>
  <si>
    <t>TCGA-AG-3611</t>
  </si>
  <si>
    <t>TCGA-AG-3612</t>
  </si>
  <si>
    <t>TCGA-AG-3890</t>
  </si>
  <si>
    <t>TCGA-AG-4008</t>
  </si>
  <si>
    <t>TCGA-AG-A00H</t>
  </si>
  <si>
    <t>TCGA-AG-A014</t>
  </si>
  <si>
    <t>TCGA-AG-A015</t>
  </si>
  <si>
    <t>TCGA-AG-A01N</t>
  </si>
  <si>
    <t>TCGA-AG-A023</t>
  </si>
  <si>
    <t>TCGA-BM-6198</t>
  </si>
  <si>
    <t>TCGA-G5-6233</t>
  </si>
  <si>
    <t>TCGA-G5-6235</t>
  </si>
  <si>
    <t>TCGA-G5-6641</t>
  </si>
  <si>
    <t>TCGA-3L-AA1B</t>
  </si>
  <si>
    <t>TCGA-4N-A93T</t>
  </si>
  <si>
    <t>TCGA-4T-AA8H</t>
  </si>
  <si>
    <t>TCGA-5M-AAT4</t>
  </si>
  <si>
    <t>TCGA-5M-AAT6</t>
  </si>
  <si>
    <t>TCGA-5M-AATE</t>
  </si>
  <si>
    <t>TCGA-A6-2671</t>
  </si>
  <si>
    <t>TCGA-A6-2672</t>
  </si>
  <si>
    <t>TCGA-A6-2674</t>
  </si>
  <si>
    <t>TCGA-A6-2675</t>
  </si>
  <si>
    <t>TCGA-A6-2676</t>
  </si>
  <si>
    <t>TCGA-A6-2678</t>
  </si>
  <si>
    <t>TCGA-A6-2679</t>
  </si>
  <si>
    <t>TCGA-A6-2680</t>
  </si>
  <si>
    <t>TCGA-A6-2683</t>
  </si>
  <si>
    <t>TCGA-A6-2684</t>
  </si>
  <si>
    <t>TCGA-A6-2685</t>
  </si>
  <si>
    <t>TCGA-A6-2686</t>
  </si>
  <si>
    <t>TCGA-A6-3807</t>
  </si>
  <si>
    <t>TCGA-A6-3808</t>
  </si>
  <si>
    <t>TCGA-A6-3809</t>
  </si>
  <si>
    <t>TCGA-A6-3810</t>
  </si>
  <si>
    <t>TCGA-A6-4107</t>
  </si>
  <si>
    <t>TCGA-A6-5656</t>
  </si>
  <si>
    <t>TCGA-A6-5657</t>
  </si>
  <si>
    <t>TCGA-A6-5659</t>
  </si>
  <si>
    <t>TCGA-A6-5660</t>
  </si>
  <si>
    <t>TCGA-A6-5661</t>
  </si>
  <si>
    <t>TCGA-A6-5662</t>
  </si>
  <si>
    <t>TCGA-A6-5664</t>
  </si>
  <si>
    <t>TCGA-A6-5665</t>
  </si>
  <si>
    <t>TCGA-A6-5666</t>
  </si>
  <si>
    <t>TCGA-A6-5667</t>
  </si>
  <si>
    <t>TCGA-A6-6137</t>
  </si>
  <si>
    <t>TCGA-A6-6138</t>
  </si>
  <si>
    <t>TCGA-A6-6140</t>
  </si>
  <si>
    <t>TCGA-A6-6141</t>
  </si>
  <si>
    <t>TCGA-A6-6142</t>
  </si>
  <si>
    <t>TCGA-A6-6648</t>
  </si>
  <si>
    <t>TCGA-A6-6650</t>
  </si>
  <si>
    <t>TCGA-A6-6651</t>
  </si>
  <si>
    <t>TCGA-A6-6652</t>
  </si>
  <si>
    <t>TCGA-A6-6653</t>
  </si>
  <si>
    <t>TCGA-A6-6654</t>
  </si>
  <si>
    <t>TCGA-A6-6780</t>
  </si>
  <si>
    <t>TCGA-A6-6781</t>
  </si>
  <si>
    <t>TCGA-A6-6782</t>
  </si>
  <si>
    <t>TCGA-A6-A565</t>
  </si>
  <si>
    <t>TCGA-A6-A566</t>
  </si>
  <si>
    <t>TCGA-A6-A567</t>
  </si>
  <si>
    <t>TCGA-A6-A56B</t>
  </si>
  <si>
    <t>TCGA-A6-A5ZU</t>
  </si>
  <si>
    <t>TCGA-AA-3488</t>
  </si>
  <si>
    <t>TCGA-AA-3489</t>
  </si>
  <si>
    <t>TCGA-AA-3492</t>
  </si>
  <si>
    <t>TCGA-AA-3494</t>
  </si>
  <si>
    <t>TCGA-AA-3495</t>
  </si>
  <si>
    <t>TCGA-AA-3502</t>
  </si>
  <si>
    <t>TCGA-AA-3509</t>
  </si>
  <si>
    <t>TCGA-AA-3510</t>
  </si>
  <si>
    <t>TCGA-AA-3511</t>
  </si>
  <si>
    <t>TCGA-AA-3514</t>
  </si>
  <si>
    <t>TCGA-AA-3517</t>
  </si>
  <si>
    <t>TCGA-AA-3518</t>
  </si>
  <si>
    <t>TCGA-AA-3519</t>
  </si>
  <si>
    <t>TCGA-AA-3526</t>
  </si>
  <si>
    <t>TCGA-AA-3529</t>
  </si>
  <si>
    <t>TCGA-AA-3532</t>
  </si>
  <si>
    <t>TCGA-AA-3534</t>
  </si>
  <si>
    <t>TCGA-AA-3538</t>
  </si>
  <si>
    <t>TCGA-AA-3542</t>
  </si>
  <si>
    <t>TCGA-AA-3544</t>
  </si>
  <si>
    <t>TCGA-AA-3548</t>
  </si>
  <si>
    <t>TCGA-AA-3549</t>
  </si>
  <si>
    <t>TCGA-AA-3553</t>
  </si>
  <si>
    <t>TCGA-AA-3555</t>
  </si>
  <si>
    <t>TCGA-AA-3558</t>
  </si>
  <si>
    <t>TCGA-AA-3561</t>
  </si>
  <si>
    <t>TCGA-AA-3655</t>
  </si>
  <si>
    <t>TCGA-AA-3660</t>
  </si>
  <si>
    <t>TCGA-AA-3663</t>
  </si>
  <si>
    <t>TCGA-AA-3664</t>
  </si>
  <si>
    <t>TCGA-AA-3666</t>
  </si>
  <si>
    <t>TCGA-AA-3667</t>
  </si>
  <si>
    <t>TCGA-AA-3673</t>
  </si>
  <si>
    <t>TCGA-AA-3675</t>
  </si>
  <si>
    <t>TCGA-AA-3678</t>
  </si>
  <si>
    <t>TCGA-AA-3679</t>
  </si>
  <si>
    <t>TCGA-AA-3680</t>
  </si>
  <si>
    <t>TCGA-AA-3681</t>
  </si>
  <si>
    <t>TCGA-AA-3684</t>
  </si>
  <si>
    <t>TCGA-AA-3685</t>
  </si>
  <si>
    <t>TCGA-AA-3693</t>
  </si>
  <si>
    <t>TCGA-AA-3695</t>
  </si>
  <si>
    <t>TCGA-AA-3696</t>
  </si>
  <si>
    <t>TCGA-AA-3710</t>
  </si>
  <si>
    <t>TCGA-AA-3712</t>
  </si>
  <si>
    <t>TCGA-AA-3811</t>
  </si>
  <si>
    <t>TCGA-AA-3812</t>
  </si>
  <si>
    <t>TCGA-AA-3815</t>
  </si>
  <si>
    <t>TCGA-AA-3818</t>
  </si>
  <si>
    <t>TCGA-AA-3819</t>
  </si>
  <si>
    <t>TCGA-AA-3821</t>
  </si>
  <si>
    <t>TCGA-AA-3831</t>
  </si>
  <si>
    <t>TCGA-AA-3833</t>
  </si>
  <si>
    <t>TCGA-AA-3837</t>
  </si>
  <si>
    <t>TCGA-AA-3841</t>
  </si>
  <si>
    <t>TCGA-AA-3842</t>
  </si>
  <si>
    <t>TCGA-AA-3845</t>
  </si>
  <si>
    <t>TCGA-AA-3846</t>
  </si>
  <si>
    <t>TCGA-AA-3848</t>
  </si>
  <si>
    <t>TCGA-AA-3850</t>
  </si>
  <si>
    <t>TCGA-AA-3851</t>
  </si>
  <si>
    <t>TCGA-AA-3852</t>
  </si>
  <si>
    <t>TCGA-AA-3854</t>
  </si>
  <si>
    <t>TCGA-AA-3855</t>
  </si>
  <si>
    <t>TCGA-AA-3856</t>
  </si>
  <si>
    <t>TCGA-AA-3858</t>
  </si>
  <si>
    <t>TCGA-AA-3861</t>
  </si>
  <si>
    <t>TCGA-AA-3864</t>
  </si>
  <si>
    <t>TCGA-AA-3866</t>
  </si>
  <si>
    <t>TCGA-AA-3869</t>
  </si>
  <si>
    <t>TCGA-AA-3872</t>
  </si>
  <si>
    <t>TCGA-AA-3875</t>
  </si>
  <si>
    <t>TCGA-AA-3877</t>
  </si>
  <si>
    <t>TCGA-AA-3930</t>
  </si>
  <si>
    <t>TCGA-AA-3941</t>
  </si>
  <si>
    <t>TCGA-AA-3947</t>
  </si>
  <si>
    <t>TCGA-AA-3949</t>
  </si>
  <si>
    <t>TCGA-AA-3955</t>
  </si>
  <si>
    <t>TCGA-AA-3956</t>
  </si>
  <si>
    <t>TCGA-AA-3966</t>
  </si>
  <si>
    <t>TCGA-AA-3967</t>
  </si>
  <si>
    <t>TCGA-AA-3968</t>
  </si>
  <si>
    <t>TCGA-AA-3970</t>
  </si>
  <si>
    <t>TCGA-AA-3971</t>
  </si>
  <si>
    <t>TCGA-AA-3973</t>
  </si>
  <si>
    <t>TCGA-AA-3975</t>
  </si>
  <si>
    <t>TCGA-AA-3977</t>
  </si>
  <si>
    <t>TCGA-AA-3980</t>
  </si>
  <si>
    <t>TCGA-AA-3982</t>
  </si>
  <si>
    <t>TCGA-AA-3984</t>
  </si>
  <si>
    <t>TCGA-AA-3989</t>
  </si>
  <si>
    <t>TCGA-AA-3994</t>
  </si>
  <si>
    <t>TCGA-AA-A004</t>
  </si>
  <si>
    <t>TCGA-AA-A00A</t>
  </si>
  <si>
    <t>TCGA-AA-A00D</t>
  </si>
  <si>
    <t>TCGA-AA-A00E</t>
  </si>
  <si>
    <t>TCGA-AA-A00F</t>
  </si>
  <si>
    <t>TCGA-AA-A00J</t>
  </si>
  <si>
    <t>TCGA-AA-A00K</t>
  </si>
  <si>
    <t>TCGA-AA-A00N</t>
  </si>
  <si>
    <t>TCGA-AA-A00O</t>
  </si>
  <si>
    <t>TCGA-AA-A00Q</t>
  </si>
  <si>
    <t>TCGA-AA-A00R</t>
  </si>
  <si>
    <t>TCGA-AA-A00U</t>
  </si>
  <si>
    <t>TCGA-AA-A00W</t>
  </si>
  <si>
    <t>TCGA-AA-A010</t>
  </si>
  <si>
    <t>TCGA-AA-A017</t>
  </si>
  <si>
    <t>TCGA-AA-A01C</t>
  </si>
  <si>
    <t>TCGA-AA-A01D</t>
  </si>
  <si>
    <t>TCGA-AA-A01F</t>
  </si>
  <si>
    <t>TCGA-AA-A01G</t>
  </si>
  <si>
    <t>TCGA-AA-A01I</t>
  </si>
  <si>
    <t>TCGA-AA-A01K</t>
  </si>
  <si>
    <t>TCGA-AA-A01P</t>
  </si>
  <si>
    <t>TCGA-AA-A01Q</t>
  </si>
  <si>
    <t>TCGA-AA-A01R</t>
  </si>
  <si>
    <t>TCGA-AA-A01S</t>
  </si>
  <si>
    <t>TCGA-AA-A01T</t>
  </si>
  <si>
    <t>TCGA-AA-A01V</t>
  </si>
  <si>
    <t>TCGA-AA-A01X</t>
  </si>
  <si>
    <t>TCGA-AA-A01Z</t>
  </si>
  <si>
    <t>TCGA-AA-A022</t>
  </si>
  <si>
    <t>TCGA-AA-A029</t>
  </si>
  <si>
    <t>TCGA-AA-A02E</t>
  </si>
  <si>
    <t>TCGA-AA-A02F</t>
  </si>
  <si>
    <t>TCGA-AA-A02H</t>
  </si>
  <si>
    <t>TCGA-AA-A02J</t>
  </si>
  <si>
    <t>TCGA-AA-A02K</t>
  </si>
  <si>
    <t>TCGA-AA-A02O</t>
  </si>
  <si>
    <t>TCGA-AA-A02R</t>
  </si>
  <si>
    <t>TCGA-AA-A02W</t>
  </si>
  <si>
    <t>TCGA-AA-A02Y</t>
  </si>
  <si>
    <t>TCGA-AA-A03F</t>
  </si>
  <si>
    <t>TCGA-AA-A03J</t>
  </si>
  <si>
    <t>TCGA-AD-5900</t>
  </si>
  <si>
    <t>TCGA-AD-6889</t>
  </si>
  <si>
    <t>TCGA-AD-6890</t>
  </si>
  <si>
    <t>TCGA-AD-6899</t>
  </si>
  <si>
    <t>TCGA-AD-6901</t>
  </si>
  <si>
    <t>TCGA-AD-6963</t>
  </si>
  <si>
    <t>TCGA-AD-6965</t>
  </si>
  <si>
    <t>TCGA-AD-A5EJ</t>
  </si>
  <si>
    <t>TCGA-AD-A5EK</t>
  </si>
  <si>
    <t>TCGA-AM-5820</t>
  </si>
  <si>
    <t>TCGA-AM-5821</t>
  </si>
  <si>
    <t>TCGA-AU-3779</t>
  </si>
  <si>
    <t>TCGA-AU-6004</t>
  </si>
  <si>
    <t>TCGA-AY-4070</t>
  </si>
  <si>
    <t>TCGA-AY-4071</t>
  </si>
  <si>
    <t>TCGA-AY-5543</t>
  </si>
  <si>
    <t>TCGA-AY-6196</t>
  </si>
  <si>
    <t>TCGA-AY-6197</t>
  </si>
  <si>
    <t>TCGA-AY-6386</t>
  </si>
  <si>
    <t>TCGA-AY-A54L</t>
  </si>
  <si>
    <t>TCGA-AY-A69D</t>
  </si>
  <si>
    <t>TCGA-AY-A71X</t>
  </si>
  <si>
    <t>TCGA-AY-A8YK</t>
  </si>
  <si>
    <t>TCGA-AZ-4308</t>
  </si>
  <si>
    <t>TCGA-AZ-4315</t>
  </si>
  <si>
    <t>TCGA-AZ-4323</t>
  </si>
  <si>
    <t>TCGA-AZ-4614</t>
  </si>
  <si>
    <t>TCGA-AZ-4615</t>
  </si>
  <si>
    <t>TCGA-AZ-4616</t>
  </si>
  <si>
    <t>TCGA-AZ-4682</t>
  </si>
  <si>
    <t>TCGA-AZ-4684</t>
  </si>
  <si>
    <t>TCGA-AZ-5403</t>
  </si>
  <si>
    <t>TCGA-AZ-5407</t>
  </si>
  <si>
    <t>TCGA-AZ-6598</t>
  </si>
  <si>
    <t>TCGA-AZ-6599</t>
  </si>
  <si>
    <t>TCGA-AZ-6600</t>
  </si>
  <si>
    <t>TCGA-AZ-6603</t>
  </si>
  <si>
    <t>TCGA-AZ-6605</t>
  </si>
  <si>
    <t>TCGA-AZ-6606</t>
  </si>
  <si>
    <t>TCGA-AZ-6607</t>
  </si>
  <si>
    <t>TCGA-CA-5254</t>
  </si>
  <si>
    <t>TCGA-CA-5255</t>
  </si>
  <si>
    <t>TCGA-CA-5256</t>
  </si>
  <si>
    <t>TCGA-CA-5796</t>
  </si>
  <si>
    <t>TCGA-CA-5797</t>
  </si>
  <si>
    <t>TCGA-CA-6715</t>
  </si>
  <si>
    <t>TCGA-CA-6716</t>
  </si>
  <si>
    <t>TCGA-CA-6717</t>
  </si>
  <si>
    <t>TCGA-CA-6718</t>
  </si>
  <si>
    <t>TCGA-CA-6719</t>
  </si>
  <si>
    <t>TCGA-CK-4947</t>
  </si>
  <si>
    <t>TCGA-CK-4948</t>
  </si>
  <si>
    <t>TCGA-CK-4950</t>
  </si>
  <si>
    <t>TCGA-CK-4951</t>
  </si>
  <si>
    <t>TCGA-CK-4952</t>
  </si>
  <si>
    <t>TCGA-CK-5913</t>
  </si>
  <si>
    <t>TCGA-CK-5914</t>
  </si>
  <si>
    <t>TCGA-CK-5915</t>
  </si>
  <si>
    <t>TCGA-CK-5916</t>
  </si>
  <si>
    <t>TCGA-CK-6746</t>
  </si>
  <si>
    <t>TCGA-CK-6747</t>
  </si>
  <si>
    <t>TCGA-CK-6748</t>
  </si>
  <si>
    <t>TCGA-CK-6751</t>
  </si>
  <si>
    <t>TCGA-CM-4743</t>
  </si>
  <si>
    <t>TCGA-CM-4744</t>
  </si>
  <si>
    <t>TCGA-CM-4746</t>
  </si>
  <si>
    <t>TCGA-CM-4747</t>
  </si>
  <si>
    <t>TCGA-CM-4748</t>
  </si>
  <si>
    <t>TCGA-CM-4750</t>
  </si>
  <si>
    <t>TCGA-CM-4751</t>
  </si>
  <si>
    <t>TCGA-CM-4752</t>
  </si>
  <si>
    <t>TCGA-CM-5341</t>
  </si>
  <si>
    <t>TCGA-CM-5344</t>
  </si>
  <si>
    <t>TCGA-CM-5348</t>
  </si>
  <si>
    <t>TCGA-CM-5349</t>
  </si>
  <si>
    <t>TCGA-CM-5860</t>
  </si>
  <si>
    <t>TCGA-CM-5861</t>
  </si>
  <si>
    <t>TCGA-CM-5862</t>
  </si>
  <si>
    <t>TCGA-CM-5863</t>
  </si>
  <si>
    <t>TCGA-CM-5864</t>
  </si>
  <si>
    <t>TCGA-CM-5868</t>
  </si>
  <si>
    <t>TCGA-CM-6161</t>
  </si>
  <si>
    <t>TCGA-CM-6162</t>
  </si>
  <si>
    <t>TCGA-CM-6163</t>
  </si>
  <si>
    <t>TCGA-CM-6164</t>
  </si>
  <si>
    <t>TCGA-CM-6165</t>
  </si>
  <si>
    <t>TCGA-CM-6166</t>
  </si>
  <si>
    <t>TCGA-CM-6167</t>
  </si>
  <si>
    <t>TCGA-CM-6168</t>
  </si>
  <si>
    <t>TCGA-CM-6169</t>
  </si>
  <si>
    <t>TCGA-CM-6170</t>
  </si>
  <si>
    <t>TCGA-CM-6171</t>
  </si>
  <si>
    <t>TCGA-CM-6172</t>
  </si>
  <si>
    <t>TCGA-CM-6674</t>
  </si>
  <si>
    <t>TCGA-CM-6675</t>
  </si>
  <si>
    <t>TCGA-CM-6676</t>
  </si>
  <si>
    <t>TCGA-CM-6677</t>
  </si>
  <si>
    <t>TCGA-CM-6678</t>
  </si>
  <si>
    <t>TCGA-CM-6679</t>
  </si>
  <si>
    <t>TCGA-CM-6680</t>
  </si>
  <si>
    <t>TCGA-D5-5537</t>
  </si>
  <si>
    <t>TCGA-D5-5538</t>
  </si>
  <si>
    <t>TCGA-D5-5539</t>
  </si>
  <si>
    <t>TCGA-D5-5540</t>
  </si>
  <si>
    <t>TCGA-D5-5541</t>
  </si>
  <si>
    <t>TCGA-D5-6529</t>
  </si>
  <si>
    <t>TCGA-D5-6530</t>
  </si>
  <si>
    <t>TCGA-D5-6531</t>
  </si>
  <si>
    <t>TCGA-D5-6532</t>
  </si>
  <si>
    <t>TCGA-D5-6533</t>
  </si>
  <si>
    <t>TCGA-D5-6534</t>
  </si>
  <si>
    <t>TCGA-D5-6535</t>
  </si>
  <si>
    <t>TCGA-D5-6536</t>
  </si>
  <si>
    <t>TCGA-D5-6537</t>
  </si>
  <si>
    <t>TCGA-D5-6538</t>
  </si>
  <si>
    <t>TCGA-D5-6539</t>
  </si>
  <si>
    <t>TCGA-D5-6540</t>
  </si>
  <si>
    <t>TCGA-D5-6541</t>
  </si>
  <si>
    <t>TCGA-D5-6898</t>
  </si>
  <si>
    <t>TCGA-D5-6920</t>
  </si>
  <si>
    <t>TCGA-D5-6922</t>
  </si>
  <si>
    <t>TCGA-D5-6923</t>
  </si>
  <si>
    <t>TCGA-D5-6924</t>
  </si>
  <si>
    <t>TCGA-D5-6926</t>
  </si>
  <si>
    <t>TCGA-D5-6927</t>
  </si>
  <si>
    <t>TCGA-D5-6928</t>
  </si>
  <si>
    <t>TCGA-D5-6929</t>
  </si>
  <si>
    <t>TCGA-D5-6930</t>
  </si>
  <si>
    <t>TCGA-D5-6931</t>
  </si>
  <si>
    <t>TCGA-D5-6932</t>
  </si>
  <si>
    <t>TCGA-D5-7000</t>
  </si>
  <si>
    <t>TCGA-DM-A0X9</t>
  </si>
  <si>
    <t>TCGA-DM-A0XD</t>
  </si>
  <si>
    <t>TCGA-DM-A0XF</t>
  </si>
  <si>
    <t>TCGA-DM-A1D0</t>
  </si>
  <si>
    <t>TCGA-DM-A1D4</t>
  </si>
  <si>
    <t>TCGA-DM-A1D6</t>
  </si>
  <si>
    <t>TCGA-DM-A1D7</t>
  </si>
  <si>
    <t>TCGA-DM-A1D8</t>
  </si>
  <si>
    <t>TCGA-DM-A1D9</t>
  </si>
  <si>
    <t>TCGA-DM-A1DA</t>
  </si>
  <si>
    <t>TCGA-DM-A1DB</t>
  </si>
  <si>
    <t>TCGA-DM-A1HA</t>
  </si>
  <si>
    <t>TCGA-DM-A1HB</t>
  </si>
  <si>
    <t>TCGA-DM-A280</t>
  </si>
  <si>
    <t>TCGA-DM-A282</t>
  </si>
  <si>
    <t>TCGA-DM-A288</t>
  </si>
  <si>
    <t>TCGA-DM-A28A</t>
  </si>
  <si>
    <t>TCGA-DM-A28C</t>
  </si>
  <si>
    <t>TCGA-DM-A28E</t>
  </si>
  <si>
    <t>TCGA-DM-A28F</t>
  </si>
  <si>
    <t>TCGA-DM-A28G</t>
  </si>
  <si>
    <t>TCGA-DM-A28H</t>
  </si>
  <si>
    <t>TCGA-DM-A28K</t>
  </si>
  <si>
    <t>TCGA-DM-A28M</t>
  </si>
  <si>
    <t>TCGA-F4-6459</t>
  </si>
  <si>
    <t>TCGA-F4-6460</t>
  </si>
  <si>
    <t>TCGA-F4-6461</t>
  </si>
  <si>
    <t>TCGA-F4-6463</t>
  </si>
  <si>
    <t>TCGA-F4-6569</t>
  </si>
  <si>
    <t>TCGA-F4-6570</t>
  </si>
  <si>
    <t>TCGA-F4-6703</t>
  </si>
  <si>
    <t>TCGA-F4-6704</t>
  </si>
  <si>
    <t>TCGA-F4-6805</t>
  </si>
  <si>
    <t>TCGA-F4-6806</t>
  </si>
  <si>
    <t>TCGA-F4-6807</t>
  </si>
  <si>
    <t>TCGA-F4-6808</t>
  </si>
  <si>
    <t>TCGA-F4-6809</t>
  </si>
  <si>
    <t>TCGA-F4-6854</t>
  </si>
  <si>
    <t>TCGA-F4-6855</t>
  </si>
  <si>
    <t>TCGA-F4-6856</t>
  </si>
  <si>
    <t>TCGA-G4-6293</t>
  </si>
  <si>
    <t>TCGA-G4-6295</t>
  </si>
  <si>
    <t>TCGA-G4-6297</t>
  </si>
  <si>
    <t>TCGA-G4-6299</t>
  </si>
  <si>
    <t>TCGA-G4-6302</t>
  </si>
  <si>
    <t>TCGA-G4-6303</t>
  </si>
  <si>
    <t>TCGA-G4-6304</t>
  </si>
  <si>
    <t>TCGA-G4-6306</t>
  </si>
  <si>
    <t>TCGA-G4-6307</t>
  </si>
  <si>
    <t>TCGA-G4-6309</t>
  </si>
  <si>
    <t>TCGA-G4-6311</t>
  </si>
  <si>
    <t>TCGA-G4-6315</t>
  </si>
  <si>
    <t>TCGA-G4-6317</t>
  </si>
  <si>
    <t>TCGA-G4-6320</t>
  </si>
  <si>
    <t>TCGA-G4-6322</t>
  </si>
  <si>
    <t>TCGA-G4-6323</t>
  </si>
  <si>
    <t>TCGA-G4-6626</t>
  </si>
  <si>
    <t>TCGA-G4-6627</t>
  </si>
  <si>
    <t>TCGA-NH-A50T</t>
  </si>
  <si>
    <t>TCGA-NH-A50U</t>
  </si>
  <si>
    <t>TCGA-NH-A50V</t>
  </si>
  <si>
    <t>TCGA-NH-A5IV</t>
  </si>
  <si>
    <t>TCGA-NH-A6GA</t>
  </si>
  <si>
    <t>TCGA-NH-A6GB</t>
  </si>
  <si>
    <t>TCGA-NH-A6GC</t>
  </si>
  <si>
    <t>TCGA-NH-A8F8</t>
  </si>
  <si>
    <t>TCGA-QG-A5YV</t>
  </si>
  <si>
    <t>TCGA-QG-A5YW</t>
  </si>
  <si>
    <t>TCGA-QG-A5YX</t>
  </si>
  <si>
    <t>TCGA-QG-A5Z1</t>
  </si>
  <si>
    <t>TCGA-QG-A5Z2</t>
  </si>
  <si>
    <t>TCGA-QL-A97D</t>
  </si>
  <si>
    <t>TCGA-RU-A8FL</t>
  </si>
  <si>
    <t>TCGA-SS-A7HO</t>
  </si>
  <si>
    <t>TCGA-T9-A92H</t>
  </si>
  <si>
    <t>TCGA-WS-AB45</t>
  </si>
  <si>
    <t>TCGA-AF-2687</t>
  </si>
  <si>
    <t>TCGA-AF-2689</t>
  </si>
  <si>
    <t>TCGA-AF-2690</t>
  </si>
  <si>
    <t>TCGA-AF-2691</t>
  </si>
  <si>
    <t>TCGA-AF-2692</t>
  </si>
  <si>
    <t>TCGA-AF-2693</t>
  </si>
  <si>
    <t>TCGA-AF-3400</t>
  </si>
  <si>
    <t>TCGA-AF-3911</t>
  </si>
  <si>
    <t>TCGA-AF-3914</t>
  </si>
  <si>
    <t>TCGA-AF-4110</t>
  </si>
  <si>
    <t>TCGA-AF-5654</t>
  </si>
  <si>
    <t>TCGA-AF-6136</t>
  </si>
  <si>
    <t>TCGA-AF-6655</t>
  </si>
  <si>
    <t>TCGA-AF-6672</t>
  </si>
  <si>
    <t>TCGA-AF-A56K</t>
  </si>
  <si>
    <t>TCGA-AF-A56L</t>
  </si>
  <si>
    <t>TCGA-AF-A56N</t>
  </si>
  <si>
    <t>TCGA-AG-3574</t>
  </si>
  <si>
    <t>TCGA-AG-3575</t>
  </si>
  <si>
    <t>TCGA-AG-3578</t>
  </si>
  <si>
    <t>TCGA-AG-3581</t>
  </si>
  <si>
    <t>TCGA-AG-3582</t>
  </si>
  <si>
    <t>TCGA-AG-3583</t>
  </si>
  <si>
    <t>TCGA-AG-3584</t>
  </si>
  <si>
    <t>TCGA-AG-3586</t>
  </si>
  <si>
    <t>TCGA-AG-3587</t>
  </si>
  <si>
    <t>TCGA-AG-3591</t>
  </si>
  <si>
    <t>TCGA-AG-3592</t>
  </si>
  <si>
    <t>TCGA-AG-3593</t>
  </si>
  <si>
    <t>TCGA-AG-3594</t>
  </si>
  <si>
    <t>TCGA-AG-3598</t>
  </si>
  <si>
    <t>TCGA-AG-3599</t>
  </si>
  <si>
    <t>TCGA-AG-3600</t>
  </si>
  <si>
    <t>TCGA-AG-3601</t>
  </si>
  <si>
    <t>TCGA-AG-3602</t>
  </si>
  <si>
    <t>TCGA-AG-3605</t>
  </si>
  <si>
    <t>TCGA-AG-3608</t>
  </si>
  <si>
    <t>TCGA-AG-3609</t>
  </si>
  <si>
    <t>TCGA-AG-3725</t>
  </si>
  <si>
    <t>TCGA-AG-3726</t>
  </si>
  <si>
    <t>TCGA-AG-3727</t>
  </si>
  <si>
    <t>TCGA-AG-3728</t>
  </si>
  <si>
    <t>TCGA-AG-3731</t>
  </si>
  <si>
    <t>TCGA-AG-3732</t>
  </si>
  <si>
    <t>TCGA-AG-3742</t>
  </si>
  <si>
    <t>TCGA-AG-3878</t>
  </si>
  <si>
    <t>TCGA-AG-3881</t>
  </si>
  <si>
    <t>TCGA-AG-3882</t>
  </si>
  <si>
    <t>TCGA-AG-3883</t>
  </si>
  <si>
    <t>TCGA-AG-3885</t>
  </si>
  <si>
    <t>TCGA-AG-3887</t>
  </si>
  <si>
    <t>TCGA-AG-3891</t>
  </si>
  <si>
    <t>TCGA-AG-3892</t>
  </si>
  <si>
    <t>TCGA-AG-3893</t>
  </si>
  <si>
    <t>TCGA-AG-3894</t>
  </si>
  <si>
    <t>TCGA-AG-3896</t>
  </si>
  <si>
    <t>TCGA-AG-3898</t>
  </si>
  <si>
    <t>TCGA-AG-3901</t>
  </si>
  <si>
    <t>TCGA-AG-3902</t>
  </si>
  <si>
    <t>TCGA-AG-3906</t>
  </si>
  <si>
    <t>TCGA-AG-3909</t>
  </si>
  <si>
    <t>TCGA-AG-3999</t>
  </si>
  <si>
    <t>TCGA-AG-4001</t>
  </si>
  <si>
    <t>TCGA-AG-4005</t>
  </si>
  <si>
    <t>TCGA-AG-4007</t>
  </si>
  <si>
    <t>TCGA-AG-4009</t>
  </si>
  <si>
    <t>TCGA-AG-4015</t>
  </si>
  <si>
    <t>TCGA-AG-4021</t>
  </si>
  <si>
    <t>TCGA-AG-4022</t>
  </si>
  <si>
    <t>TCGA-AG-A002</t>
  </si>
  <si>
    <t>TCGA-AG-A008</t>
  </si>
  <si>
    <t>TCGA-AG-A00C</t>
  </si>
  <si>
    <t>TCGA-AG-A00Y</t>
  </si>
  <si>
    <t>TCGA-AG-A011</t>
  </si>
  <si>
    <t>TCGA-AG-A016</t>
  </si>
  <si>
    <t>TCGA-AG-A01J</t>
  </si>
  <si>
    <t>TCGA-AG-A01L</t>
  </si>
  <si>
    <t>TCGA-AG-A01W</t>
  </si>
  <si>
    <t>TCGA-AG-A01Y</t>
  </si>
  <si>
    <t>TCGA-AG-A020</t>
  </si>
  <si>
    <t>TCGA-AG-A025</t>
  </si>
  <si>
    <t>TCGA-AG-A026</t>
  </si>
  <si>
    <t>TCGA-AG-A02G</t>
  </si>
  <si>
    <t>TCGA-AG-A02N</t>
  </si>
  <si>
    <t>TCGA-AG-A02X</t>
  </si>
  <si>
    <t>TCGA-AG-A032</t>
  </si>
  <si>
    <t>TCGA-AG-A036</t>
  </si>
  <si>
    <t>TCGA-AH-6544</t>
  </si>
  <si>
    <t>TCGA-AH-6547</t>
  </si>
  <si>
    <t>TCGA-AH-6549</t>
  </si>
  <si>
    <t>TCGA-AH-6643</t>
  </si>
  <si>
    <t>TCGA-AH-6644</t>
  </si>
  <si>
    <t>TCGA-AH-6897</t>
  </si>
  <si>
    <t>TCGA-AH-6903</t>
  </si>
  <si>
    <t>TCGA-CI-6619</t>
  </si>
  <si>
    <t>TCGA-CI-6620</t>
  </si>
  <si>
    <t>TCGA-CI-6621</t>
  </si>
  <si>
    <t>TCGA-CI-6622</t>
  </si>
  <si>
    <t>TCGA-CI-6623</t>
  </si>
  <si>
    <t>TCGA-CI-6624</t>
  </si>
  <si>
    <t>TCGA-CL-4957</t>
  </si>
  <si>
    <t>TCGA-CL-5917</t>
  </si>
  <si>
    <t>TCGA-CL-5918</t>
  </si>
  <si>
    <t>TCGA-DC-4745</t>
  </si>
  <si>
    <t>TCGA-DC-4749</t>
  </si>
  <si>
    <t>TCGA-DC-5337</t>
  </si>
  <si>
    <t>TCGA-DC-5869</t>
  </si>
  <si>
    <t>TCGA-DC-6154</t>
  </si>
  <si>
    <t>TCGA-DC-6155</t>
  </si>
  <si>
    <t>TCGA-DC-6156</t>
  </si>
  <si>
    <t>TCGA-DC-6157</t>
  </si>
  <si>
    <t>TCGA-DC-6158</t>
  </si>
  <si>
    <t>TCGA-DC-6160</t>
  </si>
  <si>
    <t>TCGA-DC-6681</t>
  </si>
  <si>
    <t>TCGA-DC-6682</t>
  </si>
  <si>
    <t>TCGA-DC-6683</t>
  </si>
  <si>
    <t>TCGA-DT-5265</t>
  </si>
  <si>
    <t>TCGA-DY-A0XA</t>
  </si>
  <si>
    <t>TCGA-DY-A1DC</t>
  </si>
  <si>
    <t>TCGA-DY-A1DD</t>
  </si>
  <si>
    <t>TCGA-DY-A1DE</t>
  </si>
  <si>
    <t>TCGA-DY-A1DF</t>
  </si>
  <si>
    <t>TCGA-DY-A1DG</t>
  </si>
  <si>
    <t>TCGA-DY-A1H8</t>
  </si>
  <si>
    <t>TCGA-EF-5830</t>
  </si>
  <si>
    <t>TCGA-EF-5831</t>
  </si>
  <si>
    <t>TCGA-EI-6506</t>
  </si>
  <si>
    <t>TCGA-EI-6507</t>
  </si>
  <si>
    <t>TCGA-EI-6508</t>
  </si>
  <si>
    <t>TCGA-EI-6509</t>
  </si>
  <si>
    <t>TCGA-EI-6510</t>
  </si>
  <si>
    <t>TCGA-EI-6511</t>
  </si>
  <si>
    <t>TCGA-EI-6512</t>
  </si>
  <si>
    <t>TCGA-EI-6513</t>
  </si>
  <si>
    <t>TCGA-EI-6514</t>
  </si>
  <si>
    <t>TCGA-EI-6881</t>
  </si>
  <si>
    <t>TCGA-EI-6882</t>
  </si>
  <si>
    <t>TCGA-EI-6883</t>
  </si>
  <si>
    <t>TCGA-EI-6884</t>
  </si>
  <si>
    <t>TCGA-EI-6885</t>
  </si>
  <si>
    <t>TCGA-EI-6917</t>
  </si>
  <si>
    <t>TCGA-EI-7002</t>
  </si>
  <si>
    <t>TCGA-EI-7004</t>
  </si>
  <si>
    <t>TCGA-F5-6464</t>
  </si>
  <si>
    <t>TCGA-F5-6465</t>
  </si>
  <si>
    <t>TCGA-F5-6571</t>
  </si>
  <si>
    <t>TCGA-F5-6702</t>
  </si>
  <si>
    <t>TCGA-F5-6810</t>
  </si>
  <si>
    <t>TCGA-F5-6811</t>
  </si>
  <si>
    <t>TCGA-F5-6812</t>
  </si>
  <si>
    <t>TCGA-F5-6813</t>
  </si>
  <si>
    <t>TCGA-F5-6814</t>
  </si>
  <si>
    <t>TCGA-F5-6861</t>
  </si>
  <si>
    <t>TCGA-F5-6863</t>
  </si>
  <si>
    <t>TCGA-F5-6864</t>
  </si>
  <si>
    <t>TCGA-G5-6572</t>
  </si>
  <si>
    <t>Sample</t>
  </si>
  <si>
    <t>Log2TPM(T/N)</t>
  </si>
  <si>
    <t>BRCA_TCGA-A7-A0CE</t>
  </si>
  <si>
    <t>BRCA_TCGA-A7-A0CH</t>
  </si>
  <si>
    <t>BRCA_TCGA-A7-A0D9</t>
  </si>
  <si>
    <t>BRCA_TCGA-A7-A0DB</t>
  </si>
  <si>
    <t>BRCA_TCGA-A7-A13E</t>
  </si>
  <si>
    <t>BRCA_TCGA-A7-A13F</t>
  </si>
  <si>
    <t>BRCA_TCGA-A7-A13G</t>
  </si>
  <si>
    <t>BRCA_TCGA-AC-A23H</t>
  </si>
  <si>
    <t>BRCA_TCGA-AC-A2FB</t>
  </si>
  <si>
    <t>BRCA_TCGA-AC-A2FF</t>
  </si>
  <si>
    <t>BRCA_TCGA-AC-A2FM</t>
  </si>
  <si>
    <t>BRCA_TCGA-BH-A0AU</t>
  </si>
  <si>
    <t>BRCA_TCGA-BH-A0AY</t>
  </si>
  <si>
    <t>BRCA_TCGA-BH-A0AZ</t>
  </si>
  <si>
    <t>BRCA_TCGA-BH-A0B3</t>
  </si>
  <si>
    <t>BRCA_TCGA-BH-A0B5</t>
  </si>
  <si>
    <t>BRCA_TCGA-BH-A0B7</t>
  </si>
  <si>
    <t>BRCA_TCGA-BH-A0B8</t>
  </si>
  <si>
    <t>BRCA_TCGA-BH-A0BA</t>
  </si>
  <si>
    <t>BRCA_TCGA-BH-A0BC</t>
  </si>
  <si>
    <t>BRCA_TCGA-BH-A0BJ</t>
  </si>
  <si>
    <t>BRCA_TCGA-BH-A0BM</t>
  </si>
  <si>
    <t>BRCA_TCGA-BH-A0BQ</t>
  </si>
  <si>
    <t>BRCA_TCGA-BH-A0BS</t>
  </si>
  <si>
    <t>BRCA_TCGA-BH-A0BT</t>
  </si>
  <si>
    <t>BRCA_TCGA-BH-A0BV</t>
  </si>
  <si>
    <t>BRCA_TCGA-BH-A0BW</t>
  </si>
  <si>
    <t>BRCA_TCGA-BH-A0BZ</t>
  </si>
  <si>
    <t>BRCA_TCGA-BH-A0C0</t>
  </si>
  <si>
    <t>BRCA_TCGA-BH-A0C3</t>
  </si>
  <si>
    <t>BRCA_TCGA-BH-A0DD</t>
  </si>
  <si>
    <t>BRCA_TCGA-BH-A0DG</t>
  </si>
  <si>
    <t>BRCA_TCGA-BH-A0DH</t>
  </si>
  <si>
    <t>BRCA_TCGA-BH-A0DK</t>
  </si>
  <si>
    <t>BRCA_TCGA-BH-A0DL</t>
  </si>
  <si>
    <t>BRCA_TCGA-BH-A0DO</t>
  </si>
  <si>
    <t>BRCA_TCGA-BH-A0DP</t>
  </si>
  <si>
    <t>BRCA_TCGA-BH-A0DQ</t>
  </si>
  <si>
    <t>BRCA_TCGA-BH-A0DT</t>
  </si>
  <si>
    <t>BRCA_TCGA-BH-A0DV</t>
  </si>
  <si>
    <t>BRCA_TCGA-BH-A0DZ</t>
  </si>
  <si>
    <t>BRCA_TCGA-BH-A0E0</t>
  </si>
  <si>
    <t>BRCA_TCGA-BH-A0E1</t>
  </si>
  <si>
    <t>BRCA_TCGA-BH-A0H5</t>
  </si>
  <si>
    <t>BRCA_TCGA-BH-A0H7</t>
  </si>
  <si>
    <t>BRCA_TCGA-BH-A0H9</t>
  </si>
  <si>
    <t>BRCA_TCGA-BH-A0HA</t>
  </si>
  <si>
    <t>BRCA_TCGA-BH-A0HK</t>
  </si>
  <si>
    <t>BRCA_TCGA-BH-A18J</t>
  </si>
  <si>
    <t>BRCA_TCGA-BH-A18K</t>
  </si>
  <si>
    <t>BRCA_TCGA-BH-A18L</t>
  </si>
  <si>
    <t>BRCA_TCGA-BH-A18M</t>
  </si>
  <si>
    <t>BRCA_TCGA-BH-A18N</t>
  </si>
  <si>
    <t>BRCA_TCGA-BH-A18P</t>
  </si>
  <si>
    <t>BRCA_TCGA-BH-A18Q</t>
  </si>
  <si>
    <t>BRCA_TCGA-BH-A18R</t>
  </si>
  <si>
    <t>BRCA_TCGA-BH-A18S</t>
  </si>
  <si>
    <t>BRCA_TCGA-BH-A18U</t>
  </si>
  <si>
    <t>BRCA_TCGA-BH-A18V</t>
  </si>
  <si>
    <t>BRCA_TCGA-BH-A1EN</t>
  </si>
  <si>
    <t>BRCA_TCGA-BH-A1EO</t>
  </si>
  <si>
    <t>BRCA_TCGA-BH-A1ET</t>
  </si>
  <si>
    <t>BRCA_TCGA-BH-A1EU</t>
  </si>
  <si>
    <t>BRCA_TCGA-BH-A1EV</t>
  </si>
  <si>
    <t>BRCA_TCGA-BH-A1EW</t>
  </si>
  <si>
    <t>BRCA_TCGA-BH-A1F0</t>
  </si>
  <si>
    <t>BRCA_TCGA-BH-A1F2</t>
  </si>
  <si>
    <t>BRCA_TCGA-BH-A1F6</t>
  </si>
  <si>
    <t>BRCA_TCGA-BH-A1F8</t>
  </si>
  <si>
    <t>BRCA_TCGA-BH-A1FB</t>
  </si>
  <si>
    <t>BRCA_TCGA-BH-A1FC</t>
  </si>
  <si>
    <t>BRCA_TCGA-BH-A1FD</t>
  </si>
  <si>
    <t>BRCA_TCGA-BH-A1FE</t>
  </si>
  <si>
    <t>BRCA_TCGA-BH-A1FG</t>
  </si>
  <si>
    <t>BRCA_TCGA-BH-A1FH</t>
  </si>
  <si>
    <t>BRCA_TCGA-BH-A1FJ</t>
  </si>
  <si>
    <t>BRCA_TCGA-BH-A1FM</t>
  </si>
  <si>
    <t>BRCA_TCGA-BH-A1FN</t>
  </si>
  <si>
    <t>BRCA_TCGA-BH-A1FR</t>
  </si>
  <si>
    <t>BRCA_TCGA-BH-A1FU</t>
  </si>
  <si>
    <t>BRCA_TCGA-BH-A203</t>
  </si>
  <si>
    <t>BRCA_TCGA-BH-A204</t>
  </si>
  <si>
    <t>BRCA_TCGA-BH-A208</t>
  </si>
  <si>
    <t>BRCA_TCGA-BH-A209</t>
  </si>
  <si>
    <t>BRCA_TCGA-E2-A153</t>
  </si>
  <si>
    <t>BRCA_TCGA-E2-A158</t>
  </si>
  <si>
    <t>BRCA_TCGA-E2-A15I</t>
  </si>
  <si>
    <t>BRCA_TCGA-E2-A15K</t>
  </si>
  <si>
    <t>BRCA_TCGA-E2-A15M</t>
  </si>
  <si>
    <t>BRCA_TCGA-E2-A1BC</t>
  </si>
  <si>
    <t>BRCA_TCGA-E2-A1IG</t>
  </si>
  <si>
    <t>BRCA_TCGA-E2-A1L7</t>
  </si>
  <si>
    <t>BRCA_TCGA-E2-A1LB</t>
  </si>
  <si>
    <t>BRCA_TCGA-E2-A1LH</t>
  </si>
  <si>
    <t>BRCA_TCGA-E2-A1LS</t>
  </si>
  <si>
    <t>BRCA_TCGA-E9-A1N4</t>
  </si>
  <si>
    <t>BRCA_TCGA-E9-A1N5</t>
  </si>
  <si>
    <t>BRCA_TCGA-E9-A1N6</t>
  </si>
  <si>
    <t>BRCA_TCGA-E9-A1N9</t>
  </si>
  <si>
    <t>BRCA_TCGA-E9-A1NA</t>
  </si>
  <si>
    <t>BRCA_TCGA-E9-A1ND</t>
  </si>
  <si>
    <t>BRCA_TCGA-E9-A1NF</t>
  </si>
  <si>
    <t>BRCA_TCGA-E9-A1NG</t>
  </si>
  <si>
    <t>BRCA_TCGA-E9-A1R7</t>
  </si>
  <si>
    <t>BRCA_TCGA-E9-A1RB</t>
  </si>
  <si>
    <t>BRCA_TCGA-E9-A1RC</t>
  </si>
  <si>
    <t>BRCA_TCGA-E9-A1RD</t>
  </si>
  <si>
    <t>BRCA_TCGA-E9-A1RF</t>
  </si>
  <si>
    <t>BRCA_TCGA-E9-A1RH</t>
  </si>
  <si>
    <t>BRCA_TCGA-E9-A1RI</t>
  </si>
  <si>
    <t>BRCA_TCGA-GI-A2C8</t>
  </si>
  <si>
    <t>BRCA_TCGA-GI-A2C9</t>
  </si>
  <si>
    <t>COAD_TCGA-A6-2671</t>
  </si>
  <si>
    <t>COAD_TCGA-A6-2675</t>
  </si>
  <si>
    <t>COAD_TCGA-A6-2678</t>
  </si>
  <si>
    <t>COAD_TCGA-A6-2679</t>
  </si>
  <si>
    <t>COAD_TCGA-A6-2680</t>
  </si>
  <si>
    <t>COAD_TCGA-A6-2682</t>
  </si>
  <si>
    <t>COAD_TCGA-A6-2683</t>
  </si>
  <si>
    <t>COAD_TCGA-A6-2684</t>
  </si>
  <si>
    <t>COAD_TCGA-A6-2685</t>
  </si>
  <si>
    <t>COAD_TCGA-A6-2686</t>
  </si>
  <si>
    <t>COAD_TCGA-A6-5659</t>
  </si>
  <si>
    <t>COAD_TCGA-A6-5662</t>
  </si>
  <si>
    <t>COAD_TCGA-A6-5665</t>
  </si>
  <si>
    <t>COAD_TCGA-A6-5667</t>
  </si>
  <si>
    <t>COAD_TCGA-AA-3489</t>
  </si>
  <si>
    <t>COAD_TCGA-AA-3496</t>
  </si>
  <si>
    <t>COAD_TCGA-AA-3511</t>
  </si>
  <si>
    <t>COAD_TCGA-AA-3514</t>
  </si>
  <si>
    <t>COAD_TCGA-AA-3516</t>
  </si>
  <si>
    <t>COAD_TCGA-AA-3517</t>
  </si>
  <si>
    <t>COAD_TCGA-AA-3518</t>
  </si>
  <si>
    <t>COAD_TCGA-AA-3520</t>
  </si>
  <si>
    <t>COAD_TCGA-AA-3522</t>
  </si>
  <si>
    <t>COAD_TCGA-AA-3525</t>
  </si>
  <si>
    <t>COAD_TCGA-AA-3527</t>
  </si>
  <si>
    <t>COAD_TCGA-AA-3531</t>
  </si>
  <si>
    <t>COAD_TCGA-AA-3534</t>
  </si>
  <si>
    <t>COAD_TCGA-AA-3655</t>
  </si>
  <si>
    <t>COAD_TCGA-AA-3660</t>
  </si>
  <si>
    <t>COAD_TCGA-AA-3662</t>
  </si>
  <si>
    <t>COAD_TCGA-AA-3663</t>
  </si>
  <si>
    <t>COAD_TCGA-AA-3697</t>
  </si>
  <si>
    <t>COAD_TCGA-AA-3712</t>
  </si>
  <si>
    <t>COAD_TCGA-AA-3713</t>
  </si>
  <si>
    <t>COAD_TCGA-AZ-6598</t>
  </si>
  <si>
    <t>COAD_TCGA-AZ-6599</t>
  </si>
  <si>
    <t>COAD_TCGA-AZ-6600</t>
  </si>
  <si>
    <t>COAD_TCGA-AZ-6601</t>
  </si>
  <si>
    <t>COAD_TCGA-AZ-6603</t>
  </si>
  <si>
    <t>COAD_TCGA-AZ-6605</t>
  </si>
  <si>
    <t>COAD_TCGA-F4-6704</t>
  </si>
  <si>
    <t>HNSC_TCGA-CV-6933</t>
  </si>
  <si>
    <t>HNSC_TCGA-CV-6934</t>
  </si>
  <si>
    <t>HNSC_TCGA-CV-6935</t>
  </si>
  <si>
    <t>HNSC_TCGA-CV-6936</t>
  </si>
  <si>
    <t>HNSC_TCGA-CV-6938</t>
  </si>
  <si>
    <t>HNSC_TCGA-CV-6939</t>
  </si>
  <si>
    <t>HNSC_TCGA-CV-6943</t>
  </si>
  <si>
    <t>HNSC_TCGA-CV-6955</t>
  </si>
  <si>
    <t>HNSC_TCGA-CV-6956</t>
  </si>
  <si>
    <t>HNSC_TCGA-CV-6959</t>
  </si>
  <si>
    <t>HNSC_TCGA-CV-6960</t>
  </si>
  <si>
    <t>HNSC_TCGA-CV-6961</t>
  </si>
  <si>
    <t>HNSC_TCGA-CV-6962</t>
  </si>
  <si>
    <t>HNSC_TCGA-CV-7091</t>
  </si>
  <si>
    <t>HNSC_TCGA-CV-7097</t>
  </si>
  <si>
    <t>HNSC_TCGA-CV-7101</t>
  </si>
  <si>
    <t>HNSC_TCGA-CV-7103</t>
  </si>
  <si>
    <t>HNSC_TCGA-CV-7177</t>
  </si>
  <si>
    <t>HNSC_TCGA-CV-7178</t>
  </si>
  <si>
    <t>HNSC_TCGA-CV-7183</t>
  </si>
  <si>
    <t>HNSC_TCGA-CV-7235</t>
  </si>
  <si>
    <t>HNSC_TCGA-CV-7238</t>
  </si>
  <si>
    <t>HNSC_TCGA-CV-7242</t>
  </si>
  <si>
    <t>HNSC_TCGA-CV-7245</t>
  </si>
  <si>
    <t>HNSC_TCGA-CV-7250</t>
  </si>
  <si>
    <t>HNSC_TCGA-CV-7252</t>
  </si>
  <si>
    <t>HNSC_TCGA-CV-7255</t>
  </si>
  <si>
    <t>HNSC_TCGA-CV-7261</t>
  </si>
  <si>
    <t>HNSC_TCGA-CV-7406</t>
  </si>
  <si>
    <t>HNSC_TCGA-CV-7416</t>
  </si>
  <si>
    <t>HNSC_TCGA-CV-7423</t>
  </si>
  <si>
    <t>HNSC_TCGA-CV-7424</t>
  </si>
  <si>
    <t>HNSC_TCGA-CV-7425</t>
  </si>
  <si>
    <t>HNSC_TCGA-CV-7432</t>
  </si>
  <si>
    <t>HNSC_TCGA-CV-7434</t>
  </si>
  <si>
    <t>HNSC_TCGA-CV-7437</t>
  </si>
  <si>
    <t>HNSC_TCGA-CV-7438</t>
  </si>
  <si>
    <t>HNSC_TCGA-CV-7440</t>
  </si>
  <si>
    <t>HNSC_TCGA-H7-A6C4</t>
  </si>
  <si>
    <t>HNSC_TCGA-HD-8635</t>
  </si>
  <si>
    <t>HNSC_TCGA-HD-A6HZ</t>
  </si>
  <si>
    <t>HNSC_TCGA-HD-A6I0</t>
  </si>
  <si>
    <t>HNSC_TCGA-WA-A7GZ</t>
  </si>
  <si>
    <t>KICH_TCGA-KL-8324</t>
  </si>
  <si>
    <t>KICH_TCGA-KL-8326</t>
  </si>
  <si>
    <t>KICH_TCGA-KL-8329</t>
  </si>
  <si>
    <t>KICH_TCGA-KL-8332</t>
  </si>
  <si>
    <t>KICH_TCGA-KL-8336</t>
  </si>
  <si>
    <t>KICH_TCGA-KL-8339</t>
  </si>
  <si>
    <t>KICH_TCGA-KN-8419</t>
  </si>
  <si>
    <t>KICH_TCGA-KN-8422</t>
  </si>
  <si>
    <t>KICH_TCGA-KN-8423</t>
  </si>
  <si>
    <t>KICH_TCGA-KN-8424</t>
  </si>
  <si>
    <t>KICH_TCGA-KN-8425</t>
  </si>
  <si>
    <t>KICH_TCGA-KN-8426</t>
  </si>
  <si>
    <t>KICH_TCGA-KN-8427</t>
  </si>
  <si>
    <t>KICH_TCGA-KN-8428</t>
  </si>
  <si>
    <t>KICH_TCGA-KN-8429</t>
  </si>
  <si>
    <t>KICH_TCGA-KN-8430</t>
  </si>
  <si>
    <t>KICH_TCGA-KN-8431</t>
  </si>
  <si>
    <t>KICH_TCGA-KN-8432</t>
  </si>
  <si>
    <t>KICH_TCGA-KN-8433</t>
  </si>
  <si>
    <t>KICH_TCGA-KN-8434</t>
  </si>
  <si>
    <t>KICH_TCGA-KN-8435</t>
  </si>
  <si>
    <t>KICH_TCGA-KN-8436</t>
  </si>
  <si>
    <t>KICH_TCGA-KN-8437</t>
  </si>
  <si>
    <t>KICH_TCGA-KO-8403</t>
  </si>
  <si>
    <t>KICH_TCGA-KO-8415</t>
  </si>
  <si>
    <t>KIRC_TCGA-A3-3358</t>
  </si>
  <si>
    <t>KIRC_TCGA-A3-3387</t>
  </si>
  <si>
    <t>KIRC_TCGA-B0-4700</t>
  </si>
  <si>
    <t>KIRC_TCGA-B0-4712</t>
  </si>
  <si>
    <t>KIRC_TCGA-B0-5402</t>
  </si>
  <si>
    <t>KIRC_TCGA-B0-5690</t>
  </si>
  <si>
    <t>KIRC_TCGA-B0-5691</t>
  </si>
  <si>
    <t>KIRC_TCGA-B0-5694</t>
  </si>
  <si>
    <t>KIRC_TCGA-B0-5696</t>
  </si>
  <si>
    <t>KIRC_TCGA-B0-5697</t>
  </si>
  <si>
    <t>KIRC_TCGA-B0-5699</t>
  </si>
  <si>
    <t>KIRC_TCGA-B0-5701</t>
  </si>
  <si>
    <t>KIRC_TCGA-B0-5703</t>
  </si>
  <si>
    <t>KIRC_TCGA-B0-5705</t>
  </si>
  <si>
    <t>KIRC_TCGA-B0-5706</t>
  </si>
  <si>
    <t>KIRC_TCGA-B0-5709</t>
  </si>
  <si>
    <t>KIRC_TCGA-B0-5711</t>
  </si>
  <si>
    <t>KIRC_TCGA-B0-5712</t>
  </si>
  <si>
    <t>KIRC_TCGA-B2-5636</t>
  </si>
  <si>
    <t>KIRC_TCGA-B2-5641</t>
  </si>
  <si>
    <t>KIRC_TCGA-B8-4619</t>
  </si>
  <si>
    <t>KIRC_TCGA-B8-4620</t>
  </si>
  <si>
    <t>KIRC_TCGA-B8-4622</t>
  </si>
  <si>
    <t>KIRC_TCGA-B8-5549</t>
  </si>
  <si>
    <t>KIRC_TCGA-B8-5552</t>
  </si>
  <si>
    <t>KIRC_TCGA-CJ-5672</t>
  </si>
  <si>
    <t>KIRC_TCGA-CJ-5676</t>
  </si>
  <si>
    <t>KIRC_TCGA-CJ-5677</t>
  </si>
  <si>
    <t>KIRC_TCGA-CJ-5678</t>
  </si>
  <si>
    <t>KIRC_TCGA-CJ-5679</t>
  </si>
  <si>
    <t>KIRC_TCGA-CJ-5680</t>
  </si>
  <si>
    <t>KIRC_TCGA-CJ-5681</t>
  </si>
  <si>
    <t>KIRC_TCGA-CJ-5689</t>
  </si>
  <si>
    <t>KIRC_TCGA-CJ-6030</t>
  </si>
  <si>
    <t>KIRC_TCGA-CJ-6033</t>
  </si>
  <si>
    <t>KIRC_TCGA-CW-5580</t>
  </si>
  <si>
    <t>KIRC_TCGA-CW-5581</t>
  </si>
  <si>
    <t>KIRC_TCGA-CW-5584</t>
  </si>
  <si>
    <t>KIRC_TCGA-CW-5585</t>
  </si>
  <si>
    <t>KIRC_TCGA-CW-5587</t>
  </si>
  <si>
    <t>KIRC_TCGA-CW-5589</t>
  </si>
  <si>
    <t>KIRC_TCGA-CW-5591</t>
  </si>
  <si>
    <t>KIRC_TCGA-CW-6087</t>
  </si>
  <si>
    <t>KIRC_TCGA-CW-6088</t>
  </si>
  <si>
    <t>KIRC_TCGA-CW-6090</t>
  </si>
  <si>
    <t>KIRC_TCGA-CZ-4863</t>
  </si>
  <si>
    <t>KIRC_TCGA-CZ-4864</t>
  </si>
  <si>
    <t>KIRC_TCGA-CZ-4865</t>
  </si>
  <si>
    <t>KIRC_TCGA-CZ-5451</t>
  </si>
  <si>
    <t>KIRC_TCGA-CZ-5452</t>
  </si>
  <si>
    <t>KIRC_TCGA-CZ-5453</t>
  </si>
  <si>
    <t>KIRC_TCGA-CZ-5454</t>
  </si>
  <si>
    <t>KIRC_TCGA-CZ-5455</t>
  </si>
  <si>
    <t>KIRC_TCGA-CZ-5456</t>
  </si>
  <si>
    <t>KIRC_TCGA-CZ-5457</t>
  </si>
  <si>
    <t>KIRC_TCGA-CZ-5458</t>
  </si>
  <si>
    <t>KIRC_TCGA-CZ-5461</t>
  </si>
  <si>
    <t>KIRC_TCGA-CZ-5462</t>
  </si>
  <si>
    <t>KIRC_TCGA-CZ-5463</t>
  </si>
  <si>
    <t>KIRC_TCGA-CZ-5465</t>
  </si>
  <si>
    <t>KIRC_TCGA-CZ-5466</t>
  </si>
  <si>
    <t>KIRC_TCGA-CZ-5467</t>
  </si>
  <si>
    <t>KIRC_TCGA-CZ-5468</t>
  </si>
  <si>
    <t>KIRC_TCGA-CZ-5469</t>
  </si>
  <si>
    <t>KIRC_TCGA-CZ-5470</t>
  </si>
  <si>
    <t>KIRC_TCGA-CZ-5982</t>
  </si>
  <si>
    <t>KIRC_TCGA-CZ-5984</t>
  </si>
  <si>
    <t>KIRC_TCGA-CZ-5985</t>
  </si>
  <si>
    <t>KIRC_TCGA-CZ-5986</t>
  </si>
  <si>
    <t>KIRC_TCGA-CZ-5987</t>
  </si>
  <si>
    <t>KIRC_TCGA-CZ-5988</t>
  </si>
  <si>
    <t>KIRC_TCGA-CZ-5989</t>
  </si>
  <si>
    <t>KIRP_TCGA-A4-A4ZT</t>
  </si>
  <si>
    <t>KIRP_TCGA-A4-A57E</t>
  </si>
  <si>
    <t>KIRP_TCGA-B9-4115</t>
  </si>
  <si>
    <t>KIRP_TCGA-BQ-5875</t>
  </si>
  <si>
    <t>KIRP_TCGA-BQ-5877</t>
  </si>
  <si>
    <t>KIRP_TCGA-BQ-5878</t>
  </si>
  <si>
    <t>KIRP_TCGA-BQ-5879</t>
  </si>
  <si>
    <t>KIRP_TCGA-BQ-5882</t>
  </si>
  <si>
    <t>KIRP_TCGA-BQ-5884</t>
  </si>
  <si>
    <t>KIRP_TCGA-BQ-5887</t>
  </si>
  <si>
    <t>KIRP_TCGA-BQ-5888</t>
  </si>
  <si>
    <t>KIRP_TCGA-BQ-5890</t>
  </si>
  <si>
    <t>KIRP_TCGA-BQ-5891</t>
  </si>
  <si>
    <t>KIRP_TCGA-BQ-5894</t>
  </si>
  <si>
    <t>KIRP_TCGA-BQ-7044</t>
  </si>
  <si>
    <t>KIRP_TCGA-BQ-7045</t>
  </si>
  <si>
    <t>KIRP_TCGA-BQ-7046</t>
  </si>
  <si>
    <t>KIRP_TCGA-BQ-7051</t>
  </si>
  <si>
    <t>KIRP_TCGA-BQ-7055</t>
  </si>
  <si>
    <t>KIRP_TCGA-BQ-7059</t>
  </si>
  <si>
    <t>KIRP_TCGA-BQ-7061</t>
  </si>
  <si>
    <t>KIRP_TCGA-DZ-6131</t>
  </si>
  <si>
    <t>KIRP_TCGA-DZ-6132</t>
  </si>
  <si>
    <t>KIRP_TCGA-DZ-6133</t>
  </si>
  <si>
    <t>KIRP_TCGA-DZ-6134</t>
  </si>
  <si>
    <t>KIRP_TCGA-GL-6846</t>
  </si>
  <si>
    <t>KIRP_TCGA-GL-7966</t>
  </si>
  <si>
    <t>KIRP_TCGA-GL-A59R</t>
  </si>
  <si>
    <t>KIRP_TCGA-GL-A9DE</t>
  </si>
  <si>
    <t>KIRP_TCGA-P4-A5E8</t>
  </si>
  <si>
    <t>KIRP_TCGA-P4-A5ED</t>
  </si>
  <si>
    <t>KIRP_TCGA-Y8-A8RY</t>
  </si>
  <si>
    <t>LIHC_TCGA-BC-A10Q</t>
  </si>
  <si>
    <t>LIHC_TCGA-BC-A10R</t>
  </si>
  <si>
    <t>LIHC_TCGA-BC-A10T</t>
  </si>
  <si>
    <t>LIHC_TCGA-BC-A10U</t>
  </si>
  <si>
    <t>LIHC_TCGA-BC-A10W</t>
  </si>
  <si>
    <t>LIHC_TCGA-BC-A10X</t>
  </si>
  <si>
    <t>LIHC_TCGA-BC-A10Y</t>
  </si>
  <si>
    <t>LIHC_TCGA-BC-A10Z</t>
  </si>
  <si>
    <t>LIHC_TCGA-BC-A110</t>
  </si>
  <si>
    <t>LIHC_TCGA-BC-A216</t>
  </si>
  <si>
    <t>LIHC_TCGA-BD-A2L6</t>
  </si>
  <si>
    <t>LIHC_TCGA-BD-A3EP</t>
  </si>
  <si>
    <t>LIHC_TCGA-DD-A113</t>
  </si>
  <si>
    <t>LIHC_TCGA-DD-A114</t>
  </si>
  <si>
    <t>LIHC_TCGA-DD-A116</t>
  </si>
  <si>
    <t>LIHC_TCGA-DD-A118</t>
  </si>
  <si>
    <t>LIHC_TCGA-DD-A119</t>
  </si>
  <si>
    <t>LIHC_TCGA-DD-A11A</t>
  </si>
  <si>
    <t>LIHC_TCGA-DD-A11B</t>
  </si>
  <si>
    <t>LIHC_TCGA-DD-A11C</t>
  </si>
  <si>
    <t>LIHC_TCGA-DD-A11D</t>
  </si>
  <si>
    <t>LIHC_TCGA-DD-A1EB</t>
  </si>
  <si>
    <t>LIHC_TCGA-DD-A1EC</t>
  </si>
  <si>
    <t>LIHC_TCGA-DD-A1EE</t>
  </si>
  <si>
    <t>LIHC_TCGA-DD-A1EG</t>
  </si>
  <si>
    <t>LIHC_TCGA-DD-A1EH</t>
  </si>
  <si>
    <t>LIHC_TCGA-DD-A1EI</t>
  </si>
  <si>
    <t>LIHC_TCGA-DD-A1EJ</t>
  </si>
  <si>
    <t>LIHC_TCGA-DD-A1EL</t>
  </si>
  <si>
    <t>LIHC_TCGA-DD-A39V</t>
  </si>
  <si>
    <t>LIHC_TCGA-DD-A39W</t>
  </si>
  <si>
    <t>LIHC_TCGA-DD-A39X</t>
  </si>
  <si>
    <t>LIHC_TCGA-DD-A39Z</t>
  </si>
  <si>
    <t>LIHC_TCGA-DD-A3A1</t>
  </si>
  <si>
    <t>LIHC_TCGA-DD-A3A2</t>
  </si>
  <si>
    <t>LIHC_TCGA-DD-A3A3</t>
  </si>
  <si>
    <t>LIHC_TCGA-DD-A3A4</t>
  </si>
  <si>
    <t>LIHC_TCGA-DD-A3A5</t>
  </si>
  <si>
    <t>LIHC_TCGA-DD-A3A6</t>
  </si>
  <si>
    <t>LIHC_TCGA-DD-A3A8</t>
  </si>
  <si>
    <t>LIHC_TCGA-EP-A12J</t>
  </si>
  <si>
    <t>LIHC_TCGA-EP-A26S</t>
  </si>
  <si>
    <t>LIHC_TCGA-EP-A3RK</t>
  </si>
  <si>
    <t>LIHC_TCGA-ES-A2HT</t>
  </si>
  <si>
    <t>LIHC_TCGA-FV-A23B</t>
  </si>
  <si>
    <t>LIHC_TCGA-FV-A2QR</t>
  </si>
  <si>
    <t>LIHC_TCGA-FV-A3I0</t>
  </si>
  <si>
    <t>LIHC_TCGA-FV-A3I1</t>
  </si>
  <si>
    <t>LIHC_TCGA-FV-A3R2</t>
  </si>
  <si>
    <t>LIHC_TCGA-G3-A3CH</t>
  </si>
  <si>
    <t>LUAD_TCGA-38-4625</t>
  </si>
  <si>
    <t>LUAD_TCGA-38-4626</t>
  </si>
  <si>
    <t>LUAD_TCGA-38-4627</t>
  </si>
  <si>
    <t>LUAD_TCGA-38-4632</t>
  </si>
  <si>
    <t>LUAD_TCGA-44-2655</t>
  </si>
  <si>
    <t>LUAD_TCGA-44-2657</t>
  </si>
  <si>
    <t>LUAD_TCGA-44-2661</t>
  </si>
  <si>
    <t>LUAD_TCGA-44-2662</t>
  </si>
  <si>
    <t>LUAD_TCGA-44-2665</t>
  </si>
  <si>
    <t>LUAD_TCGA-44-2668</t>
  </si>
  <si>
    <t>LUAD_TCGA-44-3396</t>
  </si>
  <si>
    <t>LUAD_TCGA-44-3398</t>
  </si>
  <si>
    <t>LUAD_TCGA-44-5645</t>
  </si>
  <si>
    <t>LUAD_TCGA-44-6145</t>
  </si>
  <si>
    <t>LUAD_TCGA-44-6146</t>
  </si>
  <si>
    <t>LUAD_TCGA-44-6147</t>
  </si>
  <si>
    <t>LUAD_TCGA-44-6148</t>
  </si>
  <si>
    <t>LUAD_TCGA-44-6776</t>
  </si>
  <si>
    <t>LUAD_TCGA-44-6777</t>
  </si>
  <si>
    <t>LUAD_TCGA-44-6778</t>
  </si>
  <si>
    <t>LUAD_TCGA-49-4490</t>
  </si>
  <si>
    <t>LUAD_TCGA-49-4512</t>
  </si>
  <si>
    <t>LUAD_TCGA-49-6742</t>
  </si>
  <si>
    <t>LUAD_TCGA-49-6743</t>
  </si>
  <si>
    <t>LUAD_TCGA-49-6744</t>
  </si>
  <si>
    <t>LUAD_TCGA-49-6745</t>
  </si>
  <si>
    <t>LUAD_TCGA-49-6761</t>
  </si>
  <si>
    <t>LUAD_TCGA-50-5930</t>
  </si>
  <si>
    <t>LUAD_TCGA-50-5931</t>
  </si>
  <si>
    <t>LUAD_TCGA-50-5932</t>
  </si>
  <si>
    <t>LUAD_TCGA-50-5933</t>
  </si>
  <si>
    <t>LUAD_TCGA-50-5935</t>
  </si>
  <si>
    <t>LUAD_TCGA-50-5936</t>
  </si>
  <si>
    <t>LUAD_TCGA-50-5939</t>
  </si>
  <si>
    <t>LUAD_TCGA-50-6595</t>
  </si>
  <si>
    <t>LUAD_TCGA-55-6968</t>
  </si>
  <si>
    <t>LUAD_TCGA-55-6969</t>
  </si>
  <si>
    <t>LUAD_TCGA-55-6970</t>
  </si>
  <si>
    <t>LUAD_TCGA-55-6971</t>
  </si>
  <si>
    <t>LUAD_TCGA-55-6972</t>
  </si>
  <si>
    <t>LUAD_TCGA-55-6975</t>
  </si>
  <si>
    <t>LUAD_TCGA-55-6978</t>
  </si>
  <si>
    <t>LUAD_TCGA-55-6979</t>
  </si>
  <si>
    <t>LUAD_TCGA-55-6980</t>
  </si>
  <si>
    <t>LUAD_TCGA-55-6981</t>
  </si>
  <si>
    <t>LUAD_TCGA-55-6982</t>
  </si>
  <si>
    <t>LUAD_TCGA-55-6983</t>
  </si>
  <si>
    <t>LUAD_TCGA-55-6984</t>
  </si>
  <si>
    <t>LUAD_TCGA-55-6985</t>
  </si>
  <si>
    <t>LUAD_TCGA-55-6986</t>
  </si>
  <si>
    <t>LUAD_TCGA-73-4676</t>
  </si>
  <si>
    <t>LUAD_TCGA-91-6828</t>
  </si>
  <si>
    <t>LUAD_TCGA-91-6829</t>
  </si>
  <si>
    <t>LUAD_TCGA-91-6831</t>
  </si>
  <si>
    <t>LUAD_TCGA-91-6835</t>
  </si>
  <si>
    <t>LUAD_TCGA-91-6836</t>
  </si>
  <si>
    <t>LUAD_TCGA-91-6847</t>
  </si>
  <si>
    <t>LUAD_TCGA-91-6849</t>
  </si>
  <si>
    <t>LUSC_TCGA-22-4593</t>
  </si>
  <si>
    <t>LUSC_TCGA-22-4609</t>
  </si>
  <si>
    <t>LUSC_TCGA-22-5471</t>
  </si>
  <si>
    <t>LUSC_TCGA-22-5472</t>
  </si>
  <si>
    <t>LUSC_TCGA-22-5478</t>
  </si>
  <si>
    <t>LUSC_TCGA-22-5481</t>
  </si>
  <si>
    <t>LUSC_TCGA-22-5482</t>
  </si>
  <si>
    <t>LUSC_TCGA-22-5483</t>
  </si>
  <si>
    <t>LUSC_TCGA-22-5489</t>
  </si>
  <si>
    <t>LUSC_TCGA-22-5491</t>
  </si>
  <si>
    <t>LUSC_TCGA-33-4587</t>
  </si>
  <si>
    <t>LUSC_TCGA-33-6737</t>
  </si>
  <si>
    <t>LUSC_TCGA-34-7107</t>
  </si>
  <si>
    <t>LUSC_TCGA-34-8454</t>
  </si>
  <si>
    <t>LUSC_TCGA-39-5040</t>
  </si>
  <si>
    <t>LUSC_TCGA-43-3394</t>
  </si>
  <si>
    <t>LUSC_TCGA-43-5670</t>
  </si>
  <si>
    <t>LUSC_TCGA-43-6143</t>
  </si>
  <si>
    <t>LUSC_TCGA-43-6647</t>
  </si>
  <si>
    <t>LUSC_TCGA-43-6771</t>
  </si>
  <si>
    <t>LUSC_TCGA-43-6773</t>
  </si>
  <si>
    <t>LUSC_TCGA-43-7657</t>
  </si>
  <si>
    <t>LUSC_TCGA-43-7658</t>
  </si>
  <si>
    <t>LUSC_TCGA-51-4079</t>
  </si>
  <si>
    <t>LUSC_TCGA-51-4080</t>
  </si>
  <si>
    <t>LUSC_TCGA-51-4081</t>
  </si>
  <si>
    <t>LUSC_TCGA-56-7222</t>
  </si>
  <si>
    <t>LUSC_TCGA-56-7579</t>
  </si>
  <si>
    <t>LUSC_TCGA-56-7580</t>
  </si>
  <si>
    <t>LUSC_TCGA-56-7582</t>
  </si>
  <si>
    <t>LUSC_TCGA-56-7730</t>
  </si>
  <si>
    <t>LUSC_TCGA-56-7731</t>
  </si>
  <si>
    <t>LUSC_TCGA-56-7823</t>
  </si>
  <si>
    <t>LUSC_TCGA-56-8082</t>
  </si>
  <si>
    <t>LUSC_TCGA-56-8083</t>
  </si>
  <si>
    <t>LUSC_TCGA-56-8201</t>
  </si>
  <si>
    <t>LUSC_TCGA-56-8309</t>
  </si>
  <si>
    <t>LUSC_TCGA-56-8623</t>
  </si>
  <si>
    <t>LUSC_TCGA-58-8386</t>
  </si>
  <si>
    <t>LUSC_TCGA-60-2709</t>
  </si>
  <si>
    <t>LUSC_TCGA-77-7138</t>
  </si>
  <si>
    <t>LUSC_TCGA-77-7142</t>
  </si>
  <si>
    <t>LUSC_TCGA-77-7335</t>
  </si>
  <si>
    <t>LUSC_TCGA-77-7337</t>
  </si>
  <si>
    <t>LUSC_TCGA-77-7338</t>
  </si>
  <si>
    <t>LUSC_TCGA-77-8007</t>
  </si>
  <si>
    <t>LUSC_TCGA-77-8008</t>
  </si>
  <si>
    <t>LUSC_TCGA-85-7710</t>
  </si>
  <si>
    <t>LUSC_TCGA-90-6837</t>
  </si>
  <si>
    <t>LUSC_TCGA-90-7767</t>
  </si>
  <si>
    <t>LUSC_TCGA-92-7340</t>
  </si>
  <si>
    <t>PRAD_TCGA-CH-5761</t>
  </si>
  <si>
    <t>PRAD_TCGA-CH-5767</t>
  </si>
  <si>
    <t>PRAD_TCGA-CH-5768</t>
  </si>
  <si>
    <t>PRAD_TCGA-CH-5769</t>
  </si>
  <si>
    <t>PRAD_TCGA-EJ-7115</t>
  </si>
  <si>
    <t>PRAD_TCGA-EJ-7123</t>
  </si>
  <si>
    <t>PRAD_TCGA-EJ-7125</t>
  </si>
  <si>
    <t>PRAD_TCGA-EJ-7314</t>
  </si>
  <si>
    <t>PRAD_TCGA-EJ-7315</t>
  </si>
  <si>
    <t>PRAD_TCGA-EJ-7317</t>
  </si>
  <si>
    <t>PRAD_TCGA-EJ-7321</t>
  </si>
  <si>
    <t>PRAD_TCGA-EJ-7327</t>
  </si>
  <si>
    <t>PRAD_TCGA-EJ-7328</t>
  </si>
  <si>
    <t>PRAD_TCGA-EJ-7330</t>
  </si>
  <si>
    <t>PRAD_TCGA-EJ-7331</t>
  </si>
  <si>
    <t>PRAD_TCGA-EJ-7781</t>
  </si>
  <si>
    <t>PRAD_TCGA-EJ-7782</t>
  </si>
  <si>
    <t>PRAD_TCGA-EJ-7783</t>
  </si>
  <si>
    <t>PRAD_TCGA-EJ-7784</t>
  </si>
  <si>
    <t>PRAD_TCGA-EJ-7785</t>
  </si>
  <si>
    <t>PRAD_TCGA-EJ-7786</t>
  </si>
  <si>
    <t>PRAD_TCGA-EJ-7789</t>
  </si>
  <si>
    <t>PRAD_TCGA-EJ-7792</t>
  </si>
  <si>
    <t>PRAD_TCGA-EJ-7793</t>
  </si>
  <si>
    <t>PRAD_TCGA-EJ-7794</t>
  </si>
  <si>
    <t>PRAD_TCGA-EJ-7797</t>
  </si>
  <si>
    <t>PRAD_TCGA-EJ-A8FO</t>
  </si>
  <si>
    <t>PRAD_TCGA-G9-6333</t>
  </si>
  <si>
    <t>PRAD_TCGA-G9-6342</t>
  </si>
  <si>
    <t>PRAD_TCGA-G9-6348</t>
  </si>
  <si>
    <t>PRAD_TCGA-G9-6351</t>
  </si>
  <si>
    <t>PRAD_TCGA-G9-6356</t>
  </si>
  <si>
    <t>PRAD_TCGA-G9-6362</t>
  </si>
  <si>
    <t>PRAD_TCGA-G9-6363</t>
  </si>
  <si>
    <t>PRAD_TCGA-G9-6365</t>
  </si>
  <si>
    <t>PRAD_TCGA-G9-6384</t>
  </si>
  <si>
    <t>PRAD_TCGA-G9-6496</t>
  </si>
  <si>
    <t>PRAD_TCGA-G9-6499</t>
  </si>
  <si>
    <t>PRAD_TCGA-HC-7211</t>
  </si>
  <si>
    <t>PRAD_TCGA-HC-7737</t>
  </si>
  <si>
    <t>PRAD_TCGA-HC-7738</t>
  </si>
  <si>
    <t>PRAD_TCGA-HC-7740</t>
  </si>
  <si>
    <t>PRAD_TCGA-HC-7742</t>
  </si>
  <si>
    <t>PRAD_TCGA-HC-7745</t>
  </si>
  <si>
    <t>PRAD_TCGA-HC-7747</t>
  </si>
  <si>
    <t>PRAD_TCGA-HC-7752</t>
  </si>
  <si>
    <t>PRAD_TCGA-HC-7819</t>
  </si>
  <si>
    <t>PRAD_TCGA-HC-8258</t>
  </si>
  <si>
    <t>PRAD_TCGA-HC-8259</t>
  </si>
  <si>
    <t>PRAD_TCGA-HC-8260</t>
  </si>
  <si>
    <t>PRAD_TCGA-HC-8262</t>
  </si>
  <si>
    <t>PRAD_TCGA-J4-A83J</t>
  </si>
  <si>
    <t>STAD_TCGA-BR-6453</t>
  </si>
  <si>
    <t>STAD_TCGA-BR-6454</t>
  </si>
  <si>
    <t>STAD_TCGA-BR-6457</t>
  </si>
  <si>
    <t>STAD_TCGA-BR-6458</t>
  </si>
  <si>
    <t>STAD_TCGA-BR-6564</t>
  </si>
  <si>
    <t>STAD_TCGA-BR-6802</t>
  </si>
  <si>
    <t>STAD_TCGA-BR-6852</t>
  </si>
  <si>
    <t>STAD_TCGA-BR-7704</t>
  </si>
  <si>
    <t>STAD_TCGA-BR-7715</t>
  </si>
  <si>
    <t>STAD_TCGA-BR-7716</t>
  </si>
  <si>
    <t>STAD_TCGA-BR-7717</t>
  </si>
  <si>
    <t>STAD_TCGA-BR-7851</t>
  </si>
  <si>
    <t>STAD_TCGA-CG-5720</t>
  </si>
  <si>
    <t>STAD_TCGA-CG-5721</t>
  </si>
  <si>
    <t>STAD_TCGA-CG-5722</t>
  </si>
  <si>
    <t>STAD_TCGA-CG-5734</t>
  </si>
  <si>
    <t>STAD_TCGA-FP-7735</t>
  </si>
  <si>
    <t>STAD_TCGA-FP-7829</t>
  </si>
  <si>
    <t>STAD_TCGA-HU-8238</t>
  </si>
  <si>
    <t>STAD_TCGA-HU-A4G3</t>
  </si>
  <si>
    <t>STAD_TCGA-HU-A4GC</t>
  </si>
  <si>
    <t>STAD_TCGA-HU-A4GH</t>
  </si>
  <si>
    <t>STAD_TCGA-HU-A4GN</t>
  </si>
  <si>
    <t>STAD_TCGA-HU-A4GP</t>
  </si>
  <si>
    <t>STAD_TCGA-HU-A4GY</t>
  </si>
  <si>
    <t>STAD_TCGA-HU-A4HB</t>
  </si>
  <si>
    <t>STAD_TCGA-IN-7806</t>
  </si>
  <si>
    <t>STAD_TCGA-IN-8462</t>
  </si>
  <si>
    <t>STAD_TCGA-IN-8663</t>
  </si>
  <si>
    <t>STAD_TCGA-IN-AB1V</t>
  </si>
  <si>
    <t>STAD_TCGA-IN-AB1X</t>
  </si>
  <si>
    <t>STAD_TCGA-IP-7968</t>
  </si>
  <si>
    <t>STES_TCGA-IC-A6RE</t>
  </si>
  <si>
    <t>STES_TCGA-IC-A6RF</t>
  </si>
  <si>
    <t>STES_TCGA-IG-A3I8</t>
  </si>
  <si>
    <t>STES_TCGA-L5-A43C</t>
  </si>
  <si>
    <t>STES_TCGA-L5-A4OF</t>
  </si>
  <si>
    <t>STES_TCGA-L5-A4OG</t>
  </si>
  <si>
    <t>STES_TCGA-L5-A4OJ</t>
  </si>
  <si>
    <t>STES_TCGA-L5-A4OM</t>
  </si>
  <si>
    <t>STES_TCGA-L5-A4OO</t>
  </si>
  <si>
    <t>STES_TCGA-L5-A4OQ</t>
  </si>
  <si>
    <t>STES_TCGA-L5-A4OR</t>
  </si>
  <si>
    <t>STES_TCGA-BR-6453</t>
  </si>
  <si>
    <t>STES_TCGA-BR-6454</t>
  </si>
  <si>
    <t>STES_TCGA-BR-6457</t>
  </si>
  <si>
    <t>STES_TCGA-BR-6458</t>
  </si>
  <si>
    <t>STES_TCGA-BR-6564</t>
  </si>
  <si>
    <t>STES_TCGA-BR-6802</t>
  </si>
  <si>
    <t>STES_TCGA-BR-6852</t>
  </si>
  <si>
    <t>STES_TCGA-BR-7704</t>
  </si>
  <si>
    <t>STES_TCGA-BR-7715</t>
  </si>
  <si>
    <t>STES_TCGA-BR-7716</t>
  </si>
  <si>
    <t>STES_TCGA-BR-7717</t>
  </si>
  <si>
    <t>STES_TCGA-BR-7851</t>
  </si>
  <si>
    <t>STES_TCGA-CG-5720</t>
  </si>
  <si>
    <t>STES_TCGA-CG-5721</t>
  </si>
  <si>
    <t>STES_TCGA-CG-5722</t>
  </si>
  <si>
    <t>STES_TCGA-CG-5734</t>
  </si>
  <si>
    <t>STES_TCGA-FP-7735</t>
  </si>
  <si>
    <t>STES_TCGA-FP-7829</t>
  </si>
  <si>
    <t>STES_TCGA-HU-8238</t>
  </si>
  <si>
    <t>STES_TCGA-HU-A4G3</t>
  </si>
  <si>
    <t>STES_TCGA-HU-A4GC</t>
  </si>
  <si>
    <t>STES_TCGA-HU-A4GH</t>
  </si>
  <si>
    <t>STES_TCGA-HU-A4GN</t>
  </si>
  <si>
    <t>STES_TCGA-HU-A4GP</t>
  </si>
  <si>
    <t>STES_TCGA-HU-A4GY</t>
  </si>
  <si>
    <t>STES_TCGA-HU-A4HB</t>
  </si>
  <si>
    <t>STES_TCGA-IN-7806</t>
  </si>
  <si>
    <t>STES_TCGA-IN-8462</t>
  </si>
  <si>
    <t>STES_TCGA-IN-8663</t>
  </si>
  <si>
    <t>STES_TCGA-IN-AB1V</t>
  </si>
  <si>
    <t>STES_TCGA-IN-AB1X</t>
  </si>
  <si>
    <t>STES_TCGA-IP-7968</t>
  </si>
  <si>
    <t>THCA_TCGA-BJ-A28R</t>
  </si>
  <si>
    <t>THCA_TCGA-BJ-A28W</t>
  </si>
  <si>
    <t>THCA_TCGA-BJ-A28X</t>
  </si>
  <si>
    <t>THCA_TCGA-BJ-A290</t>
  </si>
  <si>
    <t>THCA_TCGA-BJ-A2N7</t>
  </si>
  <si>
    <t>THCA_TCGA-BJ-A2N8</t>
  </si>
  <si>
    <t>THCA_TCGA-BJ-A2N9</t>
  </si>
  <si>
    <t>THCA_TCGA-BJ-A2NA</t>
  </si>
  <si>
    <t>THCA_TCGA-BJ-A3PR</t>
  </si>
  <si>
    <t>THCA_TCGA-BJ-A3PU</t>
  </si>
  <si>
    <t>THCA_TCGA-DO-A1JZ</t>
  </si>
  <si>
    <t>THCA_TCGA-E8-A2JQ</t>
  </si>
  <si>
    <t>THCA_TCGA-EL-A3GZ</t>
  </si>
  <si>
    <t>THCA_TCGA-EL-A3H1</t>
  </si>
  <si>
    <t>THCA_TCGA-EL-A3H2</t>
  </si>
  <si>
    <t>THCA_TCGA-EL-A3H7</t>
  </si>
  <si>
    <t>THCA_TCGA-EL-A3MW</t>
  </si>
  <si>
    <t>THCA_TCGA-EL-A3MX</t>
  </si>
  <si>
    <t>THCA_TCGA-EL-A3MY</t>
  </si>
  <si>
    <t>THCA_TCGA-EL-A3N2</t>
  </si>
  <si>
    <t>THCA_TCGA-EL-A3N3</t>
  </si>
  <si>
    <t>THCA_TCGA-EL-A3T0</t>
  </si>
  <si>
    <t>THCA_TCGA-EL-A3T1</t>
  </si>
  <si>
    <t>THCA_TCGA-EL-A3T2</t>
  </si>
  <si>
    <t>THCA_TCGA-EL-A3T3</t>
  </si>
  <si>
    <t>THCA_TCGA-EL-A3T6</t>
  </si>
  <si>
    <t>THCA_TCGA-EL-A3T7</t>
  </si>
  <si>
    <t>THCA_TCGA-EL-A3T8</t>
  </si>
  <si>
    <t>THCA_TCGA-EL-A3TA</t>
  </si>
  <si>
    <t>THCA_TCGA-EL-A3TB</t>
  </si>
  <si>
    <t>THCA_TCGA-EL-A3ZG</t>
  </si>
  <si>
    <t>THCA_TCGA-EL-A3ZH</t>
  </si>
  <si>
    <t>THCA_TCGA-EL-A3ZK</t>
  </si>
  <si>
    <t>THCA_TCGA-EL-A3ZL</t>
  </si>
  <si>
    <t>THCA_TCGA-EL-A3ZM</t>
  </si>
  <si>
    <t>THCA_TCGA-EL-A3ZO</t>
  </si>
  <si>
    <t>THCA_TCGA-EL-A3ZP</t>
  </si>
  <si>
    <t>THCA_TCGA-EL-A3ZQ</t>
  </si>
  <si>
    <t>THCA_TCGA-EL-A3ZR</t>
  </si>
  <si>
    <t>THCA_TCGA-EL-A3ZS</t>
  </si>
  <si>
    <t>THCA_TCGA-EL-A3ZT</t>
  </si>
  <si>
    <t>THCA_TCGA-EM-A1CS</t>
  </si>
  <si>
    <t>THCA_TCGA-EM-A1CT</t>
  </si>
  <si>
    <t>THCA_TCGA-EM-A1CU</t>
  </si>
  <si>
    <t>THCA_TCGA-EM-A1CV</t>
  </si>
  <si>
    <t>THCA_TCGA-EM-A1CW</t>
  </si>
  <si>
    <t>THCA_TCGA-EM-A1YC</t>
  </si>
  <si>
    <t>THCA_TCGA-EM-A3ST</t>
  </si>
  <si>
    <t>THCA_TCGA-ET-A2MX</t>
  </si>
  <si>
    <t>THCA_TCGA-ET-A2N5</t>
  </si>
  <si>
    <t>THCA_TCGA-ET-A3DP</t>
  </si>
  <si>
    <t>THCA_TCGA-ET-A3DW</t>
  </si>
  <si>
    <t>THCA_TCGA-FY-A3TY</t>
  </si>
  <si>
    <t>THCA_TCGA-GE-A2C6</t>
  </si>
  <si>
    <t>THCA_TCGA-H2-A2K9</t>
  </si>
  <si>
    <t>THCA_TCGA-H2-A3RI</t>
  </si>
  <si>
    <t>THCA_TCGA-KS-A41I</t>
  </si>
  <si>
    <t>THCA_TCGA-KS-A41J</t>
  </si>
  <si>
    <t>THCA_TCGA-KS-A41L</t>
  </si>
  <si>
    <t>UCEC_TCGA-AJ-A3NC</t>
  </si>
  <si>
    <t>UCEC_TCGA-AJ-A3NE</t>
  </si>
  <si>
    <t>UCEC_TCGA-AJ-A3NH</t>
  </si>
  <si>
    <t>UCEC_TCGA-BG-A3EW</t>
  </si>
  <si>
    <t>UCEC_TCGA-BG-A3PP</t>
  </si>
  <si>
    <t>UCEC_TCGA-BK-A4ZD</t>
  </si>
  <si>
    <t>UCEC_TCGA-DI-A2QY</t>
  </si>
  <si>
    <t>TCGA-OR-A5K0</t>
  </si>
  <si>
    <t>TCGA-OR-A5KP</t>
  </si>
  <si>
    <t>TCGA-OR-A5L5</t>
  </si>
  <si>
    <t>TCGA-OR-A5LB</t>
  </si>
  <si>
    <t>TCGA-P6-A5OG</t>
  </si>
  <si>
    <t>TCGA-PK-A5HB</t>
  </si>
  <si>
    <t>TCGA-OR-A5J1</t>
  </si>
  <si>
    <t>TCGA-OR-A5J2</t>
  </si>
  <si>
    <t>TCGA-OR-A5J3</t>
  </si>
  <si>
    <t>TCGA-OR-A5J4</t>
  </si>
  <si>
    <t>TCGA-OR-A5J5</t>
  </si>
  <si>
    <t>TCGA-OR-A5J6</t>
  </si>
  <si>
    <t>TCGA-OR-A5J7</t>
  </si>
  <si>
    <t>TCGA-OR-A5J8</t>
  </si>
  <si>
    <t>TCGA-OR-A5J9</t>
  </si>
  <si>
    <t>TCGA-OR-A5JA</t>
  </si>
  <si>
    <t>TCGA-OR-A5JB</t>
  </si>
  <si>
    <t>TCGA-OR-A5JC</t>
  </si>
  <si>
    <t>TCGA-OR-A5JD</t>
  </si>
  <si>
    <t>TCGA-OR-A5JE</t>
  </si>
  <si>
    <t>TCGA-OR-A5JF</t>
  </si>
  <si>
    <t>TCGA-OR-A5JG</t>
  </si>
  <si>
    <t>TCGA-OR-A5JH</t>
  </si>
  <si>
    <t>TCGA-OR-A5JI</t>
  </si>
  <si>
    <t>TCGA-OR-A5JJ</t>
  </si>
  <si>
    <t>TCGA-OR-A5JK</t>
  </si>
  <si>
    <t>TCGA-OR-A5JL</t>
  </si>
  <si>
    <t>TCGA-OR-A5JM</t>
  </si>
  <si>
    <t>TCGA-OR-A5JO</t>
  </si>
  <si>
    <t>TCGA-OR-A5JP</t>
  </si>
  <si>
    <t>TCGA-OR-A5JQ</t>
  </si>
  <si>
    <t>TCGA-OR-A5JR</t>
  </si>
  <si>
    <t>TCGA-OR-A5JS</t>
  </si>
  <si>
    <t>TCGA-OR-A5JT</t>
  </si>
  <si>
    <t>TCGA-OR-A5JU</t>
  </si>
  <si>
    <t>TCGA-OR-A5JV</t>
  </si>
  <si>
    <t>TCGA-OR-A5JW</t>
  </si>
  <si>
    <t>TCGA-OR-A5JX</t>
  </si>
  <si>
    <t>TCGA-OR-A5JY</t>
  </si>
  <si>
    <t>TCGA-OR-A5JZ</t>
  </si>
  <si>
    <t>TCGA-OR-A5K1</t>
  </si>
  <si>
    <t>TCGA-OR-A5K2</t>
  </si>
  <si>
    <t>TCGA-OR-A5K3</t>
  </si>
  <si>
    <t>TCGA-OR-A5K4</t>
  </si>
  <si>
    <t>TCGA-OR-A5K5</t>
  </si>
  <si>
    <t>TCGA-OR-A5K6</t>
  </si>
  <si>
    <t>TCGA-OR-A5K8</t>
  </si>
  <si>
    <t>TCGA-OR-A5K9</t>
  </si>
  <si>
    <t>TCGA-OR-A5KB</t>
  </si>
  <si>
    <t>TCGA-OR-A5KO</t>
  </si>
  <si>
    <t>TCGA-OR-A5KQ</t>
  </si>
  <si>
    <t>TCGA-OR-A5KS</t>
  </si>
  <si>
    <t>TCGA-OR-A5KT</t>
  </si>
  <si>
    <t>TCGA-OR-A5KU</t>
  </si>
  <si>
    <t>TCGA-OR-A5KV</t>
  </si>
  <si>
    <t>TCGA-OR-A5KW</t>
  </si>
  <si>
    <t>TCGA-OR-A5KX</t>
  </si>
  <si>
    <t>TCGA-OR-A5KY</t>
  </si>
  <si>
    <t>TCGA-OR-A5KZ</t>
  </si>
  <si>
    <t>TCGA-OR-A5L1</t>
  </si>
  <si>
    <t>TCGA-OR-A5L2</t>
  </si>
  <si>
    <t>TCGA-OR-A5L3</t>
  </si>
  <si>
    <t>TCGA-OR-A5L4</t>
  </si>
  <si>
    <t>TCGA-OR-A5L6</t>
  </si>
  <si>
    <t>TCGA-OR-A5L8</t>
  </si>
  <si>
    <t>TCGA-OR-A5L9</t>
  </si>
  <si>
    <t>TCGA-OR-A5LA</t>
  </si>
  <si>
    <t>TCGA-OR-A5LC</t>
  </si>
  <si>
    <t>TCGA-OR-A5LD</t>
  </si>
  <si>
    <t>TCGA-OR-A5LE</t>
  </si>
  <si>
    <t>TCGA-OR-A5LF</t>
  </si>
  <si>
    <t>TCGA-OR-A5LG</t>
  </si>
  <si>
    <t>TCGA-OR-A5LH</t>
  </si>
  <si>
    <t>TCGA-OR-A5LI</t>
  </si>
  <si>
    <t>TCGA-OR-A5LJ</t>
  </si>
  <si>
    <t>TCGA-OR-A5LK</t>
  </si>
  <si>
    <t>TCGA-OR-A5LL</t>
  </si>
  <si>
    <t>TCGA-OR-A5LM</t>
  </si>
  <si>
    <t>TCGA-OR-A5LN</t>
  </si>
  <si>
    <t>TCGA-OR-A5LO</t>
  </si>
  <si>
    <t>TCGA-OR-A5LP</t>
  </si>
  <si>
    <t>TCGA-OR-A5LR</t>
  </si>
  <si>
    <t>TCGA-OR-A5LS</t>
  </si>
  <si>
    <t>TCGA-OR-A5LT</t>
  </si>
  <si>
    <t>TCGA-OU-A5PI</t>
  </si>
  <si>
    <t>TCGA-P6-A5OF</t>
  </si>
  <si>
    <t>TCGA-P6-A5OH</t>
  </si>
  <si>
    <t>TCGA-PA-A5YG</t>
  </si>
  <si>
    <t>TCGA-PK-A5H8</t>
  </si>
  <si>
    <t>TCGA-PK-A5H9</t>
  </si>
  <si>
    <t>TCGA-PK-A5HA</t>
  </si>
  <si>
    <t>TCGA-PK-A5HC</t>
  </si>
  <si>
    <t>#CESC_survData.txt</t>
  </si>
  <si>
    <t>TCGA-C5-A8XJ</t>
  </si>
  <si>
    <t>TCGA-DS-A1OC</t>
  </si>
  <si>
    <t>TCGA-EK-A2GZ</t>
  </si>
  <si>
    <t>TCGA-EX-A449</t>
  </si>
  <si>
    <t>TCGA-EX-A69M</t>
  </si>
  <si>
    <t>TCGA-FU-A3TX</t>
  </si>
  <si>
    <t>TCGA-VS-A9V4</t>
  </si>
  <si>
    <t>TCGA-ZJ-AAX4</t>
  </si>
  <si>
    <t>TCGA-2W-A8YY</t>
  </si>
  <si>
    <t>TCGA-4J-AA1J</t>
  </si>
  <si>
    <t>TCGA-BI-A0VR</t>
  </si>
  <si>
    <t>TCGA-BI-A0VS</t>
  </si>
  <si>
    <t>TCGA-BI-A20A</t>
  </si>
  <si>
    <t>TCGA-C5-A0TN</t>
  </si>
  <si>
    <t>TCGA-C5-A1BE</t>
  </si>
  <si>
    <t>TCGA-C5-A1BF</t>
  </si>
  <si>
    <t>TCGA-C5-A1BI</t>
  </si>
  <si>
    <t>TCGA-C5-A1BJ</t>
  </si>
  <si>
    <t>TCGA-C5-A1BK</t>
  </si>
  <si>
    <t>TCGA-C5-A1BL</t>
  </si>
  <si>
    <t>TCGA-C5-A1BM</t>
  </si>
  <si>
    <t>TCGA-C5-A1BN</t>
  </si>
  <si>
    <t>TCGA-C5-A1BQ</t>
  </si>
  <si>
    <t>TCGA-C5-A1M5</t>
  </si>
  <si>
    <t>TCGA-C5-A1M6</t>
  </si>
  <si>
    <t>TCGA-C5-A1M7</t>
  </si>
  <si>
    <t>TCGA-C5-A1M8</t>
  </si>
  <si>
    <t>TCGA-C5-A1M9</t>
  </si>
  <si>
    <t>TCGA-C5-A1ME</t>
  </si>
  <si>
    <t>TCGA-C5-A1MF</t>
  </si>
  <si>
    <t>TCGA-C5-A1MH</t>
  </si>
  <si>
    <t>TCGA-C5-A1MI</t>
  </si>
  <si>
    <t>TCGA-C5-A1MJ</t>
  </si>
  <si>
    <t>TCGA-C5-A1MK</t>
  </si>
  <si>
    <t>TCGA-C5-A1ML</t>
  </si>
  <si>
    <t>TCGA-C5-A1MN</t>
  </si>
  <si>
    <t>TCGA-C5-A1MP</t>
  </si>
  <si>
    <t>TCGA-C5-A1MQ</t>
  </si>
  <si>
    <t>TCGA-C5-A2LS</t>
  </si>
  <si>
    <t>TCGA-C5-A2LT</t>
  </si>
  <si>
    <t>TCGA-C5-A2LV</t>
  </si>
  <si>
    <t>TCGA-C5-A2LX</t>
  </si>
  <si>
    <t>TCGA-C5-A2LY</t>
  </si>
  <si>
    <t>TCGA-C5-A2LZ</t>
  </si>
  <si>
    <t>TCGA-C5-A2M1</t>
  </si>
  <si>
    <t>TCGA-C5-A2M2</t>
  </si>
  <si>
    <t>TCGA-C5-A3HD</t>
  </si>
  <si>
    <t>TCGA-C5-A3HE</t>
  </si>
  <si>
    <t>TCGA-C5-A3HF</t>
  </si>
  <si>
    <t>TCGA-C5-A3HL</t>
  </si>
  <si>
    <t>TCGA-C5-A7CG</t>
  </si>
  <si>
    <t>TCGA-C5-A7CH</t>
  </si>
  <si>
    <t>TCGA-C5-A7CJ</t>
  </si>
  <si>
    <t>TCGA-C5-A7CK</t>
  </si>
  <si>
    <t>TCGA-C5-A7CL</t>
  </si>
  <si>
    <t>TCGA-C5-A7CM</t>
  </si>
  <si>
    <t>TCGA-C5-A7CO</t>
  </si>
  <si>
    <t>TCGA-C5-A7UC</t>
  </si>
  <si>
    <t>TCGA-C5-A7UE</t>
  </si>
  <si>
    <t>TCGA-C5-A7UH</t>
  </si>
  <si>
    <t>TCGA-C5-A7UI</t>
  </si>
  <si>
    <t>TCGA-C5-A7X3</t>
  </si>
  <si>
    <t>TCGA-C5-A7X5</t>
  </si>
  <si>
    <t>TCGA-C5-A7X8</t>
  </si>
  <si>
    <t>TCGA-C5-A7XC</t>
  </si>
  <si>
    <t>TCGA-C5-A8XH</t>
  </si>
  <si>
    <t>TCGA-C5-A8XI</t>
  </si>
  <si>
    <t>TCGA-C5-A8XK</t>
  </si>
  <si>
    <t>TCGA-C5-A8YQ</t>
  </si>
  <si>
    <t>TCGA-C5-A8YR</t>
  </si>
  <si>
    <t>TCGA-C5-A8YT</t>
  </si>
  <si>
    <t>TCGA-C5-A8ZZ</t>
  </si>
  <si>
    <t>TCGA-C5-A901</t>
  </si>
  <si>
    <t>TCGA-C5-A902</t>
  </si>
  <si>
    <t>TCGA-C5-A905</t>
  </si>
  <si>
    <t>TCGA-C5-A907</t>
  </si>
  <si>
    <t>TCGA-DG-A2KH</t>
  </si>
  <si>
    <t>TCGA-DG-A2KJ</t>
  </si>
  <si>
    <t>TCGA-DG-A2KK</t>
  </si>
  <si>
    <t>TCGA-DG-A2KL</t>
  </si>
  <si>
    <t>TCGA-DG-A2KM</t>
  </si>
  <si>
    <t>TCGA-DR-A0ZL</t>
  </si>
  <si>
    <t>TCGA-DR-A0ZM</t>
  </si>
  <si>
    <t>TCGA-DS-A0VK</t>
  </si>
  <si>
    <t>TCGA-DS-A0VL</t>
  </si>
  <si>
    <t>TCGA-DS-A0VM</t>
  </si>
  <si>
    <t>TCGA-DS-A0VN</t>
  </si>
  <si>
    <t>TCGA-DS-A1O9</t>
  </si>
  <si>
    <t>TCGA-DS-A1OA</t>
  </si>
  <si>
    <t>TCGA-DS-A1OB</t>
  </si>
  <si>
    <t>TCGA-DS-A1OD</t>
  </si>
  <si>
    <t>TCGA-DS-A3LQ</t>
  </si>
  <si>
    <t>TCGA-DS-A5RQ</t>
  </si>
  <si>
    <t>TCGA-DS-A7WF</t>
  </si>
  <si>
    <t>TCGA-DS-A7WH</t>
  </si>
  <si>
    <t>TCGA-DS-A7WI</t>
  </si>
  <si>
    <t>TCGA-EA-A1QS</t>
  </si>
  <si>
    <t>TCGA-EA-A1QT</t>
  </si>
  <si>
    <t>TCGA-EA-A3HQ</t>
  </si>
  <si>
    <t>TCGA-EA-A3HR</t>
  </si>
  <si>
    <t>TCGA-EA-A3HS</t>
  </si>
  <si>
    <t>TCGA-EA-A3HT</t>
  </si>
  <si>
    <t>TCGA-EA-A3HU</t>
  </si>
  <si>
    <t>TCGA-EA-A3QD</t>
  </si>
  <si>
    <t>TCGA-EA-A3QE</t>
  </si>
  <si>
    <t>TCGA-EA-A3Y4</t>
  </si>
  <si>
    <t>TCGA-EA-A410</t>
  </si>
  <si>
    <t>TCGA-EA-A411</t>
  </si>
  <si>
    <t>TCGA-EA-A439</t>
  </si>
  <si>
    <t>TCGA-EA-A43B</t>
  </si>
  <si>
    <t>TCGA-EA-A44S</t>
  </si>
  <si>
    <t>TCGA-EA-A4BA</t>
  </si>
  <si>
    <t>TCGA-EA-A50E</t>
  </si>
  <si>
    <t>TCGA-EA-A556</t>
  </si>
  <si>
    <t>TCGA-EA-A5FO</t>
  </si>
  <si>
    <t>TCGA-EA-A5O9</t>
  </si>
  <si>
    <t>TCGA-EA-A5ZD</t>
  </si>
  <si>
    <t>TCGA-EA-A5ZE</t>
  </si>
  <si>
    <t>TCGA-EA-A5ZF</t>
  </si>
  <si>
    <t>TCGA-EA-A6QX</t>
  </si>
  <si>
    <t>TCGA-EA-A78R</t>
  </si>
  <si>
    <t>TCGA-EA-A97N</t>
  </si>
  <si>
    <t>TCGA-EK-A2H0</t>
  </si>
  <si>
    <t>TCGA-EK-A2H1</t>
  </si>
  <si>
    <t>TCGA-EK-A2IP</t>
  </si>
  <si>
    <t>TCGA-EK-A2IR</t>
  </si>
  <si>
    <t>TCGA-EK-A2PG</t>
  </si>
  <si>
    <t>TCGA-EK-A2PI</t>
  </si>
  <si>
    <t>TCGA-EK-A2PK</t>
  </si>
  <si>
    <t>TCGA-EK-A2PL</t>
  </si>
  <si>
    <t>TCGA-EK-A2PM</t>
  </si>
  <si>
    <t>TCGA-EK-A2R7</t>
  </si>
  <si>
    <t>TCGA-EK-A2R8</t>
  </si>
  <si>
    <t>TCGA-EK-A2R9</t>
  </si>
  <si>
    <t>TCGA-EK-A2RA</t>
  </si>
  <si>
    <t>TCGA-EK-A2RB</t>
  </si>
  <si>
    <t>TCGA-EK-A2RC</t>
  </si>
  <si>
    <t>TCGA-EK-A2RD</t>
  </si>
  <si>
    <t>TCGA-EK-A2RE</t>
  </si>
  <si>
    <t>TCGA-EK-A2RJ</t>
  </si>
  <si>
    <t>TCGA-EK-A2RK</t>
  </si>
  <si>
    <t>TCGA-EK-A2RL</t>
  </si>
  <si>
    <t>TCGA-EK-A2RM</t>
  </si>
  <si>
    <t>TCGA-EK-A2RN</t>
  </si>
  <si>
    <t>TCGA-EK-A2RO</t>
  </si>
  <si>
    <t>TCGA-EK-A3GJ</t>
  </si>
  <si>
    <t>TCGA-EK-A3GK</t>
  </si>
  <si>
    <t>TCGA-EK-A3GM</t>
  </si>
  <si>
    <t>TCGA-EK-A3GN</t>
  </si>
  <si>
    <t>TCGA-EX-A1H5</t>
  </si>
  <si>
    <t>TCGA-EX-A1H6</t>
  </si>
  <si>
    <t>TCGA-EX-A3L1</t>
  </si>
  <si>
    <t>TCGA-EX-A69L</t>
  </si>
  <si>
    <t>TCGA-EX-A8YF</t>
  </si>
  <si>
    <t>TCGA-FU-A23K</t>
  </si>
  <si>
    <t>TCGA-FU-A23L</t>
  </si>
  <si>
    <t>TCGA-FU-A2QG</t>
  </si>
  <si>
    <t>TCGA-FU-A3EO</t>
  </si>
  <si>
    <t>TCGA-FU-A3HY</t>
  </si>
  <si>
    <t>TCGA-FU-A3HZ</t>
  </si>
  <si>
    <t>TCGA-FU-A3NI</t>
  </si>
  <si>
    <t>TCGA-FU-A3TQ</t>
  </si>
  <si>
    <t>TCGA-FU-A3WB</t>
  </si>
  <si>
    <t>TCGA-FU-A3YQ</t>
  </si>
  <si>
    <t>TCGA-FU-A40J</t>
  </si>
  <si>
    <t>TCGA-FU-A57G</t>
  </si>
  <si>
    <t>TCGA-FU-A5XV</t>
  </si>
  <si>
    <t>TCGA-FU-A770</t>
  </si>
  <si>
    <t>TCGA-GH-A9DA</t>
  </si>
  <si>
    <t>TCGA-HG-A2PA</t>
  </si>
  <si>
    <t>TCGA-HG-A9SC</t>
  </si>
  <si>
    <t>TCGA-HM-A3JJ</t>
  </si>
  <si>
    <t>TCGA-HM-A3JK</t>
  </si>
  <si>
    <t>TCGA-HM-A4S6</t>
  </si>
  <si>
    <t>TCGA-HM-A6W2</t>
  </si>
  <si>
    <t>TCGA-IR-A3L7</t>
  </si>
  <si>
    <t>TCGA-IR-A3LA</t>
  </si>
  <si>
    <t>TCGA-IR-A3LB</t>
  </si>
  <si>
    <t>TCGA-IR-A3LC</t>
  </si>
  <si>
    <t>TCGA-IR-A3LF</t>
  </si>
  <si>
    <t>TCGA-IR-A3LH</t>
  </si>
  <si>
    <t>TCGA-IR-A3LI</t>
  </si>
  <si>
    <t>TCGA-IR-A3LK</t>
  </si>
  <si>
    <t>TCGA-IR-A3LL</t>
  </si>
  <si>
    <t>TCGA-JW-A5VG</t>
  </si>
  <si>
    <t>TCGA-JW-A5VH</t>
  </si>
  <si>
    <t>TCGA-JW-A5VI</t>
  </si>
  <si>
    <t>TCGA-JW-A5VJ</t>
  </si>
  <si>
    <t>TCGA-JW-A5VK</t>
  </si>
  <si>
    <t>TCGA-JW-A5VL</t>
  </si>
  <si>
    <t>TCGA-JW-A69B</t>
  </si>
  <si>
    <t>TCGA-JW-A852</t>
  </si>
  <si>
    <t>TCGA-JW-AAVH</t>
  </si>
  <si>
    <t>TCGA-JX-A3PZ</t>
  </si>
  <si>
    <t>TCGA-JX-A3Q0</t>
  </si>
  <si>
    <t>TCGA-JX-A3Q8</t>
  </si>
  <si>
    <t>TCGA-JX-A5QV</t>
  </si>
  <si>
    <t>TCGA-LP-A4AU</t>
  </si>
  <si>
    <t>TCGA-LP-A4AV</t>
  </si>
  <si>
    <t>TCGA-LP-A4AW</t>
  </si>
  <si>
    <t>TCGA-LP-A4AX</t>
  </si>
  <si>
    <t>TCGA-LP-A5U2</t>
  </si>
  <si>
    <t>TCGA-LP-A5U3</t>
  </si>
  <si>
    <t>TCGA-LP-A7HU</t>
  </si>
  <si>
    <t>TCGA-MA-AA3W</t>
  </si>
  <si>
    <t>TCGA-MA-AA3X</t>
  </si>
  <si>
    <t>TCGA-MA-AA3Y</t>
  </si>
  <si>
    <t>TCGA-MA-AA3Z</t>
  </si>
  <si>
    <t>TCGA-MA-AA41</t>
  </si>
  <si>
    <t>TCGA-MA-AA42</t>
  </si>
  <si>
    <t>TCGA-MA-AA43</t>
  </si>
  <si>
    <t>TCGA-MU-A51Y</t>
  </si>
  <si>
    <t>TCGA-MU-A5YI</t>
  </si>
  <si>
    <t>TCGA-MU-A8JM</t>
  </si>
  <si>
    <t>TCGA-MY-A5BD</t>
  </si>
  <si>
    <t>TCGA-MY-A5BE</t>
  </si>
  <si>
    <t>TCGA-MY-A5BF</t>
  </si>
  <si>
    <t>TCGA-MY-A913</t>
  </si>
  <si>
    <t>TCGA-PN-A8MA</t>
  </si>
  <si>
    <t>TCGA-Q1-A5R1</t>
  </si>
  <si>
    <t>TCGA-Q1-A5R2</t>
  </si>
  <si>
    <t>TCGA-Q1-A5R3</t>
  </si>
  <si>
    <t>TCGA-Q1-A6DT</t>
  </si>
  <si>
    <t>TCGA-Q1-A6DV</t>
  </si>
  <si>
    <t>TCGA-Q1-A6DW</t>
  </si>
  <si>
    <t>TCGA-Q1-A73O</t>
  </si>
  <si>
    <t>TCGA-Q1-A73P</t>
  </si>
  <si>
    <t>TCGA-Q1-A73Q</t>
  </si>
  <si>
    <t>TCGA-Q1-A73R</t>
  </si>
  <si>
    <t>TCGA-Q1-A73S</t>
  </si>
  <si>
    <t>TCGA-R2-A69V</t>
  </si>
  <si>
    <t>TCGA-RA-A741</t>
  </si>
  <si>
    <t>TCGA-UC-A7PD</t>
  </si>
  <si>
    <t>TCGA-UC-A7PF</t>
  </si>
  <si>
    <t>TCGA-UC-A7PG</t>
  </si>
  <si>
    <t>TCGA-UC-A7PI</t>
  </si>
  <si>
    <t>TCGA-VS-A8EB</t>
  </si>
  <si>
    <t>TCGA-VS-A8EC</t>
  </si>
  <si>
    <t>TCGA-VS-A8EG</t>
  </si>
  <si>
    <t>TCGA-VS-A8EH</t>
  </si>
  <si>
    <t>TCGA-VS-A8EI</t>
  </si>
  <si>
    <t>TCGA-VS-A8EJ</t>
  </si>
  <si>
    <t>TCGA-VS-A8EK</t>
  </si>
  <si>
    <t>TCGA-VS-A8EL</t>
  </si>
  <si>
    <t>TCGA-VS-A8Q8</t>
  </si>
  <si>
    <t>TCGA-VS-A8Q9</t>
  </si>
  <si>
    <t>TCGA-VS-A8QA</t>
  </si>
  <si>
    <t>TCGA-VS-A8QC</t>
  </si>
  <si>
    <t>TCGA-VS-A8QF</t>
  </si>
  <si>
    <t>TCGA-VS-A8QH</t>
  </si>
  <si>
    <t>TCGA-VS-A8QM</t>
  </si>
  <si>
    <t>TCGA-VS-A94W</t>
  </si>
  <si>
    <t>TCGA-VS-A94X</t>
  </si>
  <si>
    <t>TCGA-VS-A94Y</t>
  </si>
  <si>
    <t>TCGA-VS-A94Z</t>
  </si>
  <si>
    <t>TCGA-VS-A950</t>
  </si>
  <si>
    <t>TCGA-VS-A952</t>
  </si>
  <si>
    <t>TCGA-VS-A953</t>
  </si>
  <si>
    <t>TCGA-VS-A954</t>
  </si>
  <si>
    <t>TCGA-VS-A957</t>
  </si>
  <si>
    <t>TCGA-VS-A958</t>
  </si>
  <si>
    <t>TCGA-VS-A959</t>
  </si>
  <si>
    <t>TCGA-VS-A9U5</t>
  </si>
  <si>
    <t>TCGA-VS-A9U6</t>
  </si>
  <si>
    <t>TCGA-VS-A9U7</t>
  </si>
  <si>
    <t>TCGA-VS-A9UA</t>
  </si>
  <si>
    <t>TCGA-VS-A9UB</t>
  </si>
  <si>
    <t>TCGA-VS-A9UC</t>
  </si>
  <si>
    <t>TCGA-VS-A9UD</t>
  </si>
  <si>
    <t>TCGA-VS-A9UH</t>
  </si>
  <si>
    <t>TCGA-VS-A9UI</t>
  </si>
  <si>
    <t>TCGA-VS-A9UJ</t>
  </si>
  <si>
    <t>TCGA-VS-A9UL</t>
  </si>
  <si>
    <t>TCGA-VS-A9UM</t>
  </si>
  <si>
    <t>TCGA-VS-A9UO</t>
  </si>
  <si>
    <t>TCGA-VS-A9UP</t>
  </si>
  <si>
    <t>TCGA-VS-A9UQ</t>
  </si>
  <si>
    <t>TCGA-VS-A9UR</t>
  </si>
  <si>
    <t>TCGA-VS-A9UT</t>
  </si>
  <si>
    <t>TCGA-VS-A9UU</t>
  </si>
  <si>
    <t>TCGA-VS-A9UV</t>
  </si>
  <si>
    <t>TCGA-VS-A9UY</t>
  </si>
  <si>
    <t>TCGA-VS-A9UZ</t>
  </si>
  <si>
    <t>TCGA-VS-A9V0</t>
  </si>
  <si>
    <t>TCGA-VS-A9V1</t>
  </si>
  <si>
    <t>TCGA-VS-A9V2</t>
  </si>
  <si>
    <t>TCGA-VS-A9V3</t>
  </si>
  <si>
    <t>TCGA-VS-A9V5</t>
  </si>
  <si>
    <t>TCGA-VS-AA62</t>
  </si>
  <si>
    <t>TCGA-WL-A834</t>
  </si>
  <si>
    <t>TCGA-XS-A8TJ</t>
  </si>
  <si>
    <t>TCGA-ZJ-A8QO</t>
  </si>
  <si>
    <t>TCGA-ZJ-A8QQ</t>
  </si>
  <si>
    <t>TCGA-ZJ-A8QR</t>
  </si>
  <si>
    <t>TCGA-ZJ-AAX8</t>
  </si>
  <si>
    <t>TCGA-ZJ-AAXA</t>
  </si>
  <si>
    <t>TCGA-ZJ-AAXB</t>
  </si>
  <si>
    <t>TCGA-ZJ-AAXD</t>
  </si>
  <si>
    <t>TCGA-ZJ-AAXF</t>
  </si>
  <si>
    <t>TCGA-ZJ-AAXI</t>
  </si>
  <si>
    <t>TCGA-ZJ-AAXJ</t>
  </si>
  <si>
    <t>TCGA-ZJ-AAXN</t>
  </si>
  <si>
    <t>TCGA-ZJ-AAXT</t>
  </si>
  <si>
    <t>TCGA-ZJ-AAXU</t>
  </si>
  <si>
    <t>TCGA-ZJ-AB0H</t>
  </si>
  <si>
    <t>TCGA-ZJ-AB0I</t>
  </si>
  <si>
    <t>TCGA-ZX-AA5X</t>
  </si>
  <si>
    <t>#COADREAD_survData.txt</t>
  </si>
  <si>
    <t>#KIPAN_survData.txt</t>
  </si>
  <si>
    <t>TCGA-KL-8328</t>
  </si>
  <si>
    <t>TCGA-KL-8339</t>
  </si>
  <si>
    <t>TCGA-KM-8439</t>
  </si>
  <si>
    <t>TCGA-KM-8441</t>
  </si>
  <si>
    <t>TCGA-KM-8442</t>
  </si>
  <si>
    <t>TCGA-KM-A7Q7</t>
  </si>
  <si>
    <t>TCGA-KM-A7QI</t>
  </si>
  <si>
    <t>TCGA-KM-A7QJ</t>
  </si>
  <si>
    <t>TCGA-KM-A7QK</t>
  </si>
  <si>
    <t>TCGA-KN-8430</t>
  </si>
  <si>
    <t>TCGA-KO-8411</t>
  </si>
  <si>
    <t>TCGA-UW-A72T</t>
  </si>
  <si>
    <t>TCGA-UW-A7GC</t>
  </si>
  <si>
    <t>TCGA-UW-A7GL</t>
  </si>
  <si>
    <t>TCGA-UW-A7GR</t>
  </si>
  <si>
    <t>TCGA-A3-3307</t>
  </si>
  <si>
    <t>TCGA-A3-3325</t>
  </si>
  <si>
    <t>TCGA-A3-3328</t>
  </si>
  <si>
    <t>TCGA-A3-3329</t>
  </si>
  <si>
    <t>TCGA-A3-3336</t>
  </si>
  <si>
    <t>TCGA-A3-3343</t>
  </si>
  <si>
    <t>TCGA-A3-3358</t>
  </si>
  <si>
    <t>TCGA-A3-3359</t>
  </si>
  <si>
    <t>TCGA-A3-A8OX</t>
  </si>
  <si>
    <t>TCGA-AK-3425</t>
  </si>
  <si>
    <t>TCGA-AK-3450</t>
  </si>
  <si>
    <t>TCGA-AK-3454</t>
  </si>
  <si>
    <t>TCGA-AK-3455</t>
  </si>
  <si>
    <t>TCGA-B0-4707</t>
  </si>
  <si>
    <t>TCGA-B0-4712</t>
  </si>
  <si>
    <t>TCGA-B0-4815</t>
  </si>
  <si>
    <t>TCGA-B0-5088</t>
  </si>
  <si>
    <t>TCGA-B0-5691</t>
  </si>
  <si>
    <t>TCGA-B0-5693</t>
  </si>
  <si>
    <t>TCGA-B0-5694</t>
  </si>
  <si>
    <t>TCGA-B0-5695</t>
  </si>
  <si>
    <t>TCGA-B0-5698</t>
  </si>
  <si>
    <t>TCGA-B0-5812</t>
  </si>
  <si>
    <t>TCGA-B2-5635</t>
  </si>
  <si>
    <t>TCGA-B8-4621</t>
  </si>
  <si>
    <t>TCGA-B8-5162</t>
  </si>
  <si>
    <t>TCGA-B8-A54H</t>
  </si>
  <si>
    <t>TCGA-B8-A54K</t>
  </si>
  <si>
    <t>TCGA-BP-4158</t>
  </si>
  <si>
    <t>TCGA-BP-4160</t>
  </si>
  <si>
    <t>TCGA-BP-4164</t>
  </si>
  <si>
    <t>TCGA-BP-4327</t>
  </si>
  <si>
    <t>TCGA-BP-4331</t>
  </si>
  <si>
    <t>TCGA-BP-4342</t>
  </si>
  <si>
    <t>TCGA-BP-4344</t>
  </si>
  <si>
    <t>TCGA-BP-4353</t>
  </si>
  <si>
    <t>TCGA-BP-4760</t>
  </si>
  <si>
    <t>TCGA-BP-4762</t>
  </si>
  <si>
    <t>TCGA-BP-4775</t>
  </si>
  <si>
    <t>TCGA-BP-4782</t>
  </si>
  <si>
    <t>TCGA-BP-4795</t>
  </si>
  <si>
    <t>TCGA-BP-4799</t>
  </si>
  <si>
    <t>TCGA-BP-4807</t>
  </si>
  <si>
    <t>TCGA-BP-4965</t>
  </si>
  <si>
    <t>TCGA-BP-4976</t>
  </si>
  <si>
    <t>TCGA-BP-4986</t>
  </si>
  <si>
    <t>TCGA-BP-4988</t>
  </si>
  <si>
    <t>TCGA-BP-4993</t>
  </si>
  <si>
    <t>TCGA-BP-4995</t>
  </si>
  <si>
    <t>TCGA-BP-4999</t>
  </si>
  <si>
    <t>TCGA-BP-5006</t>
  </si>
  <si>
    <t>TCGA-BP-5009</t>
  </si>
  <si>
    <t>TCGA-BP-5168</t>
  </si>
  <si>
    <t>TCGA-BP-5178</t>
  </si>
  <si>
    <t>TCGA-BP-5181</t>
  </si>
  <si>
    <t>TCGA-BP-5189</t>
  </si>
  <si>
    <t>TCGA-BP-5191</t>
  </si>
  <si>
    <t>TCGA-BP-5199</t>
  </si>
  <si>
    <t>TCGA-BP-5201</t>
  </si>
  <si>
    <t>TCGA-CJ-4636</t>
  </si>
  <si>
    <t>TCGA-CJ-4642</t>
  </si>
  <si>
    <t>TCGA-CJ-4891</t>
  </si>
  <si>
    <t>TCGA-CJ-4894</t>
  </si>
  <si>
    <t>TCGA-CJ-4904</t>
  </si>
  <si>
    <t>TCGA-CJ-5689</t>
  </si>
  <si>
    <t>TCGA-CJ-6027</t>
  </si>
  <si>
    <t>TCGA-CJ-6030</t>
  </si>
  <si>
    <t>TCGA-CW-6093</t>
  </si>
  <si>
    <t>TCGA-CZ-4854</t>
  </si>
  <si>
    <t>TCGA-CZ-4856</t>
  </si>
  <si>
    <t>TCGA-CZ-4862</t>
  </si>
  <si>
    <t>TCGA-CZ-4865</t>
  </si>
  <si>
    <t>TCGA-DV-5565</t>
  </si>
  <si>
    <t>TCGA-DV-5566</t>
  </si>
  <si>
    <t>TCGA-DV-5567</t>
  </si>
  <si>
    <t>TCGA-DV-5568</t>
  </si>
  <si>
    <t>TCGA-DV-5569</t>
  </si>
  <si>
    <t>TCGA-DV-5573</t>
  </si>
  <si>
    <t>TCGA-DV-5574</t>
  </si>
  <si>
    <t>TCGA-DV-5575</t>
  </si>
  <si>
    <t>TCGA-DV-5576</t>
  </si>
  <si>
    <t>TCGA-DV-A4W0</t>
  </si>
  <si>
    <t>TCGA-G6-A8L7</t>
  </si>
  <si>
    <t>TCGA-MM-A84U</t>
  </si>
  <si>
    <t>TCGA-2Z-A9J9</t>
  </si>
  <si>
    <t>TCGA-2Z-A9JD</t>
  </si>
  <si>
    <t>TCGA-2Z-A9JJ</t>
  </si>
  <si>
    <t>TCGA-2Z-A9JL</t>
  </si>
  <si>
    <t>TCGA-2Z-A9JQ</t>
  </si>
  <si>
    <t>TCGA-2Z-A9JS</t>
  </si>
  <si>
    <t>TCGA-2Z-A9JT</t>
  </si>
  <si>
    <t>TCGA-5P-A9JU</t>
  </si>
  <si>
    <t>TCGA-5P-A9JV</t>
  </si>
  <si>
    <t>TCGA-A4-7288</t>
  </si>
  <si>
    <t>TCGA-A4-7584</t>
  </si>
  <si>
    <t>TCGA-A4-7734</t>
  </si>
  <si>
    <t>TCGA-A4-A5Y1</t>
  </si>
  <si>
    <t>TCGA-AL-3468</t>
  </si>
  <si>
    <t>TCGA-AL-A5DJ</t>
  </si>
  <si>
    <t>TCGA-B1-A47M</t>
  </si>
  <si>
    <t>TCGA-B1-A47O</t>
  </si>
  <si>
    <t>TCGA-B1-A657</t>
  </si>
  <si>
    <t>TCGA-B3-A6W5</t>
  </si>
  <si>
    <t>TCGA-B9-5155</t>
  </si>
  <si>
    <t>TCGA-B9-A44B</t>
  </si>
  <si>
    <t>TCGA-B9-A5W7</t>
  </si>
  <si>
    <t>TCGA-BQ-5886</t>
  </si>
  <si>
    <t>TCGA-BQ-5888</t>
  </si>
  <si>
    <t>TCGA-BQ-5892</t>
  </si>
  <si>
    <t>TCGA-BQ-7046</t>
  </si>
  <si>
    <t>TCGA-BQ-7049</t>
  </si>
  <si>
    <t>TCGA-BQ-7055</t>
  </si>
  <si>
    <t>TCGA-BQ-7056</t>
  </si>
  <si>
    <t>TCGA-BQ-7058</t>
  </si>
  <si>
    <t>TCGA-DW-5560</t>
  </si>
  <si>
    <t>TCGA-DW-5561</t>
  </si>
  <si>
    <t>TCGA-DW-7834</t>
  </si>
  <si>
    <t>TCGA-DW-7836</t>
  </si>
  <si>
    <t>TCGA-DW-7837</t>
  </si>
  <si>
    <t>TCGA-DW-7838</t>
  </si>
  <si>
    <t>TCGA-DW-7839</t>
  </si>
  <si>
    <t>TCGA-DW-7840</t>
  </si>
  <si>
    <t>TCGA-DW-7841</t>
  </si>
  <si>
    <t>TCGA-DW-7842</t>
  </si>
  <si>
    <t>TCGA-DZ-6134</t>
  </si>
  <si>
    <t>TCGA-GL-A59T</t>
  </si>
  <si>
    <t>TCGA-HE-A5NF</t>
  </si>
  <si>
    <t>TCGA-IA-A83W</t>
  </si>
  <si>
    <t>TCGA-IZ-A6M8</t>
  </si>
  <si>
    <t>TCGA-MH-A855</t>
  </si>
  <si>
    <t>TCGA-MH-A857</t>
  </si>
  <si>
    <t>TCGA-PJ-A5Z8</t>
  </si>
  <si>
    <t>TCGA-PJ-A5Z9</t>
  </si>
  <si>
    <t>TCGA-PJ-A8JU</t>
  </si>
  <si>
    <t>TCGA-SX-A71W</t>
  </si>
  <si>
    <t>TCGA-SX-A7SO</t>
  </si>
  <si>
    <t>TCGA-UZ-A9PO</t>
  </si>
  <si>
    <t>TCGA-UZ-A9PR</t>
  </si>
  <si>
    <t>TCGA-UZ-A9PZ</t>
  </si>
  <si>
    <t>TCGA-Y8-A895</t>
  </si>
  <si>
    <t>TCGA-Y8-A898</t>
  </si>
  <si>
    <t>TCGA-Y8-A8RZ</t>
  </si>
  <si>
    <t>TCGA-KL-8323</t>
  </si>
  <si>
    <t>TCGA-KL-8324</t>
  </si>
  <si>
    <t>TCGA-KL-8325</t>
  </si>
  <si>
    <t>TCGA-KL-8326</t>
  </si>
  <si>
    <t>TCGA-KL-8327</t>
  </si>
  <si>
    <t>TCGA-KL-8329</t>
  </si>
  <si>
    <t>TCGA-KL-8330</t>
  </si>
  <si>
    <t>TCGA-KL-8331</t>
  </si>
  <si>
    <t>TCGA-KL-8332</t>
  </si>
  <si>
    <t>TCGA-KL-8333</t>
  </si>
  <si>
    <t>TCGA-KL-8334</t>
  </si>
  <si>
    <t>TCGA-KL-8335</t>
  </si>
  <si>
    <t>TCGA-KL-8336</t>
  </si>
  <si>
    <t>TCGA-KL-8337</t>
  </si>
  <si>
    <t>TCGA-KL-8338</t>
  </si>
  <si>
    <t>TCGA-KL-8340</t>
  </si>
  <si>
    <t>TCGA-KL-8341</t>
  </si>
  <si>
    <t>TCGA-KL-8342</t>
  </si>
  <si>
    <t>TCGA-KL-8343</t>
  </si>
  <si>
    <t>TCGA-KL-8344</t>
  </si>
  <si>
    <t>TCGA-KL-8345</t>
  </si>
  <si>
    <t>TCGA-KL-8346</t>
  </si>
  <si>
    <t>TCGA-KM-8438</t>
  </si>
  <si>
    <t>TCGA-KM-8440</t>
  </si>
  <si>
    <t>TCGA-KM-8443</t>
  </si>
  <si>
    <t>TCGA-KM-8476</t>
  </si>
  <si>
    <t>TCGA-KM-8477</t>
  </si>
  <si>
    <t>TCGA-KM-8639</t>
  </si>
  <si>
    <t>TCGA-KM-A7Q6</t>
  </si>
  <si>
    <t>TCGA-KM-A7Q8</t>
  </si>
  <si>
    <t>TCGA-KM-A7Q9</t>
  </si>
  <si>
    <t>TCGA-KM-A7QA</t>
  </si>
  <si>
    <t>TCGA-KM-A7QB</t>
  </si>
  <si>
    <t>TCGA-KM-A7QC</t>
  </si>
  <si>
    <t>TCGA-KM-A7QD</t>
  </si>
  <si>
    <t>TCGA-KM-A7QE</t>
  </si>
  <si>
    <t>TCGA-KM-A7QG</t>
  </si>
  <si>
    <t>TCGA-KM-A7QH</t>
  </si>
  <si>
    <t>TCGA-KM-A7QL</t>
  </si>
  <si>
    <t>TCGA-KN-8418</t>
  </si>
  <si>
    <t>TCGA-KN-8419</t>
  </si>
  <si>
    <t>TCGA-KN-8421</t>
  </si>
  <si>
    <t>TCGA-KN-8422</t>
  </si>
  <si>
    <t>TCGA-KN-8423</t>
  </si>
  <si>
    <t>TCGA-KN-8424</t>
  </si>
  <si>
    <t>TCGA-KN-8425</t>
  </si>
  <si>
    <t>TCGA-KN-8426</t>
  </si>
  <si>
    <t>TCGA-KN-8427</t>
  </si>
  <si>
    <t>TCGA-KN-8428</t>
  </si>
  <si>
    <t>TCGA-KN-8429</t>
  </si>
  <si>
    <t>TCGA-KN-8431</t>
  </si>
  <si>
    <t>TCGA-KN-8432</t>
  </si>
  <si>
    <t>TCGA-KN-8433</t>
  </si>
  <si>
    <t>TCGA-KN-8434</t>
  </si>
  <si>
    <t>TCGA-KN-8435</t>
  </si>
  <si>
    <t>TCGA-KN-8436</t>
  </si>
  <si>
    <t>TCGA-KN-8437</t>
  </si>
  <si>
    <t>TCGA-KO-8403</t>
  </si>
  <si>
    <t>TCGA-KO-8404</t>
  </si>
  <si>
    <t>TCGA-KO-8405</t>
  </si>
  <si>
    <t>TCGA-KO-8406</t>
  </si>
  <si>
    <t>TCGA-KO-8407</t>
  </si>
  <si>
    <t>TCGA-KO-8408</t>
  </si>
  <si>
    <t>TCGA-KO-8409</t>
  </si>
  <si>
    <t>TCGA-KO-8410</t>
  </si>
  <si>
    <t>TCGA-KO-8413</t>
  </si>
  <si>
    <t>TCGA-KO-8414</t>
  </si>
  <si>
    <t>TCGA-KO-8415</t>
  </si>
  <si>
    <t>TCGA-KO-8416</t>
  </si>
  <si>
    <t>TCGA-KO-8417</t>
  </si>
  <si>
    <t>TCGA-NP-A5B3</t>
  </si>
  <si>
    <t>TCGA-NP-A5GY</t>
  </si>
  <si>
    <t>TCGA-NP-A5GZ</t>
  </si>
  <si>
    <t>TCGA-NP-A5H1</t>
  </si>
  <si>
    <t>TCGA-NP-A5H5</t>
  </si>
  <si>
    <t>TCGA-NP-A5H6</t>
  </si>
  <si>
    <t>TCGA-NP-A5H7</t>
  </si>
  <si>
    <t>TCGA-UW-A72H</t>
  </si>
  <si>
    <t>TCGA-UW-A72I</t>
  </si>
  <si>
    <t>TCGA-UW-A72J</t>
  </si>
  <si>
    <t>TCGA-UW-A72K</t>
  </si>
  <si>
    <t>TCGA-UW-A72L</t>
  </si>
  <si>
    <t>TCGA-UW-A72M</t>
  </si>
  <si>
    <t>TCGA-UW-A72N</t>
  </si>
  <si>
    <t>TCGA-UW-A72O</t>
  </si>
  <si>
    <t>TCGA-UW-A72P</t>
  </si>
  <si>
    <t>TCGA-UW-A72Q</t>
  </si>
  <si>
    <t>TCGA-UW-A72R</t>
  </si>
  <si>
    <t>TCGA-UW-A72S</t>
  </si>
  <si>
    <t>TCGA-UW-A7GG</t>
  </si>
  <si>
    <t>TCGA-UW-A7GI</t>
  </si>
  <si>
    <t>TCGA-UW-A7GJ</t>
  </si>
  <si>
    <t>TCGA-UW-A7GK</t>
  </si>
  <si>
    <t>TCGA-UW-A7GN</t>
  </si>
  <si>
    <t>TCGA-UW-A7GP</t>
  </si>
  <si>
    <t>TCGA-UW-A7GU</t>
  </si>
  <si>
    <t>TCGA-UW-A7GX</t>
  </si>
  <si>
    <t>TCGA-UW-A7GY</t>
  </si>
  <si>
    <t>TCGA-3Z-A93Z</t>
  </si>
  <si>
    <t>TCGA-6D-AA2E</t>
  </si>
  <si>
    <t>TCGA-A3-3306</t>
  </si>
  <si>
    <t>TCGA-A3-3308</t>
  </si>
  <si>
    <t>TCGA-A3-3311</t>
  </si>
  <si>
    <t>TCGA-A3-3313</t>
  </si>
  <si>
    <t>TCGA-A3-3316</t>
  </si>
  <si>
    <t>TCGA-A3-3317</t>
  </si>
  <si>
    <t>TCGA-A3-3319</t>
  </si>
  <si>
    <t>TCGA-A3-3320</t>
  </si>
  <si>
    <t>TCGA-A3-3322</t>
  </si>
  <si>
    <t>TCGA-A3-3323</t>
  </si>
  <si>
    <t>TCGA-A3-3324</t>
  </si>
  <si>
    <t>TCGA-A3-3326</t>
  </si>
  <si>
    <t>TCGA-A3-3331</t>
  </si>
  <si>
    <t>TCGA-A3-3335</t>
  </si>
  <si>
    <t>TCGA-A3-3346</t>
  </si>
  <si>
    <t>TCGA-A3-3347</t>
  </si>
  <si>
    <t>TCGA-A3-3349</t>
  </si>
  <si>
    <t>TCGA-A3-3351</t>
  </si>
  <si>
    <t>TCGA-A3-3352</t>
  </si>
  <si>
    <t>TCGA-A3-3357</t>
  </si>
  <si>
    <t>TCGA-A3-3362</t>
  </si>
  <si>
    <t>TCGA-A3-3363</t>
  </si>
  <si>
    <t>TCGA-A3-3365</t>
  </si>
  <si>
    <t>TCGA-A3-3367</t>
  </si>
  <si>
    <t>TCGA-A3-3370</t>
  </si>
  <si>
    <t>TCGA-A3-3372</t>
  </si>
  <si>
    <t>TCGA-A3-3373</t>
  </si>
  <si>
    <t>TCGA-A3-3374</t>
  </si>
  <si>
    <t>TCGA-A3-3376</t>
  </si>
  <si>
    <t>TCGA-A3-3378</t>
  </si>
  <si>
    <t>TCGA-A3-3380</t>
  </si>
  <si>
    <t>TCGA-A3-3382</t>
  </si>
  <si>
    <t>TCGA-A3-3383</t>
  </si>
  <si>
    <t>TCGA-A3-3385</t>
  </si>
  <si>
    <t>TCGA-A3-3387</t>
  </si>
  <si>
    <t>TCGA-A3-A6NI</t>
  </si>
  <si>
    <t>TCGA-A3-A6NJ</t>
  </si>
  <si>
    <t>TCGA-A3-A6NL</t>
  </si>
  <si>
    <t>TCGA-A3-A6NN</t>
  </si>
  <si>
    <t>TCGA-A3-A8CQ</t>
  </si>
  <si>
    <t>TCGA-A3-A8OU</t>
  </si>
  <si>
    <t>TCGA-A3-A8OV</t>
  </si>
  <si>
    <t>TCGA-A3-A8OW</t>
  </si>
  <si>
    <t>TCGA-AK-3426</t>
  </si>
  <si>
    <t>TCGA-AK-3427</t>
  </si>
  <si>
    <t>TCGA-AK-3428</t>
  </si>
  <si>
    <t>TCGA-AK-3429</t>
  </si>
  <si>
    <t>TCGA-AK-3430</t>
  </si>
  <si>
    <t>TCGA-AK-3431</t>
  </si>
  <si>
    <t>TCGA-AK-3433</t>
  </si>
  <si>
    <t>TCGA-AK-3434</t>
  </si>
  <si>
    <t>TCGA-AK-3436</t>
  </si>
  <si>
    <t>TCGA-AK-3440</t>
  </si>
  <si>
    <t>TCGA-AK-3443</t>
  </si>
  <si>
    <t>TCGA-AK-3444</t>
  </si>
  <si>
    <t>TCGA-AK-3445</t>
  </si>
  <si>
    <t>TCGA-AK-3447</t>
  </si>
  <si>
    <t>TCGA-AK-3451</t>
  </si>
  <si>
    <t>TCGA-AK-3453</t>
  </si>
  <si>
    <t>TCGA-AK-3456</t>
  </si>
  <si>
    <t>TCGA-AK-3458</t>
  </si>
  <si>
    <t>TCGA-AK-3460</t>
  </si>
  <si>
    <t>TCGA-AK-3461</t>
  </si>
  <si>
    <t>TCGA-AK-3465</t>
  </si>
  <si>
    <t>TCGA-AS-3777</t>
  </si>
  <si>
    <t>TCGA-AS-3778</t>
  </si>
  <si>
    <t>TCGA-B0-4688</t>
  </si>
  <si>
    <t>TCGA-B0-4690</t>
  </si>
  <si>
    <t>TCGA-B0-4691</t>
  </si>
  <si>
    <t>TCGA-B0-4693</t>
  </si>
  <si>
    <t>TCGA-B0-4694</t>
  </si>
  <si>
    <t>TCGA-B0-4696</t>
  </si>
  <si>
    <t>TCGA-B0-4697</t>
  </si>
  <si>
    <t>TCGA-B0-4698</t>
  </si>
  <si>
    <t>TCGA-B0-4699</t>
  </si>
  <si>
    <t>TCGA-B0-4700</t>
  </si>
  <si>
    <t>TCGA-B0-4701</t>
  </si>
  <si>
    <t>TCGA-B0-4703</t>
  </si>
  <si>
    <t>TCGA-B0-4706</t>
  </si>
  <si>
    <t>TCGA-B0-4710</t>
  </si>
  <si>
    <t>TCGA-B0-4713</t>
  </si>
  <si>
    <t>TCGA-B0-4714</t>
  </si>
  <si>
    <t>TCGA-B0-4718</t>
  </si>
  <si>
    <t>TCGA-B0-4810</t>
  </si>
  <si>
    <t>TCGA-B0-4811</t>
  </si>
  <si>
    <t>TCGA-B0-4813</t>
  </si>
  <si>
    <t>TCGA-B0-4814</t>
  </si>
  <si>
    <t>TCGA-B0-4816</t>
  </si>
  <si>
    <t>TCGA-B0-4817</t>
  </si>
  <si>
    <t>TCGA-B0-4818</t>
  </si>
  <si>
    <t>TCGA-B0-4819</t>
  </si>
  <si>
    <t>TCGA-B0-4821</t>
  </si>
  <si>
    <t>TCGA-B0-4822</t>
  </si>
  <si>
    <t>TCGA-B0-4823</t>
  </si>
  <si>
    <t>TCGA-B0-4824</t>
  </si>
  <si>
    <t>TCGA-B0-4827</t>
  </si>
  <si>
    <t>TCGA-B0-4828</t>
  </si>
  <si>
    <t>TCGA-B0-4833</t>
  </si>
  <si>
    <t>TCGA-B0-4834</t>
  </si>
  <si>
    <t>TCGA-B0-4836</t>
  </si>
  <si>
    <t>TCGA-B0-4837</t>
  </si>
  <si>
    <t>TCGA-B0-4838</t>
  </si>
  <si>
    <t>TCGA-B0-4839</t>
  </si>
  <si>
    <t>TCGA-B0-4841</t>
  </si>
  <si>
    <t>TCGA-B0-4842</t>
  </si>
  <si>
    <t>TCGA-B0-4843</t>
  </si>
  <si>
    <t>TCGA-B0-4844</t>
  </si>
  <si>
    <t>TCGA-B0-4845</t>
  </si>
  <si>
    <t>TCGA-B0-4846</t>
  </si>
  <si>
    <t>TCGA-B0-4847</t>
  </si>
  <si>
    <t>TCGA-B0-4848</t>
  </si>
  <si>
    <t>TCGA-B0-4849</t>
  </si>
  <si>
    <t>TCGA-B0-4852</t>
  </si>
  <si>
    <t>TCGA-B0-4945</t>
  </si>
  <si>
    <t>TCGA-B0-5075</t>
  </si>
  <si>
    <t>TCGA-B0-5077</t>
  </si>
  <si>
    <t>TCGA-B0-5080</t>
  </si>
  <si>
    <t>TCGA-B0-5081</t>
  </si>
  <si>
    <t>TCGA-B0-5083</t>
  </si>
  <si>
    <t>TCGA-B0-5084</t>
  </si>
  <si>
    <t>TCGA-B0-5085</t>
  </si>
  <si>
    <t>TCGA-B0-5092</t>
  </si>
  <si>
    <t>TCGA-B0-5094</t>
  </si>
  <si>
    <t>TCGA-B0-5095</t>
  </si>
  <si>
    <t>TCGA-B0-5096</t>
  </si>
  <si>
    <t>TCGA-B0-5097</t>
  </si>
  <si>
    <t>TCGA-B0-5098</t>
  </si>
  <si>
    <t>TCGA-B0-5099</t>
  </si>
  <si>
    <t>TCGA-B0-5100</t>
  </si>
  <si>
    <t>TCGA-B0-5102</t>
  </si>
  <si>
    <t>TCGA-B0-5104</t>
  </si>
  <si>
    <t>TCGA-B0-5106</t>
  </si>
  <si>
    <t>TCGA-B0-5107</t>
  </si>
  <si>
    <t>TCGA-B0-5108</t>
  </si>
  <si>
    <t>TCGA-B0-5109</t>
  </si>
  <si>
    <t>TCGA-B0-5110</t>
  </si>
  <si>
    <t>TCGA-B0-5113</t>
  </si>
  <si>
    <t>TCGA-B0-5115</t>
  </si>
  <si>
    <t>TCGA-B0-5116</t>
  </si>
  <si>
    <t>TCGA-B0-5117</t>
  </si>
  <si>
    <t>TCGA-B0-5119</t>
  </si>
  <si>
    <t>TCGA-B0-5120</t>
  </si>
  <si>
    <t>TCGA-B0-5121</t>
  </si>
  <si>
    <t>TCGA-B0-5399</t>
  </si>
  <si>
    <t>TCGA-B0-5400</t>
  </si>
  <si>
    <t>TCGA-B0-5402</t>
  </si>
  <si>
    <t>TCGA-B0-5690</t>
  </si>
  <si>
    <t>TCGA-B0-5692</t>
  </si>
  <si>
    <t>TCGA-B0-5696</t>
  </si>
  <si>
    <t>TCGA-B0-5697</t>
  </si>
  <si>
    <t>TCGA-B0-5699</t>
  </si>
  <si>
    <t>TCGA-B0-5700</t>
  </si>
  <si>
    <t>TCGA-B0-5701</t>
  </si>
  <si>
    <t>TCGA-B0-5702</t>
  </si>
  <si>
    <t>TCGA-B0-5703</t>
  </si>
  <si>
    <t>TCGA-B0-5705</t>
  </si>
  <si>
    <t>TCGA-B0-5706</t>
  </si>
  <si>
    <t>TCGA-B0-5707</t>
  </si>
  <si>
    <t>TCGA-B0-5709</t>
  </si>
  <si>
    <t>TCGA-B0-5710</t>
  </si>
  <si>
    <t>TCGA-B0-5711</t>
  </si>
  <si>
    <t>TCGA-B0-5712</t>
  </si>
  <si>
    <t>TCGA-B0-5713</t>
  </si>
  <si>
    <t>TCGA-B2-3923</t>
  </si>
  <si>
    <t>TCGA-B2-3924</t>
  </si>
  <si>
    <t>TCGA-B2-4098</t>
  </si>
  <si>
    <t>TCGA-B2-4099</t>
  </si>
  <si>
    <t>TCGA-B2-4101</t>
  </si>
  <si>
    <t>TCGA-B2-4102</t>
  </si>
  <si>
    <t>TCGA-B2-5633</t>
  </si>
  <si>
    <t>TCGA-B2-5636</t>
  </si>
  <si>
    <t>TCGA-B2-5639</t>
  </si>
  <si>
    <t>TCGA-B2-5641</t>
  </si>
  <si>
    <t>TCGA-B2-A4SR</t>
  </si>
  <si>
    <t>TCGA-B4-5377</t>
  </si>
  <si>
    <t>TCGA-B4-5378</t>
  </si>
  <si>
    <t>TCGA-B4-5832</t>
  </si>
  <si>
    <t>TCGA-B4-5834</t>
  </si>
  <si>
    <t>TCGA-B4-5835</t>
  </si>
  <si>
    <t>TCGA-B4-5836</t>
  </si>
  <si>
    <t>TCGA-B4-5838</t>
  </si>
  <si>
    <t>TCGA-B4-5843</t>
  </si>
  <si>
    <t>TCGA-B4-5844</t>
  </si>
  <si>
    <t>TCGA-B8-4143</t>
  </si>
  <si>
    <t>TCGA-B8-4146</t>
  </si>
  <si>
    <t>TCGA-B8-4148</t>
  </si>
  <si>
    <t>TCGA-B8-4151</t>
  </si>
  <si>
    <t>TCGA-B8-4153</t>
  </si>
  <si>
    <t>TCGA-B8-4154</t>
  </si>
  <si>
    <t>TCGA-B8-4619</t>
  </si>
  <si>
    <t>TCGA-B8-4620</t>
  </si>
  <si>
    <t>TCGA-B8-4622</t>
  </si>
  <si>
    <t>TCGA-B8-5158</t>
  </si>
  <si>
    <t>TCGA-B8-5159</t>
  </si>
  <si>
    <t>TCGA-B8-5163</t>
  </si>
  <si>
    <t>TCGA-B8-5164</t>
  </si>
  <si>
    <t>TCGA-B8-5165</t>
  </si>
  <si>
    <t>TCGA-B8-5545</t>
  </si>
  <si>
    <t>TCGA-B8-5546</t>
  </si>
  <si>
    <t>TCGA-B8-5549</t>
  </si>
  <si>
    <t>TCGA-B8-5550</t>
  </si>
  <si>
    <t>TCGA-B8-5551</t>
  </si>
  <si>
    <t>TCGA-B8-5552</t>
  </si>
  <si>
    <t>TCGA-B8-5553</t>
  </si>
  <si>
    <t>TCGA-B8-A54D</t>
  </si>
  <si>
    <t>TCGA-B8-A54E</t>
  </si>
  <si>
    <t>TCGA-B8-A54F</t>
  </si>
  <si>
    <t>TCGA-B8-A54G</t>
  </si>
  <si>
    <t>TCGA-B8-A54I</t>
  </si>
  <si>
    <t>TCGA-B8-A54J</t>
  </si>
  <si>
    <t>TCGA-B8-A7U6</t>
  </si>
  <si>
    <t>TCGA-B8-A8YJ</t>
  </si>
  <si>
    <t>TCGA-BP-4159</t>
  </si>
  <si>
    <t>TCGA-BP-4161</t>
  </si>
  <si>
    <t>TCGA-BP-4162</t>
  </si>
  <si>
    <t>TCGA-BP-4163</t>
  </si>
  <si>
    <t>TCGA-BP-4165</t>
  </si>
  <si>
    <t>TCGA-BP-4166</t>
  </si>
  <si>
    <t>TCGA-BP-4167</t>
  </si>
  <si>
    <t>TCGA-BP-4169</t>
  </si>
  <si>
    <t>TCGA-BP-4170</t>
  </si>
  <si>
    <t>TCGA-BP-4173</t>
  </si>
  <si>
    <t>TCGA-BP-4174</t>
  </si>
  <si>
    <t>TCGA-BP-4176</t>
  </si>
  <si>
    <t>TCGA-BP-4177</t>
  </si>
  <si>
    <t>TCGA-BP-4325</t>
  </si>
  <si>
    <t>TCGA-BP-4326</t>
  </si>
  <si>
    <t>TCGA-BP-4329</t>
  </si>
  <si>
    <t>TCGA-BP-4330</t>
  </si>
  <si>
    <t>TCGA-BP-4332</t>
  </si>
  <si>
    <t>TCGA-BP-4334</t>
  </si>
  <si>
    <t>TCGA-BP-4335</t>
  </si>
  <si>
    <t>TCGA-BP-4337</t>
  </si>
  <si>
    <t>TCGA-BP-4338</t>
  </si>
  <si>
    <t>TCGA-BP-4340</t>
  </si>
  <si>
    <t>TCGA-BP-4341</t>
  </si>
  <si>
    <t>TCGA-BP-4343</t>
  </si>
  <si>
    <t>TCGA-BP-4345</t>
  </si>
  <si>
    <t>TCGA-BP-4346</t>
  </si>
  <si>
    <t>TCGA-BP-4347</t>
  </si>
  <si>
    <t>TCGA-BP-4349</t>
  </si>
  <si>
    <t>TCGA-BP-4351</t>
  </si>
  <si>
    <t>TCGA-BP-4352</t>
  </si>
  <si>
    <t>TCGA-BP-4354</t>
  </si>
  <si>
    <t>TCGA-BP-4355</t>
  </si>
  <si>
    <t>TCGA-BP-4756</t>
  </si>
  <si>
    <t>TCGA-BP-4758</t>
  </si>
  <si>
    <t>TCGA-BP-4759</t>
  </si>
  <si>
    <t>TCGA-BP-4761</t>
  </si>
  <si>
    <t>TCGA-BP-4763</t>
  </si>
  <si>
    <t>TCGA-BP-4765</t>
  </si>
  <si>
    <t>TCGA-BP-4766</t>
  </si>
  <si>
    <t>TCGA-BP-4768</t>
  </si>
  <si>
    <t>TCGA-BP-4769</t>
  </si>
  <si>
    <t>TCGA-BP-4770</t>
  </si>
  <si>
    <t>TCGA-BP-4771</t>
  </si>
  <si>
    <t>TCGA-BP-4774</t>
  </si>
  <si>
    <t>TCGA-BP-4776</t>
  </si>
  <si>
    <t>TCGA-BP-4777</t>
  </si>
  <si>
    <t>TCGA-BP-4781</t>
  </si>
  <si>
    <t>TCGA-BP-4784</t>
  </si>
  <si>
    <t>TCGA-BP-4787</t>
  </si>
  <si>
    <t>TCGA-BP-4789</t>
  </si>
  <si>
    <t>TCGA-BP-4790</t>
  </si>
  <si>
    <t>TCGA-BP-4797</t>
  </si>
  <si>
    <t>TCGA-BP-4798</t>
  </si>
  <si>
    <t>TCGA-BP-4801</t>
  </si>
  <si>
    <t>TCGA-BP-4803</t>
  </si>
  <si>
    <t>TCGA-BP-4804</t>
  </si>
  <si>
    <t>TCGA-BP-4959</t>
  </si>
  <si>
    <t>TCGA-BP-4960</t>
  </si>
  <si>
    <t>TCGA-BP-4961</t>
  </si>
  <si>
    <t>TCGA-BP-4962</t>
  </si>
  <si>
    <t>TCGA-BP-4963</t>
  </si>
  <si>
    <t>TCGA-BP-4964</t>
  </si>
  <si>
    <t>TCGA-BP-4967</t>
  </si>
  <si>
    <t>TCGA-BP-4968</t>
  </si>
  <si>
    <t>TCGA-BP-4969</t>
  </si>
  <si>
    <t>TCGA-BP-4970</t>
  </si>
  <si>
    <t>TCGA-BP-4971</t>
  </si>
  <si>
    <t>TCGA-BP-4972</t>
  </si>
  <si>
    <t>TCGA-BP-4973</t>
  </si>
  <si>
    <t>TCGA-BP-4974</t>
  </si>
  <si>
    <t>TCGA-BP-4975</t>
  </si>
  <si>
    <t>TCGA-BP-4977</t>
  </si>
  <si>
    <t>TCGA-BP-4981</t>
  </si>
  <si>
    <t>TCGA-BP-4982</t>
  </si>
  <si>
    <t>TCGA-BP-4983</t>
  </si>
  <si>
    <t>TCGA-BP-4985</t>
  </si>
  <si>
    <t>TCGA-BP-4987</t>
  </si>
  <si>
    <t>TCGA-BP-4989</t>
  </si>
  <si>
    <t>TCGA-BP-4991</t>
  </si>
  <si>
    <t>TCGA-BP-4992</t>
  </si>
  <si>
    <t>TCGA-BP-4994</t>
  </si>
  <si>
    <t>TCGA-BP-4998</t>
  </si>
  <si>
    <t>TCGA-BP-5000</t>
  </si>
  <si>
    <t>TCGA-BP-5001</t>
  </si>
  <si>
    <t>TCGA-BP-5004</t>
  </si>
  <si>
    <t>TCGA-BP-5007</t>
  </si>
  <si>
    <t>TCGA-BP-5008</t>
  </si>
  <si>
    <t>TCGA-BP-5010</t>
  </si>
  <si>
    <t>TCGA-BP-5169</t>
  </si>
  <si>
    <t>TCGA-BP-5170</t>
  </si>
  <si>
    <t>TCGA-BP-5173</t>
  </si>
  <si>
    <t>TCGA-BP-5174</t>
  </si>
  <si>
    <t>TCGA-BP-5175</t>
  </si>
  <si>
    <t>TCGA-BP-5176</t>
  </si>
  <si>
    <t>TCGA-BP-5177</t>
  </si>
  <si>
    <t>TCGA-BP-5180</t>
  </si>
  <si>
    <t>TCGA-BP-5182</t>
  </si>
  <si>
    <t>TCGA-BP-5183</t>
  </si>
  <si>
    <t>TCGA-BP-5184</t>
  </si>
  <si>
    <t>TCGA-BP-5185</t>
  </si>
  <si>
    <t>TCGA-BP-5186</t>
  </si>
  <si>
    <t>TCGA-BP-5187</t>
  </si>
  <si>
    <t>TCGA-BP-5190</t>
  </si>
  <si>
    <t>TCGA-BP-5192</t>
  </si>
  <si>
    <t>TCGA-BP-5194</t>
  </si>
  <si>
    <t>TCGA-BP-5195</t>
  </si>
  <si>
    <t>TCGA-BP-5196</t>
  </si>
  <si>
    <t>TCGA-BP-5198</t>
  </si>
  <si>
    <t>TCGA-BP-5200</t>
  </si>
  <si>
    <t>TCGA-BP-5202</t>
  </si>
  <si>
    <t>TCGA-CJ-4634</t>
  </si>
  <si>
    <t>TCGA-CJ-4635</t>
  </si>
  <si>
    <t>TCGA-CJ-4637</t>
  </si>
  <si>
    <t>TCGA-CJ-4638</t>
  </si>
  <si>
    <t>TCGA-CJ-4639</t>
  </si>
  <si>
    <t>TCGA-CJ-4640</t>
  </si>
  <si>
    <t>TCGA-CJ-4641</t>
  </si>
  <si>
    <t>TCGA-CJ-4643</t>
  </si>
  <si>
    <t>TCGA-CJ-4644</t>
  </si>
  <si>
    <t>TCGA-CJ-4868</t>
  </si>
  <si>
    <t>TCGA-CJ-4869</t>
  </si>
  <si>
    <t>TCGA-CJ-4870</t>
  </si>
  <si>
    <t>TCGA-CJ-4871</t>
  </si>
  <si>
    <t>TCGA-CJ-4872</t>
  </si>
  <si>
    <t>TCGA-CJ-4873</t>
  </si>
  <si>
    <t>TCGA-CJ-4874</t>
  </si>
  <si>
    <t>TCGA-CJ-4875</t>
  </si>
  <si>
    <t>TCGA-CJ-4876</t>
  </si>
  <si>
    <t>TCGA-CJ-4878</t>
  </si>
  <si>
    <t>TCGA-CJ-4881</t>
  </si>
  <si>
    <t>TCGA-CJ-4882</t>
  </si>
  <si>
    <t>TCGA-CJ-4884</t>
  </si>
  <si>
    <t>TCGA-CJ-4885</t>
  </si>
  <si>
    <t>TCGA-CJ-4886</t>
  </si>
  <si>
    <t>TCGA-CJ-4887</t>
  </si>
  <si>
    <t>TCGA-CJ-4888</t>
  </si>
  <si>
    <t>TCGA-CJ-4889</t>
  </si>
  <si>
    <t>TCGA-CJ-4890</t>
  </si>
  <si>
    <t>TCGA-CJ-4892</t>
  </si>
  <si>
    <t>TCGA-CJ-4893</t>
  </si>
  <si>
    <t>TCGA-CJ-4895</t>
  </si>
  <si>
    <t>TCGA-CJ-4897</t>
  </si>
  <si>
    <t>TCGA-CJ-4899</t>
  </si>
  <si>
    <t>TCGA-CJ-4900</t>
  </si>
  <si>
    <t>TCGA-CJ-4901</t>
  </si>
  <si>
    <t>TCGA-CJ-4902</t>
  </si>
  <si>
    <t>TCGA-CJ-4903</t>
  </si>
  <si>
    <t>TCGA-CJ-4905</t>
  </si>
  <si>
    <t>TCGA-CJ-4907</t>
  </si>
  <si>
    <t>TCGA-CJ-4908</t>
  </si>
  <si>
    <t>TCGA-CJ-4912</t>
  </si>
  <si>
    <t>TCGA-CJ-4913</t>
  </si>
  <si>
    <t>TCGA-CJ-4916</t>
  </si>
  <si>
    <t>TCGA-CJ-4918</t>
  </si>
  <si>
    <t>TCGA-CJ-4920</t>
  </si>
  <si>
    <t>TCGA-CJ-4923</t>
  </si>
  <si>
    <t>TCGA-CJ-5671</t>
  </si>
  <si>
    <t>TCGA-CJ-5672</t>
  </si>
  <si>
    <t>TCGA-CJ-5675</t>
  </si>
  <si>
    <t>TCGA-CJ-5676</t>
  </si>
  <si>
    <t>TCGA-CJ-5677</t>
  </si>
  <si>
    <t>TCGA-CJ-5678</t>
  </si>
  <si>
    <t>TCGA-CJ-5679</t>
  </si>
  <si>
    <t>TCGA-CJ-5680</t>
  </si>
  <si>
    <t>TCGA-CJ-5681</t>
  </si>
  <si>
    <t>TCGA-CJ-5682</t>
  </si>
  <si>
    <t>TCGA-CJ-5683</t>
  </si>
  <si>
    <t>TCGA-CJ-5684</t>
  </si>
  <si>
    <t>TCGA-CJ-5686</t>
  </si>
  <si>
    <t>TCGA-CJ-6028</t>
  </si>
  <si>
    <t>TCGA-CJ-6031</t>
  </si>
  <si>
    <t>TCGA-CJ-6032</t>
  </si>
  <si>
    <t>TCGA-CJ-6033</t>
  </si>
  <si>
    <t>TCGA-CW-5580</t>
  </si>
  <si>
    <t>TCGA-CW-5581</t>
  </si>
  <si>
    <t>TCGA-CW-5583</t>
  </si>
  <si>
    <t>TCGA-CW-5584</t>
  </si>
  <si>
    <t>TCGA-CW-5585</t>
  </si>
  <si>
    <t>TCGA-CW-5587</t>
  </si>
  <si>
    <t>TCGA-CW-5588</t>
  </si>
  <si>
    <t>TCGA-CW-5589</t>
  </si>
  <si>
    <t>TCGA-CW-5590</t>
  </si>
  <si>
    <t>TCGA-CW-5591</t>
  </si>
  <si>
    <t>TCGA-CW-6087</t>
  </si>
  <si>
    <t>TCGA-CW-6088</t>
  </si>
  <si>
    <t>TCGA-CW-6090</t>
  </si>
  <si>
    <t>TCGA-CW-6096</t>
  </si>
  <si>
    <t>TCGA-CW-6097</t>
  </si>
  <si>
    <t>TCGA-CZ-4853</t>
  </si>
  <si>
    <t>TCGA-CZ-4857</t>
  </si>
  <si>
    <t>TCGA-CZ-4858</t>
  </si>
  <si>
    <t>TCGA-CZ-4859</t>
  </si>
  <si>
    <t>TCGA-CZ-4860</t>
  </si>
  <si>
    <t>TCGA-CZ-4861</t>
  </si>
  <si>
    <t>TCGA-CZ-4863</t>
  </si>
  <si>
    <t>TCGA-CZ-4864</t>
  </si>
  <si>
    <t>TCGA-CZ-4866</t>
  </si>
  <si>
    <t>TCGA-CZ-5451</t>
  </si>
  <si>
    <t>TCGA-CZ-5452</t>
  </si>
  <si>
    <t>TCGA-CZ-5453</t>
  </si>
  <si>
    <t>TCGA-CZ-5454</t>
  </si>
  <si>
    <t>TCGA-CZ-5455</t>
  </si>
  <si>
    <t>TCGA-CZ-5456</t>
  </si>
  <si>
    <t>TCGA-CZ-5457</t>
  </si>
  <si>
    <t>TCGA-CZ-5458</t>
  </si>
  <si>
    <t>TCGA-CZ-5459</t>
  </si>
  <si>
    <t>TCGA-CZ-5460</t>
  </si>
  <si>
    <t>TCGA-CZ-5461</t>
  </si>
  <si>
    <t>TCGA-CZ-5462</t>
  </si>
  <si>
    <t>TCGA-CZ-5463</t>
  </si>
  <si>
    <t>TCGA-CZ-5464</t>
  </si>
  <si>
    <t>TCGA-CZ-5465</t>
  </si>
  <si>
    <t>TCGA-CZ-5466</t>
  </si>
  <si>
    <t>TCGA-CZ-5467</t>
  </si>
  <si>
    <t>TCGA-CZ-5468</t>
  </si>
  <si>
    <t>TCGA-CZ-5469</t>
  </si>
  <si>
    <t>TCGA-CZ-5470</t>
  </si>
  <si>
    <t>TCGA-CZ-5982</t>
  </si>
  <si>
    <t>TCGA-CZ-5984</t>
  </si>
  <si>
    <t>TCGA-CZ-5985</t>
  </si>
  <si>
    <t>TCGA-CZ-5986</t>
  </si>
  <si>
    <t>TCGA-CZ-5987</t>
  </si>
  <si>
    <t>TCGA-CZ-5988</t>
  </si>
  <si>
    <t>TCGA-CZ-5989</t>
  </si>
  <si>
    <t>TCGA-DV-A4VX</t>
  </si>
  <si>
    <t>TCGA-DV-A4VZ</t>
  </si>
  <si>
    <t>TCGA-EU-5904</t>
  </si>
  <si>
    <t>TCGA-EU-5905</t>
  </si>
  <si>
    <t>TCGA-EU-5906</t>
  </si>
  <si>
    <t>TCGA-EU-5907</t>
  </si>
  <si>
    <t>TCGA-G6-A5PC</t>
  </si>
  <si>
    <t>TCGA-G6-A8L6</t>
  </si>
  <si>
    <t>TCGA-G6-A8L8</t>
  </si>
  <si>
    <t>TCGA-GK-A6C7</t>
  </si>
  <si>
    <t>TCGA-MM-A563</t>
  </si>
  <si>
    <t>TCGA-MM-A564</t>
  </si>
  <si>
    <t>TCGA-MW-A4EC</t>
  </si>
  <si>
    <t>TCGA-T7-A92I</t>
  </si>
  <si>
    <t>TCGA-2K-A9WE</t>
  </si>
  <si>
    <t>TCGA-2Z-A9J1</t>
  </si>
  <si>
    <t>TCGA-2Z-A9J2</t>
  </si>
  <si>
    <t>TCGA-2Z-A9J3</t>
  </si>
  <si>
    <t>TCGA-2Z-A9J5</t>
  </si>
  <si>
    <t>TCGA-2Z-A9J6</t>
  </si>
  <si>
    <t>TCGA-2Z-A9J7</t>
  </si>
  <si>
    <t>TCGA-2Z-A9J8</t>
  </si>
  <si>
    <t>TCGA-2Z-A9JE</t>
  </si>
  <si>
    <t>TCGA-2Z-A9JG</t>
  </si>
  <si>
    <t>TCGA-2Z-A9JI</t>
  </si>
  <si>
    <t>TCGA-2Z-A9JK</t>
  </si>
  <si>
    <t>TCGA-2Z-A9JM</t>
  </si>
  <si>
    <t>TCGA-2Z-A9JN</t>
  </si>
  <si>
    <t>TCGA-2Z-A9JO</t>
  </si>
  <si>
    <t>TCGA-2Z-A9JP</t>
  </si>
  <si>
    <t>TCGA-2Z-A9JR</t>
  </si>
  <si>
    <t>TCGA-4A-A93W</t>
  </si>
  <si>
    <t>TCGA-4A-A93X</t>
  </si>
  <si>
    <t>TCGA-4A-A93Y</t>
  </si>
  <si>
    <t>TCGA-5P-A9JW</t>
  </si>
  <si>
    <t>TCGA-5P-A9JY</t>
  </si>
  <si>
    <t>TCGA-5P-A9JZ</t>
  </si>
  <si>
    <t>TCGA-5P-A9K0</t>
  </si>
  <si>
    <t>TCGA-5P-A9K2</t>
  </si>
  <si>
    <t>TCGA-5P-A9K3</t>
  </si>
  <si>
    <t>TCGA-5P-A9K4</t>
  </si>
  <si>
    <t>TCGA-5P-A9K6</t>
  </si>
  <si>
    <t>TCGA-5P-A9K8</t>
  </si>
  <si>
    <t>TCGA-5P-A9K9</t>
  </si>
  <si>
    <t>TCGA-5P-A9KA</t>
  </si>
  <si>
    <t>TCGA-5P-A9KC</t>
  </si>
  <si>
    <t>TCGA-5P-A9KE</t>
  </si>
  <si>
    <t>TCGA-5P-A9KF</t>
  </si>
  <si>
    <t>TCGA-5P-A9KH</t>
  </si>
  <si>
    <t>TCGA-A4-7286</t>
  </si>
  <si>
    <t>TCGA-A4-7287</t>
  </si>
  <si>
    <t>TCGA-A4-7583</t>
  </si>
  <si>
    <t>TCGA-A4-7585</t>
  </si>
  <si>
    <t>TCGA-A4-7732</t>
  </si>
  <si>
    <t>TCGA-A4-7828</t>
  </si>
  <si>
    <t>TCGA-A4-7915</t>
  </si>
  <si>
    <t>TCGA-A4-7996</t>
  </si>
  <si>
    <t>TCGA-A4-7997</t>
  </si>
  <si>
    <t>TCGA-A4-8098</t>
  </si>
  <si>
    <t>TCGA-A4-8310</t>
  </si>
  <si>
    <t>TCGA-A4-8311</t>
  </si>
  <si>
    <t>TCGA-A4-8312</t>
  </si>
  <si>
    <t>TCGA-A4-8515</t>
  </si>
  <si>
    <t>TCGA-A4-8516</t>
  </si>
  <si>
    <t>TCGA-A4-8517</t>
  </si>
  <si>
    <t>TCGA-A4-8518</t>
  </si>
  <si>
    <t>TCGA-A4-8630</t>
  </si>
  <si>
    <t>TCGA-A4-A48D</t>
  </si>
  <si>
    <t>TCGA-A4-A4ZT</t>
  </si>
  <si>
    <t>TCGA-A4-A57E</t>
  </si>
  <si>
    <t>TCGA-A4-A5DU</t>
  </si>
  <si>
    <t>TCGA-A4-A5XZ</t>
  </si>
  <si>
    <t>TCGA-A4-A5Y0</t>
  </si>
  <si>
    <t>TCGA-A4-A6HP</t>
  </si>
  <si>
    <t>TCGA-A4-A772</t>
  </si>
  <si>
    <t>TCGA-A4-A7UZ</t>
  </si>
  <si>
    <t>TCGA-AL-3466</t>
  </si>
  <si>
    <t>TCGA-AL-3467</t>
  </si>
  <si>
    <t>TCGA-AL-3471</t>
  </si>
  <si>
    <t>TCGA-AL-3472</t>
  </si>
  <si>
    <t>TCGA-AL-3473</t>
  </si>
  <si>
    <t>TCGA-AL-7173</t>
  </si>
  <si>
    <t>TCGA-AT-A5NU</t>
  </si>
  <si>
    <t>TCGA-B1-5398</t>
  </si>
  <si>
    <t>TCGA-B1-7332</t>
  </si>
  <si>
    <t>TCGA-B1-A47N</t>
  </si>
  <si>
    <t>TCGA-B1-A654</t>
  </si>
  <si>
    <t>TCGA-B1-A655</t>
  </si>
  <si>
    <t>TCGA-B1-A656</t>
  </si>
  <si>
    <t>TCGA-B3-3925</t>
  </si>
  <si>
    <t>TCGA-B3-3926</t>
  </si>
  <si>
    <t>TCGA-B3-4103</t>
  </si>
  <si>
    <t>TCGA-B3-4104</t>
  </si>
  <si>
    <t>TCGA-B3-8121</t>
  </si>
  <si>
    <t>TCGA-B9-4113</t>
  </si>
  <si>
    <t>TCGA-B9-4114</t>
  </si>
  <si>
    <t>TCGA-B9-4115</t>
  </si>
  <si>
    <t>TCGA-B9-4116</t>
  </si>
  <si>
    <t>TCGA-B9-4117</t>
  </si>
  <si>
    <t>TCGA-B9-4617</t>
  </si>
  <si>
    <t>TCGA-B9-5156</t>
  </si>
  <si>
    <t>TCGA-B9-7268</t>
  </si>
  <si>
    <t>TCGA-B9-A5W8</t>
  </si>
  <si>
    <t>TCGA-B9-A5W9</t>
  </si>
  <si>
    <t>TCGA-B9-A69E</t>
  </si>
  <si>
    <t>TCGA-B9-A8YH</t>
  </si>
  <si>
    <t>TCGA-B9-A8YI</t>
  </si>
  <si>
    <t>TCGA-BQ-5875</t>
  </si>
  <si>
    <t>TCGA-BQ-5876</t>
  </si>
  <si>
    <t>TCGA-BQ-5877</t>
  </si>
  <si>
    <t>TCGA-BQ-5878</t>
  </si>
  <si>
    <t>TCGA-BQ-5879</t>
  </si>
  <si>
    <t>TCGA-BQ-5880</t>
  </si>
  <si>
    <t>TCGA-BQ-5881</t>
  </si>
  <si>
    <t>TCGA-BQ-5882</t>
  </si>
  <si>
    <t>TCGA-BQ-5883</t>
  </si>
  <si>
    <t>TCGA-BQ-5884</t>
  </si>
  <si>
    <t>TCGA-BQ-5885</t>
  </si>
  <si>
    <t>TCGA-BQ-5887</t>
  </si>
  <si>
    <t>TCGA-BQ-5889</t>
  </si>
  <si>
    <t>TCGA-BQ-5890</t>
  </si>
  <si>
    <t>TCGA-BQ-5891</t>
  </si>
  <si>
    <t>TCGA-BQ-5893</t>
  </si>
  <si>
    <t>TCGA-BQ-5894</t>
  </si>
  <si>
    <t>TCGA-BQ-7044</t>
  </si>
  <si>
    <t>TCGA-BQ-7045</t>
  </si>
  <si>
    <t>TCGA-BQ-7048</t>
  </si>
  <si>
    <t>TCGA-BQ-7050</t>
  </si>
  <si>
    <t>TCGA-BQ-7051</t>
  </si>
  <si>
    <t>TCGA-BQ-7053</t>
  </si>
  <si>
    <t>TCGA-BQ-7059</t>
  </si>
  <si>
    <t>TCGA-BQ-7060</t>
  </si>
  <si>
    <t>TCGA-BQ-7061</t>
  </si>
  <si>
    <t>TCGA-BQ-7062</t>
  </si>
  <si>
    <t>TCGA-DW-7963</t>
  </si>
  <si>
    <t>TCGA-DZ-6131</t>
  </si>
  <si>
    <t>TCGA-DZ-6132</t>
  </si>
  <si>
    <t>TCGA-DZ-6133</t>
  </si>
  <si>
    <t>TCGA-DZ-6135</t>
  </si>
  <si>
    <t>TCGA-EV-5901</t>
  </si>
  <si>
    <t>TCGA-EV-5902</t>
  </si>
  <si>
    <t>TCGA-EV-5903</t>
  </si>
  <si>
    <t>TCGA-F9-A4JJ</t>
  </si>
  <si>
    <t>TCGA-F9-A7Q0</t>
  </si>
  <si>
    <t>TCGA-F9-A7VF</t>
  </si>
  <si>
    <t>TCGA-F9-A8NY</t>
  </si>
  <si>
    <t>TCGA-F9-A97G</t>
  </si>
  <si>
    <t>TCGA-G7-6789</t>
  </si>
  <si>
    <t>TCGA-G7-6790</t>
  </si>
  <si>
    <t>TCGA-G7-6792</t>
  </si>
  <si>
    <t>TCGA-G7-6793</t>
  </si>
  <si>
    <t>TCGA-G7-6795</t>
  </si>
  <si>
    <t>TCGA-G7-6796</t>
  </si>
  <si>
    <t>TCGA-G7-6797</t>
  </si>
  <si>
    <t>TCGA-G7-7501</t>
  </si>
  <si>
    <t>TCGA-G7-7502</t>
  </si>
  <si>
    <t>TCGA-G7-A4TM</t>
  </si>
  <si>
    <t>TCGA-G7-A8LB</t>
  </si>
  <si>
    <t>TCGA-G7-A8LC</t>
  </si>
  <si>
    <t>TCGA-G7-A8LD</t>
  </si>
  <si>
    <t>TCGA-G7-A8LE</t>
  </si>
  <si>
    <t>TCGA-GL-6846</t>
  </si>
  <si>
    <t>TCGA-GL-7773</t>
  </si>
  <si>
    <t>TCGA-GL-7966</t>
  </si>
  <si>
    <t>TCGA-GL-8500</t>
  </si>
  <si>
    <t>TCGA-GL-A4EM</t>
  </si>
  <si>
    <t>TCGA-GL-A59R</t>
  </si>
  <si>
    <t>TCGA-GL-A9DC</t>
  </si>
  <si>
    <t>TCGA-GL-A9DD</t>
  </si>
  <si>
    <t>TCGA-GL-A9DE</t>
  </si>
  <si>
    <t>TCGA-HE-7128</t>
  </si>
  <si>
    <t>TCGA-HE-7129</t>
  </si>
  <si>
    <t>TCGA-HE-7130</t>
  </si>
  <si>
    <t>TCGA-HE-A5NH</t>
  </si>
  <si>
    <t>TCGA-HE-A5NI</t>
  </si>
  <si>
    <t>TCGA-HE-A5NJ</t>
  </si>
  <si>
    <t>TCGA-HE-A5NK</t>
  </si>
  <si>
    <t>TCGA-HE-A5NL</t>
  </si>
  <si>
    <t>TCGA-IA-A40U</t>
  </si>
  <si>
    <t>TCGA-IA-A40X</t>
  </si>
  <si>
    <t>TCGA-IA-A40Y</t>
  </si>
  <si>
    <t>TCGA-IA-A83S</t>
  </si>
  <si>
    <t>TCGA-IA-A83T</t>
  </si>
  <si>
    <t>TCGA-IA-A83V</t>
  </si>
  <si>
    <t>TCGA-IZ-8195</t>
  </si>
  <si>
    <t>TCGA-IZ-8196</t>
  </si>
  <si>
    <t>TCGA-IZ-A6M9</t>
  </si>
  <si>
    <t>TCGA-J7-6720</t>
  </si>
  <si>
    <t>TCGA-J7-8537</t>
  </si>
  <si>
    <t>TCGA-J7-A8I2</t>
  </si>
  <si>
    <t>TCGA-KV-A6GD</t>
  </si>
  <si>
    <t>TCGA-KV-A6GE</t>
  </si>
  <si>
    <t>TCGA-KV-A74V</t>
  </si>
  <si>
    <t>TCGA-MH-A55W</t>
  </si>
  <si>
    <t>TCGA-MH-A55Z</t>
  </si>
  <si>
    <t>TCGA-MH-A560</t>
  </si>
  <si>
    <t>TCGA-MH-A561</t>
  </si>
  <si>
    <t>TCGA-MH-A562</t>
  </si>
  <si>
    <t>TCGA-MH-A854</t>
  </si>
  <si>
    <t>TCGA-MH-A856</t>
  </si>
  <si>
    <t>TCGA-O9-A75Z</t>
  </si>
  <si>
    <t>TCGA-P4-A5E6</t>
  </si>
  <si>
    <t>TCGA-P4-A5E7</t>
  </si>
  <si>
    <t>TCGA-P4-A5E8</t>
  </si>
  <si>
    <t>TCGA-P4-A5EA</t>
  </si>
  <si>
    <t>TCGA-P4-A5EB</t>
  </si>
  <si>
    <t>TCGA-P4-A5ED</t>
  </si>
  <si>
    <t>TCGA-P4-AAVK</t>
  </si>
  <si>
    <t>TCGA-P4-AAVL</t>
  </si>
  <si>
    <t>TCGA-P4-AAVM</t>
  </si>
  <si>
    <t>TCGA-P4-AAVO</t>
  </si>
  <si>
    <t>TCGA-Q2-A5QZ</t>
  </si>
  <si>
    <t>TCGA-SX-A71R</t>
  </si>
  <si>
    <t>TCGA-SX-A71S</t>
  </si>
  <si>
    <t>TCGA-SX-A71U</t>
  </si>
  <si>
    <t>TCGA-SX-A71V</t>
  </si>
  <si>
    <t>TCGA-SX-A7SL</t>
  </si>
  <si>
    <t>TCGA-SX-A7SM</t>
  </si>
  <si>
    <t>TCGA-SX-A7SN</t>
  </si>
  <si>
    <t>TCGA-SX-A7SP</t>
  </si>
  <si>
    <t>TCGA-SX-A7SQ</t>
  </si>
  <si>
    <t>TCGA-SX-A7SR</t>
  </si>
  <si>
    <t>TCGA-SX-A7SS</t>
  </si>
  <si>
    <t>TCGA-SX-A7SU</t>
  </si>
  <si>
    <t>TCGA-UN-AAZ9</t>
  </si>
  <si>
    <t>TCGA-UZ-A9PJ</t>
  </si>
  <si>
    <t>TCGA-UZ-A9PK</t>
  </si>
  <si>
    <t>TCGA-UZ-A9PL</t>
  </si>
  <si>
    <t>TCGA-UZ-A9PM</t>
  </si>
  <si>
    <t>TCGA-UZ-A9PN</t>
  </si>
  <si>
    <t>TCGA-UZ-A9PP</t>
  </si>
  <si>
    <t>TCGA-UZ-A9PQ</t>
  </si>
  <si>
    <t>TCGA-UZ-A9PS</t>
  </si>
  <si>
    <t>TCGA-UZ-A9PU</t>
  </si>
  <si>
    <t>TCGA-UZ-A9PV</t>
  </si>
  <si>
    <t>TCGA-UZ-A9PX</t>
  </si>
  <si>
    <t>TCGA-UZ-A9Q0</t>
  </si>
  <si>
    <t>TCGA-UZ-A9Q1</t>
  </si>
  <si>
    <t>TCGA-V9-A7HT</t>
  </si>
  <si>
    <t>TCGA-WN-A9G9</t>
  </si>
  <si>
    <t>TCGA-WN-AB4C</t>
  </si>
  <si>
    <t>TCGA-Y8-A894</t>
  </si>
  <si>
    <t>TCGA-Y8-A896</t>
  </si>
  <si>
    <t>TCGA-Y8-A897</t>
  </si>
  <si>
    <t>TCGA-Y8-A8RY</t>
  </si>
  <si>
    <t>TCGA-Y8-A8S0</t>
  </si>
  <si>
    <t>TCGA-Y8-A8S1</t>
  </si>
  <si>
    <t>#LIHC_survData.txt</t>
  </si>
  <si>
    <t>TCGA-2Y-A9GV</t>
  </si>
  <si>
    <t>TCGA-2Y-A9H6</t>
  </si>
  <si>
    <t>TCGA-2Y-A9H7</t>
  </si>
  <si>
    <t>TCGA-4R-AA8I</t>
  </si>
  <si>
    <t>TCGA-BC-A110</t>
  </si>
  <si>
    <t>TCGA-BC-A112</t>
  </si>
  <si>
    <t>TCGA-BC-A5W4</t>
  </si>
  <si>
    <t>TCGA-BD-A3ER</t>
  </si>
  <si>
    <t>TCGA-BW-A5NQ</t>
  </si>
  <si>
    <t>TCGA-DD-A3A8</t>
  </si>
  <si>
    <t>TCGA-DD-A4ND</t>
  </si>
  <si>
    <t>TCGA-DD-A4NI</t>
  </si>
  <si>
    <t>TCGA-DD-AADV</t>
  </si>
  <si>
    <t>TCGA-DD-AAE7</t>
  </si>
  <si>
    <t>TCGA-DD-AAE8</t>
  </si>
  <si>
    <t>TCGA-DD-AAEA</t>
  </si>
  <si>
    <t>TCGA-DD-AAEG</t>
  </si>
  <si>
    <t>TCGA-EP-A3JL</t>
  </si>
  <si>
    <t>TCGA-ES-A2HS</t>
  </si>
  <si>
    <t>TCGA-FV-A3I1</t>
  </si>
  <si>
    <t>TCGA-FV-A3R2</t>
  </si>
  <si>
    <t>TCGA-FV-A4ZP</t>
  </si>
  <si>
    <t>TCGA-G3-A25W</t>
  </si>
  <si>
    <t>TCGA-G3-A3CG</t>
  </si>
  <si>
    <t>TCGA-G3-A6UC</t>
  </si>
  <si>
    <t>TCGA-G3-A7M9</t>
  </si>
  <si>
    <t>TCGA-K7-A5RF</t>
  </si>
  <si>
    <t>TCGA-KR-A7K0</t>
  </si>
  <si>
    <t>TCGA-KR-A7K7</t>
  </si>
  <si>
    <t>TCGA-LG-A6GG</t>
  </si>
  <si>
    <t>TCGA-MI-A75H</t>
  </si>
  <si>
    <t>TCGA-T1-A6J8</t>
  </si>
  <si>
    <t>TCGA-UB-A7MF</t>
  </si>
  <si>
    <t>TCGA-UB-AA0V</t>
  </si>
  <si>
    <t>TCGA-XR-A8TC</t>
  </si>
  <si>
    <t>TCGA-XR-A8TG</t>
  </si>
  <si>
    <t>TCGA-ZP-A9D1</t>
  </si>
  <si>
    <t>TCGA-ZS-A9CE</t>
  </si>
  <si>
    <t>TCGA-2V-A95S</t>
  </si>
  <si>
    <t>TCGA-2Y-A9GS</t>
  </si>
  <si>
    <t>TCGA-2Y-A9GT</t>
  </si>
  <si>
    <t>TCGA-2Y-A9GU</t>
  </si>
  <si>
    <t>TCGA-2Y-A9GW</t>
  </si>
  <si>
    <t>TCGA-2Y-A9GX</t>
  </si>
  <si>
    <t>TCGA-2Y-A9GY</t>
  </si>
  <si>
    <t>TCGA-2Y-A9GZ</t>
  </si>
  <si>
    <t>TCGA-2Y-A9H0</t>
  </si>
  <si>
    <t>TCGA-2Y-A9H1</t>
  </si>
  <si>
    <t>TCGA-2Y-A9H2</t>
  </si>
  <si>
    <t>TCGA-2Y-A9H3</t>
  </si>
  <si>
    <t>TCGA-2Y-A9H4</t>
  </si>
  <si>
    <t>TCGA-2Y-A9H5</t>
  </si>
  <si>
    <t>TCGA-2Y-A9H8</t>
  </si>
  <si>
    <t>TCGA-2Y-A9H9</t>
  </si>
  <si>
    <t>TCGA-2Y-A9HA</t>
  </si>
  <si>
    <t>TCGA-2Y-A9HB</t>
  </si>
  <si>
    <t>TCGA-3K-AAZ8</t>
  </si>
  <si>
    <t>TCGA-5C-A9VG</t>
  </si>
  <si>
    <t>TCGA-5C-A9VH</t>
  </si>
  <si>
    <t>TCGA-5C-AAPD</t>
  </si>
  <si>
    <t>TCGA-5R-AA1C</t>
  </si>
  <si>
    <t>TCGA-5R-AA1D</t>
  </si>
  <si>
    <t>TCGA-5R-AAAM</t>
  </si>
  <si>
    <t>TCGA-BC-4072</t>
  </si>
  <si>
    <t>TCGA-BC-4073</t>
  </si>
  <si>
    <t>TCGA-BC-A10Q</t>
  </si>
  <si>
    <t>TCGA-BC-A10R</t>
  </si>
  <si>
    <t>TCGA-BC-A10S</t>
  </si>
  <si>
    <t>TCGA-BC-A10T</t>
  </si>
  <si>
    <t>TCGA-BC-A10U</t>
  </si>
  <si>
    <t>TCGA-BC-A10W</t>
  </si>
  <si>
    <t>TCGA-BC-A10X</t>
  </si>
  <si>
    <t>TCGA-BC-A10Y</t>
  </si>
  <si>
    <t>TCGA-BC-A10Z</t>
  </si>
  <si>
    <t>TCGA-BC-A216</t>
  </si>
  <si>
    <t>TCGA-BC-A217</t>
  </si>
  <si>
    <t>TCGA-BC-A3KF</t>
  </si>
  <si>
    <t>TCGA-BC-A3KG</t>
  </si>
  <si>
    <t>TCGA-BC-A69H</t>
  </si>
  <si>
    <t>TCGA-BC-A69I</t>
  </si>
  <si>
    <t>TCGA-BC-A8YO</t>
  </si>
  <si>
    <t>TCGA-BD-A2L6</t>
  </si>
  <si>
    <t>TCGA-BD-A3EP</t>
  </si>
  <si>
    <t>TCGA-BW-A5NO</t>
  </si>
  <si>
    <t>TCGA-BW-A5NP</t>
  </si>
  <si>
    <t>TCGA-CC-5258</t>
  </si>
  <si>
    <t>TCGA-CC-5259</t>
  </si>
  <si>
    <t>TCGA-CC-5260</t>
  </si>
  <si>
    <t>TCGA-CC-5261</t>
  </si>
  <si>
    <t>TCGA-CC-5262</t>
  </si>
  <si>
    <t>TCGA-CC-5263</t>
  </si>
  <si>
    <t>TCGA-CC-5264</t>
  </si>
  <si>
    <t>TCGA-CC-A123</t>
  </si>
  <si>
    <t>TCGA-CC-A1HT</t>
  </si>
  <si>
    <t>TCGA-CC-A3M9</t>
  </si>
  <si>
    <t>TCGA-CC-A3MA</t>
  </si>
  <si>
    <t>TCGA-CC-A3MB</t>
  </si>
  <si>
    <t>TCGA-CC-A3MC</t>
  </si>
  <si>
    <t>TCGA-CC-A5UC</t>
  </si>
  <si>
    <t>TCGA-CC-A5UD</t>
  </si>
  <si>
    <t>TCGA-CC-A5UE</t>
  </si>
  <si>
    <t>TCGA-CC-A7IE</t>
  </si>
  <si>
    <t>TCGA-CC-A7IF</t>
  </si>
  <si>
    <t>TCGA-CC-A7IG</t>
  </si>
  <si>
    <t>TCGA-CC-A7IH</t>
  </si>
  <si>
    <t>TCGA-CC-A7II</t>
  </si>
  <si>
    <t>TCGA-CC-A7IJ</t>
  </si>
  <si>
    <t>TCGA-CC-A7IK</t>
  </si>
  <si>
    <t>TCGA-CC-A7IL</t>
  </si>
  <si>
    <t>TCGA-CC-A8HS</t>
  </si>
  <si>
    <t>TCGA-CC-A8HT</t>
  </si>
  <si>
    <t>TCGA-CC-A8HU</t>
  </si>
  <si>
    <t>TCGA-CC-A8HV</t>
  </si>
  <si>
    <t>TCGA-CC-A9FS</t>
  </si>
  <si>
    <t>TCGA-CC-A9FU</t>
  </si>
  <si>
    <t>TCGA-CC-A9FV</t>
  </si>
  <si>
    <t>TCGA-CC-A9FW</t>
  </si>
  <si>
    <t>TCGA-DD-A113</t>
  </si>
  <si>
    <t>TCGA-DD-A114</t>
  </si>
  <si>
    <t>TCGA-DD-A115</t>
  </si>
  <si>
    <t>TCGA-DD-A116</t>
  </si>
  <si>
    <t>TCGA-DD-A118</t>
  </si>
  <si>
    <t>TCGA-DD-A119</t>
  </si>
  <si>
    <t>TCGA-DD-A11A</t>
  </si>
  <si>
    <t>TCGA-DD-A11B</t>
  </si>
  <si>
    <t>TCGA-DD-A11C</t>
  </si>
  <si>
    <t>TCGA-DD-A11D</t>
  </si>
  <si>
    <t>TCGA-DD-A1E9</t>
  </si>
  <si>
    <t>TCGA-DD-A1EA</t>
  </si>
  <si>
    <t>TCGA-DD-A1EB</t>
  </si>
  <si>
    <t>TCGA-DD-A1EC</t>
  </si>
  <si>
    <t>TCGA-DD-A1ED</t>
  </si>
  <si>
    <t>TCGA-DD-A1EE</t>
  </si>
  <si>
    <t>TCGA-DD-A1EF</t>
  </si>
  <si>
    <t>TCGA-DD-A1EG</t>
  </si>
  <si>
    <t>TCGA-DD-A1EH</t>
  </si>
  <si>
    <t>TCGA-DD-A1EI</t>
  </si>
  <si>
    <t>TCGA-DD-A1EJ</t>
  </si>
  <si>
    <t>TCGA-DD-A1EK</t>
  </si>
  <si>
    <t>TCGA-DD-A1EL</t>
  </si>
  <si>
    <t>TCGA-DD-A39V</t>
  </si>
  <si>
    <t>TCGA-DD-A39W</t>
  </si>
  <si>
    <t>TCGA-DD-A39X</t>
  </si>
  <si>
    <t>TCGA-DD-A39Y</t>
  </si>
  <si>
    <t>TCGA-DD-A39Z</t>
  </si>
  <si>
    <t>TCGA-DD-A3A0</t>
  </si>
  <si>
    <t>TCGA-DD-A3A1</t>
  </si>
  <si>
    <t>TCGA-DD-A3A2</t>
  </si>
  <si>
    <t>TCGA-DD-A3A3</t>
  </si>
  <si>
    <t>TCGA-DD-A3A4</t>
  </si>
  <si>
    <t>TCGA-DD-A3A5</t>
  </si>
  <si>
    <t>TCGA-DD-A3A6</t>
  </si>
  <si>
    <t>TCGA-DD-A3A7</t>
  </si>
  <si>
    <t>TCGA-DD-A3A9</t>
  </si>
  <si>
    <t>TCGA-DD-A4NA</t>
  </si>
  <si>
    <t>TCGA-DD-A4NB</t>
  </si>
  <si>
    <t>TCGA-DD-A4NE</t>
  </si>
  <si>
    <t>TCGA-DD-A4NF</t>
  </si>
  <si>
    <t>TCGA-DD-A4NG</t>
  </si>
  <si>
    <t>TCGA-DD-A4NH</t>
  </si>
  <si>
    <t>TCGA-DD-A4NJ</t>
  </si>
  <si>
    <t>TCGA-DD-A4NK</t>
  </si>
  <si>
    <t>TCGA-DD-A4NL</t>
  </si>
  <si>
    <t>TCGA-DD-A4NN</t>
  </si>
  <si>
    <t>TCGA-DD-A4NO</t>
  </si>
  <si>
    <t>TCGA-DD-A4NP</t>
  </si>
  <si>
    <t>TCGA-DD-A4NQ</t>
  </si>
  <si>
    <t>TCGA-DD-A4NR</t>
  </si>
  <si>
    <t>TCGA-DD-A4NS</t>
  </si>
  <si>
    <t>TCGA-DD-A4NV</t>
  </si>
  <si>
    <t>TCGA-DD-A73A</t>
  </si>
  <si>
    <t>TCGA-DD-A73B</t>
  </si>
  <si>
    <t>TCGA-DD-A73C</t>
  </si>
  <si>
    <t>TCGA-DD-A73D</t>
  </si>
  <si>
    <t>TCGA-DD-A73E</t>
  </si>
  <si>
    <t>TCGA-DD-A73F</t>
  </si>
  <si>
    <t>TCGA-DD-A73G</t>
  </si>
  <si>
    <t>TCGA-DD-AA3A</t>
  </si>
  <si>
    <t>TCGA-DD-AAC8</t>
  </si>
  <si>
    <t>TCGA-DD-AAC9</t>
  </si>
  <si>
    <t>TCGA-DD-AACA</t>
  </si>
  <si>
    <t>TCGA-DD-AACB</t>
  </si>
  <si>
    <t>TCGA-DD-AACC</t>
  </si>
  <si>
    <t>TCGA-DD-AACD</t>
  </si>
  <si>
    <t>TCGA-DD-AACE</t>
  </si>
  <si>
    <t>TCGA-DD-AACF</t>
  </si>
  <si>
    <t>TCGA-DD-AACG</t>
  </si>
  <si>
    <t>TCGA-DD-AACH</t>
  </si>
  <si>
    <t>TCGA-DD-AACI</t>
  </si>
  <si>
    <t>TCGA-DD-AACJ</t>
  </si>
  <si>
    <t>TCGA-DD-AACK</t>
  </si>
  <si>
    <t>TCGA-DD-AACL</t>
  </si>
  <si>
    <t>TCGA-DD-AACM</t>
  </si>
  <si>
    <t>TCGA-DD-AACN</t>
  </si>
  <si>
    <t>TCGA-DD-AACO</t>
  </si>
  <si>
    <t>TCGA-DD-AACP</t>
  </si>
  <si>
    <t>TCGA-DD-AACQ</t>
  </si>
  <si>
    <t>TCGA-DD-AACS</t>
  </si>
  <si>
    <t>TCGA-DD-AACT</t>
  </si>
  <si>
    <t>TCGA-DD-AACU</t>
  </si>
  <si>
    <t>TCGA-DD-AACV</t>
  </si>
  <si>
    <t>TCGA-DD-AACW</t>
  </si>
  <si>
    <t>TCGA-DD-AACX</t>
  </si>
  <si>
    <t>TCGA-DD-AACY</t>
  </si>
  <si>
    <t>TCGA-DD-AACZ</t>
  </si>
  <si>
    <t>TCGA-DD-AAD0</t>
  </si>
  <si>
    <t>TCGA-DD-AAD1</t>
  </si>
  <si>
    <t>TCGA-DD-AAD2</t>
  </si>
  <si>
    <t>TCGA-DD-AAD3</t>
  </si>
  <si>
    <t>TCGA-DD-AAD5</t>
  </si>
  <si>
    <t>TCGA-DD-AAD6</t>
  </si>
  <si>
    <t>TCGA-DD-AAD8</t>
  </si>
  <si>
    <t>TCGA-DD-AADA</t>
  </si>
  <si>
    <t>TCGA-DD-AADB</t>
  </si>
  <si>
    <t>TCGA-DD-AADC</t>
  </si>
  <si>
    <t>TCGA-DD-AADD</t>
  </si>
  <si>
    <t>TCGA-DD-AADE</t>
  </si>
  <si>
    <t>TCGA-DD-AADF</t>
  </si>
  <si>
    <t>TCGA-DD-AADG</t>
  </si>
  <si>
    <t>TCGA-DD-AADI</t>
  </si>
  <si>
    <t>TCGA-DD-AADJ</t>
  </si>
  <si>
    <t>TCGA-DD-AADK</t>
  </si>
  <si>
    <t>TCGA-DD-AADL</t>
  </si>
  <si>
    <t>TCGA-DD-AADM</t>
  </si>
  <si>
    <t>TCGA-DD-AADN</t>
  </si>
  <si>
    <t>TCGA-DD-AADO</t>
  </si>
  <si>
    <t>TCGA-DD-AADP</t>
  </si>
  <si>
    <t>TCGA-DD-AADQ</t>
  </si>
  <si>
    <t>TCGA-DD-AADR</t>
  </si>
  <si>
    <t>TCGA-DD-AADS</t>
  </si>
  <si>
    <t>TCGA-DD-AADU</t>
  </si>
  <si>
    <t>TCGA-DD-AADW</t>
  </si>
  <si>
    <t>TCGA-DD-AADY</t>
  </si>
  <si>
    <t>TCGA-DD-AAE0</t>
  </si>
  <si>
    <t>TCGA-DD-AAE1</t>
  </si>
  <si>
    <t>TCGA-DD-AAE2</t>
  </si>
  <si>
    <t>TCGA-DD-AAE3</t>
  </si>
  <si>
    <t>TCGA-DD-AAE4</t>
  </si>
  <si>
    <t>TCGA-DD-AAE6</t>
  </si>
  <si>
    <t>TCGA-DD-AAE9</t>
  </si>
  <si>
    <t>TCGA-DD-AAEB</t>
  </si>
  <si>
    <t>TCGA-DD-AAED</t>
  </si>
  <si>
    <t>TCGA-DD-AAEE</t>
  </si>
  <si>
    <t>TCGA-DD-AAEH</t>
  </si>
  <si>
    <t>TCGA-DD-AAEI</t>
  </si>
  <si>
    <t>TCGA-DD-AAEK</t>
  </si>
  <si>
    <t>TCGA-DD-AAVP</t>
  </si>
  <si>
    <t>TCGA-DD-AAVQ</t>
  </si>
  <si>
    <t>TCGA-DD-AAVR</t>
  </si>
  <si>
    <t>TCGA-DD-AAVS</t>
  </si>
  <si>
    <t>TCGA-DD-AAVU</t>
  </si>
  <si>
    <t>TCGA-DD-AAVV</t>
  </si>
  <si>
    <t>TCGA-DD-AAVW</t>
  </si>
  <si>
    <t>TCGA-DD-AAVX</t>
  </si>
  <si>
    <t>TCGA-DD-AAVY</t>
  </si>
  <si>
    <t>TCGA-DD-AAVZ</t>
  </si>
  <si>
    <t>TCGA-DD-AAW0</t>
  </si>
  <si>
    <t>TCGA-DD-AAW1</t>
  </si>
  <si>
    <t>TCGA-DD-AAW2</t>
  </si>
  <si>
    <t>TCGA-DD-AAW3</t>
  </si>
  <si>
    <t>TCGA-ED-A459</t>
  </si>
  <si>
    <t>TCGA-ED-A4XI</t>
  </si>
  <si>
    <t>TCGA-ED-A5KG</t>
  </si>
  <si>
    <t>TCGA-ED-A627</t>
  </si>
  <si>
    <t>TCGA-ED-A66X</t>
  </si>
  <si>
    <t>TCGA-ED-A66Y</t>
  </si>
  <si>
    <t>TCGA-ED-A7PX</t>
  </si>
  <si>
    <t>TCGA-ED-A7PY</t>
  </si>
  <si>
    <t>TCGA-ED-A7PZ</t>
  </si>
  <si>
    <t>TCGA-ED-A7XO</t>
  </si>
  <si>
    <t>TCGA-ED-A7XP</t>
  </si>
  <si>
    <t>TCGA-ED-A82E</t>
  </si>
  <si>
    <t>TCGA-ED-A8O5</t>
  </si>
  <si>
    <t>TCGA-ED-A8O6</t>
  </si>
  <si>
    <t>TCGA-ED-A97K</t>
  </si>
  <si>
    <t>TCGA-EP-A12J</t>
  </si>
  <si>
    <t>TCGA-EP-A26S</t>
  </si>
  <si>
    <t>TCGA-EP-A2KA</t>
  </si>
  <si>
    <t>TCGA-EP-A2KB</t>
  </si>
  <si>
    <t>TCGA-EP-A2KC</t>
  </si>
  <si>
    <t>TCGA-EP-A3RK</t>
  </si>
  <si>
    <t>TCGA-ES-A2HT</t>
  </si>
  <si>
    <t>TCGA-FV-A23B</t>
  </si>
  <si>
    <t>TCGA-FV-A2QQ</t>
  </si>
  <si>
    <t>TCGA-FV-A2QR</t>
  </si>
  <si>
    <t>TCGA-FV-A3I0</t>
  </si>
  <si>
    <t>TCGA-FV-A3R3</t>
  </si>
  <si>
    <t>TCGA-FV-A495</t>
  </si>
  <si>
    <t>TCGA-FV-A496</t>
  </si>
  <si>
    <t>TCGA-FV-A4ZQ</t>
  </si>
  <si>
    <t>TCGA-G3-A25S</t>
  </si>
  <si>
    <t>TCGA-G3-A25T</t>
  </si>
  <si>
    <t>TCGA-G3-A25U</t>
  </si>
  <si>
    <t>TCGA-G3-A25V</t>
  </si>
  <si>
    <t>TCGA-G3-A25X</t>
  </si>
  <si>
    <t>TCGA-G3-A25Y</t>
  </si>
  <si>
    <t>TCGA-G3-A25Z</t>
  </si>
  <si>
    <t>TCGA-G3-A3CH</t>
  </si>
  <si>
    <t>TCGA-G3-A3CI</t>
  </si>
  <si>
    <t>TCGA-G3-A3CJ</t>
  </si>
  <si>
    <t>TCGA-G3-A3CK</t>
  </si>
  <si>
    <t>TCGA-G3-A5SI</t>
  </si>
  <si>
    <t>TCGA-G3-A5SJ</t>
  </si>
  <si>
    <t>TCGA-G3-A5SK</t>
  </si>
  <si>
    <t>TCGA-G3-A5SL</t>
  </si>
  <si>
    <t>TCGA-G3-A5SM</t>
  </si>
  <si>
    <t>TCGA-G3-A7M5</t>
  </si>
  <si>
    <t>TCGA-G3-A7M6</t>
  </si>
  <si>
    <t>TCGA-G3-A7M7</t>
  </si>
  <si>
    <t>TCGA-G3-A7M8</t>
  </si>
  <si>
    <t>TCGA-G3-AAUZ</t>
  </si>
  <si>
    <t>TCGA-G3-AAV0</t>
  </si>
  <si>
    <t>TCGA-G3-AAV1</t>
  </si>
  <si>
    <t>TCGA-G3-AAV2</t>
  </si>
  <si>
    <t>TCGA-G3-AAV3</t>
  </si>
  <si>
    <t>TCGA-G3-AAV4</t>
  </si>
  <si>
    <t>TCGA-G3-AAV5</t>
  </si>
  <si>
    <t>TCGA-G3-AAV6</t>
  </si>
  <si>
    <t>TCGA-G3-AAV7</t>
  </si>
  <si>
    <t>TCGA-GJ-A3OU</t>
  </si>
  <si>
    <t>TCGA-GJ-A6C0</t>
  </si>
  <si>
    <t>TCGA-GJ-A9DB</t>
  </si>
  <si>
    <t>TCGA-HP-A5MZ</t>
  </si>
  <si>
    <t>TCGA-HP-A5N0</t>
  </si>
  <si>
    <t>TCGA-K7-A5RG</t>
  </si>
  <si>
    <t>TCGA-K7-A6G5</t>
  </si>
  <si>
    <t>TCGA-K7-AAU7</t>
  </si>
  <si>
    <t>TCGA-KR-A7K2</t>
  </si>
  <si>
    <t>TCGA-KR-A7K8</t>
  </si>
  <si>
    <t>TCGA-LG-A9QC</t>
  </si>
  <si>
    <t>TCGA-LG-A9QD</t>
  </si>
  <si>
    <t>TCGA-MI-A75C</t>
  </si>
  <si>
    <t>TCGA-MI-A75E</t>
  </si>
  <si>
    <t>TCGA-MI-A75G</t>
  </si>
  <si>
    <t>TCGA-MI-A75I</t>
  </si>
  <si>
    <t>TCGA-MR-A520</t>
  </si>
  <si>
    <t>TCGA-MR-A8JO</t>
  </si>
  <si>
    <t>TCGA-NI-A4U2</t>
  </si>
  <si>
    <t>TCGA-NI-A8LF</t>
  </si>
  <si>
    <t>TCGA-O8-A75V</t>
  </si>
  <si>
    <t>TCGA-PD-A5DF</t>
  </si>
  <si>
    <t>TCGA-QA-A7B7</t>
  </si>
  <si>
    <t>TCGA-RC-A6M3</t>
  </si>
  <si>
    <t>TCGA-RC-A6M4</t>
  </si>
  <si>
    <t>TCGA-RC-A6M5</t>
  </si>
  <si>
    <t>TCGA-RC-A6M6</t>
  </si>
  <si>
    <t>TCGA-RC-A7S9</t>
  </si>
  <si>
    <t>TCGA-RC-A7SB</t>
  </si>
  <si>
    <t>TCGA-RC-A7SF</t>
  </si>
  <si>
    <t>TCGA-RC-A7SH</t>
  </si>
  <si>
    <t>TCGA-RC-A7SK</t>
  </si>
  <si>
    <t>TCGA-RG-A7D4</t>
  </si>
  <si>
    <t>TCGA-UB-A7MA</t>
  </si>
  <si>
    <t>TCGA-UB-A7MB</t>
  </si>
  <si>
    <t>TCGA-UB-A7MC</t>
  </si>
  <si>
    <t>TCGA-UB-A7MD</t>
  </si>
  <si>
    <t>TCGA-UB-A7ME</t>
  </si>
  <si>
    <t>TCGA-UB-AA0U</t>
  </si>
  <si>
    <t>TCGA-WJ-A86L</t>
  </si>
  <si>
    <t>TCGA-WQ-A9G7</t>
  </si>
  <si>
    <t>TCGA-WQ-AB4B</t>
  </si>
  <si>
    <t>TCGA-WX-AA44</t>
  </si>
  <si>
    <t>TCGA-WX-AA46</t>
  </si>
  <si>
    <t>TCGA-WX-AA47</t>
  </si>
  <si>
    <t>TCGA-XR-A8TD</t>
  </si>
  <si>
    <t>TCGA-XR-A8TE</t>
  </si>
  <si>
    <t>TCGA-XR-A8TF</t>
  </si>
  <si>
    <t>TCGA-YA-A8S7</t>
  </si>
  <si>
    <t>TCGA-ZP-A9CV</t>
  </si>
  <si>
    <t>TCGA-ZP-A9CY</t>
  </si>
  <si>
    <t>TCGA-ZP-A9CZ</t>
  </si>
  <si>
    <t>TCGA-ZP-A9D0</t>
  </si>
  <si>
    <t>TCGA-ZP-A9D2</t>
  </si>
  <si>
    <t>TCGA-ZP-A9D4</t>
  </si>
  <si>
    <t>TCGA-ZS-A9CD</t>
  </si>
  <si>
    <t>TCGA-ZS-A9CF</t>
  </si>
  <si>
    <t>TCGA-ZS-A9CG</t>
  </si>
  <si>
    <t>#LUAD_survData.txt</t>
  </si>
  <si>
    <t>TCGA-05-4245</t>
  </si>
  <si>
    <t>TCGA-05-4382</t>
  </si>
  <si>
    <t>TCGA-05-4384</t>
  </si>
  <si>
    <t>TCGA-05-4396</t>
  </si>
  <si>
    <t>TCGA-05-4402</t>
  </si>
  <si>
    <t>TCGA-05-4405</t>
  </si>
  <si>
    <t>TCGA-05-4410</t>
  </si>
  <si>
    <t>TCGA-05-4418</t>
  </si>
  <si>
    <t>TCGA-05-4427</t>
  </si>
  <si>
    <t>TCGA-05-4434</t>
  </si>
  <si>
    <t>TCGA-05-5420</t>
  </si>
  <si>
    <t>TCGA-38-4629</t>
  </si>
  <si>
    <t>TCGA-38-4630</t>
  </si>
  <si>
    <t>TCGA-38-4631</t>
  </si>
  <si>
    <t>TCGA-38-6178</t>
  </si>
  <si>
    <t>TCGA-38-7271</t>
  </si>
  <si>
    <t>TCGA-44-2655</t>
  </si>
  <si>
    <t>TCGA-44-2661</t>
  </si>
  <si>
    <t>TCGA-44-2662</t>
  </si>
  <si>
    <t>TCGA-44-6146</t>
  </si>
  <si>
    <t>TCGA-44-6147</t>
  </si>
  <si>
    <t>TCGA-44-6776</t>
  </si>
  <si>
    <t>TCGA-44-7661</t>
  </si>
  <si>
    <t>TCGA-44-7670</t>
  </si>
  <si>
    <t>TCGA-44-7671</t>
  </si>
  <si>
    <t>TCGA-44-8119</t>
  </si>
  <si>
    <t>TCGA-44-A47F</t>
  </si>
  <si>
    <t>TCGA-49-4501</t>
  </si>
  <si>
    <t>TCGA-49-6742</t>
  </si>
  <si>
    <t>TCGA-49-6745</t>
  </si>
  <si>
    <t>TCGA-49-6761</t>
  </si>
  <si>
    <t>TCGA-49-AAR0</t>
  </si>
  <si>
    <t>TCGA-49-AARN</t>
  </si>
  <si>
    <t>TCGA-50-5932</t>
  </si>
  <si>
    <t>TCGA-50-5935</t>
  </si>
  <si>
    <t>TCGA-50-6597</t>
  </si>
  <si>
    <t>TCGA-55-1592</t>
  </si>
  <si>
    <t>TCGA-55-1595</t>
  </si>
  <si>
    <t>TCGA-55-6978</t>
  </si>
  <si>
    <t>TCGA-55-6979</t>
  </si>
  <si>
    <t>TCGA-55-7284</t>
  </si>
  <si>
    <t>TCGA-55-7573</t>
  </si>
  <si>
    <t>TCGA-55-7724</t>
  </si>
  <si>
    <t>TCGA-55-7725</t>
  </si>
  <si>
    <t>TCGA-55-7726</t>
  </si>
  <si>
    <t>TCGA-55-7914</t>
  </si>
  <si>
    <t>TCGA-55-8090</t>
  </si>
  <si>
    <t>TCGA-55-8091</t>
  </si>
  <si>
    <t>TCGA-55-8203</t>
  </si>
  <si>
    <t>TCGA-55-8204</t>
  </si>
  <si>
    <t>TCGA-55-8205</t>
  </si>
  <si>
    <t>TCGA-55-8207</t>
  </si>
  <si>
    <t>TCGA-55-8511</t>
  </si>
  <si>
    <t>TCGA-55-8619</t>
  </si>
  <si>
    <t>TCGA-55-8621</t>
  </si>
  <si>
    <t>TCGA-55-A48X</t>
  </si>
  <si>
    <t>TCGA-55-A491</t>
  </si>
  <si>
    <t>TCGA-55-A492</t>
  </si>
  <si>
    <t>TCGA-55-A4DF</t>
  </si>
  <si>
    <t>TCGA-64-1677</t>
  </si>
  <si>
    <t>TCGA-67-6217</t>
  </si>
  <si>
    <t>TCGA-73-4658</t>
  </si>
  <si>
    <t>TCGA-73-4662</t>
  </si>
  <si>
    <t>TCGA-73-7498</t>
  </si>
  <si>
    <t>TCGA-78-7166</t>
  </si>
  <si>
    <t>TCGA-78-7633</t>
  </si>
  <si>
    <t>TCGA-78-8660</t>
  </si>
  <si>
    <t>TCGA-80-5607</t>
  </si>
  <si>
    <t>TCGA-80-5611</t>
  </si>
  <si>
    <t>TCGA-91-6836</t>
  </si>
  <si>
    <t>TCGA-91-7771</t>
  </si>
  <si>
    <t>TCGA-91-A4BC</t>
  </si>
  <si>
    <t>TCGA-93-8067</t>
  </si>
  <si>
    <t>TCGA-93-A4JQ</t>
  </si>
  <si>
    <t>TCGA-95-7043</t>
  </si>
  <si>
    <t>TCGA-95-7562</t>
  </si>
  <si>
    <t>TCGA-95-7947</t>
  </si>
  <si>
    <t>TCGA-95-7948</t>
  </si>
  <si>
    <t>TCGA-95-A4VK</t>
  </si>
  <si>
    <t>TCGA-95-A4VN</t>
  </si>
  <si>
    <t>TCGA-97-8172</t>
  </si>
  <si>
    <t>TCGA-97-A4LX</t>
  </si>
  <si>
    <t>TCGA-97-A4M2</t>
  </si>
  <si>
    <t>TCGA-97-A4M3</t>
  </si>
  <si>
    <t>TCGA-97-A4M7</t>
  </si>
  <si>
    <t>TCGA-J2-8192</t>
  </si>
  <si>
    <t>TCGA-J2-8194</t>
  </si>
  <si>
    <t>TCGA-L9-A443</t>
  </si>
  <si>
    <t>TCGA-L9-A444</t>
  </si>
  <si>
    <t>TCGA-L9-A743</t>
  </si>
  <si>
    <t>TCGA-MN-A4N1</t>
  </si>
  <si>
    <t>TCGA-MP-A4T8</t>
  </si>
  <si>
    <t>TCGA-MP-A4TA</t>
  </si>
  <si>
    <t>TCGA-MP-A4TC</t>
  </si>
  <si>
    <t>TCGA-MP-A4TD</t>
  </si>
  <si>
    <t>TCGA-05-4244</t>
  </si>
  <si>
    <t>TCGA-05-4249</t>
  </si>
  <si>
    <t>TCGA-05-4250</t>
  </si>
  <si>
    <t>TCGA-05-4389</t>
  </si>
  <si>
    <t>TCGA-05-4390</t>
  </si>
  <si>
    <t>TCGA-05-4395</t>
  </si>
  <si>
    <t>TCGA-05-4397</t>
  </si>
  <si>
    <t>TCGA-05-4398</t>
  </si>
  <si>
    <t>TCGA-05-4403</t>
  </si>
  <si>
    <t>TCGA-05-4415</t>
  </si>
  <si>
    <t>TCGA-05-4417</t>
  </si>
  <si>
    <t>TCGA-05-4420</t>
  </si>
  <si>
    <t>TCGA-05-4422</t>
  </si>
  <si>
    <t>TCGA-05-4424</t>
  </si>
  <si>
    <t>TCGA-05-4425</t>
  </si>
  <si>
    <t>TCGA-05-4426</t>
  </si>
  <si>
    <t>TCGA-05-4430</t>
  </si>
  <si>
    <t>TCGA-05-4432</t>
  </si>
  <si>
    <t>TCGA-05-4433</t>
  </si>
  <si>
    <t>TCGA-05-5423</t>
  </si>
  <si>
    <t>TCGA-05-5425</t>
  </si>
  <si>
    <t>TCGA-05-5428</t>
  </si>
  <si>
    <t>TCGA-05-5429</t>
  </si>
  <si>
    <t>TCGA-05-5715</t>
  </si>
  <si>
    <t>TCGA-35-3615</t>
  </si>
  <si>
    <t>TCGA-35-4122</t>
  </si>
  <si>
    <t>TCGA-35-4123</t>
  </si>
  <si>
    <t>TCGA-35-5375</t>
  </si>
  <si>
    <t>TCGA-38-4625</t>
  </si>
  <si>
    <t>TCGA-38-4626</t>
  </si>
  <si>
    <t>TCGA-38-4627</t>
  </si>
  <si>
    <t>TCGA-38-4628</t>
  </si>
  <si>
    <t>TCGA-38-4632</t>
  </si>
  <si>
    <t>TCGA-38-A44F</t>
  </si>
  <si>
    <t>TCGA-44-2656</t>
  </si>
  <si>
    <t>TCGA-44-2657</t>
  </si>
  <si>
    <t>TCGA-44-2659</t>
  </si>
  <si>
    <t>TCGA-44-2664</t>
  </si>
  <si>
    <t>TCGA-44-2665</t>
  </si>
  <si>
    <t>TCGA-44-2666</t>
  </si>
  <si>
    <t>TCGA-44-2668</t>
  </si>
  <si>
    <t>TCGA-44-3396</t>
  </si>
  <si>
    <t>TCGA-44-3398</t>
  </si>
  <si>
    <t>TCGA-44-3917</t>
  </si>
  <si>
    <t>TCGA-44-3918</t>
  </si>
  <si>
    <t>TCGA-44-3919</t>
  </si>
  <si>
    <t>TCGA-44-4112</t>
  </si>
  <si>
    <t>TCGA-44-5643</t>
  </si>
  <si>
    <t>TCGA-44-5644</t>
  </si>
  <si>
    <t>TCGA-44-5645</t>
  </si>
  <si>
    <t>TCGA-44-6144</t>
  </si>
  <si>
    <t>TCGA-44-6145</t>
  </si>
  <si>
    <t>TCGA-44-6148</t>
  </si>
  <si>
    <t>TCGA-44-6774</t>
  </si>
  <si>
    <t>TCGA-44-6775</t>
  </si>
  <si>
    <t>TCGA-44-6777</t>
  </si>
  <si>
    <t>TCGA-44-6778</t>
  </si>
  <si>
    <t>TCGA-44-6779</t>
  </si>
  <si>
    <t>TCGA-44-7659</t>
  </si>
  <si>
    <t>TCGA-44-7660</t>
  </si>
  <si>
    <t>TCGA-44-7662</t>
  </si>
  <si>
    <t>TCGA-44-7667</t>
  </si>
  <si>
    <t>TCGA-44-7669</t>
  </si>
  <si>
    <t>TCGA-44-7672</t>
  </si>
  <si>
    <t>TCGA-44-8117</t>
  </si>
  <si>
    <t>TCGA-44-8120</t>
  </si>
  <si>
    <t>TCGA-44-A479</t>
  </si>
  <si>
    <t>TCGA-44-A47A</t>
  </si>
  <si>
    <t>TCGA-44-A47B</t>
  </si>
  <si>
    <t>TCGA-44-A47G</t>
  </si>
  <si>
    <t>TCGA-44-A4SS</t>
  </si>
  <si>
    <t>TCGA-44-A4SU</t>
  </si>
  <si>
    <t>TCGA-49-4486</t>
  </si>
  <si>
    <t>TCGA-49-4487</t>
  </si>
  <si>
    <t>TCGA-49-4488</t>
  </si>
  <si>
    <t>TCGA-49-4490</t>
  </si>
  <si>
    <t>TCGA-49-4494</t>
  </si>
  <si>
    <t>TCGA-49-4505</t>
  </si>
  <si>
    <t>TCGA-49-4506</t>
  </si>
  <si>
    <t>TCGA-49-4507</t>
  </si>
  <si>
    <t>TCGA-49-4510</t>
  </si>
  <si>
    <t>TCGA-49-4512</t>
  </si>
  <si>
    <t>TCGA-49-4514</t>
  </si>
  <si>
    <t>TCGA-49-6743</t>
  </si>
  <si>
    <t>TCGA-49-6744</t>
  </si>
  <si>
    <t>TCGA-49-6767</t>
  </si>
  <si>
    <t>TCGA-49-AAQV</t>
  </si>
  <si>
    <t>TCGA-49-AAR2</t>
  </si>
  <si>
    <t>TCGA-49-AAR3</t>
  </si>
  <si>
    <t>TCGA-49-AAR4</t>
  </si>
  <si>
    <t>TCGA-49-AAR9</t>
  </si>
  <si>
    <t>TCGA-49-AARE</t>
  </si>
  <si>
    <t>TCGA-49-AARO</t>
  </si>
  <si>
    <t>TCGA-49-AARQ</t>
  </si>
  <si>
    <t>TCGA-49-AARR</t>
  </si>
  <si>
    <t>TCGA-4B-A93V</t>
  </si>
  <si>
    <t>TCGA-50-5044</t>
  </si>
  <si>
    <t>TCGA-50-5045</t>
  </si>
  <si>
    <t>TCGA-50-5049</t>
  </si>
  <si>
    <t>TCGA-50-5051</t>
  </si>
  <si>
    <t>TCGA-50-5055</t>
  </si>
  <si>
    <t>TCGA-50-5066</t>
  </si>
  <si>
    <t>TCGA-50-5068</t>
  </si>
  <si>
    <t>TCGA-50-5072</t>
  </si>
  <si>
    <t>TCGA-50-5930</t>
  </si>
  <si>
    <t>TCGA-50-5931</t>
  </si>
  <si>
    <t>TCGA-50-5933</t>
  </si>
  <si>
    <t>TCGA-50-5936</t>
  </si>
  <si>
    <t>TCGA-50-5939</t>
  </si>
  <si>
    <t>TCGA-50-5941</t>
  </si>
  <si>
    <t>TCGA-50-5942</t>
  </si>
  <si>
    <t>TCGA-50-5944</t>
  </si>
  <si>
    <t>TCGA-50-5946</t>
  </si>
  <si>
    <t>TCGA-50-6590</t>
  </si>
  <si>
    <t>TCGA-50-6591</t>
  </si>
  <si>
    <t>TCGA-50-6592</t>
  </si>
  <si>
    <t>TCGA-50-6593</t>
  </si>
  <si>
    <t>TCGA-50-6594</t>
  </si>
  <si>
    <t>TCGA-50-6595</t>
  </si>
  <si>
    <t>TCGA-50-6673</t>
  </si>
  <si>
    <t>TCGA-50-7109</t>
  </si>
  <si>
    <t>TCGA-50-8457</t>
  </si>
  <si>
    <t>TCGA-50-8459</t>
  </si>
  <si>
    <t>TCGA-50-8460</t>
  </si>
  <si>
    <t>TCGA-53-7624</t>
  </si>
  <si>
    <t>TCGA-53-7626</t>
  </si>
  <si>
    <t>TCGA-53-7813</t>
  </si>
  <si>
    <t>TCGA-53-A4EZ</t>
  </si>
  <si>
    <t>TCGA-55-1594</t>
  </si>
  <si>
    <t>TCGA-55-1596</t>
  </si>
  <si>
    <t>TCGA-55-5899</t>
  </si>
  <si>
    <t>TCGA-55-6543</t>
  </si>
  <si>
    <t>TCGA-55-6642</t>
  </si>
  <si>
    <t>TCGA-55-6712</t>
  </si>
  <si>
    <t>TCGA-55-6968</t>
  </si>
  <si>
    <t>TCGA-55-6969</t>
  </si>
  <si>
    <t>TCGA-55-6970</t>
  </si>
  <si>
    <t>TCGA-55-6971</t>
  </si>
  <si>
    <t>TCGA-55-6972</t>
  </si>
  <si>
    <t>TCGA-55-6975</t>
  </si>
  <si>
    <t>TCGA-55-6980</t>
  </si>
  <si>
    <t>TCGA-55-6981</t>
  </si>
  <si>
    <t>TCGA-55-6982</t>
  </si>
  <si>
    <t>TCGA-55-6983</t>
  </si>
  <si>
    <t>TCGA-55-6984</t>
  </si>
  <si>
    <t>TCGA-55-6985</t>
  </si>
  <si>
    <t>TCGA-55-6986</t>
  </si>
  <si>
    <t>TCGA-55-6987</t>
  </si>
  <si>
    <t>TCGA-55-7227</t>
  </si>
  <si>
    <t>TCGA-55-7281</t>
  </si>
  <si>
    <t>TCGA-55-7283</t>
  </si>
  <si>
    <t>TCGA-55-7570</t>
  </si>
  <si>
    <t>TCGA-55-7574</t>
  </si>
  <si>
    <t>TCGA-55-7576</t>
  </si>
  <si>
    <t>TCGA-55-7727</t>
  </si>
  <si>
    <t>TCGA-55-7728</t>
  </si>
  <si>
    <t>TCGA-55-7815</t>
  </si>
  <si>
    <t>TCGA-55-7816</t>
  </si>
  <si>
    <t>TCGA-55-7903</t>
  </si>
  <si>
    <t>TCGA-55-7907</t>
  </si>
  <si>
    <t>TCGA-55-7910</t>
  </si>
  <si>
    <t>TCGA-55-7911</t>
  </si>
  <si>
    <t>TCGA-55-7913</t>
  </si>
  <si>
    <t>TCGA-55-7994</t>
  </si>
  <si>
    <t>TCGA-55-7995</t>
  </si>
  <si>
    <t>TCGA-55-8085</t>
  </si>
  <si>
    <t>TCGA-55-8087</t>
  </si>
  <si>
    <t>TCGA-55-8089</t>
  </si>
  <si>
    <t>TCGA-55-8092</t>
  </si>
  <si>
    <t>TCGA-55-8094</t>
  </si>
  <si>
    <t>TCGA-55-8096</t>
  </si>
  <si>
    <t>TCGA-55-8097</t>
  </si>
  <si>
    <t>TCGA-55-8206</t>
  </si>
  <si>
    <t>TCGA-55-8208</t>
  </si>
  <si>
    <t>TCGA-55-8299</t>
  </si>
  <si>
    <t>TCGA-55-8301</t>
  </si>
  <si>
    <t>TCGA-55-8302</t>
  </si>
  <si>
    <t>TCGA-55-8505</t>
  </si>
  <si>
    <t>TCGA-55-8506</t>
  </si>
  <si>
    <t>TCGA-55-8507</t>
  </si>
  <si>
    <t>TCGA-55-8508</t>
  </si>
  <si>
    <t>TCGA-55-8510</t>
  </si>
  <si>
    <t>TCGA-55-8512</t>
  </si>
  <si>
    <t>TCGA-55-8513</t>
  </si>
  <si>
    <t>TCGA-55-8514</t>
  </si>
  <si>
    <t>TCGA-55-8614</t>
  </si>
  <si>
    <t>TCGA-55-8615</t>
  </si>
  <si>
    <t>TCGA-55-8616</t>
  </si>
  <si>
    <t>TCGA-55-8620</t>
  </si>
  <si>
    <t>TCGA-55-A48Y</t>
  </si>
  <si>
    <t>TCGA-55-A48Z</t>
  </si>
  <si>
    <t>TCGA-55-A490</t>
  </si>
  <si>
    <t>TCGA-55-A493</t>
  </si>
  <si>
    <t>TCGA-55-A494</t>
  </si>
  <si>
    <t>TCGA-55-A4DG</t>
  </si>
  <si>
    <t>TCGA-55-A57B</t>
  </si>
  <si>
    <t>TCGA-62-8394</t>
  </si>
  <si>
    <t>TCGA-62-8395</t>
  </si>
  <si>
    <t>TCGA-62-8397</t>
  </si>
  <si>
    <t>TCGA-62-8398</t>
  </si>
  <si>
    <t>TCGA-62-8399</t>
  </si>
  <si>
    <t>TCGA-62-8402</t>
  </si>
  <si>
    <t>TCGA-62-A46O</t>
  </si>
  <si>
    <t>TCGA-62-A46P</t>
  </si>
  <si>
    <t>TCGA-62-A46R</t>
  </si>
  <si>
    <t>TCGA-62-A46S</t>
  </si>
  <si>
    <t>TCGA-62-A46U</t>
  </si>
  <si>
    <t>TCGA-62-A46V</t>
  </si>
  <si>
    <t>TCGA-62-A46Y</t>
  </si>
  <si>
    <t>TCGA-62-A470</t>
  </si>
  <si>
    <t>TCGA-62-A471</t>
  </si>
  <si>
    <t>TCGA-62-A472</t>
  </si>
  <si>
    <t>TCGA-64-1676</t>
  </si>
  <si>
    <t>TCGA-64-1678</t>
  </si>
  <si>
    <t>TCGA-64-1679</t>
  </si>
  <si>
    <t>TCGA-64-1680</t>
  </si>
  <si>
    <t>TCGA-64-1681</t>
  </si>
  <si>
    <t>TCGA-64-5774</t>
  </si>
  <si>
    <t>TCGA-64-5775</t>
  </si>
  <si>
    <t>TCGA-64-5778</t>
  </si>
  <si>
    <t>TCGA-64-5779</t>
  </si>
  <si>
    <t>TCGA-64-5781</t>
  </si>
  <si>
    <t>TCGA-64-5815</t>
  </si>
  <si>
    <t>TCGA-67-3770</t>
  </si>
  <si>
    <t>TCGA-67-3771</t>
  </si>
  <si>
    <t>TCGA-67-3772</t>
  </si>
  <si>
    <t>TCGA-67-3773</t>
  </si>
  <si>
    <t>TCGA-67-3774</t>
  </si>
  <si>
    <t>TCGA-67-3776</t>
  </si>
  <si>
    <t>TCGA-67-4679</t>
  </si>
  <si>
    <t>TCGA-67-6215</t>
  </si>
  <si>
    <t>TCGA-67-6216</t>
  </si>
  <si>
    <t>TCGA-69-7760</t>
  </si>
  <si>
    <t>TCGA-69-7761</t>
  </si>
  <si>
    <t>TCGA-69-7763</t>
  </si>
  <si>
    <t>TCGA-69-7764</t>
  </si>
  <si>
    <t>TCGA-69-7765</t>
  </si>
  <si>
    <t>TCGA-69-7973</t>
  </si>
  <si>
    <t>TCGA-69-7974</t>
  </si>
  <si>
    <t>TCGA-69-7978</t>
  </si>
  <si>
    <t>TCGA-69-7979</t>
  </si>
  <si>
    <t>TCGA-69-7980</t>
  </si>
  <si>
    <t>TCGA-69-8253</t>
  </si>
  <si>
    <t>TCGA-69-8254</t>
  </si>
  <si>
    <t>TCGA-69-8255</t>
  </si>
  <si>
    <t>TCGA-69-8453</t>
  </si>
  <si>
    <t>TCGA-69-A59K</t>
  </si>
  <si>
    <t>TCGA-71-6725</t>
  </si>
  <si>
    <t>TCGA-71-8520</t>
  </si>
  <si>
    <t>TCGA-73-4659</t>
  </si>
  <si>
    <t>TCGA-73-4666</t>
  </si>
  <si>
    <t>TCGA-73-4668</t>
  </si>
  <si>
    <t>TCGA-73-4670</t>
  </si>
  <si>
    <t>TCGA-73-4675</t>
  </si>
  <si>
    <t>TCGA-73-4676</t>
  </si>
  <si>
    <t>TCGA-73-4677</t>
  </si>
  <si>
    <t>TCGA-73-7499</t>
  </si>
  <si>
    <t>TCGA-73-A9RS</t>
  </si>
  <si>
    <t>TCGA-75-5122</t>
  </si>
  <si>
    <t>TCGA-75-5125</t>
  </si>
  <si>
    <t>TCGA-75-5126</t>
  </si>
  <si>
    <t>TCGA-75-5146</t>
  </si>
  <si>
    <t>TCGA-75-5147</t>
  </si>
  <si>
    <t>TCGA-75-6203</t>
  </si>
  <si>
    <t>TCGA-75-6205</t>
  </si>
  <si>
    <t>TCGA-75-6206</t>
  </si>
  <si>
    <t>TCGA-75-6207</t>
  </si>
  <si>
    <t>TCGA-75-6211</t>
  </si>
  <si>
    <t>TCGA-75-6212</t>
  </si>
  <si>
    <t>TCGA-75-6214</t>
  </si>
  <si>
    <t>TCGA-75-7025</t>
  </si>
  <si>
    <t>TCGA-75-7027</t>
  </si>
  <si>
    <t>TCGA-75-7030</t>
  </si>
  <si>
    <t>TCGA-75-7031</t>
  </si>
  <si>
    <t>TCGA-78-7143</t>
  </si>
  <si>
    <t>TCGA-78-7145</t>
  </si>
  <si>
    <t>TCGA-78-7146</t>
  </si>
  <si>
    <t>TCGA-78-7147</t>
  </si>
  <si>
    <t>TCGA-78-7148</t>
  </si>
  <si>
    <t>TCGA-78-7149</t>
  </si>
  <si>
    <t>TCGA-78-7150</t>
  </si>
  <si>
    <t>TCGA-78-7152</t>
  </si>
  <si>
    <t>TCGA-78-7153</t>
  </si>
  <si>
    <t>TCGA-78-7154</t>
  </si>
  <si>
    <t>TCGA-78-7155</t>
  </si>
  <si>
    <t>TCGA-78-7156</t>
  </si>
  <si>
    <t>TCGA-78-7158</t>
  </si>
  <si>
    <t>TCGA-78-7159</t>
  </si>
  <si>
    <t>TCGA-78-7160</t>
  </si>
  <si>
    <t>TCGA-78-7161</t>
  </si>
  <si>
    <t>TCGA-78-7162</t>
  </si>
  <si>
    <t>TCGA-78-7163</t>
  </si>
  <si>
    <t>TCGA-78-7167</t>
  </si>
  <si>
    <t>TCGA-78-7220</t>
  </si>
  <si>
    <t>TCGA-78-7535</t>
  </si>
  <si>
    <t>TCGA-78-7536</t>
  </si>
  <si>
    <t>TCGA-78-7537</t>
  </si>
  <si>
    <t>TCGA-78-7539</t>
  </si>
  <si>
    <t>TCGA-78-7540</t>
  </si>
  <si>
    <t>TCGA-78-7542</t>
  </si>
  <si>
    <t>TCGA-78-8640</t>
  </si>
  <si>
    <t>TCGA-78-8648</t>
  </si>
  <si>
    <t>TCGA-78-8655</t>
  </si>
  <si>
    <t>TCGA-78-8662</t>
  </si>
  <si>
    <t>TCGA-80-5608</t>
  </si>
  <si>
    <t>TCGA-83-5908</t>
  </si>
  <si>
    <t>TCGA-86-6562</t>
  </si>
  <si>
    <t>TCGA-86-6851</t>
  </si>
  <si>
    <t>TCGA-86-7701</t>
  </si>
  <si>
    <t>TCGA-86-7711</t>
  </si>
  <si>
    <t>TCGA-86-7713</t>
  </si>
  <si>
    <t>TCGA-86-7714</t>
  </si>
  <si>
    <t>TCGA-86-7953</t>
  </si>
  <si>
    <t>TCGA-86-7954</t>
  </si>
  <si>
    <t>TCGA-86-7955</t>
  </si>
  <si>
    <t>TCGA-86-8054</t>
  </si>
  <si>
    <t>TCGA-86-8055</t>
  </si>
  <si>
    <t>TCGA-86-8056</t>
  </si>
  <si>
    <t>TCGA-86-8073</t>
  </si>
  <si>
    <t>TCGA-86-8074</t>
  </si>
  <si>
    <t>TCGA-86-8075</t>
  </si>
  <si>
    <t>TCGA-86-8076</t>
  </si>
  <si>
    <t>TCGA-86-8278</t>
  </si>
  <si>
    <t>TCGA-86-8279</t>
  </si>
  <si>
    <t>TCGA-86-8280</t>
  </si>
  <si>
    <t>TCGA-86-8281</t>
  </si>
  <si>
    <t>TCGA-86-8358</t>
  </si>
  <si>
    <t>TCGA-86-8359</t>
  </si>
  <si>
    <t>TCGA-86-8585</t>
  </si>
  <si>
    <t>TCGA-86-8668</t>
  </si>
  <si>
    <t>TCGA-86-8669</t>
  </si>
  <si>
    <t>TCGA-86-8671</t>
  </si>
  <si>
    <t>TCGA-86-8672</t>
  </si>
  <si>
    <t>TCGA-86-8673</t>
  </si>
  <si>
    <t>TCGA-86-8674</t>
  </si>
  <si>
    <t>TCGA-86-A456</t>
  </si>
  <si>
    <t>TCGA-86-A4D0</t>
  </si>
  <si>
    <t>TCGA-86-A4JF</t>
  </si>
  <si>
    <t>TCGA-86-A4P7</t>
  </si>
  <si>
    <t>TCGA-86-A4P8</t>
  </si>
  <si>
    <t>TCGA-91-6828</t>
  </si>
  <si>
    <t>TCGA-91-6829</t>
  </si>
  <si>
    <t>TCGA-91-6830</t>
  </si>
  <si>
    <t>TCGA-91-6831</t>
  </si>
  <si>
    <t>TCGA-91-6835</t>
  </si>
  <si>
    <t>TCGA-91-6840</t>
  </si>
  <si>
    <t>TCGA-91-6847</t>
  </si>
  <si>
    <t>TCGA-91-6848</t>
  </si>
  <si>
    <t>TCGA-91-6849</t>
  </si>
  <si>
    <t>TCGA-91-8496</t>
  </si>
  <si>
    <t>TCGA-91-8497</t>
  </si>
  <si>
    <t>TCGA-91-8499</t>
  </si>
  <si>
    <t>TCGA-91-A4BD</t>
  </si>
  <si>
    <t>TCGA-93-7347</t>
  </si>
  <si>
    <t>TCGA-93-7348</t>
  </si>
  <si>
    <t>TCGA-93-A4JN</t>
  </si>
  <si>
    <t>TCGA-93-A4JO</t>
  </si>
  <si>
    <t>TCGA-93-A4JP</t>
  </si>
  <si>
    <t>TCGA-95-7039</t>
  </si>
  <si>
    <t>TCGA-95-7567</t>
  </si>
  <si>
    <t>TCGA-95-7944</t>
  </si>
  <si>
    <t>TCGA-95-8039</t>
  </si>
  <si>
    <t>TCGA-95-8494</t>
  </si>
  <si>
    <t>TCGA-95-A4VP</t>
  </si>
  <si>
    <t>TCGA-97-7546</t>
  </si>
  <si>
    <t>TCGA-97-7547</t>
  </si>
  <si>
    <t>TCGA-97-7552</t>
  </si>
  <si>
    <t>TCGA-97-7553</t>
  </si>
  <si>
    <t>TCGA-97-7554</t>
  </si>
  <si>
    <t>TCGA-97-7937</t>
  </si>
  <si>
    <t>TCGA-97-7938</t>
  </si>
  <si>
    <t>TCGA-97-7941</t>
  </si>
  <si>
    <t>TCGA-97-8171</t>
  </si>
  <si>
    <t>TCGA-97-8174</t>
  </si>
  <si>
    <t>TCGA-97-8175</t>
  </si>
  <si>
    <t>TCGA-97-8176</t>
  </si>
  <si>
    <t>TCGA-97-8177</t>
  </si>
  <si>
    <t>TCGA-97-8179</t>
  </si>
  <si>
    <t>TCGA-97-8547</t>
  </si>
  <si>
    <t>TCGA-97-8552</t>
  </si>
  <si>
    <t>TCGA-97-A4M0</t>
  </si>
  <si>
    <t>TCGA-97-A4M1</t>
  </si>
  <si>
    <t>TCGA-97-A4M5</t>
  </si>
  <si>
    <t>TCGA-97-A4M6</t>
  </si>
  <si>
    <t>TCGA-99-7458</t>
  </si>
  <si>
    <t>TCGA-99-8025</t>
  </si>
  <si>
    <t>TCGA-99-8028</t>
  </si>
  <si>
    <t>TCGA-99-8032</t>
  </si>
  <si>
    <t>TCGA-99-8033</t>
  </si>
  <si>
    <t>TCGA-99-AA5R</t>
  </si>
  <si>
    <t>TCGA-J2-A4AD</t>
  </si>
  <si>
    <t>TCGA-J2-A4AE</t>
  </si>
  <si>
    <t>TCGA-J2-A4AG</t>
  </si>
  <si>
    <t>TCGA-L4-A4E5</t>
  </si>
  <si>
    <t>TCGA-L4-A4E6</t>
  </si>
  <si>
    <t>TCGA-L9-A50W</t>
  </si>
  <si>
    <t>TCGA-L9-A5IP</t>
  </si>
  <si>
    <t>TCGA-L9-A7SV</t>
  </si>
  <si>
    <t>TCGA-L9-A8F4</t>
  </si>
  <si>
    <t>TCGA-MN-A4N4</t>
  </si>
  <si>
    <t>TCGA-MN-A4N5</t>
  </si>
  <si>
    <t>TCGA-MP-A4SV</t>
  </si>
  <si>
    <t>TCGA-MP-A4SW</t>
  </si>
  <si>
    <t>TCGA-MP-A4SY</t>
  </si>
  <si>
    <t>TCGA-MP-A4T2</t>
  </si>
  <si>
    <t>TCGA-MP-A4T4</t>
  </si>
  <si>
    <t>TCGA-MP-A4T6</t>
  </si>
  <si>
    <t>TCGA-MP-A4T7</t>
  </si>
  <si>
    <t>TCGA-MP-A4T9</t>
  </si>
  <si>
    <t>TCGA-MP-A4TE</t>
  </si>
  <si>
    <t>TCGA-MP-A4TF</t>
  </si>
  <si>
    <t>TCGA-MP-A4TH</t>
  </si>
  <si>
    <t>TCGA-MP-A4TI</t>
  </si>
  <si>
    <t>TCGA-MP-A4TJ</t>
  </si>
  <si>
    <t>TCGA-MP-A4TK</t>
  </si>
  <si>
    <t>TCGA-MP-A5C7</t>
  </si>
  <si>
    <t>TCGA-NJ-A4YF</t>
  </si>
  <si>
    <t>TCGA-NJ-A4YG</t>
  </si>
  <si>
    <t>TCGA-NJ-A4YI</t>
  </si>
  <si>
    <t>TCGA-NJ-A4YP</t>
  </si>
  <si>
    <t>TCGA-NJ-A4YQ</t>
  </si>
  <si>
    <t>TCGA-NJ-A55A</t>
  </si>
  <si>
    <t>TCGA-NJ-A55O</t>
  </si>
  <si>
    <t>TCGA-NJ-A55R</t>
  </si>
  <si>
    <t>TCGA-NJ-A7XG</t>
  </si>
  <si>
    <t>TCGA-O1-A52J</t>
  </si>
  <si>
    <t>TCGA-S2-AA1A</t>
  </si>
  <si>
    <t>#LUSC_survData.txt</t>
  </si>
  <si>
    <t>TCGA-18-3406</t>
  </si>
  <si>
    <t>TCGA-18-3407</t>
  </si>
  <si>
    <t>TCGA-18-3409</t>
  </si>
  <si>
    <t>TCGA-18-3410</t>
  </si>
  <si>
    <t>TCGA-18-3416</t>
  </si>
  <si>
    <t>TCGA-18-4083</t>
  </si>
  <si>
    <t>TCGA-18-5595</t>
  </si>
  <si>
    <t>TCGA-21-A5DI</t>
  </si>
  <si>
    <t>TCGA-22-1000</t>
  </si>
  <si>
    <t>TCGA-22-1017</t>
  </si>
  <si>
    <t>TCGA-22-5471</t>
  </si>
  <si>
    <t>TCGA-22-5472</t>
  </si>
  <si>
    <t>TCGA-22-A5C4</t>
  </si>
  <si>
    <t>TCGA-33-4532</t>
  </si>
  <si>
    <t>TCGA-33-4533</t>
  </si>
  <si>
    <t>TCGA-33-4589</t>
  </si>
  <si>
    <t>TCGA-33-6737</t>
  </si>
  <si>
    <t>TCGA-34-2604</t>
  </si>
  <si>
    <t>TCGA-34-2605</t>
  </si>
  <si>
    <t>TCGA-34-2609</t>
  </si>
  <si>
    <t>TCGA-39-5039</t>
  </si>
  <si>
    <t>TCGA-43-2578</t>
  </si>
  <si>
    <t>TCGA-43-5668</t>
  </si>
  <si>
    <t>TCGA-43-7657</t>
  </si>
  <si>
    <t>TCGA-43-7658</t>
  </si>
  <si>
    <t>TCGA-43-8118</t>
  </si>
  <si>
    <t>TCGA-43-A474</t>
  </si>
  <si>
    <t>TCGA-43-A56V</t>
  </si>
  <si>
    <t>TCGA-51-6867</t>
  </si>
  <si>
    <t>TCGA-56-7221</t>
  </si>
  <si>
    <t>TCGA-56-8201</t>
  </si>
  <si>
    <t>TCGA-56-8305</t>
  </si>
  <si>
    <t>TCGA-56-8308</t>
  </si>
  <si>
    <t>TCGA-56-8504</t>
  </si>
  <si>
    <t>TCGA-56-A4BY</t>
  </si>
  <si>
    <t>TCGA-56-A4ZJ</t>
  </si>
  <si>
    <t>TCGA-56-A5DR</t>
  </si>
  <si>
    <t>TCGA-60-2696</t>
  </si>
  <si>
    <t>TCGA-60-2711</t>
  </si>
  <si>
    <t>TCGA-60-2712</t>
  </si>
  <si>
    <t>TCGA-60-2715</t>
  </si>
  <si>
    <t>TCGA-60-2721</t>
  </si>
  <si>
    <t>TCGA-63-A5MH</t>
  </si>
  <si>
    <t>TCGA-68-8250</t>
  </si>
  <si>
    <t>TCGA-77-7140</t>
  </si>
  <si>
    <t>TCGA-77-A5GA</t>
  </si>
  <si>
    <t>TCGA-77-A5GB</t>
  </si>
  <si>
    <t>TCGA-90-7766</t>
  </si>
  <si>
    <t>TCGA-90-7964</t>
  </si>
  <si>
    <t>TCGA-94-7033</t>
  </si>
  <si>
    <t>TCGA-94-7557</t>
  </si>
  <si>
    <t>TCGA-94-7943</t>
  </si>
  <si>
    <t>TCGA-94-A5I4</t>
  </si>
  <si>
    <t>TCGA-96-7545</t>
  </si>
  <si>
    <t>TCGA-96-A4JK</t>
  </si>
  <si>
    <t>TCGA-98-8020</t>
  </si>
  <si>
    <t>TCGA-98-A539</t>
  </si>
  <si>
    <t>TCGA-98-A53D</t>
  </si>
  <si>
    <t>TCGA-J1-A4AH</t>
  </si>
  <si>
    <t>TCGA-NC-A5HD</t>
  </si>
  <si>
    <t>TCGA-NC-A5HE</t>
  </si>
  <si>
    <t>TCGA-NC-A5HM</t>
  </si>
  <si>
    <t>TCGA-NC-A5HR</t>
  </si>
  <si>
    <t>TCGA-NK-A5CT</t>
  </si>
  <si>
    <t>TCGA-NK-A5D1</t>
  </si>
  <si>
    <t>TCGA-NK-A7XE</t>
  </si>
  <si>
    <t>TCGA-O2-A52W</t>
  </si>
  <si>
    <t>TCGA-18-3408</t>
  </si>
  <si>
    <t>TCGA-18-3411</t>
  </si>
  <si>
    <t>TCGA-18-3412</t>
  </si>
  <si>
    <t>TCGA-18-3414</t>
  </si>
  <si>
    <t>TCGA-18-3415</t>
  </si>
  <si>
    <t>TCGA-18-3417</t>
  </si>
  <si>
    <t>TCGA-18-3419</t>
  </si>
  <si>
    <t>TCGA-18-3421</t>
  </si>
  <si>
    <t>TCGA-18-4086</t>
  </si>
  <si>
    <t>TCGA-18-4721</t>
  </si>
  <si>
    <t>TCGA-18-5592</t>
  </si>
  <si>
    <t>TCGA-21-1070</t>
  </si>
  <si>
    <t>TCGA-21-1071</t>
  </si>
  <si>
    <t>TCGA-21-1072</t>
  </si>
  <si>
    <t>TCGA-21-1075</t>
  </si>
  <si>
    <t>TCGA-21-1076</t>
  </si>
  <si>
    <t>TCGA-21-1077</t>
  </si>
  <si>
    <t>TCGA-21-1078</t>
  </si>
  <si>
    <t>TCGA-21-1079</t>
  </si>
  <si>
    <t>TCGA-21-1080</t>
  </si>
  <si>
    <t>TCGA-21-1081</t>
  </si>
  <si>
    <t>TCGA-21-1082</t>
  </si>
  <si>
    <t>TCGA-21-1083</t>
  </si>
  <si>
    <t>TCGA-21-5782</t>
  </si>
  <si>
    <t>TCGA-21-5783</t>
  </si>
  <si>
    <t>TCGA-21-5784</t>
  </si>
  <si>
    <t>TCGA-21-5786</t>
  </si>
  <si>
    <t>TCGA-21-5787</t>
  </si>
  <si>
    <t>TCGA-22-0940</t>
  </si>
  <si>
    <t>TCGA-22-0944</t>
  </si>
  <si>
    <t>TCGA-22-1002</t>
  </si>
  <si>
    <t>TCGA-22-1005</t>
  </si>
  <si>
    <t>TCGA-22-1011</t>
  </si>
  <si>
    <t>TCGA-22-1012</t>
  </si>
  <si>
    <t>TCGA-22-1016</t>
  </si>
  <si>
    <t>TCGA-22-4591</t>
  </si>
  <si>
    <t>TCGA-22-4593</t>
  </si>
  <si>
    <t>TCGA-22-4594</t>
  </si>
  <si>
    <t>TCGA-22-4595</t>
  </si>
  <si>
    <t>TCGA-22-4596</t>
  </si>
  <si>
    <t>TCGA-22-4599</t>
  </si>
  <si>
    <t>TCGA-22-4601</t>
  </si>
  <si>
    <t>TCGA-22-4604</t>
  </si>
  <si>
    <t>TCGA-22-4605</t>
  </si>
  <si>
    <t>TCGA-22-4607</t>
  </si>
  <si>
    <t>TCGA-22-4609</t>
  </si>
  <si>
    <t>TCGA-22-4613</t>
  </si>
  <si>
    <t>TCGA-22-5473</t>
  </si>
  <si>
    <t>TCGA-22-5474</t>
  </si>
  <si>
    <t>TCGA-22-5477</t>
  </si>
  <si>
    <t>TCGA-22-5478</t>
  </si>
  <si>
    <t>TCGA-22-5479</t>
  </si>
  <si>
    <t>TCGA-22-5480</t>
  </si>
  <si>
    <t>TCGA-22-5481</t>
  </si>
  <si>
    <t>TCGA-22-5482</t>
  </si>
  <si>
    <t>TCGA-22-5483</t>
  </si>
  <si>
    <t>TCGA-22-5485</t>
  </si>
  <si>
    <t>TCGA-22-5489</t>
  </si>
  <si>
    <t>TCGA-22-5491</t>
  </si>
  <si>
    <t>TCGA-22-5492</t>
  </si>
  <si>
    <t>TCGA-33-4538</t>
  </si>
  <si>
    <t>TCGA-33-4547</t>
  </si>
  <si>
    <t>TCGA-33-4566</t>
  </si>
  <si>
    <t>TCGA-33-4582</t>
  </si>
  <si>
    <t>TCGA-33-4583</t>
  </si>
  <si>
    <t>TCGA-33-4586</t>
  </si>
  <si>
    <t>TCGA-33-4587</t>
  </si>
  <si>
    <t>TCGA-33-6738</t>
  </si>
  <si>
    <t>TCGA-33-A4WN</t>
  </si>
  <si>
    <t>TCGA-33-A5GW</t>
  </si>
  <si>
    <t>TCGA-33-AAS8</t>
  </si>
  <si>
    <t>TCGA-33-AASB</t>
  </si>
  <si>
    <t>TCGA-33-AASD</t>
  </si>
  <si>
    <t>TCGA-33-AASI</t>
  </si>
  <si>
    <t>TCGA-33-AASJ</t>
  </si>
  <si>
    <t>TCGA-33-AASL</t>
  </si>
  <si>
    <t>TCGA-34-2596</t>
  </si>
  <si>
    <t>TCGA-34-2600</t>
  </si>
  <si>
    <t>TCGA-34-2608</t>
  </si>
  <si>
    <t>TCGA-34-5231</t>
  </si>
  <si>
    <t>TCGA-34-5232</t>
  </si>
  <si>
    <t>TCGA-34-5234</t>
  </si>
  <si>
    <t>TCGA-34-5236</t>
  </si>
  <si>
    <t>TCGA-34-5239</t>
  </si>
  <si>
    <t>TCGA-34-5240</t>
  </si>
  <si>
    <t>TCGA-34-5241</t>
  </si>
  <si>
    <t>TCGA-34-5927</t>
  </si>
  <si>
    <t>TCGA-34-5928</t>
  </si>
  <si>
    <t>TCGA-34-5929</t>
  </si>
  <si>
    <t>TCGA-34-7107</t>
  </si>
  <si>
    <t>TCGA-34-8454</t>
  </si>
  <si>
    <t>TCGA-34-8455</t>
  </si>
  <si>
    <t>TCGA-34-8456</t>
  </si>
  <si>
    <t>TCGA-34-A5IX</t>
  </si>
  <si>
    <t>TCGA-37-3783</t>
  </si>
  <si>
    <t>TCGA-37-3789</t>
  </si>
  <si>
    <t>TCGA-37-3792</t>
  </si>
  <si>
    <t>TCGA-37-4129</t>
  </si>
  <si>
    <t>TCGA-37-4130</t>
  </si>
  <si>
    <t>TCGA-37-4132</t>
  </si>
  <si>
    <t>TCGA-37-4133</t>
  </si>
  <si>
    <t>TCGA-37-4135</t>
  </si>
  <si>
    <t>TCGA-37-4141</t>
  </si>
  <si>
    <t>TCGA-37-5819</t>
  </si>
  <si>
    <t>TCGA-37-A5EL</t>
  </si>
  <si>
    <t>TCGA-37-A5EM</t>
  </si>
  <si>
    <t>TCGA-37-A5EN</t>
  </si>
  <si>
    <t>TCGA-39-5011</t>
  </si>
  <si>
    <t>TCGA-39-5016</t>
  </si>
  <si>
    <t>TCGA-39-5019</t>
  </si>
  <si>
    <t>TCGA-39-5021</t>
  </si>
  <si>
    <t>TCGA-39-5022</t>
  </si>
  <si>
    <t>TCGA-39-5024</t>
  </si>
  <si>
    <t>TCGA-39-5027</t>
  </si>
  <si>
    <t>TCGA-39-5028</t>
  </si>
  <si>
    <t>TCGA-39-5029</t>
  </si>
  <si>
    <t>TCGA-39-5030</t>
  </si>
  <si>
    <t>TCGA-39-5031</t>
  </si>
  <si>
    <t>TCGA-39-5034</t>
  </si>
  <si>
    <t>TCGA-39-5035</t>
  </si>
  <si>
    <t>TCGA-39-5036</t>
  </si>
  <si>
    <t>TCGA-39-5037</t>
  </si>
  <si>
    <t>TCGA-39-5040</t>
  </si>
  <si>
    <t>TCGA-43-2576</t>
  </si>
  <si>
    <t>TCGA-43-2581</t>
  </si>
  <si>
    <t>TCGA-43-3394</t>
  </si>
  <si>
    <t>TCGA-43-3920</t>
  </si>
  <si>
    <t>TCGA-43-5670</t>
  </si>
  <si>
    <t>TCGA-43-6143</t>
  </si>
  <si>
    <t>TCGA-43-6647</t>
  </si>
  <si>
    <t>TCGA-43-6770</t>
  </si>
  <si>
    <t>TCGA-43-6771</t>
  </si>
  <si>
    <t>TCGA-43-6773</t>
  </si>
  <si>
    <t>TCGA-43-7656</t>
  </si>
  <si>
    <t>TCGA-43-8115</t>
  </si>
  <si>
    <t>TCGA-43-8116</t>
  </si>
  <si>
    <t>TCGA-43-A475</t>
  </si>
  <si>
    <t>TCGA-43-A56U</t>
  </si>
  <si>
    <t>TCGA-46-3765</t>
  </si>
  <si>
    <t>TCGA-46-3766</t>
  </si>
  <si>
    <t>TCGA-46-3767</t>
  </si>
  <si>
    <t>TCGA-46-3768</t>
  </si>
  <si>
    <t>TCGA-46-3769</t>
  </si>
  <si>
    <t>TCGA-46-6025</t>
  </si>
  <si>
    <t>TCGA-46-6026</t>
  </si>
  <si>
    <t>TCGA-51-4079</t>
  </si>
  <si>
    <t>TCGA-51-4080</t>
  </si>
  <si>
    <t>TCGA-51-4081</t>
  </si>
  <si>
    <t>TCGA-52-7622</t>
  </si>
  <si>
    <t>TCGA-52-7809</t>
  </si>
  <si>
    <t>TCGA-52-7810</t>
  </si>
  <si>
    <t>TCGA-52-7811</t>
  </si>
  <si>
    <t>TCGA-52-7812</t>
  </si>
  <si>
    <t>TCGA-56-1622</t>
  </si>
  <si>
    <t>TCGA-56-5897</t>
  </si>
  <si>
    <t>TCGA-56-5898</t>
  </si>
  <si>
    <t>TCGA-56-6545</t>
  </si>
  <si>
    <t>TCGA-56-6546</t>
  </si>
  <si>
    <t>TCGA-56-7222</t>
  </si>
  <si>
    <t>TCGA-56-7223</t>
  </si>
  <si>
    <t>TCGA-56-7579</t>
  </si>
  <si>
    <t>TCGA-56-7580</t>
  </si>
  <si>
    <t>TCGA-56-7582</t>
  </si>
  <si>
    <t>TCGA-56-7730</t>
  </si>
  <si>
    <t>TCGA-56-7731</t>
  </si>
  <si>
    <t>TCGA-56-7822</t>
  </si>
  <si>
    <t>TCGA-56-7823</t>
  </si>
  <si>
    <t>TCGA-56-8082</t>
  </si>
  <si>
    <t>TCGA-56-8083</t>
  </si>
  <si>
    <t>TCGA-56-8304</t>
  </si>
  <si>
    <t>TCGA-56-8307</t>
  </si>
  <si>
    <t>TCGA-56-8309</t>
  </si>
  <si>
    <t>TCGA-56-8503</t>
  </si>
  <si>
    <t>TCGA-56-8622</t>
  </si>
  <si>
    <t>TCGA-56-8623</t>
  </si>
  <si>
    <t>TCGA-56-8624</t>
  </si>
  <si>
    <t>TCGA-56-8625</t>
  </si>
  <si>
    <t>TCGA-56-8626</t>
  </si>
  <si>
    <t>TCGA-56-8628</t>
  </si>
  <si>
    <t>TCGA-56-8629</t>
  </si>
  <si>
    <t>TCGA-56-A49D</t>
  </si>
  <si>
    <t>TCGA-56-A4BW</t>
  </si>
  <si>
    <t>TCGA-56-A4BX</t>
  </si>
  <si>
    <t>TCGA-56-A4ZK</t>
  </si>
  <si>
    <t>TCGA-56-A5DS</t>
  </si>
  <si>
    <t>TCGA-56-A62T</t>
  </si>
  <si>
    <t>TCGA-58-8386</t>
  </si>
  <si>
    <t>TCGA-58-8387</t>
  </si>
  <si>
    <t>TCGA-58-8388</t>
  </si>
  <si>
    <t>TCGA-58-8390</t>
  </si>
  <si>
    <t>TCGA-58-8391</t>
  </si>
  <si>
    <t>TCGA-58-8392</t>
  </si>
  <si>
    <t>TCGA-58-8393</t>
  </si>
  <si>
    <t>TCGA-58-A46J</t>
  </si>
  <si>
    <t>TCGA-58-A46K</t>
  </si>
  <si>
    <t>TCGA-58-A46L</t>
  </si>
  <si>
    <t>TCGA-58-A46M</t>
  </si>
  <si>
    <t>TCGA-58-A46N</t>
  </si>
  <si>
    <t>TCGA-60-2695</t>
  </si>
  <si>
    <t>TCGA-60-2697</t>
  </si>
  <si>
    <t>TCGA-60-2698</t>
  </si>
  <si>
    <t>TCGA-60-2703</t>
  </si>
  <si>
    <t>TCGA-60-2704</t>
  </si>
  <si>
    <t>TCGA-60-2706</t>
  </si>
  <si>
    <t>TCGA-60-2707</t>
  </si>
  <si>
    <t>TCGA-60-2708</t>
  </si>
  <si>
    <t>TCGA-60-2709</t>
  </si>
  <si>
    <t>TCGA-60-2710</t>
  </si>
  <si>
    <t>TCGA-60-2713</t>
  </si>
  <si>
    <t>TCGA-60-2714</t>
  </si>
  <si>
    <t>TCGA-60-2716</t>
  </si>
  <si>
    <t>TCGA-60-2719</t>
  </si>
  <si>
    <t>TCGA-60-2720</t>
  </si>
  <si>
    <t>TCGA-60-2722</t>
  </si>
  <si>
    <t>TCGA-60-2723</t>
  </si>
  <si>
    <t>TCGA-60-2724</t>
  </si>
  <si>
    <t>TCGA-60-2725</t>
  </si>
  <si>
    <t>TCGA-60-2726</t>
  </si>
  <si>
    <t>TCGA-63-5128</t>
  </si>
  <si>
    <t>TCGA-63-5131</t>
  </si>
  <si>
    <t>TCGA-63-6202</t>
  </si>
  <si>
    <t>TCGA-63-7020</t>
  </si>
  <si>
    <t>TCGA-63-7021</t>
  </si>
  <si>
    <t>TCGA-63-7022</t>
  </si>
  <si>
    <t>TCGA-63-7023</t>
  </si>
  <si>
    <t>TCGA-63-A5M9</t>
  </si>
  <si>
    <t>TCGA-63-A5MB</t>
  </si>
  <si>
    <t>TCGA-63-A5MG</t>
  </si>
  <si>
    <t>TCGA-63-A5MI</t>
  </si>
  <si>
    <t>TCGA-63-A5MJ</t>
  </si>
  <si>
    <t>TCGA-63-A5ML</t>
  </si>
  <si>
    <t>TCGA-63-A5MM</t>
  </si>
  <si>
    <t>TCGA-63-A5MN</t>
  </si>
  <si>
    <t>TCGA-63-A5MP</t>
  </si>
  <si>
    <t>TCGA-63-A5MR</t>
  </si>
  <si>
    <t>TCGA-63-A5MS</t>
  </si>
  <si>
    <t>TCGA-63-A5MT</t>
  </si>
  <si>
    <t>TCGA-63-A5MU</t>
  </si>
  <si>
    <t>TCGA-63-A5MV</t>
  </si>
  <si>
    <t>TCGA-63-A5MW</t>
  </si>
  <si>
    <t>TCGA-63-A5MY</t>
  </si>
  <si>
    <t>TCGA-66-2727</t>
  </si>
  <si>
    <t>TCGA-66-2734</t>
  </si>
  <si>
    <t>TCGA-66-2737</t>
  </si>
  <si>
    <t>TCGA-66-2742</t>
  </si>
  <si>
    <t>TCGA-66-2744</t>
  </si>
  <si>
    <t>TCGA-66-2753</t>
  </si>
  <si>
    <t>TCGA-66-2754</t>
  </si>
  <si>
    <t>TCGA-66-2755</t>
  </si>
  <si>
    <t>TCGA-66-2756</t>
  </si>
  <si>
    <t>TCGA-66-2757</t>
  </si>
  <si>
    <t>TCGA-66-2758</t>
  </si>
  <si>
    <t>TCGA-66-2759</t>
  </si>
  <si>
    <t>TCGA-66-2763</t>
  </si>
  <si>
    <t>TCGA-66-2765</t>
  </si>
  <si>
    <t>TCGA-66-2766</t>
  </si>
  <si>
    <t>TCGA-66-2767</t>
  </si>
  <si>
    <t>TCGA-66-2768</t>
  </si>
  <si>
    <t>TCGA-66-2769</t>
  </si>
  <si>
    <t>TCGA-66-2770</t>
  </si>
  <si>
    <t>TCGA-66-2771</t>
  </si>
  <si>
    <t>TCGA-66-2773</t>
  </si>
  <si>
    <t>TCGA-66-2777</t>
  </si>
  <si>
    <t>TCGA-66-2778</t>
  </si>
  <si>
    <t>TCGA-66-2780</t>
  </si>
  <si>
    <t>TCGA-66-2781</t>
  </si>
  <si>
    <t>TCGA-66-2782</t>
  </si>
  <si>
    <t>TCGA-66-2783</t>
  </si>
  <si>
    <t>TCGA-66-2785</t>
  </si>
  <si>
    <t>TCGA-66-2786</t>
  </si>
  <si>
    <t>TCGA-66-2787</t>
  </si>
  <si>
    <t>TCGA-66-2788</t>
  </si>
  <si>
    <t>TCGA-66-2789</t>
  </si>
  <si>
    <t>TCGA-66-2790</t>
  </si>
  <si>
    <t>TCGA-66-2791</t>
  </si>
  <si>
    <t>TCGA-66-2792</t>
  </si>
  <si>
    <t>TCGA-66-2793</t>
  </si>
  <si>
    <t>TCGA-66-2794</t>
  </si>
  <si>
    <t>TCGA-66-2795</t>
  </si>
  <si>
    <t>TCGA-66-2800</t>
  </si>
  <si>
    <t>TCGA-68-7755</t>
  </si>
  <si>
    <t>TCGA-68-7756</t>
  </si>
  <si>
    <t>TCGA-68-7757</t>
  </si>
  <si>
    <t>TCGA-68-8251</t>
  </si>
  <si>
    <t>TCGA-68-A59I</t>
  </si>
  <si>
    <t>TCGA-68-A59J</t>
  </si>
  <si>
    <t>TCGA-6A-AB49</t>
  </si>
  <si>
    <t>TCGA-70-6722</t>
  </si>
  <si>
    <t>TCGA-70-6723</t>
  </si>
  <si>
    <t>TCGA-77-6842</t>
  </si>
  <si>
    <t>TCGA-77-6843</t>
  </si>
  <si>
    <t>TCGA-77-6844</t>
  </si>
  <si>
    <t>TCGA-77-6845</t>
  </si>
  <si>
    <t>TCGA-77-7138</t>
  </si>
  <si>
    <t>TCGA-77-7139</t>
  </si>
  <si>
    <t>TCGA-77-7141</t>
  </si>
  <si>
    <t>TCGA-77-7142</t>
  </si>
  <si>
    <t>TCGA-77-7335</t>
  </si>
  <si>
    <t>TCGA-77-7337</t>
  </si>
  <si>
    <t>TCGA-77-7338</t>
  </si>
  <si>
    <t>TCGA-77-7463</t>
  </si>
  <si>
    <t>TCGA-77-7465</t>
  </si>
  <si>
    <t>TCGA-77-8007</t>
  </si>
  <si>
    <t>TCGA-77-8008</t>
  </si>
  <si>
    <t>TCGA-77-8009</t>
  </si>
  <si>
    <t>TCGA-77-8128</t>
  </si>
  <si>
    <t>TCGA-77-8130</t>
  </si>
  <si>
    <t>TCGA-77-8131</t>
  </si>
  <si>
    <t>TCGA-77-8133</t>
  </si>
  <si>
    <t>TCGA-77-8136</t>
  </si>
  <si>
    <t>TCGA-77-8138</t>
  </si>
  <si>
    <t>TCGA-77-8139</t>
  </si>
  <si>
    <t>TCGA-77-8140</t>
  </si>
  <si>
    <t>TCGA-77-8143</t>
  </si>
  <si>
    <t>TCGA-77-8144</t>
  </si>
  <si>
    <t>TCGA-77-8145</t>
  </si>
  <si>
    <t>TCGA-77-8146</t>
  </si>
  <si>
    <t>TCGA-77-8148</t>
  </si>
  <si>
    <t>TCGA-77-8150</t>
  </si>
  <si>
    <t>TCGA-77-8153</t>
  </si>
  <si>
    <t>TCGA-77-8154</t>
  </si>
  <si>
    <t>TCGA-77-8156</t>
  </si>
  <si>
    <t>TCGA-77-A5FZ</t>
  </si>
  <si>
    <t>TCGA-77-A5G1</t>
  </si>
  <si>
    <t>TCGA-77-A5G3</t>
  </si>
  <si>
    <t>TCGA-77-A5G6</t>
  </si>
  <si>
    <t>TCGA-77-A5G7</t>
  </si>
  <si>
    <t>TCGA-77-A5G8</t>
  </si>
  <si>
    <t>TCGA-77-A5GF</t>
  </si>
  <si>
    <t>TCGA-77-A5GH</t>
  </si>
  <si>
    <t>TCGA-79-5596</t>
  </si>
  <si>
    <t>TCGA-85-6175</t>
  </si>
  <si>
    <t>TCGA-85-6560</t>
  </si>
  <si>
    <t>TCGA-85-6561</t>
  </si>
  <si>
    <t>TCGA-85-6798</t>
  </si>
  <si>
    <t>TCGA-85-7696</t>
  </si>
  <si>
    <t>TCGA-85-7697</t>
  </si>
  <si>
    <t>TCGA-85-7698</t>
  </si>
  <si>
    <t>TCGA-85-7699</t>
  </si>
  <si>
    <t>TCGA-85-7710</t>
  </si>
  <si>
    <t>TCGA-85-7843</t>
  </si>
  <si>
    <t>TCGA-85-7844</t>
  </si>
  <si>
    <t>TCGA-85-7950</t>
  </si>
  <si>
    <t>TCGA-85-8048</t>
  </si>
  <si>
    <t>TCGA-85-8049</t>
  </si>
  <si>
    <t>TCGA-85-8052</t>
  </si>
  <si>
    <t>TCGA-85-8070</t>
  </si>
  <si>
    <t>TCGA-85-8071</t>
  </si>
  <si>
    <t>TCGA-85-8072</t>
  </si>
  <si>
    <t>TCGA-85-8276</t>
  </si>
  <si>
    <t>TCGA-85-8277</t>
  </si>
  <si>
    <t>TCGA-85-8287</t>
  </si>
  <si>
    <t>TCGA-85-8288</t>
  </si>
  <si>
    <t>TCGA-85-8350</t>
  </si>
  <si>
    <t>TCGA-85-8351</t>
  </si>
  <si>
    <t>TCGA-85-8352</t>
  </si>
  <si>
    <t>TCGA-85-8353</t>
  </si>
  <si>
    <t>TCGA-85-8354</t>
  </si>
  <si>
    <t>TCGA-85-8355</t>
  </si>
  <si>
    <t>TCGA-85-8479</t>
  </si>
  <si>
    <t>TCGA-85-8481</t>
  </si>
  <si>
    <t>TCGA-85-8580</t>
  </si>
  <si>
    <t>TCGA-85-8582</t>
  </si>
  <si>
    <t>TCGA-85-8584</t>
  </si>
  <si>
    <t>TCGA-85-8664</t>
  </si>
  <si>
    <t>TCGA-85-8666</t>
  </si>
  <si>
    <t>TCGA-85-A4CL</t>
  </si>
  <si>
    <t>TCGA-85-A4CN</t>
  </si>
  <si>
    <t>TCGA-85-A4JB</t>
  </si>
  <si>
    <t>TCGA-85-A4JC</t>
  </si>
  <si>
    <t>TCGA-85-A4PA</t>
  </si>
  <si>
    <t>TCGA-85-A4QQ</t>
  </si>
  <si>
    <t>TCGA-85-A4QR</t>
  </si>
  <si>
    <t>TCGA-85-A50M</t>
  </si>
  <si>
    <t>TCGA-85-A50Z</t>
  </si>
  <si>
    <t>TCGA-85-A510</t>
  </si>
  <si>
    <t>TCGA-85-A511</t>
  </si>
  <si>
    <t>TCGA-85-A512</t>
  </si>
  <si>
    <t>TCGA-85-A513</t>
  </si>
  <si>
    <t>TCGA-85-A53L</t>
  </si>
  <si>
    <t>TCGA-85-A5B5</t>
  </si>
  <si>
    <t>TCGA-90-6837</t>
  </si>
  <si>
    <t>TCGA-90-7767</t>
  </si>
  <si>
    <t>TCGA-90-7769</t>
  </si>
  <si>
    <t>TCGA-90-A4ED</t>
  </si>
  <si>
    <t>TCGA-90-A4EE</t>
  </si>
  <si>
    <t>TCGA-90-A59Q</t>
  </si>
  <si>
    <t>TCGA-92-7340</t>
  </si>
  <si>
    <t>TCGA-92-7341</t>
  </si>
  <si>
    <t>TCGA-92-8063</t>
  </si>
  <si>
    <t>TCGA-92-8064</t>
  </si>
  <si>
    <t>TCGA-92-8065</t>
  </si>
  <si>
    <t>TCGA-94-8035</t>
  </si>
  <si>
    <t>TCGA-94-8490</t>
  </si>
  <si>
    <t>TCGA-94-8491</t>
  </si>
  <si>
    <t>TCGA-94-A4VJ</t>
  </si>
  <si>
    <t>TCGA-94-A5I6</t>
  </si>
  <si>
    <t>TCGA-96-7544</t>
  </si>
  <si>
    <t>TCGA-96-8169</t>
  </si>
  <si>
    <t>TCGA-96-8170</t>
  </si>
  <si>
    <t>TCGA-96-A4JL</t>
  </si>
  <si>
    <t>TCGA-98-7454</t>
  </si>
  <si>
    <t>TCGA-98-8021</t>
  </si>
  <si>
    <t>TCGA-98-8022</t>
  </si>
  <si>
    <t>TCGA-98-8023</t>
  </si>
  <si>
    <t>TCGA-98-A538</t>
  </si>
  <si>
    <t>TCGA-98-A53A</t>
  </si>
  <si>
    <t>TCGA-98-A53B</t>
  </si>
  <si>
    <t>TCGA-98-A53C</t>
  </si>
  <si>
    <t>TCGA-98-A53H</t>
  </si>
  <si>
    <t>TCGA-98-A53I</t>
  </si>
  <si>
    <t>TCGA-98-A53J</t>
  </si>
  <si>
    <t>TCGA-L3-A4E7</t>
  </si>
  <si>
    <t>TCGA-L3-A524</t>
  </si>
  <si>
    <t>TCGA-LA-A446</t>
  </si>
  <si>
    <t>TCGA-LA-A7SW</t>
  </si>
  <si>
    <t>TCGA-MF-A522</t>
  </si>
  <si>
    <t>TCGA-NC-A5HF</t>
  </si>
  <si>
    <t>TCGA-NC-A5HG</t>
  </si>
  <si>
    <t>TCGA-NC-A5HH</t>
  </si>
  <si>
    <t>TCGA-NC-A5HI</t>
  </si>
  <si>
    <t>TCGA-NC-A5HJ</t>
  </si>
  <si>
    <t>TCGA-NC-A5HK</t>
  </si>
  <si>
    <t>TCGA-NC-A5HL</t>
  </si>
  <si>
    <t>TCGA-NC-A5HN</t>
  </si>
  <si>
    <t>TCGA-NC-A5HO</t>
  </si>
  <si>
    <t>TCGA-NC-A5HP</t>
  </si>
  <si>
    <t>TCGA-NC-A5HQ</t>
  </si>
  <si>
    <t>TCGA-NC-A5HT</t>
  </si>
  <si>
    <t>TCGA-NK-A5CR</t>
  </si>
  <si>
    <t>TCGA-NK-A5CX</t>
  </si>
  <si>
    <t>TCGA-O2-A52N</t>
  </si>
  <si>
    <t>TCGA-O2-A52Q</t>
  </si>
  <si>
    <t>TCGA-O2-A52S</t>
  </si>
  <si>
    <t>TCGA-O2-A52V</t>
  </si>
  <si>
    <t>TCGA-O2-A5IB</t>
  </si>
  <si>
    <t>TCGA-XC-AA0X</t>
  </si>
  <si>
    <t>#PAAD_survData.txt</t>
  </si>
  <si>
    <t>TCGA-2J-AABR</t>
  </si>
  <si>
    <t>TCGA-2J-AABT</t>
  </si>
  <si>
    <t>TCGA-3A-A9I5</t>
  </si>
  <si>
    <t>TCGA-3A-A9IJ</t>
  </si>
  <si>
    <t>TCGA-3A-A9IL</t>
  </si>
  <si>
    <t>TCGA-F2-A44G</t>
  </si>
  <si>
    <t>TCGA-FB-AAQ6</t>
  </si>
  <si>
    <t>TCGA-FZ-5924</t>
  </si>
  <si>
    <t>TCGA-H6-A45N</t>
  </si>
  <si>
    <t>TCGA-HZ-7289</t>
  </si>
  <si>
    <t>TCGA-HZ-A4BK</t>
  </si>
  <si>
    <t>TCGA-HZ-A77Q</t>
  </si>
  <si>
    <t>TCGA-HZ-A8P0</t>
  </si>
  <si>
    <t>TCGA-IB-7654</t>
  </si>
  <si>
    <t>TCGA-IB-A5SS</t>
  </si>
  <si>
    <t>TCGA-LB-A7SX</t>
  </si>
  <si>
    <t>TCGA-S4-A8RO</t>
  </si>
  <si>
    <t>TCGA-US-A77E</t>
  </si>
  <si>
    <t>TCGA-XD-AAUL</t>
  </si>
  <si>
    <t>TCGA-2J-AAB1</t>
  </si>
  <si>
    <t>TCGA-2J-AAB4</t>
  </si>
  <si>
    <t>TCGA-2J-AAB6</t>
  </si>
  <si>
    <t>TCGA-2J-AAB8</t>
  </si>
  <si>
    <t>TCGA-2J-AAB9</t>
  </si>
  <si>
    <t>TCGA-2J-AABA</t>
  </si>
  <si>
    <t>TCGA-2J-AABE</t>
  </si>
  <si>
    <t>TCGA-2J-AABF</t>
  </si>
  <si>
    <t>TCGA-2J-AABH</t>
  </si>
  <si>
    <t>TCGA-2J-AABI</t>
  </si>
  <si>
    <t>TCGA-2J-AABK</t>
  </si>
  <si>
    <t>TCGA-2J-AABO</t>
  </si>
  <si>
    <t>TCGA-2J-AABP</t>
  </si>
  <si>
    <t>TCGA-2J-AABU</t>
  </si>
  <si>
    <t>TCGA-2J-AABV</t>
  </si>
  <si>
    <t>TCGA-2L-AAQA</t>
  </si>
  <si>
    <t>TCGA-2L-AAQE</t>
  </si>
  <si>
    <t>TCGA-2L-AAQI</t>
  </si>
  <si>
    <t>TCGA-2L-AAQJ</t>
  </si>
  <si>
    <t>TCGA-2L-AAQL</t>
  </si>
  <si>
    <t>TCGA-2L-AAQM</t>
  </si>
  <si>
    <t>TCGA-3A-A9I7</t>
  </si>
  <si>
    <t>TCGA-3A-A9I9</t>
  </si>
  <si>
    <t>TCGA-3A-A9IB</t>
  </si>
  <si>
    <t>TCGA-3A-A9IC</t>
  </si>
  <si>
    <t>TCGA-3A-A9IH</t>
  </si>
  <si>
    <t>TCGA-3A-A9IN</t>
  </si>
  <si>
    <t>TCGA-3A-A9IO</t>
  </si>
  <si>
    <t>TCGA-3A-A9IR</t>
  </si>
  <si>
    <t>TCGA-3A-A9IS</t>
  </si>
  <si>
    <t>TCGA-3A-A9IU</t>
  </si>
  <si>
    <t>TCGA-3A-A9IV</t>
  </si>
  <si>
    <t>TCGA-3A-A9IX</t>
  </si>
  <si>
    <t>TCGA-3A-A9IZ</t>
  </si>
  <si>
    <t>TCGA-3A-A9J0</t>
  </si>
  <si>
    <t>TCGA-3E-AAAY</t>
  </si>
  <si>
    <t>TCGA-3E-AAAZ</t>
  </si>
  <si>
    <t>TCGA-F2-6879</t>
  </si>
  <si>
    <t>TCGA-F2-6880</t>
  </si>
  <si>
    <t>TCGA-F2-7273</t>
  </si>
  <si>
    <t>TCGA-F2-7276</t>
  </si>
  <si>
    <t>TCGA-F2-A44H</t>
  </si>
  <si>
    <t>TCGA-F2-A7TX</t>
  </si>
  <si>
    <t>TCGA-F2-A8YN</t>
  </si>
  <si>
    <t>TCGA-FB-A4P5</t>
  </si>
  <si>
    <t>TCGA-FB-A4P6</t>
  </si>
  <si>
    <t>TCGA-FB-A545</t>
  </si>
  <si>
    <t>TCGA-FB-A5VM</t>
  </si>
  <si>
    <t>TCGA-FB-A78T</t>
  </si>
  <si>
    <t>TCGA-FB-A7DR</t>
  </si>
  <si>
    <t>TCGA-FB-AAPP</t>
  </si>
  <si>
    <t>TCGA-FB-AAPQ</t>
  </si>
  <si>
    <t>TCGA-FB-AAPS</t>
  </si>
  <si>
    <t>TCGA-FB-AAPU</t>
  </si>
  <si>
    <t>TCGA-FB-AAPY</t>
  </si>
  <si>
    <t>TCGA-FB-AAPZ</t>
  </si>
  <si>
    <t>TCGA-FB-AAQ0</t>
  </si>
  <si>
    <t>TCGA-FB-AAQ1</t>
  </si>
  <si>
    <t>TCGA-FB-AAQ2</t>
  </si>
  <si>
    <t>TCGA-FB-AAQ3</t>
  </si>
  <si>
    <t>TCGA-FZ-5919</t>
  </si>
  <si>
    <t>TCGA-FZ-5920</t>
  </si>
  <si>
    <t>TCGA-FZ-5921</t>
  </si>
  <si>
    <t>TCGA-FZ-5922</t>
  </si>
  <si>
    <t>TCGA-FZ-5923</t>
  </si>
  <si>
    <t>TCGA-FZ-5926</t>
  </si>
  <si>
    <t>TCGA-H6-8124</t>
  </si>
  <si>
    <t>TCGA-H8-A6C1</t>
  </si>
  <si>
    <t>TCGA-HV-A5A3</t>
  </si>
  <si>
    <t>TCGA-HV-A5A4</t>
  </si>
  <si>
    <t>TCGA-HV-A5A5</t>
  </si>
  <si>
    <t>TCGA-HV-A5A6</t>
  </si>
  <si>
    <t>TCGA-HV-A7OL</t>
  </si>
  <si>
    <t>TCGA-HV-A7OP</t>
  </si>
  <si>
    <t>TCGA-HV-AA8V</t>
  </si>
  <si>
    <t>TCGA-HV-AA8X</t>
  </si>
  <si>
    <t>TCGA-HZ-7918</t>
  </si>
  <si>
    <t>TCGA-HZ-7919</t>
  </si>
  <si>
    <t>TCGA-HZ-7920</t>
  </si>
  <si>
    <t>TCGA-HZ-7922</t>
  </si>
  <si>
    <t>TCGA-HZ-7923</t>
  </si>
  <si>
    <t>TCGA-HZ-7924</t>
  </si>
  <si>
    <t>TCGA-HZ-7925</t>
  </si>
  <si>
    <t>TCGA-HZ-7926</t>
  </si>
  <si>
    <t>TCGA-HZ-8001</t>
  </si>
  <si>
    <t>TCGA-HZ-8002</t>
  </si>
  <si>
    <t>TCGA-HZ-8003</t>
  </si>
  <si>
    <t>TCGA-HZ-8005</t>
  </si>
  <si>
    <t>TCGA-HZ-8315</t>
  </si>
  <si>
    <t>TCGA-HZ-8317</t>
  </si>
  <si>
    <t>TCGA-HZ-8519</t>
  </si>
  <si>
    <t>TCGA-HZ-8636</t>
  </si>
  <si>
    <t>TCGA-HZ-8637</t>
  </si>
  <si>
    <t>TCGA-HZ-8638</t>
  </si>
  <si>
    <t>TCGA-HZ-A49G</t>
  </si>
  <si>
    <t>TCGA-HZ-A49H</t>
  </si>
  <si>
    <t>TCGA-HZ-A49I</t>
  </si>
  <si>
    <t>TCGA-HZ-A4BH</t>
  </si>
  <si>
    <t>TCGA-HZ-A77O</t>
  </si>
  <si>
    <t>TCGA-HZ-A77P</t>
  </si>
  <si>
    <t>TCGA-HZ-A8P1</t>
  </si>
  <si>
    <t>TCGA-HZ-A9TJ</t>
  </si>
  <si>
    <t>TCGA-IB-7644</t>
  </si>
  <si>
    <t>TCGA-IB-7645</t>
  </si>
  <si>
    <t>TCGA-IB-7646</t>
  </si>
  <si>
    <t>TCGA-IB-7647</t>
  </si>
  <si>
    <t>TCGA-IB-7649</t>
  </si>
  <si>
    <t>TCGA-IB-7651</t>
  </si>
  <si>
    <t>TCGA-IB-7652</t>
  </si>
  <si>
    <t>TCGA-IB-7885</t>
  </si>
  <si>
    <t>TCGA-IB-7886</t>
  </si>
  <si>
    <t>TCGA-IB-7887</t>
  </si>
  <si>
    <t>TCGA-IB-7888</t>
  </si>
  <si>
    <t>TCGA-IB-7889</t>
  </si>
  <si>
    <t>TCGA-IB-7890</t>
  </si>
  <si>
    <t>TCGA-IB-7891</t>
  </si>
  <si>
    <t>TCGA-IB-7893</t>
  </si>
  <si>
    <t>TCGA-IB-7897</t>
  </si>
  <si>
    <t>TCGA-IB-8126</t>
  </si>
  <si>
    <t>TCGA-IB-8127</t>
  </si>
  <si>
    <t>TCGA-IB-A5SO</t>
  </si>
  <si>
    <t>TCGA-IB-A5SP</t>
  </si>
  <si>
    <t>TCGA-IB-A5SQ</t>
  </si>
  <si>
    <t>TCGA-IB-A5ST</t>
  </si>
  <si>
    <t>TCGA-IB-A6UF</t>
  </si>
  <si>
    <t>TCGA-IB-A6UG</t>
  </si>
  <si>
    <t>TCGA-IB-A7LX</t>
  </si>
  <si>
    <t>TCGA-IB-A7M4</t>
  </si>
  <si>
    <t>TCGA-IB-AAUM</t>
  </si>
  <si>
    <t>TCGA-IB-AAUN</t>
  </si>
  <si>
    <t>TCGA-IB-AAUO</t>
  </si>
  <si>
    <t>TCGA-IB-AAUP</t>
  </si>
  <si>
    <t>TCGA-IB-AAUQ</t>
  </si>
  <si>
    <t>TCGA-IB-AAUR</t>
  </si>
  <si>
    <t>TCGA-IB-AAUS</t>
  </si>
  <si>
    <t>TCGA-IB-AAUT</t>
  </si>
  <si>
    <t>TCGA-IB-AAUU</t>
  </si>
  <si>
    <t>TCGA-IB-AAUV</t>
  </si>
  <si>
    <t>TCGA-IB-AAUW</t>
  </si>
  <si>
    <t>TCGA-L1-A7W4</t>
  </si>
  <si>
    <t>TCGA-LB-A8F3</t>
  </si>
  <si>
    <t>TCGA-LB-A9Q5</t>
  </si>
  <si>
    <t>TCGA-M8-A5N4</t>
  </si>
  <si>
    <t>TCGA-OE-A75W</t>
  </si>
  <si>
    <t>TCGA-PZ-A5RE</t>
  </si>
  <si>
    <t>TCGA-Q3-A5QY</t>
  </si>
  <si>
    <t>TCGA-Q3-AA2A</t>
  </si>
  <si>
    <t>TCGA-RB-A7B8</t>
  </si>
  <si>
    <t>TCGA-RB-AA9M</t>
  </si>
  <si>
    <t>TCGA-RL-AAAS</t>
  </si>
  <si>
    <t>TCGA-S4-A8RM</t>
  </si>
  <si>
    <t>TCGA-S4-A8RP</t>
  </si>
  <si>
    <t>TCGA-US-A774</t>
  </si>
  <si>
    <t>TCGA-US-A776</t>
  </si>
  <si>
    <t>TCGA-US-A779</t>
  </si>
  <si>
    <t>TCGA-US-A77G</t>
  </si>
  <si>
    <t>TCGA-US-A77J</t>
  </si>
  <si>
    <t>TCGA-XD-AAUG</t>
  </si>
  <si>
    <t>TCGA-XD-AAUH</t>
  </si>
  <si>
    <t>TCGA-XD-AAUI</t>
  </si>
  <si>
    <t>TCGA-XN-A8T3</t>
  </si>
  <si>
    <t>TCGA-XN-A8T5</t>
  </si>
  <si>
    <t>TCGA-YB-A89D</t>
  </si>
  <si>
    <t>TCGA-YH-A8SY</t>
  </si>
  <si>
    <t>TCGA-YY-A8LH</t>
  </si>
  <si>
    <t>TCGA-Z5-AAPL</t>
  </si>
  <si>
    <t>#PCPG_survData.txt</t>
  </si>
  <si>
    <t>TCGA-QR-A6GU</t>
  </si>
  <si>
    <t>TCGA-QR-A6GZ</t>
  </si>
  <si>
    <t>TCGA-QR-A6H1</t>
  </si>
  <si>
    <t>TCGA-QR-A6ZZ</t>
  </si>
  <si>
    <t>TCGA-QR-A700</t>
  </si>
  <si>
    <t>TCGA-QR-A703</t>
  </si>
  <si>
    <t>TCGA-QR-A705</t>
  </si>
  <si>
    <t>TCGA-QR-A70D</t>
  </si>
  <si>
    <t>TCGA-QR-A70O</t>
  </si>
  <si>
    <t>TCGA-QR-A70P</t>
  </si>
  <si>
    <t>TCGA-QR-A70T</t>
  </si>
  <si>
    <t>TCGA-RW-A68A</t>
  </si>
  <si>
    <t>TCGA-RW-A68B</t>
  </si>
  <si>
    <t>TCGA-RW-A68F</t>
  </si>
  <si>
    <t>TCGA-RW-A68G</t>
  </si>
  <si>
    <t>TCGA-RW-A7CZ</t>
  </si>
  <si>
    <t>TCGA-S7-A7WQ</t>
  </si>
  <si>
    <t>TCGA-S7-A7WU</t>
  </si>
  <si>
    <t>TCGA-S7-A7X1</t>
  </si>
  <si>
    <t>TCGA-SP-A6QH</t>
  </si>
  <si>
    <t>TCGA-SR-A6MR</t>
  </si>
  <si>
    <t>TCGA-SR-A6MV</t>
  </si>
  <si>
    <t>TCGA-SR-A6MX</t>
  </si>
  <si>
    <t>TCGA-W2-A7HB</t>
  </si>
  <si>
    <t>TCGA-W2-A7HF</t>
  </si>
  <si>
    <t>TCGA-WB-A814</t>
  </si>
  <si>
    <t>TCGA-WB-A817</t>
  </si>
  <si>
    <t>TCGA-WB-A81E</t>
  </si>
  <si>
    <t>TCGA-WB-A81Q</t>
  </si>
  <si>
    <t>TCGA-WB-A820</t>
  </si>
  <si>
    <t>TCGA-XG-A823</t>
  </si>
  <si>
    <t>TCGA-P7-A5NX</t>
  </si>
  <si>
    <t>TCGA-P7-A5NY</t>
  </si>
  <si>
    <t>TCGA-P8-A5KC</t>
  </si>
  <si>
    <t>TCGA-P8-A5KD</t>
  </si>
  <si>
    <t>TCGA-P8-A6RX</t>
  </si>
  <si>
    <t>TCGA-P8-A6RY</t>
  </si>
  <si>
    <t>TCGA-PR-A5PF</t>
  </si>
  <si>
    <t>TCGA-PR-A5PG</t>
  </si>
  <si>
    <t>TCGA-PR-A5PH</t>
  </si>
  <si>
    <t>TCGA-QR-A6GO</t>
  </si>
  <si>
    <t>TCGA-QR-A6GR</t>
  </si>
  <si>
    <t>TCGA-QR-A6GS</t>
  </si>
  <si>
    <t>TCGA-QR-A6GT</t>
  </si>
  <si>
    <t>TCGA-QR-A6GW</t>
  </si>
  <si>
    <t>TCGA-QR-A6GX</t>
  </si>
  <si>
    <t>TCGA-QR-A6GY</t>
  </si>
  <si>
    <t>TCGA-QR-A6H0</t>
  </si>
  <si>
    <t>TCGA-QR-A6H2</t>
  </si>
  <si>
    <t>TCGA-QR-A6H3</t>
  </si>
  <si>
    <t>TCGA-QR-A6H4</t>
  </si>
  <si>
    <t>TCGA-QR-A6H5</t>
  </si>
  <si>
    <t>TCGA-QR-A6H6</t>
  </si>
  <si>
    <t>TCGA-QR-A702</t>
  </si>
  <si>
    <t>TCGA-QR-A706</t>
  </si>
  <si>
    <t>TCGA-QR-A707</t>
  </si>
  <si>
    <t>TCGA-QR-A708</t>
  </si>
  <si>
    <t>TCGA-QR-A70A</t>
  </si>
  <si>
    <t>TCGA-QR-A70C</t>
  </si>
  <si>
    <t>TCGA-QR-A70E</t>
  </si>
  <si>
    <t>TCGA-QR-A70G</t>
  </si>
  <si>
    <t>TCGA-QR-A70H</t>
  </si>
  <si>
    <t>TCGA-QR-A70I</t>
  </si>
  <si>
    <t>TCGA-QR-A70J</t>
  </si>
  <si>
    <t>TCGA-QR-A70K</t>
  </si>
  <si>
    <t>TCGA-QR-A70M</t>
  </si>
  <si>
    <t>TCGA-QR-A70N</t>
  </si>
  <si>
    <t>TCGA-QR-A70Q</t>
  </si>
  <si>
    <t>TCGA-QR-A70R</t>
  </si>
  <si>
    <t>TCGA-QR-A70U</t>
  </si>
  <si>
    <t>TCGA-QR-A70V</t>
  </si>
  <si>
    <t>TCGA-QR-A70W</t>
  </si>
  <si>
    <t>TCGA-QR-A70X</t>
  </si>
  <si>
    <t>TCGA-QR-A7IN</t>
  </si>
  <si>
    <t>TCGA-QR-A7IP</t>
  </si>
  <si>
    <t>TCGA-QT-A5XJ</t>
  </si>
  <si>
    <t>TCGA-QT-A5XK</t>
  </si>
  <si>
    <t>TCGA-QT-A5XL</t>
  </si>
  <si>
    <t>TCGA-QT-A5XM</t>
  </si>
  <si>
    <t>TCGA-QT-A5XN</t>
  </si>
  <si>
    <t>TCGA-QT-A5XO</t>
  </si>
  <si>
    <t>TCGA-QT-A5XP</t>
  </si>
  <si>
    <t>TCGA-QT-A69Q</t>
  </si>
  <si>
    <t>TCGA-QT-A7U0</t>
  </si>
  <si>
    <t>TCGA-RM-A68T</t>
  </si>
  <si>
    <t>TCGA-RM-A68W</t>
  </si>
  <si>
    <t>TCGA-RT-A6Y9</t>
  </si>
  <si>
    <t>TCGA-RT-A6YA</t>
  </si>
  <si>
    <t>TCGA-RT-A6YC</t>
  </si>
  <si>
    <t>TCGA-RW-A67V</t>
  </si>
  <si>
    <t>TCGA-RW-A67W</t>
  </si>
  <si>
    <t>TCGA-RW-A67X</t>
  </si>
  <si>
    <t>TCGA-RW-A67Y</t>
  </si>
  <si>
    <t>TCGA-RW-A680</t>
  </si>
  <si>
    <t>TCGA-RW-A681</t>
  </si>
  <si>
    <t>TCGA-RW-A684</t>
  </si>
  <si>
    <t>TCGA-RW-A685</t>
  </si>
  <si>
    <t>TCGA-RW-A686</t>
  </si>
  <si>
    <t>TCGA-RW-A688</t>
  </si>
  <si>
    <t>TCGA-RW-A689</t>
  </si>
  <si>
    <t>TCGA-RW-A68C</t>
  </si>
  <si>
    <t>TCGA-RW-A68D</t>
  </si>
  <si>
    <t>TCGA-RW-A7D0</t>
  </si>
  <si>
    <t>TCGA-RW-A8AZ</t>
  </si>
  <si>
    <t>TCGA-RX-A8JQ</t>
  </si>
  <si>
    <t>TCGA-S7-A7WL</t>
  </si>
  <si>
    <t>TCGA-S7-A7WM</t>
  </si>
  <si>
    <t>TCGA-S7-A7WN</t>
  </si>
  <si>
    <t>TCGA-S7-A7WO</t>
  </si>
  <si>
    <t>TCGA-S7-A7WP</t>
  </si>
  <si>
    <t>TCGA-S7-A7WR</t>
  </si>
  <si>
    <t>TCGA-S7-A7WT</t>
  </si>
  <si>
    <t>TCGA-S7-A7WV</t>
  </si>
  <si>
    <t>TCGA-S7-A7WW</t>
  </si>
  <si>
    <t>TCGA-S7-A7WX</t>
  </si>
  <si>
    <t>TCGA-S7-A7X0</t>
  </si>
  <si>
    <t>TCGA-S7-A7X2</t>
  </si>
  <si>
    <t>TCGA-SA-A6C2</t>
  </si>
  <si>
    <t>TCGA-SP-A6QC</t>
  </si>
  <si>
    <t>TCGA-SP-A6QD</t>
  </si>
  <si>
    <t>TCGA-SP-A6QF</t>
  </si>
  <si>
    <t>TCGA-SP-A6QG</t>
  </si>
  <si>
    <t>TCGA-SP-A6QI</t>
  </si>
  <si>
    <t>TCGA-SP-A6QJ</t>
  </si>
  <si>
    <t>TCGA-SP-A6QK</t>
  </si>
  <si>
    <t>TCGA-SQ-A6I4</t>
  </si>
  <si>
    <t>TCGA-SQ-A6I6</t>
  </si>
  <si>
    <t>TCGA-SR-A6MP</t>
  </si>
  <si>
    <t>TCGA-SR-A6MQ</t>
  </si>
  <si>
    <t>TCGA-SR-A6MS</t>
  </si>
  <si>
    <t>TCGA-SR-A6MT</t>
  </si>
  <si>
    <t>TCGA-SR-A6MU</t>
  </si>
  <si>
    <t>TCGA-SR-A6MY</t>
  </si>
  <si>
    <t>TCGA-SR-A6MZ</t>
  </si>
  <si>
    <t>TCGA-SR-A6N0</t>
  </si>
  <si>
    <t>TCGA-TT-A6YJ</t>
  </si>
  <si>
    <t>TCGA-TT-A6YK</t>
  </si>
  <si>
    <t>TCGA-TT-A6YN</t>
  </si>
  <si>
    <t>TCGA-TT-A6YO</t>
  </si>
  <si>
    <t>TCGA-TT-A6YP</t>
  </si>
  <si>
    <t>TCGA-W2-A7H5</t>
  </si>
  <si>
    <t>TCGA-W2-A7H7</t>
  </si>
  <si>
    <t>TCGA-W2-A7HA</t>
  </si>
  <si>
    <t>TCGA-W2-A7HC</t>
  </si>
  <si>
    <t>TCGA-W2-A7HD</t>
  </si>
  <si>
    <t>TCGA-W2-A7HE</t>
  </si>
  <si>
    <t>TCGA-W2-A7HH</t>
  </si>
  <si>
    <t>TCGA-W2-A7UY</t>
  </si>
  <si>
    <t>TCGA-WB-A80K</t>
  </si>
  <si>
    <t>TCGA-WB-A80L</t>
  </si>
  <si>
    <t>TCGA-WB-A80M</t>
  </si>
  <si>
    <t>TCGA-WB-A80N</t>
  </si>
  <si>
    <t>TCGA-WB-A80O</t>
  </si>
  <si>
    <t>TCGA-WB-A80P</t>
  </si>
  <si>
    <t>TCGA-WB-A80Q</t>
  </si>
  <si>
    <t>TCGA-WB-A80V</t>
  </si>
  <si>
    <t>TCGA-WB-A80Y</t>
  </si>
  <si>
    <t>TCGA-WB-A815</t>
  </si>
  <si>
    <t>TCGA-WB-A816</t>
  </si>
  <si>
    <t>TCGA-WB-A818</t>
  </si>
  <si>
    <t>TCGA-WB-A819</t>
  </si>
  <si>
    <t>TCGA-WB-A81A</t>
  </si>
  <si>
    <t>TCGA-WB-A81D</t>
  </si>
  <si>
    <t>TCGA-WB-A81F</t>
  </si>
  <si>
    <t>TCGA-WB-A81G</t>
  </si>
  <si>
    <t>TCGA-WB-A81H</t>
  </si>
  <si>
    <t>TCGA-WB-A81I</t>
  </si>
  <si>
    <t>TCGA-WB-A81J</t>
  </si>
  <si>
    <t>TCGA-WB-A81K</t>
  </si>
  <si>
    <t>TCGA-WB-A81M</t>
  </si>
  <si>
    <t>TCGA-WB-A81N</t>
  </si>
  <si>
    <t>TCGA-WB-A81P</t>
  </si>
  <si>
    <t>TCGA-WB-A81R</t>
  </si>
  <si>
    <t>TCGA-WB-A81S</t>
  </si>
  <si>
    <t>TCGA-WB-A81T</t>
  </si>
  <si>
    <t>TCGA-WB-A81V</t>
  </si>
  <si>
    <t>TCGA-WB-A81W</t>
  </si>
  <si>
    <t>TCGA-WB-A821</t>
  </si>
  <si>
    <t>TCGA-WB-A822</t>
  </si>
  <si>
    <t>#SARC_survData.txt</t>
  </si>
  <si>
    <t>TCGA-3B-A9HJ</t>
  </si>
  <si>
    <t>TCGA-3B-A9HO</t>
  </si>
  <si>
    <t>TCGA-DX-A3M2</t>
  </si>
  <si>
    <t>TCGA-DX-A6BK</t>
  </si>
  <si>
    <t>TCGA-DX-A6YT</t>
  </si>
  <si>
    <t>TCGA-DX-A6YU</t>
  </si>
  <si>
    <t>TCGA-DX-A7EL</t>
  </si>
  <si>
    <t>TCGA-DX-A7ET</t>
  </si>
  <si>
    <t>TCGA-DX-A7EU</t>
  </si>
  <si>
    <t>TCGA-DX-A8BG</t>
  </si>
  <si>
    <t>TCGA-DX-A8BH</t>
  </si>
  <si>
    <t>TCGA-DX-A8BP</t>
  </si>
  <si>
    <t>TCGA-DX-AB2H</t>
  </si>
  <si>
    <t>TCGA-DX-AB2J</t>
  </si>
  <si>
    <t>TCGA-DX-AB2P</t>
  </si>
  <si>
    <t>TCGA-DX-AB2W</t>
  </si>
  <si>
    <t>TCGA-DX-AB2X</t>
  </si>
  <si>
    <t>TCGA-DX-AB30</t>
  </si>
  <si>
    <t>TCGA-DX-AB32</t>
  </si>
  <si>
    <t>TCGA-DX-AB35</t>
  </si>
  <si>
    <t>TCGA-DX-AB36</t>
  </si>
  <si>
    <t>TCGA-DX-AB37</t>
  </si>
  <si>
    <t>TCGA-DX-AB3A</t>
  </si>
  <si>
    <t>TCGA-FX-A3NK</t>
  </si>
  <si>
    <t>TCGA-HB-A43Z</t>
  </si>
  <si>
    <t>TCGA-HB-A5W3</t>
  </si>
  <si>
    <t>TCGA-HS-A5N9</t>
  </si>
  <si>
    <t>TCGA-IE-A4EH</t>
  </si>
  <si>
    <t>TCGA-IF-A4AK</t>
  </si>
  <si>
    <t>TCGA-IS-A3K6</t>
  </si>
  <si>
    <t>TCGA-IS-A3K8</t>
  </si>
  <si>
    <t>TCGA-IW-A3M6</t>
  </si>
  <si>
    <t>TCGA-KF-A41W</t>
  </si>
  <si>
    <t>TCGA-LI-A9QH</t>
  </si>
  <si>
    <t>TCGA-MB-A5Y9</t>
  </si>
  <si>
    <t>TCGA-PC-A5DM</t>
  </si>
  <si>
    <t>TCGA-PC-A5DP</t>
  </si>
  <si>
    <t>TCGA-QC-A6FX</t>
  </si>
  <si>
    <t>TCGA-QQ-A8VB</t>
  </si>
  <si>
    <t>TCGA-SG-A849</t>
  </si>
  <si>
    <t>TCGA-VT-A80J</t>
  </si>
  <si>
    <t>TCGA-WK-A8XT</t>
  </si>
  <si>
    <t>TCGA-X6-A8C6</t>
  </si>
  <si>
    <t>TCGA-3B-A9HI</t>
  </si>
  <si>
    <t>TCGA-3B-A9HL</t>
  </si>
  <si>
    <t>TCGA-3B-A9HP</t>
  </si>
  <si>
    <t>TCGA-3B-A9HQ</t>
  </si>
  <si>
    <t>TCGA-3B-A9HR</t>
  </si>
  <si>
    <t>TCGA-3B-A9HS</t>
  </si>
  <si>
    <t>TCGA-3B-A9HT</t>
  </si>
  <si>
    <t>TCGA-3B-A9HU</t>
  </si>
  <si>
    <t>TCGA-3B-A9HV</t>
  </si>
  <si>
    <t>TCGA-3B-A9HX</t>
  </si>
  <si>
    <t>TCGA-3B-A9HY</t>
  </si>
  <si>
    <t>TCGA-3B-A9HZ</t>
  </si>
  <si>
    <t>TCGA-3B-A9I0</t>
  </si>
  <si>
    <t>TCGA-3B-A9I1</t>
  </si>
  <si>
    <t>TCGA-3B-A9I3</t>
  </si>
  <si>
    <t>TCGA-3R-A8YX</t>
  </si>
  <si>
    <t>TCGA-DX-A1KU</t>
  </si>
  <si>
    <t>TCGA-DX-A1KW</t>
  </si>
  <si>
    <t>TCGA-DX-A1KX</t>
  </si>
  <si>
    <t>TCGA-DX-A1KY</t>
  </si>
  <si>
    <t>TCGA-DX-A1KZ</t>
  </si>
  <si>
    <t>TCGA-DX-A1L0</t>
  </si>
  <si>
    <t>TCGA-DX-A1L1</t>
  </si>
  <si>
    <t>TCGA-DX-A1L2</t>
  </si>
  <si>
    <t>TCGA-DX-A1L3</t>
  </si>
  <si>
    <t>TCGA-DX-A1L4</t>
  </si>
  <si>
    <t>TCGA-DX-A23R</t>
  </si>
  <si>
    <t>TCGA-DX-A23T</t>
  </si>
  <si>
    <t>TCGA-DX-A23U</t>
  </si>
  <si>
    <t>TCGA-DX-A23V</t>
  </si>
  <si>
    <t>TCGA-DX-A23Y</t>
  </si>
  <si>
    <t>TCGA-DX-A23Z</t>
  </si>
  <si>
    <t>TCGA-DX-A240</t>
  </si>
  <si>
    <t>TCGA-DX-A2IZ</t>
  </si>
  <si>
    <t>TCGA-DX-A2J0</t>
  </si>
  <si>
    <t>TCGA-DX-A2J1</t>
  </si>
  <si>
    <t>TCGA-DX-A2J4</t>
  </si>
  <si>
    <t>TCGA-DX-A3LS</t>
  </si>
  <si>
    <t>TCGA-DX-A3LT</t>
  </si>
  <si>
    <t>TCGA-DX-A3LU</t>
  </si>
  <si>
    <t>TCGA-DX-A3LW</t>
  </si>
  <si>
    <t>TCGA-DX-A3LY</t>
  </si>
  <si>
    <t>TCGA-DX-A3M1</t>
  </si>
  <si>
    <t>TCGA-DX-A3U5</t>
  </si>
  <si>
    <t>TCGA-DX-A3U6</t>
  </si>
  <si>
    <t>TCGA-DX-A3U7</t>
  </si>
  <si>
    <t>TCGA-DX-A3U8</t>
  </si>
  <si>
    <t>TCGA-DX-A3U9</t>
  </si>
  <si>
    <t>TCGA-DX-A3UA</t>
  </si>
  <si>
    <t>TCGA-DX-A3UB</t>
  </si>
  <si>
    <t>TCGA-DX-A3UC</t>
  </si>
  <si>
    <t>TCGA-DX-A3UD</t>
  </si>
  <si>
    <t>TCGA-DX-A3UE</t>
  </si>
  <si>
    <t>TCGA-DX-A3UF</t>
  </si>
  <si>
    <t>TCGA-DX-A48J</t>
  </si>
  <si>
    <t>TCGA-DX-A48K</t>
  </si>
  <si>
    <t>TCGA-DX-A48L</t>
  </si>
  <si>
    <t>TCGA-DX-A48N</t>
  </si>
  <si>
    <t>TCGA-DX-A48O</t>
  </si>
  <si>
    <t>TCGA-DX-A48P</t>
  </si>
  <si>
    <t>TCGA-DX-A48R</t>
  </si>
  <si>
    <t>TCGA-DX-A48U</t>
  </si>
  <si>
    <t>TCGA-DX-A48V</t>
  </si>
  <si>
    <t>TCGA-DX-A6B7</t>
  </si>
  <si>
    <t>TCGA-DX-A6B8</t>
  </si>
  <si>
    <t>TCGA-DX-A6B9</t>
  </si>
  <si>
    <t>TCGA-DX-A6BA</t>
  </si>
  <si>
    <t>TCGA-DX-A6BB</t>
  </si>
  <si>
    <t>TCGA-DX-A6BE</t>
  </si>
  <si>
    <t>TCGA-DX-A6BF</t>
  </si>
  <si>
    <t>TCGA-DX-A6BG</t>
  </si>
  <si>
    <t>TCGA-DX-A6BH</t>
  </si>
  <si>
    <t>TCGA-DX-A6YQ</t>
  </si>
  <si>
    <t>TCGA-DX-A6YR</t>
  </si>
  <si>
    <t>TCGA-DX-A6YS</t>
  </si>
  <si>
    <t>TCGA-DX-A6YV</t>
  </si>
  <si>
    <t>TCGA-DX-A6YX</t>
  </si>
  <si>
    <t>TCGA-DX-A6YZ</t>
  </si>
  <si>
    <t>TCGA-DX-A6Z0</t>
  </si>
  <si>
    <t>TCGA-DX-A6Z2</t>
  </si>
  <si>
    <t>TCGA-DX-A7EF</t>
  </si>
  <si>
    <t>TCGA-DX-A7EI</t>
  </si>
  <si>
    <t>TCGA-DX-A7EM</t>
  </si>
  <si>
    <t>TCGA-DX-A7EN</t>
  </si>
  <si>
    <t>TCGA-DX-A7EO</t>
  </si>
  <si>
    <t>TCGA-DX-A7EQ</t>
  </si>
  <si>
    <t>TCGA-DX-A7ER</t>
  </si>
  <si>
    <t>TCGA-DX-A7ES</t>
  </si>
  <si>
    <t>TCGA-DX-A8BJ</t>
  </si>
  <si>
    <t>TCGA-DX-A8BK</t>
  </si>
  <si>
    <t>TCGA-DX-A8BL</t>
  </si>
  <si>
    <t>TCGA-DX-A8BM</t>
  </si>
  <si>
    <t>TCGA-DX-A8BN</t>
  </si>
  <si>
    <t>TCGA-DX-A8BO</t>
  </si>
  <si>
    <t>TCGA-DX-A8BQ</t>
  </si>
  <si>
    <t>TCGA-DX-A8BR</t>
  </si>
  <si>
    <t>TCGA-DX-A8BS</t>
  </si>
  <si>
    <t>TCGA-DX-A8BT</t>
  </si>
  <si>
    <t>TCGA-DX-A8BU</t>
  </si>
  <si>
    <t>TCGA-DX-A8BV</t>
  </si>
  <si>
    <t>TCGA-DX-A8BX</t>
  </si>
  <si>
    <t>TCGA-DX-A8BZ</t>
  </si>
  <si>
    <t>TCGA-DX-AATS</t>
  </si>
  <si>
    <t>TCGA-DX-AB2E</t>
  </si>
  <si>
    <t>TCGA-DX-AB2F</t>
  </si>
  <si>
    <t>TCGA-DX-AB2G</t>
  </si>
  <si>
    <t>TCGA-DX-AB2L</t>
  </si>
  <si>
    <t>TCGA-DX-AB2O</t>
  </si>
  <si>
    <t>TCGA-DX-AB2Q</t>
  </si>
  <si>
    <t>TCGA-DX-AB2S</t>
  </si>
  <si>
    <t>TCGA-DX-AB2T</t>
  </si>
  <si>
    <t>TCGA-DX-AB2V</t>
  </si>
  <si>
    <t>TCGA-DX-AB2Z</t>
  </si>
  <si>
    <t>TCGA-DX-AB3B</t>
  </si>
  <si>
    <t>TCGA-DX-AB3C</t>
  </si>
  <si>
    <t>TCGA-FX-A2QS</t>
  </si>
  <si>
    <t>TCGA-FX-A3NJ</t>
  </si>
  <si>
    <t>TCGA-FX-A3RE</t>
  </si>
  <si>
    <t>TCGA-FX-A3TO</t>
  </si>
  <si>
    <t>TCGA-FX-A48G</t>
  </si>
  <si>
    <t>TCGA-FX-A76Y</t>
  </si>
  <si>
    <t>TCGA-FX-A8OO</t>
  </si>
  <si>
    <t>TCGA-HB-A2OT</t>
  </si>
  <si>
    <t>TCGA-HB-A3L4</t>
  </si>
  <si>
    <t>TCGA-HB-A3YV</t>
  </si>
  <si>
    <t>TCGA-HS-A5N7</t>
  </si>
  <si>
    <t>TCGA-HS-A5N8</t>
  </si>
  <si>
    <t>TCGA-HS-A5NA</t>
  </si>
  <si>
    <t>TCGA-IE-A3OV</t>
  </si>
  <si>
    <t>TCGA-IE-A4EI</t>
  </si>
  <si>
    <t>TCGA-IE-A4EJ</t>
  </si>
  <si>
    <t>TCGA-IE-A4EK</t>
  </si>
  <si>
    <t>TCGA-IE-A6BZ</t>
  </si>
  <si>
    <t>TCGA-IF-A3RQ</t>
  </si>
  <si>
    <t>TCGA-IF-A4AJ</t>
  </si>
  <si>
    <t>TCGA-IS-A3K7</t>
  </si>
  <si>
    <t>TCGA-IS-A3KA</t>
  </si>
  <si>
    <t>TCGA-IW-A3M4</t>
  </si>
  <si>
    <t>TCGA-IW-A3M5</t>
  </si>
  <si>
    <t>TCGA-JV-A5VE</t>
  </si>
  <si>
    <t>TCGA-JV-A5VF</t>
  </si>
  <si>
    <t>TCGA-JV-A75J</t>
  </si>
  <si>
    <t>TCGA-K1-A3PN</t>
  </si>
  <si>
    <t>TCGA-K1-A3PO</t>
  </si>
  <si>
    <t>TCGA-K1-A42W</t>
  </si>
  <si>
    <t>TCGA-K1-A42X</t>
  </si>
  <si>
    <t>TCGA-K1-A6RT</t>
  </si>
  <si>
    <t>TCGA-K1-A6RU</t>
  </si>
  <si>
    <t>TCGA-K1-A6RV</t>
  </si>
  <si>
    <t>TCGA-KD-A5QS</t>
  </si>
  <si>
    <t>TCGA-KD-A5QT</t>
  </si>
  <si>
    <t>TCGA-KD-A5QU</t>
  </si>
  <si>
    <t>TCGA-LI-A67I</t>
  </si>
  <si>
    <t>TCGA-MB-A5Y8</t>
  </si>
  <si>
    <t>TCGA-MB-A5YA</t>
  </si>
  <si>
    <t>TCGA-MB-A8JK</t>
  </si>
  <si>
    <t>TCGA-MB-A8JL</t>
  </si>
  <si>
    <t>TCGA-MJ-A68H</t>
  </si>
  <si>
    <t>TCGA-MJ-A68J</t>
  </si>
  <si>
    <t>TCGA-MJ-A850</t>
  </si>
  <si>
    <t>TCGA-MO-A47P</t>
  </si>
  <si>
    <t>TCGA-MO-A47R</t>
  </si>
  <si>
    <t>TCGA-N1-A6IA</t>
  </si>
  <si>
    <t>TCGA-PC-A5DK</t>
  </si>
  <si>
    <t>TCGA-PC-A5DL</t>
  </si>
  <si>
    <t>TCGA-PC-A5DN</t>
  </si>
  <si>
    <t>TCGA-PC-A5DO</t>
  </si>
  <si>
    <t>TCGA-PT-A8TR</t>
  </si>
  <si>
    <t>TCGA-QC-A7B5</t>
  </si>
  <si>
    <t>TCGA-QC-AA9N</t>
  </si>
  <si>
    <t>TCGA-QQ-A5V2</t>
  </si>
  <si>
    <t>TCGA-QQ-A5V9</t>
  </si>
  <si>
    <t>TCGA-QQ-A5VA</t>
  </si>
  <si>
    <t>TCGA-QQ-A5VB</t>
  </si>
  <si>
    <t>TCGA-QQ-A5VC</t>
  </si>
  <si>
    <t>TCGA-QQ-A5VD</t>
  </si>
  <si>
    <t>TCGA-QQ-A8VD</t>
  </si>
  <si>
    <t>TCGA-QQ-A8VF</t>
  </si>
  <si>
    <t>TCGA-QQ-A8VG</t>
  </si>
  <si>
    <t>TCGA-QQ-A8VH</t>
  </si>
  <si>
    <t>TCGA-RN-A68Q</t>
  </si>
  <si>
    <t>TCGA-RN-AAAQ</t>
  </si>
  <si>
    <t>TCGA-SG-A6Z4</t>
  </si>
  <si>
    <t>TCGA-SG-A6Z7</t>
  </si>
  <si>
    <t>TCGA-SI-A71O</t>
  </si>
  <si>
    <t>TCGA-SI-A71P</t>
  </si>
  <si>
    <t>TCGA-SI-A71Q</t>
  </si>
  <si>
    <t>TCGA-SI-AA8B</t>
  </si>
  <si>
    <t>TCGA-SI-AA8C</t>
  </si>
  <si>
    <t>TCGA-UE-A6QT</t>
  </si>
  <si>
    <t>TCGA-UE-A6QU</t>
  </si>
  <si>
    <t>TCGA-VT-A80G</t>
  </si>
  <si>
    <t>TCGA-VT-AB3D</t>
  </si>
  <si>
    <t>TCGA-WK-A8XO</t>
  </si>
  <si>
    <t>TCGA-WK-A8XQ</t>
  </si>
  <si>
    <t>TCGA-WK-A8XS</t>
  </si>
  <si>
    <t>TCGA-WK-A8XX</t>
  </si>
  <si>
    <t>TCGA-WK-A8XY</t>
  </si>
  <si>
    <t>TCGA-WK-A8XZ</t>
  </si>
  <si>
    <t>TCGA-WK-A8Y0</t>
  </si>
  <si>
    <t>TCGA-WP-A9GB</t>
  </si>
  <si>
    <t>TCGA-X2-A95T</t>
  </si>
  <si>
    <t>TCGA-X6-A7W8</t>
  </si>
  <si>
    <t>TCGA-X6-A7WA</t>
  </si>
  <si>
    <t>TCGA-X6-A7WB</t>
  </si>
  <si>
    <t>TCGA-X6-A7WC</t>
  </si>
  <si>
    <t>TCGA-X6-A7WD</t>
  </si>
  <si>
    <t>TCGA-X6-A8C2</t>
  </si>
  <si>
    <t>TCGA-X6-A8C3</t>
  </si>
  <si>
    <t>TCGA-X6-A8C4</t>
  </si>
  <si>
    <t>TCGA-X6-A8C5</t>
  </si>
  <si>
    <t>TCGA-X6-A8C7</t>
  </si>
  <si>
    <t>TCGA-X9-A971</t>
  </si>
  <si>
    <t>TCGA-X9-A973</t>
  </si>
  <si>
    <t>TCGA-Z4-A8JB</t>
  </si>
  <si>
    <t>TCGA-Z4-A9VC</t>
  </si>
  <si>
    <t>TCGA-Z4-AAPF</t>
  </si>
  <si>
    <t>TCGA-Z4-AAPG</t>
  </si>
  <si>
    <t>P_N_P0305_00198</t>
  </si>
  <si>
    <t>Myeloid#cell</t>
  </si>
  <si>
    <t>hM05_Mono-CD14</t>
  </si>
  <si>
    <t>P_N_P0305_00199</t>
  </si>
  <si>
    <t>hM03_cDC2-CD1C</t>
  </si>
  <si>
    <t>P_N_P0305_00202</t>
  </si>
  <si>
    <t>P_N_P0305_00204</t>
  </si>
  <si>
    <t>hM01_Mast-TPSAB1</t>
  </si>
  <si>
    <t>P_N_P0305_00205</t>
  </si>
  <si>
    <t>hM06_Mono-CD16</t>
  </si>
  <si>
    <t>P_N_P0305_00207</t>
  </si>
  <si>
    <t>hM08_Macro-NLRP3</t>
  </si>
  <si>
    <t>P_N_P0305_00208</t>
  </si>
  <si>
    <t>P_P_P0305_00212</t>
  </si>
  <si>
    <t>P</t>
  </si>
  <si>
    <t>P_P_P0305_00213</t>
  </si>
  <si>
    <t>P_P_P0305_00215</t>
  </si>
  <si>
    <t>P_P_P0305_00216</t>
  </si>
  <si>
    <t>P_P_P0305_00217</t>
  </si>
  <si>
    <t>P_P_P0305_00218</t>
  </si>
  <si>
    <t>P_P_P0305_00220</t>
  </si>
  <si>
    <t>P_P_P0305_00221</t>
  </si>
  <si>
    <t>P_P_P0305_00222</t>
  </si>
  <si>
    <t>P_P_P0305_00223</t>
  </si>
  <si>
    <t>P_P_P0305_00225</t>
  </si>
  <si>
    <t>P_P_P0305_00229</t>
  </si>
  <si>
    <t>P_P_P0305_00231</t>
  </si>
  <si>
    <t>P_P_P0305_00232</t>
  </si>
  <si>
    <t>P_P_P0305_00234</t>
  </si>
  <si>
    <t>P_P_P0305_00235</t>
  </si>
  <si>
    <t>P_P_P0305_00236</t>
  </si>
  <si>
    <t>P_P_P0305_00240</t>
  </si>
  <si>
    <t>P_P_P0305_00241</t>
  </si>
  <si>
    <t>P_P_P0305_00243</t>
  </si>
  <si>
    <t>P_P_P0305_00244</t>
  </si>
  <si>
    <t>P_P_P0305_00245</t>
  </si>
  <si>
    <t>P_P_P0305_00247</t>
  </si>
  <si>
    <t>P_P_P0305_00248</t>
  </si>
  <si>
    <t>P_P_P0305_00249</t>
  </si>
  <si>
    <t>P_P_P0305_00250</t>
  </si>
  <si>
    <t>P_P_P0305_00251</t>
  </si>
  <si>
    <t>P_P_P0305_00253</t>
  </si>
  <si>
    <t>P_P_P0305_00254</t>
  </si>
  <si>
    <t>P_P_P0305_00261</t>
  </si>
  <si>
    <t>P_P_P0305_00262</t>
  </si>
  <si>
    <t>P_P_P0305_00264</t>
  </si>
  <si>
    <t>P_P_P0305_00265</t>
  </si>
  <si>
    <t>P_P_P0305_00266</t>
  </si>
  <si>
    <t>P_P_P0305_00268</t>
  </si>
  <si>
    <t>P_P_P0305_00269</t>
  </si>
  <si>
    <t>P_P_P0305_00271</t>
  </si>
  <si>
    <t>P_P_P0305_00272</t>
  </si>
  <si>
    <t>P_P_P0305_00273</t>
  </si>
  <si>
    <t>P_P_P0305_00277</t>
  </si>
  <si>
    <t>P_P_P0305_00279</t>
  </si>
  <si>
    <t>P_P_P0305_00280</t>
  </si>
  <si>
    <t>P_P_P0305_00281</t>
  </si>
  <si>
    <t>P_P_P0305_00282</t>
  </si>
  <si>
    <t>P_P_P0305_00284</t>
  </si>
  <si>
    <t>P_P_P0305_00286</t>
  </si>
  <si>
    <t>P_P_P0305_00287</t>
  </si>
  <si>
    <t>P_P_P0305_00288</t>
  </si>
  <si>
    <t>P_P_P0305_00291</t>
  </si>
  <si>
    <t>P_P_P0305_00292</t>
  </si>
  <si>
    <t>P_P_P0305_00293</t>
  </si>
  <si>
    <t>P_P_P0305_00295</t>
  </si>
  <si>
    <t>P_P_P0305_00296</t>
  </si>
  <si>
    <t>P_P_P0305_00299</t>
  </si>
  <si>
    <t>P_P_P0305_00300</t>
  </si>
  <si>
    <t>P_P_P0305_00301</t>
  </si>
  <si>
    <t>hM02_pDC-LILRA4</t>
  </si>
  <si>
    <t>P_P_P0305_00303</t>
  </si>
  <si>
    <t>P_P_P0305_00304</t>
  </si>
  <si>
    <t>P_P_P0305_00306</t>
  </si>
  <si>
    <t>P_P_P0305_00307</t>
  </si>
  <si>
    <t>P_P_P0305_00308</t>
  </si>
  <si>
    <t>P_P_P0305_00309</t>
  </si>
  <si>
    <t>P_P_P0305_00310</t>
  </si>
  <si>
    <t>P_P_P0305_00311</t>
  </si>
  <si>
    <t>P_P_P0305_00313</t>
  </si>
  <si>
    <t>P_P_P0305_00314</t>
  </si>
  <si>
    <t>P_P_P0305_00315</t>
  </si>
  <si>
    <t>P_P_P0305_00317</t>
  </si>
  <si>
    <t>P_P_P0305_00318</t>
  </si>
  <si>
    <t>P_P_P0305_00319</t>
  </si>
  <si>
    <t>P_P_P0305_00320</t>
  </si>
  <si>
    <t>P_P_P0305_00322</t>
  </si>
  <si>
    <t>P_P_P0305_00324</t>
  </si>
  <si>
    <t>P_P_P0305_00325</t>
  </si>
  <si>
    <t>P_P_P0305_00326</t>
  </si>
  <si>
    <t>P_P_P0305_00327</t>
  </si>
  <si>
    <t>P_P_P0305_00328</t>
  </si>
  <si>
    <t>P_P_P0305_00329</t>
  </si>
  <si>
    <t>P_P_P0305_00330</t>
  </si>
  <si>
    <t>P_P_P0305_00332</t>
  </si>
  <si>
    <t>P_P_P0305_00334</t>
  </si>
  <si>
    <t>P_P_P0305_00335</t>
  </si>
  <si>
    <t>P_P_P0305_00336</t>
  </si>
  <si>
    <t>P_P_P0305_00339</t>
  </si>
  <si>
    <t>P_P_P0305_00340</t>
  </si>
  <si>
    <t>P_P_P0305_00341</t>
  </si>
  <si>
    <t>P_P_P0305_00342</t>
  </si>
  <si>
    <t>P_P_P0305_00344</t>
  </si>
  <si>
    <t>P_P_P0305_00346</t>
  </si>
  <si>
    <t>P_P_P0305_00350</t>
  </si>
  <si>
    <t>P_P_P0305_00351</t>
  </si>
  <si>
    <t>P_P_P0305_00352</t>
  </si>
  <si>
    <t>P_P_P0305_00354</t>
  </si>
  <si>
    <t>P_P_P0305_00355</t>
  </si>
  <si>
    <t>P_P_P0305_00358</t>
  </si>
  <si>
    <t>P_P_P0305_00361</t>
  </si>
  <si>
    <t>P_P_P0305_00363</t>
  </si>
  <si>
    <t>P_P_P0305_00364</t>
  </si>
  <si>
    <t>P_P_P0305_00365</t>
  </si>
  <si>
    <t>P_P_P0305_00366</t>
  </si>
  <si>
    <t>P_P_P0305_00367</t>
  </si>
  <si>
    <t>P_P_P0305_00369</t>
  </si>
  <si>
    <t>P_P_P0305_00373</t>
  </si>
  <si>
    <t>P_P_P0305_00374</t>
  </si>
  <si>
    <t>P_P_P0305_00377</t>
  </si>
  <si>
    <t>P_P_P0305_00378</t>
  </si>
  <si>
    <t>P_P_P0305_00379</t>
  </si>
  <si>
    <t>P_P_P0305_00380</t>
  </si>
  <si>
    <t>P_P_P0305_00382</t>
  </si>
  <si>
    <t>P_P_P0305_00384</t>
  </si>
  <si>
    <t>P_P_P0305_00385</t>
  </si>
  <si>
    <t>P_P_P0305_00386</t>
  </si>
  <si>
    <t>P_P_P0305_00387</t>
  </si>
  <si>
    <t>P_P_P0305_00389</t>
  </si>
  <si>
    <t>P_P_P0305_00390</t>
  </si>
  <si>
    <t>P_P_P0305_00391</t>
  </si>
  <si>
    <t>P_P_P0305_00393</t>
  </si>
  <si>
    <t>P_P_P0305_00394</t>
  </si>
  <si>
    <t>P_P_P0305_00396</t>
  </si>
  <si>
    <t>P_P_P0305_00397</t>
  </si>
  <si>
    <t>P_P_P0305_00398</t>
  </si>
  <si>
    <t>P_P_P0305_00399</t>
  </si>
  <si>
    <t>P_P_P0305_00402</t>
  </si>
  <si>
    <t>P_P_P0305_00410</t>
  </si>
  <si>
    <t>P_P_P0305_00412</t>
  </si>
  <si>
    <t>P_P_P0305_00414</t>
  </si>
  <si>
    <t>P_P_P0305_00415</t>
  </si>
  <si>
    <t>P_P_P0305_00417</t>
  </si>
  <si>
    <t>P_P_P0305_00418</t>
  </si>
  <si>
    <t>P_P_P0305_00419</t>
  </si>
  <si>
    <t>P_P_P0305_00422</t>
  </si>
  <si>
    <t>P_P_P0305_00424</t>
  </si>
  <si>
    <t>P_P_P0305_00427</t>
  </si>
  <si>
    <t>P_P_P0305_00429</t>
  </si>
  <si>
    <t>P_P_P0305_00432</t>
  </si>
  <si>
    <t>P_P_P0305_00433</t>
  </si>
  <si>
    <t>P_P_P0305_00435</t>
  </si>
  <si>
    <t>P_P_P0305_00436</t>
  </si>
  <si>
    <t>P_P_P0305_00437</t>
  </si>
  <si>
    <t>P_T_P0305_00441</t>
  </si>
  <si>
    <t>P_T_P0305_00442</t>
  </si>
  <si>
    <t>P_T_P0305_00443</t>
  </si>
  <si>
    <t>hM12_TAM-C1QC</t>
  </si>
  <si>
    <t>P_T_P0305_00444</t>
  </si>
  <si>
    <t>P_T_P0305_00445</t>
  </si>
  <si>
    <t>P_T_P0305_00446</t>
  </si>
  <si>
    <t>P_T_P0305_00447</t>
  </si>
  <si>
    <t>P_T_P0305_00449</t>
  </si>
  <si>
    <t>hM13_TAM-SPP1</t>
  </si>
  <si>
    <t>P_T_P0305_00452</t>
  </si>
  <si>
    <t>P_T_P0305_00453</t>
  </si>
  <si>
    <t>P_T_P0305_00455</t>
  </si>
  <si>
    <t>P_T_P0305_00456</t>
  </si>
  <si>
    <t>P_T_P0305_00457</t>
  </si>
  <si>
    <t>P_T_P0305_00458</t>
  </si>
  <si>
    <t>P_T_P0305_00459</t>
  </si>
  <si>
    <t>P_T_P0305_00463</t>
  </si>
  <si>
    <t>P_T_P0305_00464</t>
  </si>
  <si>
    <t>P_T_P0305_00465</t>
  </si>
  <si>
    <t>P_T_P0305_00466</t>
  </si>
  <si>
    <t>P_T_P0305_00467</t>
  </si>
  <si>
    <t>P_T_P0305_00468</t>
  </si>
  <si>
    <t>P_T_P0305_00470</t>
  </si>
  <si>
    <t>P_T_P0305_00471</t>
  </si>
  <si>
    <t>P_T_P0305_00472</t>
  </si>
  <si>
    <t>P_T_P0305_00473</t>
  </si>
  <si>
    <t>P_T_P0305_00474</t>
  </si>
  <si>
    <t>P_T_P0305_00475</t>
  </si>
  <si>
    <t>P_T_P0305_00476</t>
  </si>
  <si>
    <t>P_T_P0305_00477</t>
  </si>
  <si>
    <t>P_T_P0305_00478</t>
  </si>
  <si>
    <t>P_T_P0305_00479</t>
  </si>
  <si>
    <t>P_T_P0305_00481</t>
  </si>
  <si>
    <t>P_P_P0309_00483</t>
  </si>
  <si>
    <t>P_P_P0309_00490</t>
  </si>
  <si>
    <t>P_P_P0309_00495</t>
  </si>
  <si>
    <t>P_P_P0309_00501</t>
  </si>
  <si>
    <t>P_P_P0309_00504</t>
  </si>
  <si>
    <t>P_P_P0309_00507</t>
  </si>
  <si>
    <t>P_P_P0309_00536</t>
  </si>
  <si>
    <t>P_P_P0309_00552</t>
  </si>
  <si>
    <t>P_P_P0309_00554</t>
  </si>
  <si>
    <t>P_P_P0309_00555</t>
  </si>
  <si>
    <t>P_P_P0309_00556</t>
  </si>
  <si>
    <t>P_P_P0309_00559</t>
  </si>
  <si>
    <t>P_P_P0309_00561</t>
  </si>
  <si>
    <t>P_P_P0309_00567</t>
  </si>
  <si>
    <t>P_P_P0309_00569</t>
  </si>
  <si>
    <t>P_P_P0309_00572</t>
  </si>
  <si>
    <t>P_P_P0309_00573</t>
  </si>
  <si>
    <t>P_P_P0309_00586</t>
  </si>
  <si>
    <t>P_P_P0309_00589</t>
  </si>
  <si>
    <t>P_P_P0309_00593</t>
  </si>
  <si>
    <t>P_P_P0309_00595</t>
  </si>
  <si>
    <t>P_P_P0309_00596</t>
  </si>
  <si>
    <t>P_P_P0309_00597</t>
  </si>
  <si>
    <t>P_P_P0309_00598</t>
  </si>
  <si>
    <t>P_P_P0309_00599</t>
  </si>
  <si>
    <t>P_P_P0309_00600</t>
  </si>
  <si>
    <t>P_P_P0309_00606</t>
  </si>
  <si>
    <t>P_P_P0309_00609</t>
  </si>
  <si>
    <t>P_P_P0309_00614</t>
  </si>
  <si>
    <t>P_P_P0309_00616</t>
  </si>
  <si>
    <t>P_P_P0309_00618</t>
  </si>
  <si>
    <t>P_P_P0309_00620</t>
  </si>
  <si>
    <t>P_P_P0309_00625</t>
  </si>
  <si>
    <t>P_P_P0309_00635</t>
  </si>
  <si>
    <t>P_P_P0309_00636</t>
  </si>
  <si>
    <t>P_P_P0309_00641</t>
  </si>
  <si>
    <t>P_P_P0309_00646</t>
  </si>
  <si>
    <t>P_P_P0309_00649</t>
  </si>
  <si>
    <t>P_P_P0309_00650</t>
  </si>
  <si>
    <t>P_P_P0309_00653</t>
  </si>
  <si>
    <t>P_P_P0309_00654</t>
  </si>
  <si>
    <t>P_P_P0309_00656</t>
  </si>
  <si>
    <t>P_P_P0309_00662</t>
  </si>
  <si>
    <t>P_P_P0309_00663</t>
  </si>
  <si>
    <t>P_P_P0309_00666</t>
  </si>
  <si>
    <t>P_P_P0309_00667</t>
  </si>
  <si>
    <t>P_P_P0309_00671</t>
  </si>
  <si>
    <t>P_P_P0309_00673</t>
  </si>
  <si>
    <t>P_P_P0309_00676</t>
  </si>
  <si>
    <t>P_P_P0309_00678</t>
  </si>
  <si>
    <t>P_P_P0309_00679</t>
  </si>
  <si>
    <t>P_P_P0309_00682</t>
  </si>
  <si>
    <t>P_P_P0309_00687</t>
  </si>
  <si>
    <t>P_P_P0309_00689</t>
  </si>
  <si>
    <t>P_P_P0309_00694</t>
  </si>
  <si>
    <t>P_P_P0309_00699</t>
  </si>
  <si>
    <t>P_P_P0309_00703</t>
  </si>
  <si>
    <t>P_P_P0309_00705</t>
  </si>
  <si>
    <t>P_P_P0309_00706</t>
  </si>
  <si>
    <t>P_P_P0309_00707</t>
  </si>
  <si>
    <t>P_P_P0309_00708</t>
  </si>
  <si>
    <t>P_P_P0309_00711</t>
  </si>
  <si>
    <t>P_P_P0309_00712</t>
  </si>
  <si>
    <t>P_P_P0309_00726</t>
  </si>
  <si>
    <t>P_P_P0309_00727</t>
  </si>
  <si>
    <t>P_P_P0309_00733</t>
  </si>
  <si>
    <t>P_P_P0309_00744</t>
  </si>
  <si>
    <t>P_P_P0309_00752</t>
  </si>
  <si>
    <t>P_P_P0309_00753</t>
  </si>
  <si>
    <t>P_P_P0309_00762</t>
  </si>
  <si>
    <t>P_P_P0309_00764</t>
  </si>
  <si>
    <t>P_P_P0309_00765</t>
  </si>
  <si>
    <t>P_P_P0309_00766</t>
  </si>
  <si>
    <t>P_P_P0309_00769</t>
  </si>
  <si>
    <t>P_P_P0309_00772</t>
  </si>
  <si>
    <t>P_P_P0309_00775</t>
  </si>
  <si>
    <t>P_P_P0309_00778</t>
  </si>
  <si>
    <t>P_P_P0309_00787</t>
  </si>
  <si>
    <t>P_P_P0309_00806</t>
  </si>
  <si>
    <t>P_P_P0309_00809</t>
  </si>
  <si>
    <t>P_P_P0309_00811</t>
  </si>
  <si>
    <t>P_P_P0309_00813</t>
  </si>
  <si>
    <t>P_P_P0309_00820</t>
  </si>
  <si>
    <t>P_P_P0309_00823</t>
  </si>
  <si>
    <t>P_P_P0309_00826</t>
  </si>
  <si>
    <t>P_T_P0309_01108</t>
  </si>
  <si>
    <t>P_T_P0309_01112</t>
  </si>
  <si>
    <t>P_T_P0309_01114</t>
  </si>
  <si>
    <t>P_T_P0309_01116</t>
  </si>
  <si>
    <t>P_T_P0309_01117</t>
  </si>
  <si>
    <t>P_T_P0309_01119</t>
  </si>
  <si>
    <t>P_T_P0309_01121</t>
  </si>
  <si>
    <t>P_T_P0309_01122</t>
  </si>
  <si>
    <t>P_T_P0309_01125</t>
  </si>
  <si>
    <t>P_T_P0309_01126</t>
  </si>
  <si>
    <t>P_T_P0309_01127</t>
  </si>
  <si>
    <t>P_T_P0309_01128</t>
  </si>
  <si>
    <t>P_T_P0309_01129</t>
  </si>
  <si>
    <t>P_T_P0309_01130</t>
  </si>
  <si>
    <t>P_T_P0309_01132</t>
  </si>
  <si>
    <t>P_T_P0309_01133</t>
  </si>
  <si>
    <t>P_T_P0309_01134</t>
  </si>
  <si>
    <t>P_T_P0309_01137</t>
  </si>
  <si>
    <t>P_T_P0309_01139</t>
  </si>
  <si>
    <t>P_T_P0309_01140</t>
  </si>
  <si>
    <t>P_T_P0309_01141</t>
  </si>
  <si>
    <t>P_T_P0309_01142</t>
  </si>
  <si>
    <t>P_T_P0309_01143</t>
  </si>
  <si>
    <t>P_T_P0309_01144</t>
  </si>
  <si>
    <t>P_T_P0309_01146</t>
  </si>
  <si>
    <t>P_T_P0309_01147</t>
  </si>
  <si>
    <t>P_T_P0309_01148</t>
  </si>
  <si>
    <t>P_T_P0309_01149</t>
  </si>
  <si>
    <t>P_T_P0309_01150</t>
  </si>
  <si>
    <t>P_T_P0309_01153</t>
  </si>
  <si>
    <t>P_T_P0309_01154</t>
  </si>
  <si>
    <t>P_T_P0309_01155</t>
  </si>
  <si>
    <t>P_T_P0309_01156</t>
  </si>
  <si>
    <t>P_T_P0309_01157</t>
  </si>
  <si>
    <t>P_T_P0309_01158</t>
  </si>
  <si>
    <t>P_T_P0309_01159</t>
  </si>
  <si>
    <t>P_T_P0309_01161</t>
  </si>
  <si>
    <t>P_T_P0309_01162</t>
  </si>
  <si>
    <t>P_T_P0309_01163</t>
  </si>
  <si>
    <t>P_T_P0309_01164</t>
  </si>
  <si>
    <t>P_T_P0309_01165</t>
  </si>
  <si>
    <t>P_T_P0309_01166</t>
  </si>
  <si>
    <t>P_T_P0309_01167</t>
  </si>
  <si>
    <t>P_T_P0309_01170</t>
  </si>
  <si>
    <t>P_T_P0309_01173</t>
  </si>
  <si>
    <t>P_T_P0309_01174</t>
  </si>
  <si>
    <t>P_T_P0309_01178</t>
  </si>
  <si>
    <t>P_T_P0309_01179</t>
  </si>
  <si>
    <t>P_T_P0309_01181</t>
  </si>
  <si>
    <t>P_T_P0309_01182</t>
  </si>
  <si>
    <t>P_T_P0309_01183</t>
  </si>
  <si>
    <t>P_T_P0309_01184</t>
  </si>
  <si>
    <t>P_T_P0309_01185</t>
  </si>
  <si>
    <t>P_T_P0309_01186</t>
  </si>
  <si>
    <t>P_T_P0309_01187</t>
  </si>
  <si>
    <t>P_T_P0309_01191</t>
  </si>
  <si>
    <t>P_T_P0309_01193</t>
  </si>
  <si>
    <t>P_T_P0309_01194</t>
  </si>
  <si>
    <t>P_T_P0309_01195</t>
  </si>
  <si>
    <t>P_T_P0309_01196</t>
  </si>
  <si>
    <t>P_T_P0309_01198</t>
  </si>
  <si>
    <t>P_T_P0309_01199</t>
  </si>
  <si>
    <t>P_T_P0309_01200</t>
  </si>
  <si>
    <t>P_T_P0309_01202</t>
  </si>
  <si>
    <t>P_T_P0309_01203</t>
  </si>
  <si>
    <t>P_T_P0309_01204</t>
  </si>
  <si>
    <t>P_T_P0309_01206</t>
  </si>
  <si>
    <t>P_T_P0309_01211</t>
  </si>
  <si>
    <t>P_T_P0309_01212</t>
  </si>
  <si>
    <t>P_T_P0309_01214</t>
  </si>
  <si>
    <t>P_T_P0309_01216</t>
  </si>
  <si>
    <t>P_T_P0309_01219</t>
  </si>
  <si>
    <t>P_T_P0309_01220</t>
  </si>
  <si>
    <t>P_T_P0309_01221</t>
  </si>
  <si>
    <t>P_T_P0309_01222</t>
  </si>
  <si>
    <t>P_T_P0309_01223</t>
  </si>
  <si>
    <t>P_T_P0309_01225</t>
  </si>
  <si>
    <t>P_T_P0309_01226</t>
  </si>
  <si>
    <t>P_T_P0309_01227</t>
  </si>
  <si>
    <t>P_T_P0309_01230</t>
  </si>
  <si>
    <t>P_T_P0309_01231</t>
  </si>
  <si>
    <t>P_T_P0309_01232</t>
  </si>
  <si>
    <t>P_T_P0309_01233</t>
  </si>
  <si>
    <t>P_T_P0309_01234</t>
  </si>
  <si>
    <t>P_T_P0309_01235</t>
  </si>
  <si>
    <t>P_T_P0309_01236</t>
  </si>
  <si>
    <t>P_T_P0309_01237</t>
  </si>
  <si>
    <t>P_T_P0309_01239</t>
  </si>
  <si>
    <t>P_T_P0309_01240</t>
  </si>
  <si>
    <t>P_T_P0309_01241</t>
  </si>
  <si>
    <t>P_T_P0309_01244</t>
  </si>
  <si>
    <t>P_T_P0309_01248</t>
  </si>
  <si>
    <t>P_T_P0309_01249</t>
  </si>
  <si>
    <t>P_T_P0309_01250</t>
  </si>
  <si>
    <t>P_T_P0309_01251</t>
  </si>
  <si>
    <t>P_T_P0309_01253</t>
  </si>
  <si>
    <t>P_T_P0309_01254</t>
  </si>
  <si>
    <t>P_T_P0309_01255</t>
  </si>
  <si>
    <t>P_T_P0309_01263</t>
  </si>
  <si>
    <t>P_T_P0309_01265</t>
  </si>
  <si>
    <t>P_T_P0309_01271</t>
  </si>
  <si>
    <t>P_T_P0309_01272</t>
  </si>
  <si>
    <t>P_T_P0309_01273</t>
  </si>
  <si>
    <t>P_T_P0309_01274</t>
  </si>
  <si>
    <t>P_T_P0309_01275</t>
  </si>
  <si>
    <t>P_T_P0309_01276</t>
  </si>
  <si>
    <t>P_T_P0309_01277</t>
  </si>
  <si>
    <t>P_T_P0309_01278</t>
  </si>
  <si>
    <t>P_T_P0309_01279</t>
  </si>
  <si>
    <t>P_T_P0309_01280</t>
  </si>
  <si>
    <t>P_T_P0309_01281</t>
  </si>
  <si>
    <t>P_T_P0309_01285</t>
  </si>
  <si>
    <t>P_T_P0309_01288</t>
  </si>
  <si>
    <t>P_T_P0309_01289</t>
  </si>
  <si>
    <t>P_T_P0309_01290</t>
  </si>
  <si>
    <t>P_T_P0309_01291</t>
  </si>
  <si>
    <t>P_T_P0309_01293</t>
  </si>
  <si>
    <t>P_T_P0309_01296</t>
  </si>
  <si>
    <t>P_T_P0309_01300</t>
  </si>
  <si>
    <t>P_T_P0309_01301</t>
  </si>
  <si>
    <t>P_T_P0309_01302</t>
  </si>
  <si>
    <t>P_T_P0309_01304</t>
  </si>
  <si>
    <t>P_T_P0309_01305</t>
  </si>
  <si>
    <t>P_T_P0309_01310</t>
  </si>
  <si>
    <t>P_T_P0309_01311</t>
  </si>
  <si>
    <t>P_T_P0309_01312</t>
  </si>
  <si>
    <t>P_T_P0309_01313</t>
  </si>
  <si>
    <t>P_T_P0309_01317</t>
  </si>
  <si>
    <t>P_T_P0309_01318</t>
  </si>
  <si>
    <t>P_T_P0309_01319</t>
  </si>
  <si>
    <t>P_T_P0309_01320</t>
  </si>
  <si>
    <t>P_T_P0309_01322</t>
  </si>
  <si>
    <t>P_T_P0309_01323</t>
  </si>
  <si>
    <t>P_T_P0309_01324</t>
  </si>
  <si>
    <t>P_T_P0309_01325</t>
  </si>
  <si>
    <t>P_T_P0309_01326</t>
  </si>
  <si>
    <t>P_T_P0309_01331</t>
  </si>
  <si>
    <t>P_T_P0309_01334</t>
  </si>
  <si>
    <t>P_T_P0309_01335</t>
  </si>
  <si>
    <t>P_T_P0309_01336</t>
  </si>
  <si>
    <t>P_T_P0309_01337</t>
  </si>
  <si>
    <t>P_T_P0309_01341</t>
  </si>
  <si>
    <t>P_T_P0309_01342</t>
  </si>
  <si>
    <t>P_T_P0309_01344</t>
  </si>
  <si>
    <t>P_T_P0309_01345</t>
  </si>
  <si>
    <t>P_T_P0309_01348</t>
  </si>
  <si>
    <t>P_T_P0309_01353</t>
  </si>
  <si>
    <t>P_T_P0309_01354</t>
  </si>
  <si>
    <t>P_T_P0309_01355</t>
  </si>
  <si>
    <t>P_T_P0309_01357</t>
  </si>
  <si>
    <t>P_T_P0309_01358</t>
  </si>
  <si>
    <t>P_T_P0309_01359</t>
  </si>
  <si>
    <t>P_T_P0309_01360</t>
  </si>
  <si>
    <t>P_T_P0309_01361</t>
  </si>
  <si>
    <t>P_T_P0309_01362</t>
  </si>
  <si>
    <t>P_T_P0309_01364</t>
  </si>
  <si>
    <t>P_T_P0309_01365</t>
  </si>
  <si>
    <t>P_T_P0309_01366</t>
  </si>
  <si>
    <t>P_T_P0309_01367</t>
  </si>
  <si>
    <t>P_T_P0309_01368</t>
  </si>
  <si>
    <t>P_T_P0309_01369</t>
  </si>
  <si>
    <t>P_T_P0309_01370</t>
  </si>
  <si>
    <t>P_T_P0309_01371</t>
  </si>
  <si>
    <t>P_T_P0309_01372</t>
  </si>
  <si>
    <t>P_T_P0309_01374</t>
  </si>
  <si>
    <t>P_T_P0309_01376</t>
  </si>
  <si>
    <t>P_T_P0309_01377</t>
  </si>
  <si>
    <t>P_T_P0309_01378</t>
  </si>
  <si>
    <t>P_T_P0309_01380</t>
  </si>
  <si>
    <t>P_T_P0309_01381</t>
  </si>
  <si>
    <t>P_T_P0309_01382</t>
  </si>
  <si>
    <t>P_T_P0309_01383</t>
  </si>
  <si>
    <t>P_T_P0309_01385</t>
  </si>
  <si>
    <t>P_T_P0309_01387</t>
  </si>
  <si>
    <t>P_T_P0309_01388</t>
  </si>
  <si>
    <t>P_T_P0309_01389</t>
  </si>
  <si>
    <t>P_T_P0309_01390</t>
  </si>
  <si>
    <t>P_T_P0309_01391</t>
  </si>
  <si>
    <t>P_T_P0309_01392</t>
  </si>
  <si>
    <t>P_T_P0309_01394</t>
  </si>
  <si>
    <t>P_T_P0309_01395</t>
  </si>
  <si>
    <t>P_T_P0309_01398</t>
  </si>
  <si>
    <t>P_T_P0309_01399</t>
  </si>
  <si>
    <t>P_T_P0309_01401</t>
  </si>
  <si>
    <t>P_T_P0309_01403</t>
  </si>
  <si>
    <t>P_T_P0309_01405</t>
  </si>
  <si>
    <t>P_T_P0309_01406</t>
  </si>
  <si>
    <t>P_T_P0309_01417</t>
  </si>
  <si>
    <t>P_T_P0309_01419</t>
  </si>
  <si>
    <t>P_T_P0309_01420</t>
  </si>
  <si>
    <t>P_T_P0309_01421</t>
  </si>
  <si>
    <t>P_T_P0309_01423</t>
  </si>
  <si>
    <t>P_T_P0309_01426</t>
  </si>
  <si>
    <t>P_T_P0309_01429</t>
  </si>
  <si>
    <t>P_T_P0309_01430</t>
  </si>
  <si>
    <t>P_T_P0309_01431</t>
  </si>
  <si>
    <t>P_T_P0309_01434</t>
  </si>
  <si>
    <t>P_T_P0309_01437</t>
  </si>
  <si>
    <t>P_T_P0309_01438</t>
  </si>
  <si>
    <t>P_T_P0309_01441</t>
  </si>
  <si>
    <t>P_T_P0309_01442</t>
  </si>
  <si>
    <t>P_T_P0309_01443</t>
  </si>
  <si>
    <t>P_T_P0309_01444</t>
  </si>
  <si>
    <t>P_T_P0309_01448</t>
  </si>
  <si>
    <t>P_T_P0309_01449</t>
  </si>
  <si>
    <t>P_P_P0411_02056</t>
  </si>
  <si>
    <t>P_P_P0411_02060</t>
  </si>
  <si>
    <t>P_P_P0411_02063</t>
  </si>
  <si>
    <t>P_P_P0411_02065</t>
  </si>
  <si>
    <t>P_T_P0411_02345</t>
  </si>
  <si>
    <t>P_T_P0411_02347</t>
  </si>
  <si>
    <t>P_T_P0411_02348</t>
  </si>
  <si>
    <t>P_T_P0411_02349</t>
  </si>
  <si>
    <t>P_T_P0411_02351</t>
  </si>
  <si>
    <t>P_T_P0411_02352</t>
  </si>
  <si>
    <t>P_T_P0411_02353</t>
  </si>
  <si>
    <t>P_T_P0411_02357</t>
  </si>
  <si>
    <t>P_T_P0411_02358</t>
  </si>
  <si>
    <t>P_T_P0411_02359</t>
  </si>
  <si>
    <t>P_T_P0411_02360</t>
  </si>
  <si>
    <t>P_T_P0411_02362</t>
  </si>
  <si>
    <t>P_T_P0411_02363</t>
  </si>
  <si>
    <t>P_T_P0411_02364</t>
  </si>
  <si>
    <t>P_T_P0411_02365</t>
  </si>
  <si>
    <t>P_T_P0411_02366</t>
  </si>
  <si>
    <t>P_T_P0411_02367</t>
  </si>
  <si>
    <t>P_T_P0411_02368</t>
  </si>
  <si>
    <t>P_T_P0411_02369</t>
  </si>
  <si>
    <t>P_T_P0411_02370</t>
  </si>
  <si>
    <t>P_T_P0411_02372</t>
  </si>
  <si>
    <t>P_T_P0411_02373</t>
  </si>
  <si>
    <t>P_T_P0411_02377</t>
  </si>
  <si>
    <t>P_T_P0411_02379</t>
  </si>
  <si>
    <t>P_T_P0411_02380</t>
  </si>
  <si>
    <t>P_T_P0411_02381</t>
  </si>
  <si>
    <t>P_T_P0411_02382</t>
  </si>
  <si>
    <t>P_T_P0411_02383</t>
  </si>
  <si>
    <t>P_T_P0411_02384</t>
  </si>
  <si>
    <t>P_T_P0411_02385</t>
  </si>
  <si>
    <t>P_T_P0411_02386</t>
  </si>
  <si>
    <t>P_T_P0411_02387</t>
  </si>
  <si>
    <t>P_T_P0411_02421</t>
  </si>
  <si>
    <t>P_T_P0411_02455</t>
  </si>
  <si>
    <t>P_T_P0411_02467</t>
  </si>
  <si>
    <t>P_T_P0411_02481</t>
  </si>
  <si>
    <t>P_N_P0413_02893</t>
  </si>
  <si>
    <t>P_N_P0413_02913</t>
  </si>
  <si>
    <t>P_N_P0413_02940</t>
  </si>
  <si>
    <t>P_N_P0413_02944</t>
  </si>
  <si>
    <t>P_N_P0413_02949</t>
  </si>
  <si>
    <t>P_N_P0413_02963</t>
  </si>
  <si>
    <t>P_N_P0413_02966</t>
  </si>
  <si>
    <t>P_N_P0413_02969</t>
  </si>
  <si>
    <t>P_N_P0413_02971</t>
  </si>
  <si>
    <t>P_N_P0413_02978</t>
  </si>
  <si>
    <t>P_N_P0413_03045</t>
  </si>
  <si>
    <t>P_P_P0413_03252</t>
  </si>
  <si>
    <t>P_P_P0413_03253</t>
  </si>
  <si>
    <t>P_P_P0413_03254</t>
  </si>
  <si>
    <t>P_P_P0413_03255</t>
  </si>
  <si>
    <t>P_P_P0413_03256</t>
  </si>
  <si>
    <t>P_P_P0413_03257</t>
  </si>
  <si>
    <t>P_P_P0413_03258</t>
  </si>
  <si>
    <t>P_P_P0413_03259</t>
  </si>
  <si>
    <t>P_P_P0413_03260</t>
  </si>
  <si>
    <t>P_P_P0413_03261</t>
  </si>
  <si>
    <t>P_P_P0413_03262</t>
  </si>
  <si>
    <t>P_P_P0413_03263</t>
  </si>
  <si>
    <t>P_P_P0413_03264</t>
  </si>
  <si>
    <t>P_P_P0413_03265</t>
  </si>
  <si>
    <t>P_P_P0413_03266</t>
  </si>
  <si>
    <t>P_P_P0413_03267</t>
  </si>
  <si>
    <t>P_P_P0413_03268</t>
  </si>
  <si>
    <t>P_P_P0413_03270</t>
  </si>
  <si>
    <t>P_P_P0413_03271</t>
  </si>
  <si>
    <t>P_P_P0413_03272</t>
  </si>
  <si>
    <t>P_P_P0413_03273</t>
  </si>
  <si>
    <t>P_P_P0413_03274</t>
  </si>
  <si>
    <t>P_P_P0413_03275</t>
  </si>
  <si>
    <t>P_P_P0413_03276</t>
  </si>
  <si>
    <t>P_P_P0413_03277</t>
  </si>
  <si>
    <t>P_P_P0413_03278</t>
  </si>
  <si>
    <t>P_P_P0413_03279</t>
  </si>
  <si>
    <t>P_P_P0413_03280</t>
  </si>
  <si>
    <t>P_P_P0413_03281</t>
  </si>
  <si>
    <t>P_P_P0413_03282</t>
  </si>
  <si>
    <t>P_P_P0413_03283</t>
  </si>
  <si>
    <t>P_P_P0413_03284</t>
  </si>
  <si>
    <t>P_P_P0413_03285</t>
  </si>
  <si>
    <t>P_P_P0413_03286</t>
  </si>
  <si>
    <t>P_P_P0413_03287</t>
  </si>
  <si>
    <t>P_P_P0413_03288</t>
  </si>
  <si>
    <t>P_P_P0413_03289</t>
  </si>
  <si>
    <t>P_P_P0413_03290</t>
  </si>
  <si>
    <t>P_P_P0413_03293</t>
  </si>
  <si>
    <t>P_P_P0413_03298</t>
  </si>
  <si>
    <t>P_P_P0413_03299</t>
  </si>
  <si>
    <t>P_P_P0413_03300</t>
  </si>
  <si>
    <t>P_P_P0413_03304</t>
  </si>
  <si>
    <t>P_P_P0413_03312</t>
  </si>
  <si>
    <t>P_P_P0413_03317</t>
  </si>
  <si>
    <t>P_P_P0413_03330</t>
  </si>
  <si>
    <t>P_P_P0413_03336</t>
  </si>
  <si>
    <t>P_P_P0413_03359</t>
  </si>
  <si>
    <t>P_T_P0413_03612</t>
  </si>
  <si>
    <t>P_T_P0413_03614</t>
  </si>
  <si>
    <t>P_T_P0413_03615</t>
  </si>
  <si>
    <t>P_T_P0413_03617</t>
  </si>
  <si>
    <t>P_T_P0413_03618</t>
  </si>
  <si>
    <t>P_T_P0413_03622</t>
  </si>
  <si>
    <t>P_T_P0413_03624</t>
  </si>
  <si>
    <t>P_T_P0413_03626</t>
  </si>
  <si>
    <t>P_T_P0413_03627</t>
  </si>
  <si>
    <t>P_T_P0413_03629</t>
  </si>
  <si>
    <t>P_T_P0413_03632</t>
  </si>
  <si>
    <t>P_T_P0413_03634</t>
  </si>
  <si>
    <t>P_T_P0413_03635</t>
  </si>
  <si>
    <t>P_T_P0413_03636</t>
  </si>
  <si>
    <t>P_T_P0413_03637</t>
  </si>
  <si>
    <t>P_T_P0413_03638</t>
  </si>
  <si>
    <t>P_T_P0413_03639</t>
  </si>
  <si>
    <t>P_T_P0413_03640</t>
  </si>
  <si>
    <t>P_T_P0413_03641</t>
  </si>
  <si>
    <t>P_T_P0413_03644</t>
  </si>
  <si>
    <t>P_T_P0413_03645</t>
  </si>
  <si>
    <t>P_T_P0413_03646</t>
  </si>
  <si>
    <t>P_T_P0413_03648</t>
  </si>
  <si>
    <t>P_T_P0413_03649</t>
  </si>
  <si>
    <t>P_T_P0413_03650</t>
  </si>
  <si>
    <t>P_T_P0413_03651</t>
  </si>
  <si>
    <t>P_T_P0413_03652</t>
  </si>
  <si>
    <t>P_T_P0413_03655</t>
  </si>
  <si>
    <t>P_T_P0413_03657</t>
  </si>
  <si>
    <t>P_T_P0413_03660</t>
  </si>
  <si>
    <t>P_T_P0413_03662</t>
  </si>
  <si>
    <t>P_T_P0413_03663</t>
  </si>
  <si>
    <t>P_T_P0413_03664</t>
  </si>
  <si>
    <t>P_T_P0413_03666</t>
  </si>
  <si>
    <t>P_T_P0413_03667</t>
  </si>
  <si>
    <t>P_T_P0413_03668</t>
  </si>
  <si>
    <t>P_T_P0413_03670</t>
  </si>
  <si>
    <t>P_T_P0413_03673</t>
  </si>
  <si>
    <t>P_T_P0413_03674</t>
  </si>
  <si>
    <t>P_T_P0413_03676</t>
  </si>
  <si>
    <t>P_T_P0413_03678</t>
  </si>
  <si>
    <t>P_T_P0413_03679</t>
  </si>
  <si>
    <t>P_T_P0413_03680</t>
  </si>
  <si>
    <t>P_T_P0413_03684</t>
  </si>
  <si>
    <t>P_T_P0413_03687</t>
  </si>
  <si>
    <t>P_T_P0413_03688</t>
  </si>
  <si>
    <t>P_T_P0413_03691</t>
  </si>
  <si>
    <t>P_T_P0413_03692</t>
  </si>
  <si>
    <t>P_T_P0413_03693</t>
  </si>
  <si>
    <t>P_T_P0413_03694</t>
  </si>
  <si>
    <t>P_T_P0413_03695</t>
  </si>
  <si>
    <t>P_T_P0413_03696</t>
  </si>
  <si>
    <t>P_T_P0413_03697</t>
  </si>
  <si>
    <t>P_T_P0413_03699</t>
  </si>
  <si>
    <t>P_T_P0413_03752</t>
  </si>
  <si>
    <t>P_T_P0413_03769</t>
  </si>
  <si>
    <t>P_T_P0413_03775</t>
  </si>
  <si>
    <t>P_T_P0413_03813</t>
  </si>
  <si>
    <t>P_N_P0720_04330</t>
  </si>
  <si>
    <t>P_N_P0720_04334</t>
  </si>
  <si>
    <t>P_N_P0720_04337</t>
  </si>
  <si>
    <t>P_N_P0720_04360</t>
  </si>
  <si>
    <t>P_N_P0720_04367</t>
  </si>
  <si>
    <t>P_N_P0720_04371</t>
  </si>
  <si>
    <t>P_N_P0720_04377</t>
  </si>
  <si>
    <t>P_T_P0720_04485</t>
  </si>
  <si>
    <t>P_T_P0720_04491</t>
  </si>
  <si>
    <t>P_T_P0720_04494</t>
  </si>
  <si>
    <t>P_T_P0720_04495</t>
  </si>
  <si>
    <t>P_T_P0720_04496</t>
  </si>
  <si>
    <t>P_T_P0720_04497</t>
  </si>
  <si>
    <t>P_T_P0720_04501</t>
  </si>
  <si>
    <t>P_T_P0720_04510</t>
  </si>
  <si>
    <t>P_T_P0720_04512</t>
  </si>
  <si>
    <t>P_T_P0720_04514</t>
  </si>
  <si>
    <t>P_T_P0720_04516</t>
  </si>
  <si>
    <t>P_T_P0720_04517</t>
  </si>
  <si>
    <t>P_T_P0720_04520</t>
  </si>
  <si>
    <t>P_T_P0720_04524</t>
  </si>
  <si>
    <t>P_T_P0720_04525</t>
  </si>
  <si>
    <t>P_T_P0720_04526</t>
  </si>
  <si>
    <t>P_T_P0720_04528</t>
  </si>
  <si>
    <t>P_T_P0720_04547</t>
  </si>
  <si>
    <t>P_T_P0720_04549</t>
  </si>
  <si>
    <t>P_T_P0720_04550</t>
  </si>
  <si>
    <t>P_T_P0720_04557</t>
  </si>
  <si>
    <t>P_T_P0720_04561</t>
  </si>
  <si>
    <t>P_T_P0720_04565</t>
  </si>
  <si>
    <t>P_T_P0720_04567</t>
  </si>
  <si>
    <t>P_T_P0720_04575</t>
  </si>
  <si>
    <t>P_T_P0720_04579</t>
  </si>
  <si>
    <t>P_T_P0720_04581</t>
  </si>
  <si>
    <t>P_T_P0720_04588</t>
  </si>
  <si>
    <t>P_N_P0728_04871</t>
  </si>
  <si>
    <t>P_N_P0728_04886</t>
  </si>
  <si>
    <t>P_N_P0728_04892</t>
  </si>
  <si>
    <t>P_N_P0728_04893</t>
  </si>
  <si>
    <t>P_N_P0728_04896</t>
  </si>
  <si>
    <t>P_N_P0728_04898</t>
  </si>
  <si>
    <t>P_N_P0728_04899</t>
  </si>
  <si>
    <t>P_N_P0728_04900</t>
  </si>
  <si>
    <t>P_N_P0728_04914</t>
  </si>
  <si>
    <t>P_N_P0728_04915</t>
  </si>
  <si>
    <t>P_N_P0728_04923</t>
  </si>
  <si>
    <t>P_N_P0728_04925</t>
  </si>
  <si>
    <t>P_N_P0728_04926</t>
  </si>
  <si>
    <t>P_N_P0728_04935</t>
  </si>
  <si>
    <t>P_N_P0728_04937</t>
  </si>
  <si>
    <t>P_N_P0728_04961</t>
  </si>
  <si>
    <t>P_N_P0728_04972</t>
  </si>
  <si>
    <t>P_N_P0728_04975</t>
  </si>
  <si>
    <t>P_P_P0728_05007</t>
  </si>
  <si>
    <t>P_P_P0728_05008</t>
  </si>
  <si>
    <t>P_P_P0728_05009</t>
  </si>
  <si>
    <t>P_P_P0728_05010</t>
  </si>
  <si>
    <t>P_P_P0728_05011</t>
  </si>
  <si>
    <t>P_P_P0728_05012</t>
  </si>
  <si>
    <t>P_P_P0728_05013</t>
  </si>
  <si>
    <t>P_P_P0728_05014</t>
  </si>
  <si>
    <t>P_P_P0728_05015</t>
  </si>
  <si>
    <t>P_P_P0728_05016</t>
  </si>
  <si>
    <t>P_P_P0728_05017</t>
  </si>
  <si>
    <t>P_P_P0728_05018</t>
  </si>
  <si>
    <t>P_P_P0728_05019</t>
  </si>
  <si>
    <t>P_P_P0728_05020</t>
  </si>
  <si>
    <t>P_P_P0728_05021</t>
  </si>
  <si>
    <t>P_P_P0728_05022</t>
  </si>
  <si>
    <t>P_P_P0728_05023</t>
  </si>
  <si>
    <t>P_P_P0728_05024</t>
  </si>
  <si>
    <t>P_P_P0728_05025</t>
  </si>
  <si>
    <t>P_P_P0728_05026</t>
  </si>
  <si>
    <t>P_P_P0728_05027</t>
  </si>
  <si>
    <t>P_P_P0728_05028</t>
  </si>
  <si>
    <t>P_P_P0728_05029</t>
  </si>
  <si>
    <t>P_P_P0728_05030</t>
  </si>
  <si>
    <t>P_P_P0728_05031</t>
  </si>
  <si>
    <t>P_P_P0728_05032</t>
  </si>
  <si>
    <t>P_P_P0728_05033</t>
  </si>
  <si>
    <t>P_P_P0728_05034</t>
  </si>
  <si>
    <t>P_P_P0728_05035</t>
  </si>
  <si>
    <t>P_P_P0728_05036</t>
  </si>
  <si>
    <t>P_P_P0728_05037</t>
  </si>
  <si>
    <t>P_P_P0728_05038</t>
  </si>
  <si>
    <t>P_P_P0728_05039</t>
  </si>
  <si>
    <t>P_P_P0728_05040</t>
  </si>
  <si>
    <t>P_P_P0728_05041</t>
  </si>
  <si>
    <t>P_P_P0728_05042</t>
  </si>
  <si>
    <t>P_P_P0728_05043</t>
  </si>
  <si>
    <t>P_P_P0728_05044</t>
  </si>
  <si>
    <t>P_P_P0728_05045</t>
  </si>
  <si>
    <t>P_P_P0728_05046</t>
  </si>
  <si>
    <t>P_P_P0728_05047</t>
  </si>
  <si>
    <t>P_P_P0728_05048</t>
  </si>
  <si>
    <t>P_P_P0728_05049</t>
  </si>
  <si>
    <t>P_P_P0728_05050</t>
  </si>
  <si>
    <t>P_P_P0728_05051</t>
  </si>
  <si>
    <t>P_P_P0728_05052</t>
  </si>
  <si>
    <t>P_P_P0728_05053</t>
  </si>
  <si>
    <t>P_P_P0728_05054</t>
  </si>
  <si>
    <t>P_P_P0728_05055</t>
  </si>
  <si>
    <t>P_P_P0728_05056</t>
  </si>
  <si>
    <t>P_P_P0728_05057</t>
  </si>
  <si>
    <t>P_P_P0728_05058</t>
  </si>
  <si>
    <t>P_P_P0728_05059</t>
  </si>
  <si>
    <t>P_P_P0728_05060</t>
  </si>
  <si>
    <t>P_P_P0728_05061</t>
  </si>
  <si>
    <t>P_P_P0728_05062</t>
  </si>
  <si>
    <t>P_P_P0728_05063</t>
  </si>
  <si>
    <t>P_P_P0728_05064</t>
  </si>
  <si>
    <t>P_P_P0728_05065</t>
  </si>
  <si>
    <t>P_P_P0728_05066</t>
  </si>
  <si>
    <t>P_P_P0728_05067</t>
  </si>
  <si>
    <t>P_P_P0728_05068</t>
  </si>
  <si>
    <t>P_P_P0728_05069</t>
  </si>
  <si>
    <t>P_P_P0728_05070</t>
  </si>
  <si>
    <t>P_P_P0728_05071</t>
  </si>
  <si>
    <t>P_P_P0728_05072</t>
  </si>
  <si>
    <t>P_P_P0728_05073</t>
  </si>
  <si>
    <t>P_P_P0728_05074</t>
  </si>
  <si>
    <t>P_P_P0728_05075</t>
  </si>
  <si>
    <t>P_P_P0728_05076</t>
  </si>
  <si>
    <t>P_P_P0728_05077</t>
  </si>
  <si>
    <t>P_P_P0728_05078</t>
  </si>
  <si>
    <t>P_P_P0728_05079</t>
  </si>
  <si>
    <t>P_P_P0728_05080</t>
  </si>
  <si>
    <t>P_P_P0728_05081</t>
  </si>
  <si>
    <t>P_P_P0728_05082</t>
  </si>
  <si>
    <t>P_P_P0728_05083</t>
  </si>
  <si>
    <t>P_P_P0728_05084</t>
  </si>
  <si>
    <t>P_P_P0728_05085</t>
  </si>
  <si>
    <t>P_P_P0728_05086</t>
  </si>
  <si>
    <t>P_P_P0728_05087</t>
  </si>
  <si>
    <t>P_P_P0728_05088</t>
  </si>
  <si>
    <t>P_P_P0728_05089</t>
  </si>
  <si>
    <t>P_P_P0728_05090</t>
  </si>
  <si>
    <t>P_P_P0728_05091</t>
  </si>
  <si>
    <t>P_P_P0728_05092</t>
  </si>
  <si>
    <t>P_P_P0728_05093</t>
  </si>
  <si>
    <t>P_P_P0728_05094</t>
  </si>
  <si>
    <t>P_P_P0728_05095</t>
  </si>
  <si>
    <t>P_P_P0728_05096</t>
  </si>
  <si>
    <t>P_P_P0728_05097</t>
  </si>
  <si>
    <t>P_P_P0728_05098</t>
  </si>
  <si>
    <t>P_P_P0728_05099</t>
  </si>
  <si>
    <t>P_P_P0728_05100</t>
  </si>
  <si>
    <t>P_P_P0728_05101</t>
  </si>
  <si>
    <t>P_P_P0728_05102</t>
  </si>
  <si>
    <t>P_P_P0728_05103</t>
  </si>
  <si>
    <t>P_P_P0728_05104</t>
  </si>
  <si>
    <t>P_P_P0728_05105</t>
  </si>
  <si>
    <t>P_P_P0728_05106</t>
  </si>
  <si>
    <t>P_P_P0728_05107</t>
  </si>
  <si>
    <t>P_P_P0728_05108</t>
  </si>
  <si>
    <t>P_P_P0728_05109</t>
  </si>
  <si>
    <t>P_P_P0728_05110</t>
  </si>
  <si>
    <t>P_P_P0728_05111</t>
  </si>
  <si>
    <t>P_P_P0728_05112</t>
  </si>
  <si>
    <t>P_P_P0728_05113</t>
  </si>
  <si>
    <t>P_P_P0728_05114</t>
  </si>
  <si>
    <t>P_P_P0728_05115</t>
  </si>
  <si>
    <t>P_P_P0728_05116</t>
  </si>
  <si>
    <t>P_P_P0728_05117</t>
  </si>
  <si>
    <t>P_P_P0728_05118</t>
  </si>
  <si>
    <t>P_P_P0728_05119</t>
  </si>
  <si>
    <t>P_P_P0728_05120</t>
  </si>
  <si>
    <t>P_P_P0728_05121</t>
  </si>
  <si>
    <t>P_P_P0728_05122</t>
  </si>
  <si>
    <t>P_P_P0728_05123</t>
  </si>
  <si>
    <t>P_P_P0728_05124</t>
  </si>
  <si>
    <t>P_P_P0728_05125</t>
  </si>
  <si>
    <t>P_P_P0728_05126</t>
  </si>
  <si>
    <t>P_P_P0728_05127</t>
  </si>
  <si>
    <t>P_P_P0728_05128</t>
  </si>
  <si>
    <t>P_P_P0728_05129</t>
  </si>
  <si>
    <t>P_P_P0728_05130</t>
  </si>
  <si>
    <t>P_P_P0728_05131</t>
  </si>
  <si>
    <t>P_P_P0728_05132</t>
  </si>
  <si>
    <t>P_P_P0728_05133</t>
  </si>
  <si>
    <t>P_P_P0728_05134</t>
  </si>
  <si>
    <t>P_P_P0728_05135</t>
  </si>
  <si>
    <t>P_P_P0728_05136</t>
  </si>
  <si>
    <t>P_P_P0728_05137</t>
  </si>
  <si>
    <t>P_P_P0728_05138</t>
  </si>
  <si>
    <t>P_P_P0728_05139</t>
  </si>
  <si>
    <t>P_P_P0728_05140</t>
  </si>
  <si>
    <t>P_P_P0728_05141</t>
  </si>
  <si>
    <t>P_P_P0728_05142</t>
  </si>
  <si>
    <t>P_P_P0728_05143</t>
  </si>
  <si>
    <t>P_P_P0728_05144</t>
  </si>
  <si>
    <t>P_P_P0728_05145</t>
  </si>
  <si>
    <t>P_P_P0728_05146</t>
  </si>
  <si>
    <t>P_P_P0728_05147</t>
  </si>
  <si>
    <t>P_P_P0728_05148</t>
  </si>
  <si>
    <t>P_P_P0728_05149</t>
  </si>
  <si>
    <t>P_P_P0728_05150</t>
  </si>
  <si>
    <t>P_P_P0728_05151</t>
  </si>
  <si>
    <t>P_P_P0728_05152</t>
  </si>
  <si>
    <t>P_P_P0728_05153</t>
  </si>
  <si>
    <t>P_P_P0728_05154</t>
  </si>
  <si>
    <t>P_P_P0728_05155</t>
  </si>
  <si>
    <t>P_P_P0728_05156</t>
  </si>
  <si>
    <t>P_P_P0728_05157</t>
  </si>
  <si>
    <t>P_P_P0728_05158</t>
  </si>
  <si>
    <t>P_P_P0728_05159</t>
  </si>
  <si>
    <t>P_P_P0728_05160</t>
  </si>
  <si>
    <t>P_P_P0728_05161</t>
  </si>
  <si>
    <t>P_P_P0728_05162</t>
  </si>
  <si>
    <t>P_P_P0728_05163</t>
  </si>
  <si>
    <t>P_P_P0728_05164</t>
  </si>
  <si>
    <t>P_P_P0728_05165</t>
  </si>
  <si>
    <t>P_P_P0728_05166</t>
  </si>
  <si>
    <t>P_P_P0728_05167</t>
  </si>
  <si>
    <t>P_P_P0728_05168</t>
  </si>
  <si>
    <t>P_P_P0728_05169</t>
  </si>
  <si>
    <t>P_P_P0728_05170</t>
  </si>
  <si>
    <t>P_P_P0728_05171</t>
  </si>
  <si>
    <t>P_P_P0728_05172</t>
  </si>
  <si>
    <t>P_P_P0728_05173</t>
  </si>
  <si>
    <t>P_P_P0728_05174</t>
  </si>
  <si>
    <t>P_P_P0728_05175</t>
  </si>
  <si>
    <t>P_P_P0728_05176</t>
  </si>
  <si>
    <t>P_P_P0728_05177</t>
  </si>
  <si>
    <t>P_P_P0728_05178</t>
  </si>
  <si>
    <t>P_P_P0728_05179</t>
  </si>
  <si>
    <t>P_P_P0728_05180</t>
  </si>
  <si>
    <t>P_P_P0728_05181</t>
  </si>
  <si>
    <t>P_P_P0728_05182</t>
  </si>
  <si>
    <t>P_P_P0728_05183</t>
  </si>
  <si>
    <t>P_P_P0728_05184</t>
  </si>
  <si>
    <t>P_P_P0728_05185</t>
  </si>
  <si>
    <t>P_P_P0728_05186</t>
  </si>
  <si>
    <t>P_P_P0728_05187</t>
  </si>
  <si>
    <t>P_P_P0728_05188</t>
  </si>
  <si>
    <t>P_P_P0728_05189</t>
  </si>
  <si>
    <t>P_P_P0728_05190</t>
  </si>
  <si>
    <t>P_P_P0728_05191</t>
  </si>
  <si>
    <t>P_P_P0728_05192</t>
  </si>
  <si>
    <t>P_P_P0728_05193</t>
  </si>
  <si>
    <t>P_P_P0728_05194</t>
  </si>
  <si>
    <t>P_P_P0728_05195</t>
  </si>
  <si>
    <t>P_T_P0728_05196</t>
  </si>
  <si>
    <t>P_T_P0728_05197</t>
  </si>
  <si>
    <t>P_T_P0728_05198</t>
  </si>
  <si>
    <t>P_T_P0728_05199</t>
  </si>
  <si>
    <t>P_T_P0728_05201</t>
  </si>
  <si>
    <t>P_T_P0728_05202</t>
  </si>
  <si>
    <t>P_T_P0728_05203</t>
  </si>
  <si>
    <t>P_T_P0728_05204</t>
  </si>
  <si>
    <t>P_T_P0728_05205</t>
  </si>
  <si>
    <t>P_T_P0728_05206</t>
  </si>
  <si>
    <t>P_T_P0728_05207</t>
  </si>
  <si>
    <t>P_T_P0728_05208</t>
  </si>
  <si>
    <t>P_T_P0728_05209</t>
  </si>
  <si>
    <t>P_T_P0728_05210</t>
  </si>
  <si>
    <t>P_T_P0728_05211</t>
  </si>
  <si>
    <t>P_T_P0728_05212</t>
  </si>
  <si>
    <t>P_T_P0728_05213</t>
  </si>
  <si>
    <t>P_T_P0728_05214</t>
  </si>
  <si>
    <t>P_T_P0728_05215</t>
  </si>
  <si>
    <t>P_T_P0728_05216</t>
  </si>
  <si>
    <t>P_T_P0728_05217</t>
  </si>
  <si>
    <t>P_T_P0728_05218</t>
  </si>
  <si>
    <t>P_T_P0728_05219</t>
  </si>
  <si>
    <t>P_T_P0728_05220</t>
  </si>
  <si>
    <t>P_T_P0728_05221</t>
  </si>
  <si>
    <t>P_T_P0728_05222</t>
  </si>
  <si>
    <t>P_T_P0728_05223</t>
  </si>
  <si>
    <t>P_T_P0728_05224</t>
  </si>
  <si>
    <t>P_T_P0728_05225</t>
  </si>
  <si>
    <t>P_T_P0728_05226</t>
  </si>
  <si>
    <t>P_T_P0728_05227</t>
  </si>
  <si>
    <t>P_T_P0728_05228</t>
  </si>
  <si>
    <t>P_T_P0728_05229</t>
  </si>
  <si>
    <t>P_T_P0728_05230</t>
  </si>
  <si>
    <t>P_T_P0728_05232</t>
  </si>
  <si>
    <t>P_T_P0728_05233</t>
  </si>
  <si>
    <t>P_T_P0728_05235</t>
  </si>
  <si>
    <t>P_T_P0728_05238</t>
  </si>
  <si>
    <t>P_T_P0728_05239</t>
  </si>
  <si>
    <t>P_T_P0728_05240</t>
  </si>
  <si>
    <t>P_T_P0728_05241</t>
  </si>
  <si>
    <t>P_T_P0728_05242</t>
  </si>
  <si>
    <t>P_T_P0728_05243</t>
  </si>
  <si>
    <t>P_T_P0728_05244</t>
  </si>
  <si>
    <t>P_T_P0728_05246</t>
  </si>
  <si>
    <t>P_T_P0728_05247</t>
  </si>
  <si>
    <t>P_T_P0728_05248</t>
  </si>
  <si>
    <t>P_T_P0728_05249</t>
  </si>
  <si>
    <t>P_T_P0728_05250</t>
  </si>
  <si>
    <t>P_T_P0728_05251</t>
  </si>
  <si>
    <t>P_T_P0728_05252</t>
  </si>
  <si>
    <t>P_T_P0728_05253</t>
  </si>
  <si>
    <t>P_T_P0728_05254</t>
  </si>
  <si>
    <t>P_T_P0728_05255</t>
  </si>
  <si>
    <t>P_T_P0728_05256</t>
  </si>
  <si>
    <t>P_T_P0728_05257</t>
  </si>
  <si>
    <t>P_T_P0728_05258</t>
  </si>
  <si>
    <t>P_T_P0728_05259</t>
  </si>
  <si>
    <t>P_T_P0728_05260</t>
  </si>
  <si>
    <t>P_T_P0728_05262</t>
  </si>
  <si>
    <t>P_T_P0728_05263</t>
  </si>
  <si>
    <t>P_T_P0728_05264</t>
  </si>
  <si>
    <t>P_T_P0728_05265</t>
  </si>
  <si>
    <t>P_T_P0728_05267</t>
  </si>
  <si>
    <t>P_T_P0728_05269</t>
  </si>
  <si>
    <t>P_T_P0728_05270</t>
  </si>
  <si>
    <t>P_T_P0728_05271</t>
  </si>
  <si>
    <t>P_T_P0728_05272</t>
  </si>
  <si>
    <t>P_T_P0728_05273</t>
  </si>
  <si>
    <t>P_T_P0728_05274</t>
  </si>
  <si>
    <t>P_T_P0728_05275</t>
  </si>
  <si>
    <t>P_T_P0728_05276</t>
  </si>
  <si>
    <t>P_T_P0728_05277</t>
  </si>
  <si>
    <t>P_T_P0728_05278</t>
  </si>
  <si>
    <t>P_T_P0728_05279</t>
  </si>
  <si>
    <t>P_T_P0728_05280</t>
  </si>
  <si>
    <t>P_T_P0728_05281</t>
  </si>
  <si>
    <t>P_T_P0728_05282</t>
  </si>
  <si>
    <t>P_T_P0728_05283</t>
  </si>
  <si>
    <t>P_T_P0728_05284</t>
  </si>
  <si>
    <t>P_T_P0728_05285</t>
  </si>
  <si>
    <t>P_T_P0728_05287</t>
  </si>
  <si>
    <t>P_T_P0728_05288</t>
  </si>
  <si>
    <t>P_T_P0728_05289</t>
  </si>
  <si>
    <t>P_T_P0728_05290</t>
  </si>
  <si>
    <t>P_T_P0728_05291</t>
  </si>
  <si>
    <t>P_T_P0728_05292</t>
  </si>
  <si>
    <t>P_T_P0728_05293</t>
  </si>
  <si>
    <t>P_T_P0728_05296</t>
  </si>
  <si>
    <t>P_T_P0728_05297</t>
  </si>
  <si>
    <t>P_T_P0728_05298</t>
  </si>
  <si>
    <t>P_T_P0728_05299</t>
  </si>
  <si>
    <t>P_T_P0728_05301</t>
  </si>
  <si>
    <t>P_T_P0728_05302</t>
  </si>
  <si>
    <t>P_T_P0728_05303</t>
  </si>
  <si>
    <t>P_T_P0728_05304</t>
  </si>
  <si>
    <t>P_T_P0728_05305</t>
  </si>
  <si>
    <t>P_T_P0728_05306</t>
  </si>
  <si>
    <t>P_T_P0728_05308</t>
  </si>
  <si>
    <t>P_T_P0728_05309</t>
  </si>
  <si>
    <t>P_T_P0728_05310</t>
  </si>
  <si>
    <t>P_T_P0728_05311</t>
  </si>
  <si>
    <t>P_T_P0728_05312</t>
  </si>
  <si>
    <t>P_T_P0728_05313</t>
  </si>
  <si>
    <t>P_T_P0728_05314</t>
  </si>
  <si>
    <t>P_T_P0728_05315</t>
  </si>
  <si>
    <t>P_T_P0728_05316</t>
  </si>
  <si>
    <t>P_T_P0728_05317</t>
  </si>
  <si>
    <t>P_T_P0728_05318</t>
  </si>
  <si>
    <t>P_T_P0728_05319</t>
  </si>
  <si>
    <t>P_T_P0728_05320</t>
  </si>
  <si>
    <t>P_T_P0728_05321</t>
  </si>
  <si>
    <t>P_T_P0728_05322</t>
  </si>
  <si>
    <t>P_T_P0728_05323</t>
  </si>
  <si>
    <t>P_T_P0728_05324</t>
  </si>
  <si>
    <t>P_T_P0728_05325</t>
  </si>
  <si>
    <t>P_T_P0728_05326</t>
  </si>
  <si>
    <t>P_T_P0728_05327</t>
  </si>
  <si>
    <t>P_T_P0728_05328</t>
  </si>
  <si>
    <t>P_T_P0728_05329</t>
  </si>
  <si>
    <t>P_T_P0728_05330</t>
  </si>
  <si>
    <t>P_T_P0728_05331</t>
  </si>
  <si>
    <t>P_T_P0728_05332</t>
  </si>
  <si>
    <t>P_T_P0728_05333</t>
  </si>
  <si>
    <t>P_T_P0728_05334</t>
  </si>
  <si>
    <t>P_T_P0728_05335</t>
  </si>
  <si>
    <t>P_T_P0728_05336</t>
  </si>
  <si>
    <t>P_T_P0728_05338</t>
  </si>
  <si>
    <t>P_T_P0728_05339</t>
  </si>
  <si>
    <t>P_T_P0728_05340</t>
  </si>
  <si>
    <t>P_T_P0728_05341</t>
  </si>
  <si>
    <t>P_T_P0728_05342</t>
  </si>
  <si>
    <t>P_T_P0728_05343</t>
  </si>
  <si>
    <t>P_T_P0728_05344</t>
  </si>
  <si>
    <t>P_T_P0728_05346</t>
  </si>
  <si>
    <t>P_T_P0728_05347</t>
  </si>
  <si>
    <t>P_T_P0728_05349</t>
  </si>
  <si>
    <t>P_T_P0728_05351</t>
  </si>
  <si>
    <t>P_T_P0728_05353</t>
  </si>
  <si>
    <t>P_T_P0728_05355</t>
  </si>
  <si>
    <t>P_T_P0728_05356</t>
  </si>
  <si>
    <t>P_T_P0728_05357</t>
  </si>
  <si>
    <t>P_T_P0728_05358</t>
  </si>
  <si>
    <t>P_T_P0728_05359</t>
  </si>
  <si>
    <t>P_T_P0728_05360</t>
  </si>
  <si>
    <t>P_T_P0728_05361</t>
  </si>
  <si>
    <t>P_T_P0728_05363</t>
  </si>
  <si>
    <t>P_T_P0728_05364</t>
  </si>
  <si>
    <t>P_T_P0728_05366</t>
  </si>
  <si>
    <t>P_T_P0728_05367</t>
  </si>
  <si>
    <t>P_T_P0728_05368</t>
  </si>
  <si>
    <t>P_T_P0728_05369</t>
  </si>
  <si>
    <t>P_T_P0728_05370</t>
  </si>
  <si>
    <t>P_T_P0728_05371</t>
  </si>
  <si>
    <t>P_T_P0728_05372</t>
  </si>
  <si>
    <t>P_T_P0728_05373</t>
  </si>
  <si>
    <t>P_T_P0728_05374</t>
  </si>
  <si>
    <t>P_T_P0728_05375</t>
  </si>
  <si>
    <t>P_T_P0728_05376</t>
  </si>
  <si>
    <t>P_T_P0728_05377</t>
  </si>
  <si>
    <t>P_T_P0728_05378</t>
  </si>
  <si>
    <t>P_T_P0728_05379</t>
  </si>
  <si>
    <t>P_T_P0728_05380</t>
  </si>
  <si>
    <t>P_T_P0728_05381</t>
  </si>
  <si>
    <t>P_T_P0728_05382</t>
  </si>
  <si>
    <t>P_T_P0728_05383</t>
  </si>
  <si>
    <t>P_T_P0728_05384</t>
  </si>
  <si>
    <t>P_T_P0728_05385</t>
  </si>
  <si>
    <t>P_T_P0728_05386</t>
  </si>
  <si>
    <t>P_T_P0728_05387</t>
  </si>
  <si>
    <t>P_T_P0728_05388</t>
  </si>
  <si>
    <t>P_T_P0728_05389</t>
  </si>
  <si>
    <t>P_T_P0728_05390</t>
  </si>
  <si>
    <t>P_T_P0728_05392</t>
  </si>
  <si>
    <t>P_T_P0728_05394</t>
  </si>
  <si>
    <t>P_T_P0728_05395</t>
  </si>
  <si>
    <t>P_T_P0728_05396</t>
  </si>
  <si>
    <t>P_T_P0728_05397</t>
  </si>
  <si>
    <t>P_T_P0728_05399</t>
  </si>
  <si>
    <t>P_T_P0728_05400</t>
  </si>
  <si>
    <t>P_T_P0728_05401</t>
  </si>
  <si>
    <t>P_T_P0728_05403</t>
  </si>
  <si>
    <t>P_T_P0728_05404</t>
  </si>
  <si>
    <t>P_T_P0728_05405</t>
  </si>
  <si>
    <t>P_T_P0728_05406</t>
  </si>
  <si>
    <t>P_T_P0728_05407</t>
  </si>
  <si>
    <t>P_T_P0728_05408</t>
  </si>
  <si>
    <t>P_T_P0728_05409</t>
  </si>
  <si>
    <t>P_T_P0728_05410</t>
  </si>
  <si>
    <t>P_T_P0728_05411</t>
  </si>
  <si>
    <t>P_T_P0728_05413</t>
  </si>
  <si>
    <t>P_T_P0728_05415</t>
  </si>
  <si>
    <t>P_T_P0728_05416</t>
  </si>
  <si>
    <t>P_T_P0728_05418</t>
  </si>
  <si>
    <t>P_T_P0728_05420</t>
  </si>
  <si>
    <t>P_T_P0728_05421</t>
  </si>
  <si>
    <t>P_T_P0728_05422</t>
  </si>
  <si>
    <t>P_T_P0728_05423</t>
  </si>
  <si>
    <t>P_T_P0728_05424</t>
  </si>
  <si>
    <t>P_T_P0728_05425</t>
  </si>
  <si>
    <t>P_T_P0728_05426</t>
  </si>
  <si>
    <t>P_T_P0728_05427</t>
  </si>
  <si>
    <t>P_T_P0728_05428</t>
  </si>
  <si>
    <t>P_T_P0728_05429</t>
  </si>
  <si>
    <t>P_T_P0728_05430</t>
  </si>
  <si>
    <t>P_T_P0728_05431</t>
  </si>
  <si>
    <t>P_T_P0728_05432</t>
  </si>
  <si>
    <t>P_T_P0728_05434</t>
  </si>
  <si>
    <t>P_T_P0728_05435</t>
  </si>
  <si>
    <t>P_T_P0728_05436</t>
  </si>
  <si>
    <t>P_T_P0728_05437</t>
  </si>
  <si>
    <t>P_T_P0728_05438</t>
  </si>
  <si>
    <t>P_T_P0728_05439</t>
  </si>
  <si>
    <t>P_T_P0728_05440</t>
  </si>
  <si>
    <t>P_T_P0728_05441</t>
  </si>
  <si>
    <t>P_T_P0728_05442</t>
  </si>
  <si>
    <t>P_T_P0728_05443</t>
  </si>
  <si>
    <t>P_T_P0728_05444</t>
  </si>
  <si>
    <t>P_T_P0728_05445</t>
  </si>
  <si>
    <t>P_T_P0728_05446</t>
  </si>
  <si>
    <t>P_T_P0728_05448</t>
  </si>
  <si>
    <t>P_T_P0728_05449</t>
  </si>
  <si>
    <t>P_T_P0728_05450</t>
  </si>
  <si>
    <t>P_T_P0728_05451</t>
  </si>
  <si>
    <t>P_T_P0728_05454</t>
  </si>
  <si>
    <t>P_T_P0728_05455</t>
  </si>
  <si>
    <t>P_T_P0728_05456</t>
  </si>
  <si>
    <t>P_T_P0728_05457</t>
  </si>
  <si>
    <t>P_T_P0728_05458</t>
  </si>
  <si>
    <t>P_T_P0728_05459</t>
  </si>
  <si>
    <t>P_T_P0728_05461</t>
  </si>
  <si>
    <t>P_T_P0728_05462</t>
  </si>
  <si>
    <t>P_T_P0728_05463</t>
  </si>
  <si>
    <t>P_T_P0728_05464</t>
  </si>
  <si>
    <t>P_T_P0728_05465</t>
  </si>
  <si>
    <t>P_T_P0728_05466</t>
  </si>
  <si>
    <t>P_T_P0728_05467</t>
  </si>
  <si>
    <t>P_T_P0728_05468</t>
  </si>
  <si>
    <t>P_T_P0728_05469</t>
  </si>
  <si>
    <t>P_T_P0728_05470</t>
  </si>
  <si>
    <t>P_T_P0728_05471</t>
  </si>
  <si>
    <t>P_T_P0728_05472</t>
  </si>
  <si>
    <t>P_T_P0728_05473</t>
  </si>
  <si>
    <t>P_T_P0728_05474</t>
  </si>
  <si>
    <t>P_T_P0728_05475</t>
  </si>
  <si>
    <t>P_T_P0728_05476</t>
  </si>
  <si>
    <t>P_T_P0728_05477</t>
  </si>
  <si>
    <t>P_T_P0728_05478</t>
  </si>
  <si>
    <t>P_T_P0728_05479</t>
  </si>
  <si>
    <t>P_T_P0728_05480</t>
  </si>
  <si>
    <t>P_T_P0728_05481</t>
  </si>
  <si>
    <t>P_T_P0728_05482</t>
  </si>
  <si>
    <t>P_T_P0728_05483</t>
  </si>
  <si>
    <t>P_T_P0728_05484</t>
  </si>
  <si>
    <t>P_T_P0728_05485</t>
  </si>
  <si>
    <t>P_T_P0728_05486</t>
  </si>
  <si>
    <t>P_T_P0728_05487</t>
  </si>
  <si>
    <t>P_T_P0728_05488</t>
  </si>
  <si>
    <t>P_T_P0728_05489</t>
  </si>
  <si>
    <t>P_T_P0728_05490</t>
  </si>
  <si>
    <t>P_T_P0728_05491</t>
  </si>
  <si>
    <t>P_T_P0728_05492</t>
  </si>
  <si>
    <t>P_T_P0728_05493</t>
  </si>
  <si>
    <t>P_T_P0728_05495</t>
  </si>
  <si>
    <t>P_T_P0728_05496</t>
  </si>
  <si>
    <t>P_T_P0728_05497</t>
  </si>
  <si>
    <t>P_T_P0728_05498</t>
  </si>
  <si>
    <t>P_T_P0728_05499</t>
  </si>
  <si>
    <t>P_T_P0728_05500</t>
  </si>
  <si>
    <t>P_T_P0728_05501</t>
  </si>
  <si>
    <t>P_T_P0728_05502</t>
  </si>
  <si>
    <t>P_T_P0728_05503</t>
  </si>
  <si>
    <t>P_T_P0728_05504</t>
  </si>
  <si>
    <t>P_T_P0728_05506</t>
  </si>
  <si>
    <t>P_T_P0728_05508</t>
  </si>
  <si>
    <t>P_T_P0728_05509</t>
  </si>
  <si>
    <t>P_T_P0728_05510</t>
  </si>
  <si>
    <t>P_T_P0728_05511</t>
  </si>
  <si>
    <t>P_T_P0728_05512</t>
  </si>
  <si>
    <t>P_T_P0728_05513</t>
  </si>
  <si>
    <t>P_T_P0728_05514</t>
  </si>
  <si>
    <t>P_T_P0728_05515</t>
  </si>
  <si>
    <t>P_T_P0728_05516</t>
  </si>
  <si>
    <t>P_T_P0728_05517</t>
  </si>
  <si>
    <t>P_T_P0728_05518</t>
  </si>
  <si>
    <t>P_T_P0728_05519</t>
  </si>
  <si>
    <t>P_T_P0728_05520</t>
  </si>
  <si>
    <t>P_T_P0728_05521</t>
  </si>
  <si>
    <t>P_T_P0728_05522</t>
  </si>
  <si>
    <t>P_T_P0728_05523</t>
  </si>
  <si>
    <t>P_T_P0728_05524</t>
  </si>
  <si>
    <t>P_T_P0728_05525</t>
  </si>
  <si>
    <t>P_T_P0728_05526</t>
  </si>
  <si>
    <t>P_T_P0728_05527</t>
  </si>
  <si>
    <t>P_T_P0728_05528</t>
  </si>
  <si>
    <t>P_T_P0728_05529</t>
  </si>
  <si>
    <t>P_T_P0728_05531</t>
  </si>
  <si>
    <t>P_T_P0728_05532</t>
  </si>
  <si>
    <t>P_T_P0728_05533</t>
  </si>
  <si>
    <t>P_T_P0728_05534</t>
  </si>
  <si>
    <t>P_T_P0728_05535</t>
  </si>
  <si>
    <t>P_T_P0728_05536</t>
  </si>
  <si>
    <t>P_T_P0728_05537</t>
  </si>
  <si>
    <t>P_T_P0728_05539</t>
  </si>
  <si>
    <t>P_T_P0728_05540</t>
  </si>
  <si>
    <t>P_T_P0728_05541</t>
  </si>
  <si>
    <t>P_T_P0728_05542</t>
  </si>
  <si>
    <t>P_T_P0728_05543</t>
  </si>
  <si>
    <t>P_T_P0728_05544</t>
  </si>
  <si>
    <t>P_T_P0728_05545</t>
  </si>
  <si>
    <t>P_T_P0728_05546</t>
  </si>
  <si>
    <t>P_T_P0728_05547</t>
  </si>
  <si>
    <t>P_T_P0728_05548</t>
  </si>
  <si>
    <t>P_T_P0728_05549</t>
  </si>
  <si>
    <t>P_T_P0728_05550</t>
  </si>
  <si>
    <t>P_T_P0728_05551</t>
  </si>
  <si>
    <t>P_T_P0728_05553</t>
  </si>
  <si>
    <t>P_T_P0728_05554</t>
  </si>
  <si>
    <t>P_T_P0728_05555</t>
  </si>
  <si>
    <t>P_T_P0728_05556</t>
  </si>
  <si>
    <t>P_T_P0728_05557</t>
  </si>
  <si>
    <t>P_T_P0728_05558</t>
  </si>
  <si>
    <t>P_T_P0728_05559</t>
  </si>
  <si>
    <t>P_T_P0728_05560</t>
  </si>
  <si>
    <t>P_T_P0728_05561</t>
  </si>
  <si>
    <t>P_T_P0728_05562</t>
  </si>
  <si>
    <t>P_T_P0728_05563</t>
  </si>
  <si>
    <t>P_T_P0728_05565</t>
  </si>
  <si>
    <t>P_T_P0728_05566</t>
  </si>
  <si>
    <t>P_T_P0728_05567</t>
  </si>
  <si>
    <t>P_T_P0728_05568</t>
  </si>
  <si>
    <t>P_T_P0728_05569</t>
  </si>
  <si>
    <t>P_T_P0728_05570</t>
  </si>
  <si>
    <t>P_T_P0728_05571</t>
  </si>
  <si>
    <t>P_T_P0728_05572</t>
  </si>
  <si>
    <t>P_T_P0728_05573</t>
  </si>
  <si>
    <t>P_T_P0728_05574</t>
  </si>
  <si>
    <t>P_T_P0728_05576</t>
  </si>
  <si>
    <t>P_T_P0728_05577</t>
  </si>
  <si>
    <t>P_T_P0728_05578</t>
  </si>
  <si>
    <t>P_T_P0728_05579</t>
  </si>
  <si>
    <t>P_T_P0728_05580</t>
  </si>
  <si>
    <t>P_T_P0728_05581</t>
  </si>
  <si>
    <t>P_T_P0728_05582</t>
  </si>
  <si>
    <t>P_T_P0728_05583</t>
  </si>
  <si>
    <t>P_T_P0728_05584</t>
  </si>
  <si>
    <t>P_T_P0728_05585</t>
  </si>
  <si>
    <t>P_T_P0728_05586</t>
  </si>
  <si>
    <t>P_T_P0728_05587</t>
  </si>
  <si>
    <t>P_T_P0728_05588</t>
  </si>
  <si>
    <t>P_T_P0728_05589</t>
  </si>
  <si>
    <t>P_T_P0728_05590</t>
  </si>
  <si>
    <t>P_T_P0728_05591</t>
  </si>
  <si>
    <t>P_T_P0728_05592</t>
  </si>
  <si>
    <t>P_T_P0728_05593</t>
  </si>
  <si>
    <t>P_T_P0728_05594</t>
  </si>
  <si>
    <t>P_T_P0728_05595</t>
  </si>
  <si>
    <t>P_T_P0728_05596</t>
  </si>
  <si>
    <t>P_T_P0728_05597</t>
  </si>
  <si>
    <t>P_T_P0728_05598</t>
  </si>
  <si>
    <t>P_T_P0728_05599</t>
  </si>
  <si>
    <t>P_T_P0728_05600</t>
  </si>
  <si>
    <t>P_T_P0728_05602</t>
  </si>
  <si>
    <t>P_T_P0728_05603</t>
  </si>
  <si>
    <t>P_T_P0728_05604</t>
  </si>
  <si>
    <t>P_T_P0728_05605</t>
  </si>
  <si>
    <t>P_T_P0728_05606</t>
  </si>
  <si>
    <t>P_T_P0728_05607</t>
  </si>
  <si>
    <t>P_T_P0728_05608</t>
  </si>
  <si>
    <t>P_T_P0728_05609</t>
  </si>
  <si>
    <t>P_T_P0728_05610</t>
  </si>
  <si>
    <t>P_T_P0728_05611</t>
  </si>
  <si>
    <t>P_T_P0728_05612</t>
  </si>
  <si>
    <t>P_T_P0728_05613</t>
  </si>
  <si>
    <t>P_T_P0728_05614</t>
  </si>
  <si>
    <t>P_T_P0728_05616</t>
  </si>
  <si>
    <t>P_T_P0728_05617</t>
  </si>
  <si>
    <t>P_T_P0728_05618</t>
  </si>
  <si>
    <t>P_T_P0728_05619</t>
  </si>
  <si>
    <t>P_T_P0728_05620</t>
  </si>
  <si>
    <t>P_T_P0728_05621</t>
  </si>
  <si>
    <t>P_T_P0728_05622</t>
  </si>
  <si>
    <t>P_T_P0728_05623</t>
  </si>
  <si>
    <t>P_T_P0728_05624</t>
  </si>
  <si>
    <t>P_N_P0825_05698</t>
  </si>
  <si>
    <t>P_N_P0825_05702</t>
  </si>
  <si>
    <t>P_N_P0825_05705</t>
  </si>
  <si>
    <t>P_N_P0825_05716</t>
  </si>
  <si>
    <t>P_N_P0825_05717</t>
  </si>
  <si>
    <t>P_N_P0825_05718</t>
  </si>
  <si>
    <t>P_N_P0825_05721</t>
  </si>
  <si>
    <t>P_N_P0825_05725</t>
  </si>
  <si>
    <t>P_N_P0825_05726</t>
  </si>
  <si>
    <t>P_N_P0825_05728</t>
  </si>
  <si>
    <t>P_N_P0825_05730</t>
  </si>
  <si>
    <t>P_N_P0825_05731</t>
  </si>
  <si>
    <t>P_N_P0825_05732</t>
  </si>
  <si>
    <t>P_N_P0825_05733</t>
  </si>
  <si>
    <t>P_N_P0825_05734</t>
  </si>
  <si>
    <t>P_N_P0825_05737</t>
  </si>
  <si>
    <t>P_N_P0825_05744</t>
  </si>
  <si>
    <t>P_N_P0825_05821</t>
  </si>
  <si>
    <t>P_P_P0825_06261</t>
  </si>
  <si>
    <t>P_P_P0825_06262</t>
  </si>
  <si>
    <t>P_P_P0825_06263</t>
  </si>
  <si>
    <t>P_P_P0825_06264</t>
  </si>
  <si>
    <t>P_P_P0825_06265</t>
  </si>
  <si>
    <t>P_P_P0825_06266</t>
  </si>
  <si>
    <t>P_P_P0825_06267</t>
  </si>
  <si>
    <t>P_P_P0825_06268</t>
  </si>
  <si>
    <t>P_P_P0825_06269</t>
  </si>
  <si>
    <t>P_P_P0825_06270</t>
  </si>
  <si>
    <t>P_P_P0825_06271</t>
  </si>
  <si>
    <t>P_P_P0825_06272</t>
  </si>
  <si>
    <t>P_P_P0825_06273</t>
  </si>
  <si>
    <t>P_P_P0825_06274</t>
  </si>
  <si>
    <t>P_P_P0825_06275</t>
  </si>
  <si>
    <t>P_P_P0825_06276</t>
  </si>
  <si>
    <t>P_P_P0825_06277</t>
  </si>
  <si>
    <t>P_P_P0825_06278</t>
  </si>
  <si>
    <t>P_P_P0825_06279</t>
  </si>
  <si>
    <t>P_P_P0825_06280</t>
  </si>
  <si>
    <t>P_P_P0825_06281</t>
  </si>
  <si>
    <t>P_P_P0825_06282</t>
  </si>
  <si>
    <t>P_P_P0825_06283</t>
  </si>
  <si>
    <t>P_P_P0825_06284</t>
  </si>
  <si>
    <t>P_P_P0825_06285</t>
  </si>
  <si>
    <t>P_P_P0825_06286</t>
  </si>
  <si>
    <t>P_P_P0825_06287</t>
  </si>
  <si>
    <t>P_P_P0825_06289</t>
  </si>
  <si>
    <t>P_P_P0825_06290</t>
  </si>
  <si>
    <t>P_P_P0825_06291</t>
  </si>
  <si>
    <t>P_P_P0825_06292</t>
  </si>
  <si>
    <t>P_P_P0825_06294</t>
  </si>
  <si>
    <t>P_P_P0825_06296</t>
  </si>
  <si>
    <t>P_P_P0825_06298</t>
  </si>
  <si>
    <t>P_P_P0825_06299</t>
  </si>
  <si>
    <t>P_P_P0825_06300</t>
  </si>
  <si>
    <t>P_P_P0825_06301</t>
  </si>
  <si>
    <t>P_P_P0825_06302</t>
  </si>
  <si>
    <t>P_P_P0825_06303</t>
  </si>
  <si>
    <t>P_P_P0825_06304</t>
  </si>
  <si>
    <t>P_P_P0825_06305</t>
  </si>
  <si>
    <t>P_P_P0825_06307</t>
  </si>
  <si>
    <t>P_P_P0825_06308</t>
  </si>
  <si>
    <t>P_P_P0825_06309</t>
  </si>
  <si>
    <t>P_P_P0825_06311</t>
  </si>
  <si>
    <t>P_P_P0825_06312</t>
  </si>
  <si>
    <t>P_P_P0825_06313</t>
  </si>
  <si>
    <t>P_P_P0825_06314</t>
  </si>
  <si>
    <t>P_P_P0825_06315</t>
  </si>
  <si>
    <t>P_P_P0825_06316</t>
  </si>
  <si>
    <t>P_P_P0825_06317</t>
  </si>
  <si>
    <t>P_P_P0825_06319</t>
  </si>
  <si>
    <t>P_P_P0825_06321</t>
  </si>
  <si>
    <t>P_P_P0825_06322</t>
  </si>
  <si>
    <t>P_P_P0825_06323</t>
  </si>
  <si>
    <t>P_P_P0825_06325</t>
  </si>
  <si>
    <t>P_P_P0825_06328</t>
  </si>
  <si>
    <t>P_P_P0825_06329</t>
  </si>
  <si>
    <t>P_P_P0825_06330</t>
  </si>
  <si>
    <t>P_P_P0825_06331</t>
  </si>
  <si>
    <t>P_P_P0825_06332</t>
  </si>
  <si>
    <t>P_P_P0825_06333</t>
  </si>
  <si>
    <t>P_P_P0825_06334</t>
  </si>
  <si>
    <t>P_P_P0825_06335</t>
  </si>
  <si>
    <t>P_P_P0825_06336</t>
  </si>
  <si>
    <t>P_P_P0825_06337</t>
  </si>
  <si>
    <t>P_P_P0825_06338</t>
  </si>
  <si>
    <t>P_P_P0825_06339</t>
  </si>
  <si>
    <t>P_P_P0825_06340</t>
  </si>
  <si>
    <t>P_P_P0825_06341</t>
  </si>
  <si>
    <t>P_P_P0825_06342</t>
  </si>
  <si>
    <t>P_P_P0825_06343</t>
  </si>
  <si>
    <t>P_P_P0825_06344</t>
  </si>
  <si>
    <t>P_P_P0825_06345</t>
  </si>
  <si>
    <t>P_P_P0825_06346</t>
  </si>
  <si>
    <t>P_P_P0825_06347</t>
  </si>
  <si>
    <t>P_P_P0825_06348</t>
  </si>
  <si>
    <t>P_P_P0825_06349</t>
  </si>
  <si>
    <t>P_P_P0825_06351</t>
  </si>
  <si>
    <t>P_P_P0825_06352</t>
  </si>
  <si>
    <t>P_P_P0825_06353</t>
  </si>
  <si>
    <t>P_P_P0825_06354</t>
  </si>
  <si>
    <t>P_P_P0825_06356</t>
  </si>
  <si>
    <t>P_P_P0825_06357</t>
  </si>
  <si>
    <t>P_P_P0825_06358</t>
  </si>
  <si>
    <t>P_P_P0825_06359</t>
  </si>
  <si>
    <t>P_P_P0825_06360</t>
  </si>
  <si>
    <t>P_P_P0825_06361</t>
  </si>
  <si>
    <t>P_P_P0825_06362</t>
  </si>
  <si>
    <t>P_P_P0825_06363</t>
  </si>
  <si>
    <t>P_P_P0825_06364</t>
  </si>
  <si>
    <t>P_P_P0825_06365</t>
  </si>
  <si>
    <t>P_P_P0825_06366</t>
  </si>
  <si>
    <t>P_P_P0825_06368</t>
  </si>
  <si>
    <t>P_P_P0825_06369</t>
  </si>
  <si>
    <t>P_P_P0825_06370</t>
  </si>
  <si>
    <t>P_P_P0825_06371</t>
  </si>
  <si>
    <t>P_P_P0825_06372</t>
  </si>
  <si>
    <t>P_P_P0825_06373</t>
  </si>
  <si>
    <t>P_P_P0825_06374</t>
  </si>
  <si>
    <t>P_P_P0825_06375</t>
  </si>
  <si>
    <t>P_P_P0825_06376</t>
  </si>
  <si>
    <t>P_P_P0825_06377</t>
  </si>
  <si>
    <t>P_P_P0825_06378</t>
  </si>
  <si>
    <t>P_P_P0825_06379</t>
  </si>
  <si>
    <t>P_P_P0825_06380</t>
  </si>
  <si>
    <t>P_P_P0825_06381</t>
  </si>
  <si>
    <t>P_P_P0825_06383</t>
  </si>
  <si>
    <t>P_P_P0825_06384</t>
  </si>
  <si>
    <t>P_P_P0825_06385</t>
  </si>
  <si>
    <t>P_P_P0825_06386</t>
  </si>
  <si>
    <t>P_P_P0825_06387</t>
  </si>
  <si>
    <t>P_P_P0825_06388</t>
  </si>
  <si>
    <t>P_P_P0825_06390</t>
  </si>
  <si>
    <t>P_P_P0825_06391</t>
  </si>
  <si>
    <t>P_P_P0825_06392</t>
  </si>
  <si>
    <t>P_P_P0825_06393</t>
  </si>
  <si>
    <t>P_P_P0825_06394</t>
  </si>
  <si>
    <t>P_P_P0825_06395</t>
  </si>
  <si>
    <t>P_P_P0825_06397</t>
  </si>
  <si>
    <t>P_P_P0825_06398</t>
  </si>
  <si>
    <t>P_P_P0825_06399</t>
  </si>
  <si>
    <t>P_P_P0825_06400</t>
  </si>
  <si>
    <t>P_P_P0825_06401</t>
  </si>
  <si>
    <t>P_P_P0825_06402</t>
  </si>
  <si>
    <t>P_P_P0825_06403</t>
  </si>
  <si>
    <t>P_P_P0825_06404</t>
  </si>
  <si>
    <t>P_P_P0825_06405</t>
  </si>
  <si>
    <t>P_P_P0825_06406</t>
  </si>
  <si>
    <t>P_P_P0825_06407</t>
  </si>
  <si>
    <t>P_P_P0825_06409</t>
  </si>
  <si>
    <t>P_P_P0825_06410</t>
  </si>
  <si>
    <t>P_P_P0825_06411</t>
  </si>
  <si>
    <t>P_P_P0825_06412</t>
  </si>
  <si>
    <t>P_P_P0825_06414</t>
  </si>
  <si>
    <t>P_P_P0825_06415</t>
  </si>
  <si>
    <t>P_P_P0825_06416</t>
  </si>
  <si>
    <t>P_P_P0825_06417</t>
  </si>
  <si>
    <t>P_P_P0825_06418</t>
  </si>
  <si>
    <t>P_P_P0825_06419</t>
  </si>
  <si>
    <t>P_P_P0825_06421</t>
  </si>
  <si>
    <t>P_P_P0825_06422</t>
  </si>
  <si>
    <t>P_P_P0825_06423</t>
  </si>
  <si>
    <t>P_P_P0825_06424</t>
  </si>
  <si>
    <t>P_P_P0825_06425</t>
  </si>
  <si>
    <t>P_P_P0825_06426</t>
  </si>
  <si>
    <t>P_P_P0825_06427</t>
  </si>
  <si>
    <t>P_P_P0825_06428</t>
  </si>
  <si>
    <t>P_P_P0825_06429</t>
  </si>
  <si>
    <t>P_P_P0825_06430</t>
  </si>
  <si>
    <t>P_P_P0825_06432</t>
  </si>
  <si>
    <t>P_P_P0825_06433</t>
  </si>
  <si>
    <t>P_P_P0825_06434</t>
  </si>
  <si>
    <t>P_P_P0825_06435</t>
  </si>
  <si>
    <t>P_P_P0825_06436</t>
  </si>
  <si>
    <t>P_P_P0825_06438</t>
  </si>
  <si>
    <t>P_P_P0825_06439</t>
  </si>
  <si>
    <t>P_P_P0825_06440</t>
  </si>
  <si>
    <t>P_P_P0825_06441</t>
  </si>
  <si>
    <t>P_P_P0825_06442</t>
  </si>
  <si>
    <t>P_P_P0825_06443</t>
  </si>
  <si>
    <t>P_P_P0825_06444</t>
  </si>
  <si>
    <t>P_P_P0825_06445</t>
  </si>
  <si>
    <t>P_P_P0825_06447</t>
  </si>
  <si>
    <t>P_P_P0825_06448</t>
  </si>
  <si>
    <t>P_P_P0825_06449</t>
  </si>
  <si>
    <t>P_P_P0825_06450</t>
  </si>
  <si>
    <t>P_P_P0825_06452</t>
  </si>
  <si>
    <t>P_P_P0825_06453</t>
  </si>
  <si>
    <t>P_P_P0825_06454</t>
  </si>
  <si>
    <t>P_P_P0825_06455</t>
  </si>
  <si>
    <t>P_P_P0825_06456</t>
  </si>
  <si>
    <t>P_P_P0825_06462</t>
  </si>
  <si>
    <t>P_P_P0825_06463</t>
  </si>
  <si>
    <t>P_P_P0825_06465</t>
  </si>
  <si>
    <t>P_P_P0825_06466</t>
  </si>
  <si>
    <t>P_P_P0825_06467</t>
  </si>
  <si>
    <t>P_P_P0825_06469</t>
  </si>
  <si>
    <t>P_P_P0825_06470</t>
  </si>
  <si>
    <t>P_P_P0825_06471</t>
  </si>
  <si>
    <t>P_P_P0825_06472</t>
  </si>
  <si>
    <t>P_P_P0825_06473</t>
  </si>
  <si>
    <t>P_P_P0825_06474</t>
  </si>
  <si>
    <t>P_P_P0825_06475</t>
  </si>
  <si>
    <t>P_P_P0825_06476</t>
  </si>
  <si>
    <t>P_P_P0825_06477</t>
  </si>
  <si>
    <t>P_P_P0825_06478</t>
  </si>
  <si>
    <t>P_P_P0825_06479</t>
  </si>
  <si>
    <t>P_P_P0825_06480</t>
  </si>
  <si>
    <t>P_P_P0825_06481</t>
  </si>
  <si>
    <t>P_P_P0825_06482</t>
  </si>
  <si>
    <t>P_P_P0825_06483</t>
  </si>
  <si>
    <t>P_P_P0825_06485</t>
  </si>
  <si>
    <t>P_P_P0825_06487</t>
  </si>
  <si>
    <t>P_P_P0825_06488</t>
  </si>
  <si>
    <t>P_P_P0825_06489</t>
  </si>
  <si>
    <t>P_T_P0825_07028</t>
  </si>
  <si>
    <t>P_T_P0825_07029</t>
  </si>
  <si>
    <t>P_T_P0825_07030</t>
  </si>
  <si>
    <t>P_T_P0825_07031</t>
  </si>
  <si>
    <t>P_T_P0825_07032</t>
  </si>
  <si>
    <t>P_T_P0825_07033</t>
  </si>
  <si>
    <t>P_T_P0825_07034</t>
  </si>
  <si>
    <t>P_T_P0825_07035</t>
  </si>
  <si>
    <t>P_T_P0825_07036</t>
  </si>
  <si>
    <t>P_T_P0825_07037</t>
  </si>
  <si>
    <t>P_T_P0825_07038</t>
  </si>
  <si>
    <t>P_T_P0825_07039</t>
  </si>
  <si>
    <t>P_T_P0825_07041</t>
  </si>
  <si>
    <t>P_T_P0825_07042</t>
  </si>
  <si>
    <t>P_T_P0825_07044</t>
  </si>
  <si>
    <t>P_T_P0825_07045</t>
  </si>
  <si>
    <t>P_T_P0825_07046</t>
  </si>
  <si>
    <t>P_T_P0825_07047</t>
  </si>
  <si>
    <t>P_T_P0825_07048</t>
  </si>
  <si>
    <t>P_T_P0825_07049</t>
  </si>
  <si>
    <t>P_T_P0825_07050</t>
  </si>
  <si>
    <t>P_T_P0825_07051</t>
  </si>
  <si>
    <t>P_T_P0825_07052</t>
  </si>
  <si>
    <t>P_T_P0825_07054</t>
  </si>
  <si>
    <t>P_T_P0825_07056</t>
  </si>
  <si>
    <t>P_T_P0825_07059</t>
  </si>
  <si>
    <t>P_T_P0825_07060</t>
  </si>
  <si>
    <t>P_T_P0825_07061</t>
  </si>
  <si>
    <t>P_T_P0825_07062</t>
  </si>
  <si>
    <t>P_T_P0825_07063</t>
  </si>
  <si>
    <t>P_T_P0825_07064</t>
  </si>
  <si>
    <t>P_T_P0825_07065</t>
  </si>
  <si>
    <t>P_T_P0825_07066</t>
  </si>
  <si>
    <t>P_T_P0825_07068</t>
  </si>
  <si>
    <t>P_T_P0825_07069</t>
  </si>
  <si>
    <t>P_T_P0825_07070</t>
  </si>
  <si>
    <t>P_T_P0825_07071</t>
  </si>
  <si>
    <t>P_P_P1212_08436</t>
  </si>
  <si>
    <t>P_P_P1212_08437</t>
  </si>
  <si>
    <t>P_P_P1212_08438</t>
  </si>
  <si>
    <t>P_P_P1212_08458</t>
  </si>
  <si>
    <t>P_P_P1212_08464</t>
  </si>
  <si>
    <t>P_P_P1212_08465</t>
  </si>
  <si>
    <t>P_P_P1212_08468</t>
  </si>
  <si>
    <t>P_P_P1212_08474</t>
  </si>
  <si>
    <t>P_P_P1212_08479</t>
  </si>
  <si>
    <t>P_P_P1212_08484</t>
  </si>
  <si>
    <t>P_P_P1212_08486</t>
  </si>
  <si>
    <t>P_P_P1212_08488</t>
  </si>
  <si>
    <t>P_P_P1212_08502</t>
  </si>
  <si>
    <t>P_P_P1212_08507</t>
  </si>
  <si>
    <t>P_T_P1212_08812</t>
  </si>
  <si>
    <t>P_T_P1212_08817</t>
  </si>
  <si>
    <t>P_T_P1212_08829</t>
  </si>
  <si>
    <t>P_T_P1212_08832</t>
  </si>
  <si>
    <t>P_T_P1212_08834</t>
  </si>
  <si>
    <t>P_T_P1212_08837</t>
  </si>
  <si>
    <t>P_T_P1212_08853</t>
  </si>
  <si>
    <t>P_T_P1212_08855</t>
  </si>
  <si>
    <t>P_T_P1212_08859</t>
  </si>
  <si>
    <t>P_T_P1212_08868</t>
  </si>
  <si>
    <t>P_T_P1212_08873</t>
  </si>
  <si>
    <t>P_T_P1212_08875</t>
  </si>
  <si>
    <t>P_T_P1212_08877</t>
  </si>
  <si>
    <t>P_T_P1212_08889</t>
  </si>
  <si>
    <t>P_T_P1212_08891</t>
  </si>
  <si>
    <t>P_T_P1212_08898</t>
  </si>
  <si>
    <t>P_T_P1212_08899</t>
  </si>
  <si>
    <t>P_T_P1212_08907</t>
  </si>
  <si>
    <t>P_T_P1212_08915</t>
  </si>
  <si>
    <t>P_T_P1212_08917</t>
  </si>
  <si>
    <t>P_T_P1212_08920</t>
  </si>
  <si>
    <t>P_T_P1212_08923</t>
  </si>
  <si>
    <t>P_T_P1212_08925</t>
  </si>
  <si>
    <t>P_T_P1212_08928</t>
  </si>
  <si>
    <t>P_T_P1212_08929</t>
  </si>
  <si>
    <t>P_T_P1212_08930</t>
  </si>
  <si>
    <t>P_T_P1212_08939</t>
  </si>
  <si>
    <t>P_T_P1212_08943</t>
  </si>
  <si>
    <t>P_T_P1212_08946</t>
  </si>
  <si>
    <t>P_T_P1212_08955</t>
  </si>
  <si>
    <t>P_T_P1212_08956</t>
  </si>
  <si>
    <t>P_T_P1212_08959</t>
  </si>
  <si>
    <t>P_T_P1212_08966</t>
  </si>
  <si>
    <t>P_T_P1212_08968</t>
  </si>
  <si>
    <t>P_T_P1212_08986</t>
  </si>
  <si>
    <t>P_T_P1212_08987</t>
  </si>
  <si>
    <t>P_T_P1212_08988</t>
  </si>
  <si>
    <t>P_T_P1212_08992</t>
  </si>
  <si>
    <t>P_T_P1212_09003</t>
  </si>
  <si>
    <t>P_T_P1212_09006</t>
  </si>
  <si>
    <t>P_T_P1212_09012</t>
  </si>
  <si>
    <t>P_T_P1212_09016</t>
  </si>
  <si>
    <t>P_T_P1212_09022</t>
  </si>
  <si>
    <t>P_T_P1212_09028</t>
  </si>
  <si>
    <t>P_T_P1212_09029</t>
  </si>
  <si>
    <t>P_T_P1212_09030</t>
  </si>
  <si>
    <t>P_T_P1212_09031</t>
  </si>
  <si>
    <t>P_T_P1212_09032</t>
  </si>
  <si>
    <t>P_T_P1212_09033</t>
  </si>
  <si>
    <t>P_T_P1212_09035</t>
  </si>
  <si>
    <t>P_T_P1212_09036</t>
  </si>
  <si>
    <t>P_T_P1212_09037</t>
  </si>
  <si>
    <t>P_T_P1212_09038</t>
  </si>
  <si>
    <t>P_T_P1212_09039</t>
  </si>
  <si>
    <t>P_T_P1212_09040</t>
  </si>
  <si>
    <t>P_T_P1212_09041</t>
  </si>
  <si>
    <t>P_N_P1228_09586</t>
  </si>
  <si>
    <t>P_N_P1228_09594</t>
  </si>
  <si>
    <t>P_N_P1228_09598</t>
  </si>
  <si>
    <t>P_N_P1228_09626</t>
  </si>
  <si>
    <t>P_N_P1228_09627</t>
  </si>
  <si>
    <t>P_N_P1228_09628</t>
  </si>
  <si>
    <t>P_N_P1228_09629</t>
  </si>
  <si>
    <t>P_N_P1228_09632</t>
  </si>
  <si>
    <t>P_N_P1228_09635</t>
  </si>
  <si>
    <t>P_N_P1228_09636</t>
  </si>
  <si>
    <t>P_N_P1228_09637</t>
  </si>
  <si>
    <t>P_N_P1228_09641</t>
  </si>
  <si>
    <t>P_N_P1228_09642</t>
  </si>
  <si>
    <t>P_N_P1228_09643</t>
  </si>
  <si>
    <t>P_N_P1228_09644</t>
  </si>
  <si>
    <t>P_N_P1228_09645</t>
  </si>
  <si>
    <t>P_N_P1228_09646</t>
  </si>
  <si>
    <t>P_N_P1228_09648</t>
  </si>
  <si>
    <t>P_N_P1228_09649</t>
  </si>
  <si>
    <t>P_N_P1228_09650</t>
  </si>
  <si>
    <t>P_N_P1228_09652</t>
  </si>
  <si>
    <t>P_N_P1228_09656</t>
  </si>
  <si>
    <t>P_N_P1228_09658</t>
  </si>
  <si>
    <t>P_N_P1228_09660</t>
  </si>
  <si>
    <t>P_N_P1228_09662</t>
  </si>
  <si>
    <t>P_N_P1228_09670</t>
  </si>
  <si>
    <t>P_N_P1228_09673</t>
  </si>
  <si>
    <t>P_P_P1228_10230</t>
  </si>
  <si>
    <t>P_P_P1228_10236</t>
  </si>
  <si>
    <t>P_P_P1228_10240</t>
  </si>
  <si>
    <t>P_P_P1228_10241</t>
  </si>
  <si>
    <t>P_P_P1228_10244</t>
  </si>
  <si>
    <t>P_P_P1228_10245</t>
  </si>
  <si>
    <t>P_P_P1228_10251</t>
  </si>
  <si>
    <t>P_P_P1228_10252</t>
  </si>
  <si>
    <t>P_P_P1228_10254</t>
  </si>
  <si>
    <t>P_P_P1228_10257</t>
  </si>
  <si>
    <t>P_P_P1228_10258</t>
  </si>
  <si>
    <t>P_P_P1228_10260</t>
  </si>
  <si>
    <t>P_P_P1228_10264</t>
  </si>
  <si>
    <t>P_P_P1228_10266</t>
  </si>
  <si>
    <t>P_P_P1228_10273</t>
  </si>
  <si>
    <t>P_P_P1228_10274</t>
  </si>
  <si>
    <t>P_P_P1228_10276</t>
  </si>
  <si>
    <t>P_P_P1228_10277</t>
  </si>
  <si>
    <t>P_P_P1228_10279</t>
  </si>
  <si>
    <t>P_P_P1228_10280</t>
  </si>
  <si>
    <t>P_P_P1228_10281</t>
  </si>
  <si>
    <t>P_P_P1228_10288</t>
  </si>
  <si>
    <t>P_P_P1228_10289</t>
  </si>
  <si>
    <t>P_P_P1228_10293</t>
  </si>
  <si>
    <t>P_P_P1228_10296</t>
  </si>
  <si>
    <t>P_T_P1228_10630</t>
  </si>
  <si>
    <t>P_T_P1228_10676</t>
  </si>
  <si>
    <t>P_T_P1228_10690</t>
  </si>
  <si>
    <t>P_T_P1228_10695</t>
  </si>
  <si>
    <t>P_T_P1228_10704</t>
  </si>
  <si>
    <t>P_T_P1228_10715</t>
  </si>
  <si>
    <t>P_T_P1228_10744</t>
  </si>
  <si>
    <t>P_T_P1228_10755</t>
  </si>
  <si>
    <t>P_T_P1228_10756</t>
  </si>
  <si>
    <t>P_T_P1228_10757</t>
  </si>
  <si>
    <t>P_T_P1228_10769</t>
  </si>
  <si>
    <t>P_T_P1228_10770</t>
  </si>
  <si>
    <t>P_T_P1228_10771</t>
  </si>
  <si>
    <t>P_T_P1228_10772</t>
  </si>
  <si>
    <t>P_T_P1228_10773</t>
  </si>
  <si>
    <t>P_T_P1228_10774</t>
  </si>
  <si>
    <t>P_T_P1228_10775</t>
  </si>
  <si>
    <t>P_T_P1228_10776</t>
  </si>
  <si>
    <t>P_T_P1228_10778</t>
  </si>
  <si>
    <t>P_T_P1228_10779</t>
  </si>
  <si>
    <t>P_T_P1228_10780</t>
  </si>
  <si>
    <t>P_T_P1228_10781</t>
  </si>
  <si>
    <t>P_T_P1228_10783</t>
  </si>
  <si>
    <t>P_T_P1228_10784</t>
  </si>
  <si>
    <t>P_T_P1228_10786</t>
  </si>
  <si>
    <t>P_T_P1228_10787</t>
  </si>
  <si>
    <t>P_T_P1228_10789</t>
  </si>
  <si>
    <t>P_T_P1228_10790</t>
  </si>
  <si>
    <t>P_T_P1228_10791</t>
  </si>
  <si>
    <t>P_T_P1228_10792</t>
  </si>
  <si>
    <t>P_T_P1228_10793</t>
  </si>
  <si>
    <t>P_T_P1228_10794</t>
  </si>
  <si>
    <t>P_T_P1228_10795</t>
  </si>
  <si>
    <t>P_T_P1228_10796</t>
  </si>
  <si>
    <t>P_T_P1228_10797</t>
  </si>
  <si>
    <t>P_T_P1228_10798</t>
  </si>
  <si>
    <t>P_T_P1228_10799</t>
  </si>
  <si>
    <t>P_T_P1228_10800</t>
  </si>
  <si>
    <t>P_T_P1228_10802</t>
  </si>
  <si>
    <t xml:space="preserve">The body weight of WT and Dnase1l3 KO mice </t>
  </si>
  <si>
    <t xml:space="preserve">The small intestine length of WT and Dnase1l3 KO mice </t>
  </si>
  <si>
    <t xml:space="preserve">mRNA levels of intestinal marker genes in the colon of WT and Dnase1l3 KO mice </t>
  </si>
  <si>
    <t>Lgr5</t>
  </si>
  <si>
    <t>Muc2</t>
  </si>
  <si>
    <t>Sst</t>
  </si>
  <si>
    <t>Not detectable</t>
  </si>
  <si>
    <t>Days on the AOM/DSS</t>
  </si>
  <si>
    <t>% of mice experiencing rectal bleeding and diarrhea</t>
  </si>
  <si>
    <t>The colon length of WT and Dnase1l3 KO mice under normal conditions</t>
  </si>
  <si>
    <t>The colon length of WT and Dnase1l3 KO mice at D19 during the AOM/DSS procedure</t>
  </si>
  <si>
    <t>The spleen weight of WT and Dnase1l3 KO mice at D19 during the AOM/DSS procedure</t>
  </si>
  <si>
    <t>colon</t>
  </si>
  <si>
    <t>ileum</t>
  </si>
  <si>
    <t>duodenum</t>
  </si>
  <si>
    <t>Jejunum</t>
  </si>
  <si>
    <r>
      <t xml:space="preserve">The mRNA levels of </t>
    </r>
    <r>
      <rPr>
        <i/>
        <sz val="12"/>
        <color theme="1"/>
        <rFont val="Arial"/>
        <family val="2"/>
      </rPr>
      <t>Dnase1l3</t>
    </r>
    <r>
      <rPr>
        <sz val="12"/>
        <color theme="1"/>
        <rFont val="Arial"/>
        <family val="2"/>
      </rPr>
      <t xml:space="preserve"> in the intestine of WT and </t>
    </r>
    <r>
      <rPr>
        <i/>
        <sz val="12"/>
        <color theme="1"/>
        <rFont val="Arial"/>
        <family val="2"/>
      </rPr>
      <t>Dnase1l3</t>
    </r>
    <r>
      <rPr>
        <sz val="12"/>
        <color theme="1"/>
        <rFont val="Arial"/>
        <family val="2"/>
      </rPr>
      <t xml:space="preserve"> KO mice </t>
    </r>
  </si>
  <si>
    <t>iNos2</t>
  </si>
  <si>
    <t>Q1</t>
  </si>
  <si>
    <t>Q3</t>
  </si>
  <si>
    <t>IQR</t>
  </si>
  <si>
    <t>Q3+3*IQR</t>
  </si>
  <si>
    <t>Q1-3*IQR</t>
  </si>
  <si>
    <t>Outl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FF0000"/>
      <name val="Arial"/>
      <family val="2"/>
    </font>
    <font>
      <sz val="12"/>
      <color rgb="FF808000"/>
      <name val="Arial"/>
      <family val="2"/>
    </font>
    <font>
      <sz val="12"/>
      <color rgb="FF000000"/>
      <name val="Arial"/>
      <family val="2"/>
    </font>
    <font>
      <sz val="12"/>
      <color rgb="FF4472C4"/>
      <name val="Arial"/>
      <family val="2"/>
    </font>
    <font>
      <sz val="12"/>
      <color rgb="FF9900CC"/>
      <name val="Arial"/>
      <family val="2"/>
    </font>
    <font>
      <sz val="12"/>
      <color rgb="FFFF0000"/>
      <name val="Calibri"/>
      <family val="2"/>
      <scheme val="minor"/>
    </font>
    <font>
      <sz val="12"/>
      <color rgb="FFFF40FF"/>
      <name val="Calibri"/>
      <family val="2"/>
      <scheme val="minor"/>
    </font>
    <font>
      <sz val="12"/>
      <color rgb="FF0432FF"/>
      <name val="Calibri"/>
      <family val="2"/>
      <scheme val="minor"/>
    </font>
    <font>
      <b/>
      <sz val="10"/>
      <color rgb="FFFF0000"/>
      <name val="Arial"/>
      <family val="2"/>
    </font>
    <font>
      <sz val="10"/>
      <color rgb="FF00B0F0"/>
      <name val="Arial"/>
      <family val="2"/>
    </font>
    <font>
      <b/>
      <sz val="10"/>
      <color rgb="FF00B0F0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0F0F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rgb="FFA5A5A5"/>
      </top>
      <bottom style="medium">
        <color rgb="FFA5A5A5"/>
      </bottom>
      <diagonal/>
    </border>
    <border>
      <left/>
      <right/>
      <top style="medium">
        <color rgb="FFA5A5A5"/>
      </top>
      <bottom/>
      <diagonal/>
    </border>
    <border>
      <left/>
      <right/>
      <top/>
      <bottom style="medium">
        <color rgb="FFA5A5A5"/>
      </bottom>
      <diagonal/>
    </border>
  </borders>
  <cellStyleXfs count="2">
    <xf numFmtId="0" fontId="0" fillId="0" borderId="0"/>
    <xf numFmtId="0" fontId="8" fillId="0" borderId="0"/>
  </cellStyleXfs>
  <cellXfs count="9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8" fillId="0" borderId="0" xfId="1"/>
    <xf numFmtId="16" fontId="3" fillId="0" borderId="0" xfId="1" applyNumberFormat="1" applyFont="1"/>
    <xf numFmtId="16" fontId="8" fillId="0" borderId="0" xfId="1" applyNumberFormat="1"/>
    <xf numFmtId="16" fontId="4" fillId="0" borderId="0" xfId="1" applyNumberFormat="1" applyFont="1"/>
    <xf numFmtId="16" fontId="8" fillId="2" borderId="0" xfId="1" applyNumberFormat="1" applyFill="1"/>
    <xf numFmtId="16" fontId="3" fillId="2" borderId="0" xfId="1" applyNumberFormat="1" applyFont="1" applyFill="1"/>
    <xf numFmtId="16" fontId="4" fillId="2" borderId="0" xfId="1" applyNumberFormat="1" applyFont="1" applyFill="1"/>
    <xf numFmtId="16" fontId="4" fillId="3" borderId="0" xfId="1" applyNumberFormat="1" applyFont="1" applyFill="1"/>
    <xf numFmtId="16" fontId="3" fillId="3" borderId="0" xfId="1" applyNumberFormat="1" applyFont="1" applyFill="1"/>
    <xf numFmtId="16" fontId="8" fillId="3" borderId="0" xfId="1" applyNumberFormat="1" applyFill="1"/>
    <xf numFmtId="14" fontId="8" fillId="0" borderId="0" xfId="1" applyNumberFormat="1"/>
    <xf numFmtId="14" fontId="4" fillId="0" borderId="0" xfId="1" applyNumberFormat="1" applyFont="1"/>
    <xf numFmtId="14" fontId="3" fillId="0" borderId="0" xfId="1" applyNumberFormat="1" applyFont="1"/>
    <xf numFmtId="14" fontId="8" fillId="3" borderId="0" xfId="1" applyNumberFormat="1" applyFill="1"/>
    <xf numFmtId="14" fontId="3" fillId="3" borderId="0" xfId="1" applyNumberFormat="1" applyFont="1" applyFill="1"/>
    <xf numFmtId="14" fontId="5" fillId="0" borderId="0" xfId="1" applyNumberFormat="1" applyFont="1"/>
    <xf numFmtId="14" fontId="6" fillId="0" borderId="0" xfId="1" applyNumberFormat="1" applyFont="1"/>
    <xf numFmtId="14" fontId="7" fillId="0" borderId="0" xfId="1" applyNumberFormat="1" applyFont="1"/>
    <xf numFmtId="0" fontId="8" fillId="3" borderId="1" xfId="1" applyFill="1" applyBorder="1"/>
    <xf numFmtId="0" fontId="3" fillId="0" borderId="0" xfId="1" applyFont="1"/>
    <xf numFmtId="0" fontId="4" fillId="0" borderId="0" xfId="1" applyFont="1"/>
    <xf numFmtId="0" fontId="3" fillId="0" borderId="1" xfId="1" applyFont="1" applyBorder="1"/>
    <xf numFmtId="0" fontId="8" fillId="0" borderId="1" xfId="1" applyBorder="1"/>
    <xf numFmtId="0" fontId="3" fillId="0" borderId="2" xfId="1" applyFont="1" applyBorder="1"/>
    <xf numFmtId="0" fontId="8" fillId="3" borderId="0" xfId="1" applyFill="1"/>
    <xf numFmtId="0" fontId="3" fillId="3" borderId="0" xfId="1" applyFont="1" applyFill="1"/>
    <xf numFmtId="0" fontId="3" fillId="0" borderId="3" xfId="1" applyFont="1" applyBorder="1"/>
    <xf numFmtId="0" fontId="8" fillId="4" borderId="1" xfId="1" applyFill="1" applyBorder="1"/>
    <xf numFmtId="0" fontId="8" fillId="4" borderId="0" xfId="1" applyFill="1"/>
    <xf numFmtId="0" fontId="3" fillId="4" borderId="0" xfId="1" applyFont="1" applyFill="1"/>
    <xf numFmtId="0" fontId="4" fillId="4" borderId="0" xfId="1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10" fillId="0" borderId="0" xfId="1" applyFont="1"/>
    <xf numFmtId="11" fontId="0" fillId="0" borderId="0" xfId="0" applyNumberFormat="1"/>
    <xf numFmtId="0" fontId="11" fillId="0" borderId="0" xfId="0" applyFont="1"/>
    <xf numFmtId="3" fontId="12" fillId="5" borderId="4" xfId="0" applyNumberFormat="1" applyFont="1" applyFill="1" applyBorder="1" applyAlignment="1">
      <alignment horizontal="right" vertical="center" wrapText="1" readingOrder="1"/>
    </xf>
    <xf numFmtId="0" fontId="12" fillId="5" borderId="4" xfId="0" applyFont="1" applyFill="1" applyBorder="1" applyAlignment="1">
      <alignment horizontal="right" vertical="center" wrapText="1" readingOrder="1"/>
    </xf>
    <xf numFmtId="0" fontId="14" fillId="0" borderId="4" xfId="0" applyFont="1" applyBorder="1" applyAlignment="1">
      <alignment horizontal="right" vertical="center" wrapText="1" readingOrder="1"/>
    </xf>
    <xf numFmtId="0" fontId="15" fillId="0" borderId="5" xfId="0" applyFont="1" applyBorder="1" applyAlignment="1">
      <alignment horizontal="center" wrapText="1" readingOrder="1"/>
    </xf>
    <xf numFmtId="0" fontId="16" fillId="0" borderId="5" xfId="0" applyFont="1" applyBorder="1" applyAlignment="1">
      <alignment horizontal="center" wrapText="1" readingOrder="1"/>
    </xf>
    <xf numFmtId="0" fontId="15" fillId="0" borderId="6" xfId="0" applyFont="1" applyBorder="1" applyAlignment="1">
      <alignment horizontal="center" wrapText="1" readingOrder="1"/>
    </xf>
    <xf numFmtId="0" fontId="16" fillId="0" borderId="6" xfId="0" applyFont="1" applyBorder="1" applyAlignment="1">
      <alignment horizontal="center" wrapText="1" readingOrder="1"/>
    </xf>
    <xf numFmtId="0" fontId="18" fillId="0" borderId="0" xfId="0" applyFont="1"/>
    <xf numFmtId="0" fontId="19" fillId="0" borderId="0" xfId="0" applyFont="1"/>
    <xf numFmtId="0" fontId="0" fillId="4" borderId="0" xfId="0" applyFill="1"/>
    <xf numFmtId="0" fontId="17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/>
    <xf numFmtId="0" fontId="2" fillId="4" borderId="0" xfId="0" applyFont="1" applyFill="1" applyAlignment="1">
      <alignment horizontal="left"/>
    </xf>
    <xf numFmtId="0" fontId="12" fillId="4" borderId="0" xfId="0" applyFont="1" applyFill="1" applyAlignment="1">
      <alignment horizontal="left"/>
    </xf>
    <xf numFmtId="0" fontId="1" fillId="4" borderId="0" xfId="0" applyFont="1" applyFill="1"/>
    <xf numFmtId="0" fontId="12" fillId="4" borderId="0" xfId="0" applyFont="1" applyFill="1"/>
    <xf numFmtId="3" fontId="12" fillId="0" borderId="0" xfId="0" applyNumberFormat="1" applyFont="1"/>
    <xf numFmtId="0" fontId="23" fillId="0" borderId="0" xfId="0" applyFont="1"/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7" fillId="0" borderId="0" xfId="0" applyFont="1"/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/>
    <xf numFmtId="0" fontId="15" fillId="0" borderId="5" xfId="0" applyFont="1" applyBorder="1" applyAlignment="1">
      <alignment horizontal="center" wrapText="1" readingOrder="1"/>
    </xf>
    <xf numFmtId="0" fontId="15" fillId="0" borderId="6" xfId="0" applyFont="1" applyBorder="1" applyAlignment="1">
      <alignment horizontal="center" wrapText="1" readingOrder="1"/>
    </xf>
    <xf numFmtId="0" fontId="13" fillId="0" borderId="5" xfId="0" applyFont="1" applyBorder="1" applyAlignment="1">
      <alignment horizontal="center" wrapText="1" readingOrder="1"/>
    </xf>
    <xf numFmtId="0" fontId="13" fillId="0" borderId="6" xfId="0" applyFont="1" applyBorder="1" applyAlignment="1">
      <alignment horizontal="center" wrapText="1" readingOrder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6" fillId="0" borderId="5" xfId="0" applyFont="1" applyBorder="1" applyAlignment="1">
      <alignment horizontal="center" wrapText="1" readingOrder="1"/>
    </xf>
    <xf numFmtId="0" fontId="16" fillId="0" borderId="6" xfId="0" applyFont="1" applyBorder="1" applyAlignment="1">
      <alignment horizontal="center" wrapText="1" readingOrder="1"/>
    </xf>
    <xf numFmtId="0" fontId="0" fillId="0" borderId="0" xfId="0" applyAlignment="1">
      <alignment horizontal="center" vertical="center"/>
    </xf>
    <xf numFmtId="0" fontId="9" fillId="0" borderId="0" xfId="0" applyFont="1"/>
    <xf numFmtId="0" fontId="2" fillId="4" borderId="0" xfId="0" applyFont="1" applyFill="1"/>
    <xf numFmtId="0" fontId="2" fillId="0" borderId="0" xfId="0" applyFont="1" applyFill="1"/>
    <xf numFmtId="11" fontId="2" fillId="0" borderId="0" xfId="0" applyNumberFormat="1" applyFont="1" applyFill="1"/>
    <xf numFmtId="11" fontId="2" fillId="0" borderId="0" xfId="0" applyNumberFormat="1" applyFont="1"/>
    <xf numFmtId="11" fontId="12" fillId="0" borderId="0" xfId="0" applyNumberFormat="1" applyFont="1"/>
    <xf numFmtId="0" fontId="12" fillId="0" borderId="0" xfId="0" applyFont="1" applyFill="1"/>
    <xf numFmtId="0" fontId="24" fillId="0" borderId="0" xfId="0" applyFont="1"/>
    <xf numFmtId="0" fontId="1" fillId="0" borderId="0" xfId="0" applyFont="1" applyFill="1"/>
  </cellXfs>
  <cellStyles count="2">
    <cellStyle name="Normal" xfId="0" builtinId="0"/>
    <cellStyle name="Normal 2" xfId="1" xr:uid="{6139DADD-E841-2845-ABD6-4C99CD475E29}"/>
  </cellStyles>
  <dxfs count="0"/>
  <tableStyles count="0" defaultTableStyle="TableStyleMedium2" defaultPivotStyle="PivotStyleLight16"/>
  <colors>
    <mruColors>
      <color rgb="FF0432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WT</a:t>
            </a:r>
            <a:endParaRPr lang="zh-CN"/>
          </a:p>
        </c:rich>
      </c:tx>
      <c:layout>
        <c:manualLayout>
          <c:xMode val="edge"/>
          <c:yMode val="edge"/>
          <c:x val="0.46237467076168681"/>
          <c:y val="0.143488987522146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433598703587935E-2"/>
          <c:y val="0.24268072619820874"/>
          <c:w val="0.90421486662571737"/>
          <c:h val="0.6912456888270864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val>
            <c:numRef>
              <c:f>'Figure 3B'!$C$25:$CE$25</c:f>
              <c:numCache>
                <c:formatCode>General</c:formatCode>
                <c:ptCount val="81"/>
                <c:pt idx="0">
                  <c:v>100</c:v>
                </c:pt>
                <c:pt idx="3">
                  <c:v>100</c:v>
                </c:pt>
                <c:pt idx="6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87.5</c:v>
                </c:pt>
                <c:pt idx="11">
                  <c:v>100</c:v>
                </c:pt>
                <c:pt idx="12">
                  <c:v>68.75</c:v>
                </c:pt>
                <c:pt idx="13">
                  <c:v>37.5</c:v>
                </c:pt>
                <c:pt idx="14">
                  <c:v>68.75</c:v>
                </c:pt>
                <c:pt idx="15">
                  <c:v>87.5</c:v>
                </c:pt>
                <c:pt idx="16">
                  <c:v>66.666666666666657</c:v>
                </c:pt>
                <c:pt idx="17">
                  <c:v>92.857142857142861</c:v>
                </c:pt>
                <c:pt idx="18">
                  <c:v>92.857142857142861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4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78.571428571428569</c:v>
                </c:pt>
                <c:pt idx="30">
                  <c:v>78.571428571428569</c:v>
                </c:pt>
                <c:pt idx="31">
                  <c:v>57.142857142857139</c:v>
                </c:pt>
                <c:pt idx="32">
                  <c:v>50</c:v>
                </c:pt>
                <c:pt idx="33">
                  <c:v>71.428571428571431</c:v>
                </c:pt>
                <c:pt idx="34">
                  <c:v>35.714285714285715</c:v>
                </c:pt>
                <c:pt idx="35">
                  <c:v>50</c:v>
                </c:pt>
                <c:pt idx="36">
                  <c:v>100</c:v>
                </c:pt>
                <c:pt idx="37">
                  <c:v>78.571428571428569</c:v>
                </c:pt>
                <c:pt idx="38">
                  <c:v>100</c:v>
                </c:pt>
                <c:pt idx="39">
                  <c:v>100</c:v>
                </c:pt>
                <c:pt idx="40">
                  <c:v>92.857142857142861</c:v>
                </c:pt>
                <c:pt idx="42">
                  <c:v>100</c:v>
                </c:pt>
                <c:pt idx="45">
                  <c:v>100</c:v>
                </c:pt>
                <c:pt idx="48">
                  <c:v>100</c:v>
                </c:pt>
                <c:pt idx="50">
                  <c:v>42.857142857142854</c:v>
                </c:pt>
                <c:pt idx="51">
                  <c:v>42.857142857142854</c:v>
                </c:pt>
                <c:pt idx="52">
                  <c:v>50</c:v>
                </c:pt>
                <c:pt idx="53">
                  <c:v>28.571428571428569</c:v>
                </c:pt>
                <c:pt idx="54">
                  <c:v>42.857142857142854</c:v>
                </c:pt>
                <c:pt idx="55">
                  <c:v>50</c:v>
                </c:pt>
                <c:pt idx="56">
                  <c:v>92.857142857142861</c:v>
                </c:pt>
                <c:pt idx="57">
                  <c:v>85.714285714285708</c:v>
                </c:pt>
                <c:pt idx="58">
                  <c:v>92.857142857142861</c:v>
                </c:pt>
                <c:pt idx="60">
                  <c:v>71.428571428571431</c:v>
                </c:pt>
                <c:pt idx="63">
                  <c:v>85.714285714285708</c:v>
                </c:pt>
                <c:pt idx="66">
                  <c:v>100</c:v>
                </c:pt>
                <c:pt idx="69">
                  <c:v>76.923076923076934</c:v>
                </c:pt>
                <c:pt idx="73">
                  <c:v>84.615384615384613</c:v>
                </c:pt>
                <c:pt idx="76">
                  <c:v>69.230769230769226</c:v>
                </c:pt>
                <c:pt idx="8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9A-E64A-83C8-C3069EA46DFE}"/>
            </c:ext>
          </c:extLst>
        </c:ser>
        <c:ser>
          <c:idx val="1"/>
          <c:order val="1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3B'!$C$26:$CE$26</c:f>
              <c:numCache>
                <c:formatCode>General</c:formatCode>
                <c:ptCount val="81"/>
                <c:pt idx="0">
                  <c:v>0</c:v>
                </c:pt>
                <c:pt idx="3">
                  <c:v>0</c:v>
                </c:pt>
                <c:pt idx="6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2.5</c:v>
                </c:pt>
                <c:pt idx="11">
                  <c:v>0</c:v>
                </c:pt>
                <c:pt idx="12">
                  <c:v>18.75</c:v>
                </c:pt>
                <c:pt idx="13">
                  <c:v>50</c:v>
                </c:pt>
                <c:pt idx="14">
                  <c:v>25</c:v>
                </c:pt>
                <c:pt idx="15">
                  <c:v>6.25</c:v>
                </c:pt>
                <c:pt idx="16">
                  <c:v>26.666666666666668</c:v>
                </c:pt>
                <c:pt idx="17">
                  <c:v>7.1428571428571423</c:v>
                </c:pt>
                <c:pt idx="18">
                  <c:v>7.142857142857142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4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4.285714285714285</c:v>
                </c:pt>
                <c:pt idx="30">
                  <c:v>21.428571428571427</c:v>
                </c:pt>
                <c:pt idx="31">
                  <c:v>35.714285714285715</c:v>
                </c:pt>
                <c:pt idx="32">
                  <c:v>50</c:v>
                </c:pt>
                <c:pt idx="33">
                  <c:v>28.571428571428569</c:v>
                </c:pt>
                <c:pt idx="34">
                  <c:v>64.285714285714292</c:v>
                </c:pt>
                <c:pt idx="35">
                  <c:v>50</c:v>
                </c:pt>
                <c:pt idx="36">
                  <c:v>0</c:v>
                </c:pt>
                <c:pt idx="37">
                  <c:v>21.428571428571427</c:v>
                </c:pt>
                <c:pt idx="38">
                  <c:v>0</c:v>
                </c:pt>
                <c:pt idx="39">
                  <c:v>0</c:v>
                </c:pt>
                <c:pt idx="40">
                  <c:v>7.1428571428571423</c:v>
                </c:pt>
                <c:pt idx="42">
                  <c:v>0</c:v>
                </c:pt>
                <c:pt idx="45">
                  <c:v>0</c:v>
                </c:pt>
                <c:pt idx="48">
                  <c:v>0</c:v>
                </c:pt>
                <c:pt idx="50">
                  <c:v>57.142857142857139</c:v>
                </c:pt>
                <c:pt idx="51">
                  <c:v>57.142857142857139</c:v>
                </c:pt>
                <c:pt idx="52">
                  <c:v>50</c:v>
                </c:pt>
                <c:pt idx="53">
                  <c:v>64.285714285714292</c:v>
                </c:pt>
                <c:pt idx="54">
                  <c:v>57.142857142857139</c:v>
                </c:pt>
                <c:pt idx="55">
                  <c:v>50</c:v>
                </c:pt>
                <c:pt idx="56">
                  <c:v>7.1428571428571423</c:v>
                </c:pt>
                <c:pt idx="57">
                  <c:v>14.285714285714285</c:v>
                </c:pt>
                <c:pt idx="58">
                  <c:v>7.1428571428571423</c:v>
                </c:pt>
                <c:pt idx="60">
                  <c:v>28.571428571428569</c:v>
                </c:pt>
                <c:pt idx="63">
                  <c:v>14.285714285714285</c:v>
                </c:pt>
                <c:pt idx="66">
                  <c:v>0</c:v>
                </c:pt>
                <c:pt idx="69">
                  <c:v>23.076923076923077</c:v>
                </c:pt>
                <c:pt idx="73">
                  <c:v>15.384615384615385</c:v>
                </c:pt>
                <c:pt idx="76">
                  <c:v>30.76923076923077</c:v>
                </c:pt>
                <c:pt idx="8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9A-E64A-83C8-C3069EA46DFE}"/>
            </c:ext>
          </c:extLst>
        </c:ser>
        <c:ser>
          <c:idx val="2"/>
          <c:order val="2"/>
          <c:spPr>
            <a:solidFill>
              <a:srgbClr val="FF5050"/>
            </a:solidFill>
            <a:ln>
              <a:noFill/>
            </a:ln>
            <a:effectLst/>
          </c:spPr>
          <c:invertIfNegative val="0"/>
          <c:val>
            <c:numRef>
              <c:f>'Figure 3B'!$C$27:$CE$27</c:f>
              <c:numCache>
                <c:formatCode>General</c:formatCode>
                <c:ptCount val="81"/>
                <c:pt idx="0">
                  <c:v>0</c:v>
                </c:pt>
                <c:pt idx="3">
                  <c:v>0</c:v>
                </c:pt>
                <c:pt idx="6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2.5</c:v>
                </c:pt>
                <c:pt idx="13">
                  <c:v>12.5</c:v>
                </c:pt>
                <c:pt idx="14">
                  <c:v>6.25</c:v>
                </c:pt>
                <c:pt idx="15">
                  <c:v>6.25</c:v>
                </c:pt>
                <c:pt idx="16">
                  <c:v>6.666666666666667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4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7.1428571428571423</c:v>
                </c:pt>
                <c:pt idx="30">
                  <c:v>0</c:v>
                </c:pt>
                <c:pt idx="31">
                  <c:v>7.1428571428571423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2">
                  <c:v>0</c:v>
                </c:pt>
                <c:pt idx="45">
                  <c:v>0</c:v>
                </c:pt>
                <c:pt idx="48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7.1428571428571423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60">
                  <c:v>0</c:v>
                </c:pt>
                <c:pt idx="63">
                  <c:v>0</c:v>
                </c:pt>
                <c:pt idx="66">
                  <c:v>0</c:v>
                </c:pt>
                <c:pt idx="69">
                  <c:v>0</c:v>
                </c:pt>
                <c:pt idx="73">
                  <c:v>0</c:v>
                </c:pt>
                <c:pt idx="8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9A-E64A-83C8-C3069EA46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861152752"/>
        <c:axId val="861153736"/>
      </c:barChart>
      <c:catAx>
        <c:axId val="8611527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61153736"/>
        <c:crosses val="autoZero"/>
        <c:auto val="1"/>
        <c:lblAlgn val="ctr"/>
        <c:lblOffset val="100"/>
        <c:noMultiLvlLbl val="0"/>
      </c:catAx>
      <c:valAx>
        <c:axId val="8611537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61152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800"/>
              <a:t>-log10 (adjusted p value)</a:t>
            </a:r>
          </a:p>
        </c:rich>
      </c:tx>
      <c:layout>
        <c:manualLayout>
          <c:xMode val="edge"/>
          <c:yMode val="edge"/>
          <c:x val="0.5186318897637795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68913056495314506"/>
          <c:y val="0.34726923840402302"/>
          <c:w val="0.25952905601628695"/>
          <c:h val="0.5602937868060610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6B'!$F$5:$F$11</c:f>
              <c:strCache>
                <c:ptCount val="7"/>
                <c:pt idx="0">
                  <c:v>REAC Responses to stress</c:v>
                </c:pt>
                <c:pt idx="1">
                  <c:v>REAC Responses to stimuli</c:v>
                </c:pt>
                <c:pt idx="2">
                  <c:v>GO protein nitrosylation</c:v>
                </c:pt>
                <c:pt idx="3">
                  <c:v>REAC Immune System</c:v>
                </c:pt>
                <c:pt idx="4">
                  <c:v>GO Apoptotic signaling pathway</c:v>
                </c:pt>
                <c:pt idx="5">
                  <c:v>GO Regulation of cell death</c:v>
                </c:pt>
                <c:pt idx="6">
                  <c:v>REAC Neutrophil degranulation</c:v>
                </c:pt>
              </c:strCache>
            </c:strRef>
          </c:cat>
          <c:val>
            <c:numRef>
              <c:f>'Figure 6B'!$G$5:$G$11</c:f>
              <c:numCache>
                <c:formatCode>General</c:formatCode>
                <c:ptCount val="7"/>
                <c:pt idx="0">
                  <c:v>6.4785489044848807</c:v>
                </c:pt>
                <c:pt idx="1">
                  <c:v>6.448252003244745</c:v>
                </c:pt>
                <c:pt idx="2">
                  <c:v>5.2579523822718155</c:v>
                </c:pt>
                <c:pt idx="3">
                  <c:v>5.1592079972459626</c:v>
                </c:pt>
                <c:pt idx="4">
                  <c:v>4.5748426163986311</c:v>
                </c:pt>
                <c:pt idx="5">
                  <c:v>4.3491764807340356</c:v>
                </c:pt>
                <c:pt idx="6">
                  <c:v>4.153840252517894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 6B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026-5942-955F-740C476FE8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95531551"/>
        <c:axId val="438093599"/>
      </c:barChart>
      <c:catAx>
        <c:axId val="49553155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093599"/>
        <c:crosses val="autoZero"/>
        <c:auto val="1"/>
        <c:lblAlgn val="ctr"/>
        <c:lblOffset val="100"/>
        <c:noMultiLvlLbl val="0"/>
      </c:catAx>
      <c:valAx>
        <c:axId val="438093599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5531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 b="1" i="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ure S1B'!$A$3</c:f>
              <c:strCache>
                <c:ptCount val="1"/>
                <c:pt idx="0">
                  <c:v>Dnase1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ure S1B'!$B$2:$AI$2</c:f>
              <c:strCache>
                <c:ptCount val="34"/>
                <c:pt idx="0">
                  <c:v>LTHSC_34-_BM</c:v>
                </c:pt>
                <c:pt idx="1">
                  <c:v>MMP2_150+48+_BM</c:v>
                </c:pt>
                <c:pt idx="2">
                  <c:v>proB_CLP_BM</c:v>
                </c:pt>
                <c:pt idx="3">
                  <c:v>proB_FrBC_BM</c:v>
                </c:pt>
                <c:pt idx="4">
                  <c:v>B_Fo_Sp</c:v>
                </c:pt>
                <c:pt idx="5">
                  <c:v>B_MZ_Sp</c:v>
                </c:pt>
                <c:pt idx="6">
                  <c:v>B_GC_CC_Sp</c:v>
                </c:pt>
                <c:pt idx="7">
                  <c:v>B_PC_Sp</c:v>
                </c:pt>
                <c:pt idx="8">
                  <c:v>B1b_PC</c:v>
                </c:pt>
                <c:pt idx="9">
                  <c:v>preT_DN1_Th</c:v>
                </c:pt>
                <c:pt idx="10">
                  <c:v>T_DP_Th</c:v>
                </c:pt>
                <c:pt idx="11">
                  <c:v>T_4_Nve_Sp</c:v>
                </c:pt>
                <c:pt idx="12">
                  <c:v>NKT_Sp</c:v>
                </c:pt>
                <c:pt idx="13">
                  <c:v>Treg_4_25hi_Sp</c:v>
                </c:pt>
                <c:pt idx="14">
                  <c:v>T_8_Nve_Sp</c:v>
                </c:pt>
                <c:pt idx="15">
                  <c:v>T8_TE_LCMV_d7_Sp</c:v>
                </c:pt>
                <c:pt idx="16">
                  <c:v>T8_Tem_LCMV_d180_Sp</c:v>
                </c:pt>
                <c:pt idx="17">
                  <c:v>Tgd_g2+d1_24a+_Th</c:v>
                </c:pt>
                <c:pt idx="18">
                  <c:v>Tgd_g2+d17_LN</c:v>
                </c:pt>
                <c:pt idx="19">
                  <c:v>Tgd_Sp</c:v>
                </c:pt>
                <c:pt idx="20">
                  <c:v>NK_27-11b+_Sp</c:v>
                </c:pt>
                <c:pt idx="21">
                  <c:v>ILC2_SI</c:v>
                </c:pt>
                <c:pt idx="22">
                  <c:v>ILC3_NKp46-CCR6-_SI</c:v>
                </c:pt>
                <c:pt idx="23">
                  <c:v>ILC3_NKp46+_SI</c:v>
                </c:pt>
                <c:pt idx="24">
                  <c:v>DC_8+_Sp</c:v>
                </c:pt>
                <c:pt idx="25">
                  <c:v>DC_pDC_Sp</c:v>
                </c:pt>
                <c:pt idx="26">
                  <c:v>GN_BM</c:v>
                </c:pt>
                <c:pt idx="27">
                  <c:v>GN_Thio_PC</c:v>
                </c:pt>
                <c:pt idx="28">
                  <c:v>MC_heparinase_PC</c:v>
                </c:pt>
                <c:pt idx="29">
                  <c:v>MF_PC</c:v>
                </c:pt>
                <c:pt idx="30">
                  <c:v>MF_Alv_Lu</c:v>
                </c:pt>
                <c:pt idx="31">
                  <c:v>Ep_MEChi_Th</c:v>
                </c:pt>
                <c:pt idx="32">
                  <c:v>LEC_SLN</c:v>
                </c:pt>
                <c:pt idx="33">
                  <c:v>IAP_SLN</c:v>
                </c:pt>
              </c:strCache>
            </c:strRef>
          </c:cat>
          <c:val>
            <c:numRef>
              <c:f>'Figure S1B'!$B$3:$AI$3</c:f>
              <c:numCache>
                <c:formatCode>General</c:formatCode>
                <c:ptCount val="34"/>
                <c:pt idx="0">
                  <c:v>50.865900000000003</c:v>
                </c:pt>
                <c:pt idx="1">
                  <c:v>28.472200000000001</c:v>
                </c:pt>
                <c:pt idx="2">
                  <c:v>16.904699999999998</c:v>
                </c:pt>
                <c:pt idx="3">
                  <c:v>34.9499</c:v>
                </c:pt>
                <c:pt idx="4">
                  <c:v>49.119399999999999</c:v>
                </c:pt>
                <c:pt idx="5">
                  <c:v>39.429900000000004</c:v>
                </c:pt>
                <c:pt idx="6">
                  <c:v>37.0167</c:v>
                </c:pt>
                <c:pt idx="7">
                  <c:v>31.031400000000001</c:v>
                </c:pt>
                <c:pt idx="8">
                  <c:v>17.867699999999999</c:v>
                </c:pt>
                <c:pt idx="9">
                  <c:v>43.733600000000003</c:v>
                </c:pt>
                <c:pt idx="10">
                  <c:v>22.4087</c:v>
                </c:pt>
                <c:pt idx="11">
                  <c:v>42.288200000000003</c:v>
                </c:pt>
                <c:pt idx="12">
                  <c:v>13.792199999999999</c:v>
                </c:pt>
                <c:pt idx="13">
                  <c:v>38.189300000000003</c:v>
                </c:pt>
                <c:pt idx="14">
                  <c:v>73.275400000000005</c:v>
                </c:pt>
                <c:pt idx="15">
                  <c:v>18.904399999999999</c:v>
                </c:pt>
                <c:pt idx="16">
                  <c:v>46.8506</c:v>
                </c:pt>
                <c:pt idx="17">
                  <c:v>38.466900000000003</c:v>
                </c:pt>
                <c:pt idx="18">
                  <c:v>39.355600000000003</c:v>
                </c:pt>
                <c:pt idx="19">
                  <c:v>40.133600000000001</c:v>
                </c:pt>
                <c:pt idx="20">
                  <c:v>55.357199999999999</c:v>
                </c:pt>
                <c:pt idx="21">
                  <c:v>41.314900000000002</c:v>
                </c:pt>
                <c:pt idx="22">
                  <c:v>22.164999999999999</c:v>
                </c:pt>
                <c:pt idx="23">
                  <c:v>48.187899999999999</c:v>
                </c:pt>
                <c:pt idx="24">
                  <c:v>16.8202</c:v>
                </c:pt>
                <c:pt idx="25">
                  <c:v>10.570499999999999</c:v>
                </c:pt>
                <c:pt idx="26">
                  <c:v>2.7631299999999999</c:v>
                </c:pt>
                <c:pt idx="27">
                  <c:v>0.1</c:v>
                </c:pt>
                <c:pt idx="28">
                  <c:v>25.5259</c:v>
                </c:pt>
                <c:pt idx="29">
                  <c:v>13.768000000000001</c:v>
                </c:pt>
                <c:pt idx="30">
                  <c:v>11.1327</c:v>
                </c:pt>
                <c:pt idx="31">
                  <c:v>24.214500000000001</c:v>
                </c:pt>
                <c:pt idx="32">
                  <c:v>10.7844</c:v>
                </c:pt>
                <c:pt idx="33">
                  <c:v>21.6851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54-AF42-9E23-08442452AD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7246159"/>
        <c:axId val="797163135"/>
      </c:barChart>
      <c:catAx>
        <c:axId val="797246159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163135"/>
        <c:crosses val="autoZero"/>
        <c:auto val="1"/>
        <c:lblAlgn val="ctr"/>
        <c:lblOffset val="100"/>
        <c:noMultiLvlLbl val="0"/>
      </c:catAx>
      <c:valAx>
        <c:axId val="797163135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246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ure S1B'!$A$4</c:f>
              <c:strCache>
                <c:ptCount val="1"/>
                <c:pt idx="0">
                  <c:v>Dnase1l1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ure S1B'!$B$2:$AI$2</c:f>
              <c:strCache>
                <c:ptCount val="34"/>
                <c:pt idx="0">
                  <c:v>LTHSC_34-_BM</c:v>
                </c:pt>
                <c:pt idx="1">
                  <c:v>MMP2_150+48+_BM</c:v>
                </c:pt>
                <c:pt idx="2">
                  <c:v>proB_CLP_BM</c:v>
                </c:pt>
                <c:pt idx="3">
                  <c:v>proB_FrBC_BM</c:v>
                </c:pt>
                <c:pt idx="4">
                  <c:v>B_Fo_Sp</c:v>
                </c:pt>
                <c:pt idx="5">
                  <c:v>B_MZ_Sp</c:v>
                </c:pt>
                <c:pt idx="6">
                  <c:v>B_GC_CC_Sp</c:v>
                </c:pt>
                <c:pt idx="7">
                  <c:v>B_PC_Sp</c:v>
                </c:pt>
                <c:pt idx="8">
                  <c:v>B1b_PC</c:v>
                </c:pt>
                <c:pt idx="9">
                  <c:v>preT_DN1_Th</c:v>
                </c:pt>
                <c:pt idx="10">
                  <c:v>T_DP_Th</c:v>
                </c:pt>
                <c:pt idx="11">
                  <c:v>T_4_Nve_Sp</c:v>
                </c:pt>
                <c:pt idx="12">
                  <c:v>NKT_Sp</c:v>
                </c:pt>
                <c:pt idx="13">
                  <c:v>Treg_4_25hi_Sp</c:v>
                </c:pt>
                <c:pt idx="14">
                  <c:v>T_8_Nve_Sp</c:v>
                </c:pt>
                <c:pt idx="15">
                  <c:v>T8_TE_LCMV_d7_Sp</c:v>
                </c:pt>
                <c:pt idx="16">
                  <c:v>T8_Tem_LCMV_d180_Sp</c:v>
                </c:pt>
                <c:pt idx="17">
                  <c:v>Tgd_g2+d1_24a+_Th</c:v>
                </c:pt>
                <c:pt idx="18">
                  <c:v>Tgd_g2+d17_LN</c:v>
                </c:pt>
                <c:pt idx="19">
                  <c:v>Tgd_Sp</c:v>
                </c:pt>
                <c:pt idx="20">
                  <c:v>NK_27-11b+_Sp</c:v>
                </c:pt>
                <c:pt idx="21">
                  <c:v>ILC2_SI</c:v>
                </c:pt>
                <c:pt idx="22">
                  <c:v>ILC3_NKp46-CCR6-_SI</c:v>
                </c:pt>
                <c:pt idx="23">
                  <c:v>ILC3_NKp46+_SI</c:v>
                </c:pt>
                <c:pt idx="24">
                  <c:v>DC_8+_Sp</c:v>
                </c:pt>
                <c:pt idx="25">
                  <c:v>DC_pDC_Sp</c:v>
                </c:pt>
                <c:pt idx="26">
                  <c:v>GN_BM</c:v>
                </c:pt>
                <c:pt idx="27">
                  <c:v>GN_Thio_PC</c:v>
                </c:pt>
                <c:pt idx="28">
                  <c:v>MC_heparinase_PC</c:v>
                </c:pt>
                <c:pt idx="29">
                  <c:v>MF_PC</c:v>
                </c:pt>
                <c:pt idx="30">
                  <c:v>MF_Alv_Lu</c:v>
                </c:pt>
                <c:pt idx="31">
                  <c:v>Ep_MEChi_Th</c:v>
                </c:pt>
                <c:pt idx="32">
                  <c:v>LEC_SLN</c:v>
                </c:pt>
                <c:pt idx="33">
                  <c:v>IAP_SLN</c:v>
                </c:pt>
              </c:strCache>
            </c:strRef>
          </c:cat>
          <c:val>
            <c:numRef>
              <c:f>'Figure S1B'!$B$4:$AI$4</c:f>
              <c:numCache>
                <c:formatCode>General</c:formatCode>
                <c:ptCount val="34"/>
                <c:pt idx="0">
                  <c:v>65.357200000000006</c:v>
                </c:pt>
                <c:pt idx="1">
                  <c:v>79.962400000000002</c:v>
                </c:pt>
                <c:pt idx="2">
                  <c:v>60.523800000000001</c:v>
                </c:pt>
                <c:pt idx="3">
                  <c:v>41.2834</c:v>
                </c:pt>
                <c:pt idx="4">
                  <c:v>94.584900000000005</c:v>
                </c:pt>
                <c:pt idx="5">
                  <c:v>82.388800000000003</c:v>
                </c:pt>
                <c:pt idx="6">
                  <c:v>19.695499999999999</c:v>
                </c:pt>
                <c:pt idx="7">
                  <c:v>145.91900000000001</c:v>
                </c:pt>
                <c:pt idx="8">
                  <c:v>133.29</c:v>
                </c:pt>
                <c:pt idx="9">
                  <c:v>56.115099999999998</c:v>
                </c:pt>
                <c:pt idx="10">
                  <c:v>24.401700000000002</c:v>
                </c:pt>
                <c:pt idx="11">
                  <c:v>88.186499999999995</c:v>
                </c:pt>
                <c:pt idx="12">
                  <c:v>77.689400000000006</c:v>
                </c:pt>
                <c:pt idx="13">
                  <c:v>53.848999999999997</c:v>
                </c:pt>
                <c:pt idx="14">
                  <c:v>89.479200000000006</c:v>
                </c:pt>
                <c:pt idx="15">
                  <c:v>86.783199999999994</c:v>
                </c:pt>
                <c:pt idx="16">
                  <c:v>109.91</c:v>
                </c:pt>
                <c:pt idx="17">
                  <c:v>29.7</c:v>
                </c:pt>
                <c:pt idx="18">
                  <c:v>216.845</c:v>
                </c:pt>
                <c:pt idx="19">
                  <c:v>67.288600000000002</c:v>
                </c:pt>
                <c:pt idx="20">
                  <c:v>124.01</c:v>
                </c:pt>
                <c:pt idx="21">
                  <c:v>93.422200000000004</c:v>
                </c:pt>
                <c:pt idx="22">
                  <c:v>108.419</c:v>
                </c:pt>
                <c:pt idx="23">
                  <c:v>92.113399999999999</c:v>
                </c:pt>
                <c:pt idx="24">
                  <c:v>327.52600000000001</c:v>
                </c:pt>
                <c:pt idx="25">
                  <c:v>175.79499999999999</c:v>
                </c:pt>
                <c:pt idx="26">
                  <c:v>259.17700000000002</c:v>
                </c:pt>
                <c:pt idx="27">
                  <c:v>1231.25</c:v>
                </c:pt>
                <c:pt idx="28">
                  <c:v>321.91899999999998</c:v>
                </c:pt>
                <c:pt idx="29">
                  <c:v>508.73200000000003</c:v>
                </c:pt>
                <c:pt idx="30">
                  <c:v>779.92499999999995</c:v>
                </c:pt>
                <c:pt idx="31">
                  <c:v>104.334</c:v>
                </c:pt>
                <c:pt idx="32">
                  <c:v>192.30799999999999</c:v>
                </c:pt>
                <c:pt idx="33">
                  <c:v>185.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54-0E48-B533-E9D18948AF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7246159"/>
        <c:axId val="797163135"/>
      </c:barChart>
      <c:catAx>
        <c:axId val="797246159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163135"/>
        <c:crosses val="autoZero"/>
        <c:auto val="1"/>
        <c:lblAlgn val="ctr"/>
        <c:lblOffset val="100"/>
        <c:noMultiLvlLbl val="0"/>
      </c:catAx>
      <c:valAx>
        <c:axId val="797163135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246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ure S1B'!$A$5</c:f>
              <c:strCache>
                <c:ptCount val="1"/>
                <c:pt idx="0">
                  <c:v>Dnase1l2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ure S1B'!$B$2:$AI$2</c:f>
              <c:strCache>
                <c:ptCount val="34"/>
                <c:pt idx="0">
                  <c:v>LTHSC_34-_BM</c:v>
                </c:pt>
                <c:pt idx="1">
                  <c:v>MMP2_150+48+_BM</c:v>
                </c:pt>
                <c:pt idx="2">
                  <c:v>proB_CLP_BM</c:v>
                </c:pt>
                <c:pt idx="3">
                  <c:v>proB_FrBC_BM</c:v>
                </c:pt>
                <c:pt idx="4">
                  <c:v>B_Fo_Sp</c:v>
                </c:pt>
                <c:pt idx="5">
                  <c:v>B_MZ_Sp</c:v>
                </c:pt>
                <c:pt idx="6">
                  <c:v>B_GC_CC_Sp</c:v>
                </c:pt>
                <c:pt idx="7">
                  <c:v>B_PC_Sp</c:v>
                </c:pt>
                <c:pt idx="8">
                  <c:v>B1b_PC</c:v>
                </c:pt>
                <c:pt idx="9">
                  <c:v>preT_DN1_Th</c:v>
                </c:pt>
                <c:pt idx="10">
                  <c:v>T_DP_Th</c:v>
                </c:pt>
                <c:pt idx="11">
                  <c:v>T_4_Nve_Sp</c:v>
                </c:pt>
                <c:pt idx="12">
                  <c:v>NKT_Sp</c:v>
                </c:pt>
                <c:pt idx="13">
                  <c:v>Treg_4_25hi_Sp</c:v>
                </c:pt>
                <c:pt idx="14">
                  <c:v>T_8_Nve_Sp</c:v>
                </c:pt>
                <c:pt idx="15">
                  <c:v>T8_TE_LCMV_d7_Sp</c:v>
                </c:pt>
                <c:pt idx="16">
                  <c:v>T8_Tem_LCMV_d180_Sp</c:v>
                </c:pt>
                <c:pt idx="17">
                  <c:v>Tgd_g2+d1_24a+_Th</c:v>
                </c:pt>
                <c:pt idx="18">
                  <c:v>Tgd_g2+d17_LN</c:v>
                </c:pt>
                <c:pt idx="19">
                  <c:v>Tgd_Sp</c:v>
                </c:pt>
                <c:pt idx="20">
                  <c:v>NK_27-11b+_Sp</c:v>
                </c:pt>
                <c:pt idx="21">
                  <c:v>ILC2_SI</c:v>
                </c:pt>
                <c:pt idx="22">
                  <c:v>ILC3_NKp46-CCR6-_SI</c:v>
                </c:pt>
                <c:pt idx="23">
                  <c:v>ILC3_NKp46+_SI</c:v>
                </c:pt>
                <c:pt idx="24">
                  <c:v>DC_8+_Sp</c:v>
                </c:pt>
                <c:pt idx="25">
                  <c:v>DC_pDC_Sp</c:v>
                </c:pt>
                <c:pt idx="26">
                  <c:v>GN_BM</c:v>
                </c:pt>
                <c:pt idx="27">
                  <c:v>GN_Thio_PC</c:v>
                </c:pt>
                <c:pt idx="28">
                  <c:v>MC_heparinase_PC</c:v>
                </c:pt>
                <c:pt idx="29">
                  <c:v>MF_PC</c:v>
                </c:pt>
                <c:pt idx="30">
                  <c:v>MF_Alv_Lu</c:v>
                </c:pt>
                <c:pt idx="31">
                  <c:v>Ep_MEChi_Th</c:v>
                </c:pt>
                <c:pt idx="32">
                  <c:v>LEC_SLN</c:v>
                </c:pt>
                <c:pt idx="33">
                  <c:v>IAP_SLN</c:v>
                </c:pt>
              </c:strCache>
            </c:strRef>
          </c:cat>
          <c:val>
            <c:numRef>
              <c:f>'Figure S1B'!$B$5:$AI$5</c:f>
              <c:numCache>
                <c:formatCode>General</c:formatCode>
                <c:ptCount val="34"/>
                <c:pt idx="0">
                  <c:v>11.7468</c:v>
                </c:pt>
                <c:pt idx="1">
                  <c:v>5.3541100000000004</c:v>
                </c:pt>
                <c:pt idx="2">
                  <c:v>25.817599999999999</c:v>
                </c:pt>
                <c:pt idx="3">
                  <c:v>11.2818</c:v>
                </c:pt>
                <c:pt idx="4">
                  <c:v>30.351099999999999</c:v>
                </c:pt>
                <c:pt idx="5">
                  <c:v>29.179300000000001</c:v>
                </c:pt>
                <c:pt idx="6">
                  <c:v>31.5137</c:v>
                </c:pt>
                <c:pt idx="7">
                  <c:v>17.775099999999998</c:v>
                </c:pt>
                <c:pt idx="8">
                  <c:v>24.3918</c:v>
                </c:pt>
                <c:pt idx="9">
                  <c:v>17.6996</c:v>
                </c:pt>
                <c:pt idx="10">
                  <c:v>18.061399999999999</c:v>
                </c:pt>
                <c:pt idx="11">
                  <c:v>38.307000000000002</c:v>
                </c:pt>
                <c:pt idx="12">
                  <c:v>24.224399999999999</c:v>
                </c:pt>
                <c:pt idx="13">
                  <c:v>20.148199999999999</c:v>
                </c:pt>
                <c:pt idx="14">
                  <c:v>14.818099999999999</c:v>
                </c:pt>
                <c:pt idx="15">
                  <c:v>18.946999999999999</c:v>
                </c:pt>
                <c:pt idx="16">
                  <c:v>27.2806</c:v>
                </c:pt>
                <c:pt idx="17">
                  <c:v>44.409199999999998</c:v>
                </c:pt>
                <c:pt idx="18">
                  <c:v>54.271799999999999</c:v>
                </c:pt>
                <c:pt idx="19">
                  <c:v>51.038899999999998</c:v>
                </c:pt>
                <c:pt idx="20">
                  <c:v>38.6126</c:v>
                </c:pt>
                <c:pt idx="21">
                  <c:v>8.8008199999999999</c:v>
                </c:pt>
                <c:pt idx="22">
                  <c:v>14.141299999999999</c:v>
                </c:pt>
                <c:pt idx="23">
                  <c:v>12.858599999999999</c:v>
                </c:pt>
                <c:pt idx="24">
                  <c:v>24.6313</c:v>
                </c:pt>
                <c:pt idx="25">
                  <c:v>25.5075</c:v>
                </c:pt>
                <c:pt idx="26">
                  <c:v>26.991900000000001</c:v>
                </c:pt>
                <c:pt idx="27">
                  <c:v>42.335900000000002</c:v>
                </c:pt>
                <c:pt idx="28">
                  <c:v>21.167200000000001</c:v>
                </c:pt>
                <c:pt idx="29">
                  <c:v>8.5765999999999991</c:v>
                </c:pt>
                <c:pt idx="30">
                  <c:v>9.2731899999999996</c:v>
                </c:pt>
                <c:pt idx="31">
                  <c:v>43.653700000000001</c:v>
                </c:pt>
                <c:pt idx="32">
                  <c:v>17.857399999999998</c:v>
                </c:pt>
                <c:pt idx="33">
                  <c:v>26.9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43-834D-ADF2-43EDBB519B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7246159"/>
        <c:axId val="797163135"/>
      </c:barChart>
      <c:catAx>
        <c:axId val="797246159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163135"/>
        <c:crosses val="autoZero"/>
        <c:auto val="1"/>
        <c:lblAlgn val="ctr"/>
        <c:lblOffset val="100"/>
        <c:noMultiLvlLbl val="0"/>
      </c:catAx>
      <c:valAx>
        <c:axId val="797163135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246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ure S1B'!$A$6</c:f>
              <c:strCache>
                <c:ptCount val="1"/>
                <c:pt idx="0">
                  <c:v>Dnase1l3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ure S1B'!$B$2:$AI$2</c:f>
              <c:strCache>
                <c:ptCount val="34"/>
                <c:pt idx="0">
                  <c:v>LTHSC_34-_BM</c:v>
                </c:pt>
                <c:pt idx="1">
                  <c:v>MMP2_150+48+_BM</c:v>
                </c:pt>
                <c:pt idx="2">
                  <c:v>proB_CLP_BM</c:v>
                </c:pt>
                <c:pt idx="3">
                  <c:v>proB_FrBC_BM</c:v>
                </c:pt>
                <c:pt idx="4">
                  <c:v>B_Fo_Sp</c:v>
                </c:pt>
                <c:pt idx="5">
                  <c:v>B_MZ_Sp</c:v>
                </c:pt>
                <c:pt idx="6">
                  <c:v>B_GC_CC_Sp</c:v>
                </c:pt>
                <c:pt idx="7">
                  <c:v>B_PC_Sp</c:v>
                </c:pt>
                <c:pt idx="8">
                  <c:v>B1b_PC</c:v>
                </c:pt>
                <c:pt idx="9">
                  <c:v>preT_DN1_Th</c:v>
                </c:pt>
                <c:pt idx="10">
                  <c:v>T_DP_Th</c:v>
                </c:pt>
                <c:pt idx="11">
                  <c:v>T_4_Nve_Sp</c:v>
                </c:pt>
                <c:pt idx="12">
                  <c:v>NKT_Sp</c:v>
                </c:pt>
                <c:pt idx="13">
                  <c:v>Treg_4_25hi_Sp</c:v>
                </c:pt>
                <c:pt idx="14">
                  <c:v>T_8_Nve_Sp</c:v>
                </c:pt>
                <c:pt idx="15">
                  <c:v>T8_TE_LCMV_d7_Sp</c:v>
                </c:pt>
                <c:pt idx="16">
                  <c:v>T8_Tem_LCMV_d180_Sp</c:v>
                </c:pt>
                <c:pt idx="17">
                  <c:v>Tgd_g2+d1_24a+_Th</c:v>
                </c:pt>
                <c:pt idx="18">
                  <c:v>Tgd_g2+d17_LN</c:v>
                </c:pt>
                <c:pt idx="19">
                  <c:v>Tgd_Sp</c:v>
                </c:pt>
                <c:pt idx="20">
                  <c:v>NK_27-11b+_Sp</c:v>
                </c:pt>
                <c:pt idx="21">
                  <c:v>ILC2_SI</c:v>
                </c:pt>
                <c:pt idx="22">
                  <c:v>ILC3_NKp46-CCR6-_SI</c:v>
                </c:pt>
                <c:pt idx="23">
                  <c:v>ILC3_NKp46+_SI</c:v>
                </c:pt>
                <c:pt idx="24">
                  <c:v>DC_8+_Sp</c:v>
                </c:pt>
                <c:pt idx="25">
                  <c:v>DC_pDC_Sp</c:v>
                </c:pt>
                <c:pt idx="26">
                  <c:v>GN_BM</c:v>
                </c:pt>
                <c:pt idx="27">
                  <c:v>GN_Thio_PC</c:v>
                </c:pt>
                <c:pt idx="28">
                  <c:v>MC_heparinase_PC</c:v>
                </c:pt>
                <c:pt idx="29">
                  <c:v>MF_PC</c:v>
                </c:pt>
                <c:pt idx="30">
                  <c:v>MF_Alv_Lu</c:v>
                </c:pt>
                <c:pt idx="31">
                  <c:v>Ep_MEChi_Th</c:v>
                </c:pt>
                <c:pt idx="32">
                  <c:v>LEC_SLN</c:v>
                </c:pt>
                <c:pt idx="33">
                  <c:v>IAP_SLN</c:v>
                </c:pt>
              </c:strCache>
            </c:strRef>
          </c:cat>
          <c:val>
            <c:numRef>
              <c:f>'Figure S1B'!$B$6:$AI$6</c:f>
              <c:numCache>
                <c:formatCode>General</c:formatCode>
                <c:ptCount val="34"/>
                <c:pt idx="0">
                  <c:v>1.4538199999999999</c:v>
                </c:pt>
                <c:pt idx="1">
                  <c:v>0.1</c:v>
                </c:pt>
                <c:pt idx="2">
                  <c:v>1.24112</c:v>
                </c:pt>
                <c:pt idx="3">
                  <c:v>29.774799999999999</c:v>
                </c:pt>
                <c:pt idx="4">
                  <c:v>76.963200000000001</c:v>
                </c:pt>
                <c:pt idx="5">
                  <c:v>1432.68</c:v>
                </c:pt>
                <c:pt idx="6">
                  <c:v>141.56899999999999</c:v>
                </c:pt>
                <c:pt idx="7">
                  <c:v>786.64099999999996</c:v>
                </c:pt>
                <c:pt idx="8">
                  <c:v>1010.65</c:v>
                </c:pt>
                <c:pt idx="9">
                  <c:v>1.1598299999999999</c:v>
                </c:pt>
                <c:pt idx="10">
                  <c:v>0.1</c:v>
                </c:pt>
                <c:pt idx="11">
                  <c:v>1.0666</c:v>
                </c:pt>
                <c:pt idx="12">
                  <c:v>24.8764</c:v>
                </c:pt>
                <c:pt idx="13">
                  <c:v>0.1</c:v>
                </c:pt>
                <c:pt idx="14">
                  <c:v>1.7974699999999999</c:v>
                </c:pt>
                <c:pt idx="15">
                  <c:v>12.2905</c:v>
                </c:pt>
                <c:pt idx="16">
                  <c:v>5.5361099999999999</c:v>
                </c:pt>
                <c:pt idx="17">
                  <c:v>2.1086499999999999</c:v>
                </c:pt>
                <c:pt idx="18">
                  <c:v>33.716999999999999</c:v>
                </c:pt>
                <c:pt idx="19">
                  <c:v>40.704999999999998</c:v>
                </c:pt>
                <c:pt idx="20">
                  <c:v>2.6116899999999998</c:v>
                </c:pt>
                <c:pt idx="21">
                  <c:v>2.7590300000000001</c:v>
                </c:pt>
                <c:pt idx="22">
                  <c:v>4.1118100000000002</c:v>
                </c:pt>
                <c:pt idx="23">
                  <c:v>0.1</c:v>
                </c:pt>
                <c:pt idx="24">
                  <c:v>41942.800000000003</c:v>
                </c:pt>
                <c:pt idx="25">
                  <c:v>847.49900000000002</c:v>
                </c:pt>
                <c:pt idx="26">
                  <c:v>10.3363</c:v>
                </c:pt>
                <c:pt idx="27">
                  <c:v>14.756500000000001</c:v>
                </c:pt>
                <c:pt idx="28">
                  <c:v>2.2793600000000001</c:v>
                </c:pt>
                <c:pt idx="29">
                  <c:v>1.9926600000000001</c:v>
                </c:pt>
                <c:pt idx="30">
                  <c:v>6.7569600000000003</c:v>
                </c:pt>
                <c:pt idx="31">
                  <c:v>4172.8900000000003</c:v>
                </c:pt>
                <c:pt idx="32">
                  <c:v>40.752899999999997</c:v>
                </c:pt>
                <c:pt idx="33">
                  <c:v>1391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72-B14F-ABAD-97F7717407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7246159"/>
        <c:axId val="797163135"/>
      </c:barChart>
      <c:catAx>
        <c:axId val="797246159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163135"/>
        <c:crosses val="autoZero"/>
        <c:auto val="1"/>
        <c:lblAlgn val="ctr"/>
        <c:lblOffset val="100"/>
        <c:noMultiLvlLbl val="0"/>
      </c:catAx>
      <c:valAx>
        <c:axId val="797163135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246159"/>
        <c:crosses val="autoZero"/>
        <c:crossBetween val="between"/>
        <c:majorUnit val="3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ure S1B'!$A$7</c:f>
              <c:strCache>
                <c:ptCount val="1"/>
                <c:pt idx="0">
                  <c:v>Dnase2a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ure S1B'!$B$2:$AI$2</c:f>
              <c:strCache>
                <c:ptCount val="34"/>
                <c:pt idx="0">
                  <c:v>LTHSC_34-_BM</c:v>
                </c:pt>
                <c:pt idx="1">
                  <c:v>MMP2_150+48+_BM</c:v>
                </c:pt>
                <c:pt idx="2">
                  <c:v>proB_CLP_BM</c:v>
                </c:pt>
                <c:pt idx="3">
                  <c:v>proB_FrBC_BM</c:v>
                </c:pt>
                <c:pt idx="4">
                  <c:v>B_Fo_Sp</c:v>
                </c:pt>
                <c:pt idx="5">
                  <c:v>B_MZ_Sp</c:v>
                </c:pt>
                <c:pt idx="6">
                  <c:v>B_GC_CC_Sp</c:v>
                </c:pt>
                <c:pt idx="7">
                  <c:v>B_PC_Sp</c:v>
                </c:pt>
                <c:pt idx="8">
                  <c:v>B1b_PC</c:v>
                </c:pt>
                <c:pt idx="9">
                  <c:v>preT_DN1_Th</c:v>
                </c:pt>
                <c:pt idx="10">
                  <c:v>T_DP_Th</c:v>
                </c:pt>
                <c:pt idx="11">
                  <c:v>T_4_Nve_Sp</c:v>
                </c:pt>
                <c:pt idx="12">
                  <c:v>NKT_Sp</c:v>
                </c:pt>
                <c:pt idx="13">
                  <c:v>Treg_4_25hi_Sp</c:v>
                </c:pt>
                <c:pt idx="14">
                  <c:v>T_8_Nve_Sp</c:v>
                </c:pt>
                <c:pt idx="15">
                  <c:v>T8_TE_LCMV_d7_Sp</c:v>
                </c:pt>
                <c:pt idx="16">
                  <c:v>T8_Tem_LCMV_d180_Sp</c:v>
                </c:pt>
                <c:pt idx="17">
                  <c:v>Tgd_g2+d1_24a+_Th</c:v>
                </c:pt>
                <c:pt idx="18">
                  <c:v>Tgd_g2+d17_LN</c:v>
                </c:pt>
                <c:pt idx="19">
                  <c:v>Tgd_Sp</c:v>
                </c:pt>
                <c:pt idx="20">
                  <c:v>NK_27-11b+_Sp</c:v>
                </c:pt>
                <c:pt idx="21">
                  <c:v>ILC2_SI</c:v>
                </c:pt>
                <c:pt idx="22">
                  <c:v>ILC3_NKp46-CCR6-_SI</c:v>
                </c:pt>
                <c:pt idx="23">
                  <c:v>ILC3_NKp46+_SI</c:v>
                </c:pt>
                <c:pt idx="24">
                  <c:v>DC_8+_Sp</c:v>
                </c:pt>
                <c:pt idx="25">
                  <c:v>DC_pDC_Sp</c:v>
                </c:pt>
                <c:pt idx="26">
                  <c:v>GN_BM</c:v>
                </c:pt>
                <c:pt idx="27">
                  <c:v>GN_Thio_PC</c:v>
                </c:pt>
                <c:pt idx="28">
                  <c:v>MC_heparinase_PC</c:v>
                </c:pt>
                <c:pt idx="29">
                  <c:v>MF_PC</c:v>
                </c:pt>
                <c:pt idx="30">
                  <c:v>MF_Alv_Lu</c:v>
                </c:pt>
                <c:pt idx="31">
                  <c:v>Ep_MEChi_Th</c:v>
                </c:pt>
                <c:pt idx="32">
                  <c:v>LEC_SLN</c:v>
                </c:pt>
                <c:pt idx="33">
                  <c:v>IAP_SLN</c:v>
                </c:pt>
              </c:strCache>
            </c:strRef>
          </c:cat>
          <c:val>
            <c:numRef>
              <c:f>'Figure S1B'!$B$7:$AI$7</c:f>
              <c:numCache>
                <c:formatCode>General</c:formatCode>
                <c:ptCount val="34"/>
                <c:pt idx="0">
                  <c:v>175.42699999999999</c:v>
                </c:pt>
                <c:pt idx="1">
                  <c:v>205.01</c:v>
                </c:pt>
                <c:pt idx="2">
                  <c:v>185.72499999999999</c:v>
                </c:pt>
                <c:pt idx="3">
                  <c:v>52.792000000000002</c:v>
                </c:pt>
                <c:pt idx="4">
                  <c:v>347.35300000000001</c:v>
                </c:pt>
                <c:pt idx="5">
                  <c:v>299.79399999999998</c:v>
                </c:pt>
                <c:pt idx="6">
                  <c:v>160.721</c:v>
                </c:pt>
                <c:pt idx="7">
                  <c:v>316.04199999999997</c:v>
                </c:pt>
                <c:pt idx="8">
                  <c:v>235.16200000000001</c:v>
                </c:pt>
                <c:pt idx="9">
                  <c:v>160.80199999999999</c:v>
                </c:pt>
                <c:pt idx="10">
                  <c:v>18.996700000000001</c:v>
                </c:pt>
                <c:pt idx="11">
                  <c:v>33.006599999999999</c:v>
                </c:pt>
                <c:pt idx="12">
                  <c:v>104.422</c:v>
                </c:pt>
                <c:pt idx="13">
                  <c:v>67.0822</c:v>
                </c:pt>
                <c:pt idx="14">
                  <c:v>41.410600000000002</c:v>
                </c:pt>
                <c:pt idx="15">
                  <c:v>46.865699999999997</c:v>
                </c:pt>
                <c:pt idx="16">
                  <c:v>41.414499999999997</c:v>
                </c:pt>
                <c:pt idx="17">
                  <c:v>49.814500000000002</c:v>
                </c:pt>
                <c:pt idx="18">
                  <c:v>96.573499999999996</c:v>
                </c:pt>
                <c:pt idx="19">
                  <c:v>93.029399999999995</c:v>
                </c:pt>
                <c:pt idx="20">
                  <c:v>32.752000000000002</c:v>
                </c:pt>
                <c:pt idx="21">
                  <c:v>65.168999999999997</c:v>
                </c:pt>
                <c:pt idx="22">
                  <c:v>79.333299999999994</c:v>
                </c:pt>
                <c:pt idx="23">
                  <c:v>129.19999999999999</c:v>
                </c:pt>
                <c:pt idx="24">
                  <c:v>310.45299999999997</c:v>
                </c:pt>
                <c:pt idx="25">
                  <c:v>193.74299999999999</c:v>
                </c:pt>
                <c:pt idx="26">
                  <c:v>47.0319</c:v>
                </c:pt>
                <c:pt idx="27">
                  <c:v>551.25199999999995</c:v>
                </c:pt>
                <c:pt idx="28">
                  <c:v>757.06500000000005</c:v>
                </c:pt>
                <c:pt idx="29">
                  <c:v>389.803</c:v>
                </c:pt>
                <c:pt idx="30">
                  <c:v>712.42200000000003</c:v>
                </c:pt>
                <c:pt idx="31">
                  <c:v>126.176</c:v>
                </c:pt>
                <c:pt idx="32">
                  <c:v>54.4236</c:v>
                </c:pt>
                <c:pt idx="33">
                  <c:v>200.63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00-894C-9FC1-7FDC84BB6B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7246159"/>
        <c:axId val="797163135"/>
      </c:barChart>
      <c:catAx>
        <c:axId val="797246159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163135"/>
        <c:crosses val="autoZero"/>
        <c:auto val="1"/>
        <c:lblAlgn val="ctr"/>
        <c:lblOffset val="100"/>
        <c:noMultiLvlLbl val="0"/>
      </c:catAx>
      <c:valAx>
        <c:axId val="797163135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246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ure S1B'!$A$8</c:f>
              <c:strCache>
                <c:ptCount val="1"/>
                <c:pt idx="0">
                  <c:v>Dnase2b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ure S1B'!$B$2:$AI$2</c:f>
              <c:strCache>
                <c:ptCount val="34"/>
                <c:pt idx="0">
                  <c:v>LTHSC_34-_BM</c:v>
                </c:pt>
                <c:pt idx="1">
                  <c:v>MMP2_150+48+_BM</c:v>
                </c:pt>
                <c:pt idx="2">
                  <c:v>proB_CLP_BM</c:v>
                </c:pt>
                <c:pt idx="3">
                  <c:v>proB_FrBC_BM</c:v>
                </c:pt>
                <c:pt idx="4">
                  <c:v>B_Fo_Sp</c:v>
                </c:pt>
                <c:pt idx="5">
                  <c:v>B_MZ_Sp</c:v>
                </c:pt>
                <c:pt idx="6">
                  <c:v>B_GC_CC_Sp</c:v>
                </c:pt>
                <c:pt idx="7">
                  <c:v>B_PC_Sp</c:v>
                </c:pt>
                <c:pt idx="8">
                  <c:v>B1b_PC</c:v>
                </c:pt>
                <c:pt idx="9">
                  <c:v>preT_DN1_Th</c:v>
                </c:pt>
                <c:pt idx="10">
                  <c:v>T_DP_Th</c:v>
                </c:pt>
                <c:pt idx="11">
                  <c:v>T_4_Nve_Sp</c:v>
                </c:pt>
                <c:pt idx="12">
                  <c:v>NKT_Sp</c:v>
                </c:pt>
                <c:pt idx="13">
                  <c:v>Treg_4_25hi_Sp</c:v>
                </c:pt>
                <c:pt idx="14">
                  <c:v>T_8_Nve_Sp</c:v>
                </c:pt>
                <c:pt idx="15">
                  <c:v>T8_TE_LCMV_d7_Sp</c:v>
                </c:pt>
                <c:pt idx="16">
                  <c:v>T8_Tem_LCMV_d180_Sp</c:v>
                </c:pt>
                <c:pt idx="17">
                  <c:v>Tgd_g2+d1_24a+_Th</c:v>
                </c:pt>
                <c:pt idx="18">
                  <c:v>Tgd_g2+d17_LN</c:v>
                </c:pt>
                <c:pt idx="19">
                  <c:v>Tgd_Sp</c:v>
                </c:pt>
                <c:pt idx="20">
                  <c:v>NK_27-11b+_Sp</c:v>
                </c:pt>
                <c:pt idx="21">
                  <c:v>ILC2_SI</c:v>
                </c:pt>
                <c:pt idx="22">
                  <c:v>ILC3_NKp46-CCR6-_SI</c:v>
                </c:pt>
                <c:pt idx="23">
                  <c:v>ILC3_NKp46+_SI</c:v>
                </c:pt>
                <c:pt idx="24">
                  <c:v>DC_8+_Sp</c:v>
                </c:pt>
                <c:pt idx="25">
                  <c:v>DC_pDC_Sp</c:v>
                </c:pt>
                <c:pt idx="26">
                  <c:v>GN_BM</c:v>
                </c:pt>
                <c:pt idx="27">
                  <c:v>GN_Thio_PC</c:v>
                </c:pt>
                <c:pt idx="28">
                  <c:v>MC_heparinase_PC</c:v>
                </c:pt>
                <c:pt idx="29">
                  <c:v>MF_PC</c:v>
                </c:pt>
                <c:pt idx="30">
                  <c:v>MF_Alv_Lu</c:v>
                </c:pt>
                <c:pt idx="31">
                  <c:v>Ep_MEChi_Th</c:v>
                </c:pt>
                <c:pt idx="32">
                  <c:v>LEC_SLN</c:v>
                </c:pt>
                <c:pt idx="33">
                  <c:v>IAP_SLN</c:v>
                </c:pt>
              </c:strCache>
            </c:strRef>
          </c:cat>
          <c:val>
            <c:numRef>
              <c:f>'Figure S1B'!$B$8:$AI$8</c:f>
              <c:numCache>
                <c:formatCode>General</c:formatCode>
                <c:ptCount val="34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30421700000000002</c:v>
                </c:pt>
                <c:pt idx="7">
                  <c:v>0.1</c:v>
                </c:pt>
                <c:pt idx="8">
                  <c:v>0.1</c:v>
                </c:pt>
                <c:pt idx="9">
                  <c:v>0.76082499999999997</c:v>
                </c:pt>
                <c:pt idx="10">
                  <c:v>0.1</c:v>
                </c:pt>
                <c:pt idx="11">
                  <c:v>0.1</c:v>
                </c:pt>
                <c:pt idx="12">
                  <c:v>0.75201200000000001</c:v>
                </c:pt>
                <c:pt idx="13">
                  <c:v>0.1</c:v>
                </c:pt>
                <c:pt idx="14">
                  <c:v>0.439494</c:v>
                </c:pt>
                <c:pt idx="15">
                  <c:v>0.43389100000000003</c:v>
                </c:pt>
                <c:pt idx="16">
                  <c:v>0.1</c:v>
                </c:pt>
                <c:pt idx="17">
                  <c:v>0.1</c:v>
                </c:pt>
                <c:pt idx="18">
                  <c:v>0.65974900000000003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2.1059100000000002</c:v>
                </c:pt>
                <c:pt idx="23">
                  <c:v>0.1</c:v>
                </c:pt>
                <c:pt idx="24">
                  <c:v>0.1</c:v>
                </c:pt>
                <c:pt idx="25">
                  <c:v>0.96966600000000003</c:v>
                </c:pt>
                <c:pt idx="26">
                  <c:v>3.5121000000000002</c:v>
                </c:pt>
                <c:pt idx="27">
                  <c:v>13.458299999999999</c:v>
                </c:pt>
                <c:pt idx="28">
                  <c:v>10.9968</c:v>
                </c:pt>
                <c:pt idx="29">
                  <c:v>0.1</c:v>
                </c:pt>
                <c:pt idx="30">
                  <c:v>0.1</c:v>
                </c:pt>
                <c:pt idx="31">
                  <c:v>10.138500000000001</c:v>
                </c:pt>
                <c:pt idx="32">
                  <c:v>15.4846</c:v>
                </c:pt>
                <c:pt idx="33">
                  <c:v>0.798683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88-BC41-A0CF-2FAC07579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7246159"/>
        <c:axId val="797163135"/>
      </c:barChart>
      <c:catAx>
        <c:axId val="797246159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163135"/>
        <c:crosses val="autoZero"/>
        <c:auto val="1"/>
        <c:lblAlgn val="ctr"/>
        <c:lblOffset val="100"/>
        <c:noMultiLvlLbl val="0"/>
      </c:catAx>
      <c:valAx>
        <c:axId val="797163135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246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To downregulated pathways in cDC1 from MC38 tumors (KO/W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5800686295536015"/>
          <c:y val="0.13252777186635453"/>
          <c:w val="0.3181804998110645"/>
          <c:h val="0.8093392920479535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7B'!$B$24:$B$43</c:f>
              <c:strCache>
                <c:ptCount val="20"/>
                <c:pt idx="0">
                  <c:v>KEGG Antigen processing and presentation</c:v>
                </c:pt>
                <c:pt idx="1">
                  <c:v>GO:MF translation regulator activity</c:v>
                </c:pt>
                <c:pt idx="2">
                  <c:v>GO:CC MHC protein complex</c:v>
                </c:pt>
                <c:pt idx="3">
                  <c:v>GO:MF translation regulator activity</c:v>
                </c:pt>
                <c:pt idx="4">
                  <c:v>GO:CC MHC class II protein complex</c:v>
                </c:pt>
                <c:pt idx="5">
                  <c:v>GO:MF MHC class II protein complex binding</c:v>
                </c:pt>
                <c:pt idx="6">
                  <c:v>GO:BP peptide antigen assembly/MHC class II </c:v>
                </c:pt>
                <c:pt idx="7">
                  <c:v>GO:BP MHC class II protein complex assembly</c:v>
                </c:pt>
                <c:pt idx="8">
                  <c:v>KEGG Graft-versus-host disease</c:v>
                </c:pt>
                <c:pt idx="9">
                  <c:v>KEGG Allograft rejection</c:v>
                </c:pt>
                <c:pt idx="10">
                  <c:v>GO:BP organonitrogen compound metabolic process</c:v>
                </c:pt>
                <c:pt idx="11">
                  <c:v>GO:MF  MHC protein complex binding</c:v>
                </c:pt>
                <c:pt idx="12">
                  <c:v>GO:CC eTEF1 complex</c:v>
                </c:pt>
                <c:pt idx="13">
                  <c:v>KEGG Type I diabetes mellitus</c:v>
                </c:pt>
                <c:pt idx="14">
                  <c:v>GO:MF translation elongation factor activity</c:v>
                </c:pt>
                <c:pt idx="15">
                  <c:v>GO:BP peptide antigen assembly/MHC </c:v>
                </c:pt>
                <c:pt idx="16">
                  <c:v>GO:BP MHC protein complex assembly</c:v>
                </c:pt>
                <c:pt idx="17">
                  <c:v>GO:BP protein metabolic process</c:v>
                </c:pt>
                <c:pt idx="18">
                  <c:v>KEGG Autoimmune thyroid disease</c:v>
                </c:pt>
                <c:pt idx="19">
                  <c:v>KEGG Viral myocarditis</c:v>
                </c:pt>
              </c:strCache>
            </c:strRef>
          </c:cat>
          <c:val>
            <c:numRef>
              <c:f>'Figure S7B'!$C$24:$C$43</c:f>
              <c:numCache>
                <c:formatCode>General</c:formatCode>
                <c:ptCount val="20"/>
                <c:pt idx="0">
                  <c:v>5.6407506225886799</c:v>
                </c:pt>
                <c:pt idx="1">
                  <c:v>5.2763282057567302</c:v>
                </c:pt>
                <c:pt idx="2">
                  <c:v>4.6960593392359096</c:v>
                </c:pt>
                <c:pt idx="3">
                  <c:v>4.3558422780004697</c:v>
                </c:pt>
                <c:pt idx="4">
                  <c:v>4.1199648642503401</c:v>
                </c:pt>
                <c:pt idx="5">
                  <c:v>3.91322079661628</c:v>
                </c:pt>
                <c:pt idx="6">
                  <c:v>3.46614466862128</c:v>
                </c:pt>
                <c:pt idx="7">
                  <c:v>3.46614466862128</c:v>
                </c:pt>
                <c:pt idx="8">
                  <c:v>3.2203565555719398</c:v>
                </c:pt>
                <c:pt idx="9">
                  <c:v>3.2203565555719398</c:v>
                </c:pt>
                <c:pt idx="10">
                  <c:v>3.1374930035070898</c:v>
                </c:pt>
                <c:pt idx="11">
                  <c:v>3.0841281832942502</c:v>
                </c:pt>
                <c:pt idx="12">
                  <c:v>3.0518955671537</c:v>
                </c:pt>
                <c:pt idx="13">
                  <c:v>3.0152693437179701</c:v>
                </c:pt>
                <c:pt idx="14">
                  <c:v>3.0099215368292098</c:v>
                </c:pt>
                <c:pt idx="15">
                  <c:v>2.9356388567309</c:v>
                </c:pt>
                <c:pt idx="16">
                  <c:v>2.9356388567309</c:v>
                </c:pt>
                <c:pt idx="17">
                  <c:v>2.8759988207446199</c:v>
                </c:pt>
                <c:pt idx="18">
                  <c:v>2.78425330109267</c:v>
                </c:pt>
                <c:pt idx="19">
                  <c:v>2.5818045113852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5C-3748-B707-69665E5CD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36841696"/>
        <c:axId val="1936834656"/>
      </c:barChart>
      <c:catAx>
        <c:axId val="1936841696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6834656"/>
        <c:crosses val="autoZero"/>
        <c:auto val="1"/>
        <c:lblAlgn val="ctr"/>
        <c:lblOffset val="100"/>
        <c:noMultiLvlLbl val="0"/>
      </c:catAx>
      <c:valAx>
        <c:axId val="1936834656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6841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KO</a:t>
            </a:r>
            <a:endParaRPr lang="zh-CN"/>
          </a:p>
        </c:rich>
      </c:tx>
      <c:layout>
        <c:manualLayout>
          <c:xMode val="edge"/>
          <c:yMode val="edge"/>
          <c:x val="0.45502787499144232"/>
          <c:y val="1.81235727983723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val>
            <c:numRef>
              <c:f>'Figure 3B'!$C$31:$CE$31</c:f>
              <c:numCache>
                <c:formatCode>General</c:formatCode>
                <c:ptCount val="81"/>
                <c:pt idx="0">
                  <c:v>100</c:v>
                </c:pt>
                <c:pt idx="3">
                  <c:v>100</c:v>
                </c:pt>
                <c:pt idx="6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35.714285714285715</c:v>
                </c:pt>
                <c:pt idx="11">
                  <c:v>50</c:v>
                </c:pt>
                <c:pt idx="12">
                  <c:v>57.142857142857139</c:v>
                </c:pt>
                <c:pt idx="13">
                  <c:v>50</c:v>
                </c:pt>
                <c:pt idx="14">
                  <c:v>42.857142857142854</c:v>
                </c:pt>
                <c:pt idx="15">
                  <c:v>71.428571428571431</c:v>
                </c:pt>
                <c:pt idx="16">
                  <c:v>42.857142857142854</c:v>
                </c:pt>
                <c:pt idx="17">
                  <c:v>78.571428571428569</c:v>
                </c:pt>
                <c:pt idx="18">
                  <c:v>78.571428571428569</c:v>
                </c:pt>
                <c:pt idx="19">
                  <c:v>100</c:v>
                </c:pt>
                <c:pt idx="20">
                  <c:v>85.714285714285708</c:v>
                </c:pt>
                <c:pt idx="21">
                  <c:v>92.857142857142861</c:v>
                </c:pt>
                <c:pt idx="24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42.857142857142854</c:v>
                </c:pt>
                <c:pt idx="30">
                  <c:v>21.428571428571427</c:v>
                </c:pt>
                <c:pt idx="31">
                  <c:v>35.714285714285715</c:v>
                </c:pt>
                <c:pt idx="32">
                  <c:v>30.76923076923077</c:v>
                </c:pt>
                <c:pt idx="33">
                  <c:v>38.461538461538467</c:v>
                </c:pt>
                <c:pt idx="34">
                  <c:v>15.384615384615385</c:v>
                </c:pt>
                <c:pt idx="35">
                  <c:v>30.76923076923077</c:v>
                </c:pt>
                <c:pt idx="36">
                  <c:v>53.846153846153847</c:v>
                </c:pt>
                <c:pt idx="37">
                  <c:v>46.153846153846153</c:v>
                </c:pt>
                <c:pt idx="38">
                  <c:v>38.461538461538467</c:v>
                </c:pt>
                <c:pt idx="39">
                  <c:v>46.153846153846153</c:v>
                </c:pt>
                <c:pt idx="40">
                  <c:v>38.461538461538467</c:v>
                </c:pt>
                <c:pt idx="42">
                  <c:v>38.461538461538467</c:v>
                </c:pt>
                <c:pt idx="45">
                  <c:v>76.923076923076934</c:v>
                </c:pt>
                <c:pt idx="48">
                  <c:v>84.615384615384613</c:v>
                </c:pt>
                <c:pt idx="50">
                  <c:v>23.076923076923077</c:v>
                </c:pt>
                <c:pt idx="51">
                  <c:v>7.6923076923076925</c:v>
                </c:pt>
                <c:pt idx="52">
                  <c:v>15.384615384615385</c:v>
                </c:pt>
                <c:pt idx="53">
                  <c:v>15.384615384615385</c:v>
                </c:pt>
                <c:pt idx="54">
                  <c:v>30.76923076923077</c:v>
                </c:pt>
                <c:pt idx="55">
                  <c:v>7.6923076923076925</c:v>
                </c:pt>
                <c:pt idx="56">
                  <c:v>53.846153846153847</c:v>
                </c:pt>
                <c:pt idx="57">
                  <c:v>61.53846153846154</c:v>
                </c:pt>
                <c:pt idx="58">
                  <c:v>76.923076923076934</c:v>
                </c:pt>
                <c:pt idx="60">
                  <c:v>46.153846153846153</c:v>
                </c:pt>
                <c:pt idx="63">
                  <c:v>46.153846153846153</c:v>
                </c:pt>
                <c:pt idx="66">
                  <c:v>100</c:v>
                </c:pt>
                <c:pt idx="69">
                  <c:v>41.666666666666671</c:v>
                </c:pt>
                <c:pt idx="73">
                  <c:v>50</c:v>
                </c:pt>
                <c:pt idx="76">
                  <c:v>25</c:v>
                </c:pt>
                <c:pt idx="80">
                  <c:v>16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73-234F-811C-186E8D6F6BDD}"/>
            </c:ext>
          </c:extLst>
        </c:ser>
        <c:ser>
          <c:idx val="1"/>
          <c:order val="1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Figure 3B'!$C$32:$CE$32</c:f>
              <c:numCache>
                <c:formatCode>General</c:formatCode>
                <c:ptCount val="81"/>
                <c:pt idx="0">
                  <c:v>0</c:v>
                </c:pt>
                <c:pt idx="3">
                  <c:v>0</c:v>
                </c:pt>
                <c:pt idx="6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64.285714285714292</c:v>
                </c:pt>
                <c:pt idx="11">
                  <c:v>50</c:v>
                </c:pt>
                <c:pt idx="12">
                  <c:v>35.714285714285715</c:v>
                </c:pt>
                <c:pt idx="13">
                  <c:v>35.714285714285715</c:v>
                </c:pt>
                <c:pt idx="14">
                  <c:v>35.714285714285715</c:v>
                </c:pt>
                <c:pt idx="15">
                  <c:v>7.1428571428571423</c:v>
                </c:pt>
                <c:pt idx="16">
                  <c:v>35.714285714285715</c:v>
                </c:pt>
                <c:pt idx="17">
                  <c:v>7.1428571428571423</c:v>
                </c:pt>
                <c:pt idx="18">
                  <c:v>21.428571428571427</c:v>
                </c:pt>
                <c:pt idx="19">
                  <c:v>0</c:v>
                </c:pt>
                <c:pt idx="20">
                  <c:v>7.1428571428571423</c:v>
                </c:pt>
                <c:pt idx="21">
                  <c:v>7.1428571428571423</c:v>
                </c:pt>
                <c:pt idx="24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28.571428571428569</c:v>
                </c:pt>
                <c:pt idx="30">
                  <c:v>42.857142857142854</c:v>
                </c:pt>
                <c:pt idx="31">
                  <c:v>21.428571428571427</c:v>
                </c:pt>
                <c:pt idx="32">
                  <c:v>38.461538461538467</c:v>
                </c:pt>
                <c:pt idx="33">
                  <c:v>30.76923076923077</c:v>
                </c:pt>
                <c:pt idx="34">
                  <c:v>46.153846153846153</c:v>
                </c:pt>
                <c:pt idx="35">
                  <c:v>53.846153846153847</c:v>
                </c:pt>
                <c:pt idx="36">
                  <c:v>38.461538461538467</c:v>
                </c:pt>
                <c:pt idx="37">
                  <c:v>46.153846153846153</c:v>
                </c:pt>
                <c:pt idx="38">
                  <c:v>53.846153846153847</c:v>
                </c:pt>
                <c:pt idx="39">
                  <c:v>53.846153846153847</c:v>
                </c:pt>
                <c:pt idx="40">
                  <c:v>61.53846153846154</c:v>
                </c:pt>
                <c:pt idx="42">
                  <c:v>61.53846153846154</c:v>
                </c:pt>
                <c:pt idx="45">
                  <c:v>23.076923076923077</c:v>
                </c:pt>
                <c:pt idx="48">
                  <c:v>15.384615384615385</c:v>
                </c:pt>
                <c:pt idx="50">
                  <c:v>69.230769230769226</c:v>
                </c:pt>
                <c:pt idx="51">
                  <c:v>76.923076923076934</c:v>
                </c:pt>
                <c:pt idx="52">
                  <c:v>76.923076923076934</c:v>
                </c:pt>
                <c:pt idx="53">
                  <c:v>69.230769230769226</c:v>
                </c:pt>
                <c:pt idx="54">
                  <c:v>61.53846153846154</c:v>
                </c:pt>
                <c:pt idx="55">
                  <c:v>84.615384615384613</c:v>
                </c:pt>
                <c:pt idx="56">
                  <c:v>46.153846153846153</c:v>
                </c:pt>
                <c:pt idx="57">
                  <c:v>30.76923076923077</c:v>
                </c:pt>
                <c:pt idx="58">
                  <c:v>23.076923076923077</c:v>
                </c:pt>
                <c:pt idx="60">
                  <c:v>46.153846153846153</c:v>
                </c:pt>
                <c:pt idx="63">
                  <c:v>46.153846153846153</c:v>
                </c:pt>
                <c:pt idx="66">
                  <c:v>0</c:v>
                </c:pt>
                <c:pt idx="69">
                  <c:v>58.333333333333336</c:v>
                </c:pt>
                <c:pt idx="73">
                  <c:v>50</c:v>
                </c:pt>
                <c:pt idx="76">
                  <c:v>75</c:v>
                </c:pt>
                <c:pt idx="80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73-234F-811C-186E8D6F6BDD}"/>
            </c:ext>
          </c:extLst>
        </c:ser>
        <c:ser>
          <c:idx val="2"/>
          <c:order val="2"/>
          <c:spPr>
            <a:solidFill>
              <a:srgbClr val="FF5050"/>
            </a:solidFill>
            <a:ln>
              <a:noFill/>
            </a:ln>
            <a:effectLst/>
          </c:spPr>
          <c:invertIfNegative val="0"/>
          <c:val>
            <c:numRef>
              <c:f>'Figure 3B'!$C$33:$CE$33</c:f>
              <c:numCache>
                <c:formatCode>General</c:formatCode>
                <c:ptCount val="81"/>
                <c:pt idx="0">
                  <c:v>0</c:v>
                </c:pt>
                <c:pt idx="3">
                  <c:v>0</c:v>
                </c:pt>
                <c:pt idx="6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7.1428571428571423</c:v>
                </c:pt>
                <c:pt idx="13">
                  <c:v>14.285714285714285</c:v>
                </c:pt>
                <c:pt idx="14">
                  <c:v>21.428571428571427</c:v>
                </c:pt>
                <c:pt idx="15">
                  <c:v>21.428571428571427</c:v>
                </c:pt>
                <c:pt idx="16">
                  <c:v>21.428571428571427</c:v>
                </c:pt>
                <c:pt idx="17">
                  <c:v>14.285714285714285</c:v>
                </c:pt>
                <c:pt idx="18">
                  <c:v>0</c:v>
                </c:pt>
                <c:pt idx="19">
                  <c:v>0</c:v>
                </c:pt>
                <c:pt idx="20">
                  <c:v>7.1428571428571423</c:v>
                </c:pt>
                <c:pt idx="21">
                  <c:v>0</c:v>
                </c:pt>
                <c:pt idx="24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28.571428571428569</c:v>
                </c:pt>
                <c:pt idx="30">
                  <c:v>35.714285714285715</c:v>
                </c:pt>
                <c:pt idx="31">
                  <c:v>42.857142857142854</c:v>
                </c:pt>
                <c:pt idx="32">
                  <c:v>30.76923076923077</c:v>
                </c:pt>
                <c:pt idx="33">
                  <c:v>30.76923076923077</c:v>
                </c:pt>
                <c:pt idx="34">
                  <c:v>38.461538461538467</c:v>
                </c:pt>
                <c:pt idx="35">
                  <c:v>15.384615384615385</c:v>
                </c:pt>
                <c:pt idx="36">
                  <c:v>7.6923076923076925</c:v>
                </c:pt>
                <c:pt idx="37">
                  <c:v>7.6923076923076925</c:v>
                </c:pt>
                <c:pt idx="38">
                  <c:v>7.6923076923076925</c:v>
                </c:pt>
                <c:pt idx="39">
                  <c:v>0</c:v>
                </c:pt>
                <c:pt idx="40">
                  <c:v>0</c:v>
                </c:pt>
                <c:pt idx="42">
                  <c:v>0</c:v>
                </c:pt>
                <c:pt idx="45">
                  <c:v>0</c:v>
                </c:pt>
                <c:pt idx="48">
                  <c:v>0</c:v>
                </c:pt>
                <c:pt idx="50">
                  <c:v>7.6923076923076925</c:v>
                </c:pt>
                <c:pt idx="51">
                  <c:v>15.384615384615385</c:v>
                </c:pt>
                <c:pt idx="52">
                  <c:v>7.6923076923076925</c:v>
                </c:pt>
                <c:pt idx="53">
                  <c:v>15.384615384615385</c:v>
                </c:pt>
                <c:pt idx="54">
                  <c:v>7.6923076923076925</c:v>
                </c:pt>
                <c:pt idx="55">
                  <c:v>7.6923076923076925</c:v>
                </c:pt>
                <c:pt idx="56">
                  <c:v>0</c:v>
                </c:pt>
                <c:pt idx="57">
                  <c:v>7.6923076923076925</c:v>
                </c:pt>
                <c:pt idx="58">
                  <c:v>0</c:v>
                </c:pt>
                <c:pt idx="60">
                  <c:v>7.6923076923076925</c:v>
                </c:pt>
                <c:pt idx="63">
                  <c:v>7.6923076923076925</c:v>
                </c:pt>
                <c:pt idx="66">
                  <c:v>0</c:v>
                </c:pt>
                <c:pt idx="69">
                  <c:v>0</c:v>
                </c:pt>
                <c:pt idx="73">
                  <c:v>0</c:v>
                </c:pt>
                <c:pt idx="76">
                  <c:v>0</c:v>
                </c:pt>
                <c:pt idx="80">
                  <c:v>8.3333333333333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73-234F-811C-186E8D6F6B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412120488"/>
        <c:axId val="412121800"/>
      </c:barChart>
      <c:catAx>
        <c:axId val="41212048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2121800"/>
        <c:crossesAt val="0"/>
        <c:auto val="1"/>
        <c:lblAlgn val="ctr"/>
        <c:lblOffset val="100"/>
        <c:noMultiLvlLbl val="0"/>
      </c:catAx>
      <c:valAx>
        <c:axId val="41212180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2120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59549933307518"/>
          <c:y val="5.3222755439593726E-2"/>
          <c:w val="0.26994191299858011"/>
          <c:h val="0.7198535263737194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3G'!$B$4</c:f>
              <c:strCache>
                <c:ptCount val="1"/>
                <c:pt idx="0">
                  <c:v>Atypical hyperplasia</c:v>
                </c:pt>
              </c:strCache>
            </c:strRef>
          </c:tx>
          <c:spPr>
            <a:solidFill>
              <a:srgbClr val="FFFF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3G'!$A$5:$A$6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3G'!$B$5:$B$6</c:f>
              <c:numCache>
                <c:formatCode>General</c:formatCode>
                <c:ptCount val="2"/>
                <c:pt idx="0">
                  <c:v>40</c:v>
                </c:pt>
                <c:pt idx="1">
                  <c:v>18.18181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9B-3445-AFDF-E0498DC96A9B}"/>
            </c:ext>
          </c:extLst>
        </c:ser>
        <c:ser>
          <c:idx val="1"/>
          <c:order val="1"/>
          <c:tx>
            <c:strRef>
              <c:f>'Figure 3G'!$C$4</c:f>
              <c:strCache>
                <c:ptCount val="1"/>
                <c:pt idx="0">
                  <c:v>Adenoma</c:v>
                </c:pt>
              </c:strCache>
            </c:strRef>
          </c:tx>
          <c:spPr>
            <a:solidFill>
              <a:srgbClr val="FF93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3G'!$A$5:$A$6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3G'!$C$5:$C$6</c:f>
              <c:numCache>
                <c:formatCode>General</c:formatCode>
                <c:ptCount val="2"/>
                <c:pt idx="0">
                  <c:v>33.333333000000003</c:v>
                </c:pt>
                <c:pt idx="1">
                  <c:v>45.454545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9B-3445-AFDF-E0498DC96A9B}"/>
            </c:ext>
          </c:extLst>
        </c:ser>
        <c:ser>
          <c:idx val="2"/>
          <c:order val="2"/>
          <c:tx>
            <c:strRef>
              <c:f>'Figure 3G'!$D$4</c:f>
              <c:strCache>
                <c:ptCount val="1"/>
                <c:pt idx="0">
                  <c:v>Adenocarcinoma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3G'!$A$5:$A$6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3G'!$D$5:$D$6</c:f>
              <c:numCache>
                <c:formatCode>General</c:formatCode>
                <c:ptCount val="2"/>
                <c:pt idx="0">
                  <c:v>26.66667</c:v>
                </c:pt>
                <c:pt idx="1">
                  <c:v>36.36363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9B-3445-AFDF-E0498DC96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57307039"/>
        <c:axId val="257308687"/>
      </c:barChart>
      <c:catAx>
        <c:axId val="2573070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7308687"/>
        <c:crosses val="autoZero"/>
        <c:auto val="1"/>
        <c:lblAlgn val="ctr"/>
        <c:lblOffset val="100"/>
        <c:noMultiLvlLbl val="0"/>
      </c:catAx>
      <c:valAx>
        <c:axId val="257308687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7307039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44579837356396"/>
          <c:y val="0.5143258213412979"/>
          <c:w val="0.49156060410481478"/>
          <c:h val="0.259429250337790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442052165354329"/>
          <c:y val="5.9139784946236562E-2"/>
          <c:w val="0.47776697834645659"/>
          <c:h val="0.7198535263737194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3I'!$B$3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0432FF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3I'!$A$4:$A$5</c:f>
              <c:strCache>
                <c:ptCount val="2"/>
                <c:pt idx="0">
                  <c:v>WT;Apc</c:v>
                </c:pt>
                <c:pt idx="1">
                  <c:v>KO;Apc</c:v>
                </c:pt>
              </c:strCache>
            </c:strRef>
          </c:cat>
          <c:val>
            <c:numRef>
              <c:f>'Figure 3I'!$B$4:$B$5</c:f>
              <c:numCache>
                <c:formatCode>General</c:formatCode>
                <c:ptCount val="2"/>
                <c:pt idx="0">
                  <c:v>52.941180000000003</c:v>
                </c:pt>
                <c:pt idx="1">
                  <c:v>28.57142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0F-FE40-BA13-690E9A11A18F}"/>
            </c:ext>
          </c:extLst>
        </c:ser>
        <c:ser>
          <c:idx val="1"/>
          <c:order val="1"/>
          <c:tx>
            <c:strRef>
              <c:f>'Figure 3I'!$C$3</c:f>
              <c:strCache>
                <c:ptCount val="1"/>
                <c:pt idx="0">
                  <c:v>1-2</c:v>
                </c:pt>
              </c:strCache>
            </c:strRef>
          </c:tx>
          <c:spPr>
            <a:solidFill>
              <a:srgbClr val="FFFF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3I'!$A$4:$A$5</c:f>
              <c:strCache>
                <c:ptCount val="2"/>
                <c:pt idx="0">
                  <c:v>WT;Apc</c:v>
                </c:pt>
                <c:pt idx="1">
                  <c:v>KO;Apc</c:v>
                </c:pt>
              </c:strCache>
            </c:strRef>
          </c:cat>
          <c:val>
            <c:numRef>
              <c:f>'Figure 3I'!$C$4:$C$5</c:f>
              <c:numCache>
                <c:formatCode>General</c:formatCode>
                <c:ptCount val="2"/>
                <c:pt idx="0">
                  <c:v>35.294119999999999</c:v>
                </c:pt>
                <c:pt idx="1">
                  <c:v>52.38094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0F-FE40-BA13-690E9A11A18F}"/>
            </c:ext>
          </c:extLst>
        </c:ser>
        <c:ser>
          <c:idx val="2"/>
          <c:order val="2"/>
          <c:tx>
            <c:strRef>
              <c:f>'Figure 3I'!$D$3</c:f>
              <c:strCache>
                <c:ptCount val="1"/>
                <c:pt idx="0">
                  <c:v>3-5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3I'!$A$4:$A$5</c:f>
              <c:strCache>
                <c:ptCount val="2"/>
                <c:pt idx="0">
                  <c:v>WT;Apc</c:v>
                </c:pt>
                <c:pt idx="1">
                  <c:v>KO;Apc</c:v>
                </c:pt>
              </c:strCache>
            </c:strRef>
          </c:cat>
          <c:val>
            <c:numRef>
              <c:f>'Figure 3I'!$D$4:$D$5</c:f>
              <c:numCache>
                <c:formatCode>General</c:formatCode>
                <c:ptCount val="2"/>
                <c:pt idx="0">
                  <c:v>11.764709999999999</c:v>
                </c:pt>
                <c:pt idx="1">
                  <c:v>19.04761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0F-FE40-BA13-690E9A11A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57307039"/>
        <c:axId val="257308687"/>
      </c:barChart>
      <c:catAx>
        <c:axId val="2573070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7308687"/>
        <c:crosses val="autoZero"/>
        <c:auto val="1"/>
        <c:lblAlgn val="ctr"/>
        <c:lblOffset val="100"/>
        <c:noMultiLvlLbl val="0"/>
      </c:catAx>
      <c:valAx>
        <c:axId val="257308687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73070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3419721948818895"/>
          <c:y val="0.59222800778934903"/>
          <c:w val="0.23472994586614174"/>
          <c:h val="0.176589196511726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442052165354329"/>
          <c:y val="5.9139784946236562E-2"/>
          <c:w val="0.34495447834645671"/>
          <c:h val="0.648103039539412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3I'!$F$3</c:f>
              <c:strCache>
                <c:ptCount val="1"/>
                <c:pt idx="0">
                  <c:v>0-20</c:v>
                </c:pt>
              </c:strCache>
            </c:strRef>
          </c:tx>
          <c:spPr>
            <a:solidFill>
              <a:srgbClr val="0432FF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3I'!$A$4:$A$5</c:f>
              <c:strCache>
                <c:ptCount val="2"/>
                <c:pt idx="0">
                  <c:v>WT;Apc</c:v>
                </c:pt>
                <c:pt idx="1">
                  <c:v>KO;Apc</c:v>
                </c:pt>
              </c:strCache>
            </c:strRef>
          </c:cat>
          <c:val>
            <c:numRef>
              <c:f>'Figure 3I'!$F$4:$F$5</c:f>
              <c:numCache>
                <c:formatCode>General</c:formatCode>
                <c:ptCount val="2"/>
                <c:pt idx="0">
                  <c:v>47.058819999999997</c:v>
                </c:pt>
                <c:pt idx="1">
                  <c:v>14.28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F9-F141-A7CF-1948CC7954A5}"/>
            </c:ext>
          </c:extLst>
        </c:ser>
        <c:ser>
          <c:idx val="1"/>
          <c:order val="1"/>
          <c:tx>
            <c:strRef>
              <c:f>'Figure 3I'!$G$3</c:f>
              <c:strCache>
                <c:ptCount val="1"/>
                <c:pt idx="0">
                  <c:v>20-40</c:v>
                </c:pt>
              </c:strCache>
            </c:strRef>
          </c:tx>
          <c:spPr>
            <a:solidFill>
              <a:srgbClr val="FFFF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3I'!$A$4:$A$5</c:f>
              <c:strCache>
                <c:ptCount val="2"/>
                <c:pt idx="0">
                  <c:v>WT;Apc</c:v>
                </c:pt>
                <c:pt idx="1">
                  <c:v>KO;Apc</c:v>
                </c:pt>
              </c:strCache>
            </c:strRef>
          </c:cat>
          <c:val>
            <c:numRef>
              <c:f>'Figure 3I'!$G$4:$G$5</c:f>
              <c:numCache>
                <c:formatCode>General</c:formatCode>
                <c:ptCount val="2"/>
                <c:pt idx="0">
                  <c:v>23.529409999999999</c:v>
                </c:pt>
                <c:pt idx="1">
                  <c:v>42.85714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F9-F141-A7CF-1948CC7954A5}"/>
            </c:ext>
          </c:extLst>
        </c:ser>
        <c:ser>
          <c:idx val="2"/>
          <c:order val="2"/>
          <c:tx>
            <c:strRef>
              <c:f>'Figure 3I'!$H$3</c:f>
              <c:strCache>
                <c:ptCount val="1"/>
                <c:pt idx="0">
                  <c:v>40-60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3I'!$A$4:$A$5</c:f>
              <c:strCache>
                <c:ptCount val="2"/>
                <c:pt idx="0">
                  <c:v>WT;Apc</c:v>
                </c:pt>
                <c:pt idx="1">
                  <c:v>KO;Apc</c:v>
                </c:pt>
              </c:strCache>
            </c:strRef>
          </c:cat>
          <c:val>
            <c:numRef>
              <c:f>'Figure 3I'!$H$4:$H$5</c:f>
              <c:numCache>
                <c:formatCode>General</c:formatCode>
                <c:ptCount val="2"/>
                <c:pt idx="0">
                  <c:v>5.8823530000000002</c:v>
                </c:pt>
                <c:pt idx="1">
                  <c:v>23.80951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F9-F141-A7CF-1948CC7954A5}"/>
            </c:ext>
          </c:extLst>
        </c:ser>
        <c:ser>
          <c:idx val="3"/>
          <c:order val="3"/>
          <c:tx>
            <c:strRef>
              <c:f>'Figure 3I'!$I$3</c:f>
              <c:strCache>
                <c:ptCount val="1"/>
                <c:pt idx="0">
                  <c:v>60-80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3I'!$A$4:$A$5</c:f>
              <c:strCache>
                <c:ptCount val="2"/>
                <c:pt idx="0">
                  <c:v>WT;Apc</c:v>
                </c:pt>
                <c:pt idx="1">
                  <c:v>KO;Apc</c:v>
                </c:pt>
              </c:strCache>
            </c:strRef>
          </c:cat>
          <c:val>
            <c:numRef>
              <c:f>'Figure 3I'!$I$4:$I$5</c:f>
              <c:numCache>
                <c:formatCode>General</c:formatCode>
                <c:ptCount val="2"/>
                <c:pt idx="0">
                  <c:v>5.8823530000000002</c:v>
                </c:pt>
                <c:pt idx="1">
                  <c:v>4.761904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F9-F141-A7CF-1948CC7954A5}"/>
            </c:ext>
          </c:extLst>
        </c:ser>
        <c:ser>
          <c:idx val="4"/>
          <c:order val="4"/>
          <c:tx>
            <c:strRef>
              <c:f>'Figure 3I'!$J$3</c:f>
              <c:strCache>
                <c:ptCount val="1"/>
                <c:pt idx="0">
                  <c:v>80-100</c:v>
                </c:pt>
              </c:strCache>
            </c:strRef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3I'!$A$4:$A$5</c:f>
              <c:strCache>
                <c:ptCount val="2"/>
                <c:pt idx="0">
                  <c:v>WT;Apc</c:v>
                </c:pt>
                <c:pt idx="1">
                  <c:v>KO;Apc</c:v>
                </c:pt>
              </c:strCache>
            </c:strRef>
          </c:cat>
          <c:val>
            <c:numRef>
              <c:f>'Figure 3I'!$J$4:$J$5</c:f>
              <c:numCache>
                <c:formatCode>General</c:formatCode>
                <c:ptCount val="2"/>
                <c:pt idx="0">
                  <c:v>17.64706</c:v>
                </c:pt>
                <c:pt idx="1">
                  <c:v>14.28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DF9-F141-A7CF-1948CC7954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57307039"/>
        <c:axId val="257308687"/>
      </c:barChart>
      <c:catAx>
        <c:axId val="2573070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7308687"/>
        <c:crosses val="autoZero"/>
        <c:auto val="1"/>
        <c:lblAlgn val="ctr"/>
        <c:lblOffset val="100"/>
        <c:noMultiLvlLbl val="0"/>
      </c:catAx>
      <c:valAx>
        <c:axId val="257308687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73070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9184101987251592"/>
          <c:y val="0.34843451020235372"/>
          <c:w val="0.33491879921259837"/>
          <c:h val="0.377371941410549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900"/>
              <a:t>-log10</a:t>
            </a:r>
            <a:r>
              <a:rPr lang="en-US" sz="900" baseline="0"/>
              <a:t> (</a:t>
            </a:r>
            <a:r>
              <a:rPr lang="en-US" sz="900"/>
              <a:t>adjusted</a:t>
            </a:r>
            <a:r>
              <a:rPr lang="en-US" sz="900" baseline="0"/>
              <a:t> </a:t>
            </a:r>
            <a:r>
              <a:rPr lang="en-US" sz="900"/>
              <a:t>p</a:t>
            </a:r>
            <a:r>
              <a:rPr lang="en-US" sz="900" baseline="0"/>
              <a:t> </a:t>
            </a:r>
            <a:r>
              <a:rPr lang="en-US" sz="900"/>
              <a:t>value)</a:t>
            </a:r>
          </a:p>
        </c:rich>
      </c:tx>
      <c:layout>
        <c:manualLayout>
          <c:xMode val="edge"/>
          <c:yMode val="edge"/>
          <c:x val="0.5186318897637795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ure 4B'!$G$2</c:f>
              <c:strCache>
                <c:ptCount val="1"/>
                <c:pt idx="0">
                  <c:v>negative_log10_of_adjusted_p_value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'Figure 4B'!$F$3:$F$12</c:f>
              <c:strCache>
                <c:ptCount val="10"/>
                <c:pt idx="0">
                  <c:v>GO defense response</c:v>
                </c:pt>
                <c:pt idx="1">
                  <c:v>GO inflammatory response</c:v>
                </c:pt>
                <c:pt idx="2">
                  <c:v>GO response to bacterium</c:v>
                </c:pt>
                <c:pt idx="3">
                  <c:v>GO innate immune response</c:v>
                </c:pt>
                <c:pt idx="4">
                  <c:v>REAC Neutrophil degranulation</c:v>
                </c:pt>
                <c:pt idx="5">
                  <c:v>REAC Immune System</c:v>
                </c:pt>
                <c:pt idx="6">
                  <c:v>KEGG Osteoclast differentiation</c:v>
                </c:pt>
                <c:pt idx="7">
                  <c:v>KEGG Cytokine-cytokine receptor interaction</c:v>
                </c:pt>
                <c:pt idx="8">
                  <c:v>KEGG IL-17 signaling pathway</c:v>
                </c:pt>
                <c:pt idx="9">
                  <c:v>KEGG NF-kappa B signaling pathway</c:v>
                </c:pt>
              </c:strCache>
            </c:strRef>
          </c:cat>
          <c:val>
            <c:numRef>
              <c:f>'Figure 4B'!$G$3:$G$12</c:f>
              <c:numCache>
                <c:formatCode>General</c:formatCode>
                <c:ptCount val="10"/>
                <c:pt idx="0">
                  <c:v>33.9205845461072</c:v>
                </c:pt>
                <c:pt idx="1">
                  <c:v>27.240204233112401</c:v>
                </c:pt>
                <c:pt idx="2">
                  <c:v>19.281411088353899</c:v>
                </c:pt>
                <c:pt idx="3">
                  <c:v>19.091858859449498</c:v>
                </c:pt>
                <c:pt idx="4">
                  <c:v>22.441951065761799</c:v>
                </c:pt>
                <c:pt idx="5">
                  <c:v>14.8428700718672</c:v>
                </c:pt>
                <c:pt idx="6">
                  <c:v>12.4867800465241</c:v>
                </c:pt>
                <c:pt idx="7">
                  <c:v>10.718243124268501</c:v>
                </c:pt>
                <c:pt idx="8">
                  <c:v>8.4666060290933398</c:v>
                </c:pt>
                <c:pt idx="9">
                  <c:v>2.5579015327357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82-0F46-8919-BB78C70D93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95531551"/>
        <c:axId val="438093599"/>
      </c:barChart>
      <c:catAx>
        <c:axId val="49553155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093599"/>
        <c:crosses val="autoZero"/>
        <c:auto val="1"/>
        <c:lblAlgn val="ctr"/>
        <c:lblOffset val="100"/>
        <c:noMultiLvlLbl val="0"/>
      </c:catAx>
      <c:valAx>
        <c:axId val="438093599"/>
        <c:scaling>
          <c:orientation val="minMax"/>
          <c:max val="35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5531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900" b="1" i="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800" b="1">
                <a:solidFill>
                  <a:schemeClr val="tx1"/>
                </a:solidFill>
              </a:rPr>
              <a:t>Total cells</a:t>
            </a:r>
          </a:p>
        </c:rich>
      </c:tx>
      <c:layout>
        <c:manualLayout>
          <c:xMode val="edge"/>
          <c:yMode val="edge"/>
          <c:x val="0.24944444444444444"/>
          <c:y val="9.52380952380952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4349515663060103"/>
          <c:y val="0.26549788419304732"/>
          <c:w val="0.23837389644476259"/>
          <c:h val="0.6306813434035031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5E and 5F'!$B$13</c:f>
              <c:strCache>
                <c:ptCount val="1"/>
                <c:pt idx="0">
                  <c:v>cDC1</c:v>
                </c:pt>
              </c:strCache>
            </c:strRef>
          </c:tx>
          <c:spPr>
            <a:solidFill>
              <a:srgbClr val="00B0F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B$14:$B$15</c:f>
              <c:numCache>
                <c:formatCode>General</c:formatCode>
                <c:ptCount val="2"/>
                <c:pt idx="0">
                  <c:v>281</c:v>
                </c:pt>
                <c:pt idx="1">
                  <c:v>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C3-324F-A46E-79755B5D9722}"/>
            </c:ext>
          </c:extLst>
        </c:ser>
        <c:ser>
          <c:idx val="1"/>
          <c:order val="1"/>
          <c:tx>
            <c:strRef>
              <c:f>'Figure 5E and 5F'!$C$13</c:f>
              <c:strCache>
                <c:ptCount val="1"/>
                <c:pt idx="0">
                  <c:v>cDC2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C$14:$C$15</c:f>
              <c:numCache>
                <c:formatCode>#,##0</c:formatCode>
                <c:ptCount val="2"/>
                <c:pt idx="0" formatCode="General">
                  <c:v>3495</c:v>
                </c:pt>
                <c:pt idx="1">
                  <c:v>3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C3-324F-A46E-79755B5D9722}"/>
            </c:ext>
          </c:extLst>
        </c:ser>
        <c:ser>
          <c:idx val="2"/>
          <c:order val="2"/>
          <c:tx>
            <c:strRef>
              <c:f>'Figure 5E and 5F'!$D$13</c:f>
              <c:strCache>
                <c:ptCount val="1"/>
                <c:pt idx="0">
                  <c:v>Sup Myeloid</c:v>
                </c:pt>
              </c:strCache>
            </c:strRef>
          </c:tx>
          <c:spPr>
            <a:solidFill>
              <a:schemeClr val="accent6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D$14:$D$15</c:f>
              <c:numCache>
                <c:formatCode>General</c:formatCode>
                <c:ptCount val="2"/>
                <c:pt idx="0">
                  <c:v>534</c:v>
                </c:pt>
                <c:pt idx="1">
                  <c:v>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C3-324F-A46E-79755B5D9722}"/>
            </c:ext>
          </c:extLst>
        </c:ser>
        <c:ser>
          <c:idx val="3"/>
          <c:order val="3"/>
          <c:tx>
            <c:strRef>
              <c:f>'Figure 5E and 5F'!$E$13</c:f>
              <c:strCache>
                <c:ptCount val="1"/>
                <c:pt idx="0">
                  <c:v>CD4 and CD8</c:v>
                </c:pt>
              </c:strCache>
            </c:strRef>
          </c:tx>
          <c:spPr>
            <a:solidFill>
              <a:srgbClr val="FF40FF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E$14:$E$15</c:f>
              <c:numCache>
                <c:formatCode>General</c:formatCode>
                <c:ptCount val="2"/>
                <c:pt idx="0">
                  <c:v>95</c:v>
                </c:pt>
                <c:pt idx="1">
                  <c:v>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0C3-324F-A46E-79755B5D97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066574991"/>
        <c:axId val="2066576639"/>
      </c:barChart>
      <c:catAx>
        <c:axId val="2066574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66576639"/>
        <c:crosses val="autoZero"/>
        <c:auto val="1"/>
        <c:lblAlgn val="ctr"/>
        <c:lblOffset val="100"/>
        <c:noMultiLvlLbl val="0"/>
      </c:catAx>
      <c:valAx>
        <c:axId val="2066576639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66574991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737761649468903"/>
          <c:y val="0.62910801566076169"/>
          <c:w val="0.49200031814205053"/>
          <c:h val="0.259287947858192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800" b="1">
                <a:solidFill>
                  <a:schemeClr val="tx1"/>
                </a:solidFill>
              </a:rPr>
              <a:t>cDC1</a:t>
            </a:r>
          </a:p>
        </c:rich>
      </c:tx>
      <c:layout>
        <c:manualLayout>
          <c:xMode val="edge"/>
          <c:yMode val="edge"/>
          <c:x val="0.2946354933114666"/>
          <c:y val="9.52382215830850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4349515663060103"/>
          <c:y val="0.26549788419304732"/>
          <c:w val="0.23837389644476259"/>
          <c:h val="0.6306813434035031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ure 5E and 5F'!$I$13</c:f>
              <c:strCache>
                <c:ptCount val="1"/>
                <c:pt idx="0">
                  <c:v>cDC1 (CD103+)</c:v>
                </c:pt>
              </c:strCache>
            </c:strRef>
          </c:tx>
          <c:spPr>
            <a:solidFill>
              <a:srgbClr val="00B09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I$14:$I$15</c:f>
              <c:numCache>
                <c:formatCode>General</c:formatCode>
                <c:ptCount val="2"/>
                <c:pt idx="0">
                  <c:v>4.0635641316685582</c:v>
                </c:pt>
                <c:pt idx="1">
                  <c:v>7.32799245994344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58-104A-874D-EC28BAD3D161}"/>
            </c:ext>
          </c:extLst>
        </c:ser>
        <c:ser>
          <c:idx val="1"/>
          <c:order val="1"/>
          <c:tx>
            <c:strRef>
              <c:f>'Figure 5E and 5F'!$J$13</c:f>
              <c:strCache>
                <c:ptCount val="1"/>
                <c:pt idx="0">
                  <c:v>cDC1 (cycling)</c:v>
                </c:pt>
              </c:strCache>
            </c:strRef>
          </c:tx>
          <c:spPr>
            <a:solidFill>
              <a:srgbClr val="2DD3BB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J$14:$J$15</c:f>
              <c:numCache>
                <c:formatCode>General</c:formatCode>
                <c:ptCount val="2"/>
                <c:pt idx="0">
                  <c:v>1.8388195232690125</c:v>
                </c:pt>
                <c:pt idx="1">
                  <c:v>3.2752120640904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58-104A-874D-EC28BAD3D161}"/>
            </c:ext>
          </c:extLst>
        </c:ser>
        <c:ser>
          <c:idx val="2"/>
          <c:order val="2"/>
          <c:tx>
            <c:strRef>
              <c:f>'Figure 5E and 5F'!$K$13</c:f>
              <c:strCache>
                <c:ptCount val="1"/>
                <c:pt idx="0">
                  <c:v>cDC1</c:v>
                </c:pt>
              </c:strCache>
            </c:strRef>
          </c:tx>
          <c:spPr>
            <a:solidFill>
              <a:srgbClr val="E3926C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K$14:$K$15</c:f>
              <c:numCache>
                <c:formatCode>General</c:formatCode>
                <c:ptCount val="2"/>
                <c:pt idx="0">
                  <c:v>0.47673098751418841</c:v>
                </c:pt>
                <c:pt idx="1">
                  <c:v>0.63619227144203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58-104A-874D-EC28BAD3D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066574991"/>
        <c:axId val="2066576639"/>
      </c:barChart>
      <c:catAx>
        <c:axId val="2066574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66576639"/>
        <c:crosses val="autoZero"/>
        <c:auto val="1"/>
        <c:lblAlgn val="ctr"/>
        <c:lblOffset val="100"/>
        <c:noMultiLvlLbl val="0"/>
      </c:catAx>
      <c:valAx>
        <c:axId val="2066576639"/>
        <c:scaling>
          <c:orientation val="minMax"/>
          <c:max val="1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66574991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6769129174009583"/>
          <c:y val="0.64700813657988254"/>
          <c:w val="0.40189374221440033"/>
          <c:h val="0.246612717243565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800" b="1">
                <a:solidFill>
                  <a:schemeClr val="tx1"/>
                </a:solidFill>
              </a:rPr>
              <a:t>cDC2</a:t>
            </a:r>
          </a:p>
        </c:rich>
      </c:tx>
      <c:layout>
        <c:manualLayout>
          <c:xMode val="edge"/>
          <c:yMode val="edge"/>
          <c:x val="0.2946354933114666"/>
          <c:y val="9.52382215830850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4349515663060103"/>
          <c:y val="0.26549788419304732"/>
          <c:w val="0.33282562423676298"/>
          <c:h val="0.6306813434035031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ure 5E and 5F'!$L$13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E7635A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L$14:$L$15</c:f>
              <c:numCache>
                <c:formatCode>General</c:formatCode>
                <c:ptCount val="2"/>
                <c:pt idx="0">
                  <c:v>20.431328036322363</c:v>
                </c:pt>
                <c:pt idx="1">
                  <c:v>24.363807728557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F1-1141-943E-BEF157D27FC4}"/>
            </c:ext>
          </c:extLst>
        </c:ser>
        <c:ser>
          <c:idx val="1"/>
          <c:order val="1"/>
          <c:tx>
            <c:strRef>
              <c:f>'Figure 5E and 5F'!$M$1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DF8F42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M$14:$M$15</c:f>
              <c:numCache>
                <c:formatCode>General</c:formatCode>
                <c:ptCount val="2"/>
                <c:pt idx="0">
                  <c:v>14.301929625425652</c:v>
                </c:pt>
                <c:pt idx="1">
                  <c:v>14.938737040527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F1-1141-943E-BEF157D27FC4}"/>
            </c:ext>
          </c:extLst>
        </c:ser>
        <c:ser>
          <c:idx val="2"/>
          <c:order val="2"/>
          <c:tx>
            <c:strRef>
              <c:f>'Figure 5E and 5F'!$N$13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AD914B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N$14:$N$15</c:f>
              <c:numCache>
                <c:formatCode>General</c:formatCode>
                <c:ptCount val="2"/>
                <c:pt idx="0">
                  <c:v>13.348467650397275</c:v>
                </c:pt>
                <c:pt idx="1">
                  <c:v>14.420358152686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F1-1141-943E-BEF157D27FC4}"/>
            </c:ext>
          </c:extLst>
        </c:ser>
        <c:ser>
          <c:idx val="3"/>
          <c:order val="3"/>
          <c:tx>
            <c:strRef>
              <c:f>'Figure 5E and 5F'!$O$13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98A94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O$14:$O$15</c:f>
              <c:numCache>
                <c:formatCode>General</c:formatCode>
                <c:ptCount val="2"/>
                <c:pt idx="0">
                  <c:v>16.753688989784337</c:v>
                </c:pt>
                <c:pt idx="1">
                  <c:v>5.8199811498586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F1-1141-943E-BEF157D27FC4}"/>
            </c:ext>
          </c:extLst>
        </c:ser>
        <c:ser>
          <c:idx val="4"/>
          <c:order val="4"/>
          <c:tx>
            <c:strRef>
              <c:f>'Figure 5E and 5F'!$P$13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2BB069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P$14:$P$15</c:f>
              <c:numCache>
                <c:formatCode>General</c:formatCode>
                <c:ptCount val="2"/>
                <c:pt idx="0">
                  <c:v>7.1282633371169126</c:v>
                </c:pt>
                <c:pt idx="1">
                  <c:v>8.4590009425070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8F1-1141-943E-BEF157D27FC4}"/>
            </c:ext>
          </c:extLst>
        </c:ser>
        <c:ser>
          <c:idx val="5"/>
          <c:order val="5"/>
          <c:tx>
            <c:strRef>
              <c:f>'Figure 5E and 5F'!$Q$13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rgbClr val="37B5D3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Q$14:$Q$15</c:f>
              <c:numCache>
                <c:formatCode>General</c:formatCode>
                <c:ptCount val="2"/>
                <c:pt idx="0">
                  <c:v>3.8138479001135073</c:v>
                </c:pt>
                <c:pt idx="1">
                  <c:v>4.02921771913289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8F1-1141-943E-BEF157D27FC4}"/>
            </c:ext>
          </c:extLst>
        </c:ser>
        <c:ser>
          <c:idx val="6"/>
          <c:order val="6"/>
          <c:tx>
            <c:strRef>
              <c:f>'Figure 5E and 5F'!$R$13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rgbClr val="009FDB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5E and 5F'!$A$14:$A$1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5E and 5F'!$R$14:$R$15</c:f>
              <c:numCache>
                <c:formatCode>General</c:formatCode>
                <c:ptCount val="2"/>
                <c:pt idx="0">
                  <c:v>1.9750283768444949</c:v>
                </c:pt>
                <c:pt idx="1">
                  <c:v>2.5212064090480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8F1-1141-943E-BEF157D27F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066574991"/>
        <c:axId val="2066576639"/>
      </c:barChart>
      <c:catAx>
        <c:axId val="2066574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66576639"/>
        <c:crosses val="autoZero"/>
        <c:auto val="1"/>
        <c:lblAlgn val="ctr"/>
        <c:lblOffset val="100"/>
        <c:noMultiLvlLbl val="0"/>
      </c:catAx>
      <c:valAx>
        <c:axId val="2066576639"/>
        <c:scaling>
          <c:orientation val="minMax"/>
          <c:max val="9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66574991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5238957630296215"/>
          <c:y val="0.35659240866754444"/>
          <c:w val="0.20132797660571677"/>
          <c:h val="0.559921340738472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50213</xdr:colOff>
      <xdr:row>37</xdr:row>
      <xdr:rowOff>26940</xdr:rowOff>
    </xdr:from>
    <xdr:to>
      <xdr:col>22</xdr:col>
      <xdr:colOff>257849</xdr:colOff>
      <xdr:row>47</xdr:row>
      <xdr:rowOff>12440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B7DD6F3-01B8-3246-BC94-0793EA6BBB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40534</xdr:colOff>
      <xdr:row>38</xdr:row>
      <xdr:rowOff>14992</xdr:rowOff>
    </xdr:from>
    <xdr:to>
      <xdr:col>29</xdr:col>
      <xdr:colOff>471440</xdr:colOff>
      <xdr:row>47</xdr:row>
      <xdr:rowOff>18727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B775198-0818-8146-BF12-F1484987C7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22300</xdr:colOff>
      <xdr:row>9</xdr:row>
      <xdr:rowOff>152400</xdr:rowOff>
    </xdr:from>
    <xdr:to>
      <xdr:col>4</xdr:col>
      <xdr:colOff>469900</xdr:colOff>
      <xdr:row>18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E72BF7-BB10-2F4C-8FD1-7008BEA2A3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22300</xdr:colOff>
      <xdr:row>7</xdr:row>
      <xdr:rowOff>50800</xdr:rowOff>
    </xdr:from>
    <xdr:to>
      <xdr:col>3</xdr:col>
      <xdr:colOff>558800</xdr:colOff>
      <xdr:row>17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289A14-8D81-AA4D-AB49-03BD209140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0800</xdr:colOff>
      <xdr:row>7</xdr:row>
      <xdr:rowOff>50800</xdr:rowOff>
    </xdr:from>
    <xdr:to>
      <xdr:col>7</xdr:col>
      <xdr:colOff>533400</xdr:colOff>
      <xdr:row>18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CDB26D5-A2D3-0D42-8BCF-FBA6B5CF80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49300</xdr:colOff>
      <xdr:row>1</xdr:row>
      <xdr:rowOff>107950</xdr:rowOff>
    </xdr:from>
    <xdr:to>
      <xdr:col>13</xdr:col>
      <xdr:colOff>368300</xdr:colOff>
      <xdr:row>11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820180-5840-DB45-BA61-8D38D617B6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5065</xdr:colOff>
      <xdr:row>18</xdr:row>
      <xdr:rowOff>91209</xdr:rowOff>
    </xdr:from>
    <xdr:to>
      <xdr:col>5</xdr:col>
      <xdr:colOff>143164</xdr:colOff>
      <xdr:row>27</xdr:row>
      <xdr:rowOff>1293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F26FDB-FA25-0A44-BAED-EAABFD3A13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9130</xdr:colOff>
      <xdr:row>19</xdr:row>
      <xdr:rowOff>187035</xdr:rowOff>
    </xdr:from>
    <xdr:to>
      <xdr:col>11</xdr:col>
      <xdr:colOff>67230</xdr:colOff>
      <xdr:row>31</xdr:row>
      <xdr:rowOff>266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75366AA-D049-FB44-9F0B-BC737F5DF0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37308</xdr:colOff>
      <xdr:row>18</xdr:row>
      <xdr:rowOff>127001</xdr:rowOff>
    </xdr:from>
    <xdr:to>
      <xdr:col>12</xdr:col>
      <xdr:colOff>219364</xdr:colOff>
      <xdr:row>29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B4A006A-F84A-AF4F-84BF-245B91D660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8600</xdr:colOff>
      <xdr:row>3</xdr:row>
      <xdr:rowOff>177800</xdr:rowOff>
    </xdr:from>
    <xdr:to>
      <xdr:col>11</xdr:col>
      <xdr:colOff>266700</xdr:colOff>
      <xdr:row>11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18D2EAF-2782-934A-89D0-168E1230A5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177800</xdr:rowOff>
    </xdr:from>
    <xdr:to>
      <xdr:col>2</xdr:col>
      <xdr:colOff>419100</xdr:colOff>
      <xdr:row>38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1C2008-97C1-A447-8819-D4F470FB84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04800</xdr:colOff>
      <xdr:row>10</xdr:row>
      <xdr:rowOff>152400</xdr:rowOff>
    </xdr:from>
    <xdr:to>
      <xdr:col>4</xdr:col>
      <xdr:colOff>723900</xdr:colOff>
      <xdr:row>3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882415-48CF-0F40-881A-038C2EB98F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62000</xdr:colOff>
      <xdr:row>10</xdr:row>
      <xdr:rowOff>88900</xdr:rowOff>
    </xdr:from>
    <xdr:to>
      <xdr:col>7</xdr:col>
      <xdr:colOff>355600</xdr:colOff>
      <xdr:row>37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2C94AD7-45D9-A44E-8B9F-7868CEFD42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19100</xdr:colOff>
      <xdr:row>10</xdr:row>
      <xdr:rowOff>50800</xdr:rowOff>
    </xdr:from>
    <xdr:to>
      <xdr:col>10</xdr:col>
      <xdr:colOff>12700</xdr:colOff>
      <xdr:row>37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02AAC57-4B06-834A-BE72-AD4C480C34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685800</xdr:colOff>
      <xdr:row>10</xdr:row>
      <xdr:rowOff>0</xdr:rowOff>
    </xdr:from>
    <xdr:to>
      <xdr:col>12</xdr:col>
      <xdr:colOff>279400</xdr:colOff>
      <xdr:row>37</xdr:row>
      <xdr:rowOff>50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761283D-BE13-EB46-9D52-1412507C95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66700</xdr:colOff>
      <xdr:row>9</xdr:row>
      <xdr:rowOff>190500</xdr:rowOff>
    </xdr:from>
    <xdr:to>
      <xdr:col>14</xdr:col>
      <xdr:colOff>685800</xdr:colOff>
      <xdr:row>37</xdr:row>
      <xdr:rowOff>381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9F78640-9AD9-3F4B-8EAD-FB9DA5D17F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93750</xdr:colOff>
      <xdr:row>24</xdr:row>
      <xdr:rowOff>69850</xdr:rowOff>
    </xdr:from>
    <xdr:to>
      <xdr:col>10</xdr:col>
      <xdr:colOff>736600</xdr:colOff>
      <xdr:row>41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FC91B5-690E-1F4C-90D3-CC4C9F8487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E0B1D-377C-6F4A-B86D-A654ACEC311B}">
  <dimension ref="A1:B678"/>
  <sheetViews>
    <sheetView tabSelected="1" workbookViewId="0">
      <selection activeCell="G24" sqref="G24"/>
    </sheetView>
  </sheetViews>
  <sheetFormatPr baseColWidth="10" defaultColWidth="8.83203125" defaultRowHeight="15" x14ac:dyDescent="0.2"/>
  <cols>
    <col min="1" max="16384" width="8.83203125" style="5"/>
  </cols>
  <sheetData>
    <row r="1" spans="1:2" x14ac:dyDescent="0.2">
      <c r="A1" s="5" t="s">
        <v>1018</v>
      </c>
      <c r="B1" s="5" t="s">
        <v>1019</v>
      </c>
    </row>
    <row r="2" spans="1:2" x14ac:dyDescent="0.2">
      <c r="A2" s="5" t="s">
        <v>1020</v>
      </c>
      <c r="B2" s="5">
        <v>-3.774</v>
      </c>
    </row>
    <row r="3" spans="1:2" x14ac:dyDescent="0.2">
      <c r="A3" s="5" t="s">
        <v>1021</v>
      </c>
      <c r="B3" s="5">
        <v>-4.2370000000000001</v>
      </c>
    </row>
    <row r="4" spans="1:2" x14ac:dyDescent="0.2">
      <c r="A4" s="5" t="s">
        <v>1022</v>
      </c>
      <c r="B4" s="5">
        <v>-5.907</v>
      </c>
    </row>
    <row r="5" spans="1:2" x14ac:dyDescent="0.2">
      <c r="A5" s="5" t="s">
        <v>1023</v>
      </c>
      <c r="B5" s="5">
        <v>-2.8540000000000001</v>
      </c>
    </row>
    <row r="6" spans="1:2" x14ac:dyDescent="0.2">
      <c r="A6" s="5" t="s">
        <v>1024</v>
      </c>
      <c r="B6" s="5">
        <v>-7.5019999999999998</v>
      </c>
    </row>
    <row r="7" spans="1:2" x14ac:dyDescent="0.2">
      <c r="A7" s="5" t="s">
        <v>1025</v>
      </c>
      <c r="B7" s="5">
        <v>-5.83</v>
      </c>
    </row>
    <row r="8" spans="1:2" x14ac:dyDescent="0.2">
      <c r="A8" s="5" t="s">
        <v>1026</v>
      </c>
      <c r="B8" s="5">
        <v>-6.3019999999999996</v>
      </c>
    </row>
    <row r="9" spans="1:2" x14ac:dyDescent="0.2">
      <c r="A9" s="5" t="s">
        <v>1027</v>
      </c>
      <c r="B9" s="5">
        <v>-7.02</v>
      </c>
    </row>
    <row r="10" spans="1:2" x14ac:dyDescent="0.2">
      <c r="A10" s="5" t="s">
        <v>1028</v>
      </c>
      <c r="B10" s="5">
        <v>-0.56799999999999995</v>
      </c>
    </row>
    <row r="11" spans="1:2" x14ac:dyDescent="0.2">
      <c r="A11" s="5" t="s">
        <v>1029</v>
      </c>
      <c r="B11" s="5">
        <v>0.31900000000000001</v>
      </c>
    </row>
    <row r="12" spans="1:2" x14ac:dyDescent="0.2">
      <c r="A12" s="5" t="s">
        <v>1030</v>
      </c>
      <c r="B12" s="5">
        <v>-3.0489999999999999</v>
      </c>
    </row>
    <row r="13" spans="1:2" x14ac:dyDescent="0.2">
      <c r="A13" s="5" t="s">
        <v>1031</v>
      </c>
      <c r="B13" s="5">
        <v>-2.141</v>
      </c>
    </row>
    <row r="14" spans="1:2" x14ac:dyDescent="0.2">
      <c r="A14" s="5" t="s">
        <v>1032</v>
      </c>
      <c r="B14" s="5">
        <v>-3.9990000000000001</v>
      </c>
    </row>
    <row r="15" spans="1:2" x14ac:dyDescent="0.2">
      <c r="A15" s="5" t="s">
        <v>1033</v>
      </c>
      <c r="B15" s="5">
        <v>-1.5369999999999999</v>
      </c>
    </row>
    <row r="16" spans="1:2" x14ac:dyDescent="0.2">
      <c r="A16" s="5" t="s">
        <v>1034</v>
      </c>
      <c r="B16" s="5">
        <v>-5.0609999999999999</v>
      </c>
    </row>
    <row r="17" spans="1:2" x14ac:dyDescent="0.2">
      <c r="A17" s="5" t="s">
        <v>1035</v>
      </c>
      <c r="B17" s="5">
        <v>-5.09</v>
      </c>
    </row>
    <row r="18" spans="1:2" x14ac:dyDescent="0.2">
      <c r="A18" s="5" t="s">
        <v>1036</v>
      </c>
      <c r="B18" s="5">
        <v>-2.7E-2</v>
      </c>
    </row>
    <row r="19" spans="1:2" x14ac:dyDescent="0.2">
      <c r="A19" s="5" t="s">
        <v>1037</v>
      </c>
      <c r="B19" s="5">
        <v>-4.99</v>
      </c>
    </row>
    <row r="20" spans="1:2" x14ac:dyDescent="0.2">
      <c r="A20" s="5" t="s">
        <v>1038</v>
      </c>
      <c r="B20" s="5">
        <v>-2.0539999999999998</v>
      </c>
    </row>
    <row r="21" spans="1:2" x14ac:dyDescent="0.2">
      <c r="A21" s="5" t="s">
        <v>1039</v>
      </c>
      <c r="B21" s="5">
        <v>-2.5030000000000001</v>
      </c>
    </row>
    <row r="22" spans="1:2" x14ac:dyDescent="0.2">
      <c r="A22" s="5" t="s">
        <v>1040</v>
      </c>
      <c r="B22" s="5">
        <v>-2.032</v>
      </c>
    </row>
    <row r="23" spans="1:2" x14ac:dyDescent="0.2">
      <c r="A23" s="5" t="s">
        <v>1041</v>
      </c>
      <c r="B23" s="5">
        <v>-0.24099999999999999</v>
      </c>
    </row>
    <row r="24" spans="1:2" x14ac:dyDescent="0.2">
      <c r="A24" s="5" t="s">
        <v>1042</v>
      </c>
      <c r="B24" s="5">
        <v>-0.83399999999999996</v>
      </c>
    </row>
    <row r="25" spans="1:2" x14ac:dyDescent="0.2">
      <c r="A25" s="5" t="s">
        <v>1043</v>
      </c>
      <c r="B25" s="5">
        <v>-2.6259999999999999</v>
      </c>
    </row>
    <row r="26" spans="1:2" x14ac:dyDescent="0.2">
      <c r="A26" s="5" t="s">
        <v>1044</v>
      </c>
      <c r="B26" s="5">
        <v>-3.0310000000000001</v>
      </c>
    </row>
    <row r="27" spans="1:2" x14ac:dyDescent="0.2">
      <c r="A27" s="5" t="s">
        <v>1045</v>
      </c>
      <c r="B27" s="5">
        <v>-2.4060000000000001</v>
      </c>
    </row>
    <row r="28" spans="1:2" x14ac:dyDescent="0.2">
      <c r="A28" s="5" t="s">
        <v>1046</v>
      </c>
      <c r="B28" s="5">
        <v>-4.5250000000000004</v>
      </c>
    </row>
    <row r="29" spans="1:2" x14ac:dyDescent="0.2">
      <c r="A29" s="5" t="s">
        <v>1047</v>
      </c>
      <c r="B29" s="5">
        <v>-6.11</v>
      </c>
    </row>
    <row r="30" spans="1:2" x14ac:dyDescent="0.2">
      <c r="A30" s="5" t="s">
        <v>1048</v>
      </c>
      <c r="B30" s="5">
        <v>-2.323</v>
      </c>
    </row>
    <row r="31" spans="1:2" x14ac:dyDescent="0.2">
      <c r="A31" s="5" t="s">
        <v>1049</v>
      </c>
      <c r="B31" s="5">
        <v>-1.847</v>
      </c>
    </row>
    <row r="32" spans="1:2" x14ac:dyDescent="0.2">
      <c r="A32" s="5" t="s">
        <v>1050</v>
      </c>
      <c r="B32" s="5">
        <v>-5.2910000000000004</v>
      </c>
    </row>
    <row r="33" spans="1:2" x14ac:dyDescent="0.2">
      <c r="A33" s="5" t="s">
        <v>1051</v>
      </c>
      <c r="B33" s="5">
        <v>-1.1850000000000001</v>
      </c>
    </row>
    <row r="34" spans="1:2" x14ac:dyDescent="0.2">
      <c r="A34" s="5" t="s">
        <v>1052</v>
      </c>
      <c r="B34" s="5">
        <v>-5.976</v>
      </c>
    </row>
    <row r="35" spans="1:2" x14ac:dyDescent="0.2">
      <c r="A35" s="5" t="s">
        <v>1053</v>
      </c>
      <c r="B35" s="5">
        <v>0.69099999999999995</v>
      </c>
    </row>
    <row r="36" spans="1:2" x14ac:dyDescent="0.2">
      <c r="A36" s="5" t="s">
        <v>1054</v>
      </c>
      <c r="B36" s="5">
        <v>-2.8879999999999999</v>
      </c>
    </row>
    <row r="37" spans="1:2" x14ac:dyDescent="0.2">
      <c r="A37" s="5" t="s">
        <v>1055</v>
      </c>
      <c r="B37" s="5">
        <v>-1.502</v>
      </c>
    </row>
    <row r="38" spans="1:2" x14ac:dyDescent="0.2">
      <c r="A38" s="5" t="s">
        <v>1056</v>
      </c>
      <c r="B38" s="5">
        <v>-0.752</v>
      </c>
    </row>
    <row r="39" spans="1:2" x14ac:dyDescent="0.2">
      <c r="A39" s="5" t="s">
        <v>1057</v>
      </c>
      <c r="B39" s="5">
        <v>-1.22</v>
      </c>
    </row>
    <row r="40" spans="1:2" x14ac:dyDescent="0.2">
      <c r="A40" s="5" t="s">
        <v>1058</v>
      </c>
      <c r="B40" s="5">
        <v>-0.52700000000000002</v>
      </c>
    </row>
    <row r="41" spans="1:2" x14ac:dyDescent="0.2">
      <c r="A41" s="5" t="s">
        <v>1059</v>
      </c>
      <c r="B41" s="5">
        <v>0.71599999999999997</v>
      </c>
    </row>
    <row r="42" spans="1:2" x14ac:dyDescent="0.2">
      <c r="A42" s="5" t="s">
        <v>1060</v>
      </c>
      <c r="B42" s="5">
        <v>-4.1859999999999999</v>
      </c>
    </row>
    <row r="43" spans="1:2" x14ac:dyDescent="0.2">
      <c r="A43" s="5" t="s">
        <v>1061</v>
      </c>
      <c r="B43" s="5">
        <v>-1.4810000000000001</v>
      </c>
    </row>
    <row r="44" spans="1:2" x14ac:dyDescent="0.2">
      <c r="A44" s="5" t="s">
        <v>1062</v>
      </c>
      <c r="B44" s="5">
        <v>-2.8639999999999999</v>
      </c>
    </row>
    <row r="45" spans="1:2" x14ac:dyDescent="0.2">
      <c r="A45" s="5" t="s">
        <v>1063</v>
      </c>
      <c r="B45" s="5">
        <v>1.1559999999999999</v>
      </c>
    </row>
    <row r="46" spans="1:2" x14ac:dyDescent="0.2">
      <c r="A46" s="5" t="s">
        <v>1064</v>
      </c>
      <c r="B46" s="5">
        <v>-3.8159999999999998</v>
      </c>
    </row>
    <row r="47" spans="1:2" x14ac:dyDescent="0.2">
      <c r="A47" s="5" t="s">
        <v>1065</v>
      </c>
      <c r="B47" s="5">
        <v>-6.1429999999999998</v>
      </c>
    </row>
    <row r="48" spans="1:2" x14ac:dyDescent="0.2">
      <c r="A48" s="5" t="s">
        <v>1066</v>
      </c>
      <c r="B48" s="5">
        <v>0.441</v>
      </c>
    </row>
    <row r="49" spans="1:2" x14ac:dyDescent="0.2">
      <c r="A49" s="5" t="s">
        <v>1067</v>
      </c>
      <c r="B49" s="5">
        <v>-1.6830000000000001</v>
      </c>
    </row>
    <row r="50" spans="1:2" x14ac:dyDescent="0.2">
      <c r="A50" s="5" t="s">
        <v>1068</v>
      </c>
      <c r="B50" s="5">
        <v>-6.556</v>
      </c>
    </row>
    <row r="51" spans="1:2" x14ac:dyDescent="0.2">
      <c r="A51" s="5" t="s">
        <v>1069</v>
      </c>
      <c r="B51" s="5">
        <v>-6.3579999999999997</v>
      </c>
    </row>
    <row r="52" spans="1:2" x14ac:dyDescent="0.2">
      <c r="A52" s="5" t="s">
        <v>1070</v>
      </c>
      <c r="B52" s="5">
        <v>-3.2810000000000001</v>
      </c>
    </row>
    <row r="53" spans="1:2" x14ac:dyDescent="0.2">
      <c r="A53" s="5" t="s">
        <v>1071</v>
      </c>
      <c r="B53" s="5">
        <v>-3.2530000000000001</v>
      </c>
    </row>
    <row r="54" spans="1:2" x14ac:dyDescent="0.2">
      <c r="A54" s="5" t="s">
        <v>1072</v>
      </c>
      <c r="B54" s="5">
        <v>-5.9020000000000001</v>
      </c>
    </row>
    <row r="55" spans="1:2" x14ac:dyDescent="0.2">
      <c r="A55" s="5" t="s">
        <v>1073</v>
      </c>
      <c r="B55" s="5">
        <v>-5.8070000000000004</v>
      </c>
    </row>
    <row r="56" spans="1:2" x14ac:dyDescent="0.2">
      <c r="A56" s="5" t="s">
        <v>1074</v>
      </c>
      <c r="B56" s="5">
        <v>-2.7709999999999999</v>
      </c>
    </row>
    <row r="57" spans="1:2" x14ac:dyDescent="0.2">
      <c r="A57" s="5" t="s">
        <v>1075</v>
      </c>
      <c r="B57" s="5">
        <v>-2.524</v>
      </c>
    </row>
    <row r="58" spans="1:2" x14ac:dyDescent="0.2">
      <c r="A58" s="5" t="s">
        <v>1076</v>
      </c>
      <c r="B58" s="5">
        <v>-4.0609999999999999</v>
      </c>
    </row>
    <row r="59" spans="1:2" x14ac:dyDescent="0.2">
      <c r="A59" s="5" t="s">
        <v>1077</v>
      </c>
      <c r="B59" s="5">
        <v>-5.702</v>
      </c>
    </row>
    <row r="60" spans="1:2" x14ac:dyDescent="0.2">
      <c r="A60" s="5" t="s">
        <v>1078</v>
      </c>
      <c r="B60" s="5">
        <v>-5.1379999999999999</v>
      </c>
    </row>
    <row r="61" spans="1:2" x14ac:dyDescent="0.2">
      <c r="A61" s="5" t="s">
        <v>1079</v>
      </c>
      <c r="B61" s="5">
        <v>-6.1449999999999996</v>
      </c>
    </row>
    <row r="62" spans="1:2" x14ac:dyDescent="0.2">
      <c r="A62" s="5" t="s">
        <v>1080</v>
      </c>
      <c r="B62" s="5">
        <v>-5.2889999999999997</v>
      </c>
    </row>
    <row r="63" spans="1:2" x14ac:dyDescent="0.2">
      <c r="A63" s="5" t="s">
        <v>1081</v>
      </c>
      <c r="B63" s="5">
        <v>-4.8120000000000003</v>
      </c>
    </row>
    <row r="64" spans="1:2" x14ac:dyDescent="0.2">
      <c r="A64" s="5" t="s">
        <v>1082</v>
      </c>
      <c r="B64" s="5">
        <v>-0.20200000000000001</v>
      </c>
    </row>
    <row r="65" spans="1:2" x14ac:dyDescent="0.2">
      <c r="A65" s="5" t="s">
        <v>1083</v>
      </c>
      <c r="B65" s="5">
        <v>-6.35</v>
      </c>
    </row>
    <row r="66" spans="1:2" x14ac:dyDescent="0.2">
      <c r="A66" s="5" t="s">
        <v>1084</v>
      </c>
      <c r="B66" s="5">
        <v>-0.40600000000000003</v>
      </c>
    </row>
    <row r="67" spans="1:2" x14ac:dyDescent="0.2">
      <c r="A67" s="5" t="s">
        <v>1085</v>
      </c>
      <c r="B67" s="5">
        <v>-2.081</v>
      </c>
    </row>
    <row r="68" spans="1:2" x14ac:dyDescent="0.2">
      <c r="A68" s="5" t="s">
        <v>1086</v>
      </c>
      <c r="B68" s="5">
        <v>-2.5419999999999998</v>
      </c>
    </row>
    <row r="69" spans="1:2" x14ac:dyDescent="0.2">
      <c r="A69" s="5" t="s">
        <v>1087</v>
      </c>
      <c r="B69" s="5">
        <v>-4.0750000000000002</v>
      </c>
    </row>
    <row r="70" spans="1:2" x14ac:dyDescent="0.2">
      <c r="A70" s="5" t="s">
        <v>1088</v>
      </c>
      <c r="B70" s="5">
        <v>-4.1890000000000001</v>
      </c>
    </row>
    <row r="71" spans="1:2" x14ac:dyDescent="0.2">
      <c r="A71" s="5" t="s">
        <v>1089</v>
      </c>
      <c r="B71" s="5">
        <v>-1.1379999999999999</v>
      </c>
    </row>
    <row r="72" spans="1:2" x14ac:dyDescent="0.2">
      <c r="A72" s="5" t="s">
        <v>1090</v>
      </c>
      <c r="B72" s="5">
        <v>-7.1779999999999999</v>
      </c>
    </row>
    <row r="73" spans="1:2" x14ac:dyDescent="0.2">
      <c r="A73" s="5" t="s">
        <v>1091</v>
      </c>
      <c r="B73" s="5">
        <v>-7.3659999999999997</v>
      </c>
    </row>
    <row r="74" spans="1:2" x14ac:dyDescent="0.2">
      <c r="A74" s="5" t="s">
        <v>1092</v>
      </c>
      <c r="B74" s="5">
        <v>0.48</v>
      </c>
    </row>
    <row r="75" spans="1:2" x14ac:dyDescent="0.2">
      <c r="A75" s="5" t="s">
        <v>1093</v>
      </c>
      <c r="B75" s="5">
        <v>-4.7889999999999997</v>
      </c>
    </row>
    <row r="76" spans="1:2" x14ac:dyDescent="0.2">
      <c r="A76" s="5" t="s">
        <v>1094</v>
      </c>
      <c r="B76" s="5">
        <v>-1.94</v>
      </c>
    </row>
    <row r="77" spans="1:2" x14ac:dyDescent="0.2">
      <c r="A77" s="5" t="s">
        <v>1095</v>
      </c>
      <c r="B77" s="5">
        <v>-4.8949999999999996</v>
      </c>
    </row>
    <row r="78" spans="1:2" x14ac:dyDescent="0.2">
      <c r="A78" s="5" t="s">
        <v>1096</v>
      </c>
      <c r="B78" s="5">
        <v>-6.0389999999999997</v>
      </c>
    </row>
    <row r="79" spans="1:2" x14ac:dyDescent="0.2">
      <c r="A79" s="5" t="s">
        <v>1097</v>
      </c>
      <c r="B79" s="5">
        <v>-7.4480000000000004</v>
      </c>
    </row>
    <row r="80" spans="1:2" x14ac:dyDescent="0.2">
      <c r="A80" s="5" t="s">
        <v>1098</v>
      </c>
      <c r="B80" s="5">
        <v>-2.9780000000000002</v>
      </c>
    </row>
    <row r="81" spans="1:2" x14ac:dyDescent="0.2">
      <c r="A81" s="5" t="s">
        <v>1099</v>
      </c>
      <c r="B81" s="5">
        <v>-1.5269999999999999</v>
      </c>
    </row>
    <row r="82" spans="1:2" x14ac:dyDescent="0.2">
      <c r="A82" s="5" t="s">
        <v>1100</v>
      </c>
      <c r="B82" s="5">
        <v>-2.145</v>
      </c>
    </row>
    <row r="83" spans="1:2" x14ac:dyDescent="0.2">
      <c r="A83" s="5" t="s">
        <v>1101</v>
      </c>
      <c r="B83" s="5">
        <v>-7.516</v>
      </c>
    </row>
    <row r="84" spans="1:2" x14ac:dyDescent="0.2">
      <c r="A84" s="5" t="s">
        <v>1102</v>
      </c>
      <c r="B84" s="5">
        <v>-3.851</v>
      </c>
    </row>
    <row r="85" spans="1:2" x14ac:dyDescent="0.2">
      <c r="A85" s="5" t="s">
        <v>1103</v>
      </c>
      <c r="B85" s="5">
        <v>-2.2629999999999999</v>
      </c>
    </row>
    <row r="86" spans="1:2" x14ac:dyDescent="0.2">
      <c r="A86" s="5" t="s">
        <v>1104</v>
      </c>
      <c r="B86" s="5">
        <v>-3.9169999999999998</v>
      </c>
    </row>
    <row r="87" spans="1:2" x14ac:dyDescent="0.2">
      <c r="A87" s="5" t="s">
        <v>1105</v>
      </c>
      <c r="B87" s="5">
        <v>-6.7149999999999999</v>
      </c>
    </row>
    <row r="88" spans="1:2" x14ac:dyDescent="0.2">
      <c r="A88" s="5" t="s">
        <v>1106</v>
      </c>
      <c r="B88" s="5">
        <v>-1.6379999999999999</v>
      </c>
    </row>
    <row r="89" spans="1:2" x14ac:dyDescent="0.2">
      <c r="A89" s="5" t="s">
        <v>1107</v>
      </c>
      <c r="B89" s="5">
        <v>-3.327</v>
      </c>
    </row>
    <row r="90" spans="1:2" x14ac:dyDescent="0.2">
      <c r="A90" s="5" t="s">
        <v>1108</v>
      </c>
      <c r="B90" s="5">
        <v>-2.0299999999999998</v>
      </c>
    </row>
    <row r="91" spans="1:2" x14ac:dyDescent="0.2">
      <c r="A91" s="5" t="s">
        <v>1109</v>
      </c>
      <c r="B91" s="5">
        <v>-2.202</v>
      </c>
    </row>
    <row r="92" spans="1:2" x14ac:dyDescent="0.2">
      <c r="A92" s="5" t="s">
        <v>1110</v>
      </c>
      <c r="B92" s="5">
        <v>-6.1230000000000002</v>
      </c>
    </row>
    <row r="93" spans="1:2" x14ac:dyDescent="0.2">
      <c r="A93" s="5" t="s">
        <v>1111</v>
      </c>
      <c r="B93" s="5">
        <v>-3.8109999999999999</v>
      </c>
    </row>
    <row r="94" spans="1:2" x14ac:dyDescent="0.2">
      <c r="A94" s="5" t="s">
        <v>1112</v>
      </c>
      <c r="B94" s="5">
        <v>-3.1739999999999999</v>
      </c>
    </row>
    <row r="95" spans="1:2" x14ac:dyDescent="0.2">
      <c r="A95" s="5" t="s">
        <v>1113</v>
      </c>
      <c r="B95" s="5">
        <v>-0.28199999999999997</v>
      </c>
    </row>
    <row r="96" spans="1:2" x14ac:dyDescent="0.2">
      <c r="A96" s="5" t="s">
        <v>1114</v>
      </c>
      <c r="B96" s="5">
        <v>-6.266</v>
      </c>
    </row>
    <row r="97" spans="1:2" x14ac:dyDescent="0.2">
      <c r="A97" s="5" t="s">
        <v>1115</v>
      </c>
      <c r="B97" s="5">
        <v>-2.75</v>
      </c>
    </row>
    <row r="98" spans="1:2" x14ac:dyDescent="0.2">
      <c r="A98" s="5" t="s">
        <v>1116</v>
      </c>
      <c r="B98" s="5">
        <v>-1.782</v>
      </c>
    </row>
    <row r="99" spans="1:2" x14ac:dyDescent="0.2">
      <c r="A99" s="5" t="s">
        <v>1117</v>
      </c>
      <c r="B99" s="5">
        <v>-6.6029999999999998</v>
      </c>
    </row>
    <row r="100" spans="1:2" x14ac:dyDescent="0.2">
      <c r="A100" s="5" t="s">
        <v>1118</v>
      </c>
      <c r="B100" s="5">
        <v>-3.9039999999999999</v>
      </c>
    </row>
    <row r="101" spans="1:2" x14ac:dyDescent="0.2">
      <c r="A101" s="5" t="s">
        <v>1119</v>
      </c>
      <c r="B101" s="5">
        <v>-3.6150000000000002</v>
      </c>
    </row>
    <row r="102" spans="1:2" x14ac:dyDescent="0.2">
      <c r="A102" s="5" t="s">
        <v>1120</v>
      </c>
      <c r="B102" s="5">
        <v>-4.1289999999999996</v>
      </c>
    </row>
    <row r="103" spans="1:2" x14ac:dyDescent="0.2">
      <c r="A103" s="5" t="s">
        <v>1121</v>
      </c>
      <c r="B103" s="5">
        <v>-3.875</v>
      </c>
    </row>
    <row r="104" spans="1:2" x14ac:dyDescent="0.2">
      <c r="A104" s="5" t="s">
        <v>1122</v>
      </c>
      <c r="B104" s="5">
        <v>-4.93</v>
      </c>
    </row>
    <row r="105" spans="1:2" x14ac:dyDescent="0.2">
      <c r="A105" s="5" t="s">
        <v>1123</v>
      </c>
      <c r="B105" s="5">
        <v>-4.8769999999999998</v>
      </c>
    </row>
    <row r="106" spans="1:2" x14ac:dyDescent="0.2">
      <c r="A106" s="5" t="s">
        <v>1124</v>
      </c>
      <c r="B106" s="5">
        <v>-6.3070000000000004</v>
      </c>
    </row>
    <row r="107" spans="1:2" x14ac:dyDescent="0.2">
      <c r="A107" s="5" t="s">
        <v>1125</v>
      </c>
      <c r="B107" s="5">
        <v>-7.1870000000000003</v>
      </c>
    </row>
    <row r="108" spans="1:2" x14ac:dyDescent="0.2">
      <c r="A108" s="5" t="s">
        <v>1126</v>
      </c>
      <c r="B108" s="5">
        <v>-8.2439999999999998</v>
      </c>
    </row>
    <row r="109" spans="1:2" x14ac:dyDescent="0.2">
      <c r="A109" s="5" t="s">
        <v>1127</v>
      </c>
      <c r="B109" s="5">
        <v>-4.7679999999999998</v>
      </c>
    </row>
    <row r="110" spans="1:2" x14ac:dyDescent="0.2">
      <c r="A110" s="5" t="s">
        <v>1128</v>
      </c>
      <c r="B110" s="5">
        <v>-5.1449999999999996</v>
      </c>
    </row>
    <row r="111" spans="1:2" x14ac:dyDescent="0.2">
      <c r="A111" s="5" t="s">
        <v>1129</v>
      </c>
      <c r="B111" s="5">
        <v>-7.8079999999999998</v>
      </c>
    </row>
    <row r="112" spans="1:2" x14ac:dyDescent="0.2">
      <c r="A112" s="5" t="s">
        <v>1130</v>
      </c>
      <c r="B112" s="5">
        <v>0.76300000000000001</v>
      </c>
    </row>
    <row r="113" spans="1:2" x14ac:dyDescent="0.2">
      <c r="A113" s="5" t="s">
        <v>1131</v>
      </c>
      <c r="B113" s="5">
        <v>-4.6180000000000003</v>
      </c>
    </row>
    <row r="114" spans="1:2" x14ac:dyDescent="0.2">
      <c r="A114" s="5" t="s">
        <v>1132</v>
      </c>
      <c r="B114" s="5">
        <v>-7.18</v>
      </c>
    </row>
    <row r="115" spans="1:2" x14ac:dyDescent="0.2">
      <c r="A115" s="5" t="s">
        <v>1133</v>
      </c>
      <c r="B115" s="5">
        <v>-1.4</v>
      </c>
    </row>
    <row r="116" spans="1:2" x14ac:dyDescent="0.2">
      <c r="A116" s="5" t="s">
        <v>1134</v>
      </c>
      <c r="B116" s="5">
        <v>-6.27</v>
      </c>
    </row>
    <row r="117" spans="1:2" x14ac:dyDescent="0.2">
      <c r="A117" s="5" t="s">
        <v>1135</v>
      </c>
      <c r="B117" s="5">
        <v>-3.6</v>
      </c>
    </row>
    <row r="118" spans="1:2" x14ac:dyDescent="0.2">
      <c r="A118" s="5" t="s">
        <v>1136</v>
      </c>
      <c r="B118" s="5">
        <v>-1.47</v>
      </c>
    </row>
    <row r="119" spans="1:2" x14ac:dyDescent="0.2">
      <c r="A119" s="5" t="s">
        <v>1137</v>
      </c>
      <c r="B119" s="5">
        <v>-3.66</v>
      </c>
    </row>
    <row r="120" spans="1:2" x14ac:dyDescent="0.2">
      <c r="A120" s="5" t="s">
        <v>1138</v>
      </c>
      <c r="B120" s="5">
        <v>-2.56</v>
      </c>
    </row>
    <row r="121" spans="1:2" x14ac:dyDescent="0.2">
      <c r="A121" s="5" t="s">
        <v>1139</v>
      </c>
      <c r="B121" s="5">
        <v>-3.84</v>
      </c>
    </row>
    <row r="122" spans="1:2" x14ac:dyDescent="0.2">
      <c r="A122" s="5" t="s">
        <v>1140</v>
      </c>
      <c r="B122" s="5">
        <v>-2.58</v>
      </c>
    </row>
    <row r="123" spans="1:2" x14ac:dyDescent="0.2">
      <c r="A123" s="5" t="s">
        <v>1141</v>
      </c>
      <c r="B123" s="5">
        <v>-1.48</v>
      </c>
    </row>
    <row r="124" spans="1:2" x14ac:dyDescent="0.2">
      <c r="A124" s="5" t="s">
        <v>1142</v>
      </c>
      <c r="B124" s="5">
        <v>-5.62</v>
      </c>
    </row>
    <row r="125" spans="1:2" x14ac:dyDescent="0.2">
      <c r="A125" s="5" t="s">
        <v>1143</v>
      </c>
      <c r="B125" s="5">
        <v>-8.4600000000000009</v>
      </c>
    </row>
    <row r="126" spans="1:2" x14ac:dyDescent="0.2">
      <c r="A126" s="5" t="s">
        <v>1144</v>
      </c>
      <c r="B126" s="5">
        <v>-3.04</v>
      </c>
    </row>
    <row r="127" spans="1:2" x14ac:dyDescent="0.2">
      <c r="A127" s="5" t="s">
        <v>1145</v>
      </c>
      <c r="B127" s="5">
        <v>-6.57</v>
      </c>
    </row>
    <row r="128" spans="1:2" x14ac:dyDescent="0.2">
      <c r="A128" s="5" t="s">
        <v>1146</v>
      </c>
      <c r="B128" s="5">
        <v>-6.01</v>
      </c>
    </row>
    <row r="129" spans="1:2" x14ac:dyDescent="0.2">
      <c r="A129" s="5" t="s">
        <v>1147</v>
      </c>
      <c r="B129" s="5">
        <v>-2.44</v>
      </c>
    </row>
    <row r="130" spans="1:2" x14ac:dyDescent="0.2">
      <c r="A130" s="5" t="s">
        <v>1148</v>
      </c>
      <c r="B130" s="5">
        <v>-3.91</v>
      </c>
    </row>
    <row r="131" spans="1:2" x14ac:dyDescent="0.2">
      <c r="A131" s="5" t="s">
        <v>1149</v>
      </c>
      <c r="B131" s="5">
        <v>-3.57</v>
      </c>
    </row>
    <row r="132" spans="1:2" x14ac:dyDescent="0.2">
      <c r="A132" s="5" t="s">
        <v>1150</v>
      </c>
      <c r="B132" s="5">
        <v>-6.4</v>
      </c>
    </row>
    <row r="133" spans="1:2" x14ac:dyDescent="0.2">
      <c r="A133" s="5" t="s">
        <v>1151</v>
      </c>
      <c r="B133" s="5">
        <v>-3.13</v>
      </c>
    </row>
    <row r="134" spans="1:2" x14ac:dyDescent="0.2">
      <c r="A134" s="5" t="s">
        <v>1152</v>
      </c>
      <c r="B134" s="5">
        <v>-2.94</v>
      </c>
    </row>
    <row r="135" spans="1:2" x14ac:dyDescent="0.2">
      <c r="A135" s="5" t="s">
        <v>1153</v>
      </c>
      <c r="B135" s="5">
        <v>-3.87</v>
      </c>
    </row>
    <row r="136" spans="1:2" x14ac:dyDescent="0.2">
      <c r="A136" s="5" t="s">
        <v>1154</v>
      </c>
      <c r="B136" s="5">
        <v>-2.31</v>
      </c>
    </row>
    <row r="137" spans="1:2" x14ac:dyDescent="0.2">
      <c r="A137" s="5" t="s">
        <v>1155</v>
      </c>
      <c r="B137" s="5">
        <v>-2.86</v>
      </c>
    </row>
    <row r="138" spans="1:2" x14ac:dyDescent="0.2">
      <c r="A138" s="5" t="s">
        <v>1156</v>
      </c>
      <c r="B138" s="5">
        <v>-5.49</v>
      </c>
    </row>
    <row r="139" spans="1:2" x14ac:dyDescent="0.2">
      <c r="A139" s="5" t="s">
        <v>1157</v>
      </c>
      <c r="B139" s="5">
        <v>-4.7699999999999996</v>
      </c>
    </row>
    <row r="140" spans="1:2" x14ac:dyDescent="0.2">
      <c r="A140" s="5" t="s">
        <v>1158</v>
      </c>
      <c r="B140" s="5">
        <v>-3.95</v>
      </c>
    </row>
    <row r="141" spans="1:2" x14ac:dyDescent="0.2">
      <c r="A141" s="5" t="s">
        <v>1159</v>
      </c>
      <c r="B141" s="5">
        <v>-3.41</v>
      </c>
    </row>
    <row r="142" spans="1:2" x14ac:dyDescent="0.2">
      <c r="A142" s="5" t="s">
        <v>1160</v>
      </c>
      <c r="B142" s="5">
        <v>-3.48</v>
      </c>
    </row>
    <row r="143" spans="1:2" x14ac:dyDescent="0.2">
      <c r="A143" s="5" t="s">
        <v>1161</v>
      </c>
      <c r="B143" s="5">
        <v>-3.6</v>
      </c>
    </row>
    <row r="144" spans="1:2" x14ac:dyDescent="0.2">
      <c r="A144" s="5" t="s">
        <v>1162</v>
      </c>
      <c r="B144" s="5">
        <v>-0.54</v>
      </c>
    </row>
    <row r="145" spans="1:2" x14ac:dyDescent="0.2">
      <c r="A145" s="5" t="s">
        <v>1163</v>
      </c>
      <c r="B145" s="5">
        <v>-1.79</v>
      </c>
    </row>
    <row r="146" spans="1:2" x14ac:dyDescent="0.2">
      <c r="A146" s="5" t="s">
        <v>1164</v>
      </c>
      <c r="B146" s="5">
        <v>-8.25</v>
      </c>
    </row>
    <row r="147" spans="1:2" x14ac:dyDescent="0.2">
      <c r="A147" s="5" t="s">
        <v>1165</v>
      </c>
      <c r="B147" s="5">
        <v>-3.33</v>
      </c>
    </row>
    <row r="148" spans="1:2" x14ac:dyDescent="0.2">
      <c r="A148" s="5" t="s">
        <v>1166</v>
      </c>
      <c r="B148" s="5">
        <v>-5.26</v>
      </c>
    </row>
    <row r="149" spans="1:2" x14ac:dyDescent="0.2">
      <c r="A149" s="5" t="s">
        <v>1167</v>
      </c>
      <c r="B149" s="5">
        <v>-4.4400000000000004</v>
      </c>
    </row>
    <row r="150" spans="1:2" x14ac:dyDescent="0.2">
      <c r="A150" s="5" t="s">
        <v>1168</v>
      </c>
      <c r="B150" s="5">
        <v>-2.82</v>
      </c>
    </row>
    <row r="151" spans="1:2" x14ac:dyDescent="0.2">
      <c r="A151" s="5" t="s">
        <v>1169</v>
      </c>
      <c r="B151" s="5">
        <v>-5.36</v>
      </c>
    </row>
    <row r="152" spans="1:2" x14ac:dyDescent="0.2">
      <c r="A152" s="5" t="s">
        <v>1170</v>
      </c>
      <c r="B152" s="5">
        <v>-0.87</v>
      </c>
    </row>
    <row r="153" spans="1:2" x14ac:dyDescent="0.2">
      <c r="A153" s="5" t="s">
        <v>1171</v>
      </c>
      <c r="B153" s="5">
        <v>2.31</v>
      </c>
    </row>
    <row r="154" spans="1:2" x14ac:dyDescent="0.2">
      <c r="A154" s="5" t="s">
        <v>1172</v>
      </c>
      <c r="B154" s="5">
        <v>-2.84</v>
      </c>
    </row>
    <row r="155" spans="1:2" x14ac:dyDescent="0.2">
      <c r="A155" s="5" t="s">
        <v>1173</v>
      </c>
      <c r="B155" s="5">
        <v>1.5940000000000001</v>
      </c>
    </row>
    <row r="156" spans="1:2" x14ac:dyDescent="0.2">
      <c r="A156" s="5" t="s">
        <v>1174</v>
      </c>
      <c r="B156" s="5">
        <v>0.41199999999999998</v>
      </c>
    </row>
    <row r="157" spans="1:2" x14ac:dyDescent="0.2">
      <c r="A157" s="5" t="s">
        <v>1175</v>
      </c>
      <c r="B157" s="5">
        <v>-4.6559999999999997</v>
      </c>
    </row>
    <row r="158" spans="1:2" x14ac:dyDescent="0.2">
      <c r="A158" s="5" t="s">
        <v>1176</v>
      </c>
      <c r="B158" s="5">
        <v>-1.133</v>
      </c>
    </row>
    <row r="159" spans="1:2" x14ac:dyDescent="0.2">
      <c r="A159" s="5" t="s">
        <v>1177</v>
      </c>
      <c r="B159" s="5">
        <v>-1.784</v>
      </c>
    </row>
    <row r="160" spans="1:2" x14ac:dyDescent="0.2">
      <c r="A160" s="5" t="s">
        <v>1178</v>
      </c>
      <c r="B160" s="5">
        <v>1.028</v>
      </c>
    </row>
    <row r="161" spans="1:2" x14ac:dyDescent="0.2">
      <c r="A161" s="5" t="s">
        <v>1179</v>
      </c>
      <c r="B161" s="5">
        <v>-2.2509999999999999</v>
      </c>
    </row>
    <row r="162" spans="1:2" x14ac:dyDescent="0.2">
      <c r="A162" s="5" t="s">
        <v>1180</v>
      </c>
      <c r="B162" s="5">
        <v>-1.2509999999999999</v>
      </c>
    </row>
    <row r="163" spans="1:2" x14ac:dyDescent="0.2">
      <c r="A163" s="5" t="s">
        <v>1181</v>
      </c>
      <c r="B163" s="5">
        <v>-9.1690000000000005</v>
      </c>
    </row>
    <row r="164" spans="1:2" x14ac:dyDescent="0.2">
      <c r="A164" s="5" t="s">
        <v>1182</v>
      </c>
      <c r="B164" s="5">
        <v>-5.431</v>
      </c>
    </row>
    <row r="165" spans="1:2" x14ac:dyDescent="0.2">
      <c r="A165" s="5" t="s">
        <v>1183</v>
      </c>
      <c r="B165" s="5">
        <v>-0.84</v>
      </c>
    </row>
    <row r="166" spans="1:2" x14ac:dyDescent="0.2">
      <c r="A166" s="5" t="s">
        <v>1184</v>
      </c>
      <c r="B166" s="5">
        <v>-5.3019999999999996</v>
      </c>
    </row>
    <row r="167" spans="1:2" x14ac:dyDescent="0.2">
      <c r="A167" s="5" t="s">
        <v>1185</v>
      </c>
      <c r="B167" s="5">
        <v>-1.5640000000000001</v>
      </c>
    </row>
    <row r="168" spans="1:2" x14ac:dyDescent="0.2">
      <c r="A168" s="5" t="s">
        <v>1186</v>
      </c>
      <c r="B168" s="5">
        <v>3.0459999999999998</v>
      </c>
    </row>
    <row r="169" spans="1:2" x14ac:dyDescent="0.2">
      <c r="A169" s="5" t="s">
        <v>1187</v>
      </c>
      <c r="B169" s="5">
        <v>-0.42499999999999999</v>
      </c>
    </row>
    <row r="170" spans="1:2" x14ac:dyDescent="0.2">
      <c r="A170" s="5" t="s">
        <v>1188</v>
      </c>
      <c r="B170" s="5">
        <v>0.86199999999999999</v>
      </c>
    </row>
    <row r="171" spans="1:2" x14ac:dyDescent="0.2">
      <c r="A171" s="5" t="s">
        <v>1189</v>
      </c>
      <c r="B171" s="5">
        <v>-3.8940000000000001</v>
      </c>
    </row>
    <row r="172" spans="1:2" x14ac:dyDescent="0.2">
      <c r="A172" s="5" t="s">
        <v>1190</v>
      </c>
      <c r="B172" s="5">
        <v>-2.383</v>
      </c>
    </row>
    <row r="173" spans="1:2" x14ac:dyDescent="0.2">
      <c r="A173" s="5" t="s">
        <v>1191</v>
      </c>
      <c r="B173" s="5">
        <v>2.2269999999999999</v>
      </c>
    </row>
    <row r="174" spans="1:2" x14ac:dyDescent="0.2">
      <c r="A174" s="5" t="s">
        <v>1192</v>
      </c>
      <c r="B174" s="5">
        <v>-3.3239999999999998</v>
      </c>
    </row>
    <row r="175" spans="1:2" x14ac:dyDescent="0.2">
      <c r="A175" s="5" t="s">
        <v>1193</v>
      </c>
      <c r="B175" s="5">
        <v>-0.29499999999999998</v>
      </c>
    </row>
    <row r="176" spans="1:2" x14ac:dyDescent="0.2">
      <c r="A176" s="5" t="s">
        <v>1194</v>
      </c>
      <c r="B176" s="5">
        <v>-3.8740000000000001</v>
      </c>
    </row>
    <row r="177" spans="1:2" x14ac:dyDescent="0.2">
      <c r="A177" s="5" t="s">
        <v>1195</v>
      </c>
      <c r="B177" s="5">
        <v>0.40500000000000003</v>
      </c>
    </row>
    <row r="178" spans="1:2" x14ac:dyDescent="0.2">
      <c r="A178" s="5" t="s">
        <v>1196</v>
      </c>
      <c r="B178" s="5">
        <v>1.23</v>
      </c>
    </row>
    <row r="179" spans="1:2" x14ac:dyDescent="0.2">
      <c r="A179" s="5" t="s">
        <v>1197</v>
      </c>
      <c r="B179" s="5">
        <v>-4.7869999999999999</v>
      </c>
    </row>
    <row r="180" spans="1:2" x14ac:dyDescent="0.2">
      <c r="A180" s="5" t="s">
        <v>1198</v>
      </c>
      <c r="B180" s="5">
        <v>-4.6219999999999999</v>
      </c>
    </row>
    <row r="181" spans="1:2" x14ac:dyDescent="0.2">
      <c r="A181" s="5" t="s">
        <v>1199</v>
      </c>
      <c r="B181" s="5">
        <v>-3.9430000000000001</v>
      </c>
    </row>
    <row r="182" spans="1:2" x14ac:dyDescent="0.2">
      <c r="A182" s="5" t="s">
        <v>1200</v>
      </c>
      <c r="B182" s="5">
        <v>-1.827</v>
      </c>
    </row>
    <row r="183" spans="1:2" x14ac:dyDescent="0.2">
      <c r="A183" s="5" t="s">
        <v>1201</v>
      </c>
      <c r="B183" s="5">
        <v>-4.0119999999999996</v>
      </c>
    </row>
    <row r="184" spans="1:2" x14ac:dyDescent="0.2">
      <c r="A184" s="5" t="s">
        <v>1202</v>
      </c>
      <c r="B184" s="5">
        <v>-2.8370000000000002</v>
      </c>
    </row>
    <row r="185" spans="1:2" x14ac:dyDescent="0.2">
      <c r="A185" s="5" t="s">
        <v>1203</v>
      </c>
      <c r="B185" s="5">
        <v>-4.5810000000000004</v>
      </c>
    </row>
    <row r="186" spans="1:2" x14ac:dyDescent="0.2">
      <c r="A186" s="5" t="s">
        <v>1204</v>
      </c>
      <c r="B186" s="5">
        <v>1.823</v>
      </c>
    </row>
    <row r="187" spans="1:2" x14ac:dyDescent="0.2">
      <c r="A187" s="5" t="s">
        <v>1205</v>
      </c>
      <c r="B187" s="5">
        <v>-2.5760000000000001</v>
      </c>
    </row>
    <row r="188" spans="1:2" x14ac:dyDescent="0.2">
      <c r="A188" s="5" t="s">
        <v>1206</v>
      </c>
      <c r="B188" s="5">
        <v>0.73299999999999998</v>
      </c>
    </row>
    <row r="189" spans="1:2" x14ac:dyDescent="0.2">
      <c r="A189" s="5" t="s">
        <v>1207</v>
      </c>
      <c r="B189" s="5">
        <v>-3.7069999999999999</v>
      </c>
    </row>
    <row r="190" spans="1:2" x14ac:dyDescent="0.2">
      <c r="A190" s="5" t="s">
        <v>1208</v>
      </c>
      <c r="B190" s="5">
        <v>-2.1589999999999998</v>
      </c>
    </row>
    <row r="191" spans="1:2" x14ac:dyDescent="0.2">
      <c r="A191" s="5" t="s">
        <v>1209</v>
      </c>
      <c r="B191" s="5">
        <v>-3.41</v>
      </c>
    </row>
    <row r="192" spans="1:2" x14ac:dyDescent="0.2">
      <c r="A192" s="5" t="s">
        <v>1210</v>
      </c>
      <c r="B192" s="5">
        <v>-2.4830000000000001</v>
      </c>
    </row>
    <row r="193" spans="1:2" x14ac:dyDescent="0.2">
      <c r="A193" s="5" t="s">
        <v>1211</v>
      </c>
      <c r="B193" s="5">
        <v>-3.0150000000000001</v>
      </c>
    </row>
    <row r="194" spans="1:2" x14ac:dyDescent="0.2">
      <c r="A194" s="5" t="s">
        <v>1212</v>
      </c>
      <c r="B194" s="5">
        <v>-8.0289999999999999</v>
      </c>
    </row>
    <row r="195" spans="1:2" x14ac:dyDescent="0.2">
      <c r="A195" s="5" t="s">
        <v>1213</v>
      </c>
      <c r="B195" s="5">
        <v>-2.9279999999999999</v>
      </c>
    </row>
    <row r="196" spans="1:2" x14ac:dyDescent="0.2">
      <c r="A196" s="5" t="s">
        <v>1214</v>
      </c>
      <c r="B196" s="5">
        <v>-3.1869999999999998</v>
      </c>
    </row>
    <row r="197" spans="1:2" x14ac:dyDescent="0.2">
      <c r="A197" s="5" t="s">
        <v>1215</v>
      </c>
      <c r="B197" s="5">
        <v>-1.542</v>
      </c>
    </row>
    <row r="198" spans="1:2" x14ac:dyDescent="0.2">
      <c r="A198" s="5" t="s">
        <v>1216</v>
      </c>
      <c r="B198" s="5">
        <v>-0.85499999999999998</v>
      </c>
    </row>
    <row r="199" spans="1:2" x14ac:dyDescent="0.2">
      <c r="A199" s="5" t="s">
        <v>1217</v>
      </c>
      <c r="B199" s="5">
        <v>-0.45100000000000001</v>
      </c>
    </row>
    <row r="200" spans="1:2" x14ac:dyDescent="0.2">
      <c r="A200" s="5" t="s">
        <v>1218</v>
      </c>
      <c r="B200" s="5">
        <v>-3.7519999999999998</v>
      </c>
    </row>
    <row r="201" spans="1:2" x14ac:dyDescent="0.2">
      <c r="A201" s="5" t="s">
        <v>1219</v>
      </c>
      <c r="B201" s="5">
        <v>-2.5579999999999998</v>
      </c>
    </row>
    <row r="202" spans="1:2" x14ac:dyDescent="0.2">
      <c r="A202" s="5" t="s">
        <v>1220</v>
      </c>
      <c r="B202" s="5">
        <v>-3.7890000000000001</v>
      </c>
    </row>
    <row r="203" spans="1:2" x14ac:dyDescent="0.2">
      <c r="A203" s="5" t="s">
        <v>1221</v>
      </c>
      <c r="B203" s="5">
        <v>-8.2629999999999999</v>
      </c>
    </row>
    <row r="204" spans="1:2" x14ac:dyDescent="0.2">
      <c r="A204" s="5" t="s">
        <v>1222</v>
      </c>
      <c r="B204" s="5">
        <v>-2.7639999999999998</v>
      </c>
    </row>
    <row r="205" spans="1:2" x14ac:dyDescent="0.2">
      <c r="A205" s="5" t="s">
        <v>1223</v>
      </c>
      <c r="B205" s="5">
        <v>-2.35</v>
      </c>
    </row>
    <row r="206" spans="1:2" x14ac:dyDescent="0.2">
      <c r="A206" s="5" t="s">
        <v>1224</v>
      </c>
      <c r="B206" s="5">
        <v>-0.318</v>
      </c>
    </row>
    <row r="207" spans="1:2" x14ac:dyDescent="0.2">
      <c r="A207" s="5" t="s">
        <v>1225</v>
      </c>
      <c r="B207" s="5">
        <v>-5.4539999999999997</v>
      </c>
    </row>
    <row r="208" spans="1:2" x14ac:dyDescent="0.2">
      <c r="A208" s="5" t="s">
        <v>1226</v>
      </c>
      <c r="B208" s="5">
        <v>-1.415</v>
      </c>
    </row>
    <row r="209" spans="1:2" x14ac:dyDescent="0.2">
      <c r="A209" s="5" t="s">
        <v>1227</v>
      </c>
      <c r="B209" s="5">
        <v>-4.2949999999999999</v>
      </c>
    </row>
    <row r="210" spans="1:2" x14ac:dyDescent="0.2">
      <c r="A210" s="5" t="s">
        <v>1228</v>
      </c>
      <c r="B210" s="5">
        <v>-6.1509999999999998</v>
      </c>
    </row>
    <row r="211" spans="1:2" x14ac:dyDescent="0.2">
      <c r="A211" s="5" t="s">
        <v>1229</v>
      </c>
      <c r="B211" s="5">
        <v>-4.7389999999999999</v>
      </c>
    </row>
    <row r="212" spans="1:2" x14ac:dyDescent="0.2">
      <c r="A212" s="5" t="s">
        <v>1230</v>
      </c>
      <c r="B212" s="5">
        <v>-6.0529999999999999</v>
      </c>
    </row>
    <row r="213" spans="1:2" x14ac:dyDescent="0.2">
      <c r="A213" s="5" t="s">
        <v>1231</v>
      </c>
      <c r="B213" s="5">
        <v>-0.84399999999999997</v>
      </c>
    </row>
    <row r="214" spans="1:2" x14ac:dyDescent="0.2">
      <c r="A214" s="5" t="s">
        <v>1232</v>
      </c>
      <c r="B214" s="5">
        <v>-1.625</v>
      </c>
    </row>
    <row r="215" spans="1:2" x14ac:dyDescent="0.2">
      <c r="A215" s="5" t="s">
        <v>1233</v>
      </c>
      <c r="B215" s="5">
        <v>-1.746</v>
      </c>
    </row>
    <row r="216" spans="1:2" x14ac:dyDescent="0.2">
      <c r="A216" s="5" t="s">
        <v>1234</v>
      </c>
      <c r="B216" s="5">
        <v>-1.9670000000000001</v>
      </c>
    </row>
    <row r="217" spans="1:2" x14ac:dyDescent="0.2">
      <c r="A217" s="5" t="s">
        <v>1235</v>
      </c>
      <c r="B217" s="5">
        <v>-3.0880000000000001</v>
      </c>
    </row>
    <row r="218" spans="1:2" x14ac:dyDescent="0.2">
      <c r="A218" s="5" t="s">
        <v>1236</v>
      </c>
      <c r="B218" s="5">
        <v>-8.2530000000000001</v>
      </c>
    </row>
    <row r="219" spans="1:2" x14ac:dyDescent="0.2">
      <c r="A219" s="5" t="s">
        <v>1237</v>
      </c>
      <c r="B219" s="5">
        <v>-4.4429999999999996</v>
      </c>
    </row>
    <row r="220" spans="1:2" x14ac:dyDescent="0.2">
      <c r="A220" s="5" t="s">
        <v>1238</v>
      </c>
      <c r="B220" s="5">
        <v>-1.6890000000000001</v>
      </c>
    </row>
    <row r="221" spans="1:2" x14ac:dyDescent="0.2">
      <c r="A221" s="5" t="s">
        <v>1239</v>
      </c>
      <c r="B221" s="5">
        <v>-2.4209999999999998</v>
      </c>
    </row>
    <row r="222" spans="1:2" x14ac:dyDescent="0.2">
      <c r="A222" s="5" t="s">
        <v>1240</v>
      </c>
      <c r="B222" s="5">
        <v>-4.8070000000000004</v>
      </c>
    </row>
    <row r="223" spans="1:2" x14ac:dyDescent="0.2">
      <c r="A223" s="5" t="s">
        <v>1241</v>
      </c>
      <c r="B223" s="5">
        <v>-2.4820000000000002</v>
      </c>
    </row>
    <row r="224" spans="1:2" x14ac:dyDescent="0.2">
      <c r="A224" s="5" t="s">
        <v>1242</v>
      </c>
      <c r="B224" s="5">
        <v>-2.6720000000000002</v>
      </c>
    </row>
    <row r="225" spans="1:2" x14ac:dyDescent="0.2">
      <c r="A225" s="5" t="s">
        <v>1243</v>
      </c>
      <c r="B225" s="5">
        <v>-1.6859999999999999</v>
      </c>
    </row>
    <row r="226" spans="1:2" x14ac:dyDescent="0.2">
      <c r="A226" s="5" t="s">
        <v>1244</v>
      </c>
      <c r="B226" s="5">
        <v>-9.0999999999999998E-2</v>
      </c>
    </row>
    <row r="227" spans="1:2" x14ac:dyDescent="0.2">
      <c r="A227" s="5" t="s">
        <v>1245</v>
      </c>
      <c r="B227" s="5">
        <v>-4.4640000000000004</v>
      </c>
    </row>
    <row r="228" spans="1:2" x14ac:dyDescent="0.2">
      <c r="A228" s="5" t="s">
        <v>1246</v>
      </c>
      <c r="B228" s="5">
        <v>-1.94</v>
      </c>
    </row>
    <row r="229" spans="1:2" x14ac:dyDescent="0.2">
      <c r="A229" s="5" t="s">
        <v>1247</v>
      </c>
      <c r="B229" s="5">
        <v>-1.6719999999999999</v>
      </c>
    </row>
    <row r="230" spans="1:2" x14ac:dyDescent="0.2">
      <c r="A230" s="5" t="s">
        <v>1248</v>
      </c>
      <c r="B230" s="5">
        <v>-3.347</v>
      </c>
    </row>
    <row r="231" spans="1:2" x14ac:dyDescent="0.2">
      <c r="A231" s="5" t="s">
        <v>1249</v>
      </c>
      <c r="B231" s="5">
        <v>-2.4060000000000001</v>
      </c>
    </row>
    <row r="232" spans="1:2" x14ac:dyDescent="0.2">
      <c r="A232" s="5" t="s">
        <v>1250</v>
      </c>
      <c r="B232" s="5">
        <v>-3.4860000000000002</v>
      </c>
    </row>
    <row r="233" spans="1:2" x14ac:dyDescent="0.2">
      <c r="A233" s="5" t="s">
        <v>1251</v>
      </c>
      <c r="B233" s="5">
        <v>-3.6619999999999999</v>
      </c>
    </row>
    <row r="234" spans="1:2" x14ac:dyDescent="0.2">
      <c r="A234" s="5" t="s">
        <v>1252</v>
      </c>
      <c r="B234" s="5">
        <v>-3.99</v>
      </c>
    </row>
    <row r="235" spans="1:2" x14ac:dyDescent="0.2">
      <c r="A235" s="5" t="s">
        <v>1253</v>
      </c>
      <c r="B235" s="5">
        <v>-4.2640000000000002</v>
      </c>
    </row>
    <row r="236" spans="1:2" x14ac:dyDescent="0.2">
      <c r="A236" s="5" t="s">
        <v>1254</v>
      </c>
      <c r="B236" s="5">
        <v>-3.101</v>
      </c>
    </row>
    <row r="237" spans="1:2" x14ac:dyDescent="0.2">
      <c r="A237" s="5" t="s">
        <v>1255</v>
      </c>
      <c r="B237" s="5">
        <v>-4.2809999999999997</v>
      </c>
    </row>
    <row r="238" spans="1:2" x14ac:dyDescent="0.2">
      <c r="A238" s="5" t="s">
        <v>1256</v>
      </c>
      <c r="B238" s="5">
        <v>-0.85</v>
      </c>
    </row>
    <row r="239" spans="1:2" x14ac:dyDescent="0.2">
      <c r="A239" s="5" t="s">
        <v>1257</v>
      </c>
      <c r="B239" s="5">
        <v>-3.3969999999999998</v>
      </c>
    </row>
    <row r="240" spans="1:2" x14ac:dyDescent="0.2">
      <c r="A240" s="5" t="s">
        <v>1258</v>
      </c>
      <c r="B240" s="5">
        <v>-3.9390000000000001</v>
      </c>
    </row>
    <row r="241" spans="1:2" x14ac:dyDescent="0.2">
      <c r="A241" s="5" t="s">
        <v>1259</v>
      </c>
      <c r="B241" s="5">
        <v>-0.68799999999999994</v>
      </c>
    </row>
    <row r="242" spans="1:2" x14ac:dyDescent="0.2">
      <c r="A242" s="5" t="s">
        <v>1260</v>
      </c>
      <c r="B242" s="5">
        <v>-1.9330000000000001</v>
      </c>
    </row>
    <row r="243" spans="1:2" x14ac:dyDescent="0.2">
      <c r="A243" s="5" t="s">
        <v>1261</v>
      </c>
      <c r="B243" s="5">
        <v>-2.4990000000000001</v>
      </c>
    </row>
    <row r="244" spans="1:2" x14ac:dyDescent="0.2">
      <c r="A244" s="5" t="s">
        <v>1262</v>
      </c>
      <c r="B244" s="5">
        <v>-5.5019999999999998</v>
      </c>
    </row>
    <row r="245" spans="1:2" x14ac:dyDescent="0.2">
      <c r="A245" s="5" t="s">
        <v>1263</v>
      </c>
      <c r="B245" s="5">
        <v>-3.0019999999999998</v>
      </c>
    </row>
    <row r="246" spans="1:2" x14ac:dyDescent="0.2">
      <c r="A246" s="5" t="s">
        <v>1264</v>
      </c>
      <c r="B246" s="5">
        <v>-2.6859999999999999</v>
      </c>
    </row>
    <row r="247" spans="1:2" x14ac:dyDescent="0.2">
      <c r="A247" s="5" t="s">
        <v>1265</v>
      </c>
      <c r="B247" s="5">
        <v>2.3809999999999998</v>
      </c>
    </row>
    <row r="248" spans="1:2" x14ac:dyDescent="0.2">
      <c r="A248" s="5" t="s">
        <v>1266</v>
      </c>
      <c r="B248" s="5">
        <v>-2.1440000000000001</v>
      </c>
    </row>
    <row r="249" spans="1:2" x14ac:dyDescent="0.2">
      <c r="A249" s="5" t="s">
        <v>1267</v>
      </c>
      <c r="B249" s="5">
        <v>-2.9649999999999999</v>
      </c>
    </row>
    <row r="250" spans="1:2" x14ac:dyDescent="0.2">
      <c r="A250" s="5" t="s">
        <v>1268</v>
      </c>
      <c r="B250" s="5">
        <v>-4.758</v>
      </c>
    </row>
    <row r="251" spans="1:2" x14ac:dyDescent="0.2">
      <c r="A251" s="5" t="s">
        <v>1269</v>
      </c>
      <c r="B251" s="5">
        <v>-3.8050000000000002</v>
      </c>
    </row>
    <row r="252" spans="1:2" x14ac:dyDescent="0.2">
      <c r="A252" s="5" t="s">
        <v>1270</v>
      </c>
      <c r="B252" s="5">
        <v>-5.1050000000000004</v>
      </c>
    </row>
    <row r="253" spans="1:2" x14ac:dyDescent="0.2">
      <c r="A253" s="5" t="s">
        <v>1271</v>
      </c>
      <c r="B253" s="5">
        <v>-3.3620000000000001</v>
      </c>
    </row>
    <row r="254" spans="1:2" x14ac:dyDescent="0.2">
      <c r="A254" s="5" t="s">
        <v>1272</v>
      </c>
      <c r="B254" s="5">
        <v>-5.2149999999999999</v>
      </c>
    </row>
    <row r="255" spans="1:2" x14ac:dyDescent="0.2">
      <c r="A255" s="5" t="s">
        <v>1273</v>
      </c>
      <c r="B255" s="5">
        <v>-2.077</v>
      </c>
    </row>
    <row r="256" spans="1:2" x14ac:dyDescent="0.2">
      <c r="A256" s="5" t="s">
        <v>1274</v>
      </c>
      <c r="B256" s="5">
        <v>-3.11</v>
      </c>
    </row>
    <row r="257" spans="1:2" x14ac:dyDescent="0.2">
      <c r="A257" s="5" t="s">
        <v>1275</v>
      </c>
      <c r="B257" s="5">
        <v>-4.2569999999999997</v>
      </c>
    </row>
    <row r="258" spans="1:2" x14ac:dyDescent="0.2">
      <c r="A258" s="5" t="s">
        <v>1276</v>
      </c>
      <c r="B258" s="5">
        <v>-1.4510000000000001</v>
      </c>
    </row>
    <row r="259" spans="1:2" x14ac:dyDescent="0.2">
      <c r="A259" s="5" t="s">
        <v>1277</v>
      </c>
      <c r="B259" s="5">
        <v>-3.0459999999999998</v>
      </c>
    </row>
    <row r="260" spans="1:2" x14ac:dyDescent="0.2">
      <c r="A260" s="5" t="s">
        <v>1278</v>
      </c>
      <c r="B260" s="5">
        <v>-2.89</v>
      </c>
    </row>
    <row r="261" spans="1:2" x14ac:dyDescent="0.2">
      <c r="A261" s="5" t="s">
        <v>1279</v>
      </c>
      <c r="B261" s="5">
        <v>-3.28</v>
      </c>
    </row>
    <row r="262" spans="1:2" x14ac:dyDescent="0.2">
      <c r="A262" s="5" t="s">
        <v>1280</v>
      </c>
      <c r="B262" s="5">
        <v>-2.4950000000000001</v>
      </c>
    </row>
    <row r="263" spans="1:2" x14ac:dyDescent="0.2">
      <c r="A263" s="5" t="s">
        <v>1281</v>
      </c>
      <c r="B263" s="5">
        <v>-1.4019999999999999</v>
      </c>
    </row>
    <row r="264" spans="1:2" x14ac:dyDescent="0.2">
      <c r="A264" s="5" t="s">
        <v>1282</v>
      </c>
      <c r="B264" s="5">
        <v>1.8120000000000001</v>
      </c>
    </row>
    <row r="265" spans="1:2" x14ac:dyDescent="0.2">
      <c r="A265" s="5" t="s">
        <v>1283</v>
      </c>
      <c r="B265" s="5">
        <v>-6.641</v>
      </c>
    </row>
    <row r="266" spans="1:2" x14ac:dyDescent="0.2">
      <c r="A266" s="5" t="s">
        <v>1284</v>
      </c>
      <c r="B266" s="5">
        <v>-2.0750000000000002</v>
      </c>
    </row>
    <row r="267" spans="1:2" x14ac:dyDescent="0.2">
      <c r="A267" s="5" t="s">
        <v>1285</v>
      </c>
      <c r="B267" s="5">
        <v>-3.8570000000000002</v>
      </c>
    </row>
    <row r="268" spans="1:2" x14ac:dyDescent="0.2">
      <c r="A268" s="5" t="s">
        <v>1286</v>
      </c>
      <c r="B268" s="5">
        <v>-2.8210000000000002</v>
      </c>
    </row>
    <row r="269" spans="1:2" x14ac:dyDescent="0.2">
      <c r="A269" s="5" t="s">
        <v>1287</v>
      </c>
      <c r="B269" s="5">
        <v>-3.718</v>
      </c>
    </row>
    <row r="270" spans="1:2" x14ac:dyDescent="0.2">
      <c r="A270" s="5" t="s">
        <v>1288</v>
      </c>
      <c r="B270" s="5">
        <v>-3.3130000000000002</v>
      </c>
    </row>
    <row r="271" spans="1:2" x14ac:dyDescent="0.2">
      <c r="A271" s="5" t="s">
        <v>1289</v>
      </c>
      <c r="B271" s="5">
        <v>-1.1539999999999999</v>
      </c>
    </row>
    <row r="272" spans="1:2" x14ac:dyDescent="0.2">
      <c r="A272" s="5" t="s">
        <v>1290</v>
      </c>
      <c r="B272" s="5">
        <v>-2.9649999999999999</v>
      </c>
    </row>
    <row r="273" spans="1:2" x14ac:dyDescent="0.2">
      <c r="A273" s="5" t="s">
        <v>1291</v>
      </c>
      <c r="B273" s="5">
        <v>-2.1150000000000002</v>
      </c>
    </row>
    <row r="274" spans="1:2" x14ac:dyDescent="0.2">
      <c r="A274" s="5" t="s">
        <v>1292</v>
      </c>
      <c r="B274" s="5">
        <v>-4.59</v>
      </c>
    </row>
    <row r="275" spans="1:2" x14ac:dyDescent="0.2">
      <c r="A275" s="5" t="s">
        <v>1293</v>
      </c>
      <c r="B275" s="5">
        <v>-1.954</v>
      </c>
    </row>
    <row r="276" spans="1:2" x14ac:dyDescent="0.2">
      <c r="A276" s="5" t="s">
        <v>1294</v>
      </c>
      <c r="B276" s="5">
        <v>-4.0750000000000002</v>
      </c>
    </row>
    <row r="277" spans="1:2" x14ac:dyDescent="0.2">
      <c r="A277" s="5" t="s">
        <v>1295</v>
      </c>
      <c r="B277" s="5">
        <v>-1.974</v>
      </c>
    </row>
    <row r="278" spans="1:2" x14ac:dyDescent="0.2">
      <c r="A278" s="5" t="s">
        <v>1296</v>
      </c>
      <c r="B278" s="5">
        <v>-3.2229999999999999</v>
      </c>
    </row>
    <row r="279" spans="1:2" x14ac:dyDescent="0.2">
      <c r="A279" s="5" t="s">
        <v>1297</v>
      </c>
      <c r="B279" s="5">
        <v>-3.492</v>
      </c>
    </row>
    <row r="280" spans="1:2" x14ac:dyDescent="0.2">
      <c r="A280" s="5" t="s">
        <v>1298</v>
      </c>
      <c r="B280" s="5">
        <v>-4.4000000000000004</v>
      </c>
    </row>
    <row r="281" spans="1:2" x14ac:dyDescent="0.2">
      <c r="A281" s="5" t="s">
        <v>1299</v>
      </c>
      <c r="B281" s="5">
        <v>-4.7060000000000004</v>
      </c>
    </row>
    <row r="282" spans="1:2" x14ac:dyDescent="0.2">
      <c r="A282" s="5" t="s">
        <v>1300</v>
      </c>
      <c r="B282" s="5">
        <v>-4.048</v>
      </c>
    </row>
    <row r="283" spans="1:2" x14ac:dyDescent="0.2">
      <c r="A283" s="5" t="s">
        <v>1301</v>
      </c>
      <c r="B283" s="5">
        <v>-2.4790000000000001</v>
      </c>
    </row>
    <row r="284" spans="1:2" x14ac:dyDescent="0.2">
      <c r="A284" s="5" t="s">
        <v>1302</v>
      </c>
      <c r="B284" s="5">
        <v>-4</v>
      </c>
    </row>
    <row r="285" spans="1:2" x14ac:dyDescent="0.2">
      <c r="A285" s="5" t="s">
        <v>1303</v>
      </c>
      <c r="B285" s="5">
        <v>-6.0010000000000003</v>
      </c>
    </row>
    <row r="286" spans="1:2" x14ac:dyDescent="0.2">
      <c r="A286" s="5" t="s">
        <v>1304</v>
      </c>
      <c r="B286" s="5">
        <v>-5.1230000000000002</v>
      </c>
    </row>
    <row r="287" spans="1:2" x14ac:dyDescent="0.2">
      <c r="A287" s="5" t="s">
        <v>1305</v>
      </c>
      <c r="B287" s="5">
        <v>-2.0129999999999999</v>
      </c>
    </row>
    <row r="288" spans="1:2" x14ac:dyDescent="0.2">
      <c r="A288" s="5" t="s">
        <v>1306</v>
      </c>
      <c r="B288" s="5">
        <v>-1.3129999999999999</v>
      </c>
    </row>
    <row r="289" spans="1:2" x14ac:dyDescent="0.2">
      <c r="A289" s="5" t="s">
        <v>1307</v>
      </c>
      <c r="B289" s="5">
        <v>-3.016</v>
      </c>
    </row>
    <row r="290" spans="1:2" x14ac:dyDescent="0.2">
      <c r="A290" s="5" t="s">
        <v>1308</v>
      </c>
      <c r="B290" s="5">
        <v>-4.7889999999999997</v>
      </c>
    </row>
    <row r="291" spans="1:2" x14ac:dyDescent="0.2">
      <c r="A291" s="5" t="s">
        <v>1309</v>
      </c>
      <c r="B291" s="5">
        <v>-3.5179999999999998</v>
      </c>
    </row>
    <row r="292" spans="1:2" x14ac:dyDescent="0.2">
      <c r="A292" s="5" t="s">
        <v>1310</v>
      </c>
      <c r="B292" s="5">
        <v>-4.827</v>
      </c>
    </row>
    <row r="293" spans="1:2" x14ac:dyDescent="0.2">
      <c r="A293" s="5" t="s">
        <v>1311</v>
      </c>
      <c r="B293" s="5">
        <v>-3.2519999999999998</v>
      </c>
    </row>
    <row r="294" spans="1:2" x14ac:dyDescent="0.2">
      <c r="A294" s="5" t="s">
        <v>1312</v>
      </c>
      <c r="B294" s="5">
        <v>-1.8240000000000001</v>
      </c>
    </row>
    <row r="295" spans="1:2" x14ac:dyDescent="0.2">
      <c r="A295" s="5" t="s">
        <v>1313</v>
      </c>
      <c r="B295" s="5">
        <v>-1.81</v>
      </c>
    </row>
    <row r="296" spans="1:2" x14ac:dyDescent="0.2">
      <c r="A296" s="5" t="s">
        <v>1314</v>
      </c>
      <c r="B296" s="5">
        <v>-6.7880000000000003</v>
      </c>
    </row>
    <row r="297" spans="1:2" x14ac:dyDescent="0.2">
      <c r="A297" s="5" t="s">
        <v>1315</v>
      </c>
      <c r="B297" s="5">
        <v>-4.0430000000000001</v>
      </c>
    </row>
    <row r="298" spans="1:2" x14ac:dyDescent="0.2">
      <c r="A298" s="5" t="s">
        <v>1316</v>
      </c>
      <c r="B298" s="5">
        <v>-5.6959999999999997</v>
      </c>
    </row>
    <row r="299" spans="1:2" x14ac:dyDescent="0.2">
      <c r="A299" s="5" t="s">
        <v>1317</v>
      </c>
      <c r="B299" s="5">
        <v>-6.2510000000000003</v>
      </c>
    </row>
    <row r="300" spans="1:2" x14ac:dyDescent="0.2">
      <c r="A300" s="5" t="s">
        <v>1318</v>
      </c>
      <c r="B300" s="5">
        <v>-3.5659999999999998</v>
      </c>
    </row>
    <row r="301" spans="1:2" x14ac:dyDescent="0.2">
      <c r="A301" s="5" t="s">
        <v>1319</v>
      </c>
      <c r="B301" s="5">
        <v>-6.7380000000000004</v>
      </c>
    </row>
    <row r="302" spans="1:2" x14ac:dyDescent="0.2">
      <c r="A302" s="5" t="s">
        <v>1320</v>
      </c>
      <c r="B302" s="5">
        <v>-2.093</v>
      </c>
    </row>
    <row r="303" spans="1:2" x14ac:dyDescent="0.2">
      <c r="A303" s="5" t="s">
        <v>1321</v>
      </c>
      <c r="B303" s="5">
        <v>-2.7959999999999998</v>
      </c>
    </row>
    <row r="304" spans="1:2" x14ac:dyDescent="0.2">
      <c r="A304" s="5" t="s">
        <v>1322</v>
      </c>
      <c r="B304" s="5">
        <v>-4.032</v>
      </c>
    </row>
    <row r="305" spans="1:2" x14ac:dyDescent="0.2">
      <c r="A305" s="5" t="s">
        <v>1323</v>
      </c>
      <c r="B305" s="5">
        <v>-3.4319999999999999</v>
      </c>
    </row>
    <row r="306" spans="1:2" x14ac:dyDescent="0.2">
      <c r="A306" s="5" t="s">
        <v>1324</v>
      </c>
      <c r="B306" s="5">
        <v>-5.726</v>
      </c>
    </row>
    <row r="307" spans="1:2" x14ac:dyDescent="0.2">
      <c r="A307" s="5" t="s">
        <v>1325</v>
      </c>
      <c r="B307" s="5">
        <v>-7.6970000000000001</v>
      </c>
    </row>
    <row r="308" spans="1:2" x14ac:dyDescent="0.2">
      <c r="A308" s="5" t="s">
        <v>1326</v>
      </c>
      <c r="B308" s="5">
        <v>-5.0049999999999999</v>
      </c>
    </row>
    <row r="309" spans="1:2" x14ac:dyDescent="0.2">
      <c r="A309" s="5" t="s">
        <v>1327</v>
      </c>
      <c r="B309" s="5">
        <v>-6.3109999999999999</v>
      </c>
    </row>
    <row r="310" spans="1:2" x14ac:dyDescent="0.2">
      <c r="A310" s="5" t="s">
        <v>1328</v>
      </c>
      <c r="B310" s="5">
        <v>-3.65</v>
      </c>
    </row>
    <row r="311" spans="1:2" x14ac:dyDescent="0.2">
      <c r="A311" s="5" t="s">
        <v>1329</v>
      </c>
      <c r="B311" s="5">
        <v>-3.794</v>
      </c>
    </row>
    <row r="312" spans="1:2" x14ac:dyDescent="0.2">
      <c r="A312" s="5" t="s">
        <v>1330</v>
      </c>
      <c r="B312" s="5">
        <v>-6.0709999999999997</v>
      </c>
    </row>
    <row r="313" spans="1:2" x14ac:dyDescent="0.2">
      <c r="A313" s="5" t="s">
        <v>1331</v>
      </c>
      <c r="B313" s="5">
        <v>-3.45</v>
      </c>
    </row>
    <row r="314" spans="1:2" x14ac:dyDescent="0.2">
      <c r="A314" s="5" t="s">
        <v>1332</v>
      </c>
      <c r="B314" s="5">
        <v>-3.7090000000000001</v>
      </c>
    </row>
    <row r="315" spans="1:2" x14ac:dyDescent="0.2">
      <c r="A315" s="5" t="s">
        <v>1333</v>
      </c>
      <c r="B315" s="5">
        <v>-2.9769999999999999</v>
      </c>
    </row>
    <row r="316" spans="1:2" x14ac:dyDescent="0.2">
      <c r="A316" s="5" t="s">
        <v>1334</v>
      </c>
      <c r="B316" s="5">
        <v>-2.0409999999999999</v>
      </c>
    </row>
    <row r="317" spans="1:2" x14ac:dyDescent="0.2">
      <c r="A317" s="5" t="s">
        <v>1335</v>
      </c>
      <c r="B317" s="5">
        <v>-3.2410000000000001</v>
      </c>
    </row>
    <row r="318" spans="1:2" x14ac:dyDescent="0.2">
      <c r="A318" s="5" t="s">
        <v>1336</v>
      </c>
      <c r="B318" s="5">
        <v>-3.3690000000000002</v>
      </c>
    </row>
    <row r="319" spans="1:2" x14ac:dyDescent="0.2">
      <c r="A319" s="5" t="s">
        <v>1337</v>
      </c>
      <c r="B319" s="5">
        <v>-1.9830000000000001</v>
      </c>
    </row>
    <row r="320" spans="1:2" x14ac:dyDescent="0.2">
      <c r="A320" s="5" t="s">
        <v>1338</v>
      </c>
      <c r="B320" s="5">
        <v>-5.03</v>
      </c>
    </row>
    <row r="321" spans="1:2" x14ac:dyDescent="0.2">
      <c r="A321" s="5" t="s">
        <v>1339</v>
      </c>
      <c r="B321" s="5">
        <v>-7.1760000000000002</v>
      </c>
    </row>
    <row r="322" spans="1:2" x14ac:dyDescent="0.2">
      <c r="A322" s="5" t="s">
        <v>1340</v>
      </c>
      <c r="B322" s="5">
        <v>-4.6909999999999998</v>
      </c>
    </row>
    <row r="323" spans="1:2" x14ac:dyDescent="0.2">
      <c r="A323" s="5" t="s">
        <v>1341</v>
      </c>
      <c r="B323" s="5">
        <v>-2.6669999999999998</v>
      </c>
    </row>
    <row r="324" spans="1:2" x14ac:dyDescent="0.2">
      <c r="A324" s="5" t="s">
        <v>1342</v>
      </c>
      <c r="B324" s="5">
        <v>-6.9820000000000002</v>
      </c>
    </row>
    <row r="325" spans="1:2" x14ac:dyDescent="0.2">
      <c r="A325" s="5" t="s">
        <v>1343</v>
      </c>
      <c r="B325" s="5">
        <v>-8.359</v>
      </c>
    </row>
    <row r="326" spans="1:2" x14ac:dyDescent="0.2">
      <c r="A326" s="5" t="s">
        <v>1344</v>
      </c>
      <c r="B326" s="5">
        <v>-2.9140000000000001</v>
      </c>
    </row>
    <row r="327" spans="1:2" x14ac:dyDescent="0.2">
      <c r="A327" s="5" t="s">
        <v>1345</v>
      </c>
      <c r="B327" s="5">
        <v>-7.359</v>
      </c>
    </row>
    <row r="328" spans="1:2" x14ac:dyDescent="0.2">
      <c r="A328" s="5" t="s">
        <v>1346</v>
      </c>
      <c r="B328" s="5">
        <v>-6.4630000000000001</v>
      </c>
    </row>
    <row r="329" spans="1:2" x14ac:dyDescent="0.2">
      <c r="A329" s="5" t="s">
        <v>1347</v>
      </c>
      <c r="B329" s="5">
        <v>-3.4</v>
      </c>
    </row>
    <row r="330" spans="1:2" x14ac:dyDescent="0.2">
      <c r="A330" s="5" t="s">
        <v>1348</v>
      </c>
      <c r="B330" s="5">
        <v>-5.6379999999999999</v>
      </c>
    </row>
    <row r="331" spans="1:2" x14ac:dyDescent="0.2">
      <c r="A331" s="5" t="s">
        <v>1349</v>
      </c>
      <c r="B331" s="5">
        <v>-4.3380000000000001</v>
      </c>
    </row>
    <row r="332" spans="1:2" x14ac:dyDescent="0.2">
      <c r="A332" s="5" t="s">
        <v>1350</v>
      </c>
      <c r="B332" s="5">
        <v>4.2999999999999997E-2</v>
      </c>
    </row>
    <row r="333" spans="1:2" x14ac:dyDescent="0.2">
      <c r="A333" s="5" t="s">
        <v>1351</v>
      </c>
      <c r="B333" s="5">
        <v>-5.5880000000000001</v>
      </c>
    </row>
    <row r="334" spans="1:2" x14ac:dyDescent="0.2">
      <c r="A334" s="5" t="s">
        <v>1352</v>
      </c>
      <c r="B334" s="5">
        <v>-3.8660000000000001</v>
      </c>
    </row>
    <row r="335" spans="1:2" x14ac:dyDescent="0.2">
      <c r="A335" s="5" t="s">
        <v>1353</v>
      </c>
      <c r="B335" s="5">
        <v>-0.17499999999999999</v>
      </c>
    </row>
    <row r="336" spans="1:2" x14ac:dyDescent="0.2">
      <c r="A336" s="5" t="s">
        <v>1354</v>
      </c>
      <c r="B336" s="5">
        <v>-8.1820000000000004</v>
      </c>
    </row>
    <row r="337" spans="1:2" x14ac:dyDescent="0.2">
      <c r="A337" s="5" t="s">
        <v>1355</v>
      </c>
      <c r="B337" s="5">
        <v>-2.528</v>
      </c>
    </row>
    <row r="338" spans="1:2" x14ac:dyDescent="0.2">
      <c r="A338" s="5" t="s">
        <v>1356</v>
      </c>
      <c r="B338" s="5">
        <v>-3.379</v>
      </c>
    </row>
    <row r="339" spans="1:2" x14ac:dyDescent="0.2">
      <c r="A339" s="5" t="s">
        <v>1357</v>
      </c>
      <c r="B339" s="5">
        <v>-4.0220000000000002</v>
      </c>
    </row>
    <row r="340" spans="1:2" x14ac:dyDescent="0.2">
      <c r="A340" s="5" t="s">
        <v>1358</v>
      </c>
      <c r="B340" s="5">
        <v>-4.4790000000000001</v>
      </c>
    </row>
    <row r="341" spans="1:2" x14ac:dyDescent="0.2">
      <c r="A341" s="5" t="s">
        <v>1359</v>
      </c>
      <c r="B341" s="5">
        <v>-2.6389999999999998</v>
      </c>
    </row>
    <row r="342" spans="1:2" x14ac:dyDescent="0.2">
      <c r="A342" s="5" t="s">
        <v>1360</v>
      </c>
      <c r="B342" s="5">
        <v>-4.3630000000000004</v>
      </c>
    </row>
    <row r="343" spans="1:2" x14ac:dyDescent="0.2">
      <c r="A343" s="5" t="s">
        <v>1361</v>
      </c>
      <c r="B343" s="5">
        <v>-5.125</v>
      </c>
    </row>
    <row r="344" spans="1:2" x14ac:dyDescent="0.2">
      <c r="A344" s="5" t="s">
        <v>1362</v>
      </c>
      <c r="B344" s="5">
        <v>-4.407</v>
      </c>
    </row>
    <row r="345" spans="1:2" x14ac:dyDescent="0.2">
      <c r="A345" s="5" t="s">
        <v>1363</v>
      </c>
      <c r="B345" s="5">
        <v>-2.4689999999999999</v>
      </c>
    </row>
    <row r="346" spans="1:2" x14ac:dyDescent="0.2">
      <c r="A346" s="5" t="s">
        <v>1364</v>
      </c>
      <c r="B346" s="5">
        <v>-4.0910000000000002</v>
      </c>
    </row>
    <row r="347" spans="1:2" x14ac:dyDescent="0.2">
      <c r="A347" s="5" t="s">
        <v>1365</v>
      </c>
      <c r="B347" s="5">
        <v>-3.5350000000000001</v>
      </c>
    </row>
    <row r="348" spans="1:2" x14ac:dyDescent="0.2">
      <c r="A348" s="5" t="s">
        <v>1366</v>
      </c>
      <c r="B348" s="5">
        <v>-1.704</v>
      </c>
    </row>
    <row r="349" spans="1:2" x14ac:dyDescent="0.2">
      <c r="A349" s="5" t="s">
        <v>1367</v>
      </c>
      <c r="B349" s="5">
        <v>-3.839</v>
      </c>
    </row>
    <row r="350" spans="1:2" x14ac:dyDescent="0.2">
      <c r="A350" s="5" t="s">
        <v>1368</v>
      </c>
      <c r="B350" s="5">
        <v>-4.6369999999999996</v>
      </c>
    </row>
    <row r="351" spans="1:2" x14ac:dyDescent="0.2">
      <c r="A351" s="5" t="s">
        <v>1369</v>
      </c>
      <c r="B351" s="5">
        <v>-6.2089999999999996</v>
      </c>
    </row>
    <row r="352" spans="1:2" x14ac:dyDescent="0.2">
      <c r="A352" s="5" t="s">
        <v>1370</v>
      </c>
      <c r="B352" s="5">
        <v>-5.016</v>
      </c>
    </row>
    <row r="353" spans="1:2" x14ac:dyDescent="0.2">
      <c r="A353" s="5" t="s">
        <v>1371</v>
      </c>
      <c r="B353" s="5">
        <v>-2.7869999999999999</v>
      </c>
    </row>
    <row r="354" spans="1:2" x14ac:dyDescent="0.2">
      <c r="A354" s="5" t="s">
        <v>1372</v>
      </c>
      <c r="B354" s="5">
        <v>-7.4939999999999998</v>
      </c>
    </row>
    <row r="355" spans="1:2" x14ac:dyDescent="0.2">
      <c r="A355" s="5" t="s">
        <v>1373</v>
      </c>
      <c r="B355" s="5">
        <v>-2.7949999999999999</v>
      </c>
    </row>
    <row r="356" spans="1:2" x14ac:dyDescent="0.2">
      <c r="A356" s="5" t="s">
        <v>1374</v>
      </c>
      <c r="B356" s="5">
        <v>-3.8660000000000001</v>
      </c>
    </row>
    <row r="357" spans="1:2" x14ac:dyDescent="0.2">
      <c r="A357" s="5" t="s">
        <v>1375</v>
      </c>
      <c r="B357" s="5">
        <v>-4.3369999999999997</v>
      </c>
    </row>
    <row r="358" spans="1:2" x14ac:dyDescent="0.2">
      <c r="A358" s="5" t="s">
        <v>1376</v>
      </c>
      <c r="B358" s="5">
        <v>-3.262</v>
      </c>
    </row>
    <row r="359" spans="1:2" x14ac:dyDescent="0.2">
      <c r="A359" s="5" t="s">
        <v>1377</v>
      </c>
      <c r="B359" s="5">
        <v>-1.2549999999999999</v>
      </c>
    </row>
    <row r="360" spans="1:2" x14ac:dyDescent="0.2">
      <c r="A360" s="5" t="s">
        <v>1378</v>
      </c>
      <c r="B360" s="5">
        <v>-8.2780000000000005</v>
      </c>
    </row>
    <row r="361" spans="1:2" x14ac:dyDescent="0.2">
      <c r="A361" s="5" t="s">
        <v>1379</v>
      </c>
      <c r="B361" s="5">
        <v>-0.90400000000000003</v>
      </c>
    </row>
    <row r="362" spans="1:2" x14ac:dyDescent="0.2">
      <c r="A362" s="5" t="s">
        <v>1380</v>
      </c>
      <c r="B362" s="5">
        <v>-4.9340000000000002</v>
      </c>
    </row>
    <row r="363" spans="1:2" x14ac:dyDescent="0.2">
      <c r="A363" s="5" t="s">
        <v>1381</v>
      </c>
      <c r="B363" s="5">
        <v>-3.4350000000000001</v>
      </c>
    </row>
    <row r="364" spans="1:2" x14ac:dyDescent="0.2">
      <c r="A364" s="5" t="s">
        <v>1382</v>
      </c>
      <c r="B364" s="5">
        <v>-1.8759999999999999</v>
      </c>
    </row>
    <row r="365" spans="1:2" x14ac:dyDescent="0.2">
      <c r="A365" s="5" t="s">
        <v>1383</v>
      </c>
      <c r="B365" s="5">
        <v>2.5790000000000002</v>
      </c>
    </row>
    <row r="366" spans="1:2" x14ac:dyDescent="0.2">
      <c r="A366" s="5" t="s">
        <v>1384</v>
      </c>
      <c r="B366" s="5">
        <v>-3.246</v>
      </c>
    </row>
    <row r="367" spans="1:2" x14ac:dyDescent="0.2">
      <c r="A367" s="5" t="s">
        <v>1385</v>
      </c>
      <c r="B367" s="5">
        <v>-1.982</v>
      </c>
    </row>
    <row r="368" spans="1:2" x14ac:dyDescent="0.2">
      <c r="A368" s="5" t="s">
        <v>1386</v>
      </c>
      <c r="B368" s="5">
        <v>-3.1560000000000001</v>
      </c>
    </row>
    <row r="369" spans="1:2" x14ac:dyDescent="0.2">
      <c r="A369" s="5" t="s">
        <v>1387</v>
      </c>
      <c r="B369" s="5">
        <v>-2.089</v>
      </c>
    </row>
    <row r="370" spans="1:2" x14ac:dyDescent="0.2">
      <c r="A370" s="5" t="s">
        <v>1388</v>
      </c>
      <c r="B370" s="5">
        <v>-1.651</v>
      </c>
    </row>
    <row r="371" spans="1:2" x14ac:dyDescent="0.2">
      <c r="A371" s="5" t="s">
        <v>1389</v>
      </c>
      <c r="B371" s="5">
        <v>-2.6539999999999999</v>
      </c>
    </row>
    <row r="372" spans="1:2" x14ac:dyDescent="0.2">
      <c r="A372" s="5" t="s">
        <v>1390</v>
      </c>
      <c r="B372" s="5">
        <v>-6.819</v>
      </c>
    </row>
    <row r="373" spans="1:2" x14ac:dyDescent="0.2">
      <c r="A373" s="5" t="s">
        <v>1391</v>
      </c>
      <c r="B373" s="5">
        <v>-7.9189999999999996</v>
      </c>
    </row>
    <row r="374" spans="1:2" x14ac:dyDescent="0.2">
      <c r="A374" s="5" t="s">
        <v>1392</v>
      </c>
      <c r="B374" s="5">
        <v>-7.0289999999999999</v>
      </c>
    </row>
    <row r="375" spans="1:2" x14ac:dyDescent="0.2">
      <c r="A375" s="5" t="s">
        <v>1393</v>
      </c>
      <c r="B375" s="5">
        <v>-4.0220000000000002</v>
      </c>
    </row>
    <row r="376" spans="1:2" x14ac:dyDescent="0.2">
      <c r="A376" s="5" t="s">
        <v>1394</v>
      </c>
      <c r="B376" s="5">
        <v>-1.905</v>
      </c>
    </row>
    <row r="377" spans="1:2" x14ac:dyDescent="0.2">
      <c r="A377" s="5" t="s">
        <v>1395</v>
      </c>
      <c r="B377" s="5">
        <v>-2.1920000000000002</v>
      </c>
    </row>
    <row r="378" spans="1:2" x14ac:dyDescent="0.2">
      <c r="A378" s="5" t="s">
        <v>1396</v>
      </c>
      <c r="B378" s="5">
        <v>1.1830000000000001</v>
      </c>
    </row>
    <row r="379" spans="1:2" x14ac:dyDescent="0.2">
      <c r="A379" s="5" t="s">
        <v>1397</v>
      </c>
      <c r="B379" s="5">
        <v>-1.3560000000000001</v>
      </c>
    </row>
    <row r="380" spans="1:2" x14ac:dyDescent="0.2">
      <c r="A380" s="5" t="s">
        <v>1398</v>
      </c>
      <c r="B380" s="5">
        <v>-5.5579999999999998</v>
      </c>
    </row>
    <row r="381" spans="1:2" x14ac:dyDescent="0.2">
      <c r="A381" s="5" t="s">
        <v>1399</v>
      </c>
      <c r="B381" s="5">
        <v>-2.661</v>
      </c>
    </row>
    <row r="382" spans="1:2" x14ac:dyDescent="0.2">
      <c r="A382" s="5" t="s">
        <v>1400</v>
      </c>
      <c r="B382" s="5">
        <v>-3.4790000000000001</v>
      </c>
    </row>
    <row r="383" spans="1:2" x14ac:dyDescent="0.2">
      <c r="A383" s="5" t="s">
        <v>1401</v>
      </c>
      <c r="B383" s="5">
        <v>-3.1560000000000001</v>
      </c>
    </row>
    <row r="384" spans="1:2" x14ac:dyDescent="0.2">
      <c r="A384" s="5" t="s">
        <v>1402</v>
      </c>
      <c r="B384" s="5">
        <v>-6.2149999999999999</v>
      </c>
    </row>
    <row r="385" spans="1:2" x14ac:dyDescent="0.2">
      <c r="A385" s="5" t="s">
        <v>1403</v>
      </c>
      <c r="B385" s="5">
        <v>-6.7220000000000004</v>
      </c>
    </row>
    <row r="386" spans="1:2" x14ac:dyDescent="0.2">
      <c r="A386" s="5" t="s">
        <v>1404</v>
      </c>
      <c r="B386" s="5">
        <v>-6.1130000000000004</v>
      </c>
    </row>
    <row r="387" spans="1:2" x14ac:dyDescent="0.2">
      <c r="A387" s="5" t="s">
        <v>1405</v>
      </c>
      <c r="B387" s="5">
        <v>-6.2</v>
      </c>
    </row>
    <row r="388" spans="1:2" x14ac:dyDescent="0.2">
      <c r="A388" s="5" t="s">
        <v>1406</v>
      </c>
      <c r="B388" s="5">
        <v>8.4000000000000005E-2</v>
      </c>
    </row>
    <row r="389" spans="1:2" x14ac:dyDescent="0.2">
      <c r="A389" s="5" t="s">
        <v>1407</v>
      </c>
      <c r="B389" s="5">
        <v>-2.722</v>
      </c>
    </row>
    <row r="390" spans="1:2" x14ac:dyDescent="0.2">
      <c r="A390" s="5" t="s">
        <v>1408</v>
      </c>
      <c r="B390" s="5">
        <v>-1.577</v>
      </c>
    </row>
    <row r="391" spans="1:2" x14ac:dyDescent="0.2">
      <c r="A391" s="5" t="s">
        <v>1409</v>
      </c>
      <c r="B391" s="5">
        <v>-3.7530000000000001</v>
      </c>
    </row>
    <row r="392" spans="1:2" x14ac:dyDescent="0.2">
      <c r="A392" s="5" t="s">
        <v>1410</v>
      </c>
      <c r="B392" s="5">
        <v>-0.74299999999999999</v>
      </c>
    </row>
    <row r="393" spans="1:2" x14ac:dyDescent="0.2">
      <c r="A393" s="5" t="s">
        <v>1411</v>
      </c>
      <c r="B393" s="5">
        <v>-0.36499999999999999</v>
      </c>
    </row>
    <row r="394" spans="1:2" x14ac:dyDescent="0.2">
      <c r="A394" s="5" t="s">
        <v>1412</v>
      </c>
      <c r="B394" s="5">
        <v>-4.7149999999999999</v>
      </c>
    </row>
    <row r="395" spans="1:2" x14ac:dyDescent="0.2">
      <c r="A395" s="5" t="s">
        <v>1413</v>
      </c>
      <c r="B395" s="5">
        <v>-5.9009999999999998</v>
      </c>
    </row>
    <row r="396" spans="1:2" x14ac:dyDescent="0.2">
      <c r="A396" s="5" t="s">
        <v>1414</v>
      </c>
      <c r="B396" s="5">
        <v>-1.6439999999999999</v>
      </c>
    </row>
    <row r="397" spans="1:2" x14ac:dyDescent="0.2">
      <c r="A397" s="5" t="s">
        <v>1415</v>
      </c>
      <c r="B397" s="5">
        <v>-6.6559999999999997</v>
      </c>
    </row>
    <row r="398" spans="1:2" x14ac:dyDescent="0.2">
      <c r="A398" s="5" t="s">
        <v>1416</v>
      </c>
      <c r="B398" s="5">
        <v>-6.3250000000000002</v>
      </c>
    </row>
    <row r="399" spans="1:2" x14ac:dyDescent="0.2">
      <c r="A399" s="5" t="s">
        <v>1417</v>
      </c>
      <c r="B399" s="5">
        <v>-0.17100000000000001</v>
      </c>
    </row>
    <row r="400" spans="1:2" x14ac:dyDescent="0.2">
      <c r="A400" s="5" t="s">
        <v>1418</v>
      </c>
      <c r="B400" s="5">
        <v>-5.8369999999999997</v>
      </c>
    </row>
    <row r="401" spans="1:2" x14ac:dyDescent="0.2">
      <c r="A401" s="5" t="s">
        <v>1419</v>
      </c>
      <c r="B401" s="5">
        <v>-3.9769999999999999</v>
      </c>
    </row>
    <row r="402" spans="1:2" x14ac:dyDescent="0.2">
      <c r="A402" s="5" t="s">
        <v>1420</v>
      </c>
      <c r="B402" s="5">
        <v>-5.4409999999999998</v>
      </c>
    </row>
    <row r="403" spans="1:2" x14ac:dyDescent="0.2">
      <c r="A403" s="5" t="s">
        <v>1421</v>
      </c>
      <c r="B403" s="5">
        <v>-4.8479999999999999</v>
      </c>
    </row>
    <row r="404" spans="1:2" x14ac:dyDescent="0.2">
      <c r="A404" s="5" t="s">
        <v>1422</v>
      </c>
      <c r="B404" s="5">
        <v>-4.28</v>
      </c>
    </row>
    <row r="405" spans="1:2" x14ac:dyDescent="0.2">
      <c r="A405" s="5" t="s">
        <v>1423</v>
      </c>
      <c r="B405" s="5">
        <v>-6.74</v>
      </c>
    </row>
    <row r="406" spans="1:2" x14ac:dyDescent="0.2">
      <c r="A406" s="5" t="s">
        <v>1424</v>
      </c>
      <c r="B406" s="5">
        <v>-4.2220000000000004</v>
      </c>
    </row>
    <row r="407" spans="1:2" x14ac:dyDescent="0.2">
      <c r="A407" s="5" t="s">
        <v>1425</v>
      </c>
      <c r="B407" s="5">
        <v>-6.3719999999999999</v>
      </c>
    </row>
    <row r="408" spans="1:2" x14ac:dyDescent="0.2">
      <c r="A408" s="5" t="s">
        <v>1426</v>
      </c>
      <c r="B408" s="5">
        <v>-5.6539999999999999</v>
      </c>
    </row>
    <row r="409" spans="1:2" x14ac:dyDescent="0.2">
      <c r="A409" s="5" t="s">
        <v>1427</v>
      </c>
      <c r="B409" s="5">
        <v>-4.8079999999999998</v>
      </c>
    </row>
    <row r="410" spans="1:2" x14ac:dyDescent="0.2">
      <c r="A410" s="5" t="s">
        <v>1428</v>
      </c>
      <c r="B410" s="5">
        <v>-5.1070000000000002</v>
      </c>
    </row>
    <row r="411" spans="1:2" x14ac:dyDescent="0.2">
      <c r="A411" s="5" t="s">
        <v>1429</v>
      </c>
      <c r="B411" s="5">
        <v>-4.5339999999999998</v>
      </c>
    </row>
    <row r="412" spans="1:2" x14ac:dyDescent="0.2">
      <c r="A412" s="5" t="s">
        <v>1430</v>
      </c>
      <c r="B412" s="5">
        <v>6.8000000000000005E-2</v>
      </c>
    </row>
    <row r="413" spans="1:2" x14ac:dyDescent="0.2">
      <c r="A413" s="5" t="s">
        <v>1431</v>
      </c>
      <c r="B413" s="5">
        <v>-3.8079999999999998</v>
      </c>
    </row>
    <row r="414" spans="1:2" x14ac:dyDescent="0.2">
      <c r="A414" s="5" t="s">
        <v>1432</v>
      </c>
      <c r="B414" s="5">
        <v>-1.9590000000000001</v>
      </c>
    </row>
    <row r="415" spans="1:2" x14ac:dyDescent="0.2">
      <c r="A415" s="5" t="s">
        <v>1433</v>
      </c>
      <c r="B415" s="5">
        <v>-3.2759999999999998</v>
      </c>
    </row>
    <row r="416" spans="1:2" x14ac:dyDescent="0.2">
      <c r="A416" s="5" t="s">
        <v>1434</v>
      </c>
      <c r="B416" s="5">
        <v>-3.8889999999999998</v>
      </c>
    </row>
    <row r="417" spans="1:2" x14ac:dyDescent="0.2">
      <c r="A417" s="5" t="s">
        <v>1435</v>
      </c>
      <c r="B417" s="5">
        <v>-3.0960000000000001</v>
      </c>
    </row>
    <row r="418" spans="1:2" x14ac:dyDescent="0.2">
      <c r="A418" s="5" t="s">
        <v>1436</v>
      </c>
      <c r="B418" s="5">
        <v>-3.06</v>
      </c>
    </row>
    <row r="419" spans="1:2" x14ac:dyDescent="0.2">
      <c r="A419" s="5" t="s">
        <v>1437</v>
      </c>
      <c r="B419" s="5">
        <v>-2.7879999999999998</v>
      </c>
    </row>
    <row r="420" spans="1:2" x14ac:dyDescent="0.2">
      <c r="A420" s="5" t="s">
        <v>1438</v>
      </c>
      <c r="B420" s="5">
        <v>-3.8730000000000002</v>
      </c>
    </row>
    <row r="421" spans="1:2" x14ac:dyDescent="0.2">
      <c r="A421" s="5" t="s">
        <v>1439</v>
      </c>
      <c r="B421" s="5">
        <v>-3.996</v>
      </c>
    </row>
    <row r="422" spans="1:2" x14ac:dyDescent="0.2">
      <c r="A422" s="5" t="s">
        <v>1440</v>
      </c>
      <c r="B422" s="5">
        <v>-5.8220000000000001</v>
      </c>
    </row>
    <row r="423" spans="1:2" x14ac:dyDescent="0.2">
      <c r="A423" s="5" t="s">
        <v>1441</v>
      </c>
      <c r="B423" s="5">
        <v>-1.534</v>
      </c>
    </row>
    <row r="424" spans="1:2" x14ac:dyDescent="0.2">
      <c r="A424" s="5" t="s">
        <v>1442</v>
      </c>
      <c r="B424" s="5">
        <v>-2.2160000000000002</v>
      </c>
    </row>
    <row r="425" spans="1:2" x14ac:dyDescent="0.2">
      <c r="A425" s="5" t="s">
        <v>1443</v>
      </c>
      <c r="B425" s="5">
        <v>-5.3609999999999998</v>
      </c>
    </row>
    <row r="426" spans="1:2" x14ac:dyDescent="0.2">
      <c r="A426" s="5" t="s">
        <v>1444</v>
      </c>
      <c r="B426" s="5">
        <v>-1.508</v>
      </c>
    </row>
    <row r="427" spans="1:2" x14ac:dyDescent="0.2">
      <c r="A427" s="5" t="s">
        <v>1445</v>
      </c>
      <c r="B427" s="5">
        <v>-1.3280000000000001</v>
      </c>
    </row>
    <row r="428" spans="1:2" x14ac:dyDescent="0.2">
      <c r="A428" s="5" t="s">
        <v>1446</v>
      </c>
      <c r="B428" s="5">
        <v>-2.2109999999999999</v>
      </c>
    </row>
    <row r="429" spans="1:2" x14ac:dyDescent="0.2">
      <c r="A429" s="5" t="s">
        <v>1447</v>
      </c>
      <c r="B429" s="5">
        <v>-5.0449999999999999</v>
      </c>
    </row>
    <row r="430" spans="1:2" x14ac:dyDescent="0.2">
      <c r="A430" s="5" t="s">
        <v>1448</v>
      </c>
      <c r="B430" s="5">
        <v>-7.29</v>
      </c>
    </row>
    <row r="431" spans="1:2" x14ac:dyDescent="0.2">
      <c r="A431" s="5" t="s">
        <v>1449</v>
      </c>
      <c r="B431" s="5">
        <v>-1.004</v>
      </c>
    </row>
    <row r="432" spans="1:2" x14ac:dyDescent="0.2">
      <c r="A432" s="5" t="s">
        <v>1450</v>
      </c>
      <c r="B432" s="5">
        <v>-8.125</v>
      </c>
    </row>
    <row r="433" spans="1:2" x14ac:dyDescent="0.2">
      <c r="A433" s="5" t="s">
        <v>1451</v>
      </c>
      <c r="B433" s="5">
        <v>-6.5819999999999999</v>
      </c>
    </row>
    <row r="434" spans="1:2" x14ac:dyDescent="0.2">
      <c r="A434" s="5" t="s">
        <v>1452</v>
      </c>
      <c r="B434" s="5">
        <v>-1.88</v>
      </c>
    </row>
    <row r="435" spans="1:2" x14ac:dyDescent="0.2">
      <c r="A435" s="5" t="s">
        <v>1453</v>
      </c>
      <c r="B435" s="5">
        <v>-6.5570000000000004</v>
      </c>
    </row>
    <row r="436" spans="1:2" x14ac:dyDescent="0.2">
      <c r="A436" s="5" t="s">
        <v>1454</v>
      </c>
      <c r="B436" s="5">
        <v>-2.2189999999999999</v>
      </c>
    </row>
    <row r="437" spans="1:2" x14ac:dyDescent="0.2">
      <c r="A437" s="5" t="s">
        <v>1455</v>
      </c>
      <c r="B437" s="5">
        <v>-2.492</v>
      </c>
    </row>
    <row r="438" spans="1:2" x14ac:dyDescent="0.2">
      <c r="A438" s="5" t="s">
        <v>1456</v>
      </c>
      <c r="B438" s="5">
        <v>-2.121</v>
      </c>
    </row>
    <row r="439" spans="1:2" x14ac:dyDescent="0.2">
      <c r="A439" s="5" t="s">
        <v>1457</v>
      </c>
      <c r="B439" s="5">
        <v>-2.907</v>
      </c>
    </row>
    <row r="440" spans="1:2" x14ac:dyDescent="0.2">
      <c r="A440" s="5" t="s">
        <v>1458</v>
      </c>
      <c r="B440" s="5">
        <v>-8.3520000000000003</v>
      </c>
    </row>
    <row r="441" spans="1:2" x14ac:dyDescent="0.2">
      <c r="A441" s="5" t="s">
        <v>1459</v>
      </c>
      <c r="B441" s="5">
        <v>-5.5979999999999999</v>
      </c>
    </row>
    <row r="442" spans="1:2" x14ac:dyDescent="0.2">
      <c r="A442" s="5" t="s">
        <v>1460</v>
      </c>
      <c r="B442" s="5">
        <v>-3.403</v>
      </c>
    </row>
    <row r="443" spans="1:2" x14ac:dyDescent="0.2">
      <c r="A443" s="5" t="s">
        <v>1461</v>
      </c>
      <c r="B443" s="5">
        <v>-3.117</v>
      </c>
    </row>
    <row r="444" spans="1:2" x14ac:dyDescent="0.2">
      <c r="A444" s="5" t="s">
        <v>1462</v>
      </c>
      <c r="B444" s="5">
        <v>-4.7119999999999997</v>
      </c>
    </row>
    <row r="445" spans="1:2" x14ac:dyDescent="0.2">
      <c r="A445" s="5" t="s">
        <v>1463</v>
      </c>
      <c r="B445" s="5">
        <v>-5.8150000000000004</v>
      </c>
    </row>
    <row r="446" spans="1:2" x14ac:dyDescent="0.2">
      <c r="A446" s="5" t="s">
        <v>1464</v>
      </c>
      <c r="B446" s="5">
        <v>-4.9370000000000003</v>
      </c>
    </row>
    <row r="447" spans="1:2" x14ac:dyDescent="0.2">
      <c r="A447" s="5" t="s">
        <v>1465</v>
      </c>
      <c r="B447" s="5">
        <v>-4.782</v>
      </c>
    </row>
    <row r="448" spans="1:2" x14ac:dyDescent="0.2">
      <c r="A448" s="5" t="s">
        <v>1466</v>
      </c>
      <c r="B448" s="5">
        <v>-2.7909999999999999</v>
      </c>
    </row>
    <row r="449" spans="1:2" x14ac:dyDescent="0.2">
      <c r="A449" s="5" t="s">
        <v>1467</v>
      </c>
      <c r="B449" s="5">
        <v>-6.0019999999999998</v>
      </c>
    </row>
    <row r="450" spans="1:2" x14ac:dyDescent="0.2">
      <c r="A450" s="5" t="s">
        <v>1468</v>
      </c>
      <c r="B450" s="5">
        <v>1.69</v>
      </c>
    </row>
    <row r="451" spans="1:2" x14ac:dyDescent="0.2">
      <c r="A451" s="5" t="s">
        <v>1469</v>
      </c>
      <c r="B451" s="5">
        <v>-6.7430000000000003</v>
      </c>
    </row>
    <row r="452" spans="1:2" x14ac:dyDescent="0.2">
      <c r="A452" s="5" t="s">
        <v>1470</v>
      </c>
      <c r="B452" s="5">
        <v>-4.3280000000000003</v>
      </c>
    </row>
    <row r="453" spans="1:2" x14ac:dyDescent="0.2">
      <c r="A453" s="5" t="s">
        <v>1471</v>
      </c>
      <c r="B453" s="5">
        <v>-1.3879999999999999</v>
      </c>
    </row>
    <row r="454" spans="1:2" x14ac:dyDescent="0.2">
      <c r="A454" s="5" t="s">
        <v>1472</v>
      </c>
      <c r="B454" s="5">
        <v>-0.79800000000000004</v>
      </c>
    </row>
    <row r="455" spans="1:2" x14ac:dyDescent="0.2">
      <c r="A455" s="5" t="s">
        <v>1473</v>
      </c>
      <c r="B455" s="5">
        <v>-1.012</v>
      </c>
    </row>
    <row r="456" spans="1:2" x14ac:dyDescent="0.2">
      <c r="A456" s="5" t="s">
        <v>1474</v>
      </c>
      <c r="B456" s="5">
        <v>-3.9020000000000001</v>
      </c>
    </row>
    <row r="457" spans="1:2" x14ac:dyDescent="0.2">
      <c r="A457" s="5" t="s">
        <v>1475</v>
      </c>
      <c r="B457" s="5">
        <v>-2.77</v>
      </c>
    </row>
    <row r="458" spans="1:2" x14ac:dyDescent="0.2">
      <c r="A458" s="5" t="s">
        <v>1476</v>
      </c>
      <c r="B458" s="5">
        <v>-3.0859999999999999</v>
      </c>
    </row>
    <row r="459" spans="1:2" x14ac:dyDescent="0.2">
      <c r="A459" s="5" t="s">
        <v>1477</v>
      </c>
      <c r="B459" s="5">
        <v>-3.395</v>
      </c>
    </row>
    <row r="460" spans="1:2" x14ac:dyDescent="0.2">
      <c r="A460" s="5" t="s">
        <v>1478</v>
      </c>
      <c r="B460" s="5">
        <v>-3.302</v>
      </c>
    </row>
    <row r="461" spans="1:2" x14ac:dyDescent="0.2">
      <c r="A461" s="5" t="s">
        <v>1479</v>
      </c>
      <c r="B461" s="5">
        <v>-2.2509999999999999</v>
      </c>
    </row>
    <row r="462" spans="1:2" x14ac:dyDescent="0.2">
      <c r="A462" s="5" t="s">
        <v>1480</v>
      </c>
      <c r="B462" s="5">
        <v>-0.90700000000000003</v>
      </c>
    </row>
    <row r="463" spans="1:2" x14ac:dyDescent="0.2">
      <c r="A463" s="5" t="s">
        <v>1481</v>
      </c>
      <c r="B463" s="5">
        <v>-5.9340000000000002</v>
      </c>
    </row>
    <row r="464" spans="1:2" x14ac:dyDescent="0.2">
      <c r="A464" s="5" t="s">
        <v>1482</v>
      </c>
      <c r="B464" s="5">
        <v>0.48</v>
      </c>
    </row>
    <row r="465" spans="1:2" x14ac:dyDescent="0.2">
      <c r="A465" s="5" t="s">
        <v>1483</v>
      </c>
      <c r="B465" s="5">
        <v>-4.6859999999999999</v>
      </c>
    </row>
    <row r="466" spans="1:2" x14ac:dyDescent="0.2">
      <c r="A466" s="5" t="s">
        <v>1484</v>
      </c>
      <c r="B466" s="5">
        <v>-4.0999999999999996</v>
      </c>
    </row>
    <row r="467" spans="1:2" x14ac:dyDescent="0.2">
      <c r="A467" s="5" t="s">
        <v>1485</v>
      </c>
      <c r="B467" s="5">
        <v>-4.1040000000000001</v>
      </c>
    </row>
    <row r="468" spans="1:2" x14ac:dyDescent="0.2">
      <c r="A468" s="5" t="s">
        <v>1486</v>
      </c>
      <c r="B468" s="5">
        <v>-3.32</v>
      </c>
    </row>
    <row r="469" spans="1:2" x14ac:dyDescent="0.2">
      <c r="A469" s="5" t="s">
        <v>1487</v>
      </c>
      <c r="B469" s="5">
        <v>-6.0570000000000004</v>
      </c>
    </row>
    <row r="470" spans="1:2" x14ac:dyDescent="0.2">
      <c r="A470" s="5" t="s">
        <v>1488</v>
      </c>
      <c r="B470" s="5">
        <v>-3.0150000000000001</v>
      </c>
    </row>
    <row r="471" spans="1:2" x14ac:dyDescent="0.2">
      <c r="A471" s="5" t="s">
        <v>1489</v>
      </c>
      <c r="B471" s="5">
        <v>-1.3240000000000001</v>
      </c>
    </row>
    <row r="472" spans="1:2" x14ac:dyDescent="0.2">
      <c r="A472" s="5" t="s">
        <v>1490</v>
      </c>
      <c r="B472" s="5">
        <v>1.296</v>
      </c>
    </row>
    <row r="473" spans="1:2" x14ac:dyDescent="0.2">
      <c r="A473" s="5" t="s">
        <v>1491</v>
      </c>
      <c r="B473" s="5">
        <v>-1.804</v>
      </c>
    </row>
    <row r="474" spans="1:2" x14ac:dyDescent="0.2">
      <c r="A474" s="5" t="s">
        <v>1492</v>
      </c>
      <c r="B474" s="5">
        <v>-2.98</v>
      </c>
    </row>
    <row r="475" spans="1:2" x14ac:dyDescent="0.2">
      <c r="A475" s="5" t="s">
        <v>1493</v>
      </c>
      <c r="B475" s="5">
        <v>9.1999999999999998E-2</v>
      </c>
    </row>
    <row r="476" spans="1:2" x14ac:dyDescent="0.2">
      <c r="A476" s="5" t="s">
        <v>1494</v>
      </c>
      <c r="B476" s="5">
        <v>-1.4119999999999999</v>
      </c>
    </row>
    <row r="477" spans="1:2" x14ac:dyDescent="0.2">
      <c r="A477" s="5" t="s">
        <v>1495</v>
      </c>
      <c r="B477" s="5">
        <v>-4.7249999999999996</v>
      </c>
    </row>
    <row r="478" spans="1:2" x14ac:dyDescent="0.2">
      <c r="A478" s="5" t="s">
        <v>1496</v>
      </c>
      <c r="B478" s="5">
        <v>-4.6710000000000003</v>
      </c>
    </row>
    <row r="479" spans="1:2" x14ac:dyDescent="0.2">
      <c r="A479" s="5" t="s">
        <v>1497</v>
      </c>
      <c r="B479" s="5">
        <v>-6.1509999999999998</v>
      </c>
    </row>
    <row r="480" spans="1:2" x14ac:dyDescent="0.2">
      <c r="A480" s="5" t="s">
        <v>1498</v>
      </c>
      <c r="B480" s="5">
        <v>-4.47</v>
      </c>
    </row>
    <row r="481" spans="1:2" x14ac:dyDescent="0.2">
      <c r="A481" s="5" t="s">
        <v>1499</v>
      </c>
      <c r="B481" s="5">
        <v>-3.9359999999999999</v>
      </c>
    </row>
    <row r="482" spans="1:2" x14ac:dyDescent="0.2">
      <c r="A482" s="5" t="s">
        <v>1500</v>
      </c>
      <c r="B482" s="5">
        <v>-7.9450000000000003</v>
      </c>
    </row>
    <row r="483" spans="1:2" x14ac:dyDescent="0.2">
      <c r="A483" s="5" t="s">
        <v>1501</v>
      </c>
      <c r="B483" s="5">
        <v>-2.9969999999999999</v>
      </c>
    </row>
    <row r="484" spans="1:2" x14ac:dyDescent="0.2">
      <c r="A484" s="5" t="s">
        <v>1502</v>
      </c>
      <c r="B484" s="5">
        <v>-7.8780000000000001</v>
      </c>
    </row>
    <row r="485" spans="1:2" x14ac:dyDescent="0.2">
      <c r="A485" s="5" t="s">
        <v>1503</v>
      </c>
      <c r="B485" s="5">
        <v>-5.726</v>
      </c>
    </row>
    <row r="486" spans="1:2" x14ac:dyDescent="0.2">
      <c r="A486" s="5" t="s">
        <v>1504</v>
      </c>
      <c r="B486" s="5">
        <v>0.11799999999999999</v>
      </c>
    </row>
    <row r="487" spans="1:2" x14ac:dyDescent="0.2">
      <c r="A487" s="5" t="s">
        <v>1505</v>
      </c>
      <c r="B487" s="5">
        <v>-2.4</v>
      </c>
    </row>
    <row r="488" spans="1:2" x14ac:dyDescent="0.2">
      <c r="A488" s="5" t="s">
        <v>1506</v>
      </c>
      <c r="B488" s="5">
        <v>0.28199999999999997</v>
      </c>
    </row>
    <row r="489" spans="1:2" x14ac:dyDescent="0.2">
      <c r="A489" s="5" t="s">
        <v>1507</v>
      </c>
      <c r="B489" s="5">
        <v>4.1000000000000002E-2</v>
      </c>
    </row>
    <row r="490" spans="1:2" x14ac:dyDescent="0.2">
      <c r="A490" s="5" t="s">
        <v>1508</v>
      </c>
      <c r="B490" s="5">
        <v>-1.857</v>
      </c>
    </row>
    <row r="491" spans="1:2" x14ac:dyDescent="0.2">
      <c r="A491" s="5" t="s">
        <v>1509</v>
      </c>
      <c r="B491" s="5">
        <v>-2.0179999999999998</v>
      </c>
    </row>
    <row r="492" spans="1:2" x14ac:dyDescent="0.2">
      <c r="A492" s="5" t="s">
        <v>1510</v>
      </c>
      <c r="B492" s="5">
        <v>-1.8979999999999999</v>
      </c>
    </row>
    <row r="493" spans="1:2" x14ac:dyDescent="0.2">
      <c r="A493" s="5" t="s">
        <v>1511</v>
      </c>
      <c r="B493" s="5">
        <v>-4.2839999999999998</v>
      </c>
    </row>
    <row r="494" spans="1:2" x14ac:dyDescent="0.2">
      <c r="A494" s="5" t="s">
        <v>1512</v>
      </c>
      <c r="B494" s="5">
        <v>-2.306</v>
      </c>
    </row>
    <row r="495" spans="1:2" x14ac:dyDescent="0.2">
      <c r="A495" s="5" t="s">
        <v>1513</v>
      </c>
      <c r="B495" s="5">
        <v>-4.016</v>
      </c>
    </row>
    <row r="496" spans="1:2" x14ac:dyDescent="0.2">
      <c r="A496" s="5" t="s">
        <v>1514</v>
      </c>
      <c r="B496" s="5">
        <v>-0.621</v>
      </c>
    </row>
    <row r="497" spans="1:2" x14ac:dyDescent="0.2">
      <c r="A497" s="5" t="s">
        <v>1515</v>
      </c>
      <c r="B497" s="5">
        <v>-0.373</v>
      </c>
    </row>
    <row r="498" spans="1:2" x14ac:dyDescent="0.2">
      <c r="A498" s="5" t="s">
        <v>1516</v>
      </c>
      <c r="B498" s="5">
        <v>-0.98</v>
      </c>
    </row>
    <row r="499" spans="1:2" x14ac:dyDescent="0.2">
      <c r="A499" s="5" t="s">
        <v>1517</v>
      </c>
      <c r="B499" s="5">
        <v>-2.1749999999999998</v>
      </c>
    </row>
    <row r="500" spans="1:2" x14ac:dyDescent="0.2">
      <c r="A500" s="5" t="s">
        <v>1518</v>
      </c>
      <c r="B500" s="5">
        <v>-0.23899999999999999</v>
      </c>
    </row>
    <row r="501" spans="1:2" x14ac:dyDescent="0.2">
      <c r="A501" s="5" t="s">
        <v>1519</v>
      </c>
      <c r="B501" s="5">
        <v>-1.282</v>
      </c>
    </row>
    <row r="502" spans="1:2" x14ac:dyDescent="0.2">
      <c r="A502" s="5" t="s">
        <v>1520</v>
      </c>
      <c r="B502" s="5">
        <v>-4.101</v>
      </c>
    </row>
    <row r="503" spans="1:2" x14ac:dyDescent="0.2">
      <c r="A503" s="5" t="s">
        <v>1521</v>
      </c>
      <c r="B503" s="5">
        <v>-1.7669999999999999</v>
      </c>
    </row>
    <row r="504" spans="1:2" x14ac:dyDescent="0.2">
      <c r="A504" s="5" t="s">
        <v>1522</v>
      </c>
      <c r="B504" s="5">
        <v>-3.1019999999999999</v>
      </c>
    </row>
    <row r="505" spans="1:2" x14ac:dyDescent="0.2">
      <c r="A505" s="5" t="s">
        <v>1523</v>
      </c>
      <c r="B505" s="5">
        <v>-1.179</v>
      </c>
    </row>
    <row r="506" spans="1:2" x14ac:dyDescent="0.2">
      <c r="A506" s="5" t="s">
        <v>1524</v>
      </c>
      <c r="B506" s="5">
        <v>-2.76</v>
      </c>
    </row>
    <row r="507" spans="1:2" x14ac:dyDescent="0.2">
      <c r="A507" s="5" t="s">
        <v>1525</v>
      </c>
      <c r="B507" s="5">
        <v>-3.7429999999999999</v>
      </c>
    </row>
    <row r="508" spans="1:2" x14ac:dyDescent="0.2">
      <c r="A508" s="5" t="s">
        <v>1526</v>
      </c>
      <c r="B508" s="5">
        <v>0.157</v>
      </c>
    </row>
    <row r="509" spans="1:2" x14ac:dyDescent="0.2">
      <c r="A509" s="5" t="s">
        <v>1527</v>
      </c>
      <c r="B509" s="5">
        <v>3.0000000000000001E-3</v>
      </c>
    </row>
    <row r="510" spans="1:2" x14ac:dyDescent="0.2">
      <c r="A510" s="5" t="s">
        <v>1528</v>
      </c>
      <c r="B510" s="5">
        <v>-2.4</v>
      </c>
    </row>
    <row r="511" spans="1:2" x14ac:dyDescent="0.2">
      <c r="A511" s="5" t="s">
        <v>1529</v>
      </c>
      <c r="B511" s="5">
        <v>-2.3769999999999998</v>
      </c>
    </row>
    <row r="512" spans="1:2" x14ac:dyDescent="0.2">
      <c r="A512" s="5" t="s">
        <v>1530</v>
      </c>
      <c r="B512" s="5">
        <v>-2.6</v>
      </c>
    </row>
    <row r="513" spans="1:2" x14ac:dyDescent="0.2">
      <c r="A513" s="5" t="s">
        <v>1531</v>
      </c>
      <c r="B513" s="5">
        <v>-1.341</v>
      </c>
    </row>
    <row r="514" spans="1:2" x14ac:dyDescent="0.2">
      <c r="A514" s="5" t="s">
        <v>1532</v>
      </c>
      <c r="B514" s="5">
        <v>-1.1120000000000001</v>
      </c>
    </row>
    <row r="515" spans="1:2" x14ac:dyDescent="0.2">
      <c r="A515" s="5" t="s">
        <v>1533</v>
      </c>
      <c r="B515" s="5">
        <v>-0.19500000000000001</v>
      </c>
    </row>
    <row r="516" spans="1:2" x14ac:dyDescent="0.2">
      <c r="A516" s="5" t="s">
        <v>1534</v>
      </c>
      <c r="B516" s="5">
        <v>-0.81399999999999995</v>
      </c>
    </row>
    <row r="517" spans="1:2" x14ac:dyDescent="0.2">
      <c r="A517" s="5" t="s">
        <v>1535</v>
      </c>
      <c r="B517" s="5">
        <v>-0.65400000000000003</v>
      </c>
    </row>
    <row r="518" spans="1:2" x14ac:dyDescent="0.2">
      <c r="A518" s="5" t="s">
        <v>1536</v>
      </c>
      <c r="B518" s="5">
        <v>0.40100000000000002</v>
      </c>
    </row>
    <row r="519" spans="1:2" x14ac:dyDescent="0.2">
      <c r="A519" s="5" t="s">
        <v>1537</v>
      </c>
      <c r="B519" s="5">
        <v>1.704</v>
      </c>
    </row>
    <row r="520" spans="1:2" x14ac:dyDescent="0.2">
      <c r="A520" s="5" t="s">
        <v>1538</v>
      </c>
      <c r="B520" s="5">
        <v>0.40300000000000002</v>
      </c>
    </row>
    <row r="521" spans="1:2" x14ac:dyDescent="0.2">
      <c r="A521" s="5" t="s">
        <v>1539</v>
      </c>
      <c r="B521" s="5">
        <v>2.2799999999999998</v>
      </c>
    </row>
    <row r="522" spans="1:2" x14ac:dyDescent="0.2">
      <c r="A522" s="5" t="s">
        <v>1540</v>
      </c>
      <c r="B522" s="5">
        <v>-4.3470000000000004</v>
      </c>
    </row>
    <row r="523" spans="1:2" x14ac:dyDescent="0.2">
      <c r="A523" s="5" t="s">
        <v>1541</v>
      </c>
      <c r="B523" s="5">
        <v>-1.181</v>
      </c>
    </row>
    <row r="524" spans="1:2" x14ac:dyDescent="0.2">
      <c r="A524" s="5" t="s">
        <v>1542</v>
      </c>
      <c r="B524" s="5">
        <v>1.5449999999999999</v>
      </c>
    </row>
    <row r="525" spans="1:2" x14ac:dyDescent="0.2">
      <c r="A525" s="5" t="s">
        <v>1543</v>
      </c>
      <c r="B525" s="5">
        <v>1.5409999999999999</v>
      </c>
    </row>
    <row r="526" spans="1:2" x14ac:dyDescent="0.2">
      <c r="A526" s="5" t="s">
        <v>1544</v>
      </c>
      <c r="B526" s="5">
        <v>1.613</v>
      </c>
    </row>
    <row r="527" spans="1:2" x14ac:dyDescent="0.2">
      <c r="A527" s="5" t="s">
        <v>1545</v>
      </c>
      <c r="B527" s="5">
        <v>-1.0680000000000001</v>
      </c>
    </row>
    <row r="528" spans="1:2" x14ac:dyDescent="0.2">
      <c r="A528" s="5" t="s">
        <v>1546</v>
      </c>
      <c r="B528" s="5">
        <v>-2.9489999999999998</v>
      </c>
    </row>
    <row r="529" spans="1:2" x14ac:dyDescent="0.2">
      <c r="A529" s="5" t="s">
        <v>1547</v>
      </c>
      <c r="B529" s="5">
        <v>0.91600000000000004</v>
      </c>
    </row>
    <row r="530" spans="1:2" x14ac:dyDescent="0.2">
      <c r="A530" s="5" t="s">
        <v>1548</v>
      </c>
      <c r="B530" s="5">
        <v>0.84099999999999997</v>
      </c>
    </row>
    <row r="531" spans="1:2" x14ac:dyDescent="0.2">
      <c r="A531" s="5" t="s">
        <v>1549</v>
      </c>
      <c r="B531" s="5">
        <v>-3.5779999999999998</v>
      </c>
    </row>
    <row r="532" spans="1:2" x14ac:dyDescent="0.2">
      <c r="A532" s="5" t="s">
        <v>1550</v>
      </c>
      <c r="B532" s="5">
        <v>-1.0880000000000001</v>
      </c>
    </row>
    <row r="533" spans="1:2" x14ac:dyDescent="0.2">
      <c r="A533" s="5" t="s">
        <v>1551</v>
      </c>
      <c r="B533" s="5">
        <v>3.355</v>
      </c>
    </row>
    <row r="534" spans="1:2" x14ac:dyDescent="0.2">
      <c r="A534" s="5" t="s">
        <v>1552</v>
      </c>
      <c r="B534" s="5">
        <v>-3.016</v>
      </c>
    </row>
    <row r="535" spans="1:2" x14ac:dyDescent="0.2">
      <c r="A535" s="5" t="s">
        <v>1553</v>
      </c>
      <c r="B535" s="5">
        <v>0.47199999999999998</v>
      </c>
    </row>
    <row r="536" spans="1:2" x14ac:dyDescent="0.2">
      <c r="A536" s="5" t="s">
        <v>1554</v>
      </c>
      <c r="B536" s="5">
        <v>-4.0359999999999996</v>
      </c>
    </row>
    <row r="537" spans="1:2" x14ac:dyDescent="0.2">
      <c r="A537" s="5" t="s">
        <v>1555</v>
      </c>
      <c r="B537" s="5">
        <v>-1.4059999999999999</v>
      </c>
    </row>
    <row r="538" spans="1:2" x14ac:dyDescent="0.2">
      <c r="A538" s="5" t="s">
        <v>1556</v>
      </c>
      <c r="B538" s="5">
        <v>-0.83699999999999997</v>
      </c>
    </row>
    <row r="539" spans="1:2" x14ac:dyDescent="0.2">
      <c r="A539" s="5" t="s">
        <v>1557</v>
      </c>
      <c r="B539" s="5">
        <v>-2.4929999999999999</v>
      </c>
    </row>
    <row r="540" spans="1:2" x14ac:dyDescent="0.2">
      <c r="A540" s="5" t="s">
        <v>1558</v>
      </c>
      <c r="B540" s="5">
        <v>-3.4969999999999999</v>
      </c>
    </row>
    <row r="541" spans="1:2" x14ac:dyDescent="0.2">
      <c r="A541" s="5" t="s">
        <v>1559</v>
      </c>
      <c r="B541" s="5">
        <v>-4.5149999999999997</v>
      </c>
    </row>
    <row r="542" spans="1:2" x14ac:dyDescent="0.2">
      <c r="A542" s="5" t="s">
        <v>1560</v>
      </c>
      <c r="B542" s="5">
        <v>-6.1589999999999998</v>
      </c>
    </row>
    <row r="543" spans="1:2" x14ac:dyDescent="0.2">
      <c r="A543" s="5" t="s">
        <v>1561</v>
      </c>
      <c r="B543" s="5">
        <v>-4.0220000000000002</v>
      </c>
    </row>
    <row r="544" spans="1:2" x14ac:dyDescent="0.2">
      <c r="A544" s="5" t="s">
        <v>1562</v>
      </c>
      <c r="B544" s="5">
        <v>-4.2050000000000001</v>
      </c>
    </row>
    <row r="545" spans="1:2" x14ac:dyDescent="0.2">
      <c r="A545" s="5" t="s">
        <v>1563</v>
      </c>
      <c r="B545" s="5">
        <v>-1.02</v>
      </c>
    </row>
    <row r="546" spans="1:2" x14ac:dyDescent="0.2">
      <c r="A546" s="5" t="s">
        <v>1564</v>
      </c>
      <c r="B546" s="5">
        <v>-5.9180000000000001</v>
      </c>
    </row>
    <row r="547" spans="1:2" x14ac:dyDescent="0.2">
      <c r="A547" s="5" t="s">
        <v>1565</v>
      </c>
      <c r="B547" s="5">
        <v>-2.3650000000000002</v>
      </c>
    </row>
    <row r="548" spans="1:2" x14ac:dyDescent="0.2">
      <c r="A548" s="5" t="s">
        <v>1566</v>
      </c>
      <c r="B548" s="5">
        <v>-4.3529999999999998</v>
      </c>
    </row>
    <row r="549" spans="1:2" x14ac:dyDescent="0.2">
      <c r="A549" s="5" t="s">
        <v>1567</v>
      </c>
      <c r="B549" s="5">
        <v>-6.476</v>
      </c>
    </row>
    <row r="550" spans="1:2" x14ac:dyDescent="0.2">
      <c r="A550" s="5" t="s">
        <v>1568</v>
      </c>
      <c r="B550" s="5">
        <v>0.21099999999999999</v>
      </c>
    </row>
    <row r="551" spans="1:2" x14ac:dyDescent="0.2">
      <c r="A551" s="5" t="s">
        <v>1569</v>
      </c>
      <c r="B551" s="5">
        <v>-1.873</v>
      </c>
    </row>
    <row r="552" spans="1:2" x14ac:dyDescent="0.2">
      <c r="A552" s="5" t="s">
        <v>1570</v>
      </c>
      <c r="B552" s="5">
        <v>0.69299999999999995</v>
      </c>
    </row>
    <row r="553" spans="1:2" x14ac:dyDescent="0.2">
      <c r="A553" s="5" t="s">
        <v>1571</v>
      </c>
      <c r="B553" s="5">
        <v>1.528</v>
      </c>
    </row>
    <row r="554" spans="1:2" x14ac:dyDescent="0.2">
      <c r="A554" s="5" t="s">
        <v>1572</v>
      </c>
      <c r="B554" s="5">
        <v>0.90500000000000003</v>
      </c>
    </row>
    <row r="555" spans="1:2" x14ac:dyDescent="0.2">
      <c r="A555" s="5" t="s">
        <v>1573</v>
      </c>
      <c r="B555" s="5">
        <v>-2.694</v>
      </c>
    </row>
    <row r="556" spans="1:2" x14ac:dyDescent="0.2">
      <c r="A556" s="5" t="s">
        <v>1574</v>
      </c>
      <c r="B556" s="5">
        <v>-0.95099999999999996</v>
      </c>
    </row>
    <row r="557" spans="1:2" x14ac:dyDescent="0.2">
      <c r="A557" s="5" t="s">
        <v>1575</v>
      </c>
      <c r="B557" s="5">
        <v>5.5259999999999998</v>
      </c>
    </row>
    <row r="558" spans="1:2" x14ac:dyDescent="0.2">
      <c r="A558" s="5" t="s">
        <v>1576</v>
      </c>
      <c r="B558" s="5">
        <v>0.92400000000000004</v>
      </c>
    </row>
    <row r="559" spans="1:2" x14ac:dyDescent="0.2">
      <c r="A559" s="5" t="s">
        <v>1577</v>
      </c>
      <c r="B559" s="5">
        <v>-1.877</v>
      </c>
    </row>
    <row r="560" spans="1:2" x14ac:dyDescent="0.2">
      <c r="A560" s="5" t="s">
        <v>1578</v>
      </c>
      <c r="B560" s="5">
        <v>-6.0359999999999996</v>
      </c>
    </row>
    <row r="561" spans="1:2" x14ac:dyDescent="0.2">
      <c r="A561" s="5" t="s">
        <v>1579</v>
      </c>
      <c r="B561" s="5">
        <v>1.5349999999999999</v>
      </c>
    </row>
    <row r="562" spans="1:2" x14ac:dyDescent="0.2">
      <c r="A562" s="5" t="s">
        <v>1580</v>
      </c>
      <c r="B562" s="5">
        <v>0.56999999999999995</v>
      </c>
    </row>
    <row r="563" spans="1:2" x14ac:dyDescent="0.2">
      <c r="A563" s="5" t="s">
        <v>1581</v>
      </c>
      <c r="B563" s="5">
        <v>1.9970000000000001</v>
      </c>
    </row>
    <row r="564" spans="1:2" x14ac:dyDescent="0.2">
      <c r="A564" s="5" t="s">
        <v>1582</v>
      </c>
      <c r="B564" s="5">
        <v>-5.6790000000000003</v>
      </c>
    </row>
    <row r="565" spans="1:2" x14ac:dyDescent="0.2">
      <c r="A565" s="5" t="s">
        <v>1583</v>
      </c>
      <c r="B565" s="5">
        <v>-1.585</v>
      </c>
    </row>
    <row r="566" spans="1:2" x14ac:dyDescent="0.2">
      <c r="A566" s="5" t="s">
        <v>1584</v>
      </c>
      <c r="B566" s="5">
        <v>-8.6280000000000001</v>
      </c>
    </row>
    <row r="567" spans="1:2" x14ac:dyDescent="0.2">
      <c r="A567" s="5" t="s">
        <v>1585</v>
      </c>
      <c r="B567" s="5">
        <v>-3.476</v>
      </c>
    </row>
    <row r="568" spans="1:2" x14ac:dyDescent="0.2">
      <c r="A568" s="5" t="s">
        <v>1586</v>
      </c>
      <c r="B568" s="5">
        <v>-3.5259999999999998</v>
      </c>
    </row>
    <row r="569" spans="1:2" x14ac:dyDescent="0.2">
      <c r="A569" s="5" t="s">
        <v>1587</v>
      </c>
      <c r="B569" s="5">
        <v>-1.282</v>
      </c>
    </row>
    <row r="570" spans="1:2" x14ac:dyDescent="0.2">
      <c r="A570" s="5" t="s">
        <v>1588</v>
      </c>
      <c r="B570" s="5">
        <v>-2.5310000000000001</v>
      </c>
    </row>
    <row r="571" spans="1:2" x14ac:dyDescent="0.2">
      <c r="A571" s="5" t="s">
        <v>1589</v>
      </c>
      <c r="B571" s="5">
        <v>-1.0529999999999999</v>
      </c>
    </row>
    <row r="572" spans="1:2" x14ac:dyDescent="0.2">
      <c r="A572" s="5" t="s">
        <v>1590</v>
      </c>
      <c r="B572" s="5">
        <v>1.2569999999999999</v>
      </c>
    </row>
    <row r="573" spans="1:2" x14ac:dyDescent="0.2">
      <c r="A573" s="5" t="s">
        <v>1591</v>
      </c>
      <c r="B573" s="5">
        <v>1.5149999999999999</v>
      </c>
    </row>
    <row r="574" spans="1:2" x14ac:dyDescent="0.2">
      <c r="A574" s="5" t="s">
        <v>1592</v>
      </c>
      <c r="B574" s="5">
        <v>0.92800000000000005</v>
      </c>
    </row>
    <row r="575" spans="1:2" x14ac:dyDescent="0.2">
      <c r="A575" s="5" t="s">
        <v>1593</v>
      </c>
      <c r="B575" s="5">
        <v>2.0299999999999998</v>
      </c>
    </row>
    <row r="576" spans="1:2" x14ac:dyDescent="0.2">
      <c r="A576" s="5" t="s">
        <v>1594</v>
      </c>
      <c r="B576" s="5">
        <v>-0.46500000000000002</v>
      </c>
    </row>
    <row r="577" spans="1:2" x14ac:dyDescent="0.2">
      <c r="A577" s="5" t="s">
        <v>1595</v>
      </c>
      <c r="B577" s="5">
        <v>0.214</v>
      </c>
    </row>
    <row r="578" spans="1:2" x14ac:dyDescent="0.2">
      <c r="A578" s="5" t="s">
        <v>1596</v>
      </c>
      <c r="B578" s="5">
        <v>-3.1360000000000001</v>
      </c>
    </row>
    <row r="579" spans="1:2" x14ac:dyDescent="0.2">
      <c r="A579" s="5" t="s">
        <v>1597</v>
      </c>
      <c r="B579" s="5">
        <v>0.41899999999999998</v>
      </c>
    </row>
    <row r="580" spans="1:2" x14ac:dyDescent="0.2">
      <c r="A580" s="5" t="s">
        <v>1598</v>
      </c>
      <c r="B580" s="5">
        <v>0.65900000000000003</v>
      </c>
    </row>
    <row r="581" spans="1:2" x14ac:dyDescent="0.2">
      <c r="A581" s="5" t="s">
        <v>1599</v>
      </c>
      <c r="B581" s="5">
        <v>-0.83699999999999997</v>
      </c>
    </row>
    <row r="582" spans="1:2" x14ac:dyDescent="0.2">
      <c r="A582" s="5" t="s">
        <v>1600</v>
      </c>
      <c r="B582" s="5">
        <v>-2.4929999999999999</v>
      </c>
    </row>
    <row r="583" spans="1:2" x14ac:dyDescent="0.2">
      <c r="A583" s="5" t="s">
        <v>1601</v>
      </c>
      <c r="B583" s="5">
        <v>-3.4969999999999999</v>
      </c>
    </row>
    <row r="584" spans="1:2" x14ac:dyDescent="0.2">
      <c r="A584" s="5" t="s">
        <v>1602</v>
      </c>
      <c r="B584" s="5">
        <v>-4.5149999999999997</v>
      </c>
    </row>
    <row r="585" spans="1:2" x14ac:dyDescent="0.2">
      <c r="A585" s="5" t="s">
        <v>1603</v>
      </c>
      <c r="B585" s="5">
        <v>-6.1589999999999998</v>
      </c>
    </row>
    <row r="586" spans="1:2" x14ac:dyDescent="0.2">
      <c r="A586" s="5" t="s">
        <v>1604</v>
      </c>
      <c r="B586" s="5">
        <v>-4.0220000000000002</v>
      </c>
    </row>
    <row r="587" spans="1:2" x14ac:dyDescent="0.2">
      <c r="A587" s="5" t="s">
        <v>1605</v>
      </c>
      <c r="B587" s="5">
        <v>-4.2050000000000001</v>
      </c>
    </row>
    <row r="588" spans="1:2" x14ac:dyDescent="0.2">
      <c r="A588" s="5" t="s">
        <v>1606</v>
      </c>
      <c r="B588" s="5">
        <v>-1.02</v>
      </c>
    </row>
    <row r="589" spans="1:2" x14ac:dyDescent="0.2">
      <c r="A589" s="5" t="s">
        <v>1607</v>
      </c>
      <c r="B589" s="5">
        <v>-5.9180000000000001</v>
      </c>
    </row>
    <row r="590" spans="1:2" x14ac:dyDescent="0.2">
      <c r="A590" s="5" t="s">
        <v>1608</v>
      </c>
      <c r="B590" s="5">
        <v>-2.3650000000000002</v>
      </c>
    </row>
    <row r="591" spans="1:2" x14ac:dyDescent="0.2">
      <c r="A591" s="5" t="s">
        <v>1609</v>
      </c>
      <c r="B591" s="5">
        <v>-4.3529999999999998</v>
      </c>
    </row>
    <row r="592" spans="1:2" x14ac:dyDescent="0.2">
      <c r="A592" s="5" t="s">
        <v>1610</v>
      </c>
      <c r="B592" s="5">
        <v>-6.476</v>
      </c>
    </row>
    <row r="593" spans="1:2" x14ac:dyDescent="0.2">
      <c r="A593" s="5" t="s">
        <v>1611</v>
      </c>
      <c r="B593" s="5">
        <v>0.21099999999999999</v>
      </c>
    </row>
    <row r="594" spans="1:2" x14ac:dyDescent="0.2">
      <c r="A594" s="5" t="s">
        <v>1612</v>
      </c>
      <c r="B594" s="5">
        <v>-1.873</v>
      </c>
    </row>
    <row r="595" spans="1:2" x14ac:dyDescent="0.2">
      <c r="A595" s="5" t="s">
        <v>1613</v>
      </c>
      <c r="B595" s="5">
        <v>0.69299999999999995</v>
      </c>
    </row>
    <row r="596" spans="1:2" x14ac:dyDescent="0.2">
      <c r="A596" s="5" t="s">
        <v>1614</v>
      </c>
      <c r="B596" s="5">
        <v>1.528</v>
      </c>
    </row>
    <row r="597" spans="1:2" x14ac:dyDescent="0.2">
      <c r="A597" s="5" t="s">
        <v>1615</v>
      </c>
      <c r="B597" s="5">
        <v>0.90500000000000003</v>
      </c>
    </row>
    <row r="598" spans="1:2" x14ac:dyDescent="0.2">
      <c r="A598" s="5" t="s">
        <v>1616</v>
      </c>
      <c r="B598" s="5">
        <v>-2.694</v>
      </c>
    </row>
    <row r="599" spans="1:2" x14ac:dyDescent="0.2">
      <c r="A599" s="5" t="s">
        <v>1617</v>
      </c>
      <c r="B599" s="5">
        <v>-0.95099999999999996</v>
      </c>
    </row>
    <row r="600" spans="1:2" x14ac:dyDescent="0.2">
      <c r="A600" s="5" t="s">
        <v>1618</v>
      </c>
      <c r="B600" s="5">
        <v>5.5259999999999998</v>
      </c>
    </row>
    <row r="601" spans="1:2" x14ac:dyDescent="0.2">
      <c r="A601" s="5" t="s">
        <v>1619</v>
      </c>
      <c r="B601" s="5">
        <v>0.92400000000000004</v>
      </c>
    </row>
    <row r="602" spans="1:2" x14ac:dyDescent="0.2">
      <c r="A602" s="5" t="s">
        <v>1620</v>
      </c>
      <c r="B602" s="5">
        <v>-1.877</v>
      </c>
    </row>
    <row r="603" spans="1:2" x14ac:dyDescent="0.2">
      <c r="A603" s="5" t="s">
        <v>1621</v>
      </c>
      <c r="B603" s="5">
        <v>-6.0359999999999996</v>
      </c>
    </row>
    <row r="604" spans="1:2" x14ac:dyDescent="0.2">
      <c r="A604" s="5" t="s">
        <v>1622</v>
      </c>
      <c r="B604" s="5">
        <v>1.5349999999999999</v>
      </c>
    </row>
    <row r="605" spans="1:2" x14ac:dyDescent="0.2">
      <c r="A605" s="5" t="s">
        <v>1623</v>
      </c>
      <c r="B605" s="5">
        <v>0.56999999999999995</v>
      </c>
    </row>
    <row r="606" spans="1:2" x14ac:dyDescent="0.2">
      <c r="A606" s="5" t="s">
        <v>1624</v>
      </c>
      <c r="B606" s="5">
        <v>1.9970000000000001</v>
      </c>
    </row>
    <row r="607" spans="1:2" x14ac:dyDescent="0.2">
      <c r="A607" s="5" t="s">
        <v>1625</v>
      </c>
      <c r="B607" s="5">
        <v>-5.6790000000000003</v>
      </c>
    </row>
    <row r="608" spans="1:2" x14ac:dyDescent="0.2">
      <c r="A608" s="5" t="s">
        <v>1626</v>
      </c>
      <c r="B608" s="5">
        <v>-1.585</v>
      </c>
    </row>
    <row r="609" spans="1:2" x14ac:dyDescent="0.2">
      <c r="A609" s="5" t="s">
        <v>1627</v>
      </c>
      <c r="B609" s="5">
        <v>-8.6280000000000001</v>
      </c>
    </row>
    <row r="610" spans="1:2" x14ac:dyDescent="0.2">
      <c r="A610" s="5" t="s">
        <v>1628</v>
      </c>
      <c r="B610" s="5">
        <v>-3.476</v>
      </c>
    </row>
    <row r="611" spans="1:2" x14ac:dyDescent="0.2">
      <c r="A611" s="5" t="s">
        <v>1629</v>
      </c>
      <c r="B611" s="5">
        <v>-3.5259999999999998</v>
      </c>
    </row>
    <row r="612" spans="1:2" x14ac:dyDescent="0.2">
      <c r="A612" s="5" t="s">
        <v>1630</v>
      </c>
      <c r="B612" s="5">
        <v>-1.282</v>
      </c>
    </row>
    <row r="613" spans="1:2" x14ac:dyDescent="0.2">
      <c r="A613" s="5" t="s">
        <v>1631</v>
      </c>
      <c r="B613" s="5">
        <v>-4.3319999999999999</v>
      </c>
    </row>
    <row r="614" spans="1:2" x14ac:dyDescent="0.2">
      <c r="A614" s="5" t="s">
        <v>1632</v>
      </c>
      <c r="B614" s="5">
        <v>3.6739999999999999</v>
      </c>
    </row>
    <row r="615" spans="1:2" x14ac:dyDescent="0.2">
      <c r="A615" s="5" t="s">
        <v>1633</v>
      </c>
      <c r="B615" s="5">
        <v>-1.964</v>
      </c>
    </row>
    <row r="616" spans="1:2" x14ac:dyDescent="0.2">
      <c r="A616" s="5" t="s">
        <v>1634</v>
      </c>
      <c r="B616" s="5">
        <v>-5.7389999999999999</v>
      </c>
    </row>
    <row r="617" spans="1:2" x14ac:dyDescent="0.2">
      <c r="A617" s="5" t="s">
        <v>1635</v>
      </c>
      <c r="B617" s="5">
        <v>0.78800000000000003</v>
      </c>
    </row>
    <row r="618" spans="1:2" x14ac:dyDescent="0.2">
      <c r="A618" s="5" t="s">
        <v>1636</v>
      </c>
      <c r="B618" s="5">
        <v>2.0990000000000002</v>
      </c>
    </row>
    <row r="619" spans="1:2" x14ac:dyDescent="0.2">
      <c r="A619" s="5" t="s">
        <v>1637</v>
      </c>
      <c r="B619" s="5">
        <v>-1.1060000000000001</v>
      </c>
    </row>
    <row r="620" spans="1:2" x14ac:dyDescent="0.2">
      <c r="A620" s="5" t="s">
        <v>1638</v>
      </c>
      <c r="B620" s="5">
        <v>-2.6619999999999999</v>
      </c>
    </row>
    <row r="621" spans="1:2" x14ac:dyDescent="0.2">
      <c r="A621" s="5" t="s">
        <v>1639</v>
      </c>
      <c r="B621" s="5">
        <v>-0.44500000000000001</v>
      </c>
    </row>
    <row r="622" spans="1:2" x14ac:dyDescent="0.2">
      <c r="A622" s="5" t="s">
        <v>1640</v>
      </c>
      <c r="B622" s="5">
        <v>-1.2410000000000001</v>
      </c>
    </row>
    <row r="623" spans="1:2" x14ac:dyDescent="0.2">
      <c r="A623" s="5" t="s">
        <v>1641</v>
      </c>
      <c r="B623" s="5">
        <v>-1.5149999999999999</v>
      </c>
    </row>
    <row r="624" spans="1:2" x14ac:dyDescent="0.2">
      <c r="A624" s="5" t="s">
        <v>1642</v>
      </c>
      <c r="B624" s="5">
        <v>-1.7749999999999999</v>
      </c>
    </row>
    <row r="625" spans="1:2" x14ac:dyDescent="0.2">
      <c r="A625" s="5" t="s">
        <v>1643</v>
      </c>
      <c r="B625" s="5">
        <v>-0.98599999999999999</v>
      </c>
    </row>
    <row r="626" spans="1:2" x14ac:dyDescent="0.2">
      <c r="A626" s="5" t="s">
        <v>1644</v>
      </c>
      <c r="B626" s="5">
        <v>-0.26500000000000001</v>
      </c>
    </row>
    <row r="627" spans="1:2" x14ac:dyDescent="0.2">
      <c r="A627" s="5" t="s">
        <v>1645</v>
      </c>
      <c r="B627" s="5">
        <v>1.7929999999999999</v>
      </c>
    </row>
    <row r="628" spans="1:2" x14ac:dyDescent="0.2">
      <c r="A628" s="5" t="s">
        <v>1646</v>
      </c>
      <c r="B628" s="5">
        <v>-2.5609999999999999</v>
      </c>
    </row>
    <row r="629" spans="1:2" x14ac:dyDescent="0.2">
      <c r="A629" s="5" t="s">
        <v>1647</v>
      </c>
      <c r="B629" s="5">
        <v>-0.155</v>
      </c>
    </row>
    <row r="630" spans="1:2" x14ac:dyDescent="0.2">
      <c r="A630" s="5" t="s">
        <v>1648</v>
      </c>
      <c r="B630" s="5">
        <v>-4.1689999999999996</v>
      </c>
    </row>
    <row r="631" spans="1:2" x14ac:dyDescent="0.2">
      <c r="A631" s="5" t="s">
        <v>1649</v>
      </c>
      <c r="B631" s="5">
        <v>-3.9769999999999999</v>
      </c>
    </row>
    <row r="632" spans="1:2" x14ac:dyDescent="0.2">
      <c r="A632" s="5" t="s">
        <v>1650</v>
      </c>
      <c r="B632" s="5">
        <v>-2.0270000000000001</v>
      </c>
    </row>
    <row r="633" spans="1:2" x14ac:dyDescent="0.2">
      <c r="A633" s="5" t="s">
        <v>1651</v>
      </c>
      <c r="B633" s="5">
        <v>-1.2549999999999999</v>
      </c>
    </row>
    <row r="634" spans="1:2" x14ac:dyDescent="0.2">
      <c r="A634" s="5" t="s">
        <v>1652</v>
      </c>
      <c r="B634" s="5">
        <v>0.22</v>
      </c>
    </row>
    <row r="635" spans="1:2" x14ac:dyDescent="0.2">
      <c r="A635" s="5" t="s">
        <v>1653</v>
      </c>
      <c r="B635" s="5">
        <v>-2.25</v>
      </c>
    </row>
    <row r="636" spans="1:2" x14ac:dyDescent="0.2">
      <c r="A636" s="5" t="s">
        <v>1654</v>
      </c>
      <c r="B636" s="5">
        <v>-0.747</v>
      </c>
    </row>
    <row r="637" spans="1:2" x14ac:dyDescent="0.2">
      <c r="A637" s="5" t="s">
        <v>1655</v>
      </c>
      <c r="B637" s="5">
        <v>-4.0629999999999997</v>
      </c>
    </row>
    <row r="638" spans="1:2" x14ac:dyDescent="0.2">
      <c r="A638" s="5" t="s">
        <v>1656</v>
      </c>
      <c r="B638" s="5">
        <v>-5.0510000000000002</v>
      </c>
    </row>
    <row r="639" spans="1:2" x14ac:dyDescent="0.2">
      <c r="A639" s="5" t="s">
        <v>1657</v>
      </c>
      <c r="B639" s="5">
        <v>-2.4E-2</v>
      </c>
    </row>
    <row r="640" spans="1:2" x14ac:dyDescent="0.2">
      <c r="A640" s="5" t="s">
        <v>1658</v>
      </c>
      <c r="B640" s="5">
        <v>0.44500000000000001</v>
      </c>
    </row>
    <row r="641" spans="1:2" x14ac:dyDescent="0.2">
      <c r="A641" s="5" t="s">
        <v>1659</v>
      </c>
      <c r="B641" s="5">
        <v>1.488</v>
      </c>
    </row>
    <row r="642" spans="1:2" x14ac:dyDescent="0.2">
      <c r="A642" s="5" t="s">
        <v>1660</v>
      </c>
      <c r="B642" s="5">
        <v>-2.84</v>
      </c>
    </row>
    <row r="643" spans="1:2" x14ac:dyDescent="0.2">
      <c r="A643" s="5" t="s">
        <v>1661</v>
      </c>
      <c r="B643" s="5">
        <v>0.77100000000000002</v>
      </c>
    </row>
    <row r="644" spans="1:2" x14ac:dyDescent="0.2">
      <c r="A644" s="5" t="s">
        <v>1662</v>
      </c>
      <c r="B644" s="5">
        <v>0.82</v>
      </c>
    </row>
    <row r="645" spans="1:2" x14ac:dyDescent="0.2">
      <c r="A645" s="5" t="s">
        <v>1663</v>
      </c>
      <c r="B645" s="5">
        <v>0.15</v>
      </c>
    </row>
    <row r="646" spans="1:2" x14ac:dyDescent="0.2">
      <c r="A646" s="5" t="s">
        <v>1664</v>
      </c>
      <c r="B646" s="5">
        <v>-0.29699999999999999</v>
      </c>
    </row>
    <row r="647" spans="1:2" x14ac:dyDescent="0.2">
      <c r="A647" s="5" t="s">
        <v>1665</v>
      </c>
      <c r="B647" s="5">
        <v>-3.3650000000000002</v>
      </c>
    </row>
    <row r="648" spans="1:2" x14ac:dyDescent="0.2">
      <c r="A648" s="5" t="s">
        <v>1666</v>
      </c>
      <c r="B648" s="5">
        <v>-3.8929999999999998</v>
      </c>
    </row>
    <row r="649" spans="1:2" x14ac:dyDescent="0.2">
      <c r="A649" s="5" t="s">
        <v>1667</v>
      </c>
      <c r="B649" s="5">
        <v>-3.399</v>
      </c>
    </row>
    <row r="650" spans="1:2" x14ac:dyDescent="0.2">
      <c r="A650" s="5" t="s">
        <v>1668</v>
      </c>
      <c r="B650" s="5">
        <v>2.2480000000000002</v>
      </c>
    </row>
    <row r="651" spans="1:2" x14ac:dyDescent="0.2">
      <c r="A651" s="5" t="s">
        <v>1669</v>
      </c>
      <c r="B651" s="5">
        <v>-1.4E-2</v>
      </c>
    </row>
    <row r="652" spans="1:2" x14ac:dyDescent="0.2">
      <c r="A652" s="5" t="s">
        <v>1670</v>
      </c>
      <c r="B652" s="5">
        <v>-3.7770000000000001</v>
      </c>
    </row>
    <row r="653" spans="1:2" x14ac:dyDescent="0.2">
      <c r="A653" s="5" t="s">
        <v>1671</v>
      </c>
      <c r="B653" s="5">
        <v>0.123</v>
      </c>
    </row>
    <row r="654" spans="1:2" x14ac:dyDescent="0.2">
      <c r="A654" s="5" t="s">
        <v>1672</v>
      </c>
      <c r="B654" s="5">
        <v>0.69299999999999995</v>
      </c>
    </row>
    <row r="655" spans="1:2" x14ac:dyDescent="0.2">
      <c r="A655" s="5" t="s">
        <v>1673</v>
      </c>
      <c r="B655" s="5">
        <v>-0.77600000000000002</v>
      </c>
    </row>
    <row r="656" spans="1:2" x14ac:dyDescent="0.2">
      <c r="A656" s="5" t="s">
        <v>1674</v>
      </c>
      <c r="B656" s="5">
        <v>-2.21</v>
      </c>
    </row>
    <row r="657" spans="1:2" x14ac:dyDescent="0.2">
      <c r="A657" s="5" t="s">
        <v>1675</v>
      </c>
      <c r="B657" s="5">
        <v>1.5089999999999999</v>
      </c>
    </row>
    <row r="658" spans="1:2" x14ac:dyDescent="0.2">
      <c r="A658" s="5" t="s">
        <v>1676</v>
      </c>
      <c r="B658" s="5">
        <v>2.694</v>
      </c>
    </row>
    <row r="659" spans="1:2" x14ac:dyDescent="0.2">
      <c r="A659" s="5" t="s">
        <v>1677</v>
      </c>
      <c r="B659" s="5">
        <v>-1.538</v>
      </c>
    </row>
    <row r="660" spans="1:2" x14ac:dyDescent="0.2">
      <c r="A660" s="5" t="s">
        <v>1678</v>
      </c>
      <c r="B660" s="5">
        <v>0.17100000000000001</v>
      </c>
    </row>
    <row r="661" spans="1:2" x14ac:dyDescent="0.2">
      <c r="A661" s="5" t="s">
        <v>1679</v>
      </c>
      <c r="B661" s="5">
        <v>-2.444</v>
      </c>
    </row>
    <row r="662" spans="1:2" x14ac:dyDescent="0.2">
      <c r="A662" s="5" t="s">
        <v>1680</v>
      </c>
      <c r="B662" s="5">
        <v>1.514</v>
      </c>
    </row>
    <row r="663" spans="1:2" x14ac:dyDescent="0.2">
      <c r="A663" s="5" t="s">
        <v>1681</v>
      </c>
      <c r="B663" s="5">
        <v>0.81899999999999995</v>
      </c>
    </row>
    <row r="664" spans="1:2" x14ac:dyDescent="0.2">
      <c r="A664" s="5" t="s">
        <v>1682</v>
      </c>
      <c r="B664" s="5">
        <v>-4.6150000000000002</v>
      </c>
    </row>
    <row r="665" spans="1:2" x14ac:dyDescent="0.2">
      <c r="A665" s="5" t="s">
        <v>1683</v>
      </c>
      <c r="B665" s="5">
        <v>0.88500000000000001</v>
      </c>
    </row>
    <row r="666" spans="1:2" x14ac:dyDescent="0.2">
      <c r="A666" s="5" t="s">
        <v>1684</v>
      </c>
      <c r="B666" s="5">
        <v>-3.786</v>
      </c>
    </row>
    <row r="667" spans="1:2" x14ac:dyDescent="0.2">
      <c r="A667" s="5" t="s">
        <v>1685</v>
      </c>
      <c r="B667" s="5">
        <v>-2.548</v>
      </c>
    </row>
    <row r="668" spans="1:2" x14ac:dyDescent="0.2">
      <c r="A668" s="5" t="s">
        <v>1686</v>
      </c>
      <c r="B668" s="5">
        <v>-0.55700000000000005</v>
      </c>
    </row>
    <row r="669" spans="1:2" x14ac:dyDescent="0.2">
      <c r="A669" s="5" t="s">
        <v>1687</v>
      </c>
      <c r="B669" s="5">
        <v>-1.843</v>
      </c>
    </row>
    <row r="670" spans="1:2" x14ac:dyDescent="0.2">
      <c r="A670" s="5" t="s">
        <v>1688</v>
      </c>
      <c r="B670" s="5">
        <v>-0.16500000000000001</v>
      </c>
    </row>
    <row r="671" spans="1:2" x14ac:dyDescent="0.2">
      <c r="A671" s="5" t="s">
        <v>1689</v>
      </c>
      <c r="B671" s="5">
        <v>1.641</v>
      </c>
    </row>
    <row r="672" spans="1:2" x14ac:dyDescent="0.2">
      <c r="A672" s="5" t="s">
        <v>1690</v>
      </c>
      <c r="B672" s="5">
        <v>-4.8609999999999998</v>
      </c>
    </row>
    <row r="673" spans="1:2" x14ac:dyDescent="0.2">
      <c r="A673" s="5" t="s">
        <v>1691</v>
      </c>
      <c r="B673" s="5">
        <v>-3.0249999999999999</v>
      </c>
    </row>
    <row r="674" spans="1:2" x14ac:dyDescent="0.2">
      <c r="A674" s="5" t="s">
        <v>1692</v>
      </c>
      <c r="B674" s="5">
        <v>-2.5099999999999998</v>
      </c>
    </row>
    <row r="675" spans="1:2" x14ac:dyDescent="0.2">
      <c r="A675" s="5" t="s">
        <v>1693</v>
      </c>
      <c r="B675" s="5">
        <v>-7.1630000000000003</v>
      </c>
    </row>
    <row r="676" spans="1:2" x14ac:dyDescent="0.2">
      <c r="A676" s="5" t="s">
        <v>1694</v>
      </c>
      <c r="B676" s="5">
        <v>-2.133</v>
      </c>
    </row>
    <row r="677" spans="1:2" x14ac:dyDescent="0.2">
      <c r="A677" s="5" t="s">
        <v>1695</v>
      </c>
      <c r="B677" s="5">
        <v>-3.39</v>
      </c>
    </row>
    <row r="678" spans="1:2" x14ac:dyDescent="0.2">
      <c r="A678" s="5" t="s">
        <v>1696</v>
      </c>
      <c r="B678" s="5">
        <v>-0.691999999999999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1A89D-3F05-354E-BDDB-655402019DC2}">
  <dimension ref="A1:C40"/>
  <sheetViews>
    <sheetView workbookViewId="0">
      <selection activeCell="I29" sqref="I29"/>
    </sheetView>
  </sheetViews>
  <sheetFormatPr baseColWidth="10" defaultRowHeight="16" x14ac:dyDescent="0.2"/>
  <cols>
    <col min="1" max="1" width="20.1640625" style="2" customWidth="1"/>
    <col min="2" max="16384" width="10.83203125" style="2"/>
  </cols>
  <sheetData>
    <row r="1" spans="1:3" x14ac:dyDescent="0.2">
      <c r="A1" s="2" t="s">
        <v>18</v>
      </c>
    </row>
    <row r="4" spans="1:3" x14ac:dyDescent="0.2">
      <c r="B4" s="37" t="s">
        <v>2</v>
      </c>
      <c r="C4" s="55" t="s">
        <v>3</v>
      </c>
    </row>
    <row r="5" spans="1:3" x14ac:dyDescent="0.2">
      <c r="A5" s="2" t="s">
        <v>17</v>
      </c>
      <c r="B5" s="36">
        <v>12.577</v>
      </c>
      <c r="C5" s="57">
        <v>32.091999999999999</v>
      </c>
    </row>
    <row r="6" spans="1:3" x14ac:dyDescent="0.2">
      <c r="B6" s="36">
        <v>7.7439999999999998</v>
      </c>
      <c r="C6" s="57">
        <v>47.826000000000001</v>
      </c>
    </row>
    <row r="7" spans="1:3" x14ac:dyDescent="0.2">
      <c r="B7" s="36">
        <v>11.725</v>
      </c>
      <c r="C7" s="57">
        <v>30.36</v>
      </c>
    </row>
    <row r="8" spans="1:3" x14ac:dyDescent="0.2">
      <c r="B8" s="36">
        <v>14.853999999999999</v>
      </c>
      <c r="C8" s="57">
        <v>31.271000000000001</v>
      </c>
    </row>
    <row r="9" spans="1:3" x14ac:dyDescent="0.2">
      <c r="B9" s="36">
        <v>14.089</v>
      </c>
      <c r="C9" s="57">
        <v>14.853999999999999</v>
      </c>
    </row>
    <row r="10" spans="1:3" x14ac:dyDescent="0.2">
      <c r="B10" s="36">
        <v>17.774999999999999</v>
      </c>
      <c r="C10" s="57">
        <v>22.388999999999999</v>
      </c>
    </row>
    <row r="11" spans="1:3" x14ac:dyDescent="0.2">
      <c r="B11" s="36">
        <v>13.47</v>
      </c>
      <c r="C11" s="57">
        <v>9.3130000000000006</v>
      </c>
    </row>
    <row r="12" spans="1:3" x14ac:dyDescent="0.2">
      <c r="B12" s="36">
        <v>13.843</v>
      </c>
      <c r="C12" s="57">
        <v>11.391</v>
      </c>
    </row>
    <row r="13" spans="1:3" x14ac:dyDescent="0.2">
      <c r="B13" s="36">
        <v>30.390999999999998</v>
      </c>
      <c r="C13" s="57">
        <v>27.238</v>
      </c>
    </row>
    <row r="14" spans="1:3" x14ac:dyDescent="0.2">
      <c r="B14" s="36">
        <v>18.18</v>
      </c>
      <c r="C14" s="57">
        <v>38.127000000000002</v>
      </c>
    </row>
    <row r="15" spans="1:3" x14ac:dyDescent="0.2">
      <c r="B15" s="36">
        <v>8.3160000000000007</v>
      </c>
      <c r="C15" s="57">
        <v>27.277000000000001</v>
      </c>
    </row>
    <row r="16" spans="1:3" x14ac:dyDescent="0.2">
      <c r="B16" s="36">
        <v>7.8056000000000001</v>
      </c>
      <c r="C16" s="57">
        <v>24.053999999999998</v>
      </c>
    </row>
    <row r="17" spans="2:3" x14ac:dyDescent="0.2">
      <c r="B17" s="36">
        <v>39.761699999999998</v>
      </c>
      <c r="C17" s="57">
        <v>39.804000000000002</v>
      </c>
    </row>
    <row r="18" spans="2:3" x14ac:dyDescent="0.2">
      <c r="B18" s="36">
        <v>24.5091</v>
      </c>
      <c r="C18" s="57">
        <v>34.639000000000003</v>
      </c>
    </row>
    <row r="19" spans="2:3" x14ac:dyDescent="0.2">
      <c r="B19" s="36">
        <v>9.2790999999999997</v>
      </c>
      <c r="C19" s="57">
        <v>44.620699999999999</v>
      </c>
    </row>
    <row r="20" spans="2:3" x14ac:dyDescent="0.2">
      <c r="B20" s="36">
        <v>45.8872</v>
      </c>
      <c r="C20" s="57">
        <v>44.928100000000001</v>
      </c>
    </row>
    <row r="21" spans="2:3" x14ac:dyDescent="0.2">
      <c r="B21" s="36">
        <v>36.695500000000003</v>
      </c>
      <c r="C21" s="57">
        <v>56.482599999999998</v>
      </c>
    </row>
    <row r="22" spans="2:3" x14ac:dyDescent="0.2">
      <c r="B22" s="36">
        <v>15.605600000000001</v>
      </c>
      <c r="C22" s="57">
        <v>21.6617</v>
      </c>
    </row>
    <row r="23" spans="2:3" x14ac:dyDescent="0.2">
      <c r="B23" s="36">
        <v>21.4922</v>
      </c>
      <c r="C23" s="57">
        <v>28.8645</v>
      </c>
    </row>
    <row r="24" spans="2:3" x14ac:dyDescent="0.2">
      <c r="B24" s="36">
        <v>21.885999999999999</v>
      </c>
      <c r="C24" s="57">
        <v>15.007099999999999</v>
      </c>
    </row>
    <row r="25" spans="2:3" x14ac:dyDescent="0.2">
      <c r="B25" s="36">
        <v>9.5641400000000001</v>
      </c>
      <c r="C25" s="57">
        <v>21.002700000000001</v>
      </c>
    </row>
    <row r="26" spans="2:3" x14ac:dyDescent="0.2">
      <c r="B26" s="36">
        <v>14.2278</v>
      </c>
      <c r="C26" s="57">
        <v>38.264699999999998</v>
      </c>
    </row>
    <row r="27" spans="2:3" x14ac:dyDescent="0.2">
      <c r="B27" s="36">
        <v>15.7178</v>
      </c>
      <c r="C27" s="57">
        <v>20.261700000000001</v>
      </c>
    </row>
    <row r="28" spans="2:3" x14ac:dyDescent="0.2">
      <c r="B28" s="36">
        <v>18.524799999999999</v>
      </c>
      <c r="C28" s="57">
        <v>30.6372</v>
      </c>
    </row>
    <row r="29" spans="2:3" x14ac:dyDescent="0.2">
      <c r="B29" s="36"/>
      <c r="C29" s="57">
        <v>33.984099999999998</v>
      </c>
    </row>
    <row r="30" spans="2:3" x14ac:dyDescent="0.2">
      <c r="B30" s="36"/>
      <c r="C30" s="36"/>
    </row>
    <row r="31" spans="2:3" x14ac:dyDescent="0.2">
      <c r="B31" s="36"/>
      <c r="C31" s="36"/>
    </row>
    <row r="32" spans="2:3" x14ac:dyDescent="0.2">
      <c r="B32" s="36"/>
      <c r="C32" s="36"/>
    </row>
    <row r="33" spans="2:3" x14ac:dyDescent="0.2">
      <c r="B33" s="36"/>
      <c r="C33" s="36"/>
    </row>
    <row r="34" spans="2:3" x14ac:dyDescent="0.2">
      <c r="B34" s="36"/>
      <c r="C34" s="36"/>
    </row>
    <row r="35" spans="2:3" x14ac:dyDescent="0.2">
      <c r="B35" s="36"/>
      <c r="C35" s="36"/>
    </row>
    <row r="36" spans="2:3" x14ac:dyDescent="0.2">
      <c r="B36" s="36"/>
      <c r="C36" s="36"/>
    </row>
    <row r="37" spans="2:3" x14ac:dyDescent="0.2">
      <c r="B37" s="36"/>
      <c r="C37" s="36"/>
    </row>
    <row r="38" spans="2:3" x14ac:dyDescent="0.2">
      <c r="B38" s="36"/>
      <c r="C38" s="36"/>
    </row>
    <row r="39" spans="2:3" x14ac:dyDescent="0.2">
      <c r="B39" s="36"/>
      <c r="C39" s="36"/>
    </row>
    <row r="40" spans="2:3" x14ac:dyDescent="0.2">
      <c r="B40" s="36"/>
      <c r="C40" s="3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3E857-446C-854A-9EC6-A26AB21BE276}">
  <dimension ref="A1:J6"/>
  <sheetViews>
    <sheetView workbookViewId="0">
      <selection activeCell="G20" sqref="G20:G21"/>
    </sheetView>
  </sheetViews>
  <sheetFormatPr baseColWidth="10" defaultRowHeight="16" x14ac:dyDescent="0.2"/>
  <sheetData>
    <row r="1" spans="1:10" x14ac:dyDescent="0.2">
      <c r="A1" s="2" t="s">
        <v>27</v>
      </c>
    </row>
    <row r="3" spans="1:10" x14ac:dyDescent="0.2">
      <c r="B3" t="s">
        <v>23</v>
      </c>
    </row>
    <row r="4" spans="1:10" x14ac:dyDescent="0.2">
      <c r="B4" s="37" t="s">
        <v>24</v>
      </c>
      <c r="C4" s="37" t="s">
        <v>25</v>
      </c>
      <c r="D4" s="37" t="s">
        <v>26</v>
      </c>
      <c r="F4" s="37"/>
      <c r="G4" s="37"/>
      <c r="H4" s="37"/>
      <c r="I4" s="37"/>
      <c r="J4" s="37"/>
    </row>
    <row r="5" spans="1:10" x14ac:dyDescent="0.2">
      <c r="A5" t="s">
        <v>2</v>
      </c>
      <c r="B5" s="36">
        <v>40</v>
      </c>
      <c r="C5" s="36">
        <v>33.333333000000003</v>
      </c>
      <c r="D5" s="36">
        <v>26.66667</v>
      </c>
      <c r="F5" s="36"/>
      <c r="G5" s="36"/>
      <c r="H5" s="36"/>
      <c r="I5" s="36"/>
      <c r="J5" s="36"/>
    </row>
    <row r="6" spans="1:10" x14ac:dyDescent="0.2">
      <c r="A6" t="s">
        <v>3</v>
      </c>
      <c r="B6" s="36">
        <v>18.18181818</v>
      </c>
      <c r="C6" s="36">
        <v>45.454545000000003</v>
      </c>
      <c r="D6" s="36">
        <v>36.363639999999997</v>
      </c>
      <c r="F6" s="36"/>
      <c r="G6" s="36"/>
      <c r="H6" s="36"/>
      <c r="I6" s="36"/>
      <c r="J6" s="36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0023A-1E1B-7E41-97A0-8D43C8EE4ADF}">
  <dimension ref="A2:J5"/>
  <sheetViews>
    <sheetView workbookViewId="0">
      <selection activeCell="N34" sqref="N34"/>
    </sheetView>
  </sheetViews>
  <sheetFormatPr baseColWidth="10" defaultRowHeight="16" x14ac:dyDescent="0.2"/>
  <sheetData>
    <row r="2" spans="1:10" x14ac:dyDescent="0.2">
      <c r="B2" t="s">
        <v>23</v>
      </c>
      <c r="F2" t="s">
        <v>28</v>
      </c>
    </row>
    <row r="3" spans="1:10" x14ac:dyDescent="0.2">
      <c r="B3" s="37" t="s">
        <v>29</v>
      </c>
      <c r="C3" s="37" t="s">
        <v>30</v>
      </c>
      <c r="D3" s="37" t="s">
        <v>31</v>
      </c>
      <c r="F3" s="37" t="s">
        <v>32</v>
      </c>
      <c r="G3" s="37" t="s">
        <v>33</v>
      </c>
      <c r="H3" s="37" t="s">
        <v>34</v>
      </c>
      <c r="I3" s="37" t="s">
        <v>35</v>
      </c>
      <c r="J3" s="37" t="s">
        <v>36</v>
      </c>
    </row>
    <row r="4" spans="1:10" x14ac:dyDescent="0.2">
      <c r="A4" t="s">
        <v>37</v>
      </c>
      <c r="B4" s="36">
        <v>52.941180000000003</v>
      </c>
      <c r="C4" s="36">
        <v>35.294119999999999</v>
      </c>
      <c r="D4" s="36">
        <v>11.764709999999999</v>
      </c>
      <c r="F4" s="36">
        <v>47.058819999999997</v>
      </c>
      <c r="G4" s="36">
        <v>23.529409999999999</v>
      </c>
      <c r="H4" s="36">
        <v>5.8823530000000002</v>
      </c>
      <c r="I4" s="36">
        <v>5.8823530000000002</v>
      </c>
      <c r="J4" s="36">
        <v>17.64706</v>
      </c>
    </row>
    <row r="5" spans="1:10" x14ac:dyDescent="0.2">
      <c r="A5" t="s">
        <v>38</v>
      </c>
      <c r="B5" s="36">
        <v>28.571429999999999</v>
      </c>
      <c r="C5" s="36">
        <v>52.380949999999999</v>
      </c>
      <c r="D5" s="36">
        <v>19.047619999999998</v>
      </c>
      <c r="F5" s="36">
        <v>14.28571</v>
      </c>
      <c r="G5" s="36">
        <v>42.857140000000001</v>
      </c>
      <c r="H5" s="36">
        <v>23.809519999999999</v>
      </c>
      <c r="I5" s="36">
        <v>4.7619049999999996</v>
      </c>
      <c r="J5" s="36">
        <v>14.28571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883D9-0DE0-364D-8269-4595ADB30D2E}">
  <dimension ref="A1:K23"/>
  <sheetViews>
    <sheetView workbookViewId="0">
      <selection activeCell="E25" sqref="E25"/>
    </sheetView>
  </sheetViews>
  <sheetFormatPr baseColWidth="10" defaultRowHeight="16" x14ac:dyDescent="0.2"/>
  <cols>
    <col min="2" max="2" width="27.83203125" customWidth="1"/>
    <col min="3" max="3" width="20.33203125" bestFit="1" customWidth="1"/>
    <col min="4" max="4" width="15.5" bestFit="1" customWidth="1"/>
    <col min="5" max="5" width="10" customWidth="1"/>
    <col min="6" max="6" width="27.83203125" customWidth="1"/>
    <col min="7" max="7" width="32.33203125" bestFit="1" customWidth="1"/>
  </cols>
  <sheetData>
    <row r="1" spans="1:7" x14ac:dyDescent="0.2">
      <c r="A1" t="s">
        <v>39</v>
      </c>
      <c r="F1" t="s">
        <v>40</v>
      </c>
    </row>
    <row r="2" spans="1:7" x14ac:dyDescent="0.2">
      <c r="A2" t="s">
        <v>41</v>
      </c>
      <c r="B2" t="s">
        <v>42</v>
      </c>
      <c r="C2" t="s">
        <v>43</v>
      </c>
      <c r="D2" t="s">
        <v>44</v>
      </c>
      <c r="F2" t="s">
        <v>42</v>
      </c>
      <c r="G2" t="s">
        <v>45</v>
      </c>
    </row>
    <row r="3" spans="1:7" x14ac:dyDescent="0.2">
      <c r="A3" t="s">
        <v>46</v>
      </c>
      <c r="B3" t="s">
        <v>47</v>
      </c>
      <c r="C3" t="s">
        <v>48</v>
      </c>
      <c r="D3" s="39">
        <v>1.2006473147188E-34</v>
      </c>
      <c r="F3" t="s">
        <v>49</v>
      </c>
      <c r="G3">
        <v>33.9205845461072</v>
      </c>
    </row>
    <row r="4" spans="1:7" x14ac:dyDescent="0.2">
      <c r="A4" t="s">
        <v>46</v>
      </c>
      <c r="B4" t="s">
        <v>50</v>
      </c>
      <c r="C4" t="s">
        <v>51</v>
      </c>
      <c r="D4" s="39">
        <v>5.7516939220013198E-28</v>
      </c>
      <c r="F4" t="s">
        <v>52</v>
      </c>
      <c r="G4">
        <v>27.240204233112401</v>
      </c>
    </row>
    <row r="5" spans="1:7" x14ac:dyDescent="0.2">
      <c r="A5" t="s">
        <v>46</v>
      </c>
      <c r="B5" t="s">
        <v>53</v>
      </c>
      <c r="C5" t="s">
        <v>54</v>
      </c>
      <c r="D5" s="39">
        <v>5.2310504875468999E-20</v>
      </c>
      <c r="F5" t="s">
        <v>55</v>
      </c>
      <c r="G5">
        <v>19.281411088353899</v>
      </c>
    </row>
    <row r="6" spans="1:7" x14ac:dyDescent="0.2">
      <c r="A6" t="s">
        <v>46</v>
      </c>
      <c r="B6" t="s">
        <v>56</v>
      </c>
      <c r="C6" t="s">
        <v>57</v>
      </c>
      <c r="D6" s="39">
        <v>8.0935888847149206E-20</v>
      </c>
      <c r="F6" t="s">
        <v>58</v>
      </c>
      <c r="G6">
        <v>19.091858859449498</v>
      </c>
    </row>
    <row r="7" spans="1:7" x14ac:dyDescent="0.2">
      <c r="A7" t="s">
        <v>59</v>
      </c>
      <c r="B7" t="s">
        <v>60</v>
      </c>
      <c r="C7" t="s">
        <v>61</v>
      </c>
      <c r="D7" s="39">
        <v>3.6145058687952303E-23</v>
      </c>
      <c r="F7" t="s">
        <v>62</v>
      </c>
      <c r="G7">
        <v>22.441951065761799</v>
      </c>
    </row>
    <row r="8" spans="1:7" x14ac:dyDescent="0.2">
      <c r="A8" t="s">
        <v>59</v>
      </c>
      <c r="B8" t="s">
        <v>63</v>
      </c>
      <c r="C8" t="s">
        <v>64</v>
      </c>
      <c r="D8" s="39">
        <v>1.4359189538091999E-15</v>
      </c>
      <c r="F8" t="s">
        <v>65</v>
      </c>
      <c r="G8">
        <v>14.8428700718672</v>
      </c>
    </row>
    <row r="9" spans="1:7" x14ac:dyDescent="0.2">
      <c r="A9" t="s">
        <v>66</v>
      </c>
      <c r="B9" t="s">
        <v>67</v>
      </c>
      <c r="C9" t="s">
        <v>68</v>
      </c>
      <c r="D9" s="39">
        <v>3.2600176657335902E-13</v>
      </c>
      <c r="F9" t="s">
        <v>69</v>
      </c>
      <c r="G9">
        <v>12.4867800465241</v>
      </c>
    </row>
    <row r="10" spans="1:7" x14ac:dyDescent="0.2">
      <c r="A10" t="s">
        <v>66</v>
      </c>
      <c r="B10" t="s">
        <v>70</v>
      </c>
      <c r="C10" t="s">
        <v>71</v>
      </c>
      <c r="D10" s="39">
        <v>1.91318459704912E-11</v>
      </c>
      <c r="F10" t="s">
        <v>72</v>
      </c>
      <c r="G10">
        <v>10.718243124268501</v>
      </c>
    </row>
    <row r="11" spans="1:7" x14ac:dyDescent="0.2">
      <c r="A11" t="s">
        <v>66</v>
      </c>
      <c r="B11" t="s">
        <v>73</v>
      </c>
      <c r="C11" t="s">
        <v>74</v>
      </c>
      <c r="D11" s="39">
        <v>3.4150256572639302E-9</v>
      </c>
      <c r="F11" t="s">
        <v>75</v>
      </c>
      <c r="G11">
        <v>8.4666060290933398</v>
      </c>
    </row>
    <row r="12" spans="1:7" x14ac:dyDescent="0.2">
      <c r="A12" t="s">
        <v>66</v>
      </c>
      <c r="B12" t="s">
        <v>76</v>
      </c>
      <c r="C12" t="s">
        <v>77</v>
      </c>
      <c r="D12">
        <v>2.7675690631531399E-3</v>
      </c>
      <c r="F12" t="s">
        <v>78</v>
      </c>
      <c r="G12">
        <v>2.5579015327357499</v>
      </c>
    </row>
    <row r="16" spans="1:7" x14ac:dyDescent="0.2">
      <c r="D16" s="39"/>
      <c r="E16" s="39"/>
    </row>
    <row r="17" spans="4:11" x14ac:dyDescent="0.2">
      <c r="D17" s="39"/>
      <c r="E17" s="39"/>
    </row>
    <row r="18" spans="4:11" x14ac:dyDescent="0.2">
      <c r="D18" s="39"/>
      <c r="E18" s="39"/>
    </row>
    <row r="19" spans="4:11" x14ac:dyDescent="0.2">
      <c r="D19" s="39"/>
      <c r="E19" s="39"/>
    </row>
    <row r="20" spans="4:11" x14ac:dyDescent="0.2">
      <c r="D20" s="39"/>
      <c r="E20" s="39"/>
    </row>
    <row r="21" spans="4:11" x14ac:dyDescent="0.2">
      <c r="D21" s="39"/>
      <c r="E21" s="39"/>
    </row>
    <row r="22" spans="4:11" x14ac:dyDescent="0.2">
      <c r="D22" s="39"/>
      <c r="E22" s="39"/>
    </row>
    <row r="23" spans="4:11" x14ac:dyDescent="0.2">
      <c r="E23" s="40"/>
      <c r="H23" s="40"/>
      <c r="I23" s="40"/>
      <c r="J23" s="40"/>
      <c r="K23" s="40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0D78E-59AA-374E-880F-4A791DF0C503}">
  <dimension ref="A1:AE166"/>
  <sheetViews>
    <sheetView topLeftCell="A45" zoomScale="110" zoomScaleNormal="110" workbookViewId="0">
      <selection activeCell="G172" sqref="G172"/>
    </sheetView>
  </sheetViews>
  <sheetFormatPr baseColWidth="10" defaultRowHeight="16" x14ac:dyDescent="0.2"/>
  <cols>
    <col min="1" max="16384" width="10.83203125" style="2"/>
  </cols>
  <sheetData>
    <row r="1" spans="1:19" x14ac:dyDescent="0.2">
      <c r="A1" s="2" t="s">
        <v>81</v>
      </c>
    </row>
    <row r="3" spans="1:19" s="88" customFormat="1" x14ac:dyDescent="0.2">
      <c r="B3" s="88" t="s">
        <v>80</v>
      </c>
      <c r="L3" s="88" t="s">
        <v>82</v>
      </c>
    </row>
    <row r="5" spans="1:19" x14ac:dyDescent="0.2">
      <c r="B5" s="2" t="s">
        <v>83</v>
      </c>
      <c r="C5" s="2" t="s">
        <v>84</v>
      </c>
      <c r="D5" s="2" t="s">
        <v>85</v>
      </c>
      <c r="E5" s="2" t="s">
        <v>86</v>
      </c>
      <c r="F5" s="2" t="s">
        <v>87</v>
      </c>
      <c r="G5" s="2" t="s">
        <v>88</v>
      </c>
      <c r="H5" s="2" t="s">
        <v>89</v>
      </c>
      <c r="I5" s="2" t="s">
        <v>90</v>
      </c>
      <c r="L5" s="2" t="s">
        <v>83</v>
      </c>
      <c r="M5" s="2" t="s">
        <v>84</v>
      </c>
      <c r="N5" s="2" t="s">
        <v>85</v>
      </c>
      <c r="O5" s="2" t="s">
        <v>86</v>
      </c>
      <c r="P5" s="2" t="s">
        <v>87</v>
      </c>
      <c r="Q5" s="2" t="s">
        <v>88</v>
      </c>
      <c r="R5" s="2" t="s">
        <v>89</v>
      </c>
      <c r="S5" s="2" t="s">
        <v>90</v>
      </c>
    </row>
    <row r="6" spans="1:19" x14ac:dyDescent="0.2">
      <c r="A6" s="69" t="s">
        <v>2</v>
      </c>
      <c r="B6" s="2">
        <v>1.368001</v>
      </c>
      <c r="C6" s="2">
        <v>1.2055499999999999</v>
      </c>
      <c r="D6" s="2">
        <v>0.84940300000000002</v>
      </c>
      <c r="E6" s="2">
        <v>0.58766700000000005</v>
      </c>
      <c r="F6" s="2">
        <v>1.010197</v>
      </c>
      <c r="G6" s="2">
        <v>1.7264070745463034</v>
      </c>
      <c r="H6" s="2">
        <v>1.104768</v>
      </c>
      <c r="I6" s="2">
        <v>0.12274500000000001</v>
      </c>
      <c r="K6" s="69" t="s">
        <v>2</v>
      </c>
      <c r="L6" s="36">
        <v>1.7311909999999999</v>
      </c>
      <c r="M6" s="82">
        <v>5.4000649174266533</v>
      </c>
      <c r="N6" s="36">
        <v>57.48648</v>
      </c>
      <c r="O6" s="36">
        <v>0.25276900000000002</v>
      </c>
      <c r="P6" s="36">
        <v>0.40256799999999998</v>
      </c>
      <c r="Q6" s="36">
        <v>0.33952500000000002</v>
      </c>
      <c r="R6" s="2">
        <v>2.42352305</v>
      </c>
      <c r="S6" s="36">
        <v>124.8432</v>
      </c>
    </row>
    <row r="7" spans="1:19" x14ac:dyDescent="0.2">
      <c r="A7" s="69"/>
      <c r="B7" s="2">
        <v>1.0487489999999999</v>
      </c>
      <c r="C7" s="2">
        <v>0.75710900000000003</v>
      </c>
      <c r="D7" s="2">
        <v>1.028357</v>
      </c>
      <c r="E7" s="2">
        <v>1.235816</v>
      </c>
      <c r="F7" s="2">
        <v>0.68337300000000001</v>
      </c>
      <c r="G7" s="2">
        <v>1.058932161512697</v>
      </c>
      <c r="H7" s="2">
        <v>1.0965769999999999</v>
      </c>
      <c r="I7" s="2">
        <v>0.134434</v>
      </c>
      <c r="K7" s="69"/>
      <c r="L7" s="36">
        <v>0.86696600000000001</v>
      </c>
      <c r="M7" s="36">
        <v>0.98623499999999997</v>
      </c>
      <c r="N7" s="89">
        <v>147.84450200511259</v>
      </c>
      <c r="O7" s="36">
        <v>5.8980199999999998</v>
      </c>
      <c r="P7" s="36">
        <v>0.83981600000000001</v>
      </c>
      <c r="Q7" s="36">
        <v>0.16118099999999999</v>
      </c>
      <c r="R7" s="36">
        <v>23.203410000000002</v>
      </c>
      <c r="S7" s="36">
        <v>65.258319999999998</v>
      </c>
    </row>
    <row r="8" spans="1:19" x14ac:dyDescent="0.2">
      <c r="A8" s="69"/>
      <c r="B8" s="2">
        <v>0.94905600000000001</v>
      </c>
      <c r="C8" s="2">
        <v>0.463057</v>
      </c>
      <c r="D8" s="2">
        <v>0.74797800000000003</v>
      </c>
      <c r="E8" s="2">
        <v>0.69131500000000001</v>
      </c>
      <c r="F8" s="2">
        <v>0.43187199999999998</v>
      </c>
      <c r="G8" s="2">
        <v>0.89495436162683251</v>
      </c>
      <c r="H8" s="2">
        <v>0.65014099999999997</v>
      </c>
      <c r="I8" s="2">
        <v>0.23494799999999999</v>
      </c>
      <c r="K8" s="69"/>
      <c r="L8" s="36">
        <v>0.82453600000000005</v>
      </c>
      <c r="M8" s="36">
        <v>0.24281700000000001</v>
      </c>
      <c r="N8" s="36">
        <v>1.877289</v>
      </c>
      <c r="O8" s="36">
        <v>0.56510000000000005</v>
      </c>
      <c r="P8" s="36">
        <v>4.1258000000000003E-2</v>
      </c>
      <c r="Q8" s="36">
        <v>0.301348</v>
      </c>
      <c r="R8" s="36">
        <v>3.6752E-2</v>
      </c>
      <c r="S8" s="36">
        <v>287.82190000000003</v>
      </c>
    </row>
    <row r="9" spans="1:19" x14ac:dyDescent="0.2">
      <c r="A9" s="69"/>
      <c r="B9" s="2">
        <v>0.73443000000000003</v>
      </c>
      <c r="C9" s="2">
        <v>0.477906</v>
      </c>
      <c r="D9" s="2">
        <v>0.45619199999999999</v>
      </c>
      <c r="E9" s="2">
        <v>0.41389999999999999</v>
      </c>
      <c r="F9" s="2">
        <v>0.59604500000000005</v>
      </c>
      <c r="G9" s="2">
        <v>2.3459495979681928</v>
      </c>
      <c r="H9" s="2">
        <v>0.730159</v>
      </c>
      <c r="I9" s="2">
        <v>0.24725800000000001</v>
      </c>
      <c r="K9" s="69"/>
      <c r="L9" s="36">
        <v>0.80805899999999997</v>
      </c>
      <c r="M9" s="36">
        <v>0.43981199999999998</v>
      </c>
      <c r="N9" s="36">
        <v>0.406665</v>
      </c>
      <c r="O9" s="36">
        <v>0.33745999999999998</v>
      </c>
      <c r="P9" s="36">
        <v>0.38677800000000001</v>
      </c>
      <c r="Q9" s="82">
        <v>340.61697267982112</v>
      </c>
      <c r="R9" s="36">
        <v>1.71139</v>
      </c>
      <c r="S9" s="36">
        <v>51.75421</v>
      </c>
    </row>
    <row r="10" spans="1:19" x14ac:dyDescent="0.2">
      <c r="A10" s="69"/>
      <c r="C10" s="2">
        <v>0.426672</v>
      </c>
      <c r="D10" s="2">
        <v>0.57382900000000003</v>
      </c>
      <c r="E10" s="2">
        <v>0.74005699999999996</v>
      </c>
      <c r="F10" s="2">
        <v>0.565361</v>
      </c>
      <c r="G10" s="2">
        <v>1.699328770569331</v>
      </c>
      <c r="H10" s="2">
        <v>1.070155</v>
      </c>
      <c r="I10" s="2">
        <v>0.26787</v>
      </c>
      <c r="K10" s="69"/>
      <c r="L10" s="36"/>
      <c r="M10" s="36">
        <v>0.256326</v>
      </c>
      <c r="N10" s="36">
        <v>0.38934200000000002</v>
      </c>
      <c r="O10" s="60">
        <v>84.984930000000006</v>
      </c>
      <c r="P10" s="60">
        <v>10.029500000000001</v>
      </c>
      <c r="Q10" s="36">
        <v>7.8504579999999997</v>
      </c>
      <c r="R10" s="36">
        <v>6.3049039999999996</v>
      </c>
      <c r="S10" s="36">
        <v>30.421880000000002</v>
      </c>
    </row>
    <row r="11" spans="1:19" x14ac:dyDescent="0.2">
      <c r="A11" s="69"/>
      <c r="E11" s="2">
        <v>0.428705</v>
      </c>
      <c r="F11" s="2">
        <v>0.67862599999999995</v>
      </c>
      <c r="G11" s="2">
        <v>0.43209074843103057</v>
      </c>
      <c r="H11" s="2">
        <v>0.326295</v>
      </c>
      <c r="K11" s="69"/>
      <c r="L11" s="36"/>
      <c r="M11" s="36"/>
      <c r="N11" s="36"/>
      <c r="O11" s="36">
        <v>0.42123899999999997</v>
      </c>
      <c r="P11" s="36">
        <v>1.7740689999999999</v>
      </c>
      <c r="Q11" s="36">
        <v>4.6580550000000001</v>
      </c>
      <c r="R11" s="60">
        <v>12.458970000000001</v>
      </c>
      <c r="S11" s="36"/>
    </row>
    <row r="12" spans="1:19" x14ac:dyDescent="0.2">
      <c r="A12" s="69"/>
      <c r="F12" s="2">
        <v>0.54627000000000003</v>
      </c>
      <c r="H12" s="2">
        <v>0.83787500000000004</v>
      </c>
      <c r="K12" s="69"/>
      <c r="L12" s="36"/>
      <c r="M12" s="36"/>
      <c r="P12" s="36">
        <v>0.31634699999999999</v>
      </c>
      <c r="R12" s="36">
        <v>0.77397400000000005</v>
      </c>
    </row>
    <row r="13" spans="1:19" x14ac:dyDescent="0.2">
      <c r="A13" s="69"/>
      <c r="F13" s="2">
        <v>0.37823299999999999</v>
      </c>
      <c r="H13" s="2">
        <v>0.73796499999999998</v>
      </c>
      <c r="K13" s="69"/>
      <c r="P13" s="36">
        <v>0.53440699999999997</v>
      </c>
      <c r="R13" s="36">
        <v>2.4946329999999999</v>
      </c>
    </row>
    <row r="14" spans="1:19" x14ac:dyDescent="0.2">
      <c r="A14" s="69"/>
      <c r="F14" s="2">
        <v>0.599665</v>
      </c>
      <c r="H14" s="2">
        <v>1.2763199999999999</v>
      </c>
      <c r="K14" s="69"/>
      <c r="P14" s="36">
        <v>0.89268899999999995</v>
      </c>
      <c r="R14" s="36">
        <v>1.4800040000000001</v>
      </c>
    </row>
    <row r="15" spans="1:19" x14ac:dyDescent="0.2">
      <c r="A15" s="69"/>
      <c r="F15" s="2">
        <v>0.42712899999999998</v>
      </c>
      <c r="H15" s="2">
        <v>2.0129069999999998</v>
      </c>
      <c r="K15" s="69"/>
      <c r="P15" s="83">
        <v>3.4894042341639536E-3</v>
      </c>
      <c r="R15" s="36">
        <v>1.8750830000000001</v>
      </c>
    </row>
    <row r="16" spans="1:19" x14ac:dyDescent="0.2">
      <c r="A16" s="69"/>
      <c r="H16" s="2">
        <v>1.207924</v>
      </c>
      <c r="K16" s="69"/>
      <c r="P16" s="36"/>
      <c r="R16" s="36">
        <v>1.311215</v>
      </c>
    </row>
    <row r="17" spans="1:19" x14ac:dyDescent="0.2">
      <c r="A17" s="69"/>
      <c r="H17" s="2">
        <v>0.11239399999999999</v>
      </c>
      <c r="K17" s="69"/>
      <c r="R17" s="36">
        <v>8.7519E-2</v>
      </c>
    </row>
    <row r="18" spans="1:19" x14ac:dyDescent="0.2">
      <c r="A18" s="53" t="s">
        <v>6765</v>
      </c>
      <c r="B18" s="53">
        <f>QUARTILE(B6:B9, 1)</f>
        <v>0.89539950000000001</v>
      </c>
      <c r="C18" s="53">
        <f>QUARTILE(C6:C10, 1)</f>
        <v>0.463057</v>
      </c>
      <c r="D18" s="53">
        <f>QUARTILE(D6:D10, 1)</f>
        <v>0.57382900000000003</v>
      </c>
      <c r="E18" s="53">
        <f>QUARTILE(E6:E11, 1)</f>
        <v>0.46844550000000001</v>
      </c>
      <c r="F18" s="53">
        <f>QUARTILE(F6:F15, 1)</f>
        <v>0.46047149999999998</v>
      </c>
      <c r="G18" s="53">
        <f>QUARTILE(G6:G11, 1)</f>
        <v>0.93594881159829857</v>
      </c>
      <c r="H18" s="53">
        <f>QUARTILE(H6:H17, 1)</f>
        <v>0.71015450000000002</v>
      </c>
      <c r="I18" s="53">
        <f>QUARTILE(I6:I10, 1)</f>
        <v>0.134434</v>
      </c>
      <c r="K18" s="53" t="s">
        <v>6765</v>
      </c>
      <c r="L18" s="53">
        <f>QUARTILE(L6:L9, 1)</f>
        <v>0.82041675000000003</v>
      </c>
      <c r="M18" s="53">
        <f>QUARTILE(M6:M10, 1)</f>
        <v>0.256326</v>
      </c>
      <c r="N18" s="53">
        <f>QUARTILE(N6:N10, 1)</f>
        <v>0.406665</v>
      </c>
      <c r="O18" s="53">
        <f>QUARTILE(O6:O11, 1)</f>
        <v>0.35840474999999999</v>
      </c>
      <c r="P18" s="53">
        <f>QUARTILE(P6:P15, 1)</f>
        <v>0.33395474999999997</v>
      </c>
      <c r="Q18" s="53">
        <f>QUARTILE(Q6:Q11, 1)</f>
        <v>0.31089224999999998</v>
      </c>
      <c r="R18" s="53">
        <f>QUARTILE(R6:R17, 1)</f>
        <v>1.1769047500000001</v>
      </c>
      <c r="S18" s="53">
        <f>QUARTILE(S6:S10, 1)</f>
        <v>51.75421</v>
      </c>
    </row>
    <row r="19" spans="1:19" x14ac:dyDescent="0.2">
      <c r="A19" s="53" t="s">
        <v>6766</v>
      </c>
      <c r="B19" s="53">
        <f>QUARTILE(B6:B9, 3)</f>
        <v>1.1285620000000001</v>
      </c>
      <c r="C19" s="53">
        <f>QUARTILE(C6:C10, 3)</f>
        <v>0.75710900000000003</v>
      </c>
      <c r="D19" s="53">
        <f>QUARTILE(D6:D10, 3)</f>
        <v>0.84940300000000002</v>
      </c>
      <c r="E19" s="53">
        <f>QUARTILE(E6:E11, 3)</f>
        <v>0.7278715</v>
      </c>
      <c r="F19" s="53">
        <f>QUARTILE(F6:F15, 3)</f>
        <v>0.65888574999999994</v>
      </c>
      <c r="G19" s="53">
        <f>QUARTILE(G6:G11, 3)</f>
        <v>1.7196374985520602</v>
      </c>
      <c r="H19" s="53">
        <f>QUARTILE(H6:H17, 3)</f>
        <v>1.130557</v>
      </c>
      <c r="I19" s="53">
        <f>QUARTILE(I6:I10, 3)</f>
        <v>0.24725800000000001</v>
      </c>
      <c r="K19" s="53" t="s">
        <v>6766</v>
      </c>
      <c r="L19" s="53">
        <f>QUARTILE(L6:L9, 3)</f>
        <v>1.08302225</v>
      </c>
      <c r="M19" s="53">
        <f>QUARTILE(M6:M10, 3)</f>
        <v>0.98623499999999997</v>
      </c>
      <c r="N19" s="53">
        <f>QUARTILE(N6:N10, 3)</f>
        <v>57.48648</v>
      </c>
      <c r="O19" s="53">
        <f>QUARTILE(O6:O11, 3)</f>
        <v>4.5647899999999995</v>
      </c>
      <c r="P19" s="53">
        <f>QUARTILE(P6:P15, 3)</f>
        <v>0.87947074999999997</v>
      </c>
      <c r="Q19" s="53">
        <f>QUARTILE(Q6:Q11, 3)</f>
        <v>7.05235725</v>
      </c>
      <c r="R19" s="53">
        <f>QUARTILE(R6:R17, 3)</f>
        <v>3.4472007499999999</v>
      </c>
      <c r="S19" s="53">
        <f>QUARTILE(S6:S10, 3)</f>
        <v>124.8432</v>
      </c>
    </row>
    <row r="20" spans="1:19" x14ac:dyDescent="0.2">
      <c r="A20" s="53" t="s">
        <v>6767</v>
      </c>
      <c r="B20" s="53">
        <f>B19-B18</f>
        <v>0.23316250000000005</v>
      </c>
      <c r="C20" s="53">
        <f t="shared" ref="C20:I20" si="0">C19-C18</f>
        <v>0.29405200000000004</v>
      </c>
      <c r="D20" s="53">
        <f t="shared" si="0"/>
        <v>0.27557399999999999</v>
      </c>
      <c r="E20" s="53">
        <f t="shared" si="0"/>
        <v>0.25942599999999999</v>
      </c>
      <c r="F20" s="53">
        <f t="shared" si="0"/>
        <v>0.19841424999999996</v>
      </c>
      <c r="G20" s="53">
        <f t="shared" si="0"/>
        <v>0.78368868695376159</v>
      </c>
      <c r="H20" s="53">
        <f t="shared" si="0"/>
        <v>0.42040250000000001</v>
      </c>
      <c r="I20" s="53">
        <f t="shared" si="0"/>
        <v>0.11282400000000001</v>
      </c>
      <c r="K20" s="53" t="s">
        <v>6767</v>
      </c>
      <c r="L20" s="53">
        <f>L19-L18</f>
        <v>0.26260549999999994</v>
      </c>
      <c r="M20" s="53">
        <f t="shared" ref="M20" si="1">M19-M18</f>
        <v>0.72990899999999992</v>
      </c>
      <c r="N20" s="53">
        <f t="shared" ref="N20" si="2">N19-N18</f>
        <v>57.079815000000004</v>
      </c>
      <c r="O20" s="53">
        <f t="shared" ref="O20" si="3">O19-O18</f>
        <v>4.2063852499999994</v>
      </c>
      <c r="P20" s="53">
        <f>P19-P18</f>
        <v>0.545516</v>
      </c>
      <c r="Q20" s="53">
        <f t="shared" ref="Q20" si="4">Q19-Q18</f>
        <v>6.7414649999999998</v>
      </c>
      <c r="R20" s="53">
        <f t="shared" ref="R20" si="5">R19-R18</f>
        <v>2.2702960000000001</v>
      </c>
      <c r="S20" s="53">
        <f t="shared" ref="S20" si="6">S19-S18</f>
        <v>73.088989999999995</v>
      </c>
    </row>
    <row r="21" spans="1:19" x14ac:dyDescent="0.2">
      <c r="A21" s="53" t="s">
        <v>6768</v>
      </c>
      <c r="B21" s="54">
        <f>B19+3*B20</f>
        <v>1.8280495000000001</v>
      </c>
      <c r="C21" s="54">
        <f t="shared" ref="C21:I21" si="7">C19+3*C20</f>
        <v>1.6392650000000002</v>
      </c>
      <c r="D21" s="54">
        <f t="shared" si="7"/>
        <v>1.6761249999999999</v>
      </c>
      <c r="E21" s="54">
        <f t="shared" si="7"/>
        <v>1.5061495</v>
      </c>
      <c r="F21" s="54">
        <f t="shared" si="7"/>
        <v>1.2541284999999998</v>
      </c>
      <c r="G21" s="54">
        <f t="shared" si="7"/>
        <v>4.0707035594133449</v>
      </c>
      <c r="H21" s="54">
        <f t="shared" si="7"/>
        <v>2.3917644999999998</v>
      </c>
      <c r="I21" s="54">
        <f t="shared" si="7"/>
        <v>0.58572999999999997</v>
      </c>
      <c r="K21" s="53" t="s">
        <v>6768</v>
      </c>
      <c r="L21" s="54">
        <f>L19+3*L20</f>
        <v>1.8708387499999999</v>
      </c>
      <c r="M21" s="54">
        <f t="shared" ref="M21" si="8">M19+3*M20</f>
        <v>3.1759619999999993</v>
      </c>
      <c r="N21" s="54">
        <f>N19+3*N20</f>
        <v>228.72592500000002</v>
      </c>
      <c r="O21" s="54">
        <f t="shared" ref="O21" si="9">O19+3*O20</f>
        <v>17.183945749999996</v>
      </c>
      <c r="P21" s="54">
        <f>P19+3*P20</f>
        <v>2.5160187499999997</v>
      </c>
      <c r="Q21" s="54">
        <f t="shared" ref="Q21" si="10">Q19+3*Q20</f>
        <v>27.276752250000001</v>
      </c>
      <c r="R21" s="54">
        <f t="shared" ref="R21" si="11">R19+3*R20</f>
        <v>10.258088750000001</v>
      </c>
      <c r="S21" s="54">
        <f t="shared" ref="S21" si="12">S19+3*S20</f>
        <v>344.11016999999998</v>
      </c>
    </row>
    <row r="22" spans="1:19" x14ac:dyDescent="0.2">
      <c r="A22" s="53" t="s">
        <v>6769</v>
      </c>
      <c r="B22" s="54">
        <f>B18-3*B20</f>
        <v>0.19591199999999986</v>
      </c>
      <c r="C22" s="54">
        <f t="shared" ref="C22:I22" si="13">C18-3*C20</f>
        <v>-0.41909900000000017</v>
      </c>
      <c r="D22" s="54">
        <f t="shared" si="13"/>
        <v>-0.25289299999999992</v>
      </c>
      <c r="E22" s="54">
        <f t="shared" si="13"/>
        <v>-0.30983250000000001</v>
      </c>
      <c r="F22" s="54">
        <f t="shared" si="13"/>
        <v>-0.13477124999999995</v>
      </c>
      <c r="G22" s="54">
        <f t="shared" si="13"/>
        <v>-1.4151172492629862</v>
      </c>
      <c r="H22" s="54">
        <f t="shared" si="13"/>
        <v>-0.55105300000000002</v>
      </c>
      <c r="I22" s="54">
        <f t="shared" si="13"/>
        <v>-0.204038</v>
      </c>
      <c r="K22" s="53" t="s">
        <v>6769</v>
      </c>
      <c r="L22" s="54">
        <f>L18-3*L20</f>
        <v>3.2600250000000219E-2</v>
      </c>
      <c r="M22" s="54">
        <f t="shared" ref="M22:S22" si="14">M18-3*M20</f>
        <v>-1.9334009999999995</v>
      </c>
      <c r="N22" s="54">
        <f t="shared" si="14"/>
        <v>-170.83278000000001</v>
      </c>
      <c r="O22" s="54">
        <f t="shared" si="14"/>
        <v>-12.260750999999997</v>
      </c>
      <c r="P22" s="54">
        <f>P18-3*P20</f>
        <v>-1.3025932499999999</v>
      </c>
      <c r="Q22" s="54">
        <f t="shared" si="14"/>
        <v>-19.913502750000003</v>
      </c>
      <c r="R22" s="54">
        <f t="shared" si="14"/>
        <v>-5.63398325</v>
      </c>
      <c r="S22" s="54">
        <f t="shared" si="14"/>
        <v>-167.51275999999999</v>
      </c>
    </row>
    <row r="23" spans="1:19" s="57" customFormat="1" x14ac:dyDescent="0.2">
      <c r="A23" s="70" t="s">
        <v>3</v>
      </c>
      <c r="B23" s="57">
        <v>0.67450900000000003</v>
      </c>
      <c r="C23" s="57">
        <v>2.084003</v>
      </c>
      <c r="D23" s="57">
        <v>0.65596500000000002</v>
      </c>
      <c r="E23" s="57">
        <v>0.55234300000000003</v>
      </c>
      <c r="F23" s="57">
        <v>1.097488</v>
      </c>
      <c r="G23" s="57">
        <v>3.4335469999999999</v>
      </c>
      <c r="H23" s="57">
        <v>0.86734</v>
      </c>
      <c r="I23" s="57">
        <v>0.22356699999999999</v>
      </c>
      <c r="K23" s="70" t="s">
        <v>3</v>
      </c>
      <c r="L23" s="57">
        <v>0.25799299999999997</v>
      </c>
      <c r="M23" s="61">
        <v>0.86945799999999995</v>
      </c>
      <c r="N23" s="57">
        <v>92.948790000000002</v>
      </c>
      <c r="O23" s="57">
        <v>0.96458999999999995</v>
      </c>
      <c r="P23" s="57">
        <v>1.27397</v>
      </c>
      <c r="Q23" s="57">
        <v>13.40063</v>
      </c>
      <c r="R23" s="57">
        <v>71.220110000000005</v>
      </c>
      <c r="S23" s="57">
        <v>167.03120000000001</v>
      </c>
    </row>
    <row r="24" spans="1:19" s="57" customFormat="1" x14ac:dyDescent="0.2">
      <c r="A24" s="70"/>
      <c r="B24" s="57">
        <v>0.363732</v>
      </c>
      <c r="C24" s="57">
        <v>0.685554</v>
      </c>
      <c r="D24" s="57">
        <v>0.55937099999999995</v>
      </c>
      <c r="E24" s="57">
        <v>0.3644</v>
      </c>
      <c r="F24" s="57">
        <v>0.84954399999999997</v>
      </c>
      <c r="G24" s="57">
        <v>3.4417439999999999</v>
      </c>
      <c r="H24" s="57">
        <v>1.778702</v>
      </c>
      <c r="I24" s="57">
        <v>0.116436</v>
      </c>
      <c r="K24" s="70"/>
      <c r="L24" s="87">
        <v>70.001483184879945</v>
      </c>
      <c r="M24" s="57">
        <v>0.323382</v>
      </c>
      <c r="N24" s="57">
        <v>26.696120000000001</v>
      </c>
      <c r="O24" s="57">
        <v>7.1323939999999997</v>
      </c>
      <c r="P24" s="57">
        <v>1.1188450000000001</v>
      </c>
      <c r="Q24" s="57">
        <v>3.9154520000000002</v>
      </c>
      <c r="R24" s="57">
        <v>13.091329999999999</v>
      </c>
      <c r="S24" s="57">
        <v>100.37139999999999</v>
      </c>
    </row>
    <row r="25" spans="1:19" s="57" customFormat="1" x14ac:dyDescent="0.2">
      <c r="A25" s="70"/>
      <c r="B25" s="57">
        <v>1.050899</v>
      </c>
      <c r="C25" s="57">
        <v>0.33165800000000001</v>
      </c>
      <c r="D25" s="57">
        <v>0.89694399999999996</v>
      </c>
      <c r="E25" s="57">
        <v>0.31155500000000003</v>
      </c>
      <c r="F25" s="57">
        <v>0.39587699999999998</v>
      </c>
      <c r="G25" s="57">
        <v>2.4198430000000002</v>
      </c>
      <c r="H25" s="57">
        <v>1.0144059999999999</v>
      </c>
      <c r="K25" s="70"/>
      <c r="L25" s="57">
        <v>1.31094</v>
      </c>
      <c r="M25" s="57">
        <v>0.19115099999999999</v>
      </c>
      <c r="N25" s="57">
        <v>0.79292499999999999</v>
      </c>
      <c r="O25" s="57">
        <v>1.1733880000000001</v>
      </c>
      <c r="P25" s="57">
        <v>0.28693600000000002</v>
      </c>
      <c r="Q25" s="57">
        <v>33.366219999999998</v>
      </c>
      <c r="R25" s="57">
        <v>82.158000000000001</v>
      </c>
    </row>
    <row r="26" spans="1:19" s="57" customFormat="1" x14ac:dyDescent="0.2">
      <c r="A26" s="70"/>
      <c r="B26" s="57">
        <v>0.92841099999999999</v>
      </c>
      <c r="C26" s="57">
        <v>0.80819099999999999</v>
      </c>
      <c r="D26" s="57">
        <v>0.77790999999999999</v>
      </c>
      <c r="E26" s="57">
        <v>0.46527600000000002</v>
      </c>
      <c r="F26" s="57">
        <v>0.150557</v>
      </c>
      <c r="G26" s="57">
        <v>1.9505840000000001</v>
      </c>
      <c r="H26" s="57">
        <v>1.290227</v>
      </c>
      <c r="K26" s="70"/>
      <c r="L26" s="57">
        <v>2.9649860000000001</v>
      </c>
      <c r="M26" s="57">
        <v>0.330258</v>
      </c>
      <c r="N26" s="57">
        <v>0.42809599999999998</v>
      </c>
      <c r="O26" s="57">
        <v>98.117310000000003</v>
      </c>
      <c r="P26" s="57">
        <v>6.3812999999999995E-2</v>
      </c>
      <c r="Q26" s="57">
        <v>7.6673239999999998</v>
      </c>
      <c r="R26" s="57">
        <v>22.28848</v>
      </c>
    </row>
    <row r="27" spans="1:19" s="57" customFormat="1" x14ac:dyDescent="0.2">
      <c r="A27" s="70"/>
      <c r="C27" s="57">
        <v>0.56701100000000004</v>
      </c>
      <c r="D27" s="57">
        <v>0.83723800000000004</v>
      </c>
      <c r="E27" s="57">
        <v>0.66806299999999996</v>
      </c>
      <c r="F27" s="57">
        <v>0.40267399999999998</v>
      </c>
      <c r="G27" s="57">
        <v>2.9309099999999999</v>
      </c>
      <c r="H27" s="57">
        <v>2.3305690000000001</v>
      </c>
      <c r="K27" s="70"/>
      <c r="M27" s="57">
        <v>0.32621600000000001</v>
      </c>
      <c r="N27" s="57">
        <v>1.4404459999999999</v>
      </c>
      <c r="O27" s="57">
        <v>0.29962100000000003</v>
      </c>
      <c r="P27" s="57">
        <v>3.5464000000000002E-2</v>
      </c>
      <c r="Q27" s="57">
        <v>0.79947900000000005</v>
      </c>
      <c r="R27" s="57">
        <v>0.61233099999999996</v>
      </c>
    </row>
    <row r="28" spans="1:19" s="57" customFormat="1" x14ac:dyDescent="0.2">
      <c r="A28" s="70"/>
      <c r="C28" s="57">
        <v>0.62868500000000005</v>
      </c>
      <c r="D28" s="57">
        <v>0.63112599999999996</v>
      </c>
      <c r="E28" s="57">
        <v>0.78405800000000003</v>
      </c>
      <c r="F28" s="57">
        <v>0.233044</v>
      </c>
      <c r="G28" s="57">
        <v>1.914345</v>
      </c>
      <c r="H28" s="57">
        <v>1.9697020000000001</v>
      </c>
      <c r="K28" s="70"/>
      <c r="M28" s="57">
        <v>0.38441599999999998</v>
      </c>
      <c r="N28" s="57">
        <v>33.149439999999998</v>
      </c>
      <c r="O28" s="57">
        <v>69.121949999999998</v>
      </c>
      <c r="P28" s="57">
        <v>6.9379999999999997E-2</v>
      </c>
      <c r="Q28" s="57">
        <v>2.8689930000000001</v>
      </c>
      <c r="R28" s="57">
        <v>26.679819999999999</v>
      </c>
    </row>
    <row r="29" spans="1:19" s="57" customFormat="1" x14ac:dyDescent="0.2">
      <c r="A29" s="70"/>
      <c r="D29" s="57">
        <v>0.74136000000000002</v>
      </c>
      <c r="G29" s="57">
        <v>1.818387</v>
      </c>
      <c r="H29" s="57">
        <v>1.857793</v>
      </c>
      <c r="K29" s="70"/>
      <c r="N29" s="57">
        <v>1.047752</v>
      </c>
      <c r="Q29" s="57">
        <v>6.297345</v>
      </c>
      <c r="R29" s="57">
        <v>59.885930000000002</v>
      </c>
    </row>
    <row r="30" spans="1:19" s="57" customFormat="1" x14ac:dyDescent="0.2">
      <c r="A30" s="70"/>
      <c r="G30" s="57">
        <v>1.4599500000000001</v>
      </c>
      <c r="H30" s="57">
        <v>1.067191</v>
      </c>
      <c r="K30" s="70"/>
      <c r="Q30" s="57">
        <v>13.01441</v>
      </c>
      <c r="R30" s="57">
        <v>57.104680000000002</v>
      </c>
    </row>
    <row r="31" spans="1:19" s="57" customFormat="1" x14ac:dyDescent="0.2">
      <c r="A31" s="70"/>
      <c r="G31" s="57">
        <v>1.91455</v>
      </c>
      <c r="H31" s="57">
        <v>5.6188820000000002</v>
      </c>
      <c r="K31" s="70"/>
      <c r="Q31" s="57">
        <v>16.510750000000002</v>
      </c>
      <c r="R31" s="57">
        <v>37.680810000000001</v>
      </c>
    </row>
    <row r="32" spans="1:19" s="57" customFormat="1" x14ac:dyDescent="0.2">
      <c r="A32" s="70"/>
      <c r="G32" s="57">
        <v>2.13266</v>
      </c>
      <c r="H32" s="57">
        <v>2.2866909999999998</v>
      </c>
      <c r="K32" s="70"/>
      <c r="Q32" s="57">
        <v>10.305429999999999</v>
      </c>
      <c r="R32" s="57">
        <v>25.663409999999999</v>
      </c>
    </row>
    <row r="33" spans="1:19" s="57" customFormat="1" x14ac:dyDescent="0.2">
      <c r="A33" s="70"/>
      <c r="G33" s="57">
        <v>2.8366169999999999</v>
      </c>
      <c r="K33" s="70"/>
      <c r="Q33" s="57">
        <v>18.911210000000001</v>
      </c>
    </row>
    <row r="34" spans="1:19" s="57" customFormat="1" x14ac:dyDescent="0.2">
      <c r="A34" s="71"/>
      <c r="G34" s="57">
        <v>2.8400569999999998</v>
      </c>
      <c r="K34" s="71"/>
      <c r="Q34" s="57">
        <v>13.502190000000001</v>
      </c>
    </row>
    <row r="35" spans="1:19" s="57" customFormat="1" x14ac:dyDescent="0.2">
      <c r="A35" s="53" t="s">
        <v>6765</v>
      </c>
      <c r="B35" s="53">
        <f>QUARTILE(B23:B26, 1)</f>
        <v>0.59681475000000006</v>
      </c>
      <c r="C35" s="53">
        <f>QUARTILE(C23:C28, 1)</f>
        <v>0.58242950000000004</v>
      </c>
      <c r="D35" s="53">
        <f>QUARTILE(D23:D29, 1)</f>
        <v>0.64354549999999999</v>
      </c>
      <c r="E35" s="53">
        <f>QUARTILE(E23:E28, 1)</f>
        <v>0.38961899999999999</v>
      </c>
      <c r="F35" s="53">
        <f>QUARTILE(F23:F28, 1)</f>
        <v>0.27375224999999997</v>
      </c>
      <c r="G35" s="53">
        <f>QUARTILE(G23:G34, 1)</f>
        <v>1.9144987499999999</v>
      </c>
      <c r="H35" s="53">
        <f>QUARTILE(H23:H32, 1)</f>
        <v>1.1229499999999999</v>
      </c>
      <c r="I35" s="53">
        <f>QUARTILE(I23:I24, 1)</f>
        <v>0.14321875000000001</v>
      </c>
      <c r="K35" s="53" t="s">
        <v>6765</v>
      </c>
      <c r="L35" s="53">
        <f>QUARTILE(L23:L26, 1)</f>
        <v>1.0477032500000001</v>
      </c>
      <c r="M35" s="53">
        <f>QUARTILE(M23:M28, 1)</f>
        <v>0.3240905</v>
      </c>
      <c r="N35" s="53">
        <f>QUARTILE(N23:N29, 1)</f>
        <v>0.92033849999999995</v>
      </c>
      <c r="O35" s="53">
        <f>QUARTILE(O23:O28, 1)</f>
        <v>1.0167895</v>
      </c>
      <c r="P35" s="53">
        <f>QUARTILE(P23:P28, 1)</f>
        <v>6.5204749999999992E-2</v>
      </c>
      <c r="Q35" s="53">
        <f>QUARTILE(Q23:Q34, 1)</f>
        <v>5.7018717500000005</v>
      </c>
      <c r="R35" s="53">
        <f>QUARTILE(R23:R32, 1)</f>
        <v>23.132212500000001</v>
      </c>
      <c r="S35" s="53">
        <f>QUARTILE(S23:S24, 1)</f>
        <v>117.03635</v>
      </c>
    </row>
    <row r="36" spans="1:19" s="57" customFormat="1" x14ac:dyDescent="0.2">
      <c r="A36" s="53" t="s">
        <v>6766</v>
      </c>
      <c r="B36" s="53">
        <f>QUARTILE(B23:B26, 3)</f>
        <v>0.95903300000000002</v>
      </c>
      <c r="C36" s="53">
        <f>QUARTILE(C23:C28, 3)</f>
        <v>0.77753174999999997</v>
      </c>
      <c r="D36" s="53">
        <f>QUARTILE(D23:D29, 3)</f>
        <v>0.80757400000000001</v>
      </c>
      <c r="E36" s="53">
        <f>QUARTILE(E23:E28, 3)</f>
        <v>0.63913299999999995</v>
      </c>
      <c r="F36" s="53">
        <f>QUARTILE(F23:F28, 3)</f>
        <v>0.73782649999999994</v>
      </c>
      <c r="G36" s="53">
        <f>QUARTILE(G23:G34, 3)</f>
        <v>2.8627702499999996</v>
      </c>
      <c r="H36" s="53">
        <f>QUARTILE(H23:H32, 3)</f>
        <v>2.2074437499999999</v>
      </c>
      <c r="I36" s="53">
        <f>QUARTILE(I23:I24, 3)</f>
        <v>0.19678424999999999</v>
      </c>
      <c r="K36" s="53" t="s">
        <v>6766</v>
      </c>
      <c r="L36" s="53">
        <f>QUARTILE(L23:L26, 3)</f>
        <v>19.724110296219987</v>
      </c>
      <c r="M36" s="53">
        <f>QUARTILE(M23:M28, 3)</f>
        <v>0.3708765</v>
      </c>
      <c r="N36" s="53">
        <f>QUARTILE(N23:N29, 3)</f>
        <v>29.922779999999999</v>
      </c>
      <c r="O36" s="53">
        <f>QUARTILE(O23:O28, 3)</f>
        <v>53.624561</v>
      </c>
      <c r="P36" s="53">
        <f>QUARTILE(P23:P28, 3)</f>
        <v>0.91086774999999998</v>
      </c>
      <c r="Q36" s="53">
        <f>QUARTILE(Q23:Q34, 3)</f>
        <v>14.254330000000001</v>
      </c>
      <c r="R36" s="53">
        <f>QUARTILE(R23:R32, 3)</f>
        <v>59.190617500000002</v>
      </c>
      <c r="S36" s="53">
        <f>QUARTILE(S23:S24, 3)</f>
        <v>150.36625000000001</v>
      </c>
    </row>
    <row r="37" spans="1:19" s="57" customFormat="1" x14ac:dyDescent="0.2">
      <c r="A37" s="53" t="s">
        <v>6767</v>
      </c>
      <c r="B37" s="53">
        <f>B36-B35</f>
        <v>0.36221824999999996</v>
      </c>
      <c r="C37" s="53">
        <f t="shared" ref="C37" si="15">C36-C35</f>
        <v>0.19510224999999992</v>
      </c>
      <c r="D37" s="53">
        <f t="shared" ref="D37" si="16">D36-D35</f>
        <v>0.16402850000000002</v>
      </c>
      <c r="E37" s="53">
        <f t="shared" ref="E37" si="17">E36-E35</f>
        <v>0.24951399999999996</v>
      </c>
      <c r="F37" s="53">
        <f t="shared" ref="F37" si="18">F36-F35</f>
        <v>0.46407424999999997</v>
      </c>
      <c r="G37" s="53">
        <f t="shared" ref="G37" si="19">G36-G35</f>
        <v>0.94827149999999971</v>
      </c>
      <c r="H37" s="53">
        <f t="shared" ref="H37" si="20">H36-H35</f>
        <v>1.08449375</v>
      </c>
      <c r="I37" s="53">
        <f t="shared" ref="I37" si="21">I36-I35</f>
        <v>5.3565499999999988E-2</v>
      </c>
      <c r="K37" s="53" t="s">
        <v>6767</v>
      </c>
      <c r="L37" s="53">
        <f>L36-L35</f>
        <v>18.676407046219985</v>
      </c>
      <c r="M37" s="53">
        <f t="shared" ref="M37" si="22">M36-M35</f>
        <v>4.6785999999999994E-2</v>
      </c>
      <c r="N37" s="53">
        <f t="shared" ref="N37" si="23">N36-N35</f>
        <v>29.0024415</v>
      </c>
      <c r="O37" s="53">
        <f t="shared" ref="O37" si="24">O36-O35</f>
        <v>52.607771499999998</v>
      </c>
      <c r="P37" s="53">
        <f t="shared" ref="P37" si="25">P36-P35</f>
        <v>0.84566299999999994</v>
      </c>
      <c r="Q37" s="53">
        <f t="shared" ref="Q37" si="26">Q36-Q35</f>
        <v>8.5524582500000008</v>
      </c>
      <c r="R37" s="53">
        <f t="shared" ref="R37" si="27">R36-R35</f>
        <v>36.058405</v>
      </c>
      <c r="S37" s="53">
        <f t="shared" ref="S37" si="28">S36-S35</f>
        <v>33.329900000000009</v>
      </c>
    </row>
    <row r="38" spans="1:19" s="57" customFormat="1" x14ac:dyDescent="0.2">
      <c r="A38" s="53" t="s">
        <v>6768</v>
      </c>
      <c r="B38" s="54">
        <f>B36+3*B37</f>
        <v>2.0456877499999999</v>
      </c>
      <c r="C38" s="54">
        <f t="shared" ref="C38" si="29">C36+3*C37</f>
        <v>1.3628384999999996</v>
      </c>
      <c r="D38" s="54">
        <f t="shared" ref="D38" si="30">D36+3*D37</f>
        <v>1.2996595000000002</v>
      </c>
      <c r="E38" s="54">
        <f t="shared" ref="E38" si="31">E36+3*E37</f>
        <v>1.3876749999999998</v>
      </c>
      <c r="F38" s="54">
        <f t="shared" ref="F38" si="32">F36+3*F37</f>
        <v>2.1300492499999999</v>
      </c>
      <c r="G38" s="54">
        <f t="shared" ref="G38" si="33">G36+3*G37</f>
        <v>5.7075847499999988</v>
      </c>
      <c r="H38" s="54">
        <f t="shared" ref="H38" si="34">H36+3*H37</f>
        <v>5.4609249999999996</v>
      </c>
      <c r="I38" s="54">
        <f t="shared" ref="I38" si="35">I36+3*I37</f>
        <v>0.35748074999999996</v>
      </c>
      <c r="K38" s="53" t="s">
        <v>6768</v>
      </c>
      <c r="L38" s="54">
        <f>L36+3*L37</f>
        <v>75.753331434879939</v>
      </c>
      <c r="M38" s="54">
        <f>M36+3*M37</f>
        <v>0.51123450000000004</v>
      </c>
      <c r="N38" s="54">
        <f t="shared" ref="N38" si="36">N36+3*N37</f>
        <v>116.9301045</v>
      </c>
      <c r="O38" s="54">
        <f t="shared" ref="O38" si="37">O36+3*O37</f>
        <v>211.44787549999998</v>
      </c>
      <c r="P38" s="54">
        <f t="shared" ref="P38" si="38">P36+3*P37</f>
        <v>3.4478567499999997</v>
      </c>
      <c r="Q38" s="54">
        <f t="shared" ref="Q38" si="39">Q36+3*Q37</f>
        <v>39.911704750000006</v>
      </c>
      <c r="R38" s="54">
        <f t="shared" ref="R38" si="40">R36+3*R37</f>
        <v>167.36583250000001</v>
      </c>
      <c r="S38" s="54">
        <f t="shared" ref="S38" si="41">S36+3*S37</f>
        <v>250.35595000000004</v>
      </c>
    </row>
    <row r="39" spans="1:19" x14ac:dyDescent="0.2">
      <c r="A39" s="53" t="s">
        <v>6769</v>
      </c>
      <c r="B39" s="54">
        <f>B35-3*B37</f>
        <v>-0.48983999999999983</v>
      </c>
      <c r="C39" s="54">
        <f t="shared" ref="C39:I39" si="42">C35-3*C37</f>
        <v>-2.8772499999997203E-3</v>
      </c>
      <c r="D39" s="54">
        <f t="shared" si="42"/>
        <v>0.15145999999999993</v>
      </c>
      <c r="E39" s="54">
        <f t="shared" si="42"/>
        <v>-0.35892299999999983</v>
      </c>
      <c r="F39" s="54">
        <f t="shared" si="42"/>
        <v>-1.1184704999999999</v>
      </c>
      <c r="G39" s="54">
        <f t="shared" si="42"/>
        <v>-0.93031574999999922</v>
      </c>
      <c r="H39" s="54">
        <f t="shared" si="42"/>
        <v>-2.1305312500000002</v>
      </c>
      <c r="I39" s="54">
        <f t="shared" si="42"/>
        <v>-1.7477749999999959E-2</v>
      </c>
      <c r="K39" s="53" t="s">
        <v>6769</v>
      </c>
      <c r="L39" s="54">
        <f>L35-3*L37</f>
        <v>-54.981517888659958</v>
      </c>
      <c r="M39" s="54">
        <f t="shared" ref="M39:S39" si="43">M35-3*M37</f>
        <v>0.18373250000000002</v>
      </c>
      <c r="N39" s="54">
        <f t="shared" si="43"/>
        <v>-86.086985999999996</v>
      </c>
      <c r="O39" s="54">
        <f t="shared" si="43"/>
        <v>-156.80652499999999</v>
      </c>
      <c r="P39" s="54">
        <f t="shared" si="43"/>
        <v>-2.4717842499999998</v>
      </c>
      <c r="Q39" s="54">
        <f t="shared" si="43"/>
        <v>-19.955503</v>
      </c>
      <c r="R39" s="54">
        <f t="shared" si="43"/>
        <v>-85.0430025</v>
      </c>
      <c r="S39" s="54">
        <f t="shared" si="43"/>
        <v>17.046649999999971</v>
      </c>
    </row>
    <row r="42" spans="1:19" s="88" customFormat="1" x14ac:dyDescent="0.2">
      <c r="B42" s="88" t="s">
        <v>6764</v>
      </c>
      <c r="L42" s="88" t="s">
        <v>91</v>
      </c>
    </row>
    <row r="44" spans="1:19" x14ac:dyDescent="0.2">
      <c r="B44" s="2" t="s">
        <v>83</v>
      </c>
      <c r="C44" s="2" t="s">
        <v>84</v>
      </c>
      <c r="D44" s="2" t="s">
        <v>85</v>
      </c>
      <c r="E44" s="2" t="s">
        <v>86</v>
      </c>
      <c r="F44" s="2" t="s">
        <v>87</v>
      </c>
      <c r="G44" s="2" t="s">
        <v>88</v>
      </c>
      <c r="H44" s="2" t="s">
        <v>89</v>
      </c>
      <c r="I44" s="2" t="s">
        <v>90</v>
      </c>
      <c r="L44" s="2" t="s">
        <v>83</v>
      </c>
      <c r="M44" s="2" t="s">
        <v>84</v>
      </c>
      <c r="N44" s="2" t="s">
        <v>85</v>
      </c>
      <c r="O44" s="2" t="s">
        <v>86</v>
      </c>
      <c r="P44" s="2" t="s">
        <v>87</v>
      </c>
      <c r="Q44" s="2" t="s">
        <v>88</v>
      </c>
      <c r="R44" s="2" t="s">
        <v>89</v>
      </c>
      <c r="S44" s="2" t="s">
        <v>90</v>
      </c>
    </row>
    <row r="45" spans="1:19" x14ac:dyDescent="0.2">
      <c r="A45" s="69" t="s">
        <v>2</v>
      </c>
      <c r="B45" s="36">
        <v>2.5608759999999999</v>
      </c>
      <c r="C45" s="36">
        <v>0.28647699999999998</v>
      </c>
      <c r="D45" s="36">
        <v>0.23233799999999999</v>
      </c>
      <c r="E45" s="36">
        <v>0.33794600000000002</v>
      </c>
      <c r="F45" s="36">
        <v>4.0495479999999997</v>
      </c>
      <c r="G45" s="36">
        <v>2.5012490000000001</v>
      </c>
      <c r="H45" s="36">
        <v>6.2262409999999999</v>
      </c>
      <c r="I45" s="36">
        <v>31.794350000000001</v>
      </c>
      <c r="K45" s="69" t="s">
        <v>2</v>
      </c>
      <c r="L45" s="36">
        <v>1.44017</v>
      </c>
      <c r="M45" s="36">
        <v>1.040389</v>
      </c>
      <c r="N45" s="36">
        <v>0.58409800000000001</v>
      </c>
      <c r="O45" s="36">
        <v>0.47197800000000001</v>
      </c>
      <c r="P45" s="36">
        <v>0.25069200000000003</v>
      </c>
      <c r="Q45" s="36">
        <v>0.54575899999999999</v>
      </c>
      <c r="R45" s="36">
        <v>1.7689809999999999</v>
      </c>
      <c r="S45" s="36">
        <v>0.63640200000000002</v>
      </c>
    </row>
    <row r="46" spans="1:19" x14ac:dyDescent="0.2">
      <c r="A46" s="69"/>
      <c r="B46" s="36">
        <v>1.7879890000000001</v>
      </c>
      <c r="C46" s="36">
        <v>0.42586499999999999</v>
      </c>
      <c r="D46" s="36">
        <v>0.27068900000000001</v>
      </c>
      <c r="E46" s="60">
        <v>5882.0478382958372</v>
      </c>
      <c r="F46" s="36">
        <v>1.035566</v>
      </c>
      <c r="G46" s="36">
        <v>6.5519600000000002</v>
      </c>
      <c r="H46" s="36">
        <v>45.954070000000002</v>
      </c>
      <c r="I46" s="36">
        <v>28.056339999999999</v>
      </c>
      <c r="K46" s="69"/>
      <c r="L46" s="36">
        <v>1.314651</v>
      </c>
      <c r="M46" s="36">
        <v>1.27501</v>
      </c>
      <c r="N46" s="36">
        <v>1.1588080000000001</v>
      </c>
      <c r="O46" s="36">
        <v>0.64891600000000005</v>
      </c>
      <c r="P46" s="36">
        <v>0.228578</v>
      </c>
      <c r="Q46" s="36">
        <v>0.26946900000000001</v>
      </c>
      <c r="R46" s="36">
        <v>1.20156</v>
      </c>
      <c r="S46" s="36">
        <v>0.43999100000000002</v>
      </c>
    </row>
    <row r="47" spans="1:19" x14ac:dyDescent="0.2">
      <c r="A47" s="69"/>
      <c r="B47" s="36">
        <v>0.37119799999999997</v>
      </c>
      <c r="C47" s="36">
        <v>0.608178</v>
      </c>
      <c r="D47" s="36">
        <v>0.165745</v>
      </c>
      <c r="E47" s="36">
        <v>0.40701900000000002</v>
      </c>
      <c r="F47" s="36">
        <v>1.334856</v>
      </c>
      <c r="G47" s="36">
        <v>24.431419999999999</v>
      </c>
      <c r="H47" s="36">
        <v>32.74944</v>
      </c>
      <c r="I47" s="36">
        <v>53.663690000000003</v>
      </c>
      <c r="K47" s="69"/>
      <c r="L47" s="36">
        <v>0.72160000000000002</v>
      </c>
      <c r="M47" s="36">
        <v>0.284472</v>
      </c>
      <c r="N47" s="36">
        <v>0.82025899999999996</v>
      </c>
      <c r="O47" s="36">
        <v>0.34152300000000002</v>
      </c>
      <c r="P47" s="36">
        <v>6.9191000000000003E-2</v>
      </c>
      <c r="Q47" s="36">
        <v>0.12078800000000001</v>
      </c>
      <c r="R47" s="36">
        <v>3.2111000000000001E-2</v>
      </c>
      <c r="S47" s="36">
        <v>0.838063</v>
      </c>
    </row>
    <row r="48" spans="1:19" x14ac:dyDescent="0.2">
      <c r="A48" s="69"/>
      <c r="B48" s="36">
        <v>0.58835700000000002</v>
      </c>
      <c r="C48" s="36">
        <v>0.20222599999999999</v>
      </c>
      <c r="D48" s="36">
        <v>0.34895799999999999</v>
      </c>
      <c r="E48" s="36">
        <v>0.15612100000000001</v>
      </c>
      <c r="F48" s="36">
        <v>5.2617799999999999</v>
      </c>
      <c r="G48" s="2">
        <v>76.115867368734527</v>
      </c>
      <c r="H48" s="36">
        <v>3.8685399999999999</v>
      </c>
      <c r="I48" s="36">
        <v>8.1999499999999994</v>
      </c>
      <c r="K48" s="69"/>
      <c r="L48" s="36">
        <v>0.73194599999999999</v>
      </c>
      <c r="M48" s="36">
        <v>0.40805599999999997</v>
      </c>
      <c r="N48" s="36">
        <v>0.43456299999999998</v>
      </c>
      <c r="O48" s="36">
        <v>0.51706099999999999</v>
      </c>
      <c r="P48" s="36">
        <v>0.29024699999999998</v>
      </c>
      <c r="Q48" s="2">
        <v>3.2134807749259542</v>
      </c>
      <c r="R48" s="36">
        <v>0.86860499999999996</v>
      </c>
      <c r="S48" s="36">
        <v>0.87097800000000003</v>
      </c>
    </row>
    <row r="49" spans="1:19" x14ac:dyDescent="0.2">
      <c r="A49" s="69"/>
      <c r="B49" s="36"/>
      <c r="C49" s="36">
        <v>0.105439</v>
      </c>
      <c r="D49" s="36">
        <v>0.168933</v>
      </c>
      <c r="E49" s="36">
        <v>1.8253170000000001</v>
      </c>
      <c r="F49" s="36">
        <v>0.85009000000000001</v>
      </c>
      <c r="G49" s="36">
        <v>30.327649999999998</v>
      </c>
      <c r="H49" s="36">
        <v>13.98095</v>
      </c>
      <c r="I49" s="36">
        <v>13.22588</v>
      </c>
      <c r="K49" s="69"/>
      <c r="L49" s="36"/>
      <c r="M49" s="36">
        <v>0.19939399999999999</v>
      </c>
      <c r="N49" s="36">
        <v>0.48704700000000001</v>
      </c>
      <c r="O49" s="36">
        <v>0.74871100000000002</v>
      </c>
      <c r="P49" s="36">
        <v>0.26276500000000003</v>
      </c>
      <c r="Q49" s="36">
        <v>2.355966</v>
      </c>
      <c r="R49" s="36">
        <v>1.8277749999999999</v>
      </c>
      <c r="S49" s="36">
        <v>0.97830300000000003</v>
      </c>
    </row>
    <row r="50" spans="1:19" x14ac:dyDescent="0.2">
      <c r="A50" s="69"/>
      <c r="B50" s="36"/>
      <c r="C50" s="36"/>
      <c r="D50" s="36"/>
      <c r="E50" s="36">
        <v>0.50751400000000002</v>
      </c>
      <c r="F50" s="36">
        <v>2.0537019999999999</v>
      </c>
      <c r="G50" s="36">
        <v>14.355930000000001</v>
      </c>
      <c r="H50" s="36">
        <v>16.17033</v>
      </c>
      <c r="I50" s="36"/>
      <c r="K50" s="69"/>
      <c r="L50" s="36"/>
      <c r="M50" s="36"/>
      <c r="N50" s="36"/>
      <c r="O50" s="36">
        <v>0.39860899999999999</v>
      </c>
      <c r="P50" s="36">
        <v>0.54655500000000001</v>
      </c>
      <c r="Q50" s="36">
        <v>0.46884599999999998</v>
      </c>
      <c r="R50" s="36">
        <v>0.56066800000000006</v>
      </c>
      <c r="S50" s="36"/>
    </row>
    <row r="51" spans="1:19" x14ac:dyDescent="0.2">
      <c r="A51" s="69"/>
      <c r="B51" s="36"/>
      <c r="C51" s="36"/>
      <c r="D51" s="36"/>
      <c r="F51" s="36">
        <v>1.0383290000000001</v>
      </c>
      <c r="H51" s="36">
        <v>2.3929960000000001</v>
      </c>
      <c r="I51" s="36"/>
      <c r="K51" s="69"/>
      <c r="L51" s="36"/>
      <c r="M51" s="36"/>
      <c r="N51" s="36"/>
      <c r="P51" s="36">
        <v>0.35704799999999998</v>
      </c>
      <c r="R51" s="36">
        <v>0.75938099999999997</v>
      </c>
      <c r="S51" s="36"/>
    </row>
    <row r="52" spans="1:19" x14ac:dyDescent="0.2">
      <c r="A52" s="69"/>
      <c r="B52" s="36"/>
      <c r="F52" s="36">
        <v>0.64029199999999997</v>
      </c>
      <c r="H52" s="36">
        <v>4.8284399999999996</v>
      </c>
      <c r="K52" s="69"/>
      <c r="L52" s="36"/>
      <c r="P52" s="36">
        <v>0.21410399999999999</v>
      </c>
      <c r="R52" s="36">
        <v>1.0216479999999999</v>
      </c>
    </row>
    <row r="53" spans="1:19" x14ac:dyDescent="0.2">
      <c r="A53" s="69"/>
      <c r="F53" s="36">
        <v>1.870711</v>
      </c>
      <c r="H53" s="36">
        <v>4.1559480000000004</v>
      </c>
      <c r="K53" s="69"/>
      <c r="P53" s="36">
        <v>0.28084599999999998</v>
      </c>
      <c r="R53" s="36">
        <v>0.72853100000000004</v>
      </c>
    </row>
    <row r="54" spans="1:19" x14ac:dyDescent="0.2">
      <c r="A54" s="69"/>
      <c r="F54" s="36">
        <v>2.9335930000000001</v>
      </c>
      <c r="H54" s="36">
        <v>3.8606069999999999</v>
      </c>
      <c r="K54" s="69"/>
      <c r="P54" s="36">
        <v>4.3610000000000003E-3</v>
      </c>
      <c r="R54" s="36">
        <v>0.58780100000000002</v>
      </c>
    </row>
    <row r="55" spans="1:19" x14ac:dyDescent="0.2">
      <c r="A55" s="69"/>
      <c r="H55" s="36">
        <v>3.0916350000000001</v>
      </c>
      <c r="K55" s="69"/>
      <c r="R55" s="36">
        <v>1.2300009999999999</v>
      </c>
    </row>
    <row r="56" spans="1:19" x14ac:dyDescent="0.2">
      <c r="A56" s="69"/>
      <c r="H56" s="36">
        <v>39.087249999999997</v>
      </c>
      <c r="K56" s="69"/>
      <c r="R56" s="36">
        <v>1.3015000000000001E-2</v>
      </c>
    </row>
    <row r="57" spans="1:19" x14ac:dyDescent="0.2">
      <c r="A57" s="53" t="s">
        <v>6765</v>
      </c>
      <c r="B57" s="53">
        <f>QUARTILE(B45:B48, 1)</f>
        <v>0.53406724999999999</v>
      </c>
      <c r="C57" s="53">
        <f>QUARTILE(C45:C49, 1)</f>
        <v>0.20222599999999999</v>
      </c>
      <c r="D57" s="53">
        <f>QUARTILE(D45:D49, 1)</f>
        <v>0.168933</v>
      </c>
      <c r="E57" s="53">
        <f>QUARTILE(E45:E50, 1)</f>
        <v>0.35521425000000001</v>
      </c>
      <c r="F57" s="53">
        <f>QUARTILE(F45:F54, 1)</f>
        <v>1.0362567499999999</v>
      </c>
      <c r="G57" s="53">
        <f>QUARTILE(G45:G50, 1)</f>
        <v>8.502952500000001</v>
      </c>
      <c r="H57" s="53">
        <f>QUARTILE(H45:H56, 1)</f>
        <v>3.86655675</v>
      </c>
      <c r="I57" s="53">
        <f>QUARTILE(I45:I49, 1)</f>
        <v>13.22588</v>
      </c>
      <c r="K57" s="53" t="s">
        <v>6765</v>
      </c>
      <c r="L57" s="53">
        <f>QUARTILE(L45:L48, 1)</f>
        <v>0.72935949999999994</v>
      </c>
      <c r="M57" s="53">
        <f>QUARTILE(M45:M49, 1)</f>
        <v>0.284472</v>
      </c>
      <c r="N57" s="53">
        <f>QUARTILE(N45:N49, 1)</f>
        <v>0.48704700000000001</v>
      </c>
      <c r="O57" s="53">
        <f>QUARTILE(O45:O50, 1)</f>
        <v>0.41695125</v>
      </c>
      <c r="P57" s="53">
        <f>QUARTILE(P45:P54, 1)</f>
        <v>0.21772249999999999</v>
      </c>
      <c r="Q57" s="53">
        <f>QUARTILE(Q45:Q50, 1)</f>
        <v>0.31931324999999999</v>
      </c>
      <c r="R57" s="53">
        <f>QUARTILE(R45:R56, 1)</f>
        <v>0.58101775</v>
      </c>
      <c r="S57" s="53">
        <f>QUARTILE(S45:S49, 1)</f>
        <v>0.63640200000000002</v>
      </c>
    </row>
    <row r="58" spans="1:19" x14ac:dyDescent="0.2">
      <c r="A58" s="53" t="s">
        <v>6766</v>
      </c>
      <c r="B58" s="53">
        <f>QUARTILE(B45:B48, 3)</f>
        <v>1.98121075</v>
      </c>
      <c r="C58" s="53">
        <f>QUARTILE(C45:C49, 3)</f>
        <v>0.42586499999999999</v>
      </c>
      <c r="D58" s="53">
        <f>QUARTILE(D45:D49, 3)</f>
        <v>0.27068900000000001</v>
      </c>
      <c r="E58" s="53">
        <f>QUARTILE(E45:E50, 3)</f>
        <v>1.4958662500000002</v>
      </c>
      <c r="F58" s="53">
        <f>QUARTILE(F45:F54, 3)</f>
        <v>2.71362025</v>
      </c>
      <c r="G58" s="53">
        <f>QUARTILE(G45:G50, 3)</f>
        <v>28.853592499999998</v>
      </c>
      <c r="H58" s="53">
        <f>QUARTILE(H45:H56, 3)</f>
        <v>20.3151075</v>
      </c>
      <c r="I58" s="53">
        <f>QUARTILE(I45:I49, 3)</f>
        <v>31.794350000000001</v>
      </c>
      <c r="K58" s="53" t="s">
        <v>6766</v>
      </c>
      <c r="L58" s="53">
        <f>QUARTILE(L45:L48, 3)</f>
        <v>1.3460307499999999</v>
      </c>
      <c r="M58" s="53">
        <f>QUARTILE(M45:M49, 3)</f>
        <v>1.040389</v>
      </c>
      <c r="N58" s="53">
        <f>QUARTILE(N45:N49, 3)</f>
        <v>0.82025899999999996</v>
      </c>
      <c r="O58" s="53">
        <f>QUARTILE(O45:O50, 3)</f>
        <v>0.61595225000000009</v>
      </c>
      <c r="P58" s="53">
        <f>QUARTILE(P45:P54, 3)</f>
        <v>0.28789674999999998</v>
      </c>
      <c r="Q58" s="53">
        <f>QUARTILE(Q45:Q50, 3)</f>
        <v>1.90341425</v>
      </c>
      <c r="R58" s="53">
        <f>QUARTILE(R45:R56, 3)</f>
        <v>1.2086702499999999</v>
      </c>
      <c r="S58" s="53">
        <f>QUARTILE(S45:S49, 3)</f>
        <v>0.87097800000000003</v>
      </c>
    </row>
    <row r="59" spans="1:19" x14ac:dyDescent="0.2">
      <c r="A59" s="53" t="s">
        <v>6767</v>
      </c>
      <c r="B59" s="53">
        <f>B58-B57</f>
        <v>1.4471435000000001</v>
      </c>
      <c r="C59" s="53">
        <f t="shared" ref="C59" si="44">C58-C57</f>
        <v>0.223639</v>
      </c>
      <c r="D59" s="53">
        <f t="shared" ref="D59" si="45">D58-D57</f>
        <v>0.10175600000000001</v>
      </c>
      <c r="E59" s="53">
        <f>E58-E57</f>
        <v>1.1406520000000002</v>
      </c>
      <c r="F59" s="53">
        <f t="shared" ref="F59" si="46">F58-F57</f>
        <v>1.6773635</v>
      </c>
      <c r="G59" s="53">
        <f t="shared" ref="G59" si="47">G58-G57</f>
        <v>20.350639999999999</v>
      </c>
      <c r="H59" s="53">
        <f t="shared" ref="H59" si="48">H58-H57</f>
        <v>16.448550749999999</v>
      </c>
      <c r="I59" s="53">
        <f t="shared" ref="I59" si="49">I58-I57</f>
        <v>18.568470000000001</v>
      </c>
      <c r="K59" s="53" t="s">
        <v>6767</v>
      </c>
      <c r="L59" s="53">
        <f>L58-L57</f>
        <v>0.61667125</v>
      </c>
      <c r="M59" s="53">
        <f t="shared" ref="M59" si="50">M58-M57</f>
        <v>0.75591699999999995</v>
      </c>
      <c r="N59" s="53">
        <f t="shared" ref="N59" si="51">N58-N57</f>
        <v>0.33321199999999995</v>
      </c>
      <c r="O59" s="53">
        <f t="shared" ref="O59" si="52">O58-O57</f>
        <v>0.19900100000000009</v>
      </c>
      <c r="P59" s="53">
        <f t="shared" ref="P59" si="53">P58-P57</f>
        <v>7.0174249999999994E-2</v>
      </c>
      <c r="Q59" s="53">
        <f t="shared" ref="Q59" si="54">Q58-Q57</f>
        <v>1.584101</v>
      </c>
      <c r="R59" s="53">
        <f t="shared" ref="R59" si="55">R58-R57</f>
        <v>0.62765249999999995</v>
      </c>
      <c r="S59" s="53">
        <f t="shared" ref="S59" si="56">S58-S57</f>
        <v>0.23457600000000001</v>
      </c>
    </row>
    <row r="60" spans="1:19" x14ac:dyDescent="0.2">
      <c r="A60" s="53" t="s">
        <v>6768</v>
      </c>
      <c r="B60" s="54">
        <f>B58+3*B59</f>
        <v>6.3226412500000002</v>
      </c>
      <c r="C60" s="54">
        <f t="shared" ref="C60" si="57">C58+3*C59</f>
        <v>1.0967819999999999</v>
      </c>
      <c r="D60" s="54">
        <f t="shared" ref="D60" si="58">D58+3*D59</f>
        <v>0.57595700000000005</v>
      </c>
      <c r="E60" s="54">
        <f>E58+3*E59</f>
        <v>4.9178222500000004</v>
      </c>
      <c r="F60" s="54">
        <f t="shared" ref="F60" si="59">F58+3*F59</f>
        <v>7.7457107499999998</v>
      </c>
      <c r="G60" s="54">
        <f t="shared" ref="G60" si="60">G58+3*G59</f>
        <v>89.905512499999986</v>
      </c>
      <c r="H60" s="54">
        <f t="shared" ref="H60" si="61">H58+3*H59</f>
        <v>69.660759749999997</v>
      </c>
      <c r="I60" s="54">
        <f t="shared" ref="I60" si="62">I58+3*I59</f>
        <v>87.499760000000009</v>
      </c>
      <c r="K60" s="53" t="s">
        <v>6768</v>
      </c>
      <c r="L60" s="54">
        <f>L58+3*L59</f>
        <v>3.1960445000000002</v>
      </c>
      <c r="M60" s="54">
        <f t="shared" ref="M60" si="63">M58+3*M59</f>
        <v>3.3081399999999999</v>
      </c>
      <c r="N60" s="54">
        <f t="shared" ref="N60" si="64">N58+3*N59</f>
        <v>1.8198949999999998</v>
      </c>
      <c r="O60" s="54">
        <f t="shared" ref="O60" si="65">O58+3*O59</f>
        <v>1.2129552500000003</v>
      </c>
      <c r="P60" s="54">
        <f t="shared" ref="P60" si="66">P58+3*P59</f>
        <v>0.49841949999999996</v>
      </c>
      <c r="Q60" s="54">
        <f t="shared" ref="Q60" si="67">Q58+3*Q59</f>
        <v>6.6557172499999995</v>
      </c>
      <c r="R60" s="54">
        <f t="shared" ref="R60" si="68">R58+3*R59</f>
        <v>3.0916277499999998</v>
      </c>
      <c r="S60" s="54">
        <f t="shared" ref="S60" si="69">S58+3*S59</f>
        <v>1.5747059999999999</v>
      </c>
    </row>
    <row r="61" spans="1:19" x14ac:dyDescent="0.2">
      <c r="A61" s="53" t="s">
        <v>6769</v>
      </c>
      <c r="B61" s="54">
        <f>B57-3*B59</f>
        <v>-3.8073632500000003</v>
      </c>
      <c r="C61" s="54">
        <f t="shared" ref="C61:I61" si="70">C57-3*C59</f>
        <v>-0.46869099999999997</v>
      </c>
      <c r="D61" s="54">
        <f t="shared" si="70"/>
        <v>-0.13633500000000004</v>
      </c>
      <c r="E61" s="54">
        <f t="shared" si="70"/>
        <v>-3.0667417500000007</v>
      </c>
      <c r="F61" s="54">
        <f t="shared" si="70"/>
        <v>-3.9958337500000001</v>
      </c>
      <c r="G61" s="54">
        <f t="shared" si="70"/>
        <v>-52.548967499999996</v>
      </c>
      <c r="H61" s="54">
        <f t="shared" si="70"/>
        <v>-45.4790955</v>
      </c>
      <c r="I61" s="54">
        <f t="shared" si="70"/>
        <v>-42.479529999999997</v>
      </c>
      <c r="K61" s="53" t="s">
        <v>6769</v>
      </c>
      <c r="L61" s="54">
        <f>L57-3*L59</f>
        <v>-1.1206542500000001</v>
      </c>
      <c r="M61" s="54">
        <f t="shared" ref="M61:S61" si="71">M57-3*M59</f>
        <v>-1.9832789999999996</v>
      </c>
      <c r="N61" s="54">
        <f t="shared" si="71"/>
        <v>-0.51258899999999985</v>
      </c>
      <c r="O61" s="54">
        <f t="shared" si="71"/>
        <v>-0.18005175000000029</v>
      </c>
      <c r="P61" s="54">
        <f t="shared" si="71"/>
        <v>7.1997500000000048E-3</v>
      </c>
      <c r="Q61" s="54">
        <f t="shared" si="71"/>
        <v>-4.4329897499999991</v>
      </c>
      <c r="R61" s="54">
        <f t="shared" si="71"/>
        <v>-1.3019397499999998</v>
      </c>
      <c r="S61" s="54">
        <f t="shared" si="71"/>
        <v>-6.7325999999999997E-2</v>
      </c>
    </row>
    <row r="62" spans="1:19" s="57" customFormat="1" x14ac:dyDescent="0.2">
      <c r="A62" s="70" t="s">
        <v>3</v>
      </c>
      <c r="B62" s="57">
        <v>0.34790399999999999</v>
      </c>
      <c r="C62" s="61">
        <v>1.5445690000000001</v>
      </c>
      <c r="D62" s="57">
        <v>1.1707559999999999</v>
      </c>
      <c r="E62" s="57">
        <v>0.43836399999999998</v>
      </c>
      <c r="F62" s="61">
        <v>5.5627589999999998</v>
      </c>
      <c r="G62" s="57">
        <v>55.711460000000002</v>
      </c>
      <c r="H62" s="57">
        <v>82.129099999999994</v>
      </c>
      <c r="I62" s="57">
        <v>14.0246</v>
      </c>
      <c r="K62" s="70" t="s">
        <v>3</v>
      </c>
      <c r="L62" s="57">
        <v>0.59554399999999996</v>
      </c>
      <c r="M62" s="57">
        <v>2.6826819999999998</v>
      </c>
      <c r="N62" s="57">
        <v>0.42430800000000002</v>
      </c>
      <c r="O62" s="57">
        <v>0.47015200000000001</v>
      </c>
      <c r="P62" s="57">
        <v>0.88232900000000003</v>
      </c>
      <c r="Q62" s="57">
        <v>0.74508300000000005</v>
      </c>
      <c r="R62" s="57">
        <v>2.1196130000000002</v>
      </c>
      <c r="S62" s="57">
        <v>0.72145700000000001</v>
      </c>
    </row>
    <row r="63" spans="1:19" s="57" customFormat="1" x14ac:dyDescent="0.2">
      <c r="A63" s="70"/>
      <c r="B63" s="57">
        <v>0.35100500000000001</v>
      </c>
      <c r="C63" s="57">
        <v>0.37265799999999999</v>
      </c>
      <c r="D63" s="57">
        <v>0.44160500000000003</v>
      </c>
      <c r="E63" s="57">
        <v>0.82229300000000005</v>
      </c>
      <c r="F63" s="57">
        <v>1.4379329999999999</v>
      </c>
      <c r="G63" s="57">
        <v>36.906730000000003</v>
      </c>
      <c r="H63" s="57">
        <v>26.861280000000001</v>
      </c>
      <c r="I63" s="57">
        <v>20.262319999999999</v>
      </c>
      <c r="K63" s="70"/>
      <c r="L63" s="57">
        <v>0.36160999999999999</v>
      </c>
      <c r="M63" s="57">
        <v>0.45060099999999997</v>
      </c>
      <c r="N63" s="57">
        <v>0.80384699999999998</v>
      </c>
      <c r="O63" s="57">
        <v>0.52649199999999996</v>
      </c>
      <c r="P63" s="57">
        <v>0.58279199999999998</v>
      </c>
      <c r="Q63" s="87">
        <v>4.837977379588098E-2</v>
      </c>
      <c r="R63" s="57">
        <v>3.5320999999999998</v>
      </c>
      <c r="S63" s="57">
        <v>0.57200099999999998</v>
      </c>
    </row>
    <row r="64" spans="1:19" s="57" customFormat="1" x14ac:dyDescent="0.2">
      <c r="A64" s="70"/>
      <c r="B64" s="57">
        <v>0.444965</v>
      </c>
      <c r="C64" s="57">
        <v>0.27180700000000002</v>
      </c>
      <c r="D64" s="57">
        <v>0.21614900000000001</v>
      </c>
      <c r="E64" s="57">
        <v>0.50232500000000002</v>
      </c>
      <c r="F64" s="57">
        <v>1.2130780000000001</v>
      </c>
      <c r="G64" s="57">
        <v>52.159309999999998</v>
      </c>
      <c r="H64" s="57">
        <v>48.423679999999997</v>
      </c>
      <c r="K64" s="70"/>
      <c r="L64" s="57">
        <v>2.295121</v>
      </c>
      <c r="M64" s="57">
        <v>0.181258</v>
      </c>
      <c r="N64" s="57">
        <v>0.70125199999999999</v>
      </c>
      <c r="O64" s="57">
        <v>0.30044999999999999</v>
      </c>
      <c r="P64" s="57">
        <v>0.31019600000000003</v>
      </c>
      <c r="Q64" s="57">
        <v>1.8779779999999999</v>
      </c>
      <c r="R64" s="57">
        <v>2.396976</v>
      </c>
    </row>
    <row r="65" spans="1:19" s="57" customFormat="1" x14ac:dyDescent="0.2">
      <c r="A65" s="70"/>
      <c r="B65" s="57">
        <v>0.48298099999999999</v>
      </c>
      <c r="C65" s="57">
        <v>0.39474700000000001</v>
      </c>
      <c r="D65" s="57">
        <v>0.238041</v>
      </c>
      <c r="E65" s="57">
        <v>0.13136200000000001</v>
      </c>
      <c r="F65" s="57">
        <v>1.2727040000000001</v>
      </c>
      <c r="G65" s="57">
        <v>46.413969999999999</v>
      </c>
      <c r="H65" s="57">
        <v>22.847580000000001</v>
      </c>
      <c r="K65" s="70"/>
      <c r="L65" s="57">
        <v>1.4766030000000001</v>
      </c>
      <c r="M65" s="57">
        <v>0.40970000000000001</v>
      </c>
      <c r="N65" s="57">
        <v>0.75354900000000002</v>
      </c>
      <c r="O65" s="57">
        <v>0.376579</v>
      </c>
      <c r="P65" s="57">
        <v>5.2644000000000003E-2</v>
      </c>
      <c r="Q65" s="57">
        <v>2.7497950000000002</v>
      </c>
      <c r="R65" s="57">
        <v>2.5955080000000001</v>
      </c>
    </row>
    <row r="66" spans="1:19" s="57" customFormat="1" x14ac:dyDescent="0.2">
      <c r="A66" s="70"/>
      <c r="C66" s="57">
        <v>0.33914499999999997</v>
      </c>
      <c r="D66" s="57">
        <v>1.2334750000000001</v>
      </c>
      <c r="E66" s="57">
        <v>0.21116199999999999</v>
      </c>
      <c r="F66" s="57">
        <v>2.3672949999999999</v>
      </c>
      <c r="G66" s="57">
        <v>31.009979999999999</v>
      </c>
      <c r="H66" s="57">
        <v>5.3708159999999996</v>
      </c>
      <c r="K66" s="70"/>
      <c r="M66" s="57">
        <v>0.54350900000000002</v>
      </c>
      <c r="N66" s="57">
        <v>0.647617</v>
      </c>
      <c r="O66" s="57">
        <v>0.51209400000000005</v>
      </c>
      <c r="P66" s="57">
        <v>0.10485800000000001</v>
      </c>
      <c r="Q66" s="57">
        <v>0.47716500000000001</v>
      </c>
      <c r="R66" s="57">
        <v>0.72894899999999996</v>
      </c>
    </row>
    <row r="67" spans="1:19" s="57" customFormat="1" x14ac:dyDescent="0.2">
      <c r="A67" s="70"/>
      <c r="C67" s="57">
        <v>0.19260099999999999</v>
      </c>
      <c r="D67" s="57">
        <v>0.24673300000000001</v>
      </c>
      <c r="E67" s="57">
        <v>0.38439499999999999</v>
      </c>
      <c r="F67" s="57">
        <v>0.79740599999999995</v>
      </c>
      <c r="G67" s="57">
        <v>9.3454759999999997</v>
      </c>
      <c r="H67" s="57">
        <v>7.6228230000000003</v>
      </c>
      <c r="K67" s="70"/>
      <c r="M67" s="57">
        <v>0.47251300000000002</v>
      </c>
      <c r="N67" s="57">
        <v>0.71015499999999998</v>
      </c>
      <c r="O67" s="57">
        <v>0.39192199999999999</v>
      </c>
      <c r="P67" s="57">
        <v>3.6139999999999999E-2</v>
      </c>
      <c r="Q67" s="57">
        <v>2.263287</v>
      </c>
      <c r="R67" s="57">
        <v>2.212148</v>
      </c>
    </row>
    <row r="68" spans="1:19" s="57" customFormat="1" x14ac:dyDescent="0.2">
      <c r="A68" s="70"/>
      <c r="D68" s="57">
        <v>0.285609</v>
      </c>
      <c r="G68" s="57">
        <v>39.0623</v>
      </c>
      <c r="H68" s="57">
        <v>59.166589999999999</v>
      </c>
      <c r="K68" s="70"/>
      <c r="N68" s="57">
        <v>0.51177600000000001</v>
      </c>
      <c r="Q68" s="57">
        <v>2.023034</v>
      </c>
      <c r="R68" s="57">
        <v>3.264939</v>
      </c>
    </row>
    <row r="69" spans="1:19" s="57" customFormat="1" x14ac:dyDescent="0.2">
      <c r="A69" s="70"/>
      <c r="G69" s="57">
        <v>28.475619999999999</v>
      </c>
      <c r="H69" s="57">
        <v>27.558610000000002</v>
      </c>
      <c r="K69" s="70"/>
      <c r="Q69" s="57">
        <v>1.717096</v>
      </c>
      <c r="R69" s="57">
        <v>2.2196859999999998</v>
      </c>
    </row>
    <row r="70" spans="1:19" s="57" customFormat="1" x14ac:dyDescent="0.2">
      <c r="A70" s="70"/>
      <c r="G70" s="57">
        <v>58.587240000000001</v>
      </c>
      <c r="H70" s="57">
        <v>70.214119999999994</v>
      </c>
      <c r="K70" s="70"/>
      <c r="Q70" s="57">
        <v>2.468102</v>
      </c>
      <c r="R70" s="57">
        <v>1.681538</v>
      </c>
    </row>
    <row r="71" spans="1:19" s="57" customFormat="1" x14ac:dyDescent="0.2">
      <c r="A71" s="70"/>
      <c r="G71" s="57">
        <v>25.108160000000002</v>
      </c>
      <c r="H71" s="57">
        <v>32.061199999999999</v>
      </c>
      <c r="K71" s="70"/>
      <c r="Q71" s="57">
        <v>2.360878</v>
      </c>
      <c r="R71" s="57">
        <v>3.4174980000000001</v>
      </c>
    </row>
    <row r="72" spans="1:19" s="57" customFormat="1" x14ac:dyDescent="0.2">
      <c r="A72" s="70"/>
      <c r="G72" s="57">
        <v>117.17059999999999</v>
      </c>
      <c r="K72" s="70"/>
      <c r="Q72" s="57">
        <v>4.4353939999999996</v>
      </c>
    </row>
    <row r="73" spans="1:19" s="57" customFormat="1" x14ac:dyDescent="0.2">
      <c r="A73" s="71"/>
      <c r="G73" s="57">
        <v>136.56790000000001</v>
      </c>
      <c r="K73" s="71"/>
      <c r="Q73" s="57">
        <v>4.5943670000000001</v>
      </c>
    </row>
    <row r="74" spans="1:19" s="57" customFormat="1" x14ac:dyDescent="0.2">
      <c r="A74" s="53" t="s">
        <v>6765</v>
      </c>
      <c r="B74" s="53">
        <f>QUARTILE(B62:B65, 1)</f>
        <v>0.35022975000000001</v>
      </c>
      <c r="C74" s="53">
        <f>QUARTILE(C62:C67, 1)</f>
        <v>0.2886415</v>
      </c>
      <c r="D74" s="53">
        <f>QUARTILE(D62:D68, 1)</f>
        <v>0.24238700000000002</v>
      </c>
      <c r="E74" s="53">
        <f>QUARTILE(E62:E67, 1)</f>
        <v>0.25447025000000001</v>
      </c>
      <c r="F74" s="53">
        <f>QUARTILE(F62:F67, 1)</f>
        <v>1.2279845</v>
      </c>
      <c r="G74" s="53">
        <f>QUARTILE(G62:G73, 1)</f>
        <v>30.376390000000001</v>
      </c>
      <c r="H74" s="53">
        <f>QUARTILE(H62:H71, 1)</f>
        <v>23.851005000000001</v>
      </c>
      <c r="I74" s="53">
        <f>QUARTILE(I62:I63, 1)</f>
        <v>15.584029999999998</v>
      </c>
      <c r="K74" s="53" t="s">
        <v>6765</v>
      </c>
      <c r="L74" s="53">
        <f>QUARTILE(L62:L65, 1)</f>
        <v>0.53706049999999994</v>
      </c>
      <c r="M74" s="53">
        <f>QUARTILE(M62:M67, 1)</f>
        <v>0.41992525000000003</v>
      </c>
      <c r="N74" s="53">
        <f>QUARTILE(N62:N68, 1)</f>
        <v>0.57969650000000006</v>
      </c>
      <c r="O74" s="53">
        <f>QUARTILE(O62:O67, 1)</f>
        <v>0.38041475000000002</v>
      </c>
      <c r="P74" s="53">
        <f>QUARTILE(P62:P67, 1)</f>
        <v>6.5697500000000006E-2</v>
      </c>
      <c r="Q74" s="53">
        <f>QUARTILE(Q62:Q73, 1)</f>
        <v>1.4740927500000001</v>
      </c>
      <c r="R74" s="53">
        <f>QUARTILE(R62:R71, 1)</f>
        <v>2.1427467500000001</v>
      </c>
      <c r="S74" s="53">
        <f>QUARTILE(S62:S63, 1)</f>
        <v>0.60936499999999993</v>
      </c>
    </row>
    <row r="75" spans="1:19" s="57" customFormat="1" x14ac:dyDescent="0.2">
      <c r="A75" s="53" t="s">
        <v>6766</v>
      </c>
      <c r="B75" s="53">
        <f>QUARTILE(B62:B65, 3)</f>
        <v>0.45446900000000001</v>
      </c>
      <c r="C75" s="53">
        <f>QUARTILE(C62:C67, 3)</f>
        <v>0.38922475000000001</v>
      </c>
      <c r="D75" s="53">
        <f>QUARTILE(D62:D68, 3)</f>
        <v>0.80618049999999997</v>
      </c>
      <c r="E75" s="53">
        <f>QUARTILE(E62:E67, 3)</f>
        <v>0.48633475000000004</v>
      </c>
      <c r="F75" s="53">
        <f>QUARTILE(F62:F67, 3)</f>
        <v>2.1349545000000001</v>
      </c>
      <c r="G75" s="53">
        <f>QUARTILE(G62:G73, 3)</f>
        <v>56.430405</v>
      </c>
      <c r="H75" s="53">
        <f>QUARTILE(H62:H71, 3)</f>
        <v>56.480862500000001</v>
      </c>
      <c r="I75" s="53">
        <f>QUARTILE(I62:I63, 3)</f>
        <v>18.70289</v>
      </c>
      <c r="K75" s="53" t="s">
        <v>6766</v>
      </c>
      <c r="L75" s="53">
        <f>QUARTILE(L62:L65, 3)</f>
        <v>1.6812325000000001</v>
      </c>
      <c r="M75" s="53">
        <f>QUARTILE(M62:M67, 3)</f>
        <v>0.52576000000000001</v>
      </c>
      <c r="N75" s="53">
        <f>QUARTILE(N62:N68, 3)</f>
        <v>0.73185199999999995</v>
      </c>
      <c r="O75" s="53">
        <f>QUARTILE(O62:O67, 3)</f>
        <v>0.50160850000000001</v>
      </c>
      <c r="P75" s="53">
        <f>QUARTILE(P62:P67, 3)</f>
        <v>0.51464299999999996</v>
      </c>
      <c r="Q75" s="53">
        <f>QUARTILE(Q62:Q73, 3)</f>
        <v>2.5385252500000002</v>
      </c>
      <c r="R75" s="53">
        <f>QUARTILE(R62:R71, 3)</f>
        <v>3.0975812500000002</v>
      </c>
      <c r="S75" s="53">
        <f>QUARTILE(S62:S63, 3)</f>
        <v>0.68409300000000006</v>
      </c>
    </row>
    <row r="76" spans="1:19" s="57" customFormat="1" x14ac:dyDescent="0.2">
      <c r="A76" s="53" t="s">
        <v>6767</v>
      </c>
      <c r="B76" s="53">
        <f>B75-B74</f>
        <v>0.10423925000000001</v>
      </c>
      <c r="C76" s="53">
        <f t="shared" ref="C76" si="72">C75-C74</f>
        <v>0.10058325000000001</v>
      </c>
      <c r="D76" s="53">
        <f t="shared" ref="D76" si="73">D75-D74</f>
        <v>0.56379349999999995</v>
      </c>
      <c r="E76" s="53">
        <f t="shared" ref="E76" si="74">E75-E74</f>
        <v>0.23186450000000003</v>
      </c>
      <c r="F76" s="53">
        <f t="shared" ref="F76" si="75">F75-F74</f>
        <v>0.90697000000000005</v>
      </c>
      <c r="G76" s="53">
        <f t="shared" ref="G76" si="76">G75-G74</f>
        <v>26.054015</v>
      </c>
      <c r="H76" s="53">
        <f t="shared" ref="H76" si="77">H75-H74</f>
        <v>32.6298575</v>
      </c>
      <c r="I76" s="53">
        <f t="shared" ref="I76" si="78">I75-I74</f>
        <v>3.1188600000000015</v>
      </c>
      <c r="K76" s="53" t="s">
        <v>6767</v>
      </c>
      <c r="L76" s="53">
        <f>L75-L74</f>
        <v>1.1441720000000002</v>
      </c>
      <c r="M76" s="53">
        <f t="shared" ref="M76" si="79">M75-M74</f>
        <v>0.10583474999999998</v>
      </c>
      <c r="N76" s="53">
        <f t="shared" ref="N76" si="80">N75-N74</f>
        <v>0.15215549999999989</v>
      </c>
      <c r="O76" s="53">
        <f t="shared" ref="O76" si="81">O75-O74</f>
        <v>0.12119374999999999</v>
      </c>
      <c r="P76" s="53">
        <f t="shared" ref="P76" si="82">P75-P74</f>
        <v>0.44894549999999994</v>
      </c>
      <c r="Q76" s="53">
        <f t="shared" ref="Q76" si="83">Q75-Q74</f>
        <v>1.0644325000000001</v>
      </c>
      <c r="R76" s="53">
        <f t="shared" ref="R76" si="84">R75-R74</f>
        <v>0.95483450000000003</v>
      </c>
      <c r="S76" s="53">
        <f t="shared" ref="S76" si="85">S75-S74</f>
        <v>7.4728000000000128E-2</v>
      </c>
    </row>
    <row r="77" spans="1:19" s="57" customFormat="1" x14ac:dyDescent="0.2">
      <c r="A77" s="53" t="s">
        <v>6768</v>
      </c>
      <c r="B77" s="54">
        <f>B75+3*B76</f>
        <v>0.76718675000000003</v>
      </c>
      <c r="C77" s="54">
        <f t="shared" ref="C77" si="86">C75+3*C76</f>
        <v>0.69097450000000005</v>
      </c>
      <c r="D77" s="54">
        <f t="shared" ref="D77" si="87">D75+3*D76</f>
        <v>2.4975609999999997</v>
      </c>
      <c r="E77" s="54">
        <f t="shared" ref="E77" si="88">E75+3*E76</f>
        <v>1.1819282500000001</v>
      </c>
      <c r="F77" s="54">
        <f t="shared" ref="F77" si="89">F75+3*F76</f>
        <v>4.8558645</v>
      </c>
      <c r="G77" s="54">
        <f t="shared" ref="G77" si="90">G75+3*G76</f>
        <v>134.59245000000001</v>
      </c>
      <c r="H77" s="54">
        <f t="shared" ref="H77" si="91">H75+3*H76</f>
        <v>154.37043499999999</v>
      </c>
      <c r="I77" s="54">
        <f t="shared" ref="I77" si="92">I75+3*I76</f>
        <v>28.059470000000005</v>
      </c>
      <c r="K77" s="53" t="s">
        <v>6768</v>
      </c>
      <c r="L77" s="54">
        <f>L75+3*L76</f>
        <v>5.1137485000000007</v>
      </c>
      <c r="M77" s="54">
        <f t="shared" ref="M77" si="93">M75+3*M76</f>
        <v>0.84326424999999994</v>
      </c>
      <c r="N77" s="54">
        <f t="shared" ref="N77" si="94">N75+3*N76</f>
        <v>1.1883184999999996</v>
      </c>
      <c r="O77" s="54">
        <f t="shared" ref="O77" si="95">O75+3*O76</f>
        <v>0.86518974999999998</v>
      </c>
      <c r="P77" s="54">
        <f t="shared" ref="P77" si="96">P75+3*P76</f>
        <v>1.8614794999999997</v>
      </c>
      <c r="Q77" s="54">
        <f t="shared" ref="Q77" si="97">Q75+3*Q76</f>
        <v>5.731822750000001</v>
      </c>
      <c r="R77" s="54">
        <f t="shared" ref="R77" si="98">R75+3*R76</f>
        <v>5.9620847500000007</v>
      </c>
      <c r="S77" s="54">
        <f t="shared" ref="S77" si="99">S75+3*S76</f>
        <v>0.90827700000000045</v>
      </c>
    </row>
    <row r="78" spans="1:19" x14ac:dyDescent="0.2">
      <c r="A78" s="53" t="s">
        <v>6769</v>
      </c>
      <c r="B78" s="54">
        <f>B74-3*B76</f>
        <v>3.751199999999999E-2</v>
      </c>
      <c r="C78" s="54">
        <f t="shared" ref="C78:I78" si="100">C74-3*C76</f>
        <v>-1.3108250000000043E-2</v>
      </c>
      <c r="D78" s="54">
        <f t="shared" si="100"/>
        <v>-1.4489934999999998</v>
      </c>
      <c r="E78" s="54">
        <f t="shared" si="100"/>
        <v>-0.44112325000000008</v>
      </c>
      <c r="F78" s="54">
        <f t="shared" si="100"/>
        <v>-1.4929254999999999</v>
      </c>
      <c r="G78" s="54">
        <f t="shared" si="100"/>
        <v>-47.785655000000006</v>
      </c>
      <c r="H78" s="54">
        <f t="shared" si="100"/>
        <v>-74.038567499999999</v>
      </c>
      <c r="I78" s="54">
        <f t="shared" si="100"/>
        <v>6.2274499999999939</v>
      </c>
      <c r="K78" s="53" t="s">
        <v>6769</v>
      </c>
      <c r="L78" s="54">
        <f>L74-3*L76</f>
        <v>-2.8954555000000006</v>
      </c>
      <c r="M78" s="54">
        <f t="shared" ref="M78:S78" si="101">M74-3*M76</f>
        <v>0.1024210000000001</v>
      </c>
      <c r="N78" s="54">
        <f t="shared" si="101"/>
        <v>0.12323000000000039</v>
      </c>
      <c r="O78" s="54">
        <f t="shared" si="101"/>
        <v>1.6833500000000057E-2</v>
      </c>
      <c r="P78" s="54">
        <f t="shared" si="101"/>
        <v>-1.2811389999999998</v>
      </c>
      <c r="Q78" s="54">
        <f>Q74-3*Q76</f>
        <v>-1.7192047500000003</v>
      </c>
      <c r="R78" s="54">
        <f t="shared" si="101"/>
        <v>-0.72175674999999995</v>
      </c>
      <c r="S78" s="54">
        <f t="shared" si="101"/>
        <v>0.38518099999999955</v>
      </c>
    </row>
    <row r="80" spans="1:19" x14ac:dyDescent="0.2">
      <c r="L80" s="36"/>
      <c r="M80" s="36"/>
      <c r="N80" s="36"/>
      <c r="O80" s="36"/>
      <c r="P80" s="36"/>
      <c r="Q80" s="36"/>
      <c r="R80" s="36"/>
      <c r="S80" s="36"/>
    </row>
    <row r="81" spans="1:19" x14ac:dyDescent="0.2">
      <c r="B81" s="36"/>
      <c r="C81" s="36"/>
      <c r="D81" s="36"/>
      <c r="E81" s="36"/>
      <c r="F81" s="36"/>
      <c r="G81" s="36"/>
      <c r="H81" s="36"/>
      <c r="I81" s="36"/>
      <c r="L81" s="36"/>
      <c r="M81" s="36"/>
      <c r="N81" s="36"/>
      <c r="O81" s="36"/>
      <c r="P81" s="36"/>
      <c r="Q81" s="36"/>
      <c r="R81" s="36"/>
      <c r="S81" s="36"/>
    </row>
    <row r="82" spans="1:19" s="88" customFormat="1" x14ac:dyDescent="0.2">
      <c r="B82" s="88" t="s">
        <v>92</v>
      </c>
      <c r="L82" s="88" t="s">
        <v>93</v>
      </c>
    </row>
    <row r="84" spans="1:19" x14ac:dyDescent="0.2">
      <c r="B84" s="2" t="s">
        <v>83</v>
      </c>
      <c r="C84" s="2" t="s">
        <v>84</v>
      </c>
      <c r="D84" s="2" t="s">
        <v>85</v>
      </c>
      <c r="E84" s="2" t="s">
        <v>86</v>
      </c>
      <c r="F84" s="2" t="s">
        <v>87</v>
      </c>
      <c r="G84" s="2" t="s">
        <v>88</v>
      </c>
      <c r="H84" s="2" t="s">
        <v>89</v>
      </c>
      <c r="I84" s="2" t="s">
        <v>90</v>
      </c>
      <c r="L84" s="2" t="s">
        <v>83</v>
      </c>
      <c r="M84" s="2" t="s">
        <v>84</v>
      </c>
      <c r="N84" s="2" t="s">
        <v>85</v>
      </c>
      <c r="O84" s="2" t="s">
        <v>86</v>
      </c>
      <c r="P84" s="2" t="s">
        <v>87</v>
      </c>
      <c r="Q84" s="2" t="s">
        <v>88</v>
      </c>
      <c r="R84" s="2" t="s">
        <v>89</v>
      </c>
      <c r="S84" s="2" t="s">
        <v>90</v>
      </c>
    </row>
    <row r="85" spans="1:19" x14ac:dyDescent="0.2">
      <c r="A85" s="69" t="s">
        <v>2</v>
      </c>
      <c r="B85" s="83">
        <v>16.816794707213326</v>
      </c>
      <c r="C85" s="36">
        <v>0.70107699999999995</v>
      </c>
      <c r="D85" s="36">
        <v>2.486478</v>
      </c>
      <c r="E85" s="36">
        <v>0.27419500000000002</v>
      </c>
      <c r="F85" s="36">
        <v>16.419440000000002</v>
      </c>
      <c r="G85" s="36">
        <v>3.908814</v>
      </c>
      <c r="H85" s="36">
        <v>12.400679999999999</v>
      </c>
      <c r="I85" s="36">
        <v>33.304589999999997</v>
      </c>
      <c r="K85" s="69" t="s">
        <v>2</v>
      </c>
      <c r="L85" s="36">
        <v>0.74460899999999997</v>
      </c>
      <c r="M85" s="36">
        <v>0.716472</v>
      </c>
      <c r="N85" s="36">
        <v>0.44398199999999999</v>
      </c>
      <c r="O85" s="36">
        <v>0.375141</v>
      </c>
      <c r="P85" s="36">
        <v>5.1636759999999997</v>
      </c>
      <c r="Q85" s="36">
        <v>4.190321</v>
      </c>
      <c r="R85" s="36">
        <v>1.9140029999999999</v>
      </c>
      <c r="S85" s="36">
        <v>1.968261</v>
      </c>
    </row>
    <row r="86" spans="1:19" x14ac:dyDescent="0.2">
      <c r="A86" s="69"/>
      <c r="B86" s="36">
        <v>2.3626330000000002</v>
      </c>
      <c r="C86" s="36">
        <v>1.038503</v>
      </c>
      <c r="D86" s="36">
        <v>0.59997800000000001</v>
      </c>
      <c r="E86" s="36">
        <v>3.5125310000000001</v>
      </c>
      <c r="F86" s="36">
        <v>9.7007729999999999</v>
      </c>
      <c r="G86" s="36">
        <v>13.968400000000001</v>
      </c>
      <c r="H86" s="36">
        <v>36.827599999999997</v>
      </c>
      <c r="I86" s="36">
        <v>12.157500000000001</v>
      </c>
      <c r="K86" s="69"/>
      <c r="L86" s="36">
        <v>0.97711599999999998</v>
      </c>
      <c r="M86" s="36">
        <v>0.63347699999999996</v>
      </c>
      <c r="N86" s="36">
        <v>0.67780799999999997</v>
      </c>
      <c r="O86" s="36">
        <v>2.7774779999999999</v>
      </c>
      <c r="P86" s="36">
        <v>1.547404</v>
      </c>
      <c r="Q86" s="36">
        <v>3.3628990000000001</v>
      </c>
      <c r="R86" s="36">
        <v>2.107523</v>
      </c>
      <c r="S86" s="36">
        <v>5.8273380000000001</v>
      </c>
    </row>
    <row r="87" spans="1:19" x14ac:dyDescent="0.2">
      <c r="A87" s="69"/>
      <c r="B87" s="36">
        <v>0.52726200000000001</v>
      </c>
      <c r="C87" s="36">
        <v>5.1519000000000002E-2</v>
      </c>
      <c r="D87" s="36">
        <v>0.96495500000000001</v>
      </c>
      <c r="E87" s="36">
        <v>0.94641299999999995</v>
      </c>
      <c r="F87" s="36">
        <v>9.2777919999999998</v>
      </c>
      <c r="G87" s="36">
        <v>94.05829</v>
      </c>
      <c r="H87" s="36">
        <v>31.065339999999999</v>
      </c>
      <c r="I87" s="36">
        <v>76.773690000000002</v>
      </c>
      <c r="K87" s="69"/>
      <c r="L87" s="36">
        <v>1.000882</v>
      </c>
      <c r="M87" s="36">
        <v>0.32751599999999997</v>
      </c>
      <c r="N87" s="36">
        <v>2.098007</v>
      </c>
      <c r="O87" s="36">
        <v>0.61050000000000004</v>
      </c>
      <c r="P87" s="36">
        <v>3.8985089999999998</v>
      </c>
      <c r="Q87" s="36">
        <v>11.18914</v>
      </c>
      <c r="R87" s="36">
        <v>18.8858</v>
      </c>
      <c r="S87" s="36">
        <v>2.0697109999999999</v>
      </c>
    </row>
    <row r="88" spans="1:19" x14ac:dyDescent="0.2">
      <c r="A88" s="69"/>
      <c r="B88" s="36">
        <v>0.80274400000000001</v>
      </c>
      <c r="C88" s="36">
        <v>0.26445400000000002</v>
      </c>
      <c r="D88" s="36">
        <v>0.69010700000000003</v>
      </c>
      <c r="E88" s="36">
        <v>0.35841099999999998</v>
      </c>
      <c r="F88" s="36">
        <v>3.35609</v>
      </c>
      <c r="G88" s="82">
        <v>911.99623534344778</v>
      </c>
      <c r="H88" s="36">
        <v>5.9102030000000001</v>
      </c>
      <c r="I88" s="36">
        <v>11.298550000000001</v>
      </c>
      <c r="K88" s="69"/>
      <c r="L88" s="36">
        <v>1.3732279999999999</v>
      </c>
      <c r="M88" s="36">
        <v>0.35989300000000002</v>
      </c>
      <c r="N88" s="36">
        <v>0.40520600000000001</v>
      </c>
      <c r="O88" s="36">
        <v>0.23302</v>
      </c>
      <c r="P88" s="36">
        <v>3.9654560000000001</v>
      </c>
      <c r="Q88" s="2">
        <v>33.129120167754145</v>
      </c>
      <c r="R88" s="36">
        <v>1.015914</v>
      </c>
      <c r="S88" s="36">
        <v>5.8258049999999999</v>
      </c>
    </row>
    <row r="89" spans="1:19" x14ac:dyDescent="0.2">
      <c r="A89" s="69"/>
      <c r="B89" s="36"/>
      <c r="C89" s="36">
        <v>0.17721400000000001</v>
      </c>
      <c r="D89" s="36">
        <v>8.6888999999999994E-2</v>
      </c>
      <c r="E89" s="36">
        <v>1.3764780000000001</v>
      </c>
      <c r="F89" s="36">
        <v>0.212788</v>
      </c>
      <c r="G89" s="36">
        <v>114.1056</v>
      </c>
      <c r="H89" s="36">
        <v>26.51896</v>
      </c>
      <c r="I89" s="36">
        <v>13.41822</v>
      </c>
      <c r="K89" s="69"/>
      <c r="L89" s="36"/>
      <c r="M89" s="36">
        <v>0.209095</v>
      </c>
      <c r="N89" s="36">
        <v>0.30865700000000001</v>
      </c>
      <c r="O89" s="36">
        <v>0.45579399999999998</v>
      </c>
      <c r="P89" s="36">
        <v>1.5624849999999999</v>
      </c>
      <c r="Q89" s="36">
        <v>7.5096720000000001</v>
      </c>
      <c r="R89" s="36">
        <v>1.871791</v>
      </c>
      <c r="S89" s="36">
        <v>1.2741560000000001</v>
      </c>
    </row>
    <row r="90" spans="1:19" x14ac:dyDescent="0.2">
      <c r="A90" s="69"/>
      <c r="B90" s="36"/>
      <c r="C90" s="36"/>
      <c r="D90" s="36"/>
      <c r="E90" s="36">
        <v>0.40644799999999998</v>
      </c>
      <c r="F90" s="36">
        <v>9.9481129999999993</v>
      </c>
      <c r="G90" s="36">
        <v>70.879469999999998</v>
      </c>
      <c r="H90" s="36">
        <v>47.190440000000002</v>
      </c>
      <c r="I90" s="36"/>
      <c r="K90" s="69"/>
      <c r="L90" s="36"/>
      <c r="M90" s="36"/>
      <c r="N90" s="36"/>
      <c r="O90" s="36">
        <v>0.22189500000000001</v>
      </c>
      <c r="P90" s="36">
        <v>1.7915589999999999</v>
      </c>
      <c r="Q90" s="36">
        <v>23.70898</v>
      </c>
      <c r="R90" s="36">
        <v>7.2860360000000002</v>
      </c>
      <c r="S90" s="36"/>
    </row>
    <row r="91" spans="1:19" x14ac:dyDescent="0.2">
      <c r="A91" s="69"/>
      <c r="B91" s="36"/>
      <c r="C91" s="36"/>
      <c r="D91" s="36"/>
      <c r="F91" s="36">
        <v>0.56634399999999996</v>
      </c>
      <c r="H91" s="36">
        <v>2.797803</v>
      </c>
      <c r="I91" s="36"/>
      <c r="K91" s="69"/>
      <c r="L91" s="36"/>
      <c r="M91" s="36"/>
      <c r="N91" s="36"/>
      <c r="P91" s="36">
        <v>1.427665</v>
      </c>
      <c r="R91" s="36">
        <v>1.716982</v>
      </c>
      <c r="S91" s="36"/>
    </row>
    <row r="92" spans="1:19" x14ac:dyDescent="0.2">
      <c r="A92" s="69"/>
      <c r="B92" s="36"/>
      <c r="F92" s="36">
        <v>0.97274099999999997</v>
      </c>
      <c r="H92" s="36">
        <v>5.5448919999999999</v>
      </c>
      <c r="K92" s="69"/>
      <c r="L92" s="36"/>
      <c r="P92" s="36">
        <v>1.515574</v>
      </c>
      <c r="R92" s="36">
        <v>1.0871960000000001</v>
      </c>
    </row>
    <row r="93" spans="1:19" x14ac:dyDescent="0.2">
      <c r="A93" s="69"/>
      <c r="F93" s="36">
        <v>4.3356700000000004</v>
      </c>
      <c r="H93" s="36">
        <v>8.9779429999999998</v>
      </c>
      <c r="K93" s="69"/>
      <c r="P93" s="36">
        <v>2.0809530000000001</v>
      </c>
      <c r="R93" s="36">
        <v>2.433395</v>
      </c>
    </row>
    <row r="94" spans="1:19" x14ac:dyDescent="0.2">
      <c r="A94" s="69"/>
      <c r="F94" s="36">
        <v>7.667135</v>
      </c>
      <c r="H94" s="36">
        <v>11.06212</v>
      </c>
      <c r="K94" s="69"/>
      <c r="P94" s="36">
        <v>4.9403259999999998</v>
      </c>
      <c r="R94" s="36">
        <v>2.1777829999999998</v>
      </c>
    </row>
    <row r="95" spans="1:19" x14ac:dyDescent="0.2">
      <c r="A95" s="69"/>
      <c r="H95" s="36">
        <v>26.910779999999999</v>
      </c>
      <c r="K95" s="69"/>
      <c r="R95" s="36">
        <v>1.7945169999999999</v>
      </c>
    </row>
    <row r="96" spans="1:19" x14ac:dyDescent="0.2">
      <c r="A96" s="69"/>
      <c r="H96" s="60">
        <v>283.14299999999997</v>
      </c>
      <c r="K96" s="69"/>
      <c r="R96" s="60">
        <v>34.245537175002191</v>
      </c>
    </row>
    <row r="97" spans="1:19" x14ac:dyDescent="0.2">
      <c r="A97" s="53" t="s">
        <v>6765</v>
      </c>
      <c r="B97" s="53">
        <f>QUARTILE(B85:B88, 1)</f>
        <v>0.73387350000000007</v>
      </c>
      <c r="C97" s="53">
        <f>QUARTILE(C85:C89, 1)</f>
        <v>0.17721400000000001</v>
      </c>
      <c r="D97" s="53">
        <f>QUARTILE(D85:D89, 1)</f>
        <v>0.59997800000000001</v>
      </c>
      <c r="E97" s="53">
        <f>QUARTILE(E85:E90, 1)</f>
        <v>0.37042025000000001</v>
      </c>
      <c r="F97" s="53">
        <f>QUARTILE(F85:F94, 1)</f>
        <v>1.5685782499999998</v>
      </c>
      <c r="G97" s="53">
        <f>QUARTILE(G85:G90, 1)</f>
        <v>28.196167500000001</v>
      </c>
      <c r="H97" s="53">
        <f>QUARTILE(H85:H96, 1)</f>
        <v>8.2110079999999996</v>
      </c>
      <c r="I97" s="53">
        <f>QUARTILE(I85:I89, 1)</f>
        <v>12.157500000000001</v>
      </c>
      <c r="K97" s="53" t="s">
        <v>6765</v>
      </c>
      <c r="L97" s="53">
        <f>QUARTILE(L85:L88, 1)</f>
        <v>0.91898924999999998</v>
      </c>
      <c r="M97" s="53">
        <f>QUARTILE(M85:M89, 1)</f>
        <v>0.32751599999999997</v>
      </c>
      <c r="N97" s="53">
        <f>QUARTILE(N85:N89, 1)</f>
        <v>0.40520600000000001</v>
      </c>
      <c r="O97" s="53">
        <f>QUARTILE(O85:O90, 1)</f>
        <v>0.26855024999999999</v>
      </c>
      <c r="P97" s="53">
        <f>QUARTILE(P85:P94, 1)</f>
        <v>1.5511742499999999</v>
      </c>
      <c r="Q97" s="53">
        <f>QUARTILE(Q85:Q90, 1)</f>
        <v>5.0201587500000002</v>
      </c>
      <c r="R97" s="53">
        <f>QUARTILE(R85:R96, 1)</f>
        <v>1.7751332499999999</v>
      </c>
      <c r="S97" s="53">
        <f>QUARTILE(S85:S89, 1)</f>
        <v>1.968261</v>
      </c>
    </row>
    <row r="98" spans="1:19" x14ac:dyDescent="0.2">
      <c r="A98" s="53" t="s">
        <v>6766</v>
      </c>
      <c r="B98" s="53">
        <f>QUARTILE(B85:B88, 3)</f>
        <v>5.9761734268033315</v>
      </c>
      <c r="C98" s="53">
        <f>QUARTILE(C85:C89, 3)</f>
        <v>0.70107699999999995</v>
      </c>
      <c r="D98" s="53">
        <f>QUARTILE(D85:D89, 3)</f>
        <v>0.96495500000000001</v>
      </c>
      <c r="E98" s="53">
        <f>QUARTILE(E85:E90, 3)</f>
        <v>1.2689617500000001</v>
      </c>
      <c r="F98" s="53">
        <f>QUARTILE(F85:F94, 3)</f>
        <v>9.5950277499999999</v>
      </c>
      <c r="G98" s="53">
        <f>QUARTILE(G85:G90, 3)</f>
        <v>109.0937725</v>
      </c>
      <c r="H98" s="53">
        <f>QUARTILE(H85:H96, 3)</f>
        <v>32.505904999999998</v>
      </c>
      <c r="I98" s="53">
        <f>QUARTILE(I85:I89, 3)</f>
        <v>33.304589999999997</v>
      </c>
      <c r="K98" s="53" t="s">
        <v>6766</v>
      </c>
      <c r="L98" s="53">
        <f>QUARTILE(L85:L88, 3)</f>
        <v>1.0939684999999999</v>
      </c>
      <c r="M98" s="53">
        <f>QUARTILE(M85:M89, 3)</f>
        <v>0.63347699999999996</v>
      </c>
      <c r="N98" s="53">
        <f>QUARTILE(N85:N89, 3)</f>
        <v>0.67780799999999997</v>
      </c>
      <c r="O98" s="53">
        <f>QUARTILE(O85:O90, 3)</f>
        <v>0.57182350000000004</v>
      </c>
      <c r="P98" s="53">
        <f>QUARTILE(P85:P94, 3)</f>
        <v>3.9487192499999999</v>
      </c>
      <c r="Q98" s="53">
        <f>QUARTILE(Q85:Q90, 3)</f>
        <v>20.57902</v>
      </c>
      <c r="R98" s="53">
        <f>QUARTILE(R85:R96, 3)</f>
        <v>3.64655525</v>
      </c>
      <c r="S98" s="53">
        <f>QUARTILE(S85:S89, 3)</f>
        <v>5.8258049999999999</v>
      </c>
    </row>
    <row r="99" spans="1:19" x14ac:dyDescent="0.2">
      <c r="A99" s="53" t="s">
        <v>6767</v>
      </c>
      <c r="B99" s="53">
        <f>B98-B97</f>
        <v>5.2422999268033319</v>
      </c>
      <c r="C99" s="53">
        <f t="shared" ref="C99" si="102">C98-C97</f>
        <v>0.52386299999999997</v>
      </c>
      <c r="D99" s="53">
        <f t="shared" ref="D99" si="103">D98-D97</f>
        <v>0.364977</v>
      </c>
      <c r="E99" s="53">
        <f t="shared" ref="E99" si="104">E98-E97</f>
        <v>0.8985415000000001</v>
      </c>
      <c r="F99" s="53">
        <f t="shared" ref="F99" si="105">F98-F97</f>
        <v>8.0264495</v>
      </c>
      <c r="G99" s="53">
        <f t="shared" ref="G99" si="106">G98-G97</f>
        <v>80.897604999999999</v>
      </c>
      <c r="H99" s="53">
        <f t="shared" ref="H99" si="107">H98-H97</f>
        <v>24.294896999999999</v>
      </c>
      <c r="I99" s="53">
        <f t="shared" ref="I99" si="108">I98-I97</f>
        <v>21.147089999999999</v>
      </c>
      <c r="K99" s="53" t="s">
        <v>6767</v>
      </c>
      <c r="L99" s="53">
        <f>L98-L97</f>
        <v>0.17497924999999992</v>
      </c>
      <c r="M99" s="53">
        <f t="shared" ref="M99" si="109">M98-M97</f>
        <v>0.30596099999999998</v>
      </c>
      <c r="N99" s="53">
        <f t="shared" ref="N99" si="110">N98-N97</f>
        <v>0.27260199999999996</v>
      </c>
      <c r="O99" s="53">
        <f t="shared" ref="O99" si="111">O98-O97</f>
        <v>0.30327325000000005</v>
      </c>
      <c r="P99" s="53">
        <f t="shared" ref="P99" si="112">P98-P97</f>
        <v>2.397545</v>
      </c>
      <c r="Q99" s="53">
        <f t="shared" ref="Q99" si="113">Q98-Q97</f>
        <v>15.55886125</v>
      </c>
      <c r="R99" s="53">
        <f t="shared" ref="R99" si="114">R98-R97</f>
        <v>1.8714220000000001</v>
      </c>
      <c r="S99" s="53">
        <f t="shared" ref="S99" si="115">S98-S97</f>
        <v>3.8575439999999999</v>
      </c>
    </row>
    <row r="100" spans="1:19" x14ac:dyDescent="0.2">
      <c r="A100" s="53" t="s">
        <v>6768</v>
      </c>
      <c r="B100" s="54">
        <f>B98+3*B99</f>
        <v>21.703073207213329</v>
      </c>
      <c r="C100" s="54">
        <f t="shared" ref="C100" si="116">C98+3*C99</f>
        <v>2.2726660000000001</v>
      </c>
      <c r="D100" s="54">
        <f t="shared" ref="D100" si="117">D98+3*D99</f>
        <v>2.0598859999999997</v>
      </c>
      <c r="E100" s="54">
        <f t="shared" ref="E100" si="118">E98+3*E99</f>
        <v>3.96458625</v>
      </c>
      <c r="F100" s="54">
        <f t="shared" ref="F100" si="119">F98+3*F99</f>
        <v>33.674376250000002</v>
      </c>
      <c r="G100" s="54">
        <f t="shared" ref="G100" si="120">G98+3*G99</f>
        <v>351.7865875</v>
      </c>
      <c r="H100" s="54">
        <f t="shared" ref="H100" si="121">H98+3*H99</f>
        <v>105.390596</v>
      </c>
      <c r="I100" s="54">
        <f t="shared" ref="I100" si="122">I98+3*I99</f>
        <v>96.745859999999993</v>
      </c>
      <c r="K100" s="53" t="s">
        <v>6768</v>
      </c>
      <c r="L100" s="54">
        <f>L98+3*L99</f>
        <v>1.6189062499999998</v>
      </c>
      <c r="M100" s="54">
        <f t="shared" ref="M100" si="123">M98+3*M99</f>
        <v>1.5513599999999999</v>
      </c>
      <c r="N100" s="54">
        <f t="shared" ref="N100" si="124">N98+3*N99</f>
        <v>1.4956139999999998</v>
      </c>
      <c r="O100" s="54">
        <f t="shared" ref="O100" si="125">O98+3*O99</f>
        <v>1.4816432500000003</v>
      </c>
      <c r="P100" s="54">
        <f t="shared" ref="P100" si="126">P98+3*P99</f>
        <v>11.141354249999999</v>
      </c>
      <c r="Q100" s="54">
        <f t="shared" ref="Q100" si="127">Q98+3*Q99</f>
        <v>67.255603750000006</v>
      </c>
      <c r="R100" s="54">
        <f t="shared" ref="R100" si="128">R98+3*R99</f>
        <v>9.2608212500000011</v>
      </c>
      <c r="S100" s="54">
        <f t="shared" ref="S100" si="129">S98+3*S99</f>
        <v>17.398436999999998</v>
      </c>
    </row>
    <row r="101" spans="1:19" x14ac:dyDescent="0.2">
      <c r="A101" s="53" t="s">
        <v>6769</v>
      </c>
      <c r="B101" s="54">
        <f>B97-3*B99</f>
        <v>-14.993026280409996</v>
      </c>
      <c r="C101" s="54">
        <f t="shared" ref="C101:I101" si="130">C97-3*C99</f>
        <v>-1.3943749999999999</v>
      </c>
      <c r="D101" s="54">
        <f t="shared" si="130"/>
        <v>-0.49495299999999987</v>
      </c>
      <c r="E101" s="54">
        <f t="shared" si="130"/>
        <v>-2.3252042500000001</v>
      </c>
      <c r="F101" s="54">
        <f t="shared" si="130"/>
        <v>-22.51077025</v>
      </c>
      <c r="G101" s="54">
        <f t="shared" si="130"/>
        <v>-214.49664749999999</v>
      </c>
      <c r="H101" s="54">
        <f t="shared" si="130"/>
        <v>-64.673683000000011</v>
      </c>
      <c r="I101" s="54">
        <f t="shared" si="130"/>
        <v>-51.283769999999997</v>
      </c>
      <c r="K101" s="53" t="s">
        <v>6769</v>
      </c>
      <c r="L101" s="54">
        <f>L97-3*L99</f>
        <v>0.39405150000000022</v>
      </c>
      <c r="M101" s="54">
        <f t="shared" ref="M101:S101" si="131">M97-3*M99</f>
        <v>-0.59036700000000009</v>
      </c>
      <c r="N101" s="54">
        <f t="shared" si="131"/>
        <v>-0.4125999999999998</v>
      </c>
      <c r="O101" s="54">
        <f t="shared" si="131"/>
        <v>-0.64126950000000016</v>
      </c>
      <c r="P101" s="54">
        <f t="shared" si="131"/>
        <v>-5.6414607500000002</v>
      </c>
      <c r="Q101" s="54">
        <f t="shared" si="131"/>
        <v>-41.656424999999999</v>
      </c>
      <c r="R101" s="54">
        <f t="shared" si="131"/>
        <v>-3.839132750000001</v>
      </c>
      <c r="S101" s="54">
        <f t="shared" si="131"/>
        <v>-9.6043709999999987</v>
      </c>
    </row>
    <row r="102" spans="1:19" s="57" customFormat="1" x14ac:dyDescent="0.2">
      <c r="A102" s="70" t="s">
        <v>3</v>
      </c>
      <c r="B102" s="57">
        <v>1.1167102283554291</v>
      </c>
      <c r="C102" s="57">
        <v>3.2404220000000001</v>
      </c>
      <c r="D102" s="57">
        <v>3.2653669999999999</v>
      </c>
      <c r="E102" s="57">
        <v>0.148728</v>
      </c>
      <c r="F102" s="57">
        <v>18.895019999999999</v>
      </c>
      <c r="G102" s="57">
        <v>516.64670000000001</v>
      </c>
      <c r="H102" s="57">
        <v>194.13220000000001</v>
      </c>
      <c r="I102" s="57">
        <v>12.563650000000001</v>
      </c>
      <c r="K102" s="70" t="s">
        <v>3</v>
      </c>
      <c r="L102" s="57">
        <v>0.94418599999999997</v>
      </c>
      <c r="M102" s="61">
        <v>9.2039574874494079</v>
      </c>
      <c r="N102" s="57">
        <v>1.1354200000000001</v>
      </c>
      <c r="O102" s="57">
        <v>0.51396900000000001</v>
      </c>
      <c r="P102" s="57">
        <v>3.1028349999999998</v>
      </c>
      <c r="Q102" s="57">
        <v>242.09079803395497</v>
      </c>
      <c r="R102" s="57">
        <v>6.1192789999999997</v>
      </c>
      <c r="S102" s="57">
        <v>6.4414230000000003</v>
      </c>
    </row>
    <row r="103" spans="1:19" s="57" customFormat="1" x14ac:dyDescent="0.2">
      <c r="A103" s="70"/>
      <c r="B103" s="57">
        <v>1.8893095525896995</v>
      </c>
      <c r="C103" s="57">
        <v>0.71160800000000002</v>
      </c>
      <c r="D103" s="57">
        <v>5.6949740000000002</v>
      </c>
      <c r="E103" s="57">
        <v>1.237957</v>
      </c>
      <c r="F103" s="57">
        <v>13.735530000000001</v>
      </c>
      <c r="G103" s="57">
        <v>259.89920000000001</v>
      </c>
      <c r="H103" s="57">
        <v>53.817570000000003</v>
      </c>
      <c r="I103" s="57">
        <v>43.342399999999998</v>
      </c>
      <c r="K103" s="70"/>
      <c r="L103" s="57">
        <v>0.83181799999999995</v>
      </c>
      <c r="M103" s="57">
        <v>0.45498699999999997</v>
      </c>
      <c r="N103" s="57">
        <v>0.37582300000000002</v>
      </c>
      <c r="O103" s="57">
        <v>0.445994</v>
      </c>
      <c r="P103" s="57">
        <v>2.2258879999999999</v>
      </c>
      <c r="Q103" s="61">
        <v>663.56544360967371</v>
      </c>
      <c r="R103" s="57">
        <v>6.1484240000000003</v>
      </c>
      <c r="S103" s="57">
        <v>1.6991719999999999</v>
      </c>
    </row>
    <row r="104" spans="1:19" s="57" customFormat="1" x14ac:dyDescent="0.2">
      <c r="A104" s="70"/>
      <c r="B104" s="57">
        <v>4.535511549458116</v>
      </c>
      <c r="C104" s="57">
        <v>0.72856500000000002</v>
      </c>
      <c r="D104" s="57">
        <v>0.64421099999999998</v>
      </c>
      <c r="E104" s="57">
        <v>3.0588479999999998</v>
      </c>
      <c r="F104" s="87">
        <v>0.14575987605041876</v>
      </c>
      <c r="G104" s="57">
        <v>170.9836</v>
      </c>
      <c r="H104" s="57">
        <v>52.221629999999998</v>
      </c>
      <c r="K104" s="70"/>
      <c r="L104" s="57">
        <v>2.5626890000000002</v>
      </c>
      <c r="M104" s="57">
        <v>0.23378099999999999</v>
      </c>
      <c r="N104" s="57">
        <v>0.20449400000000001</v>
      </c>
      <c r="O104" s="57">
        <v>0.58754899999999999</v>
      </c>
      <c r="P104" s="57">
        <v>1.3120050000000001</v>
      </c>
      <c r="Q104" s="57">
        <v>98.409175158507921</v>
      </c>
      <c r="R104" s="57">
        <v>4.0771009999999999</v>
      </c>
    </row>
    <row r="105" spans="1:19" s="57" customFormat="1" x14ac:dyDescent="0.2">
      <c r="A105" s="70"/>
      <c r="B105" s="57">
        <v>4.9362117867119961</v>
      </c>
      <c r="C105" s="57">
        <v>0.30866300000000002</v>
      </c>
      <c r="D105" s="57">
        <v>0.67662699999999998</v>
      </c>
      <c r="E105" s="57">
        <v>0.91066499999999995</v>
      </c>
      <c r="F105" s="57">
        <v>5.5281209999999996</v>
      </c>
      <c r="G105" s="57">
        <v>72.079729999999998</v>
      </c>
      <c r="H105" s="57">
        <v>30.756589999999999</v>
      </c>
      <c r="K105" s="70"/>
      <c r="L105" s="57">
        <v>0.81179999999999997</v>
      </c>
      <c r="M105" s="57">
        <v>0.34619699999999998</v>
      </c>
      <c r="N105" s="57">
        <v>0.25126599999999999</v>
      </c>
      <c r="O105" s="57">
        <v>0.38856299999999999</v>
      </c>
      <c r="P105" s="57">
        <v>9.7609840000000005</v>
      </c>
      <c r="Q105" s="87">
        <v>0.50591133180698866</v>
      </c>
      <c r="R105" s="57">
        <v>3.9554830000000001</v>
      </c>
    </row>
    <row r="106" spans="1:19" s="57" customFormat="1" x14ac:dyDescent="0.2">
      <c r="A106" s="70"/>
      <c r="C106" s="57">
        <v>0.13181899999999999</v>
      </c>
      <c r="D106" s="57">
        <v>1.608689</v>
      </c>
      <c r="E106" s="57">
        <v>0.37885799999999997</v>
      </c>
      <c r="F106" s="57">
        <v>5.1830129999999999</v>
      </c>
      <c r="G106" s="57">
        <v>31.984819999999999</v>
      </c>
      <c r="H106" s="57">
        <v>10.64603</v>
      </c>
      <c r="K106" s="70"/>
      <c r="M106" s="57">
        <v>0.340499</v>
      </c>
      <c r="N106" s="57">
        <v>0.59112600000000004</v>
      </c>
      <c r="O106" s="57">
        <v>0.24917300000000001</v>
      </c>
      <c r="P106" s="61">
        <v>155.52189630704723</v>
      </c>
      <c r="Q106" s="57">
        <v>9.291278046158812</v>
      </c>
      <c r="R106" s="57">
        <v>7.8664620000000003</v>
      </c>
    </row>
    <row r="107" spans="1:19" s="57" customFormat="1" x14ac:dyDescent="0.2">
      <c r="A107" s="70"/>
      <c r="C107" s="57">
        <v>0.31800299999999998</v>
      </c>
      <c r="D107" s="57">
        <v>1.4537420000000001</v>
      </c>
      <c r="E107" s="57">
        <v>2.6005240000000001</v>
      </c>
      <c r="F107" s="57">
        <v>3.5172460000000001</v>
      </c>
      <c r="G107" s="87">
        <v>2.4463361400328183</v>
      </c>
      <c r="H107" s="57">
        <v>34.49494</v>
      </c>
      <c r="K107" s="70"/>
      <c r="M107" s="57">
        <v>0.22602</v>
      </c>
      <c r="N107" s="57">
        <v>0.43051200000000001</v>
      </c>
      <c r="O107" s="57">
        <v>0.429151</v>
      </c>
      <c r="P107" s="57">
        <v>4.5534809999999997</v>
      </c>
      <c r="Q107" s="87">
        <v>1.9712659162444344</v>
      </c>
      <c r="R107" s="57">
        <v>2.7473380000000001</v>
      </c>
    </row>
    <row r="108" spans="1:19" s="57" customFormat="1" x14ac:dyDescent="0.2">
      <c r="A108" s="70"/>
      <c r="D108" s="57">
        <v>0.682392</v>
      </c>
      <c r="G108" s="57">
        <v>57.433109999999999</v>
      </c>
      <c r="H108" s="57">
        <v>102.30110000000001</v>
      </c>
      <c r="K108" s="70"/>
      <c r="N108" s="57">
        <v>0.174236</v>
      </c>
      <c r="Q108" s="87">
        <v>1.0158219453535402</v>
      </c>
      <c r="R108" s="57">
        <v>6.0564970000000002</v>
      </c>
    </row>
    <row r="109" spans="1:19" s="57" customFormat="1" x14ac:dyDescent="0.2">
      <c r="A109" s="70"/>
      <c r="G109" s="57">
        <v>230.74930000000001</v>
      </c>
      <c r="H109" s="57">
        <v>88.203950000000006</v>
      </c>
      <c r="K109" s="70"/>
      <c r="Q109" s="57">
        <v>39.482728249231066</v>
      </c>
      <c r="R109" s="57">
        <v>2.8643719999999999</v>
      </c>
    </row>
    <row r="110" spans="1:19" s="57" customFormat="1" x14ac:dyDescent="0.2">
      <c r="A110" s="70"/>
      <c r="G110" s="57">
        <v>433.2038</v>
      </c>
      <c r="H110" s="57">
        <v>198.0222</v>
      </c>
      <c r="K110" s="70"/>
      <c r="Q110" s="57">
        <v>40.491769058955121</v>
      </c>
      <c r="R110" s="57">
        <v>28.691310000000001</v>
      </c>
    </row>
    <row r="111" spans="1:19" s="57" customFormat="1" x14ac:dyDescent="0.2">
      <c r="A111" s="70"/>
      <c r="G111" s="57">
        <v>170.5076</v>
      </c>
      <c r="H111" s="57">
        <v>58.036799999999999</v>
      </c>
      <c r="K111" s="70"/>
      <c r="Q111" s="57">
        <v>9.7239304555339938</v>
      </c>
      <c r="R111" s="57">
        <v>4.3340839999999998</v>
      </c>
    </row>
    <row r="112" spans="1:19" s="57" customFormat="1" x14ac:dyDescent="0.2">
      <c r="A112" s="70"/>
      <c r="G112" s="57">
        <v>334.6497</v>
      </c>
      <c r="K112" s="70"/>
      <c r="Q112" s="57">
        <v>27.761327211547595</v>
      </c>
    </row>
    <row r="113" spans="1:19" s="57" customFormat="1" x14ac:dyDescent="0.2">
      <c r="A113" s="71"/>
      <c r="G113" s="57">
        <v>505.64519999999999</v>
      </c>
      <c r="K113" s="71"/>
      <c r="Q113" s="57">
        <v>62.796716018985826</v>
      </c>
    </row>
    <row r="114" spans="1:19" s="57" customFormat="1" x14ac:dyDescent="0.2">
      <c r="A114" s="53" t="s">
        <v>6765</v>
      </c>
      <c r="B114" s="53">
        <f>QUARTILE(B102:B105, 1)</f>
        <v>1.6961597215311319</v>
      </c>
      <c r="C114" s="53">
        <f>QUARTILE(C102:C107, 1)</f>
        <v>0.310998</v>
      </c>
      <c r="D114" s="53">
        <f>QUARTILE(D102:D108, 1)</f>
        <v>0.67950949999999999</v>
      </c>
      <c r="E114" s="53">
        <f>QUARTILE(E102:E107, 1)</f>
        <v>0.51180974999999995</v>
      </c>
      <c r="F114" s="53">
        <f>QUARTILE(F102:F107, 1)</f>
        <v>3.9336877499999998</v>
      </c>
      <c r="G114" s="53">
        <f>QUARTILE(G102:G113, 1)</f>
        <v>68.418075000000002</v>
      </c>
      <c r="H114" s="53">
        <f>QUARTILE(H102:H111, 1)</f>
        <v>38.926612499999997</v>
      </c>
      <c r="I114" s="53">
        <f>QUARTILE(I102:I103, 1)</f>
        <v>20.2583375</v>
      </c>
      <c r="K114" s="53" t="s">
        <v>6765</v>
      </c>
      <c r="L114" s="53">
        <f>QUARTILE(L102:L105, 1)</f>
        <v>0.82681349999999998</v>
      </c>
      <c r="M114" s="53">
        <f>QUARTILE(M102:M107, 1)</f>
        <v>0.26046049999999998</v>
      </c>
      <c r="N114" s="53">
        <f>QUARTILE(N102:N108, 1)</f>
        <v>0.22788</v>
      </c>
      <c r="O114" s="53">
        <f>QUARTILE(O102:O107, 1)</f>
        <v>0.39871000000000001</v>
      </c>
      <c r="P114" s="53">
        <f>QUARTILE(P102:P107, 1)</f>
        <v>2.4451247499999997</v>
      </c>
      <c r="Q114" s="53">
        <f>QUARTILE(Q102:Q113, 1)</f>
        <v>7.4612750136802184</v>
      </c>
      <c r="R114" s="53">
        <f>QUARTILE(R102:R111, 1)</f>
        <v>3.9858875</v>
      </c>
      <c r="S114" s="53">
        <f>QUARTILE(S102:S103, 1)</f>
        <v>2.8847347499999998</v>
      </c>
    </row>
    <row r="115" spans="1:19" s="57" customFormat="1" x14ac:dyDescent="0.2">
      <c r="A115" s="53" t="s">
        <v>6766</v>
      </c>
      <c r="B115" s="53">
        <f>QUARTILE(B102:B105, 3)</f>
        <v>4.6356866087715858</v>
      </c>
      <c r="C115" s="53">
        <f>QUARTILE(C102:C107, 3)</f>
        <v>0.72432574999999999</v>
      </c>
      <c r="D115" s="53">
        <f>QUARTILE(D102:D108, 3)</f>
        <v>2.4370279999999998</v>
      </c>
      <c r="E115" s="53">
        <f>QUARTILE(E102:E107, 3)</f>
        <v>2.25988225</v>
      </c>
      <c r="F115" s="53">
        <f>QUARTILE(F102:F107, 3)</f>
        <v>11.683677750000001</v>
      </c>
      <c r="G115" s="53">
        <f>QUARTILE(G102:G113, 3)</f>
        <v>359.28822500000001</v>
      </c>
      <c r="H115" s="53">
        <f>QUARTILE(H102:H111, 3)</f>
        <v>98.776812500000005</v>
      </c>
      <c r="I115" s="53">
        <f>QUARTILE(I102:I103, 3)</f>
        <v>35.647712499999997</v>
      </c>
      <c r="K115" s="53" t="s">
        <v>6766</v>
      </c>
      <c r="L115" s="53">
        <f>QUARTILE(L102:L105, 3)</f>
        <v>1.3488117500000001</v>
      </c>
      <c r="M115" s="53">
        <f>QUARTILE(M102:M107, 3)</f>
        <v>0.42778949999999999</v>
      </c>
      <c r="N115" s="53">
        <f>QUARTILE(N102:N108, 3)</f>
        <v>0.51081900000000002</v>
      </c>
      <c r="O115" s="53">
        <f>QUARTILE(O102:O107, 3)</f>
        <v>0.49697524999999998</v>
      </c>
      <c r="P115" s="53">
        <f>QUARTILE(P102:P107, 3)</f>
        <v>8.4591082499999999</v>
      </c>
      <c r="Q115" s="53">
        <f>QUARTILE(Q102:Q113, 3)</f>
        <v>71.699830803866348</v>
      </c>
      <c r="R115" s="53">
        <f>QUARTILE(R102:R111, 3)</f>
        <v>6.1411377500000004</v>
      </c>
      <c r="S115" s="53">
        <f>QUARTILE(S102:S103, 3)</f>
        <v>5.2558602500000005</v>
      </c>
    </row>
    <row r="116" spans="1:19" s="57" customFormat="1" x14ac:dyDescent="0.2">
      <c r="A116" s="53" t="s">
        <v>6767</v>
      </c>
      <c r="B116" s="53">
        <f>B115-B114</f>
        <v>2.9395268872404539</v>
      </c>
      <c r="C116" s="53">
        <f t="shared" ref="C116" si="132">C115-C114</f>
        <v>0.41332774999999999</v>
      </c>
      <c r="D116" s="53">
        <f t="shared" ref="D116" si="133">D115-D114</f>
        <v>1.7575184999999998</v>
      </c>
      <c r="E116" s="53">
        <f t="shared" ref="E116" si="134">E115-E114</f>
        <v>1.7480725000000001</v>
      </c>
      <c r="F116" s="53">
        <f t="shared" ref="F116" si="135">F115-F114</f>
        <v>7.7499900000000013</v>
      </c>
      <c r="G116" s="53">
        <f t="shared" ref="G116" si="136">G115-G114</f>
        <v>290.87015000000002</v>
      </c>
      <c r="H116" s="53">
        <f t="shared" ref="H116" si="137">H115-H114</f>
        <v>59.850200000000008</v>
      </c>
      <c r="I116" s="53">
        <f t="shared" ref="I116" si="138">I115-I114</f>
        <v>15.389374999999998</v>
      </c>
      <c r="K116" s="53" t="s">
        <v>6767</v>
      </c>
      <c r="L116" s="53">
        <f>L115-L114</f>
        <v>0.52199825000000011</v>
      </c>
      <c r="M116" s="53">
        <f t="shared" ref="M116" si="139">M115-M114</f>
        <v>0.16732900000000001</v>
      </c>
      <c r="N116" s="53">
        <f t="shared" ref="N116" si="140">N115-N114</f>
        <v>0.28293900000000005</v>
      </c>
      <c r="O116" s="53">
        <f t="shared" ref="O116" si="141">O115-O114</f>
        <v>9.8265249999999971E-2</v>
      </c>
      <c r="P116" s="53">
        <f t="shared" ref="P116" si="142">P115-P114</f>
        <v>6.0139835000000001</v>
      </c>
      <c r="Q116" s="53">
        <f>Q115-Q114</f>
        <v>64.238555790186126</v>
      </c>
      <c r="R116" s="53">
        <f t="shared" ref="R116" si="143">R115-R114</f>
        <v>2.1552502500000004</v>
      </c>
      <c r="S116" s="53">
        <f t="shared" ref="S116" si="144">S115-S114</f>
        <v>2.3711255000000007</v>
      </c>
    </row>
    <row r="117" spans="1:19" s="57" customFormat="1" x14ac:dyDescent="0.2">
      <c r="A117" s="53" t="s">
        <v>6768</v>
      </c>
      <c r="B117" s="54">
        <f>B115+3*B116</f>
        <v>13.454267270492947</v>
      </c>
      <c r="C117" s="54">
        <f t="shared" ref="C117" si="145">C115+3*C116</f>
        <v>1.9643089999999999</v>
      </c>
      <c r="D117" s="54">
        <f t="shared" ref="D117" si="146">D115+3*D116</f>
        <v>7.709583499999999</v>
      </c>
      <c r="E117" s="54">
        <f t="shared" ref="E117" si="147">E115+3*E116</f>
        <v>7.50409975</v>
      </c>
      <c r="F117" s="54">
        <f t="shared" ref="F117" si="148">F115+3*F116</f>
        <v>34.933647750000006</v>
      </c>
      <c r="G117" s="54">
        <f t="shared" ref="G117" si="149">G115+3*G116</f>
        <v>1231.8986750000001</v>
      </c>
      <c r="H117" s="54">
        <f t="shared" ref="H117" si="150">H115+3*H116</f>
        <v>278.32741250000004</v>
      </c>
      <c r="I117" s="54">
        <f t="shared" ref="I117" si="151">I115+3*I116</f>
        <v>81.815837499999986</v>
      </c>
      <c r="K117" s="53" t="s">
        <v>6768</v>
      </c>
      <c r="L117" s="54">
        <f>L115+3*L116</f>
        <v>2.9148065000000001</v>
      </c>
      <c r="M117" s="54">
        <f t="shared" ref="M117" si="152">M115+3*M116</f>
        <v>0.92977650000000001</v>
      </c>
      <c r="N117" s="54">
        <f t="shared" ref="N117" si="153">N115+3*N116</f>
        <v>1.3596360000000001</v>
      </c>
      <c r="O117" s="54">
        <f t="shared" ref="O117" si="154">O115+3*O116</f>
        <v>0.79177099999999989</v>
      </c>
      <c r="P117" s="54">
        <f t="shared" ref="P117" si="155">P115+3*P116</f>
        <v>26.501058749999999</v>
      </c>
      <c r="Q117" s="54">
        <f>Q115+3*Q116</f>
        <v>264.41549817442473</v>
      </c>
      <c r="R117" s="54">
        <f t="shared" ref="R117" si="156">R115+3*R116</f>
        <v>12.606888500000002</v>
      </c>
      <c r="S117" s="54">
        <f t="shared" ref="S117" si="157">S115+3*S116</f>
        <v>12.369236750000002</v>
      </c>
    </row>
    <row r="118" spans="1:19" x14ac:dyDescent="0.2">
      <c r="A118" s="53" t="s">
        <v>6769</v>
      </c>
      <c r="B118" s="54">
        <f>B114-3*B116</f>
        <v>-7.1224209401902296</v>
      </c>
      <c r="C118" s="54">
        <f t="shared" ref="C118:I118" si="158">C114-3*C116</f>
        <v>-0.92898524999999987</v>
      </c>
      <c r="D118" s="54">
        <f t="shared" si="158"/>
        <v>-4.5930459999999993</v>
      </c>
      <c r="E118" s="54">
        <f t="shared" si="158"/>
        <v>-4.7324077500000001</v>
      </c>
      <c r="F118" s="54">
        <f t="shared" si="158"/>
        <v>-19.316282250000004</v>
      </c>
      <c r="G118" s="54">
        <f>G114-3*G116</f>
        <v>-804.19237500000008</v>
      </c>
      <c r="H118" s="54">
        <f t="shared" si="158"/>
        <v>-140.62398750000003</v>
      </c>
      <c r="I118" s="54">
        <f t="shared" si="158"/>
        <v>-25.90978749999999</v>
      </c>
      <c r="K118" s="53" t="s">
        <v>6769</v>
      </c>
      <c r="L118" s="54">
        <f>L114-3*L116</f>
        <v>-0.73918125000000023</v>
      </c>
      <c r="M118" s="54">
        <f t="shared" ref="M118:S118" si="159">M114-3*M116</f>
        <v>-0.24152649999999998</v>
      </c>
      <c r="N118" s="54">
        <f t="shared" si="159"/>
        <v>-0.62093700000000018</v>
      </c>
      <c r="O118" s="54">
        <f t="shared" si="159"/>
        <v>0.1039142500000001</v>
      </c>
      <c r="P118" s="54">
        <f t="shared" si="159"/>
        <v>-15.596825749999999</v>
      </c>
      <c r="Q118" s="54">
        <f t="shared" si="159"/>
        <v>-185.25439235687816</v>
      </c>
      <c r="R118" s="54">
        <f t="shared" si="159"/>
        <v>-2.4798632500000015</v>
      </c>
      <c r="S118" s="54">
        <f t="shared" si="159"/>
        <v>-4.2286417500000022</v>
      </c>
    </row>
    <row r="120" spans="1:19" x14ac:dyDescent="0.2">
      <c r="B120" s="36"/>
      <c r="C120" s="36"/>
      <c r="D120" s="36"/>
      <c r="E120" s="36"/>
      <c r="F120" s="36"/>
      <c r="G120" s="36"/>
      <c r="H120" s="36"/>
      <c r="I120" s="36"/>
      <c r="L120" s="36"/>
      <c r="M120" s="36"/>
      <c r="N120" s="36"/>
      <c r="O120" s="36"/>
      <c r="P120" s="36"/>
      <c r="Q120" s="36"/>
      <c r="R120" s="36"/>
      <c r="S120" s="36"/>
    </row>
    <row r="121" spans="1:19" s="88" customFormat="1" x14ac:dyDescent="0.2">
      <c r="B121" s="88" t="s">
        <v>94</v>
      </c>
      <c r="L121" s="88" t="s">
        <v>95</v>
      </c>
    </row>
    <row r="123" spans="1:19" x14ac:dyDescent="0.2">
      <c r="B123" s="2" t="s">
        <v>83</v>
      </c>
      <c r="C123" s="2" t="s">
        <v>84</v>
      </c>
      <c r="D123" s="2" t="s">
        <v>85</v>
      </c>
      <c r="E123" s="2" t="s">
        <v>86</v>
      </c>
      <c r="F123" s="2" t="s">
        <v>87</v>
      </c>
      <c r="G123" s="2" t="s">
        <v>88</v>
      </c>
      <c r="H123" s="2" t="s">
        <v>89</v>
      </c>
      <c r="I123" s="2" t="s">
        <v>90</v>
      </c>
      <c r="L123" s="2" t="s">
        <v>83</v>
      </c>
      <c r="M123" s="2" t="s">
        <v>84</v>
      </c>
      <c r="N123" s="2" t="s">
        <v>85</v>
      </c>
      <c r="O123" s="2" t="s">
        <v>86</v>
      </c>
      <c r="P123" s="2" t="s">
        <v>87</v>
      </c>
      <c r="Q123" s="2" t="s">
        <v>88</v>
      </c>
      <c r="R123" s="2" t="s">
        <v>89</v>
      </c>
      <c r="S123" s="2" t="s">
        <v>90</v>
      </c>
    </row>
    <row r="124" spans="1:19" x14ac:dyDescent="0.2">
      <c r="A124" s="69" t="s">
        <v>2</v>
      </c>
      <c r="B124" s="83">
        <v>20.319452710039585</v>
      </c>
      <c r="C124" s="36">
        <v>1.425354</v>
      </c>
      <c r="D124" s="36">
        <v>0.73299000000000003</v>
      </c>
      <c r="E124" s="36">
        <v>0.27515499999999998</v>
      </c>
      <c r="F124" s="36">
        <v>9.4075430000000004</v>
      </c>
      <c r="G124" s="36">
        <v>4.3543329999999996</v>
      </c>
      <c r="H124" s="36">
        <v>11.131959999999999</v>
      </c>
      <c r="I124" s="36">
        <v>28.382110000000001</v>
      </c>
      <c r="K124" s="69" t="s">
        <v>2</v>
      </c>
      <c r="L124" s="36">
        <v>1.6771940000000001</v>
      </c>
      <c r="M124" s="36">
        <v>1.026459</v>
      </c>
      <c r="N124" s="36">
        <v>2.0161250000000002</v>
      </c>
      <c r="O124" s="36">
        <v>0.29109800000000002</v>
      </c>
      <c r="P124" s="36">
        <v>6.0033149999999997</v>
      </c>
      <c r="Q124" s="36">
        <v>3.8171940000000002</v>
      </c>
      <c r="R124" s="36">
        <v>15.181800000000001</v>
      </c>
      <c r="S124" s="36">
        <v>15.64542</v>
      </c>
    </row>
    <row r="125" spans="1:19" x14ac:dyDescent="0.2">
      <c r="A125" s="69"/>
      <c r="B125" s="36">
        <v>1.7778179999999999</v>
      </c>
      <c r="C125" s="36">
        <v>2.149518</v>
      </c>
      <c r="D125" s="36">
        <v>2.2150280000000002</v>
      </c>
      <c r="E125" s="36">
        <v>4.1737719999999996</v>
      </c>
      <c r="F125" s="36">
        <v>2.6314660000000001</v>
      </c>
      <c r="G125" s="36">
        <v>5.0280899999999997</v>
      </c>
      <c r="H125" s="36">
        <v>20.712350000000001</v>
      </c>
      <c r="I125" s="36">
        <v>32.427100000000003</v>
      </c>
      <c r="K125" s="69"/>
      <c r="L125" s="36">
        <v>1.0695490000000001</v>
      </c>
      <c r="M125" s="36">
        <v>1.46028</v>
      </c>
      <c r="N125" s="36">
        <v>1.3937029999999999</v>
      </c>
      <c r="O125" s="36">
        <v>6.2247620000000001</v>
      </c>
      <c r="P125" s="36">
        <v>2.9371269999999998</v>
      </c>
      <c r="Q125" s="36">
        <v>1.472801</v>
      </c>
      <c r="R125" s="36">
        <v>14.59557</v>
      </c>
      <c r="S125" s="36">
        <v>15.755179999999999</v>
      </c>
    </row>
    <row r="126" spans="1:19" x14ac:dyDescent="0.2">
      <c r="A126" s="69"/>
      <c r="B126" s="36">
        <v>0.767231</v>
      </c>
      <c r="C126" s="36">
        <v>0.31890800000000002</v>
      </c>
      <c r="D126" s="36">
        <v>5.0467490000000002</v>
      </c>
      <c r="E126" s="36">
        <v>0.417937</v>
      </c>
      <c r="F126" s="36">
        <v>11.3406</v>
      </c>
      <c r="G126" s="36">
        <v>43.718580000000003</v>
      </c>
      <c r="H126" s="36">
        <v>18.77073</v>
      </c>
      <c r="I126" s="36">
        <v>43.567369999999997</v>
      </c>
      <c r="K126" s="69"/>
      <c r="L126" s="36">
        <v>1.1869209999999999</v>
      </c>
      <c r="M126" s="36">
        <v>0.92896999999999996</v>
      </c>
      <c r="N126" s="36">
        <v>0.80230100000000004</v>
      </c>
      <c r="O126" s="36">
        <v>1.1607190000000001</v>
      </c>
      <c r="P126" s="36">
        <v>7.0723649999999996</v>
      </c>
      <c r="Q126" s="36">
        <v>8.5860959999999995</v>
      </c>
      <c r="R126" s="36">
        <v>0.15243899999999999</v>
      </c>
      <c r="S126" s="36">
        <v>16.03173</v>
      </c>
    </row>
    <row r="127" spans="1:19" x14ac:dyDescent="0.2">
      <c r="A127" s="69"/>
      <c r="B127" s="36">
        <v>0.73314000000000001</v>
      </c>
      <c r="C127" s="36">
        <v>0.42265900000000001</v>
      </c>
      <c r="D127" s="36">
        <v>0.42147000000000001</v>
      </c>
      <c r="E127" s="36">
        <v>0.710897</v>
      </c>
      <c r="F127" s="36">
        <v>3.2664059999999999</v>
      </c>
      <c r="G127" s="2">
        <v>309.73936402861449</v>
      </c>
      <c r="H127" s="36">
        <v>1.2546710000000001</v>
      </c>
      <c r="I127" s="36">
        <v>32.544409999999999</v>
      </c>
      <c r="K127" s="69"/>
      <c r="L127" s="36">
        <v>0.46967199999999998</v>
      </c>
      <c r="M127" s="36">
        <v>0.85960000000000003</v>
      </c>
      <c r="N127" s="36">
        <v>0.52809600000000001</v>
      </c>
      <c r="O127" s="36">
        <v>1.0671870000000001</v>
      </c>
      <c r="P127" s="36">
        <v>4.9531929999999997</v>
      </c>
      <c r="Q127" s="60">
        <v>2810.7736697634768</v>
      </c>
      <c r="R127" s="36">
        <v>1.9947459999999999</v>
      </c>
      <c r="S127" s="36">
        <v>8.8729239999999994</v>
      </c>
    </row>
    <row r="128" spans="1:19" x14ac:dyDescent="0.2">
      <c r="A128" s="69"/>
      <c r="B128" s="36"/>
      <c r="C128" s="36">
        <v>0.405503</v>
      </c>
      <c r="D128" s="36">
        <v>0.25151699999999999</v>
      </c>
      <c r="E128" s="36">
        <v>0.65163700000000002</v>
      </c>
      <c r="F128" s="36">
        <v>1.121713</v>
      </c>
      <c r="G128" s="36">
        <v>64.953819999999993</v>
      </c>
      <c r="H128" s="36">
        <v>4.428839</v>
      </c>
      <c r="I128" s="36">
        <v>10.064819999999999</v>
      </c>
      <c r="K128" s="69"/>
      <c r="L128" s="36"/>
      <c r="M128" s="36">
        <v>0.65621300000000005</v>
      </c>
      <c r="N128" s="36">
        <v>0.44815300000000002</v>
      </c>
      <c r="O128" s="36">
        <v>0.85997199999999996</v>
      </c>
      <c r="P128" s="36">
        <v>0.38450400000000001</v>
      </c>
      <c r="Q128" s="89">
        <v>423.53990745138481</v>
      </c>
      <c r="R128" s="36">
        <v>3.5227940000000002</v>
      </c>
      <c r="S128" s="36">
        <v>2.2771249999999998</v>
      </c>
    </row>
    <row r="129" spans="1:19" x14ac:dyDescent="0.2">
      <c r="A129" s="69"/>
      <c r="B129" s="36"/>
      <c r="C129" s="36"/>
      <c r="D129" s="36"/>
      <c r="E129" s="36">
        <v>0.345636</v>
      </c>
      <c r="F129" s="36">
        <v>1.7111719999999999</v>
      </c>
      <c r="G129" s="36">
        <v>60.844639999999998</v>
      </c>
      <c r="H129" s="36">
        <v>28.286010000000001</v>
      </c>
      <c r="I129" s="36"/>
      <c r="K129" s="69"/>
      <c r="L129" s="36"/>
      <c r="M129" s="36"/>
      <c r="N129" s="36"/>
      <c r="O129" s="36">
        <v>0.46098499999999998</v>
      </c>
      <c r="P129" s="36">
        <v>0.87511499999999998</v>
      </c>
      <c r="Q129" s="36">
        <v>22.684480000000001</v>
      </c>
      <c r="R129" s="36">
        <v>8.6389759999999995</v>
      </c>
      <c r="S129" s="36"/>
    </row>
    <row r="130" spans="1:19" x14ac:dyDescent="0.2">
      <c r="A130" s="69"/>
      <c r="B130" s="36"/>
      <c r="C130" s="36"/>
      <c r="D130" s="36"/>
      <c r="F130" s="36">
        <v>2.0585230000000001</v>
      </c>
      <c r="H130" s="36">
        <v>1.498073</v>
      </c>
      <c r="I130" s="36"/>
      <c r="K130" s="69"/>
      <c r="L130" s="36"/>
      <c r="M130" s="36"/>
      <c r="N130" s="36"/>
      <c r="P130" s="36">
        <v>0.89954400000000001</v>
      </c>
      <c r="R130" s="36">
        <v>1.6889909999999999</v>
      </c>
      <c r="S130" s="36"/>
    </row>
    <row r="131" spans="1:19" x14ac:dyDescent="0.2">
      <c r="A131" s="69"/>
      <c r="B131" s="36"/>
      <c r="F131" s="36">
        <v>1.0468090000000001</v>
      </c>
      <c r="H131" s="36">
        <v>5.6427160000000001</v>
      </c>
      <c r="K131" s="69"/>
      <c r="L131" s="36"/>
      <c r="P131" s="36">
        <v>0.84113700000000002</v>
      </c>
      <c r="R131" s="36">
        <v>4.6388189999999998</v>
      </c>
    </row>
    <row r="132" spans="1:19" x14ac:dyDescent="0.2">
      <c r="A132" s="69"/>
      <c r="B132" s="36"/>
      <c r="F132" s="36">
        <v>2.130395</v>
      </c>
      <c r="H132" s="36">
        <v>5.528181</v>
      </c>
      <c r="K132" s="69"/>
      <c r="P132" s="36">
        <v>1.4057649999999999</v>
      </c>
      <c r="R132" s="36">
        <v>3.187999</v>
      </c>
    </row>
    <row r="133" spans="1:19" x14ac:dyDescent="0.2">
      <c r="A133" s="69"/>
      <c r="B133" s="36"/>
      <c r="F133" s="36">
        <v>12.27783</v>
      </c>
      <c r="H133" s="36">
        <v>4.5527759999999997</v>
      </c>
      <c r="K133" s="69"/>
      <c r="P133" s="36">
        <v>1.091834</v>
      </c>
      <c r="R133" s="36">
        <v>2.822899</v>
      </c>
    </row>
    <row r="134" spans="1:19" x14ac:dyDescent="0.2">
      <c r="A134" s="69"/>
      <c r="B134" s="36"/>
      <c r="H134" s="36">
        <v>2.4158919999999999</v>
      </c>
      <c r="K134" s="69"/>
      <c r="P134" s="36"/>
      <c r="R134" s="36">
        <v>3.919025</v>
      </c>
    </row>
    <row r="135" spans="1:19" x14ac:dyDescent="0.2">
      <c r="A135" s="69"/>
      <c r="B135" s="36"/>
      <c r="H135" s="36">
        <v>79.899839999999998</v>
      </c>
      <c r="K135" s="69"/>
      <c r="R135" s="60">
        <v>28811260915.557449</v>
      </c>
    </row>
    <row r="136" spans="1:19" x14ac:dyDescent="0.2">
      <c r="A136" s="53" t="s">
        <v>6765</v>
      </c>
      <c r="B136" s="53">
        <f>QUARTILE(B124:B127, 1)</f>
        <v>0.75870824999999997</v>
      </c>
      <c r="C136" s="53">
        <f>QUARTILE(C124:C128, 1)</f>
        <v>0.405503</v>
      </c>
      <c r="D136" s="53">
        <f>QUARTILE(D124:D128, 1)</f>
        <v>0.42147000000000001</v>
      </c>
      <c r="E136" s="53">
        <f>QUARTILE(E124:E129, 1)</f>
        <v>0.36371124999999999</v>
      </c>
      <c r="F136" s="53">
        <f>QUARTILE(F124:F133, 1)</f>
        <v>1.7980097499999999</v>
      </c>
      <c r="G136" s="53">
        <f>QUARTILE(G124:G129, 1)</f>
        <v>14.700712500000002</v>
      </c>
      <c r="H136" s="53">
        <f>QUARTILE(H124:H135, 1)</f>
        <v>3.9256022499999998</v>
      </c>
      <c r="I136" s="53">
        <f>QUARTILE(I124:I128, 1)</f>
        <v>28.382110000000001</v>
      </c>
      <c r="K136" s="53" t="s">
        <v>6765</v>
      </c>
      <c r="L136" s="53">
        <f>QUARTILE(L124:L127, 1)</f>
        <v>0.91957975000000003</v>
      </c>
      <c r="M136" s="53">
        <f>QUARTILE(M124:M128, 1)</f>
        <v>0.85960000000000003</v>
      </c>
      <c r="N136" s="53">
        <f>QUARTILE(N124:N128, 1)</f>
        <v>0.52809600000000001</v>
      </c>
      <c r="O136" s="53">
        <f>QUARTILE(O124:O129, 1)</f>
        <v>0.56073174999999997</v>
      </c>
      <c r="P136" s="53">
        <f>QUARTILE(P124:P133, 1)</f>
        <v>0.88122224999999998</v>
      </c>
      <c r="Q136" s="53">
        <f>QUARTILE(Q124:Q129, 1)</f>
        <v>5.0094194999999999</v>
      </c>
      <c r="R136" s="53">
        <f>QUARTILE(R124:R135, 1)</f>
        <v>2.61586075</v>
      </c>
      <c r="S136" s="53">
        <f>QUARTILE(S124:S128, 1)</f>
        <v>8.8729239999999994</v>
      </c>
    </row>
    <row r="137" spans="1:19" x14ac:dyDescent="0.2">
      <c r="A137" s="53" t="s">
        <v>6766</v>
      </c>
      <c r="B137" s="53">
        <f>QUARTILE(B124:B127, 3)</f>
        <v>6.4132266775098961</v>
      </c>
      <c r="C137" s="53">
        <f>QUARTILE(C124:C128, 3)</f>
        <v>1.425354</v>
      </c>
      <c r="D137" s="53">
        <f>QUARTILE(D124:D128, 3)</f>
        <v>2.2150280000000002</v>
      </c>
      <c r="E137" s="53">
        <f>QUARTILE(E124:E129, 3)</f>
        <v>0.69608199999999998</v>
      </c>
      <c r="F137" s="53">
        <f>QUARTILE(F124:F133, 3)</f>
        <v>7.8722587500000003</v>
      </c>
      <c r="G137" s="53">
        <f>QUARTILE(G124:G129, 3)</f>
        <v>63.926524999999998</v>
      </c>
      <c r="H137" s="53">
        <f>QUARTILE(H124:H135, 3)</f>
        <v>19.256135</v>
      </c>
      <c r="I137" s="53">
        <f>QUARTILE(I124:I128, 3)</f>
        <v>32.544409999999999</v>
      </c>
      <c r="K137" s="53" t="s">
        <v>6766</v>
      </c>
      <c r="L137" s="53">
        <f>QUARTILE(L124:L127, 3)</f>
        <v>1.3094892499999999</v>
      </c>
      <c r="M137" s="53">
        <f>QUARTILE(M124:M128, 3)</f>
        <v>1.026459</v>
      </c>
      <c r="N137" s="53">
        <f>QUARTILE(N124:N128, 3)</f>
        <v>1.3937029999999999</v>
      </c>
      <c r="O137" s="53">
        <f>QUARTILE(O124:O129, 3)</f>
        <v>1.1373360000000001</v>
      </c>
      <c r="P137" s="53">
        <f>QUARTILE(P124:P133, 3)</f>
        <v>4.4491765000000001</v>
      </c>
      <c r="Q137" s="53">
        <f>QUARTILE(Q124:Q129, 3)</f>
        <v>323.32605058853858</v>
      </c>
      <c r="R137" s="53">
        <f>QUARTILE(R124:R135, 3)</f>
        <v>10.1281245</v>
      </c>
      <c r="S137" s="53">
        <f>QUARTILE(S124:S128, 3)</f>
        <v>15.755179999999999</v>
      </c>
    </row>
    <row r="138" spans="1:19" x14ac:dyDescent="0.2">
      <c r="A138" s="53" t="s">
        <v>6767</v>
      </c>
      <c r="B138" s="53">
        <f>B137-B136</f>
        <v>5.6545184275098963</v>
      </c>
      <c r="C138" s="53">
        <f t="shared" ref="C138" si="160">C137-C136</f>
        <v>1.0198510000000001</v>
      </c>
      <c r="D138" s="53">
        <f t="shared" ref="D138" si="161">D137-D136</f>
        <v>1.7935580000000002</v>
      </c>
      <c r="E138" s="53">
        <f t="shared" ref="E138" si="162">E137-E136</f>
        <v>0.33237074999999999</v>
      </c>
      <c r="F138" s="53">
        <f t="shared" ref="F138" si="163">F137-F136</f>
        <v>6.074249</v>
      </c>
      <c r="G138" s="53">
        <f t="shared" ref="G138" si="164">G137-G136</f>
        <v>49.225812499999996</v>
      </c>
      <c r="H138" s="53">
        <f t="shared" ref="H138" si="165">H137-H136</f>
        <v>15.33053275</v>
      </c>
      <c r="I138" s="53">
        <f t="shared" ref="I138" si="166">I137-I136</f>
        <v>4.1622999999999983</v>
      </c>
      <c r="K138" s="53" t="s">
        <v>6767</v>
      </c>
      <c r="L138" s="53">
        <f>L137-L136</f>
        <v>0.38990949999999991</v>
      </c>
      <c r="M138" s="53">
        <f t="shared" ref="M138" si="167">M137-M136</f>
        <v>0.16685899999999998</v>
      </c>
      <c r="N138" s="53">
        <f t="shared" ref="N138" si="168">N137-N136</f>
        <v>0.8656069999999999</v>
      </c>
      <c r="O138" s="53">
        <f t="shared" ref="O138" si="169">O137-O136</f>
        <v>0.57660425000000015</v>
      </c>
      <c r="P138" s="53">
        <f t="shared" ref="P138" si="170">P137-P136</f>
        <v>3.5679542500000001</v>
      </c>
      <c r="Q138" s="53">
        <f t="shared" ref="Q138" si="171">Q137-Q136</f>
        <v>318.3166310885386</v>
      </c>
      <c r="R138" s="53">
        <f t="shared" ref="R138" si="172">R137-R136</f>
        <v>7.5122637500000007</v>
      </c>
      <c r="S138" s="53">
        <f t="shared" ref="S138" si="173">S137-S136</f>
        <v>6.8822559999999999</v>
      </c>
    </row>
    <row r="139" spans="1:19" x14ac:dyDescent="0.2">
      <c r="A139" s="53" t="s">
        <v>6768</v>
      </c>
      <c r="B139" s="54">
        <f>B137+3*B138</f>
        <v>23.376781960039587</v>
      </c>
      <c r="C139" s="54">
        <f t="shared" ref="C139" si="174">C137+3*C138</f>
        <v>4.4849069999999998</v>
      </c>
      <c r="D139" s="54">
        <f t="shared" ref="D139" si="175">D137+3*D138</f>
        <v>7.5957020000000011</v>
      </c>
      <c r="E139" s="54">
        <f t="shared" ref="E139" si="176">E137+3*E138</f>
        <v>1.6931942499999999</v>
      </c>
      <c r="F139" s="54">
        <f t="shared" ref="F139" si="177">F137+3*F138</f>
        <v>26.095005749999999</v>
      </c>
      <c r="G139" s="54">
        <f t="shared" ref="G139" si="178">G137+3*G138</f>
        <v>211.60396249999999</v>
      </c>
      <c r="H139" s="54">
        <f t="shared" ref="H139" si="179">H137+3*H138</f>
        <v>65.247733249999996</v>
      </c>
      <c r="I139" s="54">
        <f t="shared" ref="I139" si="180">I137+3*I138</f>
        <v>45.031309999999991</v>
      </c>
      <c r="K139" s="53" t="s">
        <v>6768</v>
      </c>
      <c r="L139" s="54">
        <f>L137+3*L138</f>
        <v>2.4792177499999997</v>
      </c>
      <c r="M139" s="54">
        <f t="shared" ref="M139" si="181">M137+3*M138</f>
        <v>1.5270359999999998</v>
      </c>
      <c r="N139" s="54">
        <f t="shared" ref="N139" si="182">N137+3*N138</f>
        <v>3.9905239999999997</v>
      </c>
      <c r="O139" s="54">
        <f t="shared" ref="O139" si="183">O137+3*O138</f>
        <v>2.8671487500000006</v>
      </c>
      <c r="P139" s="54">
        <f t="shared" ref="P139" si="184">P137+3*P138</f>
        <v>15.153039250000001</v>
      </c>
      <c r="Q139" s="54">
        <f>Q137+3*Q138</f>
        <v>1278.2759438541543</v>
      </c>
      <c r="R139" s="54">
        <f t="shared" ref="R139" si="185">R137+3*R138</f>
        <v>32.664915749999999</v>
      </c>
      <c r="S139" s="54">
        <f t="shared" ref="S139" si="186">S137+3*S138</f>
        <v>36.401948000000004</v>
      </c>
    </row>
    <row r="140" spans="1:19" x14ac:dyDescent="0.2">
      <c r="A140" s="53" t="s">
        <v>6769</v>
      </c>
      <c r="B140" s="54">
        <f>B136-3*B138</f>
        <v>-16.204847032529688</v>
      </c>
      <c r="C140" s="54">
        <f t="shared" ref="C140:I140" si="187">C136-3*C138</f>
        <v>-2.6540500000000002</v>
      </c>
      <c r="D140" s="54">
        <f t="shared" si="187"/>
        <v>-4.9592040000000006</v>
      </c>
      <c r="E140" s="54">
        <f t="shared" si="187"/>
        <v>-0.6334010000000001</v>
      </c>
      <c r="F140" s="54">
        <f t="shared" si="187"/>
        <v>-16.42473725</v>
      </c>
      <c r="G140" s="54">
        <f t="shared" si="187"/>
        <v>-132.97672499999999</v>
      </c>
      <c r="H140" s="54">
        <f t="shared" si="187"/>
        <v>-42.065995999999998</v>
      </c>
      <c r="I140" s="54">
        <f t="shared" si="187"/>
        <v>15.895210000000006</v>
      </c>
      <c r="K140" s="53" t="s">
        <v>6769</v>
      </c>
      <c r="L140" s="54">
        <f>L136-3*L138</f>
        <v>-0.2501487499999997</v>
      </c>
      <c r="M140" s="54">
        <f t="shared" ref="M140:S140" si="188">M136-3*M138</f>
        <v>0.35902300000000009</v>
      </c>
      <c r="N140" s="54">
        <f t="shared" si="188"/>
        <v>-2.0687249999999997</v>
      </c>
      <c r="O140" s="54">
        <f t="shared" si="188"/>
        <v>-1.1690810000000005</v>
      </c>
      <c r="P140" s="54">
        <f t="shared" si="188"/>
        <v>-9.8226405000000003</v>
      </c>
      <c r="Q140" s="54">
        <f t="shared" si="188"/>
        <v>-949.94047376561582</v>
      </c>
      <c r="R140" s="54">
        <f t="shared" si="188"/>
        <v>-19.920930500000001</v>
      </c>
      <c r="S140" s="54">
        <f t="shared" si="188"/>
        <v>-11.773844000000002</v>
      </c>
    </row>
    <row r="141" spans="1:19" s="57" customFormat="1" x14ac:dyDescent="0.2">
      <c r="A141" s="70" t="s">
        <v>3</v>
      </c>
      <c r="B141" s="57">
        <v>2.1200230000000002</v>
      </c>
      <c r="C141" s="57">
        <v>4.5812910000000002</v>
      </c>
      <c r="D141" s="57">
        <v>2.781863</v>
      </c>
      <c r="E141" s="57">
        <v>0.56568099999999999</v>
      </c>
      <c r="F141" s="57">
        <v>5.4157719999999996</v>
      </c>
      <c r="G141" s="57">
        <v>451.19147605270814</v>
      </c>
      <c r="H141" s="57">
        <v>62.31841</v>
      </c>
      <c r="I141" s="57">
        <v>25.058420000000002</v>
      </c>
      <c r="K141" s="70" t="s">
        <v>3</v>
      </c>
      <c r="L141" s="57">
        <v>0.81712300000000004</v>
      </c>
      <c r="M141" s="57">
        <v>6.9390299999999998</v>
      </c>
      <c r="N141" s="57">
        <v>1.670248</v>
      </c>
      <c r="O141" s="57">
        <v>0.89020699999999997</v>
      </c>
      <c r="P141" s="57">
        <v>2.7801390000000001</v>
      </c>
      <c r="Q141" s="57">
        <v>2467.5995834771747</v>
      </c>
      <c r="R141" s="57">
        <v>105.1326</v>
      </c>
      <c r="S141" s="57">
        <v>31.326920000000001</v>
      </c>
    </row>
    <row r="142" spans="1:19" s="57" customFormat="1" x14ac:dyDescent="0.2">
      <c r="A142" s="70"/>
      <c r="B142" s="57">
        <v>1.790235</v>
      </c>
      <c r="C142" s="57">
        <v>0.53626700000000005</v>
      </c>
      <c r="D142" s="57">
        <v>0.93946399999999997</v>
      </c>
      <c r="E142" s="57">
        <v>1.2368650000000001</v>
      </c>
      <c r="F142" s="57">
        <v>1.8152459999999999</v>
      </c>
      <c r="G142" s="57">
        <v>534.46753832761203</v>
      </c>
      <c r="H142" s="57">
        <v>72.600930000000005</v>
      </c>
      <c r="I142" s="57">
        <v>24.800470000000001</v>
      </c>
      <c r="K142" s="70"/>
      <c r="L142" s="57">
        <v>0.95416299999999998</v>
      </c>
      <c r="M142" s="57">
        <v>0.50894200000000001</v>
      </c>
      <c r="N142" s="57">
        <v>1.3292029999999999</v>
      </c>
      <c r="O142" s="57">
        <v>0.90564</v>
      </c>
      <c r="P142" s="57">
        <v>0.58953100000000003</v>
      </c>
      <c r="Q142" s="57">
        <v>3274.5531466613465</v>
      </c>
      <c r="R142" s="57">
        <v>44.387749999999997</v>
      </c>
      <c r="S142" s="57">
        <v>19.947469999999999</v>
      </c>
    </row>
    <row r="143" spans="1:19" s="57" customFormat="1" x14ac:dyDescent="0.2">
      <c r="A143" s="70"/>
      <c r="B143" s="57">
        <v>6.3041859999999996</v>
      </c>
      <c r="C143" s="57">
        <v>0.26450699999999999</v>
      </c>
      <c r="D143" s="57">
        <v>0.43439</v>
      </c>
      <c r="E143" s="57">
        <v>0.67083099999999996</v>
      </c>
      <c r="F143" s="57">
        <v>1.0440719999999999</v>
      </c>
      <c r="G143" s="57">
        <v>383.2843239182568</v>
      </c>
      <c r="H143" s="57">
        <v>24.05462</v>
      </c>
      <c r="K143" s="70"/>
      <c r="L143" s="57">
        <v>1.767315</v>
      </c>
      <c r="M143" s="57">
        <v>0.42861300000000002</v>
      </c>
      <c r="N143" s="57">
        <v>0.58273299999999995</v>
      </c>
      <c r="O143" s="57">
        <v>0.62167399999999995</v>
      </c>
      <c r="P143" s="57">
        <v>0.27418100000000001</v>
      </c>
      <c r="Q143" s="57">
        <v>471.36855460567068</v>
      </c>
      <c r="R143" s="57">
        <v>16.235209999999999</v>
      </c>
    </row>
    <row r="144" spans="1:19" s="57" customFormat="1" x14ac:dyDescent="0.2">
      <c r="A144" s="70"/>
      <c r="B144" s="57">
        <v>8.9415469999999999</v>
      </c>
      <c r="C144" s="57">
        <v>0.74822999999999995</v>
      </c>
      <c r="D144" s="57">
        <v>0.69584400000000002</v>
      </c>
      <c r="E144" s="57">
        <v>0.50220399999999998</v>
      </c>
      <c r="F144" s="57">
        <v>7.1851690000000001</v>
      </c>
      <c r="G144" s="57">
        <v>22.945665247344557</v>
      </c>
      <c r="H144" s="57">
        <v>18.311640000000001</v>
      </c>
      <c r="K144" s="70"/>
      <c r="L144" s="57">
        <v>3.441376</v>
      </c>
      <c r="M144" s="57">
        <v>0.51724300000000001</v>
      </c>
      <c r="N144" s="57">
        <v>0.86332299999999995</v>
      </c>
      <c r="O144" s="57">
        <v>0.613784</v>
      </c>
      <c r="P144" s="57">
        <v>0.49638399999999999</v>
      </c>
      <c r="Q144" s="57">
        <v>14.699842316847905</v>
      </c>
      <c r="R144" s="57">
        <v>6.2833490000000003</v>
      </c>
    </row>
    <row r="145" spans="1:31" s="57" customFormat="1" x14ac:dyDescent="0.2">
      <c r="A145" s="70"/>
      <c r="C145" s="57">
        <v>0.63145300000000004</v>
      </c>
      <c r="D145" s="57">
        <v>0.50361800000000001</v>
      </c>
      <c r="E145" s="57">
        <v>0.58599000000000001</v>
      </c>
      <c r="F145" s="57">
        <v>7.5994489999999999</v>
      </c>
      <c r="G145" s="57">
        <v>17.0684051558428</v>
      </c>
      <c r="H145" s="57">
        <v>4.0404689999999999</v>
      </c>
      <c r="K145" s="70"/>
      <c r="M145" s="57">
        <v>0.740062</v>
      </c>
      <c r="N145" s="57">
        <v>0.61621700000000001</v>
      </c>
      <c r="O145" s="57">
        <v>0.80322300000000002</v>
      </c>
      <c r="P145" s="57">
        <v>0.33579900000000001</v>
      </c>
      <c r="Q145" s="57">
        <v>13.572955378201373</v>
      </c>
      <c r="R145" s="57">
        <v>3.9829850000000002</v>
      </c>
    </row>
    <row r="146" spans="1:31" s="57" customFormat="1" x14ac:dyDescent="0.2">
      <c r="A146" s="70"/>
      <c r="C146" s="57">
        <v>0.77911799999999998</v>
      </c>
      <c r="D146" s="57">
        <v>0.32539800000000002</v>
      </c>
      <c r="E146" s="57">
        <v>0.46429900000000002</v>
      </c>
      <c r="F146" s="57">
        <v>7.9983620000000002</v>
      </c>
      <c r="G146" s="57">
        <v>10.692709188204907</v>
      </c>
      <c r="H146" s="57">
        <v>12.948869999999999</v>
      </c>
      <c r="K146" s="70"/>
      <c r="M146" s="57">
        <v>0.71158999999999994</v>
      </c>
      <c r="N146" s="57">
        <v>0.74724000000000002</v>
      </c>
      <c r="O146" s="57">
        <v>0.65598500000000004</v>
      </c>
      <c r="P146" s="57">
        <v>0.370786</v>
      </c>
      <c r="Q146" s="57">
        <v>16.145078675177718</v>
      </c>
      <c r="R146" s="57">
        <v>3.4676439999999999</v>
      </c>
    </row>
    <row r="147" spans="1:31" s="57" customFormat="1" x14ac:dyDescent="0.2">
      <c r="A147" s="70"/>
      <c r="D147" s="57">
        <v>0.417014</v>
      </c>
      <c r="G147" s="57">
        <v>29.389268830423667</v>
      </c>
      <c r="H147" s="57">
        <v>50.532130000000002</v>
      </c>
      <c r="K147" s="70"/>
      <c r="N147" s="57">
        <v>0.426423</v>
      </c>
      <c r="Q147" s="57">
        <v>61.809253534669601</v>
      </c>
      <c r="R147" s="57">
        <v>17.80133</v>
      </c>
    </row>
    <row r="148" spans="1:31" s="57" customFormat="1" x14ac:dyDescent="0.2">
      <c r="A148" s="70"/>
      <c r="G148" s="57">
        <v>154.89549077915652</v>
      </c>
      <c r="H148" s="57">
        <v>42.38899</v>
      </c>
      <c r="K148" s="70"/>
      <c r="Q148" s="57">
        <v>649.90523482423805</v>
      </c>
      <c r="R148" s="57">
        <v>13.90122</v>
      </c>
    </row>
    <row r="149" spans="1:31" s="57" customFormat="1" x14ac:dyDescent="0.2">
      <c r="A149" s="70"/>
      <c r="G149" s="57">
        <v>173.53061043185483</v>
      </c>
      <c r="H149" s="57">
        <v>100.4718</v>
      </c>
      <c r="K149" s="70"/>
      <c r="Q149" s="57">
        <v>1429.9040605158596</v>
      </c>
      <c r="R149" s="57">
        <v>72.827759999999998</v>
      </c>
    </row>
    <row r="150" spans="1:31" s="57" customFormat="1" x14ac:dyDescent="0.2">
      <c r="A150" s="70"/>
      <c r="G150" s="57">
        <v>120.17831265429288</v>
      </c>
      <c r="H150" s="57">
        <v>25.065090000000001</v>
      </c>
      <c r="K150" s="70"/>
      <c r="Q150" s="57">
        <v>602.38396253767144</v>
      </c>
      <c r="R150" s="57">
        <v>14.72617</v>
      </c>
    </row>
    <row r="151" spans="1:31" s="57" customFormat="1" x14ac:dyDescent="0.2">
      <c r="A151" s="70"/>
      <c r="G151" s="57">
        <v>192.39192641345213</v>
      </c>
      <c r="K151" s="70"/>
      <c r="Q151" s="57">
        <v>814.46426448406362</v>
      </c>
    </row>
    <row r="152" spans="1:31" s="57" customFormat="1" x14ac:dyDescent="0.2">
      <c r="A152" s="71"/>
      <c r="G152" s="57">
        <v>429.47969955519829</v>
      </c>
      <c r="K152" s="71"/>
      <c r="Q152" s="57">
        <v>1222.1687807900305</v>
      </c>
    </row>
    <row r="153" spans="1:31" s="57" customFormat="1" x14ac:dyDescent="0.2">
      <c r="A153" s="53" t="s">
        <v>6765</v>
      </c>
      <c r="B153" s="53">
        <f>QUARTILE(B141:B144, 1)</f>
        <v>2.0375760000000001</v>
      </c>
      <c r="C153" s="53">
        <f>QUARTILE(C141:C146, 1)</f>
        <v>0.56006350000000005</v>
      </c>
      <c r="D153" s="53">
        <f>QUARTILE(D141:D147, 1)</f>
        <v>0.42570200000000002</v>
      </c>
      <c r="E153" s="53">
        <f>QUARTILE(E141:E146, 1)</f>
        <v>0.51807325000000004</v>
      </c>
      <c r="F153" s="53">
        <f>QUARTILE(F141:F146, 1)</f>
        <v>2.7153774999999998</v>
      </c>
      <c r="G153" s="53">
        <f>QUARTILE(G141:G152, 1)</f>
        <v>27.77836793465389</v>
      </c>
      <c r="H153" s="53">
        <f>QUARTILE(H141:H150, 1)</f>
        <v>19.747385000000001</v>
      </c>
      <c r="I153" s="53">
        <f>QUARTILE(I141:I142, 1)</f>
        <v>24.864957500000003</v>
      </c>
      <c r="K153" s="53" t="s">
        <v>6765</v>
      </c>
      <c r="L153" s="53">
        <f>QUARTILE(L141:L144, 1)</f>
        <v>0.91990300000000003</v>
      </c>
      <c r="M153" s="53">
        <f>QUARTILE(M141:M146, 1)</f>
        <v>0.51101724999999998</v>
      </c>
      <c r="N153" s="53">
        <f>QUARTILE(N141:N147, 1)</f>
        <v>0.59947499999999998</v>
      </c>
      <c r="O153" s="53">
        <f>QUARTILE(O141:O146, 1)</f>
        <v>0.63025175</v>
      </c>
      <c r="P153" s="53">
        <f>QUARTILE(P141:P146, 1)</f>
        <v>0.34454574999999998</v>
      </c>
      <c r="Q153" s="53">
        <f>QUARTILE(Q141:Q152, 1)</f>
        <v>50.393209819796624</v>
      </c>
      <c r="R153" s="53">
        <f>QUARTILE(R141:R150, 1)</f>
        <v>8.1878167499999996</v>
      </c>
      <c r="S153" s="53">
        <f>QUARTILE(S141:S142, 1)</f>
        <v>22.792332500000001</v>
      </c>
    </row>
    <row r="154" spans="1:31" s="57" customFormat="1" x14ac:dyDescent="0.2">
      <c r="A154" s="53" t="s">
        <v>6766</v>
      </c>
      <c r="B154" s="53">
        <f>QUARTILE(B141:B144, 3)</f>
        <v>6.9635262499999993</v>
      </c>
      <c r="C154" s="53">
        <f>QUARTILE(C141:C146, 3)</f>
        <v>0.77139599999999997</v>
      </c>
      <c r="D154" s="53">
        <f>QUARTILE(D141:D147, 3)</f>
        <v>0.81765399999999999</v>
      </c>
      <c r="E154" s="53">
        <f>QUARTILE(E141:E146, 3)</f>
        <v>0.64962074999999997</v>
      </c>
      <c r="F154" s="53">
        <f>QUARTILE(F141:F146, 3)</f>
        <v>7.4958790000000004</v>
      </c>
      <c r="G154" s="53">
        <f>QUARTILE(G141:G152, 3)</f>
        <v>394.83316782749216</v>
      </c>
      <c r="H154" s="53">
        <f>QUARTILE(H141:H150, 3)</f>
        <v>59.371839999999999</v>
      </c>
      <c r="I154" s="53">
        <f>QUARTILE(I141:I142, 3)</f>
        <v>24.9939325</v>
      </c>
      <c r="K154" s="53" t="s">
        <v>6766</v>
      </c>
      <c r="L154" s="53">
        <f>QUARTILE(L141:L144, 3)</f>
        <v>2.18583025</v>
      </c>
      <c r="M154" s="53">
        <f>QUARTILE(M141:M146, 3)</f>
        <v>0.73294400000000004</v>
      </c>
      <c r="N154" s="53">
        <f>QUARTILE(N141:N147, 3)</f>
        <v>1.096263</v>
      </c>
      <c r="O154" s="53">
        <f>QUARTILE(O141:O146, 3)</f>
        <v>0.86846099999999993</v>
      </c>
      <c r="P154" s="53">
        <f>QUARTILE(P141:P146, 3)</f>
        <v>0.56624425</v>
      </c>
      <c r="Q154" s="53">
        <f>QUARTILE(Q141:Q152, 3)</f>
        <v>1274.1026007214878</v>
      </c>
      <c r="R154" s="53">
        <f>QUARTILE(R141:R150, 3)</f>
        <v>37.741144999999996</v>
      </c>
      <c r="S154" s="53">
        <f>QUARTILE(S141:S142, 3)</f>
        <v>28.4820575</v>
      </c>
    </row>
    <row r="155" spans="1:31" s="57" customFormat="1" x14ac:dyDescent="0.2">
      <c r="A155" s="53" t="s">
        <v>6767</v>
      </c>
      <c r="B155" s="53">
        <f>B154-B153</f>
        <v>4.9259502499999996</v>
      </c>
      <c r="C155" s="53">
        <f t="shared" ref="C155" si="189">C154-C153</f>
        <v>0.21133249999999992</v>
      </c>
      <c r="D155" s="53">
        <f t="shared" ref="D155" si="190">D154-D153</f>
        <v>0.39195199999999997</v>
      </c>
      <c r="E155" s="53">
        <f t="shared" ref="E155" si="191">E154-E153</f>
        <v>0.13154749999999993</v>
      </c>
      <c r="F155" s="53">
        <f t="shared" ref="F155" si="192">F154-F153</f>
        <v>4.7805015000000006</v>
      </c>
      <c r="G155" s="53">
        <f t="shared" ref="G155" si="193">G154-G153</f>
        <v>367.05479989283828</v>
      </c>
      <c r="H155" s="53">
        <f t="shared" ref="H155" si="194">H154-H153</f>
        <v>39.624454999999998</v>
      </c>
      <c r="I155" s="53">
        <f t="shared" ref="I155" si="195">I154-I153</f>
        <v>0.12897499999999695</v>
      </c>
      <c r="K155" s="53" t="s">
        <v>6767</v>
      </c>
      <c r="L155" s="53">
        <f>L154-L153</f>
        <v>1.2659272499999998</v>
      </c>
      <c r="M155" s="53">
        <f t="shared" ref="M155" si="196">M154-M153</f>
        <v>0.22192675000000006</v>
      </c>
      <c r="N155" s="53">
        <f t="shared" ref="N155" si="197">N154-N153</f>
        <v>0.49678800000000001</v>
      </c>
      <c r="O155" s="53">
        <f t="shared" ref="O155" si="198">O154-O153</f>
        <v>0.23820924999999993</v>
      </c>
      <c r="P155" s="53">
        <f t="shared" ref="P155" si="199">P154-P153</f>
        <v>0.22169850000000002</v>
      </c>
      <c r="Q155" s="53">
        <f t="shared" ref="Q155" si="200">Q154-Q153</f>
        <v>1223.7093909016912</v>
      </c>
      <c r="R155" s="53">
        <f t="shared" ref="R155" si="201">R154-R153</f>
        <v>29.553328249999996</v>
      </c>
      <c r="S155" s="53">
        <f t="shared" ref="S155" si="202">S154-S153</f>
        <v>5.6897249999999993</v>
      </c>
    </row>
    <row r="156" spans="1:31" s="57" customFormat="1" x14ac:dyDescent="0.2">
      <c r="A156" s="53" t="s">
        <v>6768</v>
      </c>
      <c r="B156" s="54">
        <f>B154+3*B155</f>
        <v>21.741377</v>
      </c>
      <c r="C156" s="54">
        <f t="shared" ref="C156" si="203">C154+3*C155</f>
        <v>1.4053934999999997</v>
      </c>
      <c r="D156" s="54">
        <f t="shared" ref="D156" si="204">D154+3*D155</f>
        <v>1.9935100000000001</v>
      </c>
      <c r="E156" s="54">
        <f t="shared" ref="E156" si="205">E154+3*E155</f>
        <v>1.0442632499999998</v>
      </c>
      <c r="F156" s="54">
        <f t="shared" ref="F156" si="206">F154+3*F155</f>
        <v>21.837383500000001</v>
      </c>
      <c r="G156" s="54">
        <f t="shared" ref="G156" si="207">G154+3*G155</f>
        <v>1495.997567506007</v>
      </c>
      <c r="H156" s="54">
        <f t="shared" ref="H156" si="208">H154+3*H155</f>
        <v>178.245205</v>
      </c>
      <c r="I156" s="54">
        <f t="shared" ref="I156" si="209">I154+3*I155</f>
        <v>25.380857499999991</v>
      </c>
      <c r="K156" s="53" t="s">
        <v>6768</v>
      </c>
      <c r="L156" s="54">
        <f>L154+3*L155</f>
        <v>5.983611999999999</v>
      </c>
      <c r="M156" s="54">
        <f t="shared" ref="M156" si="210">M154+3*M155</f>
        <v>1.3987242500000003</v>
      </c>
      <c r="N156" s="54">
        <f t="shared" ref="N156" si="211">N154+3*N155</f>
        <v>2.586627</v>
      </c>
      <c r="O156" s="54">
        <f t="shared" ref="O156" si="212">O154+3*O155</f>
        <v>1.5830887499999997</v>
      </c>
      <c r="P156" s="54">
        <f t="shared" ref="P156" si="213">P154+3*P155</f>
        <v>1.2313397500000001</v>
      </c>
      <c r="Q156" s="54">
        <f t="shared" ref="Q156" si="214">Q154+3*Q155</f>
        <v>4945.2307734265614</v>
      </c>
      <c r="R156" s="54">
        <f t="shared" ref="R156" si="215">R154+3*R155</f>
        <v>126.40112975</v>
      </c>
      <c r="S156" s="54">
        <f t="shared" ref="S156" si="216">S154+3*S155</f>
        <v>45.551232499999998</v>
      </c>
    </row>
    <row r="157" spans="1:31" x14ac:dyDescent="0.2">
      <c r="A157" s="53" t="s">
        <v>6769</v>
      </c>
      <c r="B157" s="54">
        <f>B153-3*B155</f>
        <v>-12.740274749999999</v>
      </c>
      <c r="C157" s="54">
        <f t="shared" ref="C157:I157" si="217">C153-3*C155</f>
        <v>-7.3933999999999722E-2</v>
      </c>
      <c r="D157" s="54">
        <f t="shared" si="217"/>
        <v>-0.75015399999999999</v>
      </c>
      <c r="E157" s="54">
        <f t="shared" si="217"/>
        <v>0.12343075000000026</v>
      </c>
      <c r="F157" s="54">
        <f t="shared" si="217"/>
        <v>-11.626127000000004</v>
      </c>
      <c r="G157" s="54">
        <f t="shared" si="217"/>
        <v>-1073.3860317438609</v>
      </c>
      <c r="H157" s="54">
        <f t="shared" si="217"/>
        <v>-99.125979999999998</v>
      </c>
      <c r="I157" s="54">
        <f t="shared" si="217"/>
        <v>24.478032500000012</v>
      </c>
      <c r="K157" s="53" t="s">
        <v>6769</v>
      </c>
      <c r="L157" s="54">
        <f>L153-3*L155</f>
        <v>-2.8778787499999994</v>
      </c>
      <c r="M157" s="54">
        <f t="shared" ref="M157:S157" si="218">M153-3*M155</f>
        <v>-0.15476300000000021</v>
      </c>
      <c r="N157" s="54">
        <f t="shared" si="218"/>
        <v>-0.89088900000000004</v>
      </c>
      <c r="O157" s="54">
        <f t="shared" si="218"/>
        <v>-8.4375999999999785E-2</v>
      </c>
      <c r="P157" s="54">
        <f t="shared" si="218"/>
        <v>-0.32054975000000008</v>
      </c>
      <c r="Q157" s="54">
        <f t="shared" si="218"/>
        <v>-3620.7349628852771</v>
      </c>
      <c r="R157" s="54">
        <f t="shared" si="218"/>
        <v>-80.472167999999996</v>
      </c>
      <c r="S157" s="54">
        <f t="shared" si="218"/>
        <v>5.7231575000000028</v>
      </c>
    </row>
    <row r="159" spans="1:31" x14ac:dyDescent="0.2">
      <c r="A159" s="1"/>
      <c r="B159" s="36"/>
      <c r="C159" s="36"/>
      <c r="D159" s="36"/>
      <c r="E159" s="36"/>
      <c r="F159" s="36"/>
      <c r="G159" s="36"/>
      <c r="H159" s="36"/>
      <c r="I159" s="36"/>
      <c r="J159" s="36"/>
      <c r="K159" s="36"/>
      <c r="L159" s="36"/>
      <c r="M159" s="36"/>
      <c r="N159" s="36"/>
      <c r="O159" s="36"/>
      <c r="P159" s="36"/>
      <c r="Q159" s="36"/>
      <c r="R159" s="36"/>
      <c r="S159" s="36"/>
      <c r="T159" s="36"/>
      <c r="U159" s="36"/>
      <c r="V159" s="36"/>
      <c r="W159" s="36"/>
      <c r="X159" s="36"/>
      <c r="Y159" s="36"/>
      <c r="Z159" s="36"/>
      <c r="AA159" s="36"/>
      <c r="AB159" s="36"/>
      <c r="AC159" s="36"/>
      <c r="AD159" s="36"/>
      <c r="AE159" s="36"/>
    </row>
    <row r="160" spans="1:31" x14ac:dyDescent="0.2">
      <c r="A160" s="1"/>
      <c r="B160" s="36"/>
      <c r="C160" s="36"/>
      <c r="D160" s="36"/>
      <c r="E160" s="36"/>
      <c r="F160" s="36"/>
      <c r="G160" s="36"/>
      <c r="H160" s="36"/>
      <c r="I160" s="36"/>
      <c r="J160" s="36"/>
      <c r="K160" s="36"/>
      <c r="L160" s="36"/>
      <c r="M160" s="36"/>
      <c r="N160" s="36"/>
      <c r="O160" s="36"/>
      <c r="P160" s="36"/>
      <c r="Q160" s="36"/>
      <c r="R160" s="36"/>
      <c r="S160" s="36"/>
      <c r="T160" s="36"/>
      <c r="U160" s="36"/>
      <c r="V160" s="36"/>
      <c r="W160" s="36"/>
      <c r="X160" s="36"/>
      <c r="Y160" s="36"/>
      <c r="Z160" s="36"/>
      <c r="AA160" s="36"/>
      <c r="AB160" s="36"/>
      <c r="AC160" s="36"/>
      <c r="AD160" s="36"/>
      <c r="AE160" s="36"/>
    </row>
    <row r="161" spans="1:31" x14ac:dyDescent="0.2">
      <c r="A161" s="1"/>
      <c r="B161" s="60" t="s">
        <v>6770</v>
      </c>
      <c r="C161" s="36"/>
      <c r="D161" s="36"/>
      <c r="E161" s="36"/>
      <c r="F161" s="36"/>
      <c r="G161" s="36"/>
      <c r="H161" s="36"/>
      <c r="I161" s="36"/>
      <c r="J161" s="36"/>
      <c r="K161" s="36"/>
      <c r="L161" s="36"/>
      <c r="M161" s="36"/>
      <c r="N161" s="36"/>
      <c r="O161" s="36"/>
      <c r="P161" s="36"/>
      <c r="Q161" s="36"/>
      <c r="R161" s="36"/>
      <c r="S161" s="36"/>
      <c r="T161" s="36"/>
      <c r="U161" s="36"/>
      <c r="V161" s="36"/>
      <c r="W161" s="36"/>
      <c r="X161" s="36"/>
      <c r="Y161" s="36"/>
      <c r="Z161" s="36"/>
      <c r="AA161" s="36"/>
      <c r="AB161" s="36"/>
      <c r="AC161" s="36"/>
      <c r="AD161" s="36"/>
      <c r="AE161" s="36"/>
    </row>
    <row r="162" spans="1:31" x14ac:dyDescent="0.2">
      <c r="A162" s="1"/>
      <c r="B162" s="36"/>
      <c r="C162" s="36"/>
      <c r="D162" s="36"/>
      <c r="E162" s="36"/>
      <c r="F162" s="36"/>
      <c r="G162" s="36"/>
      <c r="H162" s="36"/>
      <c r="I162" s="36"/>
      <c r="J162" s="36"/>
      <c r="K162" s="36"/>
      <c r="L162" s="36"/>
      <c r="M162" s="36"/>
      <c r="N162" s="36"/>
      <c r="O162" s="36"/>
      <c r="P162" s="36"/>
      <c r="Q162" s="36"/>
      <c r="R162" s="36"/>
      <c r="S162" s="36"/>
      <c r="T162" s="36"/>
      <c r="U162" s="36"/>
      <c r="V162" s="36"/>
      <c r="W162" s="36"/>
      <c r="X162" s="36"/>
      <c r="Y162" s="36"/>
      <c r="Z162" s="36"/>
      <c r="AA162" s="36"/>
      <c r="AB162" s="36"/>
      <c r="AC162" s="36"/>
      <c r="AD162" s="36"/>
      <c r="AE162" s="36"/>
    </row>
    <row r="163" spans="1:31" x14ac:dyDescent="0.2">
      <c r="A163" s="1"/>
      <c r="B163" s="36"/>
      <c r="C163" s="36"/>
      <c r="D163" s="36"/>
      <c r="E163" s="36"/>
      <c r="F163" s="36"/>
      <c r="G163" s="36"/>
      <c r="H163" s="36"/>
      <c r="I163" s="36"/>
      <c r="J163" s="36"/>
      <c r="K163" s="36"/>
      <c r="L163" s="36"/>
      <c r="M163" s="36"/>
      <c r="N163" s="36"/>
      <c r="O163" s="36"/>
      <c r="P163" s="36"/>
      <c r="Q163" s="36"/>
      <c r="R163" s="36"/>
      <c r="S163" s="36"/>
      <c r="T163" s="36"/>
      <c r="U163" s="36"/>
      <c r="V163" s="36"/>
      <c r="W163" s="36"/>
      <c r="X163" s="36"/>
      <c r="Y163" s="36"/>
      <c r="Z163" s="36"/>
      <c r="AA163" s="36"/>
      <c r="AB163" s="36"/>
      <c r="AC163" s="36"/>
      <c r="AD163" s="36"/>
      <c r="AE163" s="36"/>
    </row>
    <row r="164" spans="1:31" x14ac:dyDescent="0.2">
      <c r="A164" s="1"/>
      <c r="B164" s="36"/>
      <c r="C164" s="36"/>
      <c r="D164" s="36"/>
      <c r="E164" s="36"/>
      <c r="F164" s="36"/>
      <c r="G164" s="36"/>
      <c r="H164" s="36"/>
      <c r="I164" s="36"/>
      <c r="J164" s="36"/>
      <c r="K164" s="36"/>
      <c r="L164" s="36"/>
      <c r="M164" s="36"/>
      <c r="N164" s="36"/>
      <c r="O164" s="36"/>
      <c r="P164" s="36"/>
      <c r="Q164" s="36"/>
      <c r="R164" s="36"/>
      <c r="S164" s="36"/>
      <c r="T164" s="36"/>
      <c r="U164" s="36"/>
      <c r="V164" s="36"/>
      <c r="W164" s="36"/>
      <c r="X164" s="36"/>
      <c r="Y164" s="36"/>
      <c r="Z164" s="36"/>
      <c r="AA164" s="36"/>
      <c r="AB164" s="36"/>
      <c r="AC164" s="36"/>
      <c r="AD164" s="36"/>
      <c r="AE164" s="36"/>
    </row>
    <row r="165" spans="1:31" x14ac:dyDescent="0.2">
      <c r="A165" s="1"/>
      <c r="B165" s="36"/>
      <c r="C165" s="36"/>
      <c r="D165" s="36"/>
      <c r="E165" s="36"/>
      <c r="F165" s="36"/>
      <c r="G165" s="36"/>
      <c r="H165" s="36"/>
      <c r="I165" s="36"/>
      <c r="J165" s="36"/>
      <c r="K165" s="36"/>
      <c r="L165" s="36"/>
      <c r="M165" s="36"/>
      <c r="N165" s="36"/>
      <c r="O165" s="36"/>
      <c r="P165" s="36"/>
      <c r="Q165" s="36"/>
      <c r="R165" s="36"/>
      <c r="S165" s="36"/>
      <c r="T165" s="36"/>
      <c r="U165" s="36"/>
      <c r="V165" s="36"/>
      <c r="W165" s="36"/>
      <c r="X165" s="36"/>
      <c r="Y165" s="36"/>
      <c r="Z165" s="36"/>
      <c r="AA165" s="36"/>
      <c r="AB165" s="36"/>
      <c r="AC165" s="36"/>
      <c r="AD165" s="36"/>
      <c r="AE165" s="36"/>
    </row>
    <row r="166" spans="1:31" x14ac:dyDescent="0.2">
      <c r="A166" s="1"/>
      <c r="B166" s="36"/>
      <c r="C166" s="36"/>
      <c r="D166" s="36"/>
      <c r="E166" s="36"/>
      <c r="F166" s="36"/>
      <c r="G166" s="36"/>
      <c r="H166" s="36"/>
      <c r="I166" s="36"/>
      <c r="J166" s="36"/>
      <c r="K166" s="36"/>
      <c r="L166" s="36"/>
      <c r="M166" s="36"/>
      <c r="N166" s="36"/>
      <c r="O166" s="36"/>
      <c r="P166" s="36"/>
      <c r="Q166" s="36"/>
      <c r="R166" s="36"/>
      <c r="S166" s="36"/>
      <c r="T166" s="36"/>
      <c r="U166" s="36"/>
      <c r="V166" s="36"/>
      <c r="W166" s="36"/>
      <c r="X166" s="36"/>
      <c r="Y166" s="36"/>
      <c r="Z166" s="36"/>
      <c r="AA166" s="36"/>
      <c r="AB166" s="36"/>
      <c r="AC166" s="36"/>
      <c r="AD166" s="36"/>
      <c r="AE166" s="36"/>
    </row>
  </sheetData>
  <mergeCells count="16">
    <mergeCell ref="A124:A135"/>
    <mergeCell ref="K124:K135"/>
    <mergeCell ref="A141:A152"/>
    <mergeCell ref="K141:K152"/>
    <mergeCell ref="A62:A73"/>
    <mergeCell ref="K62:K73"/>
    <mergeCell ref="A85:A96"/>
    <mergeCell ref="K85:K96"/>
    <mergeCell ref="A102:A113"/>
    <mergeCell ref="K102:K113"/>
    <mergeCell ref="A6:A17"/>
    <mergeCell ref="A23:A34"/>
    <mergeCell ref="K6:K17"/>
    <mergeCell ref="K23:K34"/>
    <mergeCell ref="A45:A56"/>
    <mergeCell ref="K45:K5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A41CC-12B5-7643-8F26-00593034CEB6}">
  <dimension ref="A1:F18"/>
  <sheetViews>
    <sheetView workbookViewId="0">
      <selection activeCell="L17" sqref="L17"/>
    </sheetView>
  </sheetViews>
  <sheetFormatPr baseColWidth="10" defaultRowHeight="16" x14ac:dyDescent="0.2"/>
  <cols>
    <col min="1" max="16384" width="10.83203125" style="2"/>
  </cols>
  <sheetData>
    <row r="1" spans="1:6" x14ac:dyDescent="0.2">
      <c r="A1" s="2" t="s">
        <v>96</v>
      </c>
    </row>
    <row r="3" spans="1:6" x14ac:dyDescent="0.2">
      <c r="B3" s="2" t="s">
        <v>97</v>
      </c>
      <c r="E3" s="2" t="s">
        <v>98</v>
      </c>
    </row>
    <row r="4" spans="1:6" x14ac:dyDescent="0.2">
      <c r="B4" s="2" t="s">
        <v>2</v>
      </c>
      <c r="C4" s="57" t="s">
        <v>3</v>
      </c>
      <c r="E4" s="2" t="s">
        <v>2</v>
      </c>
      <c r="F4" s="57" t="s">
        <v>3</v>
      </c>
    </row>
    <row r="5" spans="1:6" x14ac:dyDescent="0.2">
      <c r="B5" s="4">
        <v>0.71366700000000005</v>
      </c>
      <c r="C5" s="56">
        <v>0.29409999999999997</v>
      </c>
      <c r="D5" s="4"/>
      <c r="E5" s="4">
        <v>0.215471</v>
      </c>
      <c r="F5" s="56">
        <v>0.11480700000000001</v>
      </c>
    </row>
    <row r="6" spans="1:6" x14ac:dyDescent="0.2">
      <c r="B6" s="4">
        <v>0.41799999999999998</v>
      </c>
      <c r="C6" s="56">
        <v>0.387125</v>
      </c>
      <c r="D6" s="4"/>
      <c r="E6" s="4">
        <v>0.14952199999999999</v>
      </c>
      <c r="F6" s="56">
        <v>0.100315</v>
      </c>
    </row>
    <row r="7" spans="1:6" x14ac:dyDescent="0.2">
      <c r="B7" s="4">
        <v>0.65525</v>
      </c>
      <c r="C7" s="56">
        <v>0.45674999999999999</v>
      </c>
      <c r="D7" s="4"/>
      <c r="E7" s="4">
        <v>0.13455800000000001</v>
      </c>
      <c r="F7" s="56">
        <v>0.32163000000000003</v>
      </c>
    </row>
    <row r="8" spans="1:6" x14ac:dyDescent="0.2">
      <c r="B8" s="4">
        <v>0.283889</v>
      </c>
      <c r="C8" s="56">
        <v>0.40400000000000003</v>
      </c>
      <c r="D8" s="4"/>
      <c r="E8" s="4">
        <v>0.17268600000000001</v>
      </c>
      <c r="F8" s="56">
        <v>0.17019300000000001</v>
      </c>
    </row>
    <row r="9" spans="1:6" x14ac:dyDescent="0.2">
      <c r="B9" s="4">
        <v>0.67237499999999994</v>
      </c>
      <c r="C9" s="56">
        <v>0.52739999999999998</v>
      </c>
      <c r="D9" s="4"/>
      <c r="E9" s="4">
        <v>0.29325699999999999</v>
      </c>
      <c r="F9" s="56">
        <v>0.13090099999999999</v>
      </c>
    </row>
    <row r="10" spans="1:6" x14ac:dyDescent="0.2">
      <c r="B10" s="4">
        <v>0.54600000000000004</v>
      </c>
      <c r="C10" s="56">
        <v>0.71099999999999997</v>
      </c>
      <c r="D10" s="4"/>
      <c r="E10" s="4">
        <v>0.14366599999999999</v>
      </c>
      <c r="F10" s="56">
        <v>0.13964499999999999</v>
      </c>
    </row>
    <row r="11" spans="1:6" x14ac:dyDescent="0.2">
      <c r="B11" s="4">
        <v>0.62842900000000002</v>
      </c>
      <c r="C11" s="56">
        <v>0.91759999999999997</v>
      </c>
      <c r="D11" s="4"/>
      <c r="E11" s="4">
        <v>0.26096900000000001</v>
      </c>
      <c r="F11" s="56">
        <v>0.13783400000000001</v>
      </c>
    </row>
    <row r="12" spans="1:6" x14ac:dyDescent="0.2">
      <c r="B12" s="4">
        <v>1.1568000000000001</v>
      </c>
      <c r="C12" s="56">
        <v>0.39211800000000002</v>
      </c>
      <c r="D12" s="4"/>
      <c r="E12" s="4">
        <v>0.51872300000000005</v>
      </c>
      <c r="F12" s="56">
        <v>0.172157</v>
      </c>
    </row>
    <row r="13" spans="1:6" x14ac:dyDescent="0.2">
      <c r="B13" s="4">
        <v>2.8906670000000001</v>
      </c>
      <c r="C13" s="56">
        <v>0.36199999999999999</v>
      </c>
      <c r="D13" s="4"/>
      <c r="E13" s="4">
        <v>0.17016100000000001</v>
      </c>
      <c r="F13" s="56">
        <v>3.9064000000000002E-2</v>
      </c>
    </row>
    <row r="14" spans="1:6" x14ac:dyDescent="0.2">
      <c r="B14" s="4">
        <v>2.7320000000000002</v>
      </c>
      <c r="C14" s="56">
        <v>0.31561499999999998</v>
      </c>
      <c r="D14" s="4"/>
      <c r="E14" s="4">
        <v>7.1831999999999993E-2</v>
      </c>
      <c r="F14" s="56">
        <v>0.12336800000000001</v>
      </c>
    </row>
    <row r="15" spans="1:6" x14ac:dyDescent="0.2">
      <c r="B15" s="4"/>
      <c r="C15" s="56">
        <v>0.34660000000000002</v>
      </c>
      <c r="D15" s="4"/>
      <c r="E15" s="4"/>
      <c r="F15" s="56">
        <v>9.6031000000000005E-2</v>
      </c>
    </row>
    <row r="16" spans="1:6" x14ac:dyDescent="0.2">
      <c r="B16" s="4"/>
      <c r="C16" s="56">
        <v>0.28642899999999999</v>
      </c>
      <c r="D16" s="4"/>
      <c r="E16" s="4"/>
      <c r="F16" s="56">
        <v>0.11017100000000001</v>
      </c>
    </row>
    <row r="18" spans="2:6" x14ac:dyDescent="0.2">
      <c r="B18" s="2" t="s">
        <v>115</v>
      </c>
      <c r="E18" s="2" t="s">
        <v>115</v>
      </c>
      <c r="F18" s="2" t="s">
        <v>11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7DC59-C51A-0F48-A1B5-CD42158C26FF}">
  <dimension ref="A1:AA35"/>
  <sheetViews>
    <sheetView workbookViewId="0">
      <selection activeCell="L26" sqref="L26"/>
    </sheetView>
  </sheetViews>
  <sheetFormatPr baseColWidth="10" defaultRowHeight="16" x14ac:dyDescent="0.2"/>
  <cols>
    <col min="1" max="1" width="25.5" bestFit="1" customWidth="1"/>
  </cols>
  <sheetData>
    <row r="1" spans="1:9" x14ac:dyDescent="0.2">
      <c r="A1" s="2" t="s">
        <v>99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s="2"/>
      <c r="B2" s="2"/>
      <c r="C2" s="2"/>
      <c r="D2" s="2"/>
      <c r="E2" s="2"/>
      <c r="F2" s="2"/>
      <c r="G2" s="2"/>
      <c r="H2" s="2"/>
      <c r="I2" s="2"/>
    </row>
    <row r="3" spans="1:9" x14ac:dyDescent="0.2">
      <c r="A3" s="2"/>
      <c r="B3" s="2"/>
      <c r="C3" s="2"/>
      <c r="D3" s="2"/>
      <c r="E3" s="2"/>
      <c r="F3" s="2"/>
      <c r="G3" s="2"/>
      <c r="H3" s="2"/>
      <c r="I3" s="2"/>
    </row>
    <row r="4" spans="1:9" x14ac:dyDescent="0.2">
      <c r="A4" s="2"/>
      <c r="B4" s="2"/>
      <c r="C4" s="2"/>
      <c r="D4" s="2"/>
      <c r="E4" s="2"/>
      <c r="F4" s="2"/>
      <c r="G4" s="2"/>
      <c r="H4" s="2"/>
      <c r="I4" s="2"/>
    </row>
    <row r="5" spans="1:9" x14ac:dyDescent="0.2">
      <c r="A5" s="2" t="s">
        <v>317</v>
      </c>
      <c r="B5" s="63">
        <v>0</v>
      </c>
      <c r="C5" s="63">
        <v>3</v>
      </c>
      <c r="D5" s="63">
        <v>7</v>
      </c>
      <c r="E5" s="63">
        <v>10</v>
      </c>
      <c r="F5" s="63">
        <v>14</v>
      </c>
      <c r="G5" s="63">
        <v>18</v>
      </c>
      <c r="H5" s="2"/>
      <c r="I5" s="2"/>
    </row>
    <row r="6" spans="1:9" x14ac:dyDescent="0.2">
      <c r="A6" s="69" t="s">
        <v>2</v>
      </c>
      <c r="B6" s="36">
        <v>0</v>
      </c>
      <c r="C6" s="36">
        <v>0</v>
      </c>
      <c r="D6" s="36">
        <v>0</v>
      </c>
      <c r="E6" s="36">
        <v>145.62</v>
      </c>
      <c r="F6" s="36">
        <v>99.993920000000003</v>
      </c>
      <c r="G6" s="36">
        <v>1241</v>
      </c>
      <c r="H6" s="2"/>
      <c r="I6" s="2"/>
    </row>
    <row r="7" spans="1:9" x14ac:dyDescent="0.2">
      <c r="A7" s="69"/>
      <c r="B7" s="36">
        <v>0</v>
      </c>
      <c r="C7" s="36">
        <v>0</v>
      </c>
      <c r="D7" s="36">
        <v>0</v>
      </c>
      <c r="E7" s="36">
        <v>86.800920000000005</v>
      </c>
      <c r="F7" s="36">
        <v>175.81909999999999</v>
      </c>
      <c r="G7" s="36">
        <v>382.2</v>
      </c>
      <c r="H7" s="2"/>
      <c r="I7" s="2"/>
    </row>
    <row r="8" spans="1:9" x14ac:dyDescent="0.2">
      <c r="A8" s="69"/>
      <c r="B8" s="36">
        <v>0</v>
      </c>
      <c r="C8" s="36">
        <v>0</v>
      </c>
      <c r="D8" s="36">
        <v>0</v>
      </c>
      <c r="E8" s="36">
        <v>282.529</v>
      </c>
      <c r="F8" s="36">
        <v>131.90469999999999</v>
      </c>
      <c r="G8" s="36">
        <v>376.2</v>
      </c>
      <c r="H8" s="2"/>
      <c r="I8" s="2"/>
    </row>
    <row r="9" spans="1:9" x14ac:dyDescent="0.2">
      <c r="A9" s="69"/>
      <c r="B9" s="36">
        <v>0</v>
      </c>
      <c r="C9" s="36">
        <v>0</v>
      </c>
      <c r="D9" s="36">
        <v>0</v>
      </c>
      <c r="E9" s="36">
        <v>83.642499999999998</v>
      </c>
      <c r="F9" s="36">
        <v>439.79899999999998</v>
      </c>
      <c r="G9" s="36">
        <v>255.1</v>
      </c>
      <c r="H9" s="2"/>
      <c r="I9" s="2"/>
    </row>
    <row r="10" spans="1:9" x14ac:dyDescent="0.2">
      <c r="A10" s="69"/>
      <c r="B10" s="36">
        <v>0</v>
      </c>
      <c r="C10" s="36">
        <v>0</v>
      </c>
      <c r="D10" s="36">
        <v>0</v>
      </c>
      <c r="E10" s="36">
        <v>0</v>
      </c>
      <c r="F10" s="36">
        <v>208.5274</v>
      </c>
      <c r="G10" s="36">
        <v>644.5</v>
      </c>
      <c r="H10" s="2"/>
      <c r="I10" s="2"/>
    </row>
    <row r="11" spans="1:9" x14ac:dyDescent="0.2">
      <c r="A11" s="69"/>
      <c r="B11" s="36">
        <v>0</v>
      </c>
      <c r="C11" s="36">
        <v>0</v>
      </c>
      <c r="D11" s="36">
        <v>0</v>
      </c>
      <c r="E11" s="36">
        <v>0</v>
      </c>
      <c r="F11" s="36">
        <v>155.44319999999999</v>
      </c>
      <c r="G11" s="36">
        <v>257.40469999999999</v>
      </c>
      <c r="H11" s="2"/>
      <c r="I11" s="2"/>
    </row>
    <row r="12" spans="1:9" x14ac:dyDescent="0.2">
      <c r="A12" s="69"/>
      <c r="B12" s="36">
        <v>0</v>
      </c>
      <c r="C12" s="36">
        <v>0</v>
      </c>
      <c r="D12" s="36">
        <v>0</v>
      </c>
      <c r="E12" s="36">
        <v>0</v>
      </c>
      <c r="F12" s="36">
        <v>236.67019999999999</v>
      </c>
      <c r="G12" s="36">
        <v>333.52760000000001</v>
      </c>
      <c r="H12" s="2"/>
      <c r="I12" s="2"/>
    </row>
    <row r="13" spans="1:9" x14ac:dyDescent="0.2">
      <c r="A13" s="69"/>
      <c r="B13" s="36">
        <v>0</v>
      </c>
      <c r="C13" s="36">
        <v>0</v>
      </c>
      <c r="D13" s="36">
        <v>0</v>
      </c>
      <c r="E13" s="36">
        <v>117.1709</v>
      </c>
      <c r="F13" s="36"/>
      <c r="G13" s="36">
        <v>847.72529999999995</v>
      </c>
      <c r="H13" s="2"/>
      <c r="I13" s="2"/>
    </row>
    <row r="14" spans="1:9" x14ac:dyDescent="0.2">
      <c r="A14" s="69"/>
      <c r="B14" s="36">
        <v>0</v>
      </c>
      <c r="C14" s="36">
        <v>0</v>
      </c>
      <c r="D14" s="36">
        <v>0</v>
      </c>
      <c r="E14" s="36">
        <v>0</v>
      </c>
      <c r="F14" s="36">
        <v>0</v>
      </c>
      <c r="G14" s="36">
        <v>450.63900000000001</v>
      </c>
      <c r="H14" s="2"/>
      <c r="I14" s="2"/>
    </row>
    <row r="15" spans="1:9" x14ac:dyDescent="0.2">
      <c r="A15" s="69"/>
      <c r="B15" s="36">
        <v>0</v>
      </c>
      <c r="C15" s="36">
        <v>0</v>
      </c>
      <c r="D15" s="36">
        <v>0</v>
      </c>
      <c r="E15" s="36">
        <v>0</v>
      </c>
      <c r="F15" s="36">
        <v>0</v>
      </c>
      <c r="G15" s="36">
        <v>315.2002</v>
      </c>
      <c r="H15" s="2"/>
      <c r="I15" s="2"/>
    </row>
    <row r="16" spans="1:9" x14ac:dyDescent="0.2">
      <c r="A16" s="2"/>
      <c r="B16" s="36"/>
      <c r="C16" s="36"/>
      <c r="D16" s="36"/>
      <c r="E16" s="36"/>
      <c r="F16" s="36"/>
      <c r="G16" s="36"/>
      <c r="H16" s="2"/>
      <c r="I16" s="2"/>
    </row>
    <row r="17" spans="1:27" x14ac:dyDescent="0.2">
      <c r="A17" s="70" t="s">
        <v>3</v>
      </c>
      <c r="B17" s="57">
        <v>0</v>
      </c>
      <c r="C17" s="57">
        <v>0</v>
      </c>
      <c r="D17" s="57">
        <v>0</v>
      </c>
      <c r="E17" s="57">
        <v>130.40870000000001</v>
      </c>
      <c r="F17" s="57">
        <v>266.25189999999998</v>
      </c>
      <c r="G17" s="57">
        <v>1214</v>
      </c>
      <c r="H17" s="2"/>
      <c r="I17" s="2"/>
    </row>
    <row r="18" spans="1:27" x14ac:dyDescent="0.2">
      <c r="A18" s="70"/>
      <c r="B18" s="57">
        <v>0</v>
      </c>
      <c r="C18" s="57">
        <v>0</v>
      </c>
      <c r="D18" s="57">
        <v>0</v>
      </c>
      <c r="E18" s="57">
        <v>159.2807</v>
      </c>
      <c r="F18" s="57">
        <v>259.84899999999999</v>
      </c>
      <c r="G18" s="57">
        <v>2252</v>
      </c>
      <c r="H18" s="2"/>
      <c r="I18" s="2"/>
    </row>
    <row r="19" spans="1:27" x14ac:dyDescent="0.2">
      <c r="A19" s="70"/>
      <c r="B19" s="57">
        <v>0</v>
      </c>
      <c r="C19" s="57">
        <v>0</v>
      </c>
      <c r="D19" s="57">
        <v>0</v>
      </c>
      <c r="E19" s="57">
        <v>139.59209999999999</v>
      </c>
      <c r="F19" s="57">
        <v>226.43629999999999</v>
      </c>
      <c r="G19" s="57">
        <v>335</v>
      </c>
      <c r="H19" s="2"/>
      <c r="I19" s="2"/>
    </row>
    <row r="20" spans="1:27" x14ac:dyDescent="0.2">
      <c r="A20" s="70"/>
      <c r="B20" s="57">
        <v>0</v>
      </c>
      <c r="C20" s="57">
        <v>0</v>
      </c>
      <c r="D20" s="57">
        <v>0</v>
      </c>
      <c r="E20" s="57">
        <v>85.625100000000003</v>
      </c>
      <c r="F20" s="57">
        <v>437.15410000000003</v>
      </c>
      <c r="G20" s="57">
        <v>2267</v>
      </c>
      <c r="H20" s="2"/>
      <c r="I20" s="2"/>
    </row>
    <row r="21" spans="1:27" x14ac:dyDescent="0.2">
      <c r="A21" s="70"/>
      <c r="B21" s="57">
        <v>0</v>
      </c>
      <c r="C21" s="57">
        <v>0</v>
      </c>
      <c r="D21" s="57">
        <v>0</v>
      </c>
      <c r="E21" s="57">
        <v>248.4221</v>
      </c>
      <c r="F21" s="57">
        <v>437.15410000000003</v>
      </c>
      <c r="G21" s="57">
        <v>1321</v>
      </c>
      <c r="H21" s="2"/>
      <c r="I21" s="2"/>
    </row>
    <row r="22" spans="1:27" x14ac:dyDescent="0.2">
      <c r="A22" s="70"/>
      <c r="B22" s="57">
        <v>0</v>
      </c>
      <c r="C22" s="57">
        <v>0</v>
      </c>
      <c r="D22" s="57">
        <v>0</v>
      </c>
      <c r="E22" s="57">
        <v>146.64859999999999</v>
      </c>
      <c r="F22" s="57">
        <v>537.72439999999995</v>
      </c>
      <c r="G22" s="57">
        <v>435.4</v>
      </c>
      <c r="H22" s="2"/>
      <c r="I22" s="2"/>
    </row>
    <row r="23" spans="1:27" x14ac:dyDescent="0.2">
      <c r="A23" s="70"/>
      <c r="B23" s="57">
        <v>0</v>
      </c>
      <c r="C23" s="57">
        <v>0</v>
      </c>
      <c r="D23" s="57">
        <v>0</v>
      </c>
      <c r="E23" s="57">
        <v>0</v>
      </c>
      <c r="F23" s="57">
        <v>241.2193</v>
      </c>
      <c r="G23" s="57">
        <v>541.58349999999996</v>
      </c>
      <c r="H23" s="2"/>
      <c r="I23" s="2"/>
    </row>
    <row r="24" spans="1:27" x14ac:dyDescent="0.2">
      <c r="A24" s="70"/>
      <c r="B24" s="57">
        <v>0</v>
      </c>
      <c r="C24" s="57">
        <v>0</v>
      </c>
      <c r="D24" s="57">
        <v>0</v>
      </c>
      <c r="E24" s="57">
        <v>0</v>
      </c>
      <c r="F24" s="57">
        <v>100.9845</v>
      </c>
      <c r="G24" s="57">
        <v>778.11659999999995</v>
      </c>
      <c r="H24" s="2"/>
      <c r="I24" s="2"/>
    </row>
    <row r="25" spans="1:27" x14ac:dyDescent="0.2">
      <c r="A25" s="70"/>
      <c r="B25" s="57">
        <v>0</v>
      </c>
      <c r="C25" s="57">
        <v>0</v>
      </c>
      <c r="D25" s="57">
        <v>0</v>
      </c>
      <c r="E25" s="57">
        <v>0</v>
      </c>
      <c r="F25" s="57">
        <v>396.94049999999999</v>
      </c>
      <c r="G25" s="57">
        <v>743.75879999999995</v>
      </c>
      <c r="H25" s="2"/>
      <c r="I25" s="2"/>
    </row>
    <row r="26" spans="1:27" x14ac:dyDescent="0.2">
      <c r="A26" s="70"/>
      <c r="B26" s="57">
        <v>0</v>
      </c>
      <c r="C26" s="57">
        <v>0</v>
      </c>
      <c r="D26" s="57">
        <v>0</v>
      </c>
      <c r="E26" s="57">
        <v>0</v>
      </c>
      <c r="F26" s="57">
        <v>122.2484</v>
      </c>
      <c r="G26" s="61"/>
      <c r="H26" s="2"/>
      <c r="I26" s="2"/>
    </row>
    <row r="27" spans="1:27" x14ac:dyDescent="0.2">
      <c r="A27" s="70"/>
      <c r="B27" s="57">
        <v>0</v>
      </c>
      <c r="C27" s="57">
        <v>0</v>
      </c>
      <c r="D27" s="57">
        <v>0</v>
      </c>
      <c r="E27" s="57">
        <v>0</v>
      </c>
      <c r="F27" s="57">
        <v>372.83920000000001</v>
      </c>
      <c r="G27" s="61"/>
      <c r="H27" s="2"/>
      <c r="I27" s="2"/>
    </row>
    <row r="28" spans="1:27" x14ac:dyDescent="0.2">
      <c r="A28" t="s">
        <v>318</v>
      </c>
      <c r="B28" t="e">
        <f t="shared" ref="B28:G28" si="0">TTEST(B6:B15, B17:B27, 2, 3)</f>
        <v>#DIV/0!</v>
      </c>
      <c r="C28" t="e">
        <f t="shared" si="0"/>
        <v>#DIV/0!</v>
      </c>
      <c r="D28" t="e">
        <f t="shared" si="0"/>
        <v>#DIV/0!</v>
      </c>
      <c r="E28">
        <f t="shared" si="0"/>
        <v>0.78144201220340137</v>
      </c>
      <c r="F28">
        <f t="shared" si="0"/>
        <v>2.6124250582091259E-2</v>
      </c>
      <c r="G28">
        <f t="shared" si="0"/>
        <v>4.8899082872334597E-2</v>
      </c>
    </row>
    <row r="30" spans="1:27" x14ac:dyDescent="0.2">
      <c r="A30" s="36"/>
      <c r="B30" s="60" t="s">
        <v>316</v>
      </c>
      <c r="C30" s="60"/>
      <c r="D30" s="60"/>
      <c r="E30" s="60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</row>
    <row r="31" spans="1:27" x14ac:dyDescent="0.2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</row>
    <row r="32" spans="1:27" x14ac:dyDescent="0.2">
      <c r="A32" s="36"/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</row>
    <row r="33" spans="1:27" x14ac:dyDescent="0.2">
      <c r="A33" s="36"/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</row>
    <row r="34" spans="1:27" x14ac:dyDescent="0.2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</row>
    <row r="35" spans="1:27" x14ac:dyDescent="0.2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</row>
  </sheetData>
  <mergeCells count="2">
    <mergeCell ref="A6:A15"/>
    <mergeCell ref="A17:A2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6B2B0-8335-8A42-85B7-84C0571D3985}">
  <dimension ref="A1:G43"/>
  <sheetViews>
    <sheetView topLeftCell="A3" workbookViewId="0">
      <selection activeCell="G26" sqref="G26"/>
    </sheetView>
  </sheetViews>
  <sheetFormatPr baseColWidth="10" defaultRowHeight="16" x14ac:dyDescent="0.2"/>
  <sheetData>
    <row r="1" spans="1:7" x14ac:dyDescent="0.2">
      <c r="A1" s="2" t="s">
        <v>100</v>
      </c>
      <c r="B1" s="2"/>
      <c r="C1" s="2"/>
      <c r="D1" s="2"/>
      <c r="E1" s="2"/>
      <c r="F1" s="2"/>
      <c r="G1" s="2"/>
    </row>
    <row r="2" spans="1:7" x14ac:dyDescent="0.2">
      <c r="A2" s="2"/>
      <c r="B2" s="2"/>
      <c r="C2" s="2"/>
      <c r="D2" s="2"/>
      <c r="E2" s="2"/>
      <c r="F2" s="2"/>
      <c r="G2" s="2"/>
    </row>
    <row r="3" spans="1:7" x14ac:dyDescent="0.2">
      <c r="A3" s="2"/>
      <c r="B3" s="2"/>
      <c r="C3" s="2"/>
      <c r="D3" s="2"/>
      <c r="E3" s="2"/>
      <c r="F3" s="2"/>
      <c r="G3" s="2"/>
    </row>
    <row r="4" spans="1:7" x14ac:dyDescent="0.2">
      <c r="B4" t="s">
        <v>2</v>
      </c>
      <c r="C4" s="51" t="s">
        <v>3</v>
      </c>
    </row>
    <row r="5" spans="1:7" x14ac:dyDescent="0.2">
      <c r="B5">
        <v>0.41</v>
      </c>
      <c r="C5" s="51">
        <v>0.6</v>
      </c>
    </row>
    <row r="6" spans="1:7" x14ac:dyDescent="0.2">
      <c r="B6">
        <v>0.14000000000000001</v>
      </c>
      <c r="C6" s="51">
        <v>0.28999999999999998</v>
      </c>
    </row>
    <row r="7" spans="1:7" x14ac:dyDescent="0.2">
      <c r="B7">
        <v>0.44</v>
      </c>
      <c r="C7" s="51">
        <v>0.36</v>
      </c>
    </row>
    <row r="8" spans="1:7" x14ac:dyDescent="0.2">
      <c r="B8">
        <v>0.25</v>
      </c>
      <c r="C8" s="51">
        <v>0.21</v>
      </c>
    </row>
    <row r="9" spans="1:7" x14ac:dyDescent="0.2">
      <c r="B9">
        <v>0.16</v>
      </c>
      <c r="C9" s="51">
        <v>0.39</v>
      </c>
    </row>
    <row r="10" spans="1:7" x14ac:dyDescent="0.2">
      <c r="B10">
        <v>0.18</v>
      </c>
      <c r="C10" s="51">
        <v>0.28000000000000003</v>
      </c>
    </row>
    <row r="11" spans="1:7" x14ac:dyDescent="0.2">
      <c r="B11">
        <v>0.11</v>
      </c>
      <c r="C11" s="51">
        <v>0.17</v>
      </c>
    </row>
    <row r="12" spans="1:7" x14ac:dyDescent="0.2">
      <c r="B12">
        <v>0.24</v>
      </c>
      <c r="C12" s="51">
        <v>0.32</v>
      </c>
    </row>
    <row r="13" spans="1:7" x14ac:dyDescent="0.2">
      <c r="B13">
        <v>1.05</v>
      </c>
      <c r="C13" s="51">
        <v>0.13</v>
      </c>
    </row>
    <row r="14" spans="1:7" x14ac:dyDescent="0.2">
      <c r="B14">
        <v>0.11</v>
      </c>
      <c r="C14" s="51">
        <v>0.1</v>
      </c>
    </row>
    <row r="15" spans="1:7" x14ac:dyDescent="0.2">
      <c r="B15">
        <v>0.22</v>
      </c>
      <c r="C15" s="51">
        <v>0.13</v>
      </c>
    </row>
    <row r="16" spans="1:7" x14ac:dyDescent="0.2">
      <c r="B16">
        <v>0.76</v>
      </c>
      <c r="C16" s="51">
        <v>0.93</v>
      </c>
    </row>
    <row r="17" spans="2:3" x14ac:dyDescent="0.2">
      <c r="B17">
        <v>0.22</v>
      </c>
      <c r="C17" s="51">
        <v>0.27</v>
      </c>
    </row>
    <row r="18" spans="2:3" x14ac:dyDescent="0.2">
      <c r="B18">
        <v>0.3</v>
      </c>
      <c r="C18" s="51">
        <v>0.48</v>
      </c>
    </row>
    <row r="19" spans="2:3" x14ac:dyDescent="0.2">
      <c r="B19">
        <v>0.21</v>
      </c>
      <c r="C19" s="51">
        <v>0.13</v>
      </c>
    </row>
    <row r="20" spans="2:3" x14ac:dyDescent="0.2">
      <c r="B20">
        <v>0.18</v>
      </c>
      <c r="C20" s="51">
        <v>0.12</v>
      </c>
    </row>
    <row r="21" spans="2:3" x14ac:dyDescent="0.2">
      <c r="B21">
        <v>0.35</v>
      </c>
      <c r="C21" s="51">
        <v>0.48</v>
      </c>
    </row>
    <row r="22" spans="2:3" x14ac:dyDescent="0.2">
      <c r="B22">
        <v>0.1</v>
      </c>
      <c r="C22" s="51">
        <v>0.16</v>
      </c>
    </row>
    <row r="23" spans="2:3" x14ac:dyDescent="0.2">
      <c r="B23">
        <v>0.21</v>
      </c>
      <c r="C23" s="51">
        <v>0.54</v>
      </c>
    </row>
    <row r="24" spans="2:3" x14ac:dyDescent="0.2">
      <c r="B24">
        <v>0.48</v>
      </c>
      <c r="C24" s="51">
        <v>1.2</v>
      </c>
    </row>
    <row r="25" spans="2:3" x14ac:dyDescent="0.2">
      <c r="B25">
        <v>0.22</v>
      </c>
      <c r="C25" s="51">
        <v>0.16</v>
      </c>
    </row>
    <row r="26" spans="2:3" x14ac:dyDescent="0.2">
      <c r="B26">
        <v>0.22</v>
      </c>
      <c r="C26" s="51">
        <v>1.1399999999999999</v>
      </c>
    </row>
    <row r="27" spans="2:3" x14ac:dyDescent="0.2">
      <c r="B27">
        <v>0.4</v>
      </c>
      <c r="C27" s="51">
        <v>1.36</v>
      </c>
    </row>
    <row r="28" spans="2:3" x14ac:dyDescent="0.2">
      <c r="B28">
        <v>0.4</v>
      </c>
      <c r="C28" s="51">
        <v>0.5</v>
      </c>
    </row>
    <row r="29" spans="2:3" x14ac:dyDescent="0.2">
      <c r="B29">
        <v>0.37</v>
      </c>
      <c r="C29" s="51">
        <v>0.49</v>
      </c>
    </row>
    <row r="30" spans="2:3" x14ac:dyDescent="0.2">
      <c r="B30">
        <v>0.84</v>
      </c>
      <c r="C30" s="51">
        <v>0.92</v>
      </c>
    </row>
    <row r="31" spans="2:3" x14ac:dyDescent="0.2">
      <c r="B31">
        <v>0.17</v>
      </c>
      <c r="C31" s="51">
        <v>0.27</v>
      </c>
    </row>
    <row r="32" spans="2:3" x14ac:dyDescent="0.2">
      <c r="B32">
        <v>0.14000000000000001</v>
      </c>
      <c r="C32" s="51">
        <v>0.27</v>
      </c>
    </row>
    <row r="33" spans="2:3" x14ac:dyDescent="0.2">
      <c r="B33">
        <v>0.11</v>
      </c>
      <c r="C33" s="51">
        <v>0.25</v>
      </c>
    </row>
    <row r="34" spans="2:3" x14ac:dyDescent="0.2">
      <c r="B34">
        <v>1.43</v>
      </c>
      <c r="C34" s="51">
        <v>0.27</v>
      </c>
    </row>
    <row r="35" spans="2:3" x14ac:dyDescent="0.2">
      <c r="C35" s="51">
        <v>0.78</v>
      </c>
    </row>
    <row r="36" spans="2:3" x14ac:dyDescent="0.2">
      <c r="C36" s="51">
        <v>0.6</v>
      </c>
    </row>
    <row r="37" spans="2:3" x14ac:dyDescent="0.2">
      <c r="C37" s="51">
        <v>0.53</v>
      </c>
    </row>
    <row r="38" spans="2:3" x14ac:dyDescent="0.2">
      <c r="C38" s="51">
        <v>0.34</v>
      </c>
    </row>
    <row r="39" spans="2:3" x14ac:dyDescent="0.2">
      <c r="C39" s="51">
        <v>0.9</v>
      </c>
    </row>
    <row r="40" spans="2:3" x14ac:dyDescent="0.2">
      <c r="C40" s="51">
        <v>0.73</v>
      </c>
    </row>
    <row r="41" spans="2:3" x14ac:dyDescent="0.2">
      <c r="C41" s="51">
        <v>0.9</v>
      </c>
    </row>
    <row r="42" spans="2:3" x14ac:dyDescent="0.2">
      <c r="C42" s="51">
        <v>0.65</v>
      </c>
    </row>
    <row r="43" spans="2:3" x14ac:dyDescent="0.2">
      <c r="C43" s="51">
        <v>0.6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F4DEB-6C0D-074A-A369-47D4D32E6D68}">
  <dimension ref="A1:R19"/>
  <sheetViews>
    <sheetView zoomScale="110" zoomScaleNormal="110" workbookViewId="0">
      <selection activeCell="G24" sqref="G23:G24"/>
    </sheetView>
  </sheetViews>
  <sheetFormatPr baseColWidth="10" defaultRowHeight="16" x14ac:dyDescent="0.2"/>
  <cols>
    <col min="1" max="5" width="10.83203125" style="2"/>
    <col min="6" max="6" width="12.1640625" style="2" customWidth="1"/>
    <col min="7" max="16384" width="10.83203125" style="2"/>
  </cols>
  <sheetData>
    <row r="1" spans="1:18" x14ac:dyDescent="0.2">
      <c r="A1" s="2" t="s">
        <v>118</v>
      </c>
    </row>
    <row r="4" spans="1:18" ht="17" thickBot="1" x14ac:dyDescent="0.25">
      <c r="B4" s="2" t="s">
        <v>23</v>
      </c>
    </row>
    <row r="5" spans="1:18" ht="17" thickBot="1" x14ac:dyDescent="0.25">
      <c r="A5" s="2" t="s">
        <v>119</v>
      </c>
      <c r="B5" s="43">
        <v>0</v>
      </c>
      <c r="C5" s="43">
        <v>1</v>
      </c>
      <c r="D5" s="43">
        <v>2</v>
      </c>
      <c r="E5" s="43">
        <v>3</v>
      </c>
      <c r="F5" s="43">
        <v>4</v>
      </c>
      <c r="G5" s="43">
        <v>5</v>
      </c>
      <c r="H5" s="43">
        <v>6</v>
      </c>
      <c r="I5" s="43">
        <v>7</v>
      </c>
      <c r="J5" s="43">
        <v>8</v>
      </c>
      <c r="K5" s="43">
        <v>9</v>
      </c>
      <c r="L5" s="43">
        <v>10</v>
      </c>
      <c r="M5" s="43">
        <v>11</v>
      </c>
      <c r="N5" s="43">
        <v>12</v>
      </c>
      <c r="O5" s="43">
        <v>13</v>
      </c>
    </row>
    <row r="6" spans="1:18" ht="17" thickBot="1" x14ac:dyDescent="0.25">
      <c r="A6" s="2" t="s">
        <v>2</v>
      </c>
      <c r="B6" s="43">
        <v>900</v>
      </c>
      <c r="C6" s="43">
        <v>630</v>
      </c>
      <c r="D6" s="43">
        <v>588</v>
      </c>
      <c r="E6" s="43">
        <v>738</v>
      </c>
      <c r="F6" s="43">
        <v>534</v>
      </c>
      <c r="G6" s="43">
        <v>314</v>
      </c>
      <c r="H6" s="43">
        <v>179</v>
      </c>
      <c r="I6" s="43">
        <v>168</v>
      </c>
      <c r="J6" s="43">
        <v>81</v>
      </c>
      <c r="K6" s="43">
        <v>87</v>
      </c>
      <c r="L6" s="43">
        <v>70</v>
      </c>
      <c r="M6" s="43">
        <v>45</v>
      </c>
      <c r="N6" s="43">
        <v>50</v>
      </c>
      <c r="O6" s="43">
        <v>21</v>
      </c>
    </row>
    <row r="7" spans="1:18" ht="17" thickBot="1" x14ac:dyDescent="0.25">
      <c r="A7" s="57" t="s">
        <v>3</v>
      </c>
      <c r="B7" s="41">
        <v>1034</v>
      </c>
      <c r="C7" s="42">
        <v>634</v>
      </c>
      <c r="D7" s="42">
        <v>612</v>
      </c>
      <c r="E7" s="42">
        <v>247</v>
      </c>
      <c r="F7" s="42">
        <v>429</v>
      </c>
      <c r="G7" s="42">
        <v>359</v>
      </c>
      <c r="H7" s="42">
        <v>311</v>
      </c>
      <c r="I7" s="42">
        <v>171</v>
      </c>
      <c r="J7" s="42">
        <v>139</v>
      </c>
      <c r="K7" s="42">
        <v>107</v>
      </c>
      <c r="L7" s="42">
        <v>73</v>
      </c>
      <c r="M7" s="42">
        <v>74</v>
      </c>
      <c r="N7" s="42">
        <v>27</v>
      </c>
      <c r="O7" s="42">
        <v>27</v>
      </c>
    </row>
    <row r="8" spans="1:18" s="3" customFormat="1" ht="24" customHeight="1" x14ac:dyDescent="0.2">
      <c r="A8" s="76" t="s">
        <v>120</v>
      </c>
      <c r="B8" s="74" t="s">
        <v>101</v>
      </c>
      <c r="C8" s="74" t="s">
        <v>101</v>
      </c>
      <c r="D8" s="74" t="s">
        <v>101</v>
      </c>
      <c r="E8" s="74" t="s">
        <v>102</v>
      </c>
      <c r="F8" s="44" t="s">
        <v>103</v>
      </c>
      <c r="G8" s="74" t="s">
        <v>101</v>
      </c>
      <c r="H8" s="45" t="s">
        <v>104</v>
      </c>
      <c r="I8" s="74" t="s">
        <v>101</v>
      </c>
      <c r="J8" s="78" t="s">
        <v>105</v>
      </c>
      <c r="K8" s="74" t="s">
        <v>101</v>
      </c>
      <c r="L8" s="72" t="s">
        <v>106</v>
      </c>
      <c r="M8" s="72" t="s">
        <v>107</v>
      </c>
      <c r="N8" s="72" t="s">
        <v>108</v>
      </c>
      <c r="O8" s="74" t="s">
        <v>104</v>
      </c>
    </row>
    <row r="9" spans="1:18" s="3" customFormat="1" ht="27" customHeight="1" thickBot="1" x14ac:dyDescent="0.25">
      <c r="A9" s="77"/>
      <c r="B9" s="75"/>
      <c r="C9" s="75"/>
      <c r="D9" s="75"/>
      <c r="E9" s="75"/>
      <c r="F9" s="46" t="s">
        <v>109</v>
      </c>
      <c r="G9" s="75"/>
      <c r="H9" s="47" t="s">
        <v>110</v>
      </c>
      <c r="I9" s="75"/>
      <c r="J9" s="79"/>
      <c r="K9" s="75"/>
      <c r="L9" s="73"/>
      <c r="M9" s="73"/>
      <c r="N9" s="73"/>
      <c r="O9" s="75"/>
    </row>
    <row r="12" spans="1:18" x14ac:dyDescent="0.2">
      <c r="B12" s="2" t="s">
        <v>111</v>
      </c>
      <c r="H12" s="2" t="s">
        <v>104</v>
      </c>
      <c r="L12" s="2" t="s">
        <v>101</v>
      </c>
    </row>
    <row r="13" spans="1:18" ht="16" customHeight="1" x14ac:dyDescent="0.2">
      <c r="B13" s="2" t="s">
        <v>104</v>
      </c>
      <c r="C13" s="2" t="s">
        <v>101</v>
      </c>
      <c r="D13" s="2" t="s">
        <v>112</v>
      </c>
      <c r="E13" s="2" t="s">
        <v>113</v>
      </c>
      <c r="F13" s="2" t="s">
        <v>114</v>
      </c>
      <c r="H13" s="2" t="s">
        <v>115</v>
      </c>
      <c r="I13" s="2" t="s">
        <v>116</v>
      </c>
      <c r="J13" s="2" t="s">
        <v>117</v>
      </c>
      <c r="K13" s="2" t="s">
        <v>104</v>
      </c>
      <c r="L13" s="2">
        <v>0</v>
      </c>
      <c r="M13" s="2">
        <v>1</v>
      </c>
      <c r="N13" s="2">
        <v>2</v>
      </c>
      <c r="O13" s="2">
        <v>3</v>
      </c>
      <c r="P13" s="2">
        <v>5</v>
      </c>
      <c r="Q13" s="2">
        <v>7</v>
      </c>
      <c r="R13" s="2">
        <v>9</v>
      </c>
    </row>
    <row r="14" spans="1:18" ht="17" customHeight="1" x14ac:dyDescent="0.2">
      <c r="A14" s="2" t="s">
        <v>2</v>
      </c>
      <c r="B14" s="2">
        <f>H6+J6+O6</f>
        <v>281</v>
      </c>
      <c r="C14" s="2">
        <f>B6+C6+D6+E6+G6+I6+K6+L6</f>
        <v>3495</v>
      </c>
      <c r="D14" s="2">
        <f>F6</f>
        <v>534</v>
      </c>
      <c r="E14" s="2">
        <f>M6+N6</f>
        <v>95</v>
      </c>
      <c r="F14" s="2">
        <f>SUM(B14:E14)</f>
        <v>4405</v>
      </c>
      <c r="G14" s="2" t="s">
        <v>2</v>
      </c>
      <c r="H14" s="2" t="s">
        <v>115</v>
      </c>
      <c r="I14" s="2">
        <f>100*I18/$F14</f>
        <v>4.0635641316685582</v>
      </c>
      <c r="J14" s="2">
        <f t="shared" ref="I14:J15" si="0">100*J18/$F14</f>
        <v>1.8388195232690125</v>
      </c>
      <c r="K14" s="2">
        <f>100*K18/$F14</f>
        <v>0.47673098751418841</v>
      </c>
      <c r="L14" s="2">
        <f>100*L18/$F14</f>
        <v>20.431328036322363</v>
      </c>
      <c r="M14" s="2">
        <f t="shared" ref="M14:R15" si="1">100*M18/$F14</f>
        <v>14.301929625425652</v>
      </c>
      <c r="N14" s="2">
        <f t="shared" si="1"/>
        <v>13.348467650397275</v>
      </c>
      <c r="O14" s="2">
        <f t="shared" si="1"/>
        <v>16.753688989784337</v>
      </c>
      <c r="P14" s="2">
        <f t="shared" si="1"/>
        <v>7.1282633371169126</v>
      </c>
      <c r="Q14" s="2">
        <f t="shared" si="1"/>
        <v>3.8138479001135073</v>
      </c>
      <c r="R14" s="2">
        <f t="shared" si="1"/>
        <v>1.9750283768444949</v>
      </c>
    </row>
    <row r="15" spans="1:18" s="57" customFormat="1" x14ac:dyDescent="0.2">
      <c r="A15" s="57" t="s">
        <v>3</v>
      </c>
      <c r="B15" s="57">
        <f>H7+J7+O7</f>
        <v>477</v>
      </c>
      <c r="C15" s="62">
        <f>B7+C7+D7+E7+G7+I7+K7+L7</f>
        <v>3237</v>
      </c>
      <c r="D15" s="57">
        <f>F7</f>
        <v>429</v>
      </c>
      <c r="E15" s="57">
        <f>M7+N7</f>
        <v>101</v>
      </c>
      <c r="F15" s="57">
        <f>SUM(B15:E15)</f>
        <v>4244</v>
      </c>
      <c r="G15" s="57" t="s">
        <v>3</v>
      </c>
      <c r="H15" s="57" t="s">
        <v>115</v>
      </c>
      <c r="I15" s="57">
        <f t="shared" si="0"/>
        <v>7.3279924599434496</v>
      </c>
      <c r="J15" s="57">
        <f t="shared" si="0"/>
        <v>3.2752120640904807</v>
      </c>
      <c r="K15" s="57">
        <f>100*K19/$F15</f>
        <v>0.63619227144203583</v>
      </c>
      <c r="L15" s="57">
        <f>100*L19/$F15</f>
        <v>24.363807728557966</v>
      </c>
      <c r="M15" s="57">
        <f t="shared" si="1"/>
        <v>14.938737040527805</v>
      </c>
      <c r="N15" s="57">
        <f t="shared" si="1"/>
        <v>14.420358152686145</v>
      </c>
      <c r="O15" s="57">
        <f t="shared" si="1"/>
        <v>5.8199811498586236</v>
      </c>
      <c r="P15" s="57">
        <f t="shared" si="1"/>
        <v>8.4590009425070694</v>
      </c>
      <c r="Q15" s="57">
        <f t="shared" si="1"/>
        <v>4.0292177191328937</v>
      </c>
      <c r="R15" s="57">
        <f t="shared" si="1"/>
        <v>2.5212064090480677</v>
      </c>
    </row>
    <row r="18" spans="8:18" x14ac:dyDescent="0.2">
      <c r="H18" s="2" t="s">
        <v>115</v>
      </c>
      <c r="I18" s="2">
        <v>179</v>
      </c>
      <c r="J18" s="2">
        <v>81</v>
      </c>
      <c r="K18" s="2">
        <v>21</v>
      </c>
      <c r="L18" s="2">
        <v>900</v>
      </c>
      <c r="M18" s="2">
        <v>630</v>
      </c>
      <c r="N18" s="2">
        <v>588</v>
      </c>
      <c r="O18" s="2">
        <v>738</v>
      </c>
      <c r="P18" s="2">
        <v>314</v>
      </c>
      <c r="Q18" s="2">
        <v>168</v>
      </c>
      <c r="R18" s="2">
        <v>87</v>
      </c>
    </row>
    <row r="19" spans="8:18" x14ac:dyDescent="0.2">
      <c r="H19" s="2" t="s">
        <v>115</v>
      </c>
      <c r="I19" s="2">
        <v>311</v>
      </c>
      <c r="J19" s="2">
        <v>139</v>
      </c>
      <c r="K19" s="2">
        <v>27</v>
      </c>
      <c r="L19" s="2">
        <v>1034</v>
      </c>
      <c r="M19" s="2">
        <v>634</v>
      </c>
      <c r="N19" s="2">
        <v>612</v>
      </c>
      <c r="O19" s="2">
        <v>247</v>
      </c>
      <c r="P19" s="2">
        <v>359</v>
      </c>
      <c r="Q19" s="2">
        <v>171</v>
      </c>
      <c r="R19" s="2">
        <v>107</v>
      </c>
    </row>
  </sheetData>
  <mergeCells count="13">
    <mergeCell ref="A8:A9"/>
    <mergeCell ref="J8:J9"/>
    <mergeCell ref="K8:K9"/>
    <mergeCell ref="L8:L9"/>
    <mergeCell ref="M8:M9"/>
    <mergeCell ref="N8:N9"/>
    <mergeCell ref="O8:O9"/>
    <mergeCell ref="B8:B9"/>
    <mergeCell ref="C8:C9"/>
    <mergeCell ref="D8:D9"/>
    <mergeCell ref="E8:E9"/>
    <mergeCell ref="G8:G9"/>
    <mergeCell ref="I8:I9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7F4DD-2DE0-894B-9DE3-3B28F054A309}">
  <dimension ref="A1:C24"/>
  <sheetViews>
    <sheetView workbookViewId="0">
      <selection activeCell="H21" sqref="H21"/>
    </sheetView>
  </sheetViews>
  <sheetFormatPr baseColWidth="10" defaultRowHeight="16" x14ac:dyDescent="0.2"/>
  <sheetData>
    <row r="1" spans="1:3" x14ac:dyDescent="0.2">
      <c r="A1" t="s">
        <v>122</v>
      </c>
    </row>
    <row r="3" spans="1:3" x14ac:dyDescent="0.2">
      <c r="B3" t="s">
        <v>2</v>
      </c>
      <c r="C3" s="51" t="s">
        <v>3</v>
      </c>
    </row>
    <row r="4" spans="1:3" x14ac:dyDescent="0.2">
      <c r="B4">
        <v>60.6</v>
      </c>
      <c r="C4" s="51">
        <v>54</v>
      </c>
    </row>
    <row r="5" spans="1:3" x14ac:dyDescent="0.2">
      <c r="B5">
        <v>59.5</v>
      </c>
      <c r="C5" s="51">
        <v>64.3</v>
      </c>
    </row>
    <row r="6" spans="1:3" x14ac:dyDescent="0.2">
      <c r="B6">
        <v>60.5</v>
      </c>
      <c r="C6" s="51">
        <v>52.4</v>
      </c>
    </row>
    <row r="7" spans="1:3" x14ac:dyDescent="0.2">
      <c r="B7">
        <v>53.8</v>
      </c>
      <c r="C7" s="51">
        <v>59.8</v>
      </c>
    </row>
    <row r="8" spans="1:3" x14ac:dyDescent="0.2">
      <c r="B8">
        <v>46.5</v>
      </c>
      <c r="C8" s="51">
        <v>45.6</v>
      </c>
    </row>
    <row r="9" spans="1:3" x14ac:dyDescent="0.2">
      <c r="B9">
        <v>51.1</v>
      </c>
      <c r="C9" s="51">
        <v>50.9</v>
      </c>
    </row>
    <row r="10" spans="1:3" x14ac:dyDescent="0.2">
      <c r="B10">
        <v>47.5</v>
      </c>
      <c r="C10" s="51">
        <v>50.2</v>
      </c>
    </row>
    <row r="11" spans="1:3" x14ac:dyDescent="0.2">
      <c r="B11">
        <v>57.6</v>
      </c>
      <c r="C11" s="51">
        <v>43.9</v>
      </c>
    </row>
    <row r="12" spans="1:3" x14ac:dyDescent="0.2">
      <c r="B12">
        <v>66</v>
      </c>
      <c r="C12" s="51">
        <v>46.3</v>
      </c>
    </row>
    <row r="13" spans="1:3" x14ac:dyDescent="0.2">
      <c r="B13">
        <v>63.5</v>
      </c>
      <c r="C13" s="51">
        <v>50.5</v>
      </c>
    </row>
    <row r="14" spans="1:3" x14ac:dyDescent="0.2">
      <c r="B14">
        <v>41.1</v>
      </c>
      <c r="C14" s="51">
        <v>46</v>
      </c>
    </row>
    <row r="15" spans="1:3" x14ac:dyDescent="0.2">
      <c r="B15">
        <v>51.4</v>
      </c>
      <c r="C15" s="51">
        <v>45.1</v>
      </c>
    </row>
    <row r="16" spans="1:3" x14ac:dyDescent="0.2">
      <c r="B16">
        <v>60.1</v>
      </c>
      <c r="C16" s="51">
        <v>48</v>
      </c>
    </row>
    <row r="17" spans="2:3" x14ac:dyDescent="0.2">
      <c r="B17">
        <v>60.3</v>
      </c>
      <c r="C17" s="51">
        <v>63.4</v>
      </c>
    </row>
    <row r="18" spans="2:3" x14ac:dyDescent="0.2">
      <c r="B18">
        <v>59.7</v>
      </c>
      <c r="C18" s="51">
        <v>55.5</v>
      </c>
    </row>
    <row r="19" spans="2:3" x14ac:dyDescent="0.2">
      <c r="B19">
        <v>55.6</v>
      </c>
      <c r="C19" s="51">
        <v>57.6</v>
      </c>
    </row>
    <row r="20" spans="2:3" x14ac:dyDescent="0.2">
      <c r="B20">
        <v>48.8</v>
      </c>
      <c r="C20" s="51">
        <v>53.8</v>
      </c>
    </row>
    <row r="21" spans="2:3" x14ac:dyDescent="0.2">
      <c r="B21">
        <v>55.9</v>
      </c>
      <c r="C21" s="51">
        <v>44.2</v>
      </c>
    </row>
    <row r="22" spans="2:3" x14ac:dyDescent="0.2">
      <c r="B22">
        <v>44.6</v>
      </c>
      <c r="C22" s="51">
        <v>44.9</v>
      </c>
    </row>
    <row r="23" spans="2:3" x14ac:dyDescent="0.2">
      <c r="B23">
        <v>51.3</v>
      </c>
      <c r="C23" s="51">
        <v>48.7</v>
      </c>
    </row>
    <row r="24" spans="2:3" x14ac:dyDescent="0.2">
      <c r="B24">
        <v>51.9</v>
      </c>
      <c r="C24" s="51">
        <v>47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22AA4-2CBD-A647-877A-94A70B313A40}">
  <dimension ref="A1:C630"/>
  <sheetViews>
    <sheetView workbookViewId="0">
      <selection activeCell="F12" sqref="F12"/>
    </sheetView>
  </sheetViews>
  <sheetFormatPr baseColWidth="10" defaultColWidth="8.83203125" defaultRowHeight="15" x14ac:dyDescent="0.2"/>
  <cols>
    <col min="1" max="16384" width="8.83203125" style="5"/>
  </cols>
  <sheetData>
    <row r="1" spans="1:3" x14ac:dyDescent="0.2">
      <c r="A1" s="5" t="s">
        <v>385</v>
      </c>
      <c r="B1" s="5" t="s">
        <v>386</v>
      </c>
      <c r="C1" s="5" t="s">
        <v>387</v>
      </c>
    </row>
    <row r="2" spans="1:3" x14ac:dyDescent="0.2">
      <c r="A2" s="5" t="s">
        <v>388</v>
      </c>
      <c r="B2" s="5">
        <v>740</v>
      </c>
      <c r="C2" s="5">
        <v>1</v>
      </c>
    </row>
    <row r="3" spans="1:3" x14ac:dyDescent="0.2">
      <c r="A3" s="5" t="s">
        <v>389</v>
      </c>
      <c r="B3" s="5">
        <v>1387</v>
      </c>
      <c r="C3" s="5">
        <v>0</v>
      </c>
    </row>
    <row r="4" spans="1:3" x14ac:dyDescent="0.2">
      <c r="A4" s="5" t="s">
        <v>390</v>
      </c>
      <c r="B4" s="5">
        <v>424</v>
      </c>
      <c r="C4" s="5">
        <v>1</v>
      </c>
    </row>
    <row r="5" spans="1:3" x14ac:dyDescent="0.2">
      <c r="A5" s="5" t="s">
        <v>391</v>
      </c>
      <c r="B5" s="5">
        <v>442</v>
      </c>
      <c r="C5" s="5">
        <v>1</v>
      </c>
    </row>
    <row r="6" spans="1:3" x14ac:dyDescent="0.2">
      <c r="A6" s="5" t="s">
        <v>392</v>
      </c>
      <c r="B6" s="5">
        <v>735</v>
      </c>
      <c r="C6" s="5">
        <v>0</v>
      </c>
    </row>
    <row r="7" spans="1:3" x14ac:dyDescent="0.2">
      <c r="A7" s="5" t="s">
        <v>393</v>
      </c>
      <c r="B7" s="5">
        <v>31</v>
      </c>
      <c r="C7" s="5">
        <v>0</v>
      </c>
    </row>
    <row r="8" spans="1:3" x14ac:dyDescent="0.2">
      <c r="A8" s="5" t="s">
        <v>394</v>
      </c>
      <c r="B8" s="5">
        <v>1765</v>
      </c>
      <c r="C8" s="5">
        <v>0</v>
      </c>
    </row>
    <row r="9" spans="1:3" x14ac:dyDescent="0.2">
      <c r="A9" s="5" t="s">
        <v>395</v>
      </c>
      <c r="B9" s="5">
        <v>396</v>
      </c>
      <c r="C9" s="5">
        <v>1</v>
      </c>
    </row>
    <row r="10" spans="1:3" x14ac:dyDescent="0.2">
      <c r="A10" s="5" t="s">
        <v>396</v>
      </c>
      <c r="B10" s="5">
        <v>731</v>
      </c>
      <c r="C10" s="5">
        <v>0</v>
      </c>
    </row>
    <row r="11" spans="1:3" x14ac:dyDescent="0.2">
      <c r="A11" s="5" t="s">
        <v>397</v>
      </c>
      <c r="B11" s="5" t="s">
        <v>398</v>
      </c>
      <c r="C11" s="5">
        <v>0</v>
      </c>
    </row>
    <row r="12" spans="1:3" x14ac:dyDescent="0.2">
      <c r="A12" s="5" t="s">
        <v>399</v>
      </c>
      <c r="B12" s="5">
        <v>1127</v>
      </c>
      <c r="C12" s="5">
        <v>0</v>
      </c>
    </row>
    <row r="13" spans="1:3" x14ac:dyDescent="0.2">
      <c r="A13" s="5" t="s">
        <v>400</v>
      </c>
      <c r="B13" s="5">
        <v>1096</v>
      </c>
      <c r="C13" s="5">
        <v>0</v>
      </c>
    </row>
    <row r="14" spans="1:3" x14ac:dyDescent="0.2">
      <c r="A14" s="5" t="s">
        <v>401</v>
      </c>
      <c r="B14" s="5">
        <v>245</v>
      </c>
      <c r="C14" s="5">
        <v>0</v>
      </c>
    </row>
    <row r="15" spans="1:3" x14ac:dyDescent="0.2">
      <c r="A15" s="5" t="s">
        <v>402</v>
      </c>
      <c r="B15" s="5">
        <v>0</v>
      </c>
      <c r="C15" s="5">
        <v>0</v>
      </c>
    </row>
    <row r="16" spans="1:3" x14ac:dyDescent="0.2">
      <c r="A16" s="5" t="s">
        <v>403</v>
      </c>
      <c r="B16" s="5">
        <v>580</v>
      </c>
      <c r="C16" s="5">
        <v>0</v>
      </c>
    </row>
    <row r="17" spans="1:3" x14ac:dyDescent="0.2">
      <c r="A17" s="5" t="s">
        <v>404</v>
      </c>
      <c r="B17" s="5">
        <v>1035</v>
      </c>
      <c r="C17" s="5">
        <v>0</v>
      </c>
    </row>
    <row r="18" spans="1:3" x14ac:dyDescent="0.2">
      <c r="A18" s="5" t="s">
        <v>405</v>
      </c>
      <c r="B18" s="5">
        <v>30</v>
      </c>
      <c r="C18" s="5">
        <v>0</v>
      </c>
    </row>
    <row r="19" spans="1:3" x14ac:dyDescent="0.2">
      <c r="A19" s="5" t="s">
        <v>406</v>
      </c>
      <c r="B19" s="5">
        <v>396</v>
      </c>
      <c r="C19" s="5">
        <v>1</v>
      </c>
    </row>
    <row r="20" spans="1:3" x14ac:dyDescent="0.2">
      <c r="A20" s="5" t="s">
        <v>407</v>
      </c>
      <c r="B20" s="5">
        <v>546</v>
      </c>
      <c r="C20" s="5">
        <v>0</v>
      </c>
    </row>
    <row r="21" spans="1:3" x14ac:dyDescent="0.2">
      <c r="A21" s="5" t="s">
        <v>408</v>
      </c>
      <c r="B21" s="5">
        <v>700</v>
      </c>
      <c r="C21" s="5">
        <v>0</v>
      </c>
    </row>
    <row r="22" spans="1:3" x14ac:dyDescent="0.2">
      <c r="A22" s="5" t="s">
        <v>409</v>
      </c>
      <c r="B22" s="5">
        <v>608</v>
      </c>
      <c r="C22" s="5">
        <v>0</v>
      </c>
    </row>
    <row r="23" spans="1:3" x14ac:dyDescent="0.2">
      <c r="A23" s="5" t="s">
        <v>410</v>
      </c>
      <c r="B23" s="5">
        <v>608</v>
      </c>
      <c r="C23" s="5">
        <v>0</v>
      </c>
    </row>
    <row r="24" spans="1:3" x14ac:dyDescent="0.2">
      <c r="A24" s="5" t="s">
        <v>411</v>
      </c>
      <c r="B24" s="5">
        <v>184</v>
      </c>
      <c r="C24" s="5">
        <v>0</v>
      </c>
    </row>
    <row r="25" spans="1:3" x14ac:dyDescent="0.2">
      <c r="A25" s="5" t="s">
        <v>412</v>
      </c>
      <c r="B25" s="5">
        <v>28</v>
      </c>
      <c r="C25" s="5">
        <v>0</v>
      </c>
    </row>
    <row r="26" spans="1:3" x14ac:dyDescent="0.2">
      <c r="A26" s="5" t="s">
        <v>413</v>
      </c>
      <c r="B26" s="5">
        <v>578</v>
      </c>
      <c r="C26" s="5">
        <v>0</v>
      </c>
    </row>
    <row r="27" spans="1:3" x14ac:dyDescent="0.2">
      <c r="A27" s="5" t="s">
        <v>414</v>
      </c>
      <c r="B27" s="5">
        <v>1095</v>
      </c>
      <c r="C27" s="5">
        <v>1</v>
      </c>
    </row>
    <row r="28" spans="1:3" x14ac:dyDescent="0.2">
      <c r="A28" s="5" t="s">
        <v>415</v>
      </c>
      <c r="B28" s="5">
        <v>2587</v>
      </c>
      <c r="C28" s="5">
        <v>0</v>
      </c>
    </row>
    <row r="29" spans="1:3" x14ac:dyDescent="0.2">
      <c r="A29" s="5" t="s">
        <v>416</v>
      </c>
      <c r="B29" s="5">
        <v>579</v>
      </c>
      <c r="C29" s="5">
        <v>0</v>
      </c>
    </row>
    <row r="30" spans="1:3" x14ac:dyDescent="0.2">
      <c r="A30" s="5" t="s">
        <v>417</v>
      </c>
      <c r="B30" s="5">
        <v>579</v>
      </c>
      <c r="C30" s="5">
        <v>1</v>
      </c>
    </row>
    <row r="31" spans="1:3" x14ac:dyDescent="0.2">
      <c r="A31" s="5" t="s">
        <v>418</v>
      </c>
      <c r="B31" s="5">
        <v>0</v>
      </c>
      <c r="C31" s="5">
        <v>0</v>
      </c>
    </row>
    <row r="32" spans="1:3" x14ac:dyDescent="0.2">
      <c r="A32" s="5" t="s">
        <v>419</v>
      </c>
      <c r="B32" s="5">
        <v>454</v>
      </c>
      <c r="C32" s="5">
        <v>0</v>
      </c>
    </row>
    <row r="33" spans="1:3" x14ac:dyDescent="0.2">
      <c r="A33" s="5" t="s">
        <v>420</v>
      </c>
      <c r="B33" s="5">
        <v>945</v>
      </c>
      <c r="C33" s="5">
        <v>0</v>
      </c>
    </row>
    <row r="34" spans="1:3" x14ac:dyDescent="0.2">
      <c r="A34" s="5" t="s">
        <v>421</v>
      </c>
      <c r="B34" s="5">
        <v>914</v>
      </c>
      <c r="C34" s="5">
        <v>0</v>
      </c>
    </row>
    <row r="35" spans="1:3" x14ac:dyDescent="0.2">
      <c r="A35" s="5" t="s">
        <v>422</v>
      </c>
      <c r="B35" s="5">
        <v>731</v>
      </c>
      <c r="C35" s="5">
        <v>0</v>
      </c>
    </row>
    <row r="36" spans="1:3" x14ac:dyDescent="0.2">
      <c r="A36" s="5" t="s">
        <v>423</v>
      </c>
      <c r="B36" s="5">
        <v>912</v>
      </c>
      <c r="C36" s="5">
        <v>0</v>
      </c>
    </row>
    <row r="37" spans="1:3" x14ac:dyDescent="0.2">
      <c r="A37" s="5" t="s">
        <v>424</v>
      </c>
      <c r="B37" s="5">
        <v>395</v>
      </c>
      <c r="C37" s="5">
        <v>0</v>
      </c>
    </row>
    <row r="38" spans="1:3" x14ac:dyDescent="0.2">
      <c r="A38" s="5" t="s">
        <v>425</v>
      </c>
      <c r="B38" s="5">
        <v>730</v>
      </c>
      <c r="C38" s="5">
        <v>0</v>
      </c>
    </row>
    <row r="39" spans="1:3" x14ac:dyDescent="0.2">
      <c r="A39" s="5" t="s">
        <v>426</v>
      </c>
      <c r="B39" s="5">
        <v>61</v>
      </c>
      <c r="C39" s="5">
        <v>1</v>
      </c>
    </row>
    <row r="40" spans="1:3" x14ac:dyDescent="0.2">
      <c r="A40" s="5" t="s">
        <v>427</v>
      </c>
      <c r="B40" s="5">
        <v>1551</v>
      </c>
      <c r="C40" s="5">
        <v>0</v>
      </c>
    </row>
    <row r="41" spans="1:3" x14ac:dyDescent="0.2">
      <c r="A41" s="5" t="s">
        <v>428</v>
      </c>
      <c r="B41" s="5">
        <v>791</v>
      </c>
      <c r="C41" s="5">
        <v>0</v>
      </c>
    </row>
    <row r="42" spans="1:3" x14ac:dyDescent="0.2">
      <c r="A42" s="5" t="s">
        <v>429</v>
      </c>
      <c r="B42" s="5">
        <v>730</v>
      </c>
      <c r="C42" s="5">
        <v>0</v>
      </c>
    </row>
    <row r="43" spans="1:3" x14ac:dyDescent="0.2">
      <c r="A43" s="5" t="s">
        <v>430</v>
      </c>
      <c r="B43" s="5">
        <v>580</v>
      </c>
      <c r="C43" s="5">
        <v>0</v>
      </c>
    </row>
    <row r="44" spans="1:3" x14ac:dyDescent="0.2">
      <c r="A44" s="5" t="s">
        <v>431</v>
      </c>
      <c r="B44" s="5">
        <v>1157</v>
      </c>
      <c r="C44" s="5">
        <v>0</v>
      </c>
    </row>
    <row r="45" spans="1:3" x14ac:dyDescent="0.2">
      <c r="A45" s="5" t="s">
        <v>432</v>
      </c>
      <c r="B45" s="5">
        <v>669</v>
      </c>
      <c r="C45" s="5">
        <v>0</v>
      </c>
    </row>
    <row r="46" spans="1:3" x14ac:dyDescent="0.2">
      <c r="A46" s="5" t="s">
        <v>433</v>
      </c>
      <c r="B46" s="5">
        <v>1188</v>
      </c>
      <c r="C46" s="5">
        <v>1</v>
      </c>
    </row>
    <row r="47" spans="1:3" x14ac:dyDescent="0.2">
      <c r="A47" s="5" t="s">
        <v>434</v>
      </c>
      <c r="B47" s="5">
        <v>650</v>
      </c>
      <c r="C47" s="5">
        <v>0</v>
      </c>
    </row>
    <row r="48" spans="1:3" x14ac:dyDescent="0.2">
      <c r="A48" s="5" t="s">
        <v>435</v>
      </c>
      <c r="B48" s="5">
        <v>472</v>
      </c>
      <c r="C48" s="5">
        <v>1</v>
      </c>
    </row>
    <row r="49" spans="1:3" x14ac:dyDescent="0.2">
      <c r="A49" s="5" t="s">
        <v>436</v>
      </c>
      <c r="B49" s="5">
        <v>763</v>
      </c>
      <c r="C49" s="5">
        <v>0</v>
      </c>
    </row>
    <row r="50" spans="1:3" x14ac:dyDescent="0.2">
      <c r="A50" s="5" t="s">
        <v>437</v>
      </c>
      <c r="B50" s="5">
        <v>331</v>
      </c>
      <c r="C50" s="5">
        <v>1</v>
      </c>
    </row>
    <row r="51" spans="1:3" x14ac:dyDescent="0.2">
      <c r="A51" s="5" t="s">
        <v>438</v>
      </c>
      <c r="B51" s="5">
        <v>2310</v>
      </c>
      <c r="C51" s="5">
        <v>0</v>
      </c>
    </row>
    <row r="52" spans="1:3" x14ac:dyDescent="0.2">
      <c r="A52" s="5" t="s">
        <v>439</v>
      </c>
      <c r="B52" s="5">
        <v>3247</v>
      </c>
      <c r="C52" s="5">
        <v>0</v>
      </c>
    </row>
    <row r="53" spans="1:3" x14ac:dyDescent="0.2">
      <c r="A53" s="5" t="s">
        <v>440</v>
      </c>
      <c r="B53" s="5">
        <v>3042</v>
      </c>
      <c r="C53" s="5">
        <v>1</v>
      </c>
    </row>
    <row r="54" spans="1:3" x14ac:dyDescent="0.2">
      <c r="A54" s="5" t="s">
        <v>441</v>
      </c>
      <c r="B54" s="5">
        <v>59</v>
      </c>
      <c r="C54" s="5">
        <v>1</v>
      </c>
    </row>
    <row r="55" spans="1:3" x14ac:dyDescent="0.2">
      <c r="A55" s="5" t="s">
        <v>442</v>
      </c>
      <c r="B55" s="5">
        <v>1493</v>
      </c>
      <c r="C55" s="5">
        <v>1</v>
      </c>
    </row>
    <row r="56" spans="1:3" x14ac:dyDescent="0.2">
      <c r="A56" s="5" t="s">
        <v>443</v>
      </c>
      <c r="B56" s="5">
        <v>179</v>
      </c>
      <c r="C56" s="5">
        <v>1</v>
      </c>
    </row>
    <row r="57" spans="1:3" x14ac:dyDescent="0.2">
      <c r="A57" s="5" t="s">
        <v>444</v>
      </c>
      <c r="B57" s="5">
        <v>858</v>
      </c>
      <c r="C57" s="5">
        <v>1</v>
      </c>
    </row>
    <row r="58" spans="1:3" x14ac:dyDescent="0.2">
      <c r="A58" s="5" t="s">
        <v>445</v>
      </c>
      <c r="B58" s="5">
        <v>715</v>
      </c>
      <c r="C58" s="5">
        <v>1</v>
      </c>
    </row>
    <row r="59" spans="1:3" x14ac:dyDescent="0.2">
      <c r="A59" s="5" t="s">
        <v>446</v>
      </c>
      <c r="B59" s="5">
        <v>1935</v>
      </c>
      <c r="C59" s="5">
        <v>0</v>
      </c>
    </row>
    <row r="60" spans="1:3" x14ac:dyDescent="0.2">
      <c r="A60" s="5" t="s">
        <v>447</v>
      </c>
      <c r="B60" s="5">
        <v>1093</v>
      </c>
      <c r="C60" s="5">
        <v>0</v>
      </c>
    </row>
    <row r="61" spans="1:3" x14ac:dyDescent="0.2">
      <c r="A61" s="5" t="s">
        <v>448</v>
      </c>
      <c r="B61" s="5">
        <v>672</v>
      </c>
      <c r="C61" s="5">
        <v>0</v>
      </c>
    </row>
    <row r="62" spans="1:3" x14ac:dyDescent="0.2">
      <c r="A62" s="5" t="s">
        <v>449</v>
      </c>
      <c r="B62" s="5">
        <v>1089</v>
      </c>
      <c r="C62" s="5">
        <v>0</v>
      </c>
    </row>
    <row r="63" spans="1:3" x14ac:dyDescent="0.2">
      <c r="A63" s="5" t="s">
        <v>450</v>
      </c>
      <c r="B63" s="5">
        <v>796</v>
      </c>
      <c r="C63" s="5">
        <v>0</v>
      </c>
    </row>
    <row r="64" spans="1:3" x14ac:dyDescent="0.2">
      <c r="A64" s="5" t="s">
        <v>451</v>
      </c>
      <c r="B64" s="5">
        <v>2792</v>
      </c>
      <c r="C64" s="5">
        <v>0</v>
      </c>
    </row>
    <row r="65" spans="1:3" x14ac:dyDescent="0.2">
      <c r="A65" s="5" t="s">
        <v>452</v>
      </c>
      <c r="B65" s="5">
        <v>2424</v>
      </c>
      <c r="C65" s="5">
        <v>0</v>
      </c>
    </row>
    <row r="66" spans="1:3" x14ac:dyDescent="0.2">
      <c r="A66" s="5" t="s">
        <v>453</v>
      </c>
      <c r="B66" s="5">
        <v>543</v>
      </c>
      <c r="C66" s="5">
        <v>0</v>
      </c>
    </row>
    <row r="67" spans="1:3" x14ac:dyDescent="0.2">
      <c r="A67" s="5" t="s">
        <v>454</v>
      </c>
      <c r="B67" s="5">
        <v>316</v>
      </c>
      <c r="C67" s="5">
        <v>1</v>
      </c>
    </row>
    <row r="68" spans="1:3" x14ac:dyDescent="0.2">
      <c r="A68" s="5" t="s">
        <v>455</v>
      </c>
      <c r="B68" s="5">
        <v>244</v>
      </c>
      <c r="C68" s="5">
        <v>0</v>
      </c>
    </row>
    <row r="69" spans="1:3" x14ac:dyDescent="0.2">
      <c r="A69" s="5" t="s">
        <v>456</v>
      </c>
      <c r="B69" s="5">
        <v>424</v>
      </c>
      <c r="C69" s="5">
        <v>0</v>
      </c>
    </row>
    <row r="70" spans="1:3" x14ac:dyDescent="0.2">
      <c r="A70" s="5" t="s">
        <v>457</v>
      </c>
      <c r="B70" s="5">
        <v>608</v>
      </c>
      <c r="C70" s="5">
        <v>0</v>
      </c>
    </row>
    <row r="71" spans="1:3" x14ac:dyDescent="0.2">
      <c r="A71" s="5" t="s">
        <v>458</v>
      </c>
      <c r="B71" s="5">
        <v>518</v>
      </c>
      <c r="C71" s="5">
        <v>0</v>
      </c>
    </row>
    <row r="72" spans="1:3" x14ac:dyDescent="0.2">
      <c r="A72" s="5" t="s">
        <v>459</v>
      </c>
      <c r="B72" s="5">
        <v>518</v>
      </c>
      <c r="C72" s="5">
        <v>0</v>
      </c>
    </row>
    <row r="73" spans="1:3" x14ac:dyDescent="0.2">
      <c r="A73" s="5" t="s">
        <v>460</v>
      </c>
      <c r="B73" s="5">
        <v>790</v>
      </c>
      <c r="C73" s="5">
        <v>0</v>
      </c>
    </row>
    <row r="74" spans="1:3" x14ac:dyDescent="0.2">
      <c r="A74" s="5" t="s">
        <v>461</v>
      </c>
      <c r="B74" s="5">
        <v>485</v>
      </c>
      <c r="C74" s="5">
        <v>0</v>
      </c>
    </row>
    <row r="75" spans="1:3" x14ac:dyDescent="0.2">
      <c r="A75" s="5" t="s">
        <v>462</v>
      </c>
      <c r="B75" s="5">
        <v>1096</v>
      </c>
      <c r="C75" s="5">
        <v>0</v>
      </c>
    </row>
    <row r="76" spans="1:3" x14ac:dyDescent="0.2">
      <c r="A76" s="5" t="s">
        <v>463</v>
      </c>
      <c r="B76" s="5">
        <v>943</v>
      </c>
      <c r="C76" s="5">
        <v>0</v>
      </c>
    </row>
    <row r="77" spans="1:3" x14ac:dyDescent="0.2">
      <c r="A77" s="5" t="s">
        <v>464</v>
      </c>
      <c r="B77" s="5">
        <v>1581</v>
      </c>
      <c r="C77" s="5">
        <v>1</v>
      </c>
    </row>
    <row r="78" spans="1:3" x14ac:dyDescent="0.2">
      <c r="A78" s="5" t="s">
        <v>465</v>
      </c>
      <c r="B78" s="5">
        <v>646</v>
      </c>
      <c r="C78" s="5">
        <v>0</v>
      </c>
    </row>
    <row r="79" spans="1:3" x14ac:dyDescent="0.2">
      <c r="A79" s="5" t="s">
        <v>466</v>
      </c>
      <c r="B79" s="5">
        <v>556</v>
      </c>
      <c r="C79" s="5">
        <v>1</v>
      </c>
    </row>
    <row r="80" spans="1:3" x14ac:dyDescent="0.2">
      <c r="A80" s="5" t="s">
        <v>467</v>
      </c>
      <c r="B80" s="5">
        <v>1696</v>
      </c>
      <c r="C80" s="5">
        <v>0</v>
      </c>
    </row>
    <row r="81" spans="1:3" x14ac:dyDescent="0.2">
      <c r="A81" s="5" t="s">
        <v>468</v>
      </c>
      <c r="B81" s="5">
        <v>804</v>
      </c>
      <c r="C81" s="5">
        <v>0</v>
      </c>
    </row>
    <row r="82" spans="1:3" x14ac:dyDescent="0.2">
      <c r="A82" s="5" t="s">
        <v>469</v>
      </c>
      <c r="B82" s="5">
        <v>475</v>
      </c>
      <c r="C82" s="5">
        <v>0</v>
      </c>
    </row>
    <row r="83" spans="1:3" x14ac:dyDescent="0.2">
      <c r="A83" s="5" t="s">
        <v>470</v>
      </c>
      <c r="B83" s="5">
        <v>146</v>
      </c>
      <c r="C83" s="5">
        <v>0</v>
      </c>
    </row>
    <row r="84" spans="1:3" x14ac:dyDescent="0.2">
      <c r="A84" s="5" t="s">
        <v>471</v>
      </c>
      <c r="B84" s="5">
        <v>385</v>
      </c>
      <c r="C84" s="5">
        <v>0</v>
      </c>
    </row>
    <row r="85" spans="1:3" x14ac:dyDescent="0.2">
      <c r="A85" s="5" t="s">
        <v>472</v>
      </c>
      <c r="B85" s="5">
        <v>49</v>
      </c>
      <c r="C85" s="5">
        <v>1</v>
      </c>
    </row>
    <row r="86" spans="1:3" x14ac:dyDescent="0.2">
      <c r="A86" s="5" t="s">
        <v>473</v>
      </c>
      <c r="B86" s="5">
        <v>290</v>
      </c>
      <c r="C86" s="5">
        <v>1</v>
      </c>
    </row>
    <row r="87" spans="1:3" x14ac:dyDescent="0.2">
      <c r="A87" s="5" t="s">
        <v>474</v>
      </c>
      <c r="B87" s="5">
        <v>1200</v>
      </c>
      <c r="C87" s="5">
        <v>0</v>
      </c>
    </row>
    <row r="88" spans="1:3" x14ac:dyDescent="0.2">
      <c r="A88" s="5" t="s">
        <v>475</v>
      </c>
      <c r="B88" s="5">
        <v>1331</v>
      </c>
      <c r="C88" s="5">
        <v>1</v>
      </c>
    </row>
    <row r="89" spans="1:3" x14ac:dyDescent="0.2">
      <c r="A89" s="5" t="s">
        <v>476</v>
      </c>
      <c r="B89" s="5">
        <v>1419</v>
      </c>
      <c r="C89" s="5">
        <v>0</v>
      </c>
    </row>
    <row r="90" spans="1:3" x14ac:dyDescent="0.2">
      <c r="A90" s="5" t="s">
        <v>477</v>
      </c>
      <c r="B90" s="5">
        <v>1331</v>
      </c>
      <c r="C90" s="5">
        <v>0</v>
      </c>
    </row>
    <row r="91" spans="1:3" x14ac:dyDescent="0.2">
      <c r="A91" s="5" t="s">
        <v>478</v>
      </c>
      <c r="B91" s="5">
        <v>1321</v>
      </c>
      <c r="C91" s="5">
        <v>0</v>
      </c>
    </row>
    <row r="92" spans="1:3" x14ac:dyDescent="0.2">
      <c r="A92" s="5" t="s">
        <v>479</v>
      </c>
      <c r="B92" s="5">
        <v>1305</v>
      </c>
      <c r="C92" s="5">
        <v>1</v>
      </c>
    </row>
    <row r="93" spans="1:3" x14ac:dyDescent="0.2">
      <c r="A93" s="5" t="s">
        <v>480</v>
      </c>
      <c r="B93" s="5">
        <v>1286</v>
      </c>
      <c r="C93" s="5">
        <v>0</v>
      </c>
    </row>
    <row r="94" spans="1:3" x14ac:dyDescent="0.2">
      <c r="A94" s="5" t="s">
        <v>481</v>
      </c>
      <c r="B94" s="5">
        <v>1366</v>
      </c>
      <c r="C94" s="5">
        <v>0</v>
      </c>
    </row>
    <row r="95" spans="1:3" x14ac:dyDescent="0.2">
      <c r="A95" s="5" t="s">
        <v>482</v>
      </c>
      <c r="B95" s="5">
        <v>1068</v>
      </c>
      <c r="C95" s="5">
        <v>0</v>
      </c>
    </row>
    <row r="96" spans="1:3" x14ac:dyDescent="0.2">
      <c r="A96" s="5" t="s">
        <v>483</v>
      </c>
      <c r="B96" s="5">
        <v>504</v>
      </c>
      <c r="C96" s="5">
        <v>1</v>
      </c>
    </row>
    <row r="97" spans="1:3" x14ac:dyDescent="0.2">
      <c r="A97" s="5" t="s">
        <v>484</v>
      </c>
      <c r="B97" s="5">
        <v>1127</v>
      </c>
      <c r="C97" s="5">
        <v>0</v>
      </c>
    </row>
    <row r="98" spans="1:3" x14ac:dyDescent="0.2">
      <c r="A98" s="5" t="s">
        <v>485</v>
      </c>
      <c r="B98" s="5">
        <v>1133</v>
      </c>
      <c r="C98" s="5">
        <v>0</v>
      </c>
    </row>
    <row r="99" spans="1:3" x14ac:dyDescent="0.2">
      <c r="A99" s="5" t="s">
        <v>486</v>
      </c>
      <c r="B99" s="5">
        <v>1126</v>
      </c>
      <c r="C99" s="5">
        <v>1</v>
      </c>
    </row>
    <row r="100" spans="1:3" x14ac:dyDescent="0.2">
      <c r="A100" s="5" t="s">
        <v>487</v>
      </c>
      <c r="B100" s="5">
        <v>1054</v>
      </c>
      <c r="C100" s="5">
        <v>0</v>
      </c>
    </row>
    <row r="101" spans="1:3" x14ac:dyDescent="0.2">
      <c r="A101" s="5" t="s">
        <v>488</v>
      </c>
      <c r="B101" s="5">
        <v>1014</v>
      </c>
      <c r="C101" s="5">
        <v>0</v>
      </c>
    </row>
    <row r="102" spans="1:3" x14ac:dyDescent="0.2">
      <c r="A102" s="5" t="s">
        <v>489</v>
      </c>
      <c r="B102" s="5">
        <v>996</v>
      </c>
      <c r="C102" s="5">
        <v>0</v>
      </c>
    </row>
    <row r="103" spans="1:3" x14ac:dyDescent="0.2">
      <c r="A103" s="5" t="s">
        <v>490</v>
      </c>
      <c r="B103" s="5">
        <v>1111</v>
      </c>
      <c r="C103" s="5">
        <v>0</v>
      </c>
    </row>
    <row r="104" spans="1:3" x14ac:dyDescent="0.2">
      <c r="A104" s="5" t="s">
        <v>491</v>
      </c>
      <c r="B104" s="5">
        <v>987</v>
      </c>
      <c r="C104" s="5">
        <v>0</v>
      </c>
    </row>
    <row r="105" spans="1:3" x14ac:dyDescent="0.2">
      <c r="A105" s="5" t="s">
        <v>492</v>
      </c>
      <c r="B105" s="5">
        <v>1001</v>
      </c>
      <c r="C105" s="5">
        <v>0</v>
      </c>
    </row>
    <row r="106" spans="1:3" x14ac:dyDescent="0.2">
      <c r="A106" s="5" t="s">
        <v>493</v>
      </c>
      <c r="B106" s="5">
        <v>962</v>
      </c>
      <c r="C106" s="5">
        <v>0</v>
      </c>
    </row>
    <row r="107" spans="1:3" x14ac:dyDescent="0.2">
      <c r="A107" s="5" t="s">
        <v>494</v>
      </c>
      <c r="B107" s="5">
        <v>926</v>
      </c>
      <c r="C107" s="5">
        <v>0</v>
      </c>
    </row>
    <row r="108" spans="1:3" x14ac:dyDescent="0.2">
      <c r="A108" s="5" t="s">
        <v>495</v>
      </c>
      <c r="B108" s="5">
        <v>888</v>
      </c>
      <c r="C108" s="5">
        <v>0</v>
      </c>
    </row>
    <row r="109" spans="1:3" x14ac:dyDescent="0.2">
      <c r="A109" s="5" t="s">
        <v>496</v>
      </c>
      <c r="B109" s="5">
        <v>1020</v>
      </c>
      <c r="C109" s="5">
        <v>0</v>
      </c>
    </row>
    <row r="110" spans="1:3" x14ac:dyDescent="0.2">
      <c r="A110" s="5" t="s">
        <v>497</v>
      </c>
      <c r="B110" s="5">
        <v>718</v>
      </c>
      <c r="C110" s="5">
        <v>0</v>
      </c>
    </row>
    <row r="111" spans="1:3" x14ac:dyDescent="0.2">
      <c r="A111" s="5" t="s">
        <v>498</v>
      </c>
      <c r="B111" s="5">
        <v>672</v>
      </c>
      <c r="C111" s="5">
        <v>0</v>
      </c>
    </row>
    <row r="112" spans="1:3" x14ac:dyDescent="0.2">
      <c r="A112" s="5" t="s">
        <v>499</v>
      </c>
      <c r="B112" s="5">
        <v>671</v>
      </c>
      <c r="C112" s="5">
        <v>0</v>
      </c>
    </row>
    <row r="113" spans="1:3" x14ac:dyDescent="0.2">
      <c r="A113" s="5" t="s">
        <v>500</v>
      </c>
      <c r="B113" s="5">
        <v>995</v>
      </c>
      <c r="C113" s="5">
        <v>0</v>
      </c>
    </row>
    <row r="114" spans="1:3" x14ac:dyDescent="0.2">
      <c r="A114" s="5" t="s">
        <v>501</v>
      </c>
      <c r="B114" s="5">
        <v>887</v>
      </c>
      <c r="C114" s="5">
        <v>0</v>
      </c>
    </row>
    <row r="115" spans="1:3" x14ac:dyDescent="0.2">
      <c r="A115" s="5" t="s">
        <v>502</v>
      </c>
      <c r="B115" s="5">
        <v>824</v>
      </c>
      <c r="C115" s="5">
        <v>0</v>
      </c>
    </row>
    <row r="116" spans="1:3" x14ac:dyDescent="0.2">
      <c r="A116" s="5" t="s">
        <v>503</v>
      </c>
      <c r="B116" s="5">
        <v>685</v>
      </c>
      <c r="C116" s="5">
        <v>0</v>
      </c>
    </row>
    <row r="117" spans="1:3" x14ac:dyDescent="0.2">
      <c r="A117" s="5" t="s">
        <v>504</v>
      </c>
      <c r="B117" s="5">
        <v>734</v>
      </c>
      <c r="C117" s="5">
        <v>0</v>
      </c>
    </row>
    <row r="118" spans="1:3" x14ac:dyDescent="0.2">
      <c r="A118" s="5" t="s">
        <v>505</v>
      </c>
      <c r="B118" s="5">
        <v>255</v>
      </c>
      <c r="C118" s="5">
        <v>0</v>
      </c>
    </row>
    <row r="119" spans="1:3" x14ac:dyDescent="0.2">
      <c r="A119" s="5" t="s">
        <v>506</v>
      </c>
      <c r="B119" s="5">
        <v>763</v>
      </c>
      <c r="C119" s="5">
        <v>0</v>
      </c>
    </row>
    <row r="120" spans="1:3" x14ac:dyDescent="0.2">
      <c r="A120" s="5" t="s">
        <v>507</v>
      </c>
      <c r="B120" s="5">
        <v>766</v>
      </c>
      <c r="C120" s="5">
        <v>0</v>
      </c>
    </row>
    <row r="121" spans="1:3" x14ac:dyDescent="0.2">
      <c r="A121" s="5" t="s">
        <v>508</v>
      </c>
      <c r="B121" s="5">
        <v>627</v>
      </c>
      <c r="C121" s="5">
        <v>0</v>
      </c>
    </row>
    <row r="122" spans="1:3" x14ac:dyDescent="0.2">
      <c r="A122" s="5" t="s">
        <v>509</v>
      </c>
      <c r="B122" s="5">
        <v>662</v>
      </c>
      <c r="C122" s="5">
        <v>0</v>
      </c>
    </row>
    <row r="123" spans="1:3" x14ac:dyDescent="0.2">
      <c r="A123" s="5" t="s">
        <v>510</v>
      </c>
      <c r="B123" s="5">
        <v>751</v>
      </c>
      <c r="C123" s="5">
        <v>0</v>
      </c>
    </row>
    <row r="124" spans="1:3" x14ac:dyDescent="0.2">
      <c r="A124" s="5" t="s">
        <v>511</v>
      </c>
      <c r="B124" s="5">
        <v>742</v>
      </c>
      <c r="C124" s="5">
        <v>0</v>
      </c>
    </row>
    <row r="125" spans="1:3" x14ac:dyDescent="0.2">
      <c r="A125" s="5" t="s">
        <v>512</v>
      </c>
      <c r="B125" s="5">
        <v>726</v>
      </c>
      <c r="C125" s="5">
        <v>0</v>
      </c>
    </row>
    <row r="126" spans="1:3" x14ac:dyDescent="0.2">
      <c r="A126" s="5" t="s">
        <v>513</v>
      </c>
      <c r="B126" s="5">
        <v>612</v>
      </c>
      <c r="C126" s="5">
        <v>0</v>
      </c>
    </row>
    <row r="127" spans="1:3" x14ac:dyDescent="0.2">
      <c r="A127" s="5" t="s">
        <v>514</v>
      </c>
      <c r="B127" s="5">
        <v>598</v>
      </c>
      <c r="C127" s="5">
        <v>0</v>
      </c>
    </row>
    <row r="128" spans="1:3" x14ac:dyDescent="0.2">
      <c r="A128" s="5" t="s">
        <v>515</v>
      </c>
      <c r="B128" s="5">
        <v>617</v>
      </c>
      <c r="C128" s="5">
        <v>0</v>
      </c>
    </row>
    <row r="129" spans="1:3" x14ac:dyDescent="0.2">
      <c r="A129" s="5" t="s">
        <v>516</v>
      </c>
      <c r="B129" s="5">
        <v>494</v>
      </c>
      <c r="C129" s="5">
        <v>1</v>
      </c>
    </row>
    <row r="130" spans="1:3" x14ac:dyDescent="0.2">
      <c r="A130" s="5" t="s">
        <v>517</v>
      </c>
      <c r="B130" s="5">
        <v>758</v>
      </c>
      <c r="C130" s="5">
        <v>1</v>
      </c>
    </row>
    <row r="131" spans="1:3" x14ac:dyDescent="0.2">
      <c r="A131" s="5" t="s">
        <v>518</v>
      </c>
      <c r="B131" s="5">
        <v>1881</v>
      </c>
      <c r="C131" s="5">
        <v>1</v>
      </c>
    </row>
    <row r="132" spans="1:3" x14ac:dyDescent="0.2">
      <c r="A132" s="5" t="s">
        <v>519</v>
      </c>
      <c r="B132" s="5">
        <v>1711</v>
      </c>
      <c r="C132" s="5">
        <v>1</v>
      </c>
    </row>
    <row r="133" spans="1:3" x14ac:dyDescent="0.2">
      <c r="A133" s="5" t="s">
        <v>520</v>
      </c>
      <c r="B133" s="5">
        <v>293</v>
      </c>
      <c r="C133" s="5">
        <v>0</v>
      </c>
    </row>
    <row r="134" spans="1:3" x14ac:dyDescent="0.2">
      <c r="A134" s="5" t="s">
        <v>521</v>
      </c>
      <c r="B134" s="5">
        <v>153</v>
      </c>
      <c r="C134" s="5">
        <v>1</v>
      </c>
    </row>
    <row r="135" spans="1:3" x14ac:dyDescent="0.2">
      <c r="A135" s="5" t="s">
        <v>522</v>
      </c>
      <c r="B135" s="5">
        <v>214</v>
      </c>
      <c r="C135" s="5">
        <v>1</v>
      </c>
    </row>
    <row r="136" spans="1:3" x14ac:dyDescent="0.2">
      <c r="A136" s="5" t="s">
        <v>523</v>
      </c>
      <c r="B136" s="5">
        <v>92</v>
      </c>
      <c r="C136" s="5">
        <v>1</v>
      </c>
    </row>
    <row r="137" spans="1:3" x14ac:dyDescent="0.2">
      <c r="A137" s="5" t="s">
        <v>524</v>
      </c>
      <c r="B137" s="5">
        <v>31</v>
      </c>
      <c r="C137" s="5">
        <v>0</v>
      </c>
    </row>
    <row r="138" spans="1:3" x14ac:dyDescent="0.2">
      <c r="A138" s="5" t="s">
        <v>525</v>
      </c>
      <c r="B138" s="5">
        <v>1127</v>
      </c>
      <c r="C138" s="5">
        <v>0</v>
      </c>
    </row>
    <row r="139" spans="1:3" x14ac:dyDescent="0.2">
      <c r="A139" s="5" t="s">
        <v>526</v>
      </c>
      <c r="B139" s="5">
        <v>1065</v>
      </c>
      <c r="C139" s="5">
        <v>0</v>
      </c>
    </row>
    <row r="140" spans="1:3" x14ac:dyDescent="0.2">
      <c r="A140" s="5" t="s">
        <v>527</v>
      </c>
      <c r="B140" s="5">
        <v>1915</v>
      </c>
      <c r="C140" s="5">
        <v>0</v>
      </c>
    </row>
    <row r="141" spans="1:3" x14ac:dyDescent="0.2">
      <c r="A141" s="5" t="s">
        <v>528</v>
      </c>
      <c r="B141" s="5">
        <v>1946</v>
      </c>
      <c r="C141" s="5">
        <v>0</v>
      </c>
    </row>
    <row r="142" spans="1:3" x14ac:dyDescent="0.2">
      <c r="A142" s="5" t="s">
        <v>529</v>
      </c>
      <c r="B142" s="5">
        <v>212</v>
      </c>
      <c r="C142" s="5">
        <v>0</v>
      </c>
    </row>
    <row r="143" spans="1:3" x14ac:dyDescent="0.2">
      <c r="A143" s="5" t="s">
        <v>530</v>
      </c>
      <c r="B143" s="5">
        <v>31</v>
      </c>
      <c r="C143" s="5">
        <v>0</v>
      </c>
    </row>
    <row r="144" spans="1:3" x14ac:dyDescent="0.2">
      <c r="A144" s="5" t="s">
        <v>531</v>
      </c>
      <c r="B144" s="5">
        <v>1186</v>
      </c>
      <c r="C144" s="5">
        <v>0</v>
      </c>
    </row>
    <row r="145" spans="1:3" x14ac:dyDescent="0.2">
      <c r="A145" s="5" t="s">
        <v>532</v>
      </c>
      <c r="B145" s="5">
        <v>31</v>
      </c>
      <c r="C145" s="5">
        <v>0</v>
      </c>
    </row>
    <row r="146" spans="1:3" x14ac:dyDescent="0.2">
      <c r="A146" s="5" t="s">
        <v>533</v>
      </c>
      <c r="B146" s="5">
        <v>276</v>
      </c>
      <c r="C146" s="5">
        <v>0</v>
      </c>
    </row>
    <row r="147" spans="1:3" x14ac:dyDescent="0.2">
      <c r="A147" s="5" t="s">
        <v>534</v>
      </c>
      <c r="B147" s="5">
        <v>580</v>
      </c>
      <c r="C147" s="5">
        <v>0</v>
      </c>
    </row>
    <row r="148" spans="1:3" x14ac:dyDescent="0.2">
      <c r="A148" s="5" t="s">
        <v>535</v>
      </c>
      <c r="B148" s="5">
        <v>0</v>
      </c>
      <c r="C148" s="5">
        <v>1</v>
      </c>
    </row>
    <row r="149" spans="1:3" x14ac:dyDescent="0.2">
      <c r="A149" s="5" t="s">
        <v>536</v>
      </c>
      <c r="B149" s="5">
        <v>882</v>
      </c>
      <c r="C149" s="5">
        <v>0</v>
      </c>
    </row>
    <row r="150" spans="1:3" x14ac:dyDescent="0.2">
      <c r="A150" s="5" t="s">
        <v>537</v>
      </c>
      <c r="B150" s="5">
        <v>882</v>
      </c>
      <c r="C150" s="5">
        <v>0</v>
      </c>
    </row>
    <row r="151" spans="1:3" x14ac:dyDescent="0.2">
      <c r="A151" s="5" t="s">
        <v>538</v>
      </c>
      <c r="B151" s="5">
        <v>791</v>
      </c>
      <c r="C151" s="5">
        <v>0</v>
      </c>
    </row>
    <row r="152" spans="1:3" x14ac:dyDescent="0.2">
      <c r="A152" s="5" t="s">
        <v>539</v>
      </c>
      <c r="B152" s="5">
        <v>395</v>
      </c>
      <c r="C152" s="5">
        <v>0</v>
      </c>
    </row>
    <row r="153" spans="1:3" x14ac:dyDescent="0.2">
      <c r="A153" s="5" t="s">
        <v>540</v>
      </c>
      <c r="B153" s="5">
        <v>426</v>
      </c>
      <c r="C153" s="5">
        <v>0</v>
      </c>
    </row>
    <row r="154" spans="1:3" x14ac:dyDescent="0.2">
      <c r="A154" s="5" t="s">
        <v>541</v>
      </c>
      <c r="B154" s="5">
        <v>1034</v>
      </c>
      <c r="C154" s="5">
        <v>0</v>
      </c>
    </row>
    <row r="155" spans="1:3" x14ac:dyDescent="0.2">
      <c r="A155" s="5" t="s">
        <v>542</v>
      </c>
      <c r="B155" s="5">
        <v>639</v>
      </c>
      <c r="C155" s="5">
        <v>0</v>
      </c>
    </row>
    <row r="156" spans="1:3" x14ac:dyDescent="0.2">
      <c r="A156" s="5" t="s">
        <v>543</v>
      </c>
      <c r="B156" s="5">
        <v>730</v>
      </c>
      <c r="C156" s="5">
        <v>0</v>
      </c>
    </row>
    <row r="157" spans="1:3" x14ac:dyDescent="0.2">
      <c r="A157" s="5" t="s">
        <v>544</v>
      </c>
      <c r="B157" s="5">
        <v>911</v>
      </c>
      <c r="C157" s="5">
        <v>0</v>
      </c>
    </row>
    <row r="158" spans="1:3" x14ac:dyDescent="0.2">
      <c r="A158" s="5" t="s">
        <v>545</v>
      </c>
      <c r="B158" s="5">
        <v>638</v>
      </c>
      <c r="C158" s="5">
        <v>0</v>
      </c>
    </row>
    <row r="159" spans="1:3" x14ac:dyDescent="0.2">
      <c r="A159" s="5" t="s">
        <v>546</v>
      </c>
      <c r="B159" s="5">
        <v>424</v>
      </c>
      <c r="C159" s="5">
        <v>0</v>
      </c>
    </row>
    <row r="160" spans="1:3" x14ac:dyDescent="0.2">
      <c r="A160" s="5" t="s">
        <v>547</v>
      </c>
      <c r="B160" s="5">
        <v>1856</v>
      </c>
      <c r="C160" s="5">
        <v>0</v>
      </c>
    </row>
    <row r="161" spans="1:3" x14ac:dyDescent="0.2">
      <c r="A161" s="5" t="s">
        <v>548</v>
      </c>
      <c r="B161" s="5">
        <v>2375</v>
      </c>
      <c r="C161" s="5">
        <v>0</v>
      </c>
    </row>
    <row r="162" spans="1:3" x14ac:dyDescent="0.2">
      <c r="A162" s="5" t="s">
        <v>549</v>
      </c>
      <c r="B162" s="5">
        <v>212</v>
      </c>
      <c r="C162" s="5">
        <v>0</v>
      </c>
    </row>
    <row r="163" spans="1:3" x14ac:dyDescent="0.2">
      <c r="A163" s="5" t="s">
        <v>550</v>
      </c>
      <c r="B163" s="5">
        <v>1643</v>
      </c>
      <c r="C163" s="5">
        <v>0</v>
      </c>
    </row>
    <row r="164" spans="1:3" x14ac:dyDescent="0.2">
      <c r="A164" s="5" t="s">
        <v>551</v>
      </c>
      <c r="B164" s="5">
        <v>61</v>
      </c>
      <c r="C164" s="5">
        <v>1</v>
      </c>
    </row>
    <row r="165" spans="1:3" x14ac:dyDescent="0.2">
      <c r="A165" s="5" t="s">
        <v>552</v>
      </c>
      <c r="B165" s="5">
        <v>426</v>
      </c>
      <c r="C165" s="5">
        <v>0</v>
      </c>
    </row>
    <row r="166" spans="1:3" x14ac:dyDescent="0.2">
      <c r="A166" s="5" t="s">
        <v>553</v>
      </c>
      <c r="B166" s="5">
        <v>1522</v>
      </c>
      <c r="C166" s="5">
        <v>0</v>
      </c>
    </row>
    <row r="167" spans="1:3" x14ac:dyDescent="0.2">
      <c r="A167" s="5" t="s">
        <v>554</v>
      </c>
      <c r="B167" s="5">
        <v>1431</v>
      </c>
      <c r="C167" s="5">
        <v>0</v>
      </c>
    </row>
    <row r="168" spans="1:3" x14ac:dyDescent="0.2">
      <c r="A168" s="5" t="s">
        <v>555</v>
      </c>
      <c r="B168" s="5">
        <v>1430</v>
      </c>
      <c r="C168" s="5">
        <v>0</v>
      </c>
    </row>
    <row r="169" spans="1:3" x14ac:dyDescent="0.2">
      <c r="A169" s="5" t="s">
        <v>556</v>
      </c>
      <c r="B169" s="5">
        <v>457</v>
      </c>
      <c r="C169" s="5">
        <v>0</v>
      </c>
    </row>
    <row r="170" spans="1:3" x14ac:dyDescent="0.2">
      <c r="A170" s="5" t="s">
        <v>557</v>
      </c>
      <c r="B170" s="5">
        <v>335</v>
      </c>
      <c r="C170" s="5">
        <v>1</v>
      </c>
    </row>
    <row r="171" spans="1:3" x14ac:dyDescent="0.2">
      <c r="A171" s="5" t="s">
        <v>558</v>
      </c>
      <c r="B171" s="5">
        <v>182</v>
      </c>
      <c r="C171" s="5">
        <v>0</v>
      </c>
    </row>
    <row r="172" spans="1:3" x14ac:dyDescent="0.2">
      <c r="A172" s="5" t="s">
        <v>559</v>
      </c>
      <c r="B172" s="5">
        <v>0</v>
      </c>
      <c r="C172" s="5">
        <v>0</v>
      </c>
    </row>
    <row r="173" spans="1:3" x14ac:dyDescent="0.2">
      <c r="A173" s="5" t="s">
        <v>560</v>
      </c>
      <c r="B173" s="5">
        <v>1127</v>
      </c>
      <c r="C173" s="5">
        <v>0</v>
      </c>
    </row>
    <row r="174" spans="1:3" x14ac:dyDescent="0.2">
      <c r="A174" s="5" t="s">
        <v>561</v>
      </c>
      <c r="B174" s="5">
        <v>0</v>
      </c>
      <c r="C174" s="5">
        <v>0</v>
      </c>
    </row>
    <row r="175" spans="1:3" x14ac:dyDescent="0.2">
      <c r="A175" s="5" t="s">
        <v>562</v>
      </c>
      <c r="B175" s="5">
        <v>0</v>
      </c>
      <c r="C175" s="5">
        <v>0</v>
      </c>
    </row>
    <row r="176" spans="1:3" x14ac:dyDescent="0.2">
      <c r="A176" s="5" t="s">
        <v>563</v>
      </c>
      <c r="B176" s="5">
        <v>153</v>
      </c>
      <c r="C176" s="5">
        <v>1</v>
      </c>
    </row>
    <row r="177" spans="1:3" x14ac:dyDescent="0.2">
      <c r="A177" s="5" t="s">
        <v>564</v>
      </c>
      <c r="B177" s="5">
        <v>821</v>
      </c>
      <c r="C177" s="5">
        <v>0</v>
      </c>
    </row>
    <row r="178" spans="1:3" x14ac:dyDescent="0.2">
      <c r="A178" s="5" t="s">
        <v>565</v>
      </c>
      <c r="B178" s="5">
        <v>0</v>
      </c>
      <c r="C178" s="5">
        <v>0</v>
      </c>
    </row>
    <row r="179" spans="1:3" x14ac:dyDescent="0.2">
      <c r="A179" s="5" t="s">
        <v>566</v>
      </c>
      <c r="B179" s="5">
        <v>306</v>
      </c>
      <c r="C179" s="5">
        <v>1</v>
      </c>
    </row>
    <row r="180" spans="1:3" x14ac:dyDescent="0.2">
      <c r="A180" s="5" t="s">
        <v>567</v>
      </c>
      <c r="B180" s="5">
        <v>1066</v>
      </c>
      <c r="C180" s="5">
        <v>0</v>
      </c>
    </row>
    <row r="181" spans="1:3" x14ac:dyDescent="0.2">
      <c r="A181" s="5" t="s">
        <v>568</v>
      </c>
      <c r="B181" s="5">
        <v>1005</v>
      </c>
      <c r="C181" s="5">
        <v>0</v>
      </c>
    </row>
    <row r="182" spans="1:3" x14ac:dyDescent="0.2">
      <c r="A182" s="5" t="s">
        <v>569</v>
      </c>
      <c r="B182" s="5">
        <v>30</v>
      </c>
      <c r="C182" s="5">
        <v>1</v>
      </c>
    </row>
    <row r="183" spans="1:3" x14ac:dyDescent="0.2">
      <c r="A183" s="5" t="s">
        <v>570</v>
      </c>
      <c r="B183" s="5">
        <v>761</v>
      </c>
      <c r="C183" s="5">
        <v>0</v>
      </c>
    </row>
    <row r="184" spans="1:3" x14ac:dyDescent="0.2">
      <c r="A184" s="5" t="s">
        <v>571</v>
      </c>
      <c r="B184" s="5">
        <v>31</v>
      </c>
      <c r="C184" s="5">
        <v>0</v>
      </c>
    </row>
    <row r="185" spans="1:3" x14ac:dyDescent="0.2">
      <c r="A185" s="5" t="s">
        <v>572</v>
      </c>
      <c r="B185" s="5">
        <v>547</v>
      </c>
      <c r="C185" s="5">
        <v>0</v>
      </c>
    </row>
    <row r="186" spans="1:3" x14ac:dyDescent="0.2">
      <c r="A186" s="5" t="s">
        <v>573</v>
      </c>
      <c r="B186" s="5">
        <v>485</v>
      </c>
      <c r="C186" s="5">
        <v>0</v>
      </c>
    </row>
    <row r="187" spans="1:3" x14ac:dyDescent="0.2">
      <c r="A187" s="5" t="s">
        <v>574</v>
      </c>
      <c r="B187" s="5">
        <v>1186</v>
      </c>
      <c r="C187" s="5">
        <v>0</v>
      </c>
    </row>
    <row r="188" spans="1:3" x14ac:dyDescent="0.2">
      <c r="A188" s="5" t="s">
        <v>575</v>
      </c>
      <c r="B188" s="5">
        <v>1124</v>
      </c>
      <c r="C188" s="5">
        <v>0</v>
      </c>
    </row>
    <row r="189" spans="1:3" x14ac:dyDescent="0.2">
      <c r="A189" s="5" t="s">
        <v>576</v>
      </c>
      <c r="B189" s="5">
        <v>1126</v>
      </c>
      <c r="C189" s="5">
        <v>0</v>
      </c>
    </row>
    <row r="190" spans="1:3" x14ac:dyDescent="0.2">
      <c r="A190" s="5" t="s">
        <v>577</v>
      </c>
      <c r="B190" s="5">
        <v>0</v>
      </c>
      <c r="C190" s="5">
        <v>1</v>
      </c>
    </row>
    <row r="191" spans="1:3" x14ac:dyDescent="0.2">
      <c r="A191" s="5" t="s">
        <v>578</v>
      </c>
      <c r="B191" s="5">
        <v>518</v>
      </c>
      <c r="C191" s="5">
        <v>0</v>
      </c>
    </row>
    <row r="192" spans="1:3" x14ac:dyDescent="0.2">
      <c r="A192" s="5" t="s">
        <v>579</v>
      </c>
      <c r="B192" s="5">
        <v>306</v>
      </c>
      <c r="C192" s="5">
        <v>1</v>
      </c>
    </row>
    <row r="193" spans="1:3" x14ac:dyDescent="0.2">
      <c r="A193" s="5" t="s">
        <v>580</v>
      </c>
      <c r="B193" s="5">
        <v>0</v>
      </c>
      <c r="C193" s="5">
        <v>1</v>
      </c>
    </row>
    <row r="194" spans="1:3" x14ac:dyDescent="0.2">
      <c r="A194" s="5" t="s">
        <v>581</v>
      </c>
      <c r="B194" s="5">
        <v>1006</v>
      </c>
      <c r="C194" s="5">
        <v>0</v>
      </c>
    </row>
    <row r="195" spans="1:3" x14ac:dyDescent="0.2">
      <c r="A195" s="5" t="s">
        <v>582</v>
      </c>
      <c r="B195" s="5">
        <v>0</v>
      </c>
      <c r="C195" s="5">
        <v>1</v>
      </c>
    </row>
    <row r="196" spans="1:3" x14ac:dyDescent="0.2">
      <c r="A196" s="5" t="s">
        <v>583</v>
      </c>
      <c r="B196" s="5">
        <v>1096</v>
      </c>
      <c r="C196" s="5">
        <v>0</v>
      </c>
    </row>
    <row r="197" spans="1:3" x14ac:dyDescent="0.2">
      <c r="A197" s="5" t="s">
        <v>584</v>
      </c>
      <c r="B197" s="5">
        <v>975</v>
      </c>
      <c r="C197" s="5">
        <v>0</v>
      </c>
    </row>
    <row r="198" spans="1:3" x14ac:dyDescent="0.2">
      <c r="A198" s="5" t="s">
        <v>585</v>
      </c>
      <c r="B198" s="5">
        <v>30</v>
      </c>
      <c r="C198" s="5">
        <v>0</v>
      </c>
    </row>
    <row r="199" spans="1:3" x14ac:dyDescent="0.2">
      <c r="A199" s="5" t="s">
        <v>586</v>
      </c>
      <c r="B199" s="5">
        <v>945</v>
      </c>
      <c r="C199" s="5">
        <v>0</v>
      </c>
    </row>
    <row r="200" spans="1:3" x14ac:dyDescent="0.2">
      <c r="A200" s="5" t="s">
        <v>587</v>
      </c>
      <c r="B200" s="5">
        <v>914</v>
      </c>
      <c r="C200" s="5">
        <v>0</v>
      </c>
    </row>
    <row r="201" spans="1:3" x14ac:dyDescent="0.2">
      <c r="A201" s="5" t="s">
        <v>588</v>
      </c>
      <c r="B201" s="5">
        <v>1612</v>
      </c>
      <c r="C201" s="5">
        <v>0</v>
      </c>
    </row>
    <row r="202" spans="1:3" x14ac:dyDescent="0.2">
      <c r="A202" s="5" t="s">
        <v>589</v>
      </c>
      <c r="B202" s="5">
        <v>518</v>
      </c>
      <c r="C202" s="5">
        <v>0</v>
      </c>
    </row>
    <row r="203" spans="1:3" x14ac:dyDescent="0.2">
      <c r="A203" s="5" t="s">
        <v>590</v>
      </c>
      <c r="B203" s="5">
        <v>822</v>
      </c>
      <c r="C203" s="5">
        <v>1</v>
      </c>
    </row>
    <row r="204" spans="1:3" x14ac:dyDescent="0.2">
      <c r="A204" s="5" t="s">
        <v>591</v>
      </c>
      <c r="B204" s="5">
        <v>0</v>
      </c>
      <c r="C204" s="5">
        <v>0</v>
      </c>
    </row>
    <row r="205" spans="1:3" x14ac:dyDescent="0.2">
      <c r="A205" s="5" t="s">
        <v>592</v>
      </c>
      <c r="B205" s="5">
        <v>549</v>
      </c>
      <c r="C205" s="5">
        <v>0</v>
      </c>
    </row>
    <row r="206" spans="1:3" x14ac:dyDescent="0.2">
      <c r="A206" s="5" t="s">
        <v>593</v>
      </c>
      <c r="B206" s="5">
        <v>943</v>
      </c>
      <c r="C206" s="5">
        <v>0</v>
      </c>
    </row>
    <row r="207" spans="1:3" x14ac:dyDescent="0.2">
      <c r="A207" s="5" t="s">
        <v>594</v>
      </c>
      <c r="B207" s="5">
        <v>61</v>
      </c>
      <c r="C207" s="5">
        <v>1</v>
      </c>
    </row>
    <row r="208" spans="1:3" x14ac:dyDescent="0.2">
      <c r="A208" s="5" t="s">
        <v>595</v>
      </c>
      <c r="B208" s="5">
        <v>730</v>
      </c>
      <c r="C208" s="5">
        <v>0</v>
      </c>
    </row>
    <row r="209" spans="1:3" x14ac:dyDescent="0.2">
      <c r="A209" s="5" t="s">
        <v>596</v>
      </c>
      <c r="B209" s="5">
        <v>1004</v>
      </c>
      <c r="C209" s="5">
        <v>0</v>
      </c>
    </row>
    <row r="210" spans="1:3" x14ac:dyDescent="0.2">
      <c r="A210" s="5" t="s">
        <v>597</v>
      </c>
      <c r="B210" s="5">
        <v>791</v>
      </c>
      <c r="C210" s="5">
        <v>0</v>
      </c>
    </row>
    <row r="211" spans="1:3" x14ac:dyDescent="0.2">
      <c r="A211" s="5" t="s">
        <v>598</v>
      </c>
      <c r="B211" s="5">
        <v>638</v>
      </c>
      <c r="C211" s="5">
        <v>0</v>
      </c>
    </row>
    <row r="212" spans="1:3" x14ac:dyDescent="0.2">
      <c r="A212" s="5" t="s">
        <v>599</v>
      </c>
      <c r="B212" s="5">
        <v>1035</v>
      </c>
      <c r="C212" s="5">
        <v>0</v>
      </c>
    </row>
    <row r="213" spans="1:3" x14ac:dyDescent="0.2">
      <c r="A213" s="5" t="s">
        <v>600</v>
      </c>
      <c r="B213" s="5">
        <v>61</v>
      </c>
      <c r="C213" s="5">
        <v>0</v>
      </c>
    </row>
    <row r="214" spans="1:3" x14ac:dyDescent="0.2">
      <c r="A214" s="5" t="s">
        <v>601</v>
      </c>
      <c r="B214" s="5">
        <v>943</v>
      </c>
      <c r="C214" s="5">
        <v>0</v>
      </c>
    </row>
    <row r="215" spans="1:3" x14ac:dyDescent="0.2">
      <c r="A215" s="5" t="s">
        <v>602</v>
      </c>
      <c r="B215" s="5">
        <v>669</v>
      </c>
      <c r="C215" s="5">
        <v>0</v>
      </c>
    </row>
    <row r="216" spans="1:3" x14ac:dyDescent="0.2">
      <c r="A216" s="5" t="s">
        <v>603</v>
      </c>
      <c r="B216" s="5">
        <v>1096</v>
      </c>
      <c r="C216" s="5">
        <v>0</v>
      </c>
    </row>
    <row r="217" spans="1:3" x14ac:dyDescent="0.2">
      <c r="A217" s="5" t="s">
        <v>604</v>
      </c>
      <c r="B217" s="5">
        <v>489</v>
      </c>
      <c r="C217" s="5">
        <v>0</v>
      </c>
    </row>
    <row r="218" spans="1:3" x14ac:dyDescent="0.2">
      <c r="A218" s="5" t="s">
        <v>605</v>
      </c>
      <c r="B218" s="5">
        <v>397</v>
      </c>
      <c r="C218" s="5">
        <v>0</v>
      </c>
    </row>
    <row r="219" spans="1:3" x14ac:dyDescent="0.2">
      <c r="A219" s="5" t="s">
        <v>606</v>
      </c>
      <c r="B219" s="5">
        <v>1036</v>
      </c>
      <c r="C219" s="5">
        <v>0</v>
      </c>
    </row>
    <row r="220" spans="1:3" x14ac:dyDescent="0.2">
      <c r="A220" s="5" t="s">
        <v>607</v>
      </c>
      <c r="B220" s="5">
        <v>761</v>
      </c>
      <c r="C220" s="5">
        <v>0</v>
      </c>
    </row>
    <row r="221" spans="1:3" x14ac:dyDescent="0.2">
      <c r="A221" s="5" t="s">
        <v>608</v>
      </c>
      <c r="B221" s="5">
        <v>822</v>
      </c>
      <c r="C221" s="5">
        <v>0</v>
      </c>
    </row>
    <row r="222" spans="1:3" x14ac:dyDescent="0.2">
      <c r="A222" s="5" t="s">
        <v>609</v>
      </c>
      <c r="B222" s="5">
        <v>822</v>
      </c>
      <c r="C222" s="5">
        <v>0</v>
      </c>
    </row>
    <row r="223" spans="1:3" x14ac:dyDescent="0.2">
      <c r="A223" s="5" t="s">
        <v>610</v>
      </c>
      <c r="B223" s="5">
        <v>0</v>
      </c>
      <c r="C223" s="5">
        <v>0</v>
      </c>
    </row>
    <row r="224" spans="1:3" x14ac:dyDescent="0.2">
      <c r="A224" s="5" t="s">
        <v>611</v>
      </c>
      <c r="B224" s="5">
        <v>242</v>
      </c>
      <c r="C224" s="5">
        <v>1</v>
      </c>
    </row>
    <row r="225" spans="1:3" x14ac:dyDescent="0.2">
      <c r="A225" s="5" t="s">
        <v>612</v>
      </c>
      <c r="B225" s="5">
        <v>822</v>
      </c>
      <c r="C225" s="5">
        <v>0</v>
      </c>
    </row>
    <row r="226" spans="1:3" x14ac:dyDescent="0.2">
      <c r="A226" s="5" t="s">
        <v>613</v>
      </c>
      <c r="B226" s="5">
        <v>424</v>
      </c>
      <c r="C226" s="5">
        <v>0</v>
      </c>
    </row>
    <row r="227" spans="1:3" x14ac:dyDescent="0.2">
      <c r="A227" s="5" t="s">
        <v>614</v>
      </c>
      <c r="B227" s="5">
        <v>1157</v>
      </c>
      <c r="C227" s="5">
        <v>0</v>
      </c>
    </row>
    <row r="228" spans="1:3" x14ac:dyDescent="0.2">
      <c r="A228" s="5" t="s">
        <v>615</v>
      </c>
      <c r="B228" s="5">
        <v>578</v>
      </c>
      <c r="C228" s="5">
        <v>0</v>
      </c>
    </row>
    <row r="229" spans="1:3" x14ac:dyDescent="0.2">
      <c r="A229" s="5" t="s">
        <v>616</v>
      </c>
      <c r="B229" s="5">
        <v>913</v>
      </c>
      <c r="C229" s="5">
        <v>0</v>
      </c>
    </row>
    <row r="230" spans="1:3" x14ac:dyDescent="0.2">
      <c r="A230" s="5" t="s">
        <v>617</v>
      </c>
      <c r="B230" s="5">
        <v>1035</v>
      </c>
      <c r="C230" s="5">
        <v>0</v>
      </c>
    </row>
    <row r="231" spans="1:3" x14ac:dyDescent="0.2">
      <c r="A231" s="5" t="s">
        <v>618</v>
      </c>
      <c r="B231" s="5">
        <v>549</v>
      </c>
      <c r="C231" s="5">
        <v>0</v>
      </c>
    </row>
    <row r="232" spans="1:3" x14ac:dyDescent="0.2">
      <c r="A232" s="5" t="s">
        <v>619</v>
      </c>
      <c r="B232" s="5">
        <v>549</v>
      </c>
      <c r="C232" s="5">
        <v>0</v>
      </c>
    </row>
    <row r="233" spans="1:3" x14ac:dyDescent="0.2">
      <c r="A233" s="5" t="s">
        <v>620</v>
      </c>
      <c r="B233" s="5">
        <v>122</v>
      </c>
      <c r="C233" s="5">
        <v>1</v>
      </c>
    </row>
    <row r="234" spans="1:3" x14ac:dyDescent="0.2">
      <c r="A234" s="5" t="s">
        <v>621</v>
      </c>
      <c r="B234" s="5">
        <v>822</v>
      </c>
      <c r="C234" s="5">
        <v>0</v>
      </c>
    </row>
    <row r="235" spans="1:3" x14ac:dyDescent="0.2">
      <c r="A235" s="5" t="s">
        <v>622</v>
      </c>
      <c r="B235" s="5">
        <v>1278</v>
      </c>
      <c r="C235" s="5">
        <v>0</v>
      </c>
    </row>
    <row r="236" spans="1:3" x14ac:dyDescent="0.2">
      <c r="A236" s="5" t="s">
        <v>623</v>
      </c>
      <c r="B236" s="5">
        <v>30</v>
      </c>
      <c r="C236" s="5">
        <v>0</v>
      </c>
    </row>
    <row r="237" spans="1:3" x14ac:dyDescent="0.2">
      <c r="A237" s="5" t="s">
        <v>624</v>
      </c>
      <c r="B237" s="5">
        <v>518</v>
      </c>
      <c r="C237" s="5">
        <v>0</v>
      </c>
    </row>
    <row r="238" spans="1:3" x14ac:dyDescent="0.2">
      <c r="A238" s="5" t="s">
        <v>625</v>
      </c>
      <c r="B238" s="5">
        <v>456</v>
      </c>
      <c r="C238" s="5">
        <v>0</v>
      </c>
    </row>
    <row r="239" spans="1:3" x14ac:dyDescent="0.2">
      <c r="A239" s="5" t="s">
        <v>626</v>
      </c>
      <c r="B239" s="5">
        <v>1064</v>
      </c>
      <c r="C239" s="5">
        <v>0</v>
      </c>
    </row>
    <row r="240" spans="1:3" x14ac:dyDescent="0.2">
      <c r="A240" s="5" t="s">
        <v>627</v>
      </c>
      <c r="B240" s="5">
        <v>457</v>
      </c>
      <c r="C240" s="5">
        <v>0</v>
      </c>
    </row>
    <row r="241" spans="1:3" x14ac:dyDescent="0.2">
      <c r="A241" s="5" t="s">
        <v>628</v>
      </c>
      <c r="B241" s="5">
        <v>457</v>
      </c>
      <c r="C241" s="5">
        <v>0</v>
      </c>
    </row>
    <row r="242" spans="1:3" x14ac:dyDescent="0.2">
      <c r="A242" s="5" t="s">
        <v>629</v>
      </c>
      <c r="B242" s="5">
        <v>334</v>
      </c>
      <c r="C242" s="5">
        <v>1</v>
      </c>
    </row>
    <row r="243" spans="1:3" x14ac:dyDescent="0.2">
      <c r="A243" s="5" t="s">
        <v>630</v>
      </c>
      <c r="B243" s="5">
        <v>974</v>
      </c>
      <c r="C243" s="5">
        <v>0</v>
      </c>
    </row>
    <row r="244" spans="1:3" x14ac:dyDescent="0.2">
      <c r="A244" s="5" t="s">
        <v>631</v>
      </c>
      <c r="B244" s="5">
        <v>365</v>
      </c>
      <c r="C244" s="5">
        <v>0</v>
      </c>
    </row>
    <row r="245" spans="1:3" x14ac:dyDescent="0.2">
      <c r="A245" s="5" t="s">
        <v>632</v>
      </c>
      <c r="B245" s="5">
        <v>943</v>
      </c>
      <c r="C245" s="5">
        <v>0</v>
      </c>
    </row>
    <row r="246" spans="1:3" x14ac:dyDescent="0.2">
      <c r="A246" s="5" t="s">
        <v>633</v>
      </c>
      <c r="B246" s="5">
        <v>943</v>
      </c>
      <c r="C246" s="5">
        <v>0</v>
      </c>
    </row>
    <row r="247" spans="1:3" x14ac:dyDescent="0.2">
      <c r="A247" s="5" t="s">
        <v>634</v>
      </c>
      <c r="B247" s="5">
        <v>1158</v>
      </c>
      <c r="C247" s="5">
        <v>1</v>
      </c>
    </row>
    <row r="248" spans="1:3" x14ac:dyDescent="0.2">
      <c r="A248" s="5" t="s">
        <v>635</v>
      </c>
      <c r="B248" s="5">
        <v>31</v>
      </c>
      <c r="C248" s="5">
        <v>0</v>
      </c>
    </row>
    <row r="249" spans="1:3" x14ac:dyDescent="0.2">
      <c r="A249" s="5" t="s">
        <v>636</v>
      </c>
      <c r="B249" s="5">
        <v>1065</v>
      </c>
      <c r="C249" s="5">
        <v>0</v>
      </c>
    </row>
    <row r="250" spans="1:3" x14ac:dyDescent="0.2">
      <c r="A250" s="5" t="s">
        <v>637</v>
      </c>
      <c r="B250" s="5">
        <v>31</v>
      </c>
      <c r="C250" s="5">
        <v>0</v>
      </c>
    </row>
    <row r="251" spans="1:3" x14ac:dyDescent="0.2">
      <c r="A251" s="5" t="s">
        <v>638</v>
      </c>
      <c r="B251" s="5">
        <v>1005</v>
      </c>
      <c r="C251" s="5">
        <v>0</v>
      </c>
    </row>
    <row r="252" spans="1:3" x14ac:dyDescent="0.2">
      <c r="A252" s="5" t="s">
        <v>639</v>
      </c>
      <c r="B252" s="5">
        <v>31</v>
      </c>
      <c r="C252" s="5">
        <v>0</v>
      </c>
    </row>
    <row r="253" spans="1:3" x14ac:dyDescent="0.2">
      <c r="A253" s="5" t="s">
        <v>640</v>
      </c>
      <c r="B253" s="5">
        <v>791</v>
      </c>
      <c r="C253" s="5">
        <v>0</v>
      </c>
    </row>
    <row r="254" spans="1:3" x14ac:dyDescent="0.2">
      <c r="A254" s="5" t="s">
        <v>641</v>
      </c>
      <c r="B254" s="5">
        <v>1126</v>
      </c>
      <c r="C254" s="5">
        <v>0</v>
      </c>
    </row>
    <row r="255" spans="1:3" x14ac:dyDescent="0.2">
      <c r="A255" s="5" t="s">
        <v>642</v>
      </c>
      <c r="B255" s="5">
        <v>0</v>
      </c>
      <c r="C255" s="5">
        <v>0</v>
      </c>
    </row>
    <row r="256" spans="1:3" x14ac:dyDescent="0.2">
      <c r="A256" s="5" t="s">
        <v>643</v>
      </c>
      <c r="B256" s="5">
        <v>1581</v>
      </c>
      <c r="C256" s="5">
        <v>0</v>
      </c>
    </row>
    <row r="257" spans="1:3" x14ac:dyDescent="0.2">
      <c r="A257" s="5" t="s">
        <v>644</v>
      </c>
      <c r="B257" s="5">
        <v>90</v>
      </c>
      <c r="C257" s="5">
        <v>1</v>
      </c>
    </row>
    <row r="258" spans="1:3" x14ac:dyDescent="0.2">
      <c r="A258" s="5" t="s">
        <v>645</v>
      </c>
      <c r="B258" s="5">
        <v>1216</v>
      </c>
      <c r="C258" s="5">
        <v>0</v>
      </c>
    </row>
    <row r="259" spans="1:3" x14ac:dyDescent="0.2">
      <c r="A259" s="5" t="s">
        <v>646</v>
      </c>
      <c r="B259" s="5">
        <v>61</v>
      </c>
      <c r="C259" s="5">
        <v>1</v>
      </c>
    </row>
    <row r="260" spans="1:3" x14ac:dyDescent="0.2">
      <c r="A260" s="5" t="s">
        <v>647</v>
      </c>
      <c r="B260" s="5">
        <v>153</v>
      </c>
      <c r="C260" s="5">
        <v>1</v>
      </c>
    </row>
    <row r="261" spans="1:3" x14ac:dyDescent="0.2">
      <c r="A261" s="5" t="s">
        <v>648</v>
      </c>
      <c r="B261" s="5">
        <v>426</v>
      </c>
      <c r="C261" s="5">
        <v>1</v>
      </c>
    </row>
    <row r="262" spans="1:3" x14ac:dyDescent="0.2">
      <c r="A262" s="5" t="s">
        <v>649</v>
      </c>
      <c r="B262" s="5">
        <v>28</v>
      </c>
      <c r="C262" s="5">
        <v>0</v>
      </c>
    </row>
    <row r="263" spans="1:3" x14ac:dyDescent="0.2">
      <c r="A263" s="5" t="s">
        <v>650</v>
      </c>
      <c r="B263" s="5">
        <v>670</v>
      </c>
      <c r="C263" s="5">
        <v>1</v>
      </c>
    </row>
    <row r="264" spans="1:3" x14ac:dyDescent="0.2">
      <c r="A264" s="5" t="s">
        <v>651</v>
      </c>
      <c r="B264" s="5">
        <v>1247</v>
      </c>
      <c r="C264" s="5">
        <v>0</v>
      </c>
    </row>
    <row r="265" spans="1:3" x14ac:dyDescent="0.2">
      <c r="A265" s="5" t="s">
        <v>652</v>
      </c>
      <c r="B265" s="5">
        <v>1216</v>
      </c>
      <c r="C265" s="5">
        <v>0</v>
      </c>
    </row>
    <row r="266" spans="1:3" x14ac:dyDescent="0.2">
      <c r="A266" s="5" t="s">
        <v>653</v>
      </c>
      <c r="B266" s="5">
        <v>549</v>
      </c>
      <c r="C266" s="5">
        <v>1</v>
      </c>
    </row>
    <row r="267" spans="1:3" x14ac:dyDescent="0.2">
      <c r="A267" s="5" t="s">
        <v>654</v>
      </c>
      <c r="B267" s="5">
        <v>1246</v>
      </c>
      <c r="C267" s="5">
        <v>0</v>
      </c>
    </row>
    <row r="268" spans="1:3" x14ac:dyDescent="0.2">
      <c r="A268" s="5" t="s">
        <v>655</v>
      </c>
      <c r="B268" s="5">
        <v>370</v>
      </c>
      <c r="C268" s="5">
        <v>0</v>
      </c>
    </row>
    <row r="269" spans="1:3" x14ac:dyDescent="0.2">
      <c r="A269" s="5" t="s">
        <v>656</v>
      </c>
      <c r="B269" s="5">
        <v>2532</v>
      </c>
      <c r="C269" s="5">
        <v>1</v>
      </c>
    </row>
    <row r="270" spans="1:3" x14ac:dyDescent="0.2">
      <c r="A270" s="5" t="s">
        <v>657</v>
      </c>
      <c r="B270" s="5">
        <v>746</v>
      </c>
      <c r="C270" s="5">
        <v>0</v>
      </c>
    </row>
    <row r="271" spans="1:3" x14ac:dyDescent="0.2">
      <c r="A271" s="5" t="s">
        <v>658</v>
      </c>
      <c r="B271" s="5">
        <v>176</v>
      </c>
      <c r="C271" s="5">
        <v>1</v>
      </c>
    </row>
    <row r="272" spans="1:3" x14ac:dyDescent="0.2">
      <c r="A272" s="5" t="s">
        <v>659</v>
      </c>
      <c r="B272" s="5">
        <v>682</v>
      </c>
      <c r="C272" s="5">
        <v>1</v>
      </c>
    </row>
    <row r="273" spans="1:3" x14ac:dyDescent="0.2">
      <c r="A273" s="5" t="s">
        <v>660</v>
      </c>
      <c r="B273" s="5">
        <v>834</v>
      </c>
      <c r="C273" s="5">
        <v>0</v>
      </c>
    </row>
    <row r="274" spans="1:3" x14ac:dyDescent="0.2">
      <c r="A274" s="5" t="s">
        <v>661</v>
      </c>
      <c r="B274" s="5">
        <v>805</v>
      </c>
      <c r="C274" s="5">
        <v>0</v>
      </c>
    </row>
    <row r="275" spans="1:3" x14ac:dyDescent="0.2">
      <c r="A275" s="5" t="s">
        <v>662</v>
      </c>
      <c r="B275" s="5">
        <v>0</v>
      </c>
      <c r="C275" s="5">
        <v>0</v>
      </c>
    </row>
    <row r="276" spans="1:3" x14ac:dyDescent="0.2">
      <c r="A276" s="5" t="s">
        <v>663</v>
      </c>
      <c r="B276" s="5">
        <v>500</v>
      </c>
      <c r="C276" s="5">
        <v>0</v>
      </c>
    </row>
    <row r="277" spans="1:3" x14ac:dyDescent="0.2">
      <c r="A277" s="5" t="s">
        <v>664</v>
      </c>
      <c r="B277" s="5">
        <v>14</v>
      </c>
      <c r="C277" s="5">
        <v>0</v>
      </c>
    </row>
    <row r="278" spans="1:3" x14ac:dyDescent="0.2">
      <c r="A278" s="5" t="s">
        <v>665</v>
      </c>
      <c r="B278" s="5">
        <v>28</v>
      </c>
      <c r="C278" s="5">
        <v>0</v>
      </c>
    </row>
    <row r="279" spans="1:3" x14ac:dyDescent="0.2">
      <c r="A279" s="5" t="s">
        <v>666</v>
      </c>
      <c r="B279" s="5">
        <v>441</v>
      </c>
      <c r="C279" s="5">
        <v>0</v>
      </c>
    </row>
    <row r="280" spans="1:3" x14ac:dyDescent="0.2">
      <c r="A280" s="5" t="s">
        <v>667</v>
      </c>
      <c r="B280" s="5">
        <v>824</v>
      </c>
      <c r="C280" s="5">
        <v>0</v>
      </c>
    </row>
    <row r="281" spans="1:3" x14ac:dyDescent="0.2">
      <c r="A281" s="5" t="s">
        <v>668</v>
      </c>
      <c r="B281" s="5">
        <v>496</v>
      </c>
      <c r="C281" s="5">
        <v>1</v>
      </c>
    </row>
    <row r="282" spans="1:3" x14ac:dyDescent="0.2">
      <c r="A282" s="5" t="s">
        <v>669</v>
      </c>
      <c r="B282" s="5">
        <v>29</v>
      </c>
      <c r="C282" s="5">
        <v>1</v>
      </c>
    </row>
    <row r="283" spans="1:3" x14ac:dyDescent="0.2">
      <c r="A283" s="5" t="s">
        <v>670</v>
      </c>
      <c r="B283" s="5">
        <v>1004</v>
      </c>
      <c r="C283" s="5">
        <v>0</v>
      </c>
    </row>
    <row r="284" spans="1:3" x14ac:dyDescent="0.2">
      <c r="A284" s="5" t="s">
        <v>671</v>
      </c>
      <c r="B284" s="5">
        <v>6</v>
      </c>
      <c r="C284" s="5">
        <v>0</v>
      </c>
    </row>
    <row r="285" spans="1:3" x14ac:dyDescent="0.2">
      <c r="A285" s="5" t="s">
        <v>672</v>
      </c>
      <c r="B285" s="5">
        <v>652</v>
      </c>
      <c r="C285" s="5">
        <v>0</v>
      </c>
    </row>
    <row r="286" spans="1:3" x14ac:dyDescent="0.2">
      <c r="A286" s="5" t="s">
        <v>673</v>
      </c>
      <c r="B286" s="5">
        <v>542</v>
      </c>
      <c r="C286" s="5">
        <v>0</v>
      </c>
    </row>
    <row r="287" spans="1:3" x14ac:dyDescent="0.2">
      <c r="A287" s="5" t="s">
        <v>674</v>
      </c>
      <c r="B287" s="5">
        <v>525</v>
      </c>
      <c r="C287" s="5">
        <v>0</v>
      </c>
    </row>
    <row r="288" spans="1:3" x14ac:dyDescent="0.2">
      <c r="A288" s="5" t="s">
        <v>675</v>
      </c>
      <c r="B288" s="5">
        <v>543</v>
      </c>
      <c r="C288" s="5">
        <v>0</v>
      </c>
    </row>
    <row r="289" spans="1:3" x14ac:dyDescent="0.2">
      <c r="A289" s="5" t="s">
        <v>676</v>
      </c>
      <c r="B289" s="5">
        <v>588</v>
      </c>
      <c r="C289" s="5">
        <v>0</v>
      </c>
    </row>
    <row r="290" spans="1:3" x14ac:dyDescent="0.2">
      <c r="A290" s="5" t="s">
        <v>677</v>
      </c>
      <c r="B290" s="5">
        <v>573</v>
      </c>
      <c r="C290" s="5">
        <v>0</v>
      </c>
    </row>
    <row r="291" spans="1:3" x14ac:dyDescent="0.2">
      <c r="A291" s="5" t="s">
        <v>678</v>
      </c>
      <c r="B291" s="5">
        <v>3324</v>
      </c>
      <c r="C291" s="5">
        <v>0</v>
      </c>
    </row>
    <row r="292" spans="1:3" x14ac:dyDescent="0.2">
      <c r="A292" s="5" t="s">
        <v>679</v>
      </c>
      <c r="B292" s="5">
        <v>1776</v>
      </c>
      <c r="C292" s="5">
        <v>0</v>
      </c>
    </row>
    <row r="293" spans="1:3" x14ac:dyDescent="0.2">
      <c r="A293" s="5" t="s">
        <v>680</v>
      </c>
      <c r="B293" s="5">
        <v>43</v>
      </c>
      <c r="C293" s="5">
        <v>1</v>
      </c>
    </row>
    <row r="294" spans="1:3" x14ac:dyDescent="0.2">
      <c r="A294" s="5" t="s">
        <v>681</v>
      </c>
      <c r="B294" s="5">
        <v>172</v>
      </c>
      <c r="C294" s="5">
        <v>1</v>
      </c>
    </row>
    <row r="295" spans="1:3" x14ac:dyDescent="0.2">
      <c r="A295" s="5" t="s">
        <v>682</v>
      </c>
      <c r="B295" s="5">
        <v>1002</v>
      </c>
      <c r="C295" s="5">
        <v>0</v>
      </c>
    </row>
    <row r="296" spans="1:3" x14ac:dyDescent="0.2">
      <c r="A296" s="5" t="s">
        <v>683</v>
      </c>
      <c r="B296" s="5">
        <v>156</v>
      </c>
      <c r="C296" s="5">
        <v>1</v>
      </c>
    </row>
    <row r="297" spans="1:3" x14ac:dyDescent="0.2">
      <c r="A297" s="5" t="s">
        <v>684</v>
      </c>
      <c r="B297" s="5">
        <v>680</v>
      </c>
      <c r="C297" s="5">
        <v>1</v>
      </c>
    </row>
    <row r="298" spans="1:3" x14ac:dyDescent="0.2">
      <c r="A298" s="5" t="s">
        <v>685</v>
      </c>
      <c r="B298" s="5">
        <v>1977</v>
      </c>
      <c r="C298" s="5">
        <v>0</v>
      </c>
    </row>
    <row r="299" spans="1:3" x14ac:dyDescent="0.2">
      <c r="A299" s="5" t="s">
        <v>686</v>
      </c>
      <c r="B299" s="5">
        <v>1910</v>
      </c>
      <c r="C299" s="5">
        <v>1</v>
      </c>
    </row>
    <row r="300" spans="1:3" x14ac:dyDescent="0.2">
      <c r="A300" s="5" t="s">
        <v>687</v>
      </c>
      <c r="B300" s="5">
        <v>2683</v>
      </c>
      <c r="C300" s="5">
        <v>0</v>
      </c>
    </row>
    <row r="301" spans="1:3" x14ac:dyDescent="0.2">
      <c r="A301" s="5" t="s">
        <v>688</v>
      </c>
      <c r="B301" s="5">
        <v>1503</v>
      </c>
      <c r="C301" s="5">
        <v>1</v>
      </c>
    </row>
    <row r="302" spans="1:3" x14ac:dyDescent="0.2">
      <c r="A302" s="5" t="s">
        <v>689</v>
      </c>
      <c r="B302" s="5">
        <v>206</v>
      </c>
      <c r="C302" s="5">
        <v>1</v>
      </c>
    </row>
    <row r="303" spans="1:3" x14ac:dyDescent="0.2">
      <c r="A303" s="5" t="s">
        <v>690</v>
      </c>
      <c r="B303" s="5">
        <v>368</v>
      </c>
      <c r="C303" s="5">
        <v>1</v>
      </c>
    </row>
    <row r="304" spans="1:3" x14ac:dyDescent="0.2">
      <c r="A304" s="5" t="s">
        <v>691</v>
      </c>
      <c r="B304" s="5">
        <v>899</v>
      </c>
      <c r="C304" s="5">
        <v>1</v>
      </c>
    </row>
    <row r="305" spans="1:3" x14ac:dyDescent="0.2">
      <c r="A305" s="5" t="s">
        <v>692</v>
      </c>
      <c r="B305" s="5">
        <v>159</v>
      </c>
      <c r="C305" s="5">
        <v>1</v>
      </c>
    </row>
    <row r="306" spans="1:3" x14ac:dyDescent="0.2">
      <c r="A306" s="5" t="s">
        <v>693</v>
      </c>
      <c r="B306" s="5">
        <v>357</v>
      </c>
      <c r="C306" s="5">
        <v>1</v>
      </c>
    </row>
    <row r="307" spans="1:3" x14ac:dyDescent="0.2">
      <c r="A307" s="5" t="s">
        <v>694</v>
      </c>
      <c r="B307" s="5">
        <v>97</v>
      </c>
      <c r="C307" s="5">
        <v>1</v>
      </c>
    </row>
    <row r="308" spans="1:3" x14ac:dyDescent="0.2">
      <c r="A308" s="5" t="s">
        <v>695</v>
      </c>
      <c r="B308" s="5">
        <v>386</v>
      </c>
      <c r="C308" s="5">
        <v>0</v>
      </c>
    </row>
    <row r="309" spans="1:3" x14ac:dyDescent="0.2">
      <c r="A309" s="5" t="s">
        <v>696</v>
      </c>
      <c r="B309" s="5">
        <v>376</v>
      </c>
      <c r="C309" s="5">
        <v>0</v>
      </c>
    </row>
    <row r="310" spans="1:3" x14ac:dyDescent="0.2">
      <c r="A310" s="5" t="s">
        <v>697</v>
      </c>
      <c r="B310" s="5">
        <v>379</v>
      </c>
      <c r="C310" s="5">
        <v>0</v>
      </c>
    </row>
    <row r="311" spans="1:3" x14ac:dyDescent="0.2">
      <c r="A311" s="5" t="s">
        <v>698</v>
      </c>
      <c r="B311" s="5">
        <v>377</v>
      </c>
      <c r="C311" s="5">
        <v>0</v>
      </c>
    </row>
    <row r="312" spans="1:3" x14ac:dyDescent="0.2">
      <c r="A312" s="5" t="s">
        <v>699</v>
      </c>
      <c r="B312" s="5">
        <v>383</v>
      </c>
      <c r="C312" s="5">
        <v>0</v>
      </c>
    </row>
    <row r="313" spans="1:3" x14ac:dyDescent="0.2">
      <c r="A313" s="5" t="s">
        <v>700</v>
      </c>
      <c r="B313" s="5">
        <v>383</v>
      </c>
      <c r="C313" s="5">
        <v>0</v>
      </c>
    </row>
    <row r="314" spans="1:3" x14ac:dyDescent="0.2">
      <c r="A314" s="5" t="s">
        <v>701</v>
      </c>
      <c r="B314" s="5">
        <v>371</v>
      </c>
      <c r="C314" s="5">
        <v>0</v>
      </c>
    </row>
    <row r="315" spans="1:3" x14ac:dyDescent="0.2">
      <c r="A315" s="5" t="s">
        <v>702</v>
      </c>
      <c r="B315" s="5">
        <v>388</v>
      </c>
      <c r="C315" s="5">
        <v>0</v>
      </c>
    </row>
    <row r="316" spans="1:3" x14ac:dyDescent="0.2">
      <c r="A316" s="5" t="s">
        <v>703</v>
      </c>
      <c r="B316" s="5">
        <v>306</v>
      </c>
      <c r="C316" s="5">
        <v>1</v>
      </c>
    </row>
    <row r="317" spans="1:3" x14ac:dyDescent="0.2">
      <c r="A317" s="5" t="s">
        <v>704</v>
      </c>
      <c r="B317" s="5">
        <v>435</v>
      </c>
      <c r="C317" s="5">
        <v>0</v>
      </c>
    </row>
    <row r="318" spans="1:3" x14ac:dyDescent="0.2">
      <c r="A318" s="5" t="s">
        <v>705</v>
      </c>
      <c r="B318" s="5">
        <v>534</v>
      </c>
      <c r="C318" s="5">
        <v>0</v>
      </c>
    </row>
    <row r="319" spans="1:3" x14ac:dyDescent="0.2">
      <c r="A319" s="5" t="s">
        <v>706</v>
      </c>
      <c r="B319" s="5">
        <v>4502</v>
      </c>
      <c r="C319" s="5">
        <v>0</v>
      </c>
    </row>
    <row r="320" spans="1:3" x14ac:dyDescent="0.2">
      <c r="A320" s="5" t="s">
        <v>707</v>
      </c>
      <c r="B320" s="5">
        <v>2599</v>
      </c>
      <c r="C320" s="5">
        <v>0</v>
      </c>
    </row>
    <row r="321" spans="1:3" x14ac:dyDescent="0.2">
      <c r="A321" s="5" t="s">
        <v>708</v>
      </c>
      <c r="B321" s="5">
        <v>2134</v>
      </c>
      <c r="C321" s="5">
        <v>1</v>
      </c>
    </row>
    <row r="322" spans="1:3" x14ac:dyDescent="0.2">
      <c r="A322" s="5" t="s">
        <v>709</v>
      </c>
      <c r="B322" s="5">
        <v>475</v>
      </c>
      <c r="C322" s="5">
        <v>0</v>
      </c>
    </row>
    <row r="323" spans="1:3" x14ac:dyDescent="0.2">
      <c r="A323" s="5" t="s">
        <v>710</v>
      </c>
      <c r="B323" s="5">
        <v>1561</v>
      </c>
      <c r="C323" s="5">
        <v>0</v>
      </c>
    </row>
    <row r="324" spans="1:3" x14ac:dyDescent="0.2">
      <c r="A324" s="5" t="s">
        <v>711</v>
      </c>
      <c r="B324" s="5">
        <v>669</v>
      </c>
      <c r="C324" s="5">
        <v>0</v>
      </c>
    </row>
    <row r="325" spans="1:3" x14ac:dyDescent="0.2">
      <c r="A325" s="5" t="s">
        <v>712</v>
      </c>
      <c r="B325" s="5">
        <v>0</v>
      </c>
      <c r="C325" s="5">
        <v>0</v>
      </c>
    </row>
    <row r="326" spans="1:3" x14ac:dyDescent="0.2">
      <c r="A326" s="5" t="s">
        <v>713</v>
      </c>
      <c r="B326" s="5">
        <v>643</v>
      </c>
      <c r="C326" s="5">
        <v>1</v>
      </c>
    </row>
    <row r="327" spans="1:3" x14ac:dyDescent="0.2">
      <c r="A327" s="5" t="s">
        <v>714</v>
      </c>
      <c r="B327" s="5">
        <v>-2</v>
      </c>
      <c r="C327" s="5">
        <v>0</v>
      </c>
    </row>
    <row r="328" spans="1:3" x14ac:dyDescent="0.2">
      <c r="A328" s="5" t="s">
        <v>715</v>
      </c>
      <c r="B328" s="5">
        <v>2523</v>
      </c>
      <c r="C328" s="5">
        <v>0</v>
      </c>
    </row>
    <row r="329" spans="1:3" x14ac:dyDescent="0.2">
      <c r="A329" s="5" t="s">
        <v>716</v>
      </c>
      <c r="B329" s="5">
        <v>61</v>
      </c>
      <c r="C329" s="5">
        <v>0</v>
      </c>
    </row>
    <row r="330" spans="1:3" x14ac:dyDescent="0.2">
      <c r="A330" s="5" t="s">
        <v>717</v>
      </c>
      <c r="B330" s="5">
        <v>3780</v>
      </c>
      <c r="C330" s="5">
        <v>0</v>
      </c>
    </row>
    <row r="331" spans="1:3" x14ac:dyDescent="0.2">
      <c r="A331" s="5" t="s">
        <v>718</v>
      </c>
      <c r="B331" s="5">
        <v>701</v>
      </c>
      <c r="C331" s="5">
        <v>0</v>
      </c>
    </row>
    <row r="332" spans="1:3" x14ac:dyDescent="0.2">
      <c r="A332" s="5" t="s">
        <v>719</v>
      </c>
      <c r="B332" s="5">
        <v>609</v>
      </c>
      <c r="C332" s="5">
        <v>0</v>
      </c>
    </row>
    <row r="333" spans="1:3" x14ac:dyDescent="0.2">
      <c r="A333" s="5" t="s">
        <v>720</v>
      </c>
      <c r="B333" s="5">
        <v>1126</v>
      </c>
      <c r="C333" s="5">
        <v>0</v>
      </c>
    </row>
    <row r="334" spans="1:3" x14ac:dyDescent="0.2">
      <c r="A334" s="5" t="s">
        <v>721</v>
      </c>
      <c r="B334" s="5">
        <v>761</v>
      </c>
      <c r="C334" s="5">
        <v>0</v>
      </c>
    </row>
    <row r="335" spans="1:3" x14ac:dyDescent="0.2">
      <c r="A335" s="5" t="s">
        <v>722</v>
      </c>
      <c r="B335" s="5">
        <v>792</v>
      </c>
      <c r="C335" s="5">
        <v>0</v>
      </c>
    </row>
    <row r="336" spans="1:3" x14ac:dyDescent="0.2">
      <c r="A336" s="5" t="s">
        <v>723</v>
      </c>
      <c r="B336" s="5">
        <v>244</v>
      </c>
      <c r="C336" s="5">
        <v>0</v>
      </c>
    </row>
    <row r="337" spans="1:3" x14ac:dyDescent="0.2">
      <c r="A337" s="5" t="s">
        <v>724</v>
      </c>
      <c r="B337" s="5">
        <v>822</v>
      </c>
      <c r="C337" s="5">
        <v>0</v>
      </c>
    </row>
    <row r="338" spans="1:3" x14ac:dyDescent="0.2">
      <c r="A338" s="5" t="s">
        <v>725</v>
      </c>
      <c r="B338" s="5">
        <v>396</v>
      </c>
      <c r="C338" s="5">
        <v>0</v>
      </c>
    </row>
    <row r="339" spans="1:3" x14ac:dyDescent="0.2">
      <c r="A339" s="5" t="s">
        <v>726</v>
      </c>
      <c r="B339" s="5">
        <v>884</v>
      </c>
      <c r="C339" s="5">
        <v>0</v>
      </c>
    </row>
    <row r="340" spans="1:3" x14ac:dyDescent="0.2">
      <c r="A340" s="5" t="s">
        <v>727</v>
      </c>
      <c r="B340" s="5">
        <v>670</v>
      </c>
      <c r="C340" s="5">
        <v>0</v>
      </c>
    </row>
    <row r="341" spans="1:3" x14ac:dyDescent="0.2">
      <c r="A341" s="5" t="s">
        <v>728</v>
      </c>
      <c r="B341" s="5">
        <v>699</v>
      </c>
      <c r="C341" s="5">
        <v>0</v>
      </c>
    </row>
    <row r="342" spans="1:3" x14ac:dyDescent="0.2">
      <c r="A342" s="5" t="s">
        <v>729</v>
      </c>
      <c r="B342" s="5">
        <v>915</v>
      </c>
      <c r="C342" s="5">
        <v>0</v>
      </c>
    </row>
    <row r="343" spans="1:3" x14ac:dyDescent="0.2">
      <c r="A343" s="5" t="s">
        <v>730</v>
      </c>
      <c r="B343" s="5">
        <v>974</v>
      </c>
      <c r="C343" s="5">
        <v>0</v>
      </c>
    </row>
    <row r="344" spans="1:3" x14ac:dyDescent="0.2">
      <c r="A344" s="5" t="s">
        <v>731</v>
      </c>
      <c r="B344" s="5">
        <v>457</v>
      </c>
      <c r="C344" s="5">
        <v>0</v>
      </c>
    </row>
    <row r="345" spans="1:3" x14ac:dyDescent="0.2">
      <c r="A345" s="5" t="s">
        <v>732</v>
      </c>
      <c r="B345" s="5">
        <v>153</v>
      </c>
      <c r="C345" s="5">
        <v>1</v>
      </c>
    </row>
    <row r="346" spans="1:3" x14ac:dyDescent="0.2">
      <c r="A346" s="5" t="s">
        <v>733</v>
      </c>
      <c r="B346" s="5">
        <v>457</v>
      </c>
      <c r="C346" s="5">
        <v>0</v>
      </c>
    </row>
    <row r="347" spans="1:3" x14ac:dyDescent="0.2">
      <c r="A347" s="5" t="s">
        <v>734</v>
      </c>
      <c r="B347" s="5">
        <v>457</v>
      </c>
      <c r="C347" s="5">
        <v>0</v>
      </c>
    </row>
    <row r="348" spans="1:3" x14ac:dyDescent="0.2">
      <c r="A348" s="5" t="s">
        <v>735</v>
      </c>
      <c r="B348" s="5">
        <v>518</v>
      </c>
      <c r="C348" s="5">
        <v>0</v>
      </c>
    </row>
    <row r="349" spans="1:3" x14ac:dyDescent="0.2">
      <c r="A349" s="5" t="s">
        <v>736</v>
      </c>
      <c r="B349" s="5">
        <v>457</v>
      </c>
      <c r="C349" s="5">
        <v>0</v>
      </c>
    </row>
    <row r="350" spans="1:3" x14ac:dyDescent="0.2">
      <c r="A350" s="5" t="s">
        <v>737</v>
      </c>
      <c r="B350" s="5">
        <v>365</v>
      </c>
      <c r="C350" s="5">
        <v>0</v>
      </c>
    </row>
    <row r="351" spans="1:3" x14ac:dyDescent="0.2">
      <c r="A351" s="5" t="s">
        <v>738</v>
      </c>
      <c r="B351" s="5">
        <v>427</v>
      </c>
      <c r="C351" s="5">
        <v>0</v>
      </c>
    </row>
    <row r="352" spans="1:3" x14ac:dyDescent="0.2">
      <c r="A352" s="5" t="s">
        <v>739</v>
      </c>
      <c r="B352" s="5">
        <v>883</v>
      </c>
      <c r="C352" s="5">
        <v>0</v>
      </c>
    </row>
    <row r="353" spans="1:3" x14ac:dyDescent="0.2">
      <c r="A353" s="5" t="s">
        <v>740</v>
      </c>
      <c r="B353" s="5">
        <v>488</v>
      </c>
      <c r="C353" s="5">
        <v>0</v>
      </c>
    </row>
    <row r="354" spans="1:3" x14ac:dyDescent="0.2">
      <c r="A354" s="5" t="s">
        <v>741</v>
      </c>
      <c r="B354" s="5">
        <v>669</v>
      </c>
      <c r="C354" s="5">
        <v>0</v>
      </c>
    </row>
    <row r="355" spans="1:3" x14ac:dyDescent="0.2">
      <c r="A355" s="5" t="s">
        <v>742</v>
      </c>
      <c r="B355" s="5">
        <v>456</v>
      </c>
      <c r="C355" s="5">
        <v>0</v>
      </c>
    </row>
    <row r="356" spans="1:3" x14ac:dyDescent="0.2">
      <c r="A356" s="5" t="s">
        <v>743</v>
      </c>
      <c r="B356" s="5">
        <v>395</v>
      </c>
      <c r="C356" s="5">
        <v>0</v>
      </c>
    </row>
    <row r="357" spans="1:3" x14ac:dyDescent="0.2">
      <c r="A357" s="5" t="s">
        <v>744</v>
      </c>
      <c r="B357" s="5">
        <v>396</v>
      </c>
      <c r="C357" s="5">
        <v>0</v>
      </c>
    </row>
    <row r="358" spans="1:3" x14ac:dyDescent="0.2">
      <c r="A358" s="5" t="s">
        <v>745</v>
      </c>
      <c r="B358" s="5">
        <v>457</v>
      </c>
      <c r="C358" s="5">
        <v>0</v>
      </c>
    </row>
    <row r="359" spans="1:3" x14ac:dyDescent="0.2">
      <c r="A359" s="5" t="s">
        <v>746</v>
      </c>
      <c r="B359" s="5">
        <v>427</v>
      </c>
      <c r="C359" s="5">
        <v>0</v>
      </c>
    </row>
    <row r="360" spans="1:3" x14ac:dyDescent="0.2">
      <c r="A360" s="5" t="s">
        <v>747</v>
      </c>
      <c r="B360" s="5">
        <v>335</v>
      </c>
      <c r="C360" s="5">
        <v>0</v>
      </c>
    </row>
    <row r="361" spans="1:3" x14ac:dyDescent="0.2">
      <c r="A361" s="5" t="s">
        <v>748</v>
      </c>
      <c r="B361" s="5">
        <v>394</v>
      </c>
      <c r="C361" s="5">
        <v>0</v>
      </c>
    </row>
    <row r="362" spans="1:3" x14ac:dyDescent="0.2">
      <c r="A362" s="5" t="s">
        <v>749</v>
      </c>
      <c r="B362" s="5">
        <v>397</v>
      </c>
      <c r="C362" s="5">
        <v>0</v>
      </c>
    </row>
    <row r="363" spans="1:3" x14ac:dyDescent="0.2">
      <c r="A363" s="5" t="s">
        <v>750</v>
      </c>
      <c r="B363" s="5">
        <v>337</v>
      </c>
      <c r="C363" s="5">
        <v>0</v>
      </c>
    </row>
    <row r="364" spans="1:3" x14ac:dyDescent="0.2">
      <c r="A364" s="5" t="s">
        <v>751</v>
      </c>
      <c r="B364" s="5">
        <v>337</v>
      </c>
      <c r="C364" s="5">
        <v>0</v>
      </c>
    </row>
    <row r="365" spans="1:3" x14ac:dyDescent="0.2">
      <c r="A365" s="5" t="s">
        <v>752</v>
      </c>
      <c r="B365" s="5">
        <v>335</v>
      </c>
      <c r="C365" s="5">
        <v>0</v>
      </c>
    </row>
    <row r="366" spans="1:3" x14ac:dyDescent="0.2">
      <c r="A366" s="5" t="s">
        <v>753</v>
      </c>
      <c r="B366" s="5">
        <v>306</v>
      </c>
      <c r="C366" s="5">
        <v>0</v>
      </c>
    </row>
    <row r="367" spans="1:3" x14ac:dyDescent="0.2">
      <c r="A367" s="5" t="s">
        <v>754</v>
      </c>
      <c r="B367" s="5">
        <v>366</v>
      </c>
      <c r="C367" s="5">
        <v>0</v>
      </c>
    </row>
    <row r="368" spans="1:3" x14ac:dyDescent="0.2">
      <c r="A368" s="5" t="s">
        <v>755</v>
      </c>
      <c r="B368" s="5">
        <v>1381</v>
      </c>
      <c r="C368" s="5">
        <v>1</v>
      </c>
    </row>
    <row r="369" spans="1:3" x14ac:dyDescent="0.2">
      <c r="A369" s="5" t="s">
        <v>756</v>
      </c>
      <c r="B369" s="5">
        <v>1661</v>
      </c>
      <c r="C369" s="5">
        <v>1</v>
      </c>
    </row>
    <row r="370" spans="1:3" x14ac:dyDescent="0.2">
      <c r="A370" s="5" t="s">
        <v>757</v>
      </c>
      <c r="B370" s="5">
        <v>596</v>
      </c>
      <c r="C370" s="5">
        <v>0</v>
      </c>
    </row>
    <row r="371" spans="1:3" x14ac:dyDescent="0.2">
      <c r="A371" s="5" t="s">
        <v>758</v>
      </c>
      <c r="B371" s="5">
        <v>1706</v>
      </c>
      <c r="C371" s="5">
        <v>0</v>
      </c>
    </row>
    <row r="372" spans="1:3" x14ac:dyDescent="0.2">
      <c r="A372" s="5" t="s">
        <v>759</v>
      </c>
      <c r="B372" s="5">
        <v>1701</v>
      </c>
      <c r="C372" s="5">
        <v>0</v>
      </c>
    </row>
    <row r="373" spans="1:3" x14ac:dyDescent="0.2">
      <c r="A373" s="5" t="s">
        <v>760</v>
      </c>
      <c r="B373" s="5">
        <v>614</v>
      </c>
      <c r="C373" s="5">
        <v>0</v>
      </c>
    </row>
    <row r="374" spans="1:3" x14ac:dyDescent="0.2">
      <c r="A374" s="5" t="s">
        <v>761</v>
      </c>
      <c r="B374" s="5">
        <v>621</v>
      </c>
      <c r="C374" s="5">
        <v>0</v>
      </c>
    </row>
    <row r="375" spans="1:3" x14ac:dyDescent="0.2">
      <c r="A375" s="5" t="s">
        <v>762</v>
      </c>
      <c r="B375" s="5">
        <v>540</v>
      </c>
      <c r="C375" s="5">
        <v>0</v>
      </c>
    </row>
    <row r="376" spans="1:3" x14ac:dyDescent="0.2">
      <c r="A376" s="5" t="s">
        <v>763</v>
      </c>
      <c r="B376" s="5">
        <v>555</v>
      </c>
      <c r="C376" s="5">
        <v>0</v>
      </c>
    </row>
    <row r="377" spans="1:3" x14ac:dyDescent="0.2">
      <c r="A377" s="5" t="s">
        <v>764</v>
      </c>
      <c r="B377" s="5">
        <v>775</v>
      </c>
      <c r="C377" s="5">
        <v>0</v>
      </c>
    </row>
    <row r="378" spans="1:3" x14ac:dyDescent="0.2">
      <c r="A378" s="5" t="s">
        <v>765</v>
      </c>
      <c r="B378" s="5">
        <v>1316</v>
      </c>
      <c r="C378" s="5">
        <v>0</v>
      </c>
    </row>
    <row r="379" spans="1:3" x14ac:dyDescent="0.2">
      <c r="A379" s="5" t="s">
        <v>766</v>
      </c>
      <c r="B379" s="5">
        <v>460</v>
      </c>
      <c r="C379" s="5">
        <v>0</v>
      </c>
    </row>
    <row r="380" spans="1:3" x14ac:dyDescent="0.2">
      <c r="A380" s="5" t="s">
        <v>767</v>
      </c>
      <c r="B380" s="5">
        <v>543</v>
      </c>
      <c r="C380" s="5">
        <v>0</v>
      </c>
    </row>
    <row r="381" spans="1:3" x14ac:dyDescent="0.2">
      <c r="A381" s="5" t="s">
        <v>768</v>
      </c>
      <c r="B381" s="5">
        <v>146</v>
      </c>
      <c r="C381" s="5">
        <v>1</v>
      </c>
    </row>
    <row r="382" spans="1:3" x14ac:dyDescent="0.2">
      <c r="A382" s="5" t="s">
        <v>769</v>
      </c>
      <c r="B382" s="5">
        <v>521</v>
      </c>
      <c r="C382" s="5">
        <v>0</v>
      </c>
    </row>
    <row r="383" spans="1:3" x14ac:dyDescent="0.2">
      <c r="A383" s="5" t="s">
        <v>770</v>
      </c>
      <c r="B383" s="5">
        <v>380</v>
      </c>
      <c r="C383" s="5">
        <v>0</v>
      </c>
    </row>
    <row r="384" spans="1:3" x14ac:dyDescent="0.2">
      <c r="A384" s="5" t="s">
        <v>771</v>
      </c>
      <c r="B384" s="5">
        <v>491</v>
      </c>
      <c r="C384" s="5">
        <v>0</v>
      </c>
    </row>
    <row r="385" spans="1:3" x14ac:dyDescent="0.2">
      <c r="A385" s="5" t="s">
        <v>772</v>
      </c>
      <c r="B385" s="5">
        <v>474</v>
      </c>
      <c r="C385" s="5">
        <v>0</v>
      </c>
    </row>
    <row r="386" spans="1:3" x14ac:dyDescent="0.2">
      <c r="A386" s="5" t="s">
        <v>773</v>
      </c>
      <c r="B386" s="5">
        <v>229</v>
      </c>
      <c r="C386" s="5">
        <v>0</v>
      </c>
    </row>
    <row r="387" spans="1:3" x14ac:dyDescent="0.2">
      <c r="A387" s="5" t="s">
        <v>774</v>
      </c>
      <c r="B387" s="5">
        <v>377</v>
      </c>
      <c r="C387" s="5">
        <v>0</v>
      </c>
    </row>
    <row r="388" spans="1:3" x14ac:dyDescent="0.2">
      <c r="A388" s="5" t="s">
        <v>775</v>
      </c>
      <c r="B388" s="5">
        <v>308</v>
      </c>
      <c r="C388" s="5">
        <v>0</v>
      </c>
    </row>
    <row r="389" spans="1:3" x14ac:dyDescent="0.2">
      <c r="A389" s="5" t="s">
        <v>776</v>
      </c>
      <c r="B389" s="5">
        <v>378</v>
      </c>
      <c r="C389" s="5">
        <v>0</v>
      </c>
    </row>
    <row r="390" spans="1:3" x14ac:dyDescent="0.2">
      <c r="A390" s="5" t="s">
        <v>777</v>
      </c>
      <c r="B390" s="5">
        <v>435</v>
      </c>
      <c r="C390" s="5">
        <v>0</v>
      </c>
    </row>
    <row r="391" spans="1:3" x14ac:dyDescent="0.2">
      <c r="A391" s="5" t="s">
        <v>778</v>
      </c>
      <c r="B391" s="5">
        <v>275</v>
      </c>
      <c r="C391" s="5">
        <v>0</v>
      </c>
    </row>
    <row r="392" spans="1:3" x14ac:dyDescent="0.2">
      <c r="A392" s="5" t="s">
        <v>779</v>
      </c>
      <c r="B392" s="5">
        <v>287</v>
      </c>
      <c r="C392" s="5">
        <v>0</v>
      </c>
    </row>
    <row r="393" spans="1:3" x14ac:dyDescent="0.2">
      <c r="A393" s="5" t="s">
        <v>780</v>
      </c>
      <c r="B393" s="5">
        <v>354</v>
      </c>
      <c r="C393" s="5">
        <v>0</v>
      </c>
    </row>
    <row r="394" spans="1:3" x14ac:dyDescent="0.2">
      <c r="A394" s="5" t="s">
        <v>781</v>
      </c>
      <c r="B394" s="5">
        <v>408</v>
      </c>
      <c r="C394" s="5">
        <v>0</v>
      </c>
    </row>
    <row r="395" spans="1:3" x14ac:dyDescent="0.2">
      <c r="A395" s="5" t="s">
        <v>782</v>
      </c>
      <c r="B395" s="5">
        <v>406</v>
      </c>
      <c r="C395" s="5">
        <v>0</v>
      </c>
    </row>
    <row r="396" spans="1:3" x14ac:dyDescent="0.2">
      <c r="A396" s="5" t="s">
        <v>783</v>
      </c>
      <c r="B396" s="5">
        <v>365</v>
      </c>
      <c r="C396" s="5">
        <v>0</v>
      </c>
    </row>
    <row r="397" spans="1:3" x14ac:dyDescent="0.2">
      <c r="A397" s="5" t="s">
        <v>784</v>
      </c>
      <c r="B397" s="5">
        <v>346</v>
      </c>
      <c r="C397" s="5">
        <v>0</v>
      </c>
    </row>
    <row r="398" spans="1:3" x14ac:dyDescent="0.2">
      <c r="A398" s="5" t="s">
        <v>785</v>
      </c>
      <c r="B398" s="5">
        <v>312</v>
      </c>
      <c r="C398" s="5">
        <v>0</v>
      </c>
    </row>
    <row r="399" spans="1:3" x14ac:dyDescent="0.2">
      <c r="A399" s="5" t="s">
        <v>786</v>
      </c>
      <c r="B399" s="5">
        <v>3641</v>
      </c>
      <c r="C399" s="5">
        <v>0</v>
      </c>
    </row>
    <row r="400" spans="1:3" x14ac:dyDescent="0.2">
      <c r="A400" s="5" t="s">
        <v>787</v>
      </c>
      <c r="B400" s="5">
        <v>743</v>
      </c>
      <c r="C400" s="5">
        <v>1</v>
      </c>
    </row>
    <row r="401" spans="1:3" x14ac:dyDescent="0.2">
      <c r="A401" s="5" t="s">
        <v>788</v>
      </c>
      <c r="B401" s="5">
        <v>1162</v>
      </c>
      <c r="C401" s="5">
        <v>1</v>
      </c>
    </row>
    <row r="402" spans="1:3" x14ac:dyDescent="0.2">
      <c r="A402" s="5" t="s">
        <v>789</v>
      </c>
      <c r="B402" s="5">
        <v>3974</v>
      </c>
      <c r="C402" s="5">
        <v>0</v>
      </c>
    </row>
    <row r="403" spans="1:3" x14ac:dyDescent="0.2">
      <c r="A403" s="5" t="s">
        <v>790</v>
      </c>
      <c r="B403" s="5">
        <v>2821</v>
      </c>
      <c r="C403" s="5">
        <v>1</v>
      </c>
    </row>
    <row r="404" spans="1:3" x14ac:dyDescent="0.2">
      <c r="A404" s="5" t="s">
        <v>791</v>
      </c>
      <c r="B404" s="5">
        <v>1518</v>
      </c>
      <c r="C404" s="5">
        <v>1</v>
      </c>
    </row>
    <row r="405" spans="1:3" x14ac:dyDescent="0.2">
      <c r="A405" s="5" t="s">
        <v>792</v>
      </c>
      <c r="B405" s="5">
        <v>405</v>
      </c>
      <c r="C405" s="5">
        <v>1</v>
      </c>
    </row>
    <row r="406" spans="1:3" x14ac:dyDescent="0.2">
      <c r="A406" s="5" t="s">
        <v>793</v>
      </c>
      <c r="B406" s="5">
        <v>383</v>
      </c>
      <c r="C406" s="5">
        <v>1</v>
      </c>
    </row>
    <row r="407" spans="1:3" x14ac:dyDescent="0.2">
      <c r="A407" s="5" t="s">
        <v>794</v>
      </c>
      <c r="B407" s="5">
        <v>4270</v>
      </c>
      <c r="C407" s="5">
        <v>0</v>
      </c>
    </row>
    <row r="408" spans="1:3" x14ac:dyDescent="0.2">
      <c r="A408" s="5" t="s">
        <v>795</v>
      </c>
      <c r="B408" s="5">
        <v>228</v>
      </c>
      <c r="C408" s="5">
        <v>1</v>
      </c>
    </row>
    <row r="409" spans="1:3" x14ac:dyDescent="0.2">
      <c r="A409" s="5" t="s">
        <v>796</v>
      </c>
      <c r="B409" s="5">
        <v>1348</v>
      </c>
      <c r="C409" s="5">
        <v>1</v>
      </c>
    </row>
    <row r="410" spans="1:3" x14ac:dyDescent="0.2">
      <c r="A410" s="5" t="s">
        <v>797</v>
      </c>
      <c r="B410" s="5">
        <v>4000</v>
      </c>
      <c r="C410" s="5">
        <v>0</v>
      </c>
    </row>
    <row r="411" spans="1:3" x14ac:dyDescent="0.2">
      <c r="A411" s="5" t="s">
        <v>798</v>
      </c>
      <c r="B411" s="5">
        <v>4126</v>
      </c>
      <c r="C411" s="5">
        <v>0</v>
      </c>
    </row>
    <row r="412" spans="1:3" x14ac:dyDescent="0.2">
      <c r="A412" s="5" t="s">
        <v>799</v>
      </c>
      <c r="B412" s="5">
        <v>236</v>
      </c>
      <c r="C412" s="5">
        <v>1</v>
      </c>
    </row>
    <row r="413" spans="1:3" x14ac:dyDescent="0.2">
      <c r="A413" s="5" t="s">
        <v>800</v>
      </c>
      <c r="B413" s="5">
        <v>4233</v>
      </c>
      <c r="C413" s="5">
        <v>0</v>
      </c>
    </row>
    <row r="414" spans="1:3" x14ac:dyDescent="0.2">
      <c r="A414" s="5" t="s">
        <v>801</v>
      </c>
      <c r="B414" s="5">
        <v>427</v>
      </c>
      <c r="C414" s="5">
        <v>1</v>
      </c>
    </row>
    <row r="415" spans="1:3" x14ac:dyDescent="0.2">
      <c r="A415" s="5" t="s">
        <v>802</v>
      </c>
      <c r="B415" s="5">
        <v>805</v>
      </c>
      <c r="C415" s="5">
        <v>1</v>
      </c>
    </row>
    <row r="416" spans="1:3" x14ac:dyDescent="0.2">
      <c r="A416" s="5" t="s">
        <v>803</v>
      </c>
      <c r="B416" s="5">
        <v>2475</v>
      </c>
      <c r="C416" s="5">
        <v>1</v>
      </c>
    </row>
    <row r="417" spans="1:3" x14ac:dyDescent="0.2">
      <c r="A417" s="5" t="s">
        <v>804</v>
      </c>
      <c r="B417" s="5">
        <v>3648</v>
      </c>
      <c r="C417" s="5">
        <v>0</v>
      </c>
    </row>
    <row r="418" spans="1:3" x14ac:dyDescent="0.2">
      <c r="A418" s="5" t="s">
        <v>805</v>
      </c>
      <c r="B418" s="5">
        <v>1094</v>
      </c>
      <c r="C418" s="5">
        <v>1</v>
      </c>
    </row>
    <row r="419" spans="1:3" x14ac:dyDescent="0.2">
      <c r="A419" s="5" t="s">
        <v>806</v>
      </c>
      <c r="B419" s="5">
        <v>1849</v>
      </c>
      <c r="C419" s="5">
        <v>1</v>
      </c>
    </row>
    <row r="420" spans="1:3" x14ac:dyDescent="0.2">
      <c r="A420" s="5" t="s">
        <v>807</v>
      </c>
      <c r="B420" s="5">
        <v>3561</v>
      </c>
      <c r="C420" s="5">
        <v>0</v>
      </c>
    </row>
    <row r="421" spans="1:3" x14ac:dyDescent="0.2">
      <c r="A421" s="5" t="s">
        <v>808</v>
      </c>
      <c r="B421" s="5">
        <v>2988</v>
      </c>
      <c r="C421" s="5">
        <v>0</v>
      </c>
    </row>
    <row r="422" spans="1:3" x14ac:dyDescent="0.2">
      <c r="A422" s="5" t="s">
        <v>809</v>
      </c>
      <c r="B422" s="5">
        <v>2895</v>
      </c>
      <c r="C422" s="5">
        <v>0</v>
      </c>
    </row>
    <row r="423" spans="1:3" x14ac:dyDescent="0.2">
      <c r="A423" s="5" t="s">
        <v>810</v>
      </c>
      <c r="B423" s="5">
        <v>262</v>
      </c>
      <c r="C423" s="5">
        <v>1</v>
      </c>
    </row>
    <row r="424" spans="1:3" x14ac:dyDescent="0.2">
      <c r="A424" s="5" t="s">
        <v>811</v>
      </c>
      <c r="B424" s="5">
        <v>972</v>
      </c>
      <c r="C424" s="5">
        <v>1</v>
      </c>
    </row>
    <row r="425" spans="1:3" x14ac:dyDescent="0.2">
      <c r="A425" s="5" t="s">
        <v>812</v>
      </c>
      <c r="B425" s="5">
        <v>338</v>
      </c>
      <c r="C425" s="5">
        <v>1</v>
      </c>
    </row>
    <row r="426" spans="1:3" x14ac:dyDescent="0.2">
      <c r="A426" s="5" t="s">
        <v>813</v>
      </c>
      <c r="B426" s="5">
        <v>1087</v>
      </c>
      <c r="C426" s="5">
        <v>0</v>
      </c>
    </row>
    <row r="427" spans="1:3" x14ac:dyDescent="0.2">
      <c r="A427" s="5" t="s">
        <v>814</v>
      </c>
      <c r="B427" s="5">
        <v>1087</v>
      </c>
      <c r="C427" s="5">
        <v>0</v>
      </c>
    </row>
    <row r="428" spans="1:3" x14ac:dyDescent="0.2">
      <c r="A428" s="5" t="s">
        <v>815</v>
      </c>
      <c r="B428" s="5">
        <v>188</v>
      </c>
      <c r="C428" s="5">
        <v>1</v>
      </c>
    </row>
    <row r="429" spans="1:3" x14ac:dyDescent="0.2">
      <c r="A429" s="5" t="s">
        <v>816</v>
      </c>
      <c r="B429" s="5">
        <v>1456</v>
      </c>
      <c r="C429" s="5">
        <v>0</v>
      </c>
    </row>
    <row r="430" spans="1:3" x14ac:dyDescent="0.2">
      <c r="A430" s="5" t="s">
        <v>817</v>
      </c>
      <c r="B430" s="5">
        <v>47</v>
      </c>
      <c r="C430" s="5">
        <v>0</v>
      </c>
    </row>
    <row r="431" spans="1:3" x14ac:dyDescent="0.2">
      <c r="A431" s="5" t="s">
        <v>818</v>
      </c>
      <c r="B431" s="5">
        <v>1047</v>
      </c>
      <c r="C431" s="5">
        <v>0</v>
      </c>
    </row>
    <row r="432" spans="1:3" x14ac:dyDescent="0.2">
      <c r="A432" s="5" t="s">
        <v>819</v>
      </c>
      <c r="B432" s="5">
        <v>1260</v>
      </c>
      <c r="C432" s="5">
        <v>0</v>
      </c>
    </row>
    <row r="433" spans="1:3" x14ac:dyDescent="0.2">
      <c r="A433" s="5" t="s">
        <v>820</v>
      </c>
      <c r="B433" s="5">
        <v>1309</v>
      </c>
      <c r="C433" s="5">
        <v>0</v>
      </c>
    </row>
    <row r="434" spans="1:3" x14ac:dyDescent="0.2">
      <c r="A434" s="5" t="s">
        <v>821</v>
      </c>
      <c r="B434" s="5">
        <v>1024</v>
      </c>
      <c r="C434" s="5">
        <v>0</v>
      </c>
    </row>
    <row r="435" spans="1:3" x14ac:dyDescent="0.2">
      <c r="A435" s="5" t="s">
        <v>822</v>
      </c>
      <c r="B435" s="5">
        <v>403</v>
      </c>
      <c r="C435" s="5">
        <v>1</v>
      </c>
    </row>
    <row r="436" spans="1:3" x14ac:dyDescent="0.2">
      <c r="A436" s="5" t="s">
        <v>823</v>
      </c>
      <c r="B436" s="5">
        <v>16</v>
      </c>
      <c r="C436" s="5">
        <v>0</v>
      </c>
    </row>
    <row r="437" spans="1:3" x14ac:dyDescent="0.2">
      <c r="A437" s="5" t="s">
        <v>824</v>
      </c>
      <c r="B437" s="5">
        <v>1442</v>
      </c>
      <c r="C437" s="5">
        <v>0</v>
      </c>
    </row>
    <row r="438" spans="1:3" x14ac:dyDescent="0.2">
      <c r="A438" s="5" t="s">
        <v>825</v>
      </c>
      <c r="B438" s="5">
        <v>1074</v>
      </c>
      <c r="C438" s="5">
        <v>0</v>
      </c>
    </row>
    <row r="439" spans="1:3" x14ac:dyDescent="0.2">
      <c r="A439" s="5" t="s">
        <v>826</v>
      </c>
      <c r="B439" s="5">
        <v>4051</v>
      </c>
      <c r="C439" s="5">
        <v>0</v>
      </c>
    </row>
    <row r="440" spans="1:3" x14ac:dyDescent="0.2">
      <c r="A440" s="5" t="s">
        <v>827</v>
      </c>
      <c r="B440" s="5">
        <v>254</v>
      </c>
      <c r="C440" s="5">
        <v>0</v>
      </c>
    </row>
    <row r="441" spans="1:3" x14ac:dyDescent="0.2">
      <c r="A441" s="5" t="s">
        <v>828</v>
      </c>
      <c r="B441" s="5">
        <v>2506</v>
      </c>
      <c r="C441" s="5">
        <v>0</v>
      </c>
    </row>
    <row r="442" spans="1:3" x14ac:dyDescent="0.2">
      <c r="A442" s="5" t="s">
        <v>829</v>
      </c>
      <c r="B442" s="5">
        <v>2268</v>
      </c>
      <c r="C442" s="5">
        <v>0</v>
      </c>
    </row>
    <row r="443" spans="1:3" x14ac:dyDescent="0.2">
      <c r="A443" s="5" t="s">
        <v>830</v>
      </c>
      <c r="B443" s="5">
        <v>2047</v>
      </c>
      <c r="C443" s="5">
        <v>1</v>
      </c>
    </row>
    <row r="444" spans="1:3" x14ac:dyDescent="0.2">
      <c r="A444" s="5" t="s">
        <v>831</v>
      </c>
      <c r="B444" s="5">
        <v>2003</v>
      </c>
      <c r="C444" s="5">
        <v>1</v>
      </c>
    </row>
    <row r="445" spans="1:3" x14ac:dyDescent="0.2">
      <c r="A445" s="5" t="s">
        <v>832</v>
      </c>
      <c r="B445" s="5">
        <v>1631</v>
      </c>
      <c r="C445" s="5">
        <v>0</v>
      </c>
    </row>
    <row r="446" spans="1:3" x14ac:dyDescent="0.2">
      <c r="A446" s="5" t="s">
        <v>833</v>
      </c>
      <c r="B446" s="5">
        <v>1359</v>
      </c>
      <c r="C446" s="5">
        <v>0</v>
      </c>
    </row>
    <row r="447" spans="1:3" x14ac:dyDescent="0.2">
      <c r="A447" s="5" t="s">
        <v>834</v>
      </c>
      <c r="B447" s="5">
        <v>1674</v>
      </c>
      <c r="C447" s="5">
        <v>0</v>
      </c>
    </row>
    <row r="448" spans="1:3" x14ac:dyDescent="0.2">
      <c r="A448" s="5" t="s">
        <v>835</v>
      </c>
      <c r="B448" s="5">
        <v>2600</v>
      </c>
      <c r="C448" s="5">
        <v>0</v>
      </c>
    </row>
    <row r="449" spans="1:3" x14ac:dyDescent="0.2">
      <c r="A449" s="5" t="s">
        <v>836</v>
      </c>
      <c r="B449" s="5">
        <v>1199</v>
      </c>
      <c r="C449" s="5">
        <v>0</v>
      </c>
    </row>
    <row r="450" spans="1:3" x14ac:dyDescent="0.2">
      <c r="A450" s="5" t="s">
        <v>837</v>
      </c>
      <c r="B450" s="5">
        <v>1883</v>
      </c>
      <c r="C450" s="5">
        <v>0</v>
      </c>
    </row>
    <row r="451" spans="1:3" x14ac:dyDescent="0.2">
      <c r="A451" s="5" t="s">
        <v>838</v>
      </c>
      <c r="B451" s="5">
        <v>1095</v>
      </c>
      <c r="C451" s="5">
        <v>0</v>
      </c>
    </row>
    <row r="452" spans="1:3" x14ac:dyDescent="0.2">
      <c r="A452" s="5" t="s">
        <v>839</v>
      </c>
      <c r="B452" s="5">
        <v>804</v>
      </c>
      <c r="C452" s="5">
        <v>0</v>
      </c>
    </row>
    <row r="453" spans="1:3" x14ac:dyDescent="0.2">
      <c r="A453" s="5" t="s">
        <v>840</v>
      </c>
      <c r="B453" s="5">
        <v>792</v>
      </c>
      <c r="C453" s="5">
        <v>0</v>
      </c>
    </row>
    <row r="454" spans="1:3" x14ac:dyDescent="0.2">
      <c r="A454" s="5" t="s">
        <v>841</v>
      </c>
      <c r="B454" s="5">
        <v>419</v>
      </c>
      <c r="C454" s="5">
        <v>0</v>
      </c>
    </row>
    <row r="455" spans="1:3" x14ac:dyDescent="0.2">
      <c r="A455" s="5" t="s">
        <v>842</v>
      </c>
      <c r="B455" s="5">
        <v>1422</v>
      </c>
      <c r="C455" s="5">
        <v>1</v>
      </c>
    </row>
    <row r="456" spans="1:3" x14ac:dyDescent="0.2">
      <c r="A456" s="5" t="s">
        <v>843</v>
      </c>
      <c r="B456" s="5">
        <v>2275</v>
      </c>
      <c r="C456" s="5">
        <v>0</v>
      </c>
    </row>
    <row r="457" spans="1:3" x14ac:dyDescent="0.2">
      <c r="A457" s="5" t="s">
        <v>844</v>
      </c>
      <c r="B457" s="5">
        <v>553</v>
      </c>
      <c r="C457" s="5">
        <v>0</v>
      </c>
    </row>
    <row r="458" spans="1:3" x14ac:dyDescent="0.2">
      <c r="A458" s="5" t="s">
        <v>845</v>
      </c>
      <c r="B458" s="5">
        <v>334</v>
      </c>
      <c r="C458" s="5">
        <v>1</v>
      </c>
    </row>
    <row r="459" spans="1:3" x14ac:dyDescent="0.2">
      <c r="A459" s="5" t="s">
        <v>846</v>
      </c>
      <c r="B459" s="5">
        <v>588</v>
      </c>
      <c r="C459" s="5">
        <v>0</v>
      </c>
    </row>
    <row r="460" spans="1:3" x14ac:dyDescent="0.2">
      <c r="A460" s="5" t="s">
        <v>847</v>
      </c>
      <c r="B460" s="5">
        <v>588</v>
      </c>
      <c r="C460" s="5">
        <v>0</v>
      </c>
    </row>
    <row r="461" spans="1:3" x14ac:dyDescent="0.2">
      <c r="A461" s="5" t="s">
        <v>848</v>
      </c>
      <c r="B461" s="5">
        <v>302</v>
      </c>
      <c r="C461" s="5">
        <v>1</v>
      </c>
    </row>
    <row r="462" spans="1:3" x14ac:dyDescent="0.2">
      <c r="A462" s="5" t="s">
        <v>849</v>
      </c>
      <c r="B462" s="5">
        <v>476</v>
      </c>
      <c r="C462" s="5">
        <v>0</v>
      </c>
    </row>
    <row r="463" spans="1:3" x14ac:dyDescent="0.2">
      <c r="A463" s="5" t="s">
        <v>850</v>
      </c>
      <c r="B463" s="5">
        <v>389</v>
      </c>
      <c r="C463" s="5">
        <v>0</v>
      </c>
    </row>
    <row r="464" spans="1:3" x14ac:dyDescent="0.2">
      <c r="A464" s="5" t="s">
        <v>851</v>
      </c>
      <c r="B464" s="5">
        <v>511</v>
      </c>
      <c r="C464" s="5">
        <v>1</v>
      </c>
    </row>
    <row r="465" spans="1:3" x14ac:dyDescent="0.2">
      <c r="A465" s="5" t="s">
        <v>852</v>
      </c>
      <c r="B465" s="5">
        <v>1301</v>
      </c>
      <c r="C465" s="5">
        <v>0</v>
      </c>
    </row>
    <row r="466" spans="1:3" x14ac:dyDescent="0.2">
      <c r="A466" s="5" t="s">
        <v>853</v>
      </c>
      <c r="B466" s="5">
        <v>896</v>
      </c>
      <c r="C466" s="5">
        <v>0</v>
      </c>
    </row>
    <row r="467" spans="1:3" x14ac:dyDescent="0.2">
      <c r="A467" s="5" t="s">
        <v>854</v>
      </c>
      <c r="B467" s="5">
        <v>1003</v>
      </c>
      <c r="C467" s="5">
        <v>0</v>
      </c>
    </row>
    <row r="468" spans="1:3" x14ac:dyDescent="0.2">
      <c r="A468" s="5" t="s">
        <v>855</v>
      </c>
      <c r="B468" s="5">
        <v>256</v>
      </c>
      <c r="C468" s="5">
        <v>1</v>
      </c>
    </row>
    <row r="469" spans="1:3" x14ac:dyDescent="0.2">
      <c r="A469" s="5" t="s">
        <v>856</v>
      </c>
      <c r="B469" s="5">
        <v>952</v>
      </c>
      <c r="C469" s="5">
        <v>0</v>
      </c>
    </row>
    <row r="470" spans="1:3" x14ac:dyDescent="0.2">
      <c r="A470" s="5" t="s">
        <v>857</v>
      </c>
      <c r="B470" s="5">
        <v>666</v>
      </c>
      <c r="C470" s="5">
        <v>0</v>
      </c>
    </row>
    <row r="471" spans="1:3" x14ac:dyDescent="0.2">
      <c r="A471" s="5" t="s">
        <v>858</v>
      </c>
      <c r="B471" s="5">
        <v>1177</v>
      </c>
      <c r="C471" s="5">
        <v>0</v>
      </c>
    </row>
    <row r="472" spans="1:3" x14ac:dyDescent="0.2">
      <c r="A472" s="5" t="s">
        <v>859</v>
      </c>
      <c r="B472" s="5">
        <v>1829</v>
      </c>
      <c r="C472" s="5">
        <v>0</v>
      </c>
    </row>
    <row r="473" spans="1:3" x14ac:dyDescent="0.2">
      <c r="A473" s="5" t="s">
        <v>860</v>
      </c>
      <c r="B473" s="5">
        <v>362</v>
      </c>
      <c r="C473" s="5">
        <v>0</v>
      </c>
    </row>
    <row r="474" spans="1:3" x14ac:dyDescent="0.2">
      <c r="A474" s="5" t="s">
        <v>861</v>
      </c>
      <c r="B474" s="5">
        <v>2130</v>
      </c>
      <c r="C474" s="5">
        <v>0</v>
      </c>
    </row>
    <row r="475" spans="1:3" x14ac:dyDescent="0.2">
      <c r="A475" s="5" t="s">
        <v>862</v>
      </c>
      <c r="B475" s="5">
        <v>1427</v>
      </c>
      <c r="C475" s="5">
        <v>0</v>
      </c>
    </row>
    <row r="476" spans="1:3" x14ac:dyDescent="0.2">
      <c r="A476" s="5" t="s">
        <v>863</v>
      </c>
      <c r="B476" s="5">
        <v>1201</v>
      </c>
      <c r="C476" s="5">
        <v>1</v>
      </c>
    </row>
    <row r="477" spans="1:3" x14ac:dyDescent="0.2">
      <c r="A477" s="5" t="s">
        <v>864</v>
      </c>
      <c r="B477" s="5">
        <v>524</v>
      </c>
      <c r="C477" s="5">
        <v>1</v>
      </c>
    </row>
    <row r="478" spans="1:3" x14ac:dyDescent="0.2">
      <c r="A478" s="5" t="s">
        <v>865</v>
      </c>
      <c r="B478" s="5">
        <v>1309</v>
      </c>
      <c r="C478" s="5">
        <v>0</v>
      </c>
    </row>
    <row r="479" spans="1:3" x14ac:dyDescent="0.2">
      <c r="A479" s="5" t="s">
        <v>866</v>
      </c>
      <c r="B479" s="5">
        <v>412</v>
      </c>
      <c r="C479" s="5">
        <v>0</v>
      </c>
    </row>
    <row r="480" spans="1:3" x14ac:dyDescent="0.2">
      <c r="A480" s="5" t="s">
        <v>867</v>
      </c>
      <c r="B480" s="5">
        <v>1155</v>
      </c>
      <c r="C480" s="5">
        <v>0</v>
      </c>
    </row>
    <row r="481" spans="1:3" x14ac:dyDescent="0.2">
      <c r="A481" s="5" t="s">
        <v>868</v>
      </c>
      <c r="B481" s="5">
        <v>1049</v>
      </c>
      <c r="C481" s="5">
        <v>0</v>
      </c>
    </row>
    <row r="482" spans="1:3" x14ac:dyDescent="0.2">
      <c r="A482" s="5" t="s">
        <v>869</v>
      </c>
      <c r="B482" s="5">
        <v>1148</v>
      </c>
      <c r="C482" s="5">
        <v>0</v>
      </c>
    </row>
    <row r="483" spans="1:3" x14ac:dyDescent="0.2">
      <c r="A483" s="5" t="s">
        <v>870</v>
      </c>
      <c r="B483" s="5">
        <v>1146</v>
      </c>
      <c r="C483" s="5">
        <v>0</v>
      </c>
    </row>
    <row r="484" spans="1:3" x14ac:dyDescent="0.2">
      <c r="A484" s="5" t="s">
        <v>871</v>
      </c>
      <c r="B484" s="5">
        <v>912</v>
      </c>
      <c r="C484" s="5">
        <v>0</v>
      </c>
    </row>
    <row r="485" spans="1:3" x14ac:dyDescent="0.2">
      <c r="A485" s="5" t="s">
        <v>872</v>
      </c>
      <c r="B485" s="5">
        <v>512</v>
      </c>
      <c r="C485" s="5">
        <v>1</v>
      </c>
    </row>
    <row r="486" spans="1:3" x14ac:dyDescent="0.2">
      <c r="A486" s="5" t="s">
        <v>873</v>
      </c>
      <c r="B486" s="5">
        <v>741</v>
      </c>
      <c r="C486" s="5">
        <v>0</v>
      </c>
    </row>
    <row r="487" spans="1:3" x14ac:dyDescent="0.2">
      <c r="A487" s="5" t="s">
        <v>874</v>
      </c>
      <c r="B487" s="5">
        <v>609</v>
      </c>
      <c r="C487" s="5">
        <v>0</v>
      </c>
    </row>
    <row r="488" spans="1:3" x14ac:dyDescent="0.2">
      <c r="A488" s="5" t="s">
        <v>875</v>
      </c>
      <c r="B488" s="5">
        <v>748</v>
      </c>
      <c r="C488" s="5">
        <v>0</v>
      </c>
    </row>
    <row r="489" spans="1:3" x14ac:dyDescent="0.2">
      <c r="A489" s="5" t="s">
        <v>876</v>
      </c>
      <c r="B489" s="5">
        <v>2635</v>
      </c>
      <c r="C489" s="5">
        <v>0</v>
      </c>
    </row>
    <row r="490" spans="1:3" x14ac:dyDescent="0.2">
      <c r="A490" s="5" t="s">
        <v>877</v>
      </c>
      <c r="B490" s="5">
        <v>2007</v>
      </c>
      <c r="C490" s="5">
        <v>0</v>
      </c>
    </row>
    <row r="491" spans="1:3" x14ac:dyDescent="0.2">
      <c r="A491" s="5" t="s">
        <v>878</v>
      </c>
      <c r="B491" s="5">
        <v>360</v>
      </c>
      <c r="C491" s="5">
        <v>0</v>
      </c>
    </row>
    <row r="492" spans="1:3" x14ac:dyDescent="0.2">
      <c r="A492" s="5" t="s">
        <v>879</v>
      </c>
      <c r="B492" s="5">
        <v>1096</v>
      </c>
      <c r="C492" s="5">
        <v>1</v>
      </c>
    </row>
    <row r="493" spans="1:3" x14ac:dyDescent="0.2">
      <c r="A493" s="5" t="s">
        <v>880</v>
      </c>
      <c r="B493" s="5">
        <v>365</v>
      </c>
      <c r="C493" s="5">
        <v>0</v>
      </c>
    </row>
    <row r="494" spans="1:3" x14ac:dyDescent="0.2">
      <c r="A494" s="5" t="s">
        <v>881</v>
      </c>
      <c r="B494" s="5">
        <v>974</v>
      </c>
      <c r="C494" s="5">
        <v>0</v>
      </c>
    </row>
    <row r="495" spans="1:3" x14ac:dyDescent="0.2">
      <c r="A495" s="5" t="s">
        <v>882</v>
      </c>
      <c r="B495" s="5">
        <v>215</v>
      </c>
      <c r="C495" s="5">
        <v>0</v>
      </c>
    </row>
    <row r="496" spans="1:3" x14ac:dyDescent="0.2">
      <c r="A496" s="5" t="s">
        <v>883</v>
      </c>
      <c r="B496" s="5">
        <v>1096</v>
      </c>
      <c r="C496" s="5">
        <v>1</v>
      </c>
    </row>
    <row r="497" spans="1:3" x14ac:dyDescent="0.2">
      <c r="A497" s="5" t="s">
        <v>884</v>
      </c>
      <c r="B497" s="5">
        <v>610</v>
      </c>
      <c r="C497" s="5">
        <v>1</v>
      </c>
    </row>
    <row r="498" spans="1:3" x14ac:dyDescent="0.2">
      <c r="A498" s="5" t="s">
        <v>885</v>
      </c>
      <c r="B498" s="5">
        <v>730</v>
      </c>
      <c r="C498" s="5">
        <v>1</v>
      </c>
    </row>
    <row r="499" spans="1:3" x14ac:dyDescent="0.2">
      <c r="A499" s="5" t="s">
        <v>886</v>
      </c>
      <c r="B499" s="5">
        <v>31</v>
      </c>
      <c r="C499" s="5">
        <v>0</v>
      </c>
    </row>
    <row r="500" spans="1:3" x14ac:dyDescent="0.2">
      <c r="A500" s="5" t="s">
        <v>887</v>
      </c>
      <c r="B500" s="5">
        <v>1400</v>
      </c>
      <c r="C500" s="5">
        <v>0</v>
      </c>
    </row>
    <row r="501" spans="1:3" x14ac:dyDescent="0.2">
      <c r="A501" s="5" t="s">
        <v>888</v>
      </c>
      <c r="B501" s="5">
        <v>1035</v>
      </c>
      <c r="C501" s="5">
        <v>0</v>
      </c>
    </row>
    <row r="502" spans="1:3" x14ac:dyDescent="0.2">
      <c r="A502" s="5" t="s">
        <v>889</v>
      </c>
      <c r="B502" s="5">
        <v>1035</v>
      </c>
      <c r="C502" s="5">
        <v>0</v>
      </c>
    </row>
    <row r="503" spans="1:3" x14ac:dyDescent="0.2">
      <c r="A503" s="5" t="s">
        <v>890</v>
      </c>
      <c r="B503" s="5">
        <v>1035</v>
      </c>
      <c r="C503" s="5">
        <v>0</v>
      </c>
    </row>
    <row r="504" spans="1:3" x14ac:dyDescent="0.2">
      <c r="A504" s="5" t="s">
        <v>891</v>
      </c>
      <c r="B504" s="5">
        <v>61</v>
      </c>
      <c r="C504" s="5">
        <v>1</v>
      </c>
    </row>
    <row r="505" spans="1:3" x14ac:dyDescent="0.2">
      <c r="A505" s="5" t="s">
        <v>892</v>
      </c>
      <c r="B505" s="5">
        <v>1522</v>
      </c>
      <c r="C505" s="5">
        <v>0</v>
      </c>
    </row>
    <row r="506" spans="1:3" x14ac:dyDescent="0.2">
      <c r="A506" s="5" t="s">
        <v>893</v>
      </c>
      <c r="B506" s="5">
        <v>366</v>
      </c>
      <c r="C506" s="5">
        <v>0</v>
      </c>
    </row>
    <row r="507" spans="1:3" x14ac:dyDescent="0.2">
      <c r="A507" s="5" t="s">
        <v>894</v>
      </c>
      <c r="B507" s="5">
        <v>184</v>
      </c>
      <c r="C507" s="5">
        <v>0</v>
      </c>
    </row>
    <row r="508" spans="1:3" x14ac:dyDescent="0.2">
      <c r="A508" s="5" t="s">
        <v>895</v>
      </c>
      <c r="B508" s="5">
        <v>0</v>
      </c>
      <c r="C508" s="5">
        <v>0</v>
      </c>
    </row>
    <row r="509" spans="1:3" x14ac:dyDescent="0.2">
      <c r="A509" s="5" t="s">
        <v>896</v>
      </c>
      <c r="B509" s="5">
        <v>0</v>
      </c>
      <c r="C509" s="5">
        <v>0</v>
      </c>
    </row>
    <row r="510" spans="1:3" x14ac:dyDescent="0.2">
      <c r="A510" s="5" t="s">
        <v>897</v>
      </c>
      <c r="B510" s="5">
        <v>30</v>
      </c>
      <c r="C510" s="5">
        <v>0</v>
      </c>
    </row>
    <row r="511" spans="1:3" x14ac:dyDescent="0.2">
      <c r="A511" s="5" t="s">
        <v>898</v>
      </c>
      <c r="B511" s="5">
        <v>485</v>
      </c>
      <c r="C511" s="5">
        <v>0</v>
      </c>
    </row>
    <row r="512" spans="1:3" x14ac:dyDescent="0.2">
      <c r="A512" s="5" t="s">
        <v>899</v>
      </c>
      <c r="B512" s="5">
        <v>608</v>
      </c>
      <c r="C512" s="5">
        <v>0</v>
      </c>
    </row>
    <row r="513" spans="1:3" x14ac:dyDescent="0.2">
      <c r="A513" s="5" t="s">
        <v>900</v>
      </c>
      <c r="B513" s="5">
        <v>638</v>
      </c>
      <c r="C513" s="5">
        <v>0</v>
      </c>
    </row>
    <row r="514" spans="1:3" x14ac:dyDescent="0.2">
      <c r="A514" s="5" t="s">
        <v>901</v>
      </c>
      <c r="B514" s="5">
        <v>243</v>
      </c>
      <c r="C514" s="5">
        <v>0</v>
      </c>
    </row>
    <row r="515" spans="1:3" x14ac:dyDescent="0.2">
      <c r="A515" s="5" t="s">
        <v>902</v>
      </c>
      <c r="B515" s="5">
        <v>30</v>
      </c>
      <c r="C515" s="5">
        <v>0</v>
      </c>
    </row>
    <row r="516" spans="1:3" x14ac:dyDescent="0.2">
      <c r="A516" s="5" t="s">
        <v>903</v>
      </c>
      <c r="B516" s="5">
        <v>912</v>
      </c>
      <c r="C516" s="5">
        <v>0</v>
      </c>
    </row>
    <row r="517" spans="1:3" x14ac:dyDescent="0.2">
      <c r="A517" s="5" t="s">
        <v>904</v>
      </c>
      <c r="B517" s="5">
        <v>1126</v>
      </c>
      <c r="C517" s="5">
        <v>0</v>
      </c>
    </row>
    <row r="518" spans="1:3" x14ac:dyDescent="0.2">
      <c r="A518" s="5" t="s">
        <v>905</v>
      </c>
      <c r="B518" s="5">
        <v>1003</v>
      </c>
      <c r="C518" s="5">
        <v>0</v>
      </c>
    </row>
    <row r="519" spans="1:3" x14ac:dyDescent="0.2">
      <c r="A519" s="5" t="s">
        <v>906</v>
      </c>
      <c r="B519" s="5">
        <v>30</v>
      </c>
      <c r="C519" s="5">
        <v>0</v>
      </c>
    </row>
    <row r="520" spans="1:3" x14ac:dyDescent="0.2">
      <c r="A520" s="5" t="s">
        <v>907</v>
      </c>
      <c r="B520" s="5">
        <v>30</v>
      </c>
      <c r="C520" s="5">
        <v>0</v>
      </c>
    </row>
    <row r="521" spans="1:3" x14ac:dyDescent="0.2">
      <c r="A521" s="5" t="s">
        <v>908</v>
      </c>
      <c r="B521" s="5">
        <v>579</v>
      </c>
      <c r="C521" s="5">
        <v>0</v>
      </c>
    </row>
    <row r="522" spans="1:3" x14ac:dyDescent="0.2">
      <c r="A522" s="5" t="s">
        <v>909</v>
      </c>
      <c r="B522" s="5">
        <v>608</v>
      </c>
      <c r="C522" s="5">
        <v>0</v>
      </c>
    </row>
    <row r="523" spans="1:3" x14ac:dyDescent="0.2">
      <c r="A523" s="5" t="s">
        <v>910</v>
      </c>
      <c r="B523" s="5">
        <v>31</v>
      </c>
      <c r="C523" s="5">
        <v>0</v>
      </c>
    </row>
    <row r="524" spans="1:3" x14ac:dyDescent="0.2">
      <c r="A524" s="5" t="s">
        <v>911</v>
      </c>
      <c r="B524" s="5">
        <v>546</v>
      </c>
      <c r="C524" s="5">
        <v>0</v>
      </c>
    </row>
    <row r="525" spans="1:3" x14ac:dyDescent="0.2">
      <c r="A525" s="5" t="s">
        <v>912</v>
      </c>
      <c r="B525" s="5">
        <v>1124</v>
      </c>
      <c r="C525" s="5">
        <v>0</v>
      </c>
    </row>
    <row r="526" spans="1:3" x14ac:dyDescent="0.2">
      <c r="A526" s="5" t="s">
        <v>913</v>
      </c>
      <c r="B526" s="5">
        <v>548</v>
      </c>
      <c r="C526" s="5">
        <v>0</v>
      </c>
    </row>
    <row r="527" spans="1:3" x14ac:dyDescent="0.2">
      <c r="A527" s="5" t="s">
        <v>914</v>
      </c>
      <c r="B527" s="5">
        <v>396</v>
      </c>
      <c r="C527" s="5">
        <v>0</v>
      </c>
    </row>
    <row r="528" spans="1:3" x14ac:dyDescent="0.2">
      <c r="A528" s="5" t="s">
        <v>915</v>
      </c>
      <c r="B528" s="5">
        <v>1065</v>
      </c>
      <c r="C528" s="5">
        <v>0</v>
      </c>
    </row>
    <row r="529" spans="1:3" x14ac:dyDescent="0.2">
      <c r="A529" s="5" t="s">
        <v>916</v>
      </c>
      <c r="B529" s="5">
        <v>426</v>
      </c>
      <c r="C529" s="5">
        <v>0</v>
      </c>
    </row>
    <row r="530" spans="1:3" x14ac:dyDescent="0.2">
      <c r="A530" s="5" t="s">
        <v>917</v>
      </c>
      <c r="B530" s="5">
        <v>31</v>
      </c>
      <c r="C530" s="5">
        <v>0</v>
      </c>
    </row>
    <row r="531" spans="1:3" x14ac:dyDescent="0.2">
      <c r="A531" s="5" t="s">
        <v>918</v>
      </c>
      <c r="B531" s="5">
        <v>1461</v>
      </c>
      <c r="C531" s="5">
        <v>0</v>
      </c>
    </row>
    <row r="532" spans="1:3" x14ac:dyDescent="0.2">
      <c r="A532" s="5" t="s">
        <v>919</v>
      </c>
      <c r="B532" s="5">
        <v>761</v>
      </c>
      <c r="C532" s="5">
        <v>0</v>
      </c>
    </row>
    <row r="533" spans="1:3" x14ac:dyDescent="0.2">
      <c r="A533" s="5" t="s">
        <v>920</v>
      </c>
      <c r="B533" s="5">
        <v>974</v>
      </c>
      <c r="C533" s="5">
        <v>0</v>
      </c>
    </row>
    <row r="534" spans="1:3" x14ac:dyDescent="0.2">
      <c r="A534" s="5" t="s">
        <v>921</v>
      </c>
      <c r="B534" s="5">
        <v>608</v>
      </c>
      <c r="C534" s="5">
        <v>0</v>
      </c>
    </row>
    <row r="535" spans="1:3" x14ac:dyDescent="0.2">
      <c r="A535" s="5" t="s">
        <v>922</v>
      </c>
      <c r="B535" s="5">
        <v>608</v>
      </c>
      <c r="C535" s="5">
        <v>0</v>
      </c>
    </row>
    <row r="536" spans="1:3" x14ac:dyDescent="0.2">
      <c r="A536" s="5" t="s">
        <v>923</v>
      </c>
      <c r="B536" s="5">
        <v>853</v>
      </c>
      <c r="C536" s="5">
        <v>0</v>
      </c>
    </row>
    <row r="537" spans="1:3" x14ac:dyDescent="0.2">
      <c r="A537" s="5" t="s">
        <v>924</v>
      </c>
      <c r="B537" s="5">
        <v>1096</v>
      </c>
      <c r="C537" s="5">
        <v>0</v>
      </c>
    </row>
    <row r="538" spans="1:3" x14ac:dyDescent="0.2">
      <c r="A538" s="5" t="s">
        <v>925</v>
      </c>
      <c r="B538" s="5">
        <v>427</v>
      </c>
      <c r="C538" s="5">
        <v>0</v>
      </c>
    </row>
    <row r="539" spans="1:3" x14ac:dyDescent="0.2">
      <c r="A539" s="5" t="s">
        <v>926</v>
      </c>
      <c r="B539" s="5">
        <v>31</v>
      </c>
      <c r="C539" s="5">
        <v>0</v>
      </c>
    </row>
    <row r="540" spans="1:3" x14ac:dyDescent="0.2">
      <c r="A540" s="5" t="s">
        <v>927</v>
      </c>
      <c r="B540" s="5">
        <v>426</v>
      </c>
      <c r="C540" s="5">
        <v>0</v>
      </c>
    </row>
    <row r="541" spans="1:3" x14ac:dyDescent="0.2">
      <c r="A541" s="5" t="s">
        <v>928</v>
      </c>
      <c r="B541" s="5">
        <v>0</v>
      </c>
      <c r="C541" s="5">
        <v>0</v>
      </c>
    </row>
    <row r="542" spans="1:3" x14ac:dyDescent="0.2">
      <c r="A542" s="5" t="s">
        <v>929</v>
      </c>
      <c r="B542" s="5">
        <v>121</v>
      </c>
      <c r="C542" s="5">
        <v>1</v>
      </c>
    </row>
    <row r="543" spans="1:3" x14ac:dyDescent="0.2">
      <c r="A543" s="5" t="s">
        <v>930</v>
      </c>
      <c r="B543" s="5">
        <v>1400</v>
      </c>
      <c r="C543" s="5">
        <v>0</v>
      </c>
    </row>
    <row r="544" spans="1:3" x14ac:dyDescent="0.2">
      <c r="A544" s="5" t="s">
        <v>931</v>
      </c>
      <c r="B544" s="5">
        <v>638</v>
      </c>
      <c r="C544" s="5">
        <v>0</v>
      </c>
    </row>
    <row r="545" spans="1:3" x14ac:dyDescent="0.2">
      <c r="A545" s="5" t="s">
        <v>932</v>
      </c>
      <c r="B545" s="5">
        <v>424</v>
      </c>
      <c r="C545" s="5">
        <v>0</v>
      </c>
    </row>
    <row r="546" spans="1:3" x14ac:dyDescent="0.2">
      <c r="A546" s="5" t="s">
        <v>933</v>
      </c>
      <c r="B546" s="5">
        <v>183</v>
      </c>
      <c r="C546" s="5">
        <v>0</v>
      </c>
    </row>
    <row r="547" spans="1:3" x14ac:dyDescent="0.2">
      <c r="A547" s="5" t="s">
        <v>934</v>
      </c>
      <c r="B547" s="5">
        <v>700</v>
      </c>
      <c r="C547" s="5">
        <v>0</v>
      </c>
    </row>
    <row r="548" spans="1:3" x14ac:dyDescent="0.2">
      <c r="A548" s="5" t="s">
        <v>935</v>
      </c>
      <c r="B548" s="5">
        <v>1126</v>
      </c>
      <c r="C548" s="5">
        <v>0</v>
      </c>
    </row>
    <row r="549" spans="1:3" x14ac:dyDescent="0.2">
      <c r="A549" s="5" t="s">
        <v>936</v>
      </c>
      <c r="B549" s="5">
        <v>276</v>
      </c>
      <c r="C549" s="5">
        <v>0</v>
      </c>
    </row>
    <row r="550" spans="1:3" x14ac:dyDescent="0.2">
      <c r="A550" s="5" t="s">
        <v>937</v>
      </c>
      <c r="B550" s="5">
        <v>31</v>
      </c>
      <c r="C550" s="5">
        <v>0</v>
      </c>
    </row>
    <row r="551" spans="1:3" x14ac:dyDescent="0.2">
      <c r="A551" s="5" t="s">
        <v>938</v>
      </c>
      <c r="B551" s="5">
        <v>0</v>
      </c>
      <c r="C551" s="5">
        <v>0</v>
      </c>
    </row>
    <row r="552" spans="1:3" x14ac:dyDescent="0.2">
      <c r="A552" s="5" t="s">
        <v>939</v>
      </c>
      <c r="B552" s="5">
        <v>0</v>
      </c>
      <c r="C552" s="5">
        <v>0</v>
      </c>
    </row>
    <row r="553" spans="1:3" x14ac:dyDescent="0.2">
      <c r="A553" s="5" t="s">
        <v>940</v>
      </c>
      <c r="B553" s="5">
        <v>0</v>
      </c>
      <c r="C553" s="5">
        <v>0</v>
      </c>
    </row>
    <row r="554" spans="1:3" x14ac:dyDescent="0.2">
      <c r="A554" s="5" t="s">
        <v>941</v>
      </c>
      <c r="B554" s="5">
        <v>31</v>
      </c>
      <c r="C554" s="5">
        <v>0</v>
      </c>
    </row>
    <row r="555" spans="1:3" x14ac:dyDescent="0.2">
      <c r="A555" s="5" t="s">
        <v>942</v>
      </c>
      <c r="B555" s="5">
        <v>1520</v>
      </c>
      <c r="C555" s="5">
        <v>0</v>
      </c>
    </row>
    <row r="556" spans="1:3" x14ac:dyDescent="0.2">
      <c r="A556" s="5" t="s">
        <v>943</v>
      </c>
      <c r="B556" s="5">
        <v>59</v>
      </c>
      <c r="C556" s="5">
        <v>1</v>
      </c>
    </row>
    <row r="557" spans="1:3" x14ac:dyDescent="0.2">
      <c r="A557" s="5" t="s">
        <v>944</v>
      </c>
      <c r="B557" s="5">
        <v>1185</v>
      </c>
      <c r="C557" s="5">
        <v>1</v>
      </c>
    </row>
    <row r="558" spans="1:3" x14ac:dyDescent="0.2">
      <c r="A558" s="5" t="s">
        <v>945</v>
      </c>
      <c r="B558" s="5">
        <v>1885</v>
      </c>
      <c r="C558" s="5">
        <v>0</v>
      </c>
    </row>
    <row r="559" spans="1:3" x14ac:dyDescent="0.2">
      <c r="A559" s="5" t="s">
        <v>946</v>
      </c>
      <c r="B559" s="5">
        <v>1247</v>
      </c>
      <c r="C559" s="5">
        <v>0</v>
      </c>
    </row>
    <row r="560" spans="1:3" x14ac:dyDescent="0.2">
      <c r="A560" s="5" t="s">
        <v>947</v>
      </c>
      <c r="B560" s="5">
        <v>1157</v>
      </c>
      <c r="C560" s="5">
        <v>0</v>
      </c>
    </row>
    <row r="561" spans="1:3" x14ac:dyDescent="0.2">
      <c r="A561" s="5" t="s">
        <v>948</v>
      </c>
      <c r="B561" s="5">
        <v>3562</v>
      </c>
      <c r="C561" s="5">
        <v>0</v>
      </c>
    </row>
    <row r="562" spans="1:3" x14ac:dyDescent="0.2">
      <c r="A562" s="5" t="s">
        <v>949</v>
      </c>
      <c r="B562" s="5">
        <v>1173</v>
      </c>
      <c r="C562" s="5">
        <v>0</v>
      </c>
    </row>
    <row r="563" spans="1:3" x14ac:dyDescent="0.2">
      <c r="A563" s="5" t="s">
        <v>950</v>
      </c>
      <c r="B563" s="5">
        <v>76</v>
      </c>
      <c r="C563" s="5">
        <v>1</v>
      </c>
    </row>
    <row r="564" spans="1:3" x14ac:dyDescent="0.2">
      <c r="A564" s="5" t="s">
        <v>951</v>
      </c>
      <c r="B564" s="5">
        <v>532</v>
      </c>
      <c r="C564" s="5">
        <v>0</v>
      </c>
    </row>
    <row r="565" spans="1:3" x14ac:dyDescent="0.2">
      <c r="A565" s="5" t="s">
        <v>952</v>
      </c>
      <c r="B565" s="5">
        <v>1314</v>
      </c>
      <c r="C565" s="5">
        <v>1</v>
      </c>
    </row>
    <row r="566" spans="1:3" x14ac:dyDescent="0.2">
      <c r="A566" s="5" t="s">
        <v>953</v>
      </c>
      <c r="B566" s="5">
        <v>838</v>
      </c>
      <c r="C566" s="5">
        <v>0</v>
      </c>
    </row>
    <row r="567" spans="1:3" x14ac:dyDescent="0.2">
      <c r="A567" s="5" t="s">
        <v>954</v>
      </c>
      <c r="B567" s="5">
        <v>804</v>
      </c>
      <c r="C567" s="5">
        <v>0</v>
      </c>
    </row>
    <row r="568" spans="1:3" x14ac:dyDescent="0.2">
      <c r="A568" s="5" t="s">
        <v>955</v>
      </c>
      <c r="B568" s="5">
        <v>592</v>
      </c>
      <c r="C568" s="5">
        <v>0</v>
      </c>
    </row>
    <row r="569" spans="1:3" x14ac:dyDescent="0.2">
      <c r="A569" s="5" t="s">
        <v>956</v>
      </c>
      <c r="B569" s="5">
        <v>184</v>
      </c>
      <c r="C569" s="5">
        <v>0</v>
      </c>
    </row>
    <row r="570" spans="1:3" x14ac:dyDescent="0.2">
      <c r="A570" s="5" t="s">
        <v>957</v>
      </c>
      <c r="B570" s="5">
        <v>1009</v>
      </c>
      <c r="C570" s="5">
        <v>0</v>
      </c>
    </row>
    <row r="571" spans="1:3" x14ac:dyDescent="0.2">
      <c r="A571" s="5" t="s">
        <v>958</v>
      </c>
      <c r="B571" s="5">
        <v>419</v>
      </c>
      <c r="C571" s="5">
        <v>0</v>
      </c>
    </row>
    <row r="572" spans="1:3" x14ac:dyDescent="0.2">
      <c r="A572" s="5" t="s">
        <v>959</v>
      </c>
      <c r="B572" s="5">
        <v>1362</v>
      </c>
      <c r="C572" s="5">
        <v>0</v>
      </c>
    </row>
    <row r="573" spans="1:3" x14ac:dyDescent="0.2">
      <c r="A573" s="5" t="s">
        <v>960</v>
      </c>
      <c r="B573" s="5">
        <v>1443</v>
      </c>
      <c r="C573" s="5">
        <v>0</v>
      </c>
    </row>
    <row r="574" spans="1:3" x14ac:dyDescent="0.2">
      <c r="A574" s="5" t="s">
        <v>961</v>
      </c>
      <c r="B574" s="5">
        <v>1466</v>
      </c>
      <c r="C574" s="5">
        <v>0</v>
      </c>
    </row>
    <row r="575" spans="1:3" x14ac:dyDescent="0.2">
      <c r="A575" s="5" t="s">
        <v>962</v>
      </c>
      <c r="B575" s="5" t="s">
        <v>398</v>
      </c>
      <c r="C575" s="5">
        <v>1</v>
      </c>
    </row>
    <row r="576" spans="1:3" x14ac:dyDescent="0.2">
      <c r="A576" s="5" t="s">
        <v>963</v>
      </c>
      <c r="B576" s="5">
        <v>2376</v>
      </c>
      <c r="C576" s="5">
        <v>0</v>
      </c>
    </row>
    <row r="577" spans="1:3" x14ac:dyDescent="0.2">
      <c r="A577" s="5" t="s">
        <v>964</v>
      </c>
      <c r="B577" s="5">
        <v>218</v>
      </c>
      <c r="C577" s="5">
        <v>0</v>
      </c>
    </row>
    <row r="578" spans="1:3" x14ac:dyDescent="0.2">
      <c r="A578" s="5" t="s">
        <v>965</v>
      </c>
      <c r="B578" s="5">
        <v>639</v>
      </c>
      <c r="C578" s="5">
        <v>0</v>
      </c>
    </row>
    <row r="579" spans="1:3" x14ac:dyDescent="0.2">
      <c r="A579" s="5" t="s">
        <v>966</v>
      </c>
      <c r="B579" s="5">
        <v>762</v>
      </c>
      <c r="C579" s="5">
        <v>0</v>
      </c>
    </row>
    <row r="580" spans="1:3" x14ac:dyDescent="0.2">
      <c r="A580" s="5" t="s">
        <v>967</v>
      </c>
      <c r="B580" s="5">
        <v>792</v>
      </c>
      <c r="C580" s="5">
        <v>0</v>
      </c>
    </row>
    <row r="581" spans="1:3" x14ac:dyDescent="0.2">
      <c r="A581" s="5" t="s">
        <v>968</v>
      </c>
      <c r="B581" s="5">
        <v>943</v>
      </c>
      <c r="C581" s="5">
        <v>0</v>
      </c>
    </row>
    <row r="582" spans="1:3" x14ac:dyDescent="0.2">
      <c r="A582" s="5" t="s">
        <v>969</v>
      </c>
      <c r="B582" s="5">
        <v>365</v>
      </c>
      <c r="C582" s="5">
        <v>0</v>
      </c>
    </row>
    <row r="583" spans="1:3" x14ac:dyDescent="0.2">
      <c r="A583" s="5" t="s">
        <v>970</v>
      </c>
      <c r="B583" s="5">
        <v>425</v>
      </c>
      <c r="C583" s="5">
        <v>0</v>
      </c>
    </row>
    <row r="584" spans="1:3" x14ac:dyDescent="0.2">
      <c r="A584" s="5" t="s">
        <v>971</v>
      </c>
      <c r="B584" s="5">
        <v>943</v>
      </c>
      <c r="C584" s="5">
        <v>0</v>
      </c>
    </row>
    <row r="585" spans="1:3" x14ac:dyDescent="0.2">
      <c r="A585" s="5" t="s">
        <v>972</v>
      </c>
      <c r="B585" s="5">
        <v>1581</v>
      </c>
      <c r="C585" s="5">
        <v>0</v>
      </c>
    </row>
    <row r="586" spans="1:3" x14ac:dyDescent="0.2">
      <c r="A586" s="5" t="s">
        <v>973</v>
      </c>
      <c r="B586" s="5">
        <v>334</v>
      </c>
      <c r="C586" s="5">
        <v>1</v>
      </c>
    </row>
    <row r="587" spans="1:3" x14ac:dyDescent="0.2">
      <c r="A587" s="5" t="s">
        <v>974</v>
      </c>
      <c r="B587" s="5">
        <v>1339</v>
      </c>
      <c r="C587" s="5">
        <v>0</v>
      </c>
    </row>
    <row r="588" spans="1:3" x14ac:dyDescent="0.2">
      <c r="A588" s="5" t="s">
        <v>975</v>
      </c>
      <c r="B588" s="5">
        <v>790</v>
      </c>
      <c r="C588" s="5">
        <v>0</v>
      </c>
    </row>
    <row r="589" spans="1:3" x14ac:dyDescent="0.2">
      <c r="A589" s="5" t="s">
        <v>976</v>
      </c>
      <c r="B589" s="5">
        <v>762</v>
      </c>
      <c r="C589" s="5">
        <v>0</v>
      </c>
    </row>
    <row r="590" spans="1:3" x14ac:dyDescent="0.2">
      <c r="A590" s="5" t="s">
        <v>977</v>
      </c>
      <c r="B590" s="5">
        <v>762</v>
      </c>
      <c r="C590" s="5">
        <v>0</v>
      </c>
    </row>
    <row r="591" spans="1:3" x14ac:dyDescent="0.2">
      <c r="A591" s="5" t="s">
        <v>978</v>
      </c>
      <c r="B591" s="5">
        <v>384</v>
      </c>
      <c r="C591" s="5">
        <v>0</v>
      </c>
    </row>
    <row r="592" spans="1:3" x14ac:dyDescent="0.2">
      <c r="A592" s="5" t="s">
        <v>979</v>
      </c>
      <c r="B592" s="5">
        <v>3846</v>
      </c>
      <c r="C592" s="5">
        <v>0</v>
      </c>
    </row>
    <row r="593" spans="1:3" x14ac:dyDescent="0.2">
      <c r="A593" s="5" t="s">
        <v>980</v>
      </c>
      <c r="B593" s="5">
        <v>1258</v>
      </c>
      <c r="C593" s="5">
        <v>1</v>
      </c>
    </row>
    <row r="594" spans="1:3" x14ac:dyDescent="0.2">
      <c r="A594" s="5" t="s">
        <v>981</v>
      </c>
      <c r="B594" s="5">
        <v>1741</v>
      </c>
      <c r="C594" s="5">
        <v>1</v>
      </c>
    </row>
    <row r="595" spans="1:3" x14ac:dyDescent="0.2">
      <c r="A595" s="5" t="s">
        <v>982</v>
      </c>
      <c r="B595" s="5">
        <v>3932</v>
      </c>
      <c r="C595" s="5">
        <v>0</v>
      </c>
    </row>
    <row r="596" spans="1:3" x14ac:dyDescent="0.2">
      <c r="A596" s="5" t="s">
        <v>983</v>
      </c>
      <c r="B596" s="5">
        <v>734</v>
      </c>
      <c r="C596" s="5">
        <v>1</v>
      </c>
    </row>
    <row r="597" spans="1:3" x14ac:dyDescent="0.2">
      <c r="A597" s="5" t="s">
        <v>984</v>
      </c>
      <c r="B597" s="5">
        <v>1566</v>
      </c>
      <c r="C597" s="5">
        <v>1</v>
      </c>
    </row>
    <row r="598" spans="1:3" x14ac:dyDescent="0.2">
      <c r="A598" s="5" t="s">
        <v>985</v>
      </c>
      <c r="B598" s="5">
        <v>992</v>
      </c>
      <c r="C598" s="5">
        <v>1</v>
      </c>
    </row>
    <row r="599" spans="1:3" x14ac:dyDescent="0.2">
      <c r="A599" s="5" t="s">
        <v>986</v>
      </c>
      <c r="B599" s="5">
        <v>106</v>
      </c>
      <c r="C599" s="5">
        <v>0</v>
      </c>
    </row>
    <row r="600" spans="1:3" x14ac:dyDescent="0.2">
      <c r="A600" s="5" t="s">
        <v>987</v>
      </c>
      <c r="B600" s="5">
        <v>127</v>
      </c>
      <c r="C600" s="5">
        <v>0</v>
      </c>
    </row>
    <row r="601" spans="1:3" x14ac:dyDescent="0.2">
      <c r="A601" s="5" t="s">
        <v>988</v>
      </c>
      <c r="B601" s="5">
        <v>625</v>
      </c>
      <c r="C601" s="5">
        <v>0</v>
      </c>
    </row>
    <row r="602" spans="1:3" x14ac:dyDescent="0.2">
      <c r="A602" s="5" t="s">
        <v>989</v>
      </c>
      <c r="B602" s="5">
        <v>607</v>
      </c>
      <c r="C602" s="5">
        <v>0</v>
      </c>
    </row>
    <row r="603" spans="1:3" x14ac:dyDescent="0.2">
      <c r="A603" s="5" t="s">
        <v>990</v>
      </c>
      <c r="B603" s="5">
        <v>636</v>
      </c>
      <c r="C603" s="5">
        <v>0</v>
      </c>
    </row>
    <row r="604" spans="1:3" x14ac:dyDescent="0.2">
      <c r="A604" s="5" t="s">
        <v>991</v>
      </c>
      <c r="B604" s="5">
        <v>517</v>
      </c>
      <c r="C604" s="5">
        <v>0</v>
      </c>
    </row>
    <row r="605" spans="1:3" x14ac:dyDescent="0.2">
      <c r="A605" s="5" t="s">
        <v>992</v>
      </c>
      <c r="B605" s="5">
        <v>556</v>
      </c>
      <c r="C605" s="5">
        <v>0</v>
      </c>
    </row>
    <row r="606" spans="1:3" x14ac:dyDescent="0.2">
      <c r="A606" s="5" t="s">
        <v>993</v>
      </c>
      <c r="B606" s="5">
        <v>482</v>
      </c>
      <c r="C606" s="5">
        <v>0</v>
      </c>
    </row>
    <row r="607" spans="1:3" x14ac:dyDescent="0.2">
      <c r="A607" s="5" t="s">
        <v>994</v>
      </c>
      <c r="B607" s="5">
        <v>538</v>
      </c>
      <c r="C607" s="5">
        <v>0</v>
      </c>
    </row>
    <row r="608" spans="1:3" x14ac:dyDescent="0.2">
      <c r="A608" s="5" t="s">
        <v>995</v>
      </c>
      <c r="B608" s="5">
        <v>497</v>
      </c>
      <c r="C608" s="5">
        <v>0</v>
      </c>
    </row>
    <row r="609" spans="1:3" x14ac:dyDescent="0.2">
      <c r="A609" s="5" t="s">
        <v>996</v>
      </c>
      <c r="B609" s="5">
        <v>496</v>
      </c>
      <c r="C609" s="5">
        <v>0</v>
      </c>
    </row>
    <row r="610" spans="1:3" x14ac:dyDescent="0.2">
      <c r="A610" s="5" t="s">
        <v>997</v>
      </c>
      <c r="B610" s="5">
        <v>499</v>
      </c>
      <c r="C610" s="5">
        <v>0</v>
      </c>
    </row>
    <row r="611" spans="1:3" x14ac:dyDescent="0.2">
      <c r="A611" s="5" t="s">
        <v>998</v>
      </c>
      <c r="B611" s="5">
        <v>262</v>
      </c>
      <c r="C611" s="5">
        <v>0</v>
      </c>
    </row>
    <row r="612" spans="1:3" x14ac:dyDescent="0.2">
      <c r="A612" s="5" t="s">
        <v>999</v>
      </c>
      <c r="B612" s="5">
        <v>350</v>
      </c>
      <c r="C612" s="5">
        <v>0</v>
      </c>
    </row>
    <row r="613" spans="1:3" x14ac:dyDescent="0.2">
      <c r="A613" s="5" t="s">
        <v>1000</v>
      </c>
      <c r="B613" s="5">
        <v>328</v>
      </c>
      <c r="C613" s="5">
        <v>0</v>
      </c>
    </row>
    <row r="614" spans="1:3" x14ac:dyDescent="0.2">
      <c r="A614" s="5" t="s">
        <v>1001</v>
      </c>
      <c r="B614" s="5">
        <v>415</v>
      </c>
      <c r="C614" s="5">
        <v>0</v>
      </c>
    </row>
    <row r="615" spans="1:3" x14ac:dyDescent="0.2">
      <c r="A615" s="5" t="s">
        <v>1002</v>
      </c>
      <c r="B615" s="5">
        <v>531</v>
      </c>
      <c r="C615" s="5">
        <v>0</v>
      </c>
    </row>
    <row r="616" spans="1:3" x14ac:dyDescent="0.2">
      <c r="A616" s="5" t="s">
        <v>1003</v>
      </c>
      <c r="B616" s="5">
        <v>364</v>
      </c>
      <c r="C616" s="5">
        <v>0</v>
      </c>
    </row>
    <row r="617" spans="1:3" x14ac:dyDescent="0.2">
      <c r="A617" s="5" t="s">
        <v>1004</v>
      </c>
      <c r="B617" s="5">
        <v>257</v>
      </c>
      <c r="C617" s="5">
        <v>0</v>
      </c>
    </row>
    <row r="618" spans="1:3" x14ac:dyDescent="0.2">
      <c r="A618" s="5" t="s">
        <v>1005</v>
      </c>
      <c r="B618" s="5">
        <v>303</v>
      </c>
      <c r="C618" s="5">
        <v>1</v>
      </c>
    </row>
    <row r="619" spans="1:3" x14ac:dyDescent="0.2">
      <c r="A619" s="5" t="s">
        <v>1006</v>
      </c>
      <c r="B619" s="5">
        <v>1506</v>
      </c>
      <c r="C619" s="5">
        <v>0</v>
      </c>
    </row>
    <row r="620" spans="1:3" x14ac:dyDescent="0.2">
      <c r="A620" s="5" t="s">
        <v>1007</v>
      </c>
      <c r="B620" s="5">
        <v>1288</v>
      </c>
      <c r="C620" s="5">
        <v>0</v>
      </c>
    </row>
    <row r="621" spans="1:3" x14ac:dyDescent="0.2">
      <c r="A621" s="5" t="s">
        <v>1008</v>
      </c>
      <c r="B621" s="5">
        <v>869</v>
      </c>
      <c r="C621" s="5">
        <v>1</v>
      </c>
    </row>
    <row r="622" spans="1:3" x14ac:dyDescent="0.2">
      <c r="A622" s="5" t="s">
        <v>1009</v>
      </c>
      <c r="B622" s="5">
        <v>12</v>
      </c>
      <c r="C622" s="5">
        <v>0</v>
      </c>
    </row>
    <row r="623" spans="1:3" x14ac:dyDescent="0.2">
      <c r="A623" s="5" t="s">
        <v>1010</v>
      </c>
      <c r="B623" s="5">
        <v>979</v>
      </c>
      <c r="C623" s="5">
        <v>0</v>
      </c>
    </row>
    <row r="624" spans="1:3" x14ac:dyDescent="0.2">
      <c r="A624" s="5" t="s">
        <v>1011</v>
      </c>
      <c r="B624" s="5">
        <v>1110</v>
      </c>
      <c r="C624" s="5">
        <v>0</v>
      </c>
    </row>
    <row r="625" spans="1:3" x14ac:dyDescent="0.2">
      <c r="A625" s="5" t="s">
        <v>1012</v>
      </c>
      <c r="B625" s="5">
        <v>598</v>
      </c>
      <c r="C625" s="5">
        <v>1</v>
      </c>
    </row>
    <row r="626" spans="1:3" x14ac:dyDescent="0.2">
      <c r="A626" s="5" t="s">
        <v>1013</v>
      </c>
      <c r="B626" s="5">
        <v>1131</v>
      </c>
      <c r="C626" s="5">
        <v>0</v>
      </c>
    </row>
    <row r="627" spans="1:3" x14ac:dyDescent="0.2">
      <c r="A627" s="5" t="s">
        <v>1014</v>
      </c>
      <c r="B627" s="5">
        <v>1160</v>
      </c>
      <c r="C627" s="5">
        <v>0</v>
      </c>
    </row>
    <row r="628" spans="1:3" x14ac:dyDescent="0.2">
      <c r="A628" s="5" t="s">
        <v>1015</v>
      </c>
      <c r="B628" s="5">
        <v>361</v>
      </c>
      <c r="C628" s="5">
        <v>1</v>
      </c>
    </row>
    <row r="629" spans="1:3" x14ac:dyDescent="0.2">
      <c r="A629" s="5" t="s">
        <v>1016</v>
      </c>
      <c r="B629" s="5">
        <v>379</v>
      </c>
      <c r="C629" s="5">
        <v>0</v>
      </c>
    </row>
    <row r="630" spans="1:3" x14ac:dyDescent="0.2">
      <c r="A630" s="5" t="s">
        <v>1017</v>
      </c>
      <c r="B630" s="5">
        <v>1432</v>
      </c>
      <c r="C630" s="5"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F9FE6-F121-A347-8249-1C7B185F455F}">
  <dimension ref="A1:C19"/>
  <sheetViews>
    <sheetView workbookViewId="0">
      <selection activeCell="C3" sqref="C3:C19"/>
    </sheetView>
  </sheetViews>
  <sheetFormatPr baseColWidth="10" defaultRowHeight="16" x14ac:dyDescent="0.2"/>
  <sheetData>
    <row r="1" spans="1:3" x14ac:dyDescent="0.2">
      <c r="A1" t="s">
        <v>121</v>
      </c>
    </row>
    <row r="3" spans="1:3" x14ac:dyDescent="0.2">
      <c r="B3" t="s">
        <v>2</v>
      </c>
      <c r="C3" t="s">
        <v>3</v>
      </c>
    </row>
    <row r="4" spans="1:3" x14ac:dyDescent="0.2">
      <c r="B4">
        <v>90.9</v>
      </c>
      <c r="C4">
        <v>82.6</v>
      </c>
    </row>
    <row r="5" spans="1:3" x14ac:dyDescent="0.2">
      <c r="B5">
        <v>88.5</v>
      </c>
      <c r="C5">
        <v>82</v>
      </c>
    </row>
    <row r="6" spans="1:3" x14ac:dyDescent="0.2">
      <c r="B6">
        <v>84.8</v>
      </c>
      <c r="C6">
        <v>84.7</v>
      </c>
    </row>
    <row r="7" spans="1:3" x14ac:dyDescent="0.2">
      <c r="B7">
        <v>87.4</v>
      </c>
      <c r="C7">
        <v>83.3</v>
      </c>
    </row>
    <row r="8" spans="1:3" x14ac:dyDescent="0.2">
      <c r="B8">
        <v>88.1</v>
      </c>
      <c r="C8">
        <v>88.1</v>
      </c>
    </row>
    <row r="9" spans="1:3" x14ac:dyDescent="0.2">
      <c r="B9">
        <v>89.5</v>
      </c>
      <c r="C9">
        <v>85.5</v>
      </c>
    </row>
    <row r="10" spans="1:3" x14ac:dyDescent="0.2">
      <c r="B10">
        <v>85.7</v>
      </c>
      <c r="C10">
        <v>83.3</v>
      </c>
    </row>
    <row r="11" spans="1:3" x14ac:dyDescent="0.2">
      <c r="B11">
        <v>89.1</v>
      </c>
      <c r="C11">
        <v>76</v>
      </c>
    </row>
    <row r="12" spans="1:3" x14ac:dyDescent="0.2">
      <c r="B12">
        <v>80</v>
      </c>
      <c r="C12">
        <v>78.3</v>
      </c>
    </row>
    <row r="13" spans="1:3" x14ac:dyDescent="0.2">
      <c r="B13">
        <v>81.099999999999994</v>
      </c>
      <c r="C13">
        <v>76.400000000000006</v>
      </c>
    </row>
    <row r="14" spans="1:3" x14ac:dyDescent="0.2">
      <c r="B14">
        <v>67.3</v>
      </c>
      <c r="C14">
        <v>63.7</v>
      </c>
    </row>
    <row r="15" spans="1:3" x14ac:dyDescent="0.2">
      <c r="B15">
        <v>59.9</v>
      </c>
      <c r="C15">
        <v>62.3</v>
      </c>
    </row>
    <row r="16" spans="1:3" x14ac:dyDescent="0.2">
      <c r="B16">
        <v>76.3</v>
      </c>
      <c r="C16">
        <v>74.400000000000006</v>
      </c>
    </row>
    <row r="17" spans="2:3" x14ac:dyDescent="0.2">
      <c r="B17">
        <v>75.8</v>
      </c>
      <c r="C17">
        <v>67.8</v>
      </c>
    </row>
    <row r="18" spans="2:3" x14ac:dyDescent="0.2">
      <c r="B18">
        <v>79.599999999999994</v>
      </c>
      <c r="C18">
        <v>52.8</v>
      </c>
    </row>
    <row r="19" spans="2:3" x14ac:dyDescent="0.2">
      <c r="B19">
        <v>78.400000000000006</v>
      </c>
      <c r="C19">
        <v>83.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357A4-9BFB-C846-B478-240FFE60F2F4}">
  <dimension ref="A1:G11"/>
  <sheetViews>
    <sheetView topLeftCell="B1" workbookViewId="0">
      <selection activeCell="F4" sqref="F4"/>
    </sheetView>
  </sheetViews>
  <sheetFormatPr baseColWidth="10" defaultRowHeight="16" x14ac:dyDescent="0.2"/>
  <cols>
    <col min="2" max="2" width="27.83203125" customWidth="1"/>
    <col min="3" max="3" width="20.33203125" bestFit="1" customWidth="1"/>
    <col min="4" max="4" width="15.5" bestFit="1" customWidth="1"/>
    <col min="5" max="5" width="10" customWidth="1"/>
    <col min="6" max="6" width="27.83203125" customWidth="1"/>
    <col min="7" max="7" width="32.33203125" bestFit="1" customWidth="1"/>
  </cols>
  <sheetData>
    <row r="1" spans="1:7" x14ac:dyDescent="0.2">
      <c r="A1" t="s">
        <v>139</v>
      </c>
    </row>
    <row r="3" spans="1:7" x14ac:dyDescent="0.2">
      <c r="A3" t="s">
        <v>129</v>
      </c>
    </row>
    <row r="4" spans="1:7" x14ac:dyDescent="0.2">
      <c r="A4" t="s">
        <v>41</v>
      </c>
      <c r="B4" t="s">
        <v>79</v>
      </c>
      <c r="C4" t="s">
        <v>43</v>
      </c>
      <c r="D4" t="s">
        <v>44</v>
      </c>
      <c r="F4" t="s">
        <v>79</v>
      </c>
      <c r="G4" t="s">
        <v>45</v>
      </c>
    </row>
    <row r="5" spans="1:7" x14ac:dyDescent="0.2">
      <c r="A5" t="s">
        <v>59</v>
      </c>
      <c r="B5" t="s">
        <v>123</v>
      </c>
      <c r="C5" t="s">
        <v>124</v>
      </c>
      <c r="D5" s="39">
        <v>3.3223937071282598E-7</v>
      </c>
      <c r="E5" s="39"/>
      <c r="F5" t="s">
        <v>125</v>
      </c>
      <c r="G5">
        <f t="shared" ref="G5:G11" si="0">-LOG10(D5)</f>
        <v>6.4785489044848807</v>
      </c>
    </row>
    <row r="6" spans="1:7" x14ac:dyDescent="0.2">
      <c r="A6" t="s">
        <v>59</v>
      </c>
      <c r="B6" t="s">
        <v>130</v>
      </c>
      <c r="C6" t="s">
        <v>131</v>
      </c>
      <c r="D6" s="39">
        <v>3.5624435947542202E-7</v>
      </c>
      <c r="E6" s="39"/>
      <c r="F6" t="s">
        <v>132</v>
      </c>
      <c r="G6">
        <f t="shared" si="0"/>
        <v>6.448252003244745</v>
      </c>
    </row>
    <row r="7" spans="1:7" x14ac:dyDescent="0.2">
      <c r="A7" t="s">
        <v>46</v>
      </c>
      <c r="B7" t="s">
        <v>133</v>
      </c>
      <c r="C7" t="s">
        <v>134</v>
      </c>
      <c r="D7">
        <v>5.5213797450693397E-6</v>
      </c>
      <c r="E7" s="39"/>
      <c r="F7" t="s">
        <v>135</v>
      </c>
      <c r="G7">
        <f t="shared" si="0"/>
        <v>5.2579523822718155</v>
      </c>
    </row>
    <row r="8" spans="1:7" x14ac:dyDescent="0.2">
      <c r="A8" t="s">
        <v>59</v>
      </c>
      <c r="B8" t="s">
        <v>63</v>
      </c>
      <c r="C8" t="s">
        <v>64</v>
      </c>
      <c r="D8">
        <v>6.93093782168327E-6</v>
      </c>
      <c r="E8" s="39"/>
      <c r="F8" t="s">
        <v>65</v>
      </c>
      <c r="G8">
        <f t="shared" si="0"/>
        <v>5.1592079972459626</v>
      </c>
    </row>
    <row r="9" spans="1:7" x14ac:dyDescent="0.2">
      <c r="A9" t="s">
        <v>46</v>
      </c>
      <c r="B9" t="s">
        <v>136</v>
      </c>
      <c r="C9" t="s">
        <v>137</v>
      </c>
      <c r="D9">
        <v>2.6616894523822301E-5</v>
      </c>
      <c r="E9" s="39"/>
      <c r="F9" t="s">
        <v>138</v>
      </c>
      <c r="G9">
        <f t="shared" si="0"/>
        <v>4.5748426163986311</v>
      </c>
    </row>
    <row r="10" spans="1:7" x14ac:dyDescent="0.2">
      <c r="A10" t="s">
        <v>46</v>
      </c>
      <c r="B10" t="s">
        <v>126</v>
      </c>
      <c r="C10" t="s">
        <v>127</v>
      </c>
      <c r="D10">
        <v>4.4753140750455497E-5</v>
      </c>
      <c r="E10" s="39"/>
      <c r="F10" t="s">
        <v>128</v>
      </c>
      <c r="G10">
        <f t="shared" si="0"/>
        <v>4.3491764807340356</v>
      </c>
    </row>
    <row r="11" spans="1:7" x14ac:dyDescent="0.2">
      <c r="A11" t="s">
        <v>59</v>
      </c>
      <c r="B11" t="s">
        <v>60</v>
      </c>
      <c r="C11" t="s">
        <v>61</v>
      </c>
      <c r="D11">
        <v>7.0171336370465406E-5</v>
      </c>
      <c r="E11" s="39"/>
      <c r="F11" t="s">
        <v>62</v>
      </c>
      <c r="G11">
        <f t="shared" si="0"/>
        <v>4.1538402525178943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574E0-E53D-4D4E-B938-039CDA8EE714}">
  <dimension ref="A1:F13"/>
  <sheetViews>
    <sheetView workbookViewId="0">
      <selection activeCell="F5" sqref="F5:F13"/>
    </sheetView>
  </sheetViews>
  <sheetFormatPr baseColWidth="10" defaultRowHeight="16" x14ac:dyDescent="0.2"/>
  <sheetData>
    <row r="1" spans="1:6" x14ac:dyDescent="0.2">
      <c r="A1" t="s">
        <v>141</v>
      </c>
    </row>
    <row r="3" spans="1:6" x14ac:dyDescent="0.2">
      <c r="B3" t="s">
        <v>140</v>
      </c>
      <c r="E3" t="s">
        <v>142</v>
      </c>
    </row>
    <row r="5" spans="1:6" x14ac:dyDescent="0.2">
      <c r="B5" t="s">
        <v>2</v>
      </c>
      <c r="C5" s="51" t="s">
        <v>3</v>
      </c>
      <c r="E5" t="s">
        <v>2</v>
      </c>
      <c r="F5" s="51" t="s">
        <v>3</v>
      </c>
    </row>
    <row r="6" spans="1:6" x14ac:dyDescent="0.2">
      <c r="B6">
        <v>1.1000000000000001</v>
      </c>
      <c r="C6" s="51">
        <v>0.61</v>
      </c>
      <c r="E6">
        <v>0.51</v>
      </c>
      <c r="F6" s="51">
        <v>0.38</v>
      </c>
    </row>
    <row r="7" spans="1:6" x14ac:dyDescent="0.2">
      <c r="B7">
        <v>0.25</v>
      </c>
      <c r="C7" s="51">
        <v>0.36</v>
      </c>
      <c r="E7">
        <v>0.1</v>
      </c>
      <c r="F7" s="51">
        <v>0.21</v>
      </c>
    </row>
    <row r="8" spans="1:6" x14ac:dyDescent="0.2">
      <c r="B8">
        <v>0.4</v>
      </c>
      <c r="C8" s="51">
        <v>0.62</v>
      </c>
      <c r="E8">
        <v>0.33</v>
      </c>
      <c r="F8" s="51">
        <v>0.36</v>
      </c>
    </row>
    <row r="9" spans="1:6" x14ac:dyDescent="0.2">
      <c r="B9">
        <v>0.48</v>
      </c>
      <c r="C9" s="51">
        <v>0.21</v>
      </c>
      <c r="E9">
        <v>0.33</v>
      </c>
      <c r="F9" s="51">
        <v>0.15</v>
      </c>
    </row>
    <row r="10" spans="1:6" x14ac:dyDescent="0.2">
      <c r="B10">
        <v>0.56000000000000005</v>
      </c>
      <c r="C10" s="51">
        <v>0.19</v>
      </c>
      <c r="E10">
        <v>0.34</v>
      </c>
      <c r="F10" s="51">
        <v>0.11</v>
      </c>
    </row>
    <row r="11" spans="1:6" x14ac:dyDescent="0.2">
      <c r="B11">
        <v>0.86</v>
      </c>
      <c r="C11" s="51">
        <v>0.24</v>
      </c>
      <c r="E11">
        <v>0.39</v>
      </c>
      <c r="F11" s="51">
        <v>0.12</v>
      </c>
    </row>
    <row r="12" spans="1:6" x14ac:dyDescent="0.2">
      <c r="B12">
        <v>0.65</v>
      </c>
      <c r="C12" s="51">
        <v>0.44</v>
      </c>
      <c r="E12">
        <v>0.35</v>
      </c>
      <c r="F12" s="51">
        <v>0.19</v>
      </c>
    </row>
    <row r="13" spans="1:6" x14ac:dyDescent="0.2">
      <c r="B13">
        <v>1.22</v>
      </c>
      <c r="C13" s="51">
        <v>0.56999999999999995</v>
      </c>
      <c r="E13">
        <v>0.62</v>
      </c>
      <c r="F13" s="51">
        <v>0.2899999999999999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E6DF2-4078-6443-834F-A31C6769CC20}">
  <dimension ref="A1:F21"/>
  <sheetViews>
    <sheetView workbookViewId="0">
      <selection activeCell="F5" sqref="F5:F21"/>
    </sheetView>
  </sheetViews>
  <sheetFormatPr baseColWidth="10" defaultRowHeight="16" x14ac:dyDescent="0.2"/>
  <sheetData>
    <row r="1" spans="1:6" x14ac:dyDescent="0.2">
      <c r="A1" t="s">
        <v>143</v>
      </c>
    </row>
    <row r="3" spans="1:6" x14ac:dyDescent="0.2">
      <c r="B3" t="s">
        <v>144</v>
      </c>
      <c r="E3" t="s">
        <v>145</v>
      </c>
    </row>
    <row r="5" spans="1:6" x14ac:dyDescent="0.2">
      <c r="B5" t="s">
        <v>2</v>
      </c>
      <c r="C5" s="51" t="s">
        <v>3</v>
      </c>
      <c r="E5" t="s">
        <v>2</v>
      </c>
      <c r="F5" s="51" t="s">
        <v>3</v>
      </c>
    </row>
    <row r="6" spans="1:6" x14ac:dyDescent="0.2">
      <c r="B6">
        <v>16.600000000000001</v>
      </c>
      <c r="C6" s="51">
        <v>12.3</v>
      </c>
      <c r="E6">
        <v>0.21</v>
      </c>
      <c r="F6" s="51">
        <v>6.8000000000000005E-2</v>
      </c>
    </row>
    <row r="7" spans="1:6" x14ac:dyDescent="0.2">
      <c r="B7">
        <v>15.8</v>
      </c>
      <c r="C7" s="51">
        <v>6.28</v>
      </c>
      <c r="E7">
        <v>0.15</v>
      </c>
      <c r="F7" s="51">
        <v>6.5000000000000002E-2</v>
      </c>
    </row>
    <row r="8" spans="1:6" x14ac:dyDescent="0.2">
      <c r="B8">
        <v>7.65</v>
      </c>
      <c r="C8" s="51">
        <v>10.3</v>
      </c>
      <c r="E8">
        <v>2.3E-2</v>
      </c>
      <c r="F8" s="51">
        <v>0.14000000000000001</v>
      </c>
    </row>
    <row r="9" spans="1:6" x14ac:dyDescent="0.2">
      <c r="B9">
        <v>13.7</v>
      </c>
      <c r="C9" s="51">
        <v>8.41</v>
      </c>
      <c r="E9">
        <v>9.2999999999999999E-2</v>
      </c>
      <c r="F9" s="51">
        <v>5.6000000000000001E-2</v>
      </c>
    </row>
    <row r="10" spans="1:6" x14ac:dyDescent="0.2">
      <c r="B10">
        <v>20</v>
      </c>
      <c r="C10" s="51">
        <v>11</v>
      </c>
      <c r="E10">
        <v>7.1999999999999995E-2</v>
      </c>
      <c r="F10" s="51">
        <v>8.5999999999999993E-2</v>
      </c>
    </row>
    <row r="11" spans="1:6" x14ac:dyDescent="0.2">
      <c r="B11">
        <v>11.4</v>
      </c>
      <c r="C11" s="51">
        <v>9.91</v>
      </c>
      <c r="E11">
        <v>0.06</v>
      </c>
      <c r="F11" s="51">
        <v>4.2999999999999997E-2</v>
      </c>
    </row>
    <row r="12" spans="1:6" x14ac:dyDescent="0.2">
      <c r="B12">
        <v>11.3</v>
      </c>
      <c r="C12" s="51">
        <v>8.2200000000000006</v>
      </c>
      <c r="E12">
        <v>6.8000000000000005E-2</v>
      </c>
      <c r="F12" s="51">
        <v>0.08</v>
      </c>
    </row>
    <row r="13" spans="1:6" x14ac:dyDescent="0.2">
      <c r="B13">
        <v>13.9</v>
      </c>
      <c r="C13" s="51">
        <v>3.72</v>
      </c>
      <c r="E13">
        <v>0.22</v>
      </c>
      <c r="F13" s="51">
        <v>2.4E-2</v>
      </c>
    </row>
    <row r="14" spans="1:6" x14ac:dyDescent="0.2">
      <c r="B14">
        <v>25.9</v>
      </c>
      <c r="C14" s="51">
        <v>19.899999999999999</v>
      </c>
      <c r="E14">
        <v>0.11</v>
      </c>
      <c r="F14" s="51">
        <v>0.2</v>
      </c>
    </row>
    <row r="15" spans="1:6" x14ac:dyDescent="0.2">
      <c r="B15">
        <v>24.1</v>
      </c>
      <c r="C15" s="51">
        <v>13</v>
      </c>
      <c r="E15">
        <v>0.28000000000000003</v>
      </c>
      <c r="F15" s="51">
        <v>0.15</v>
      </c>
    </row>
    <row r="16" spans="1:6" x14ac:dyDescent="0.2">
      <c r="B16">
        <v>13.8</v>
      </c>
      <c r="C16" s="51">
        <v>14.6</v>
      </c>
      <c r="E16">
        <v>0.11</v>
      </c>
      <c r="F16" s="51">
        <v>7.3999999999999996E-2</v>
      </c>
    </row>
    <row r="17" spans="2:6" x14ac:dyDescent="0.2">
      <c r="B17">
        <v>14.1</v>
      </c>
      <c r="C17" s="51">
        <v>7</v>
      </c>
      <c r="E17">
        <v>0.15</v>
      </c>
      <c r="F17" s="51">
        <v>0.1</v>
      </c>
    </row>
    <row r="18" spans="2:6" x14ac:dyDescent="0.2">
      <c r="B18">
        <v>12.6</v>
      </c>
      <c r="C18" s="51">
        <v>19.8</v>
      </c>
      <c r="E18">
        <v>0.15</v>
      </c>
      <c r="F18" s="51">
        <v>7.9000000000000001E-2</v>
      </c>
    </row>
    <row r="19" spans="2:6" x14ac:dyDescent="0.2">
      <c r="B19">
        <v>18.8</v>
      </c>
      <c r="C19" s="51">
        <v>13.2</v>
      </c>
      <c r="E19">
        <v>9.2999999999999999E-2</v>
      </c>
      <c r="F19" s="51">
        <v>6.3E-2</v>
      </c>
    </row>
    <row r="20" spans="2:6" x14ac:dyDescent="0.2">
      <c r="B20">
        <v>21.4</v>
      </c>
      <c r="C20" s="51">
        <v>9.5299999999999994</v>
      </c>
      <c r="E20">
        <v>8.5999999999999993E-2</v>
      </c>
      <c r="F20" s="51">
        <v>5.7000000000000002E-2</v>
      </c>
    </row>
    <row r="21" spans="2:6" x14ac:dyDescent="0.2">
      <c r="B21">
        <v>15.3</v>
      </c>
      <c r="C21" s="51">
        <v>17.100000000000001</v>
      </c>
      <c r="E21">
        <v>9.8000000000000004E-2</v>
      </c>
      <c r="F21" s="51">
        <v>7.2999999999999995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29EEC-7E65-4D43-AC79-53471BF8CEEA}">
  <dimension ref="A1:V26"/>
  <sheetViews>
    <sheetView workbookViewId="0">
      <selection activeCell="D16" sqref="D16"/>
    </sheetView>
  </sheetViews>
  <sheetFormatPr baseColWidth="10" defaultRowHeight="16" x14ac:dyDescent="0.2"/>
  <cols>
    <col min="2" max="2" width="29" customWidth="1"/>
  </cols>
  <sheetData>
    <row r="1" spans="1:22" x14ac:dyDescent="0.2">
      <c r="A1" t="s">
        <v>295</v>
      </c>
    </row>
    <row r="3" spans="1:22" x14ac:dyDescent="0.2">
      <c r="C3" s="67" t="s">
        <v>2</v>
      </c>
      <c r="D3" s="67"/>
      <c r="E3" s="67"/>
      <c r="F3" s="67"/>
      <c r="G3" s="67"/>
      <c r="H3" s="68" t="s">
        <v>3</v>
      </c>
      <c r="I3" s="68"/>
      <c r="J3" s="68"/>
      <c r="K3" s="68"/>
      <c r="L3" s="68"/>
    </row>
    <row r="4" spans="1:22" x14ac:dyDescent="0.2">
      <c r="B4" t="s">
        <v>308</v>
      </c>
      <c r="C4">
        <v>0.93</v>
      </c>
      <c r="D4">
        <v>1.35</v>
      </c>
      <c r="E4">
        <v>0.6</v>
      </c>
      <c r="F4">
        <v>1.02</v>
      </c>
      <c r="G4">
        <v>1.0900000000000001</v>
      </c>
      <c r="H4" s="51">
        <v>0.37</v>
      </c>
      <c r="I4" s="51">
        <v>0.53</v>
      </c>
      <c r="J4" s="51">
        <v>0.59</v>
      </c>
      <c r="K4" s="51">
        <v>0.47</v>
      </c>
      <c r="L4" s="51">
        <v>0.41</v>
      </c>
      <c r="N4" s="53"/>
      <c r="O4" s="53"/>
      <c r="P4" s="53"/>
      <c r="Q4" s="53"/>
      <c r="R4" s="53"/>
      <c r="S4" s="53"/>
      <c r="T4" s="53"/>
      <c r="U4" s="54">
        <f t="shared" ref="U4:U12" si="0">Q4+3*S4</f>
        <v>0</v>
      </c>
      <c r="V4" s="52"/>
    </row>
    <row r="5" spans="1:22" x14ac:dyDescent="0.2">
      <c r="B5" t="s">
        <v>309</v>
      </c>
      <c r="C5">
        <v>0.96</v>
      </c>
      <c r="D5">
        <v>1.22</v>
      </c>
      <c r="E5">
        <v>0.94</v>
      </c>
      <c r="F5">
        <v>1.1299999999999999</v>
      </c>
      <c r="G5">
        <v>0.73</v>
      </c>
      <c r="H5" s="51">
        <v>0.55000000000000004</v>
      </c>
      <c r="I5" s="51">
        <v>0.69</v>
      </c>
      <c r="J5" s="51">
        <v>0.59</v>
      </c>
      <c r="K5" s="51">
        <v>0.84</v>
      </c>
      <c r="L5" s="51">
        <v>0.56999999999999995</v>
      </c>
      <c r="N5" s="53"/>
      <c r="O5" s="53"/>
      <c r="P5" s="53"/>
      <c r="Q5" s="53"/>
      <c r="R5" s="53"/>
      <c r="S5" s="53"/>
      <c r="T5" s="53"/>
      <c r="U5" s="54">
        <f t="shared" si="0"/>
        <v>0</v>
      </c>
      <c r="V5" s="52"/>
    </row>
    <row r="6" spans="1:22" x14ac:dyDescent="0.2">
      <c r="B6" t="s">
        <v>310</v>
      </c>
      <c r="C6">
        <v>0.92</v>
      </c>
      <c r="D6">
        <v>1.37</v>
      </c>
      <c r="E6">
        <v>0.96</v>
      </c>
      <c r="F6">
        <v>0.86</v>
      </c>
      <c r="G6">
        <v>0.9</v>
      </c>
      <c r="H6" s="51">
        <v>0.71</v>
      </c>
      <c r="I6" s="51">
        <v>0.77</v>
      </c>
      <c r="J6" s="51">
        <v>0.76</v>
      </c>
      <c r="K6" s="51">
        <v>0.86</v>
      </c>
      <c r="L6" s="51">
        <v>0.66</v>
      </c>
      <c r="N6" s="53"/>
      <c r="O6" s="53"/>
      <c r="P6" s="53"/>
      <c r="Q6" s="53"/>
      <c r="R6" s="53"/>
      <c r="S6" s="53"/>
      <c r="T6" s="53"/>
      <c r="U6" s="54">
        <f t="shared" si="0"/>
        <v>0</v>
      </c>
      <c r="V6" s="52"/>
    </row>
    <row r="7" spans="1:22" x14ac:dyDescent="0.2">
      <c r="B7" t="s">
        <v>311</v>
      </c>
      <c r="C7">
        <v>1.1200000000000001</v>
      </c>
      <c r="D7">
        <v>0.99</v>
      </c>
      <c r="E7">
        <v>1.05</v>
      </c>
      <c r="F7">
        <v>0.94</v>
      </c>
      <c r="G7">
        <v>0.91</v>
      </c>
      <c r="H7" s="51">
        <v>0.95</v>
      </c>
      <c r="I7" s="51">
        <v>0.91</v>
      </c>
      <c r="J7" s="51">
        <v>0.91</v>
      </c>
      <c r="K7" s="51">
        <v>0.82</v>
      </c>
      <c r="L7" s="51">
        <v>0.67</v>
      </c>
      <c r="N7" s="53"/>
      <c r="O7" s="53"/>
      <c r="P7" s="53"/>
      <c r="Q7" s="53"/>
      <c r="R7" s="53"/>
      <c r="S7" s="53"/>
      <c r="T7" s="53"/>
      <c r="U7" s="54">
        <f t="shared" si="0"/>
        <v>0</v>
      </c>
      <c r="V7" s="52"/>
    </row>
    <row r="8" spans="1:22" x14ac:dyDescent="0.2">
      <c r="B8" t="s">
        <v>159</v>
      </c>
      <c r="C8">
        <v>1.06</v>
      </c>
      <c r="D8">
        <v>0.69</v>
      </c>
      <c r="E8">
        <v>1.33</v>
      </c>
      <c r="F8">
        <v>1.26</v>
      </c>
      <c r="G8">
        <v>0.66</v>
      </c>
      <c r="H8" s="51">
        <v>0.59</v>
      </c>
      <c r="I8" s="51">
        <v>0.71</v>
      </c>
      <c r="J8" s="51">
        <v>0.71</v>
      </c>
      <c r="K8" s="51">
        <v>1.42</v>
      </c>
      <c r="L8" s="51">
        <v>0.66</v>
      </c>
      <c r="N8" s="53"/>
      <c r="O8" s="53"/>
      <c r="P8" s="53"/>
      <c r="Q8" s="53"/>
      <c r="R8" s="53"/>
      <c r="S8" s="53"/>
      <c r="T8" s="53"/>
      <c r="U8" s="54">
        <f t="shared" si="0"/>
        <v>0</v>
      </c>
      <c r="V8" s="52"/>
    </row>
    <row r="9" spans="1:22" x14ac:dyDescent="0.2">
      <c r="B9" t="s">
        <v>312</v>
      </c>
      <c r="C9">
        <v>1.08</v>
      </c>
      <c r="D9">
        <v>0.75</v>
      </c>
      <c r="E9">
        <v>1.57</v>
      </c>
      <c r="F9">
        <v>1.05</v>
      </c>
      <c r="G9">
        <v>0.54</v>
      </c>
      <c r="H9" s="51">
        <v>0.54</v>
      </c>
      <c r="I9" s="51">
        <v>0.43</v>
      </c>
      <c r="J9" s="51">
        <v>0.51</v>
      </c>
      <c r="K9" s="51">
        <v>1.99</v>
      </c>
      <c r="L9" s="51">
        <v>0.28000000000000003</v>
      </c>
      <c r="N9" s="53"/>
      <c r="O9" s="53"/>
      <c r="P9" s="53"/>
      <c r="Q9" s="53"/>
      <c r="R9" s="53"/>
      <c r="S9" s="53"/>
      <c r="T9" s="53"/>
      <c r="U9" s="54">
        <f t="shared" si="0"/>
        <v>0</v>
      </c>
      <c r="V9" s="52"/>
    </row>
    <row r="10" spans="1:22" x14ac:dyDescent="0.2">
      <c r="B10" t="s">
        <v>160</v>
      </c>
      <c r="C10">
        <v>0.98</v>
      </c>
      <c r="D10">
        <v>1.01</v>
      </c>
      <c r="E10">
        <v>1.5</v>
      </c>
      <c r="F10">
        <v>0.95</v>
      </c>
      <c r="G10">
        <v>0.56000000000000005</v>
      </c>
      <c r="H10" s="51">
        <v>0.69</v>
      </c>
      <c r="I10" s="51">
        <v>0.27</v>
      </c>
      <c r="J10" s="51">
        <v>0.38</v>
      </c>
      <c r="K10" s="51">
        <v>1.66</v>
      </c>
      <c r="L10" s="51">
        <v>0.36</v>
      </c>
      <c r="N10" s="53"/>
      <c r="O10" s="53"/>
      <c r="P10" s="53"/>
      <c r="Q10" s="53"/>
      <c r="R10" s="53"/>
      <c r="S10" s="53"/>
      <c r="T10" s="53"/>
      <c r="U10" s="54">
        <f t="shared" si="0"/>
        <v>0</v>
      </c>
      <c r="V10" s="52"/>
    </row>
    <row r="11" spans="1:22" x14ac:dyDescent="0.2">
      <c r="B11" t="s">
        <v>313</v>
      </c>
      <c r="C11">
        <v>1.17</v>
      </c>
      <c r="D11">
        <v>0.88</v>
      </c>
      <c r="E11">
        <v>1.08</v>
      </c>
      <c r="F11">
        <v>1.02</v>
      </c>
      <c r="G11">
        <v>0.86</v>
      </c>
      <c r="H11" s="51">
        <v>0.68</v>
      </c>
      <c r="I11" s="51">
        <v>1.06</v>
      </c>
      <c r="J11" s="51">
        <v>0.99</v>
      </c>
      <c r="K11" s="51">
        <v>1.03</v>
      </c>
      <c r="L11" s="51">
        <v>0.91</v>
      </c>
      <c r="N11" s="53"/>
      <c r="O11" s="53"/>
      <c r="P11" s="53"/>
      <c r="Q11" s="53"/>
      <c r="R11" s="53"/>
      <c r="S11" s="53"/>
      <c r="T11" s="53"/>
      <c r="U11" s="54">
        <f t="shared" si="0"/>
        <v>0</v>
      </c>
      <c r="V11" s="52"/>
    </row>
    <row r="12" spans="1:22" x14ac:dyDescent="0.2">
      <c r="B12" t="s">
        <v>314</v>
      </c>
      <c r="C12">
        <v>1.24</v>
      </c>
      <c r="D12">
        <v>0.79</v>
      </c>
      <c r="E12">
        <v>1.1399999999999999</v>
      </c>
      <c r="F12">
        <v>0.88</v>
      </c>
      <c r="G12">
        <v>0.94</v>
      </c>
      <c r="H12" s="51">
        <v>0.51</v>
      </c>
      <c r="I12" s="51">
        <v>0.98</v>
      </c>
      <c r="J12" s="51">
        <v>0.71</v>
      </c>
      <c r="K12" s="51">
        <v>0.89</v>
      </c>
      <c r="L12" s="51">
        <v>0.94</v>
      </c>
      <c r="N12" s="53"/>
      <c r="O12" s="53"/>
      <c r="P12" s="53"/>
      <c r="Q12" s="53"/>
      <c r="R12" s="53"/>
      <c r="S12" s="53"/>
      <c r="T12" s="53"/>
      <c r="U12" s="54">
        <f t="shared" si="0"/>
        <v>0</v>
      </c>
      <c r="V12" s="52"/>
    </row>
    <row r="23" spans="9:10" x14ac:dyDescent="0.2">
      <c r="I23" s="53"/>
      <c r="J23" s="53"/>
    </row>
    <row r="24" spans="9:10" x14ac:dyDescent="0.2">
      <c r="I24" s="53"/>
      <c r="J24" s="53"/>
    </row>
    <row r="25" spans="9:10" x14ac:dyDescent="0.2">
      <c r="I25" s="53"/>
      <c r="J25" s="53"/>
    </row>
    <row r="26" spans="9:10" x14ac:dyDescent="0.2">
      <c r="I26" s="53"/>
      <c r="J26" s="54"/>
    </row>
  </sheetData>
  <mergeCells count="2">
    <mergeCell ref="C3:G3"/>
    <mergeCell ref="H3:L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4A56A-C712-4247-8B60-341F6D9AC055}">
  <dimension ref="A1:L19"/>
  <sheetViews>
    <sheetView workbookViewId="0">
      <selection activeCell="J24" sqref="J24"/>
    </sheetView>
  </sheetViews>
  <sheetFormatPr baseColWidth="10" defaultRowHeight="16" x14ac:dyDescent="0.2"/>
  <cols>
    <col min="1" max="2" width="10.83203125" style="2"/>
    <col min="3" max="3" width="12.83203125" style="2" bestFit="1" customWidth="1"/>
    <col min="4" max="4" width="15.83203125" style="2" bestFit="1" customWidth="1"/>
    <col min="5" max="5" width="10.83203125" style="2"/>
    <col min="6" max="6" width="12.83203125" style="2" bestFit="1" customWidth="1"/>
    <col min="7" max="7" width="15.83203125" style="2" bestFit="1" customWidth="1"/>
    <col min="8" max="16384" width="10.83203125" style="2"/>
  </cols>
  <sheetData>
    <row r="1" spans="1:7" x14ac:dyDescent="0.2">
      <c r="A1" s="2" t="s">
        <v>150</v>
      </c>
    </row>
    <row r="3" spans="1:7" x14ac:dyDescent="0.2">
      <c r="C3" s="64" t="s">
        <v>151</v>
      </c>
      <c r="D3" s="64"/>
      <c r="F3" s="64" t="s">
        <v>152</v>
      </c>
      <c r="G3" s="64"/>
    </row>
    <row r="4" spans="1:7" x14ac:dyDescent="0.2">
      <c r="C4" s="2" t="s">
        <v>146</v>
      </c>
      <c r="D4" s="2" t="s">
        <v>147</v>
      </c>
      <c r="F4" s="1" t="s">
        <v>146</v>
      </c>
      <c r="G4" s="1" t="s">
        <v>147</v>
      </c>
    </row>
    <row r="5" spans="1:7" x14ac:dyDescent="0.2">
      <c r="B5" s="69" t="s">
        <v>148</v>
      </c>
      <c r="C5" s="2">
        <v>1</v>
      </c>
      <c r="D5" s="2">
        <v>0.44704399</v>
      </c>
      <c r="F5" s="36">
        <v>1</v>
      </c>
      <c r="G5" s="36">
        <v>0.68782496000000004</v>
      </c>
    </row>
    <row r="6" spans="1:7" x14ac:dyDescent="0.2">
      <c r="B6" s="69"/>
      <c r="C6" s="2">
        <v>1</v>
      </c>
      <c r="D6" s="2">
        <v>0.50908449</v>
      </c>
      <c r="F6" s="36">
        <v>1</v>
      </c>
      <c r="G6" s="36">
        <v>1.0338947599999999</v>
      </c>
    </row>
    <row r="7" spans="1:7" x14ac:dyDescent="0.2">
      <c r="B7" s="69"/>
      <c r="C7" s="2">
        <v>1</v>
      </c>
      <c r="D7" s="2">
        <v>0.34735932000000003</v>
      </c>
      <c r="F7" s="36">
        <v>1</v>
      </c>
      <c r="G7" s="36">
        <v>0.88827058999999997</v>
      </c>
    </row>
    <row r="8" spans="1:7" x14ac:dyDescent="0.2">
      <c r="F8" s="36"/>
      <c r="G8" s="36"/>
    </row>
    <row r="9" spans="1:7" x14ac:dyDescent="0.2">
      <c r="B9" s="70" t="s">
        <v>149</v>
      </c>
      <c r="C9" s="57">
        <v>1.0015410499999999</v>
      </c>
      <c r="D9" s="57">
        <v>0.36676940000000002</v>
      </c>
      <c r="E9" s="57"/>
      <c r="F9" s="57">
        <v>1.0078206199999999</v>
      </c>
      <c r="G9" s="57">
        <v>0.47863950999999999</v>
      </c>
    </row>
    <row r="10" spans="1:7" x14ac:dyDescent="0.2">
      <c r="B10" s="70"/>
      <c r="C10" s="57">
        <v>1.0340448099999999</v>
      </c>
      <c r="D10" s="57">
        <v>0.53051685000000004</v>
      </c>
      <c r="E10" s="57"/>
      <c r="F10" s="57">
        <v>0.99278166999999995</v>
      </c>
      <c r="G10" s="57">
        <v>1.0063814200000001</v>
      </c>
    </row>
    <row r="11" spans="1:7" x14ac:dyDescent="0.2">
      <c r="B11" s="70"/>
      <c r="C11" s="57">
        <v>0.87310133999999995</v>
      </c>
      <c r="D11" s="57">
        <v>0.32868016</v>
      </c>
      <c r="E11" s="57"/>
      <c r="F11" s="57">
        <v>1.0511729400000001</v>
      </c>
      <c r="G11" s="57">
        <v>0.85302781999999999</v>
      </c>
    </row>
    <row r="18" spans="5:12" x14ac:dyDescent="0.2">
      <c r="E18" s="1"/>
      <c r="F18" s="36"/>
      <c r="G18" s="36"/>
      <c r="H18" s="36"/>
      <c r="I18" s="36"/>
      <c r="J18" s="36"/>
      <c r="K18" s="36"/>
      <c r="L18" s="36"/>
    </row>
    <row r="19" spans="5:12" x14ac:dyDescent="0.2">
      <c r="E19" s="1"/>
      <c r="F19" s="36"/>
      <c r="G19" s="36"/>
      <c r="H19" s="36"/>
      <c r="I19" s="36"/>
      <c r="J19" s="36"/>
      <c r="K19" s="36"/>
      <c r="L19" s="36"/>
    </row>
  </sheetData>
  <mergeCells count="4">
    <mergeCell ref="B5:B7"/>
    <mergeCell ref="B9:B11"/>
    <mergeCell ref="C3:D3"/>
    <mergeCell ref="F3:G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ACF7B-2812-B84E-8467-0AC23AF71ABF}">
  <dimension ref="A1:M25"/>
  <sheetViews>
    <sheetView topLeftCell="A2" workbookViewId="0">
      <selection activeCell="L28" sqref="L28"/>
    </sheetView>
  </sheetViews>
  <sheetFormatPr baseColWidth="10" defaultRowHeight="16" x14ac:dyDescent="0.2"/>
  <cols>
    <col min="1" max="2" width="10.83203125" style="2"/>
    <col min="3" max="3" width="12.83203125" style="2" bestFit="1" customWidth="1"/>
    <col min="4" max="4" width="15.83203125" style="2" bestFit="1" customWidth="1"/>
    <col min="5" max="5" width="10.83203125" style="2"/>
    <col min="6" max="6" width="12.83203125" style="2" bestFit="1" customWidth="1"/>
    <col min="7" max="7" width="15.83203125" style="2" bestFit="1" customWidth="1"/>
    <col min="8" max="8" width="10.83203125" style="2"/>
    <col min="9" max="9" width="12.83203125" style="2" bestFit="1" customWidth="1"/>
    <col min="10" max="10" width="15.83203125" style="2" bestFit="1" customWidth="1"/>
    <col min="11" max="11" width="10.83203125" style="2"/>
    <col min="12" max="12" width="12.83203125" style="2" bestFit="1" customWidth="1"/>
    <col min="13" max="13" width="15.83203125" style="2" bestFit="1" customWidth="1"/>
    <col min="14" max="16384" width="10.83203125" style="2"/>
  </cols>
  <sheetData>
    <row r="1" spans="1:13" x14ac:dyDescent="0.2">
      <c r="A1" s="2" t="s">
        <v>153</v>
      </c>
    </row>
    <row r="3" spans="1:13" x14ac:dyDescent="0.2">
      <c r="C3" s="64" t="s">
        <v>154</v>
      </c>
      <c r="D3" s="64"/>
      <c r="F3" s="64" t="s">
        <v>155</v>
      </c>
      <c r="G3" s="64"/>
      <c r="I3" s="64" t="s">
        <v>156</v>
      </c>
      <c r="J3" s="64"/>
    </row>
    <row r="4" spans="1:13" x14ac:dyDescent="0.2">
      <c r="C4" s="2" t="s">
        <v>146</v>
      </c>
      <c r="D4" s="2" t="s">
        <v>147</v>
      </c>
      <c r="F4" s="1" t="s">
        <v>146</v>
      </c>
      <c r="G4" s="1" t="s">
        <v>147</v>
      </c>
      <c r="I4" s="1" t="s">
        <v>146</v>
      </c>
      <c r="J4" s="1" t="s">
        <v>147</v>
      </c>
    </row>
    <row r="5" spans="1:13" x14ac:dyDescent="0.2">
      <c r="B5" s="69" t="s">
        <v>148</v>
      </c>
      <c r="C5" s="2">
        <v>1.0309999999999999</v>
      </c>
      <c r="D5" s="2">
        <v>0.77100000000000002</v>
      </c>
      <c r="F5" s="36">
        <v>1.1930000000000001</v>
      </c>
      <c r="G5" s="36">
        <v>1.2E-2</v>
      </c>
      <c r="I5" s="36">
        <v>1.0049999999999999</v>
      </c>
      <c r="J5" s="36">
        <v>0.13700000000000001</v>
      </c>
    </row>
    <row r="6" spans="1:13" x14ac:dyDescent="0.2">
      <c r="B6" s="69"/>
      <c r="C6" s="2">
        <v>0.97499999999999998</v>
      </c>
      <c r="D6" s="2">
        <v>0.91300000000000003</v>
      </c>
      <c r="F6" s="36">
        <v>1.0780000000000001</v>
      </c>
      <c r="G6" s="36">
        <v>0.05</v>
      </c>
      <c r="I6" s="36">
        <v>0.96799999999999997</v>
      </c>
      <c r="J6" s="36">
        <v>0.14399999999999999</v>
      </c>
    </row>
    <row r="7" spans="1:13" x14ac:dyDescent="0.2">
      <c r="B7" s="69"/>
      <c r="C7" s="2">
        <v>0.995</v>
      </c>
      <c r="D7" s="2">
        <v>0.91500000000000004</v>
      </c>
      <c r="F7" s="36">
        <v>0.77800000000000002</v>
      </c>
      <c r="G7" s="36">
        <v>1.7999999999999999E-2</v>
      </c>
      <c r="I7" s="36">
        <v>1.028</v>
      </c>
      <c r="J7" s="36">
        <v>0.13700000000000001</v>
      </c>
    </row>
    <row r="8" spans="1:13" x14ac:dyDescent="0.2">
      <c r="B8" s="70" t="s">
        <v>149</v>
      </c>
      <c r="C8" s="57">
        <v>1.004</v>
      </c>
      <c r="D8" s="57">
        <v>0.89400000000000002</v>
      </c>
      <c r="E8" s="57"/>
      <c r="F8" s="57">
        <v>0.51900000000000002</v>
      </c>
      <c r="G8" s="57">
        <v>3.5000000000000003E-2</v>
      </c>
      <c r="H8" s="57"/>
      <c r="I8" s="57">
        <v>0.86899999999999999</v>
      </c>
      <c r="J8" s="57">
        <v>0.111</v>
      </c>
    </row>
    <row r="9" spans="1:13" x14ac:dyDescent="0.2">
      <c r="B9" s="70"/>
      <c r="C9" s="57">
        <v>0.872</v>
      </c>
      <c r="D9" s="57">
        <v>0.82499999999999996</v>
      </c>
      <c r="E9" s="57"/>
      <c r="F9" s="57">
        <v>1.1599999999999999</v>
      </c>
      <c r="G9" s="57">
        <v>0.04</v>
      </c>
      <c r="H9" s="57"/>
      <c r="I9" s="57">
        <v>0.96</v>
      </c>
      <c r="J9" s="57">
        <v>0.11899999999999999</v>
      </c>
    </row>
    <row r="10" spans="1:13" x14ac:dyDescent="0.2">
      <c r="B10" s="70"/>
      <c r="C10" s="57">
        <v>1.0920000000000001</v>
      </c>
      <c r="D10" s="57">
        <v>0.86799999999999999</v>
      </c>
      <c r="E10" s="57"/>
      <c r="F10" s="57">
        <v>1.1259999999999999</v>
      </c>
      <c r="G10" s="57">
        <v>1.4999999999999999E-2</v>
      </c>
      <c r="H10" s="57"/>
      <c r="I10" s="57">
        <v>0.90600000000000003</v>
      </c>
      <c r="J10" s="57">
        <v>0.108</v>
      </c>
    </row>
    <row r="13" spans="1:13" x14ac:dyDescent="0.2">
      <c r="C13" s="64" t="s">
        <v>157</v>
      </c>
      <c r="D13" s="64"/>
      <c r="F13" s="64" t="s">
        <v>158</v>
      </c>
      <c r="G13" s="64"/>
      <c r="I13" s="64" t="s">
        <v>159</v>
      </c>
      <c r="J13" s="64"/>
      <c r="L13" s="64" t="s">
        <v>160</v>
      </c>
      <c r="M13" s="64"/>
    </row>
    <row r="14" spans="1:13" x14ac:dyDescent="0.2">
      <c r="C14" s="1" t="s">
        <v>146</v>
      </c>
      <c r="D14" s="1" t="s">
        <v>147</v>
      </c>
      <c r="F14" s="1" t="s">
        <v>146</v>
      </c>
      <c r="G14" s="1" t="s">
        <v>147</v>
      </c>
      <c r="I14" s="1" t="s">
        <v>146</v>
      </c>
      <c r="J14" s="1" t="s">
        <v>147</v>
      </c>
      <c r="L14" s="1" t="s">
        <v>146</v>
      </c>
      <c r="M14" s="1" t="s">
        <v>147</v>
      </c>
    </row>
    <row r="15" spans="1:13" x14ac:dyDescent="0.2">
      <c r="B15" s="69" t="s">
        <v>148</v>
      </c>
      <c r="C15" s="36">
        <v>1</v>
      </c>
      <c r="D15" s="36">
        <v>0.51100000000000001</v>
      </c>
      <c r="F15" s="36">
        <v>1.1319999999999999</v>
      </c>
      <c r="G15" s="36">
        <v>0.94399999999999995</v>
      </c>
      <c r="I15" s="36">
        <v>1.1060000000000001</v>
      </c>
      <c r="J15" s="36">
        <v>8.64</v>
      </c>
      <c r="L15" s="36">
        <v>0.97499999999999998</v>
      </c>
      <c r="M15" s="36">
        <v>10.542</v>
      </c>
    </row>
    <row r="16" spans="1:13" x14ac:dyDescent="0.2">
      <c r="B16" s="69"/>
      <c r="C16" s="36">
        <v>1.081</v>
      </c>
      <c r="D16" s="36">
        <v>0.497</v>
      </c>
      <c r="F16" s="36">
        <v>0.98099999999999998</v>
      </c>
      <c r="G16" s="36">
        <v>0.95299999999999996</v>
      </c>
      <c r="I16" s="36">
        <v>1.0009999999999999</v>
      </c>
      <c r="J16" s="36">
        <v>7.4249999999999998</v>
      </c>
      <c r="L16" s="36">
        <v>0.88100000000000001</v>
      </c>
      <c r="M16" s="36">
        <v>8.5760000000000005</v>
      </c>
    </row>
    <row r="17" spans="2:13" x14ac:dyDescent="0.2">
      <c r="B17" s="69"/>
      <c r="C17" s="36">
        <v>0.92500000000000004</v>
      </c>
      <c r="D17" s="36">
        <v>0.46800000000000003</v>
      </c>
      <c r="E17" s="1"/>
      <c r="F17" s="36">
        <v>0.90100000000000002</v>
      </c>
      <c r="G17" s="36">
        <v>0.99399999999999999</v>
      </c>
      <c r="H17" s="36"/>
      <c r="I17" s="36">
        <v>0.90300000000000002</v>
      </c>
      <c r="J17" s="36">
        <v>8.1340000000000003</v>
      </c>
      <c r="K17" s="36"/>
      <c r="L17" s="36">
        <v>1.1639999999999999</v>
      </c>
      <c r="M17" s="36">
        <v>8.3580000000000005</v>
      </c>
    </row>
    <row r="18" spans="2:13" x14ac:dyDescent="0.2">
      <c r="B18" s="70" t="s">
        <v>149</v>
      </c>
      <c r="C18" s="57">
        <v>1.1659999999999999</v>
      </c>
      <c r="D18" s="57">
        <v>0.36599999999999999</v>
      </c>
      <c r="E18" s="56"/>
      <c r="F18" s="57">
        <v>1.0589999999999999</v>
      </c>
      <c r="G18" s="57">
        <v>0.76200000000000001</v>
      </c>
      <c r="H18" s="57"/>
      <c r="I18" s="57">
        <v>1.0569999999999999</v>
      </c>
      <c r="J18" s="57">
        <v>5.2</v>
      </c>
      <c r="K18" s="57"/>
      <c r="L18" s="57">
        <v>1.355</v>
      </c>
      <c r="M18" s="57">
        <v>5.7149999999999999</v>
      </c>
    </row>
    <row r="19" spans="2:13" x14ac:dyDescent="0.2">
      <c r="B19" s="70"/>
      <c r="C19" s="57">
        <v>1.0580000000000001</v>
      </c>
      <c r="D19" s="57">
        <v>0.32900000000000001</v>
      </c>
      <c r="E19" s="57"/>
      <c r="F19" s="57">
        <v>1.0549999999999999</v>
      </c>
      <c r="G19" s="57">
        <v>0.71</v>
      </c>
      <c r="H19" s="57"/>
      <c r="I19" s="57">
        <v>0.94799999999999995</v>
      </c>
      <c r="J19" s="57">
        <v>3.8149999999999999</v>
      </c>
      <c r="K19" s="57"/>
      <c r="L19" s="57">
        <v>1.34</v>
      </c>
      <c r="M19" s="57">
        <v>5.5119999999999996</v>
      </c>
    </row>
    <row r="20" spans="2:13" x14ac:dyDescent="0.2">
      <c r="B20" s="70"/>
      <c r="C20" s="57">
        <v>1.0629999999999999</v>
      </c>
      <c r="D20" s="57">
        <v>0.32400000000000001</v>
      </c>
      <c r="E20" s="57"/>
      <c r="F20" s="57">
        <v>1.0640000000000001</v>
      </c>
      <c r="G20" s="57">
        <v>0.82099999999999995</v>
      </c>
      <c r="H20" s="57"/>
      <c r="I20" s="57">
        <v>1.028</v>
      </c>
      <c r="J20" s="57">
        <v>5.2450000000000001</v>
      </c>
      <c r="K20" s="57"/>
      <c r="L20" s="57">
        <v>1.0349999999999999</v>
      </c>
      <c r="M20" s="57">
        <v>5.085</v>
      </c>
    </row>
    <row r="24" spans="2:13" x14ac:dyDescent="0.2">
      <c r="D24" s="36"/>
      <c r="E24" s="36"/>
      <c r="F24" s="36"/>
      <c r="G24" s="36"/>
      <c r="H24" s="36"/>
      <c r="I24" s="36"/>
    </row>
    <row r="25" spans="2:13" x14ac:dyDescent="0.2">
      <c r="D25" s="36"/>
      <c r="E25" s="36"/>
      <c r="F25" s="36"/>
      <c r="G25" s="36"/>
      <c r="H25" s="36"/>
      <c r="I25" s="36"/>
    </row>
  </sheetData>
  <mergeCells count="11">
    <mergeCell ref="B15:B17"/>
    <mergeCell ref="B18:B20"/>
    <mergeCell ref="F13:G13"/>
    <mergeCell ref="I13:J13"/>
    <mergeCell ref="L13:M13"/>
    <mergeCell ref="C13:D13"/>
    <mergeCell ref="C3:D3"/>
    <mergeCell ref="F3:G3"/>
    <mergeCell ref="B5:B7"/>
    <mergeCell ref="B8:B10"/>
    <mergeCell ref="I3:J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6F73B-8EE2-B148-B0DA-074135D85440}">
  <dimension ref="A1:C4017"/>
  <sheetViews>
    <sheetView workbookViewId="0"/>
  </sheetViews>
  <sheetFormatPr baseColWidth="10" defaultColWidth="8.83203125" defaultRowHeight="15" x14ac:dyDescent="0.2"/>
  <cols>
    <col min="1" max="16384" width="8.83203125" style="5"/>
  </cols>
  <sheetData>
    <row r="1" spans="1:3" x14ac:dyDescent="0.2">
      <c r="A1" s="5" t="s">
        <v>115</v>
      </c>
    </row>
    <row r="2" spans="1:3" x14ac:dyDescent="0.2">
      <c r="A2" s="5" t="s">
        <v>385</v>
      </c>
      <c r="B2" s="5" t="s">
        <v>386</v>
      </c>
      <c r="C2" s="5" t="s">
        <v>387</v>
      </c>
    </row>
    <row r="3" spans="1:3" x14ac:dyDescent="0.2">
      <c r="A3" s="5" t="s">
        <v>1697</v>
      </c>
      <c r="B3" s="5">
        <v>1029</v>
      </c>
      <c r="C3" s="5">
        <v>0</v>
      </c>
    </row>
    <row r="4" spans="1:3" x14ac:dyDescent="0.2">
      <c r="A4" s="5" t="s">
        <v>1698</v>
      </c>
      <c r="B4" s="5">
        <v>2777</v>
      </c>
      <c r="C4" s="5">
        <v>0</v>
      </c>
    </row>
    <row r="5" spans="1:3" x14ac:dyDescent="0.2">
      <c r="A5" s="5" t="s">
        <v>1699</v>
      </c>
      <c r="B5" s="5">
        <v>1317</v>
      </c>
      <c r="C5" s="5">
        <v>0</v>
      </c>
    </row>
    <row r="6" spans="1:3" x14ac:dyDescent="0.2">
      <c r="A6" s="5" t="s">
        <v>1700</v>
      </c>
      <c r="B6" s="5">
        <v>1204</v>
      </c>
      <c r="C6" s="5">
        <v>1</v>
      </c>
    </row>
    <row r="7" spans="1:3" x14ac:dyDescent="0.2">
      <c r="A7" s="5" t="s">
        <v>1701</v>
      </c>
      <c r="B7" s="5">
        <v>383</v>
      </c>
      <c r="C7" s="5">
        <v>1</v>
      </c>
    </row>
    <row r="8" spans="1:3" x14ac:dyDescent="0.2">
      <c r="A8" s="5" t="s">
        <v>1702</v>
      </c>
      <c r="B8" s="5">
        <v>1293</v>
      </c>
      <c r="C8" s="5">
        <v>0</v>
      </c>
    </row>
    <row r="9" spans="1:3" x14ac:dyDescent="0.2">
      <c r="A9" s="5" t="s">
        <v>1703</v>
      </c>
      <c r="B9" s="5">
        <v>1355</v>
      </c>
      <c r="C9" s="5">
        <v>1</v>
      </c>
    </row>
    <row r="10" spans="1:3" x14ac:dyDescent="0.2">
      <c r="A10" s="5" t="s">
        <v>1704</v>
      </c>
      <c r="B10" s="5">
        <v>1677</v>
      </c>
      <c r="C10" s="5">
        <v>1</v>
      </c>
    </row>
    <row r="11" spans="1:3" x14ac:dyDescent="0.2">
      <c r="A11" s="5" t="s">
        <v>1705</v>
      </c>
      <c r="B11" s="5">
        <v>2091</v>
      </c>
      <c r="C11" s="5">
        <v>0</v>
      </c>
    </row>
    <row r="12" spans="1:3" x14ac:dyDescent="0.2">
      <c r="A12" s="5" t="s">
        <v>1706</v>
      </c>
      <c r="B12" s="5">
        <v>423</v>
      </c>
      <c r="C12" s="5">
        <v>1</v>
      </c>
    </row>
    <row r="13" spans="1:3" x14ac:dyDescent="0.2">
      <c r="A13" s="5" t="s">
        <v>1707</v>
      </c>
      <c r="B13" s="5">
        <v>365</v>
      </c>
      <c r="C13" s="5">
        <v>1</v>
      </c>
    </row>
    <row r="14" spans="1:3" x14ac:dyDescent="0.2">
      <c r="A14" s="5" t="s">
        <v>1708</v>
      </c>
      <c r="B14" s="5">
        <v>2703</v>
      </c>
      <c r="C14" s="5">
        <v>0</v>
      </c>
    </row>
    <row r="15" spans="1:3" x14ac:dyDescent="0.2">
      <c r="A15" s="5" t="s">
        <v>1709</v>
      </c>
      <c r="B15" s="5">
        <v>490</v>
      </c>
      <c r="C15" s="5">
        <v>1</v>
      </c>
    </row>
    <row r="16" spans="1:3" x14ac:dyDescent="0.2">
      <c r="A16" s="5" t="s">
        <v>1710</v>
      </c>
      <c r="B16" s="5">
        <v>579</v>
      </c>
      <c r="C16" s="5">
        <v>1</v>
      </c>
    </row>
    <row r="17" spans="1:3" x14ac:dyDescent="0.2">
      <c r="A17" s="5" t="s">
        <v>1711</v>
      </c>
      <c r="B17" s="5">
        <v>1352</v>
      </c>
      <c r="C17" s="5">
        <v>0</v>
      </c>
    </row>
    <row r="18" spans="1:3" x14ac:dyDescent="0.2">
      <c r="A18" s="5" t="s">
        <v>1712</v>
      </c>
      <c r="B18" s="5">
        <v>922</v>
      </c>
      <c r="C18" s="5">
        <v>1</v>
      </c>
    </row>
    <row r="19" spans="1:3" x14ac:dyDescent="0.2">
      <c r="A19" s="5" t="s">
        <v>1713</v>
      </c>
      <c r="B19" s="5">
        <v>551</v>
      </c>
      <c r="C19" s="5">
        <v>1</v>
      </c>
    </row>
    <row r="20" spans="1:3" x14ac:dyDescent="0.2">
      <c r="A20" s="5" t="s">
        <v>1714</v>
      </c>
      <c r="B20" s="5">
        <v>1750</v>
      </c>
      <c r="C20" s="5">
        <v>1</v>
      </c>
    </row>
    <row r="21" spans="1:3" x14ac:dyDescent="0.2">
      <c r="A21" s="5" t="s">
        <v>1715</v>
      </c>
      <c r="B21" s="5">
        <v>3038</v>
      </c>
      <c r="C21" s="5">
        <v>0</v>
      </c>
    </row>
    <row r="22" spans="1:3" x14ac:dyDescent="0.2">
      <c r="A22" s="5" t="s">
        <v>1716</v>
      </c>
      <c r="B22" s="5">
        <v>2105</v>
      </c>
      <c r="C22" s="5">
        <v>1</v>
      </c>
    </row>
    <row r="23" spans="1:3" x14ac:dyDescent="0.2">
      <c r="A23" s="5" t="s">
        <v>1717</v>
      </c>
      <c r="B23" s="5">
        <v>2015</v>
      </c>
      <c r="C23" s="5">
        <v>0</v>
      </c>
    </row>
    <row r="24" spans="1:3" x14ac:dyDescent="0.2">
      <c r="A24" s="5" t="s">
        <v>1718</v>
      </c>
      <c r="B24" s="5">
        <v>541</v>
      </c>
      <c r="C24" s="5">
        <v>1</v>
      </c>
    </row>
    <row r="25" spans="1:3" x14ac:dyDescent="0.2">
      <c r="A25" s="5" t="s">
        <v>1719</v>
      </c>
      <c r="B25" s="5">
        <v>2110</v>
      </c>
      <c r="C25" s="5">
        <v>0</v>
      </c>
    </row>
    <row r="26" spans="1:3" x14ac:dyDescent="0.2">
      <c r="A26" s="5" t="s">
        <v>1720</v>
      </c>
      <c r="B26" s="5">
        <v>2331</v>
      </c>
      <c r="C26" s="5">
        <v>0</v>
      </c>
    </row>
    <row r="27" spans="1:3" x14ac:dyDescent="0.2">
      <c r="A27" s="5" t="s">
        <v>1721</v>
      </c>
      <c r="B27" s="5">
        <v>490</v>
      </c>
      <c r="C27" s="5">
        <v>1</v>
      </c>
    </row>
    <row r="28" spans="1:3" x14ac:dyDescent="0.2">
      <c r="A28" s="5" t="s">
        <v>1722</v>
      </c>
      <c r="B28" s="5">
        <v>1497</v>
      </c>
      <c r="C28" s="5">
        <v>0</v>
      </c>
    </row>
    <row r="29" spans="1:3" x14ac:dyDescent="0.2">
      <c r="A29" s="5" t="s">
        <v>1723</v>
      </c>
      <c r="B29" s="5">
        <v>2056</v>
      </c>
      <c r="C29" s="5">
        <v>0</v>
      </c>
    </row>
    <row r="30" spans="1:3" x14ac:dyDescent="0.2">
      <c r="A30" s="5" t="s">
        <v>1724</v>
      </c>
      <c r="B30" s="5">
        <v>562</v>
      </c>
      <c r="C30" s="5">
        <v>1</v>
      </c>
    </row>
    <row r="31" spans="1:3" x14ac:dyDescent="0.2">
      <c r="A31" s="5" t="s">
        <v>1725</v>
      </c>
      <c r="B31" s="5">
        <v>1194</v>
      </c>
      <c r="C31" s="5">
        <v>0</v>
      </c>
    </row>
    <row r="32" spans="1:3" x14ac:dyDescent="0.2">
      <c r="A32" s="5" t="s">
        <v>1726</v>
      </c>
      <c r="B32" s="5">
        <v>464</v>
      </c>
      <c r="C32" s="5">
        <v>0</v>
      </c>
    </row>
    <row r="33" spans="1:3" x14ac:dyDescent="0.2">
      <c r="A33" s="5" t="s">
        <v>1727</v>
      </c>
      <c r="B33" s="5">
        <v>1103</v>
      </c>
      <c r="C33" s="5">
        <v>0</v>
      </c>
    </row>
    <row r="34" spans="1:3" x14ac:dyDescent="0.2">
      <c r="A34" s="5" t="s">
        <v>1728</v>
      </c>
      <c r="B34" s="5">
        <v>3688</v>
      </c>
      <c r="C34" s="5">
        <v>0</v>
      </c>
    </row>
    <row r="35" spans="1:3" x14ac:dyDescent="0.2">
      <c r="A35" s="5" t="s">
        <v>1729</v>
      </c>
      <c r="B35" s="5">
        <v>383</v>
      </c>
      <c r="C35" s="5">
        <v>0</v>
      </c>
    </row>
    <row r="36" spans="1:3" x14ac:dyDescent="0.2">
      <c r="A36" s="5" t="s">
        <v>1730</v>
      </c>
      <c r="B36" s="5">
        <v>907</v>
      </c>
      <c r="C36" s="5">
        <v>0</v>
      </c>
    </row>
    <row r="37" spans="1:3" x14ac:dyDescent="0.2">
      <c r="A37" s="5" t="s">
        <v>1731</v>
      </c>
      <c r="B37" s="5">
        <v>289</v>
      </c>
      <c r="C37" s="5">
        <v>1</v>
      </c>
    </row>
    <row r="38" spans="1:3" x14ac:dyDescent="0.2">
      <c r="A38" s="5" t="s">
        <v>1732</v>
      </c>
      <c r="B38" s="5">
        <v>2023</v>
      </c>
      <c r="C38" s="5">
        <v>0</v>
      </c>
    </row>
    <row r="39" spans="1:3" x14ac:dyDescent="0.2">
      <c r="A39" s="5" t="s">
        <v>1733</v>
      </c>
      <c r="B39" s="5">
        <v>2202</v>
      </c>
      <c r="C39" s="5">
        <v>0</v>
      </c>
    </row>
    <row r="40" spans="1:3" x14ac:dyDescent="0.2">
      <c r="A40" s="5" t="s">
        <v>1734</v>
      </c>
      <c r="B40" s="5">
        <v>950</v>
      </c>
      <c r="C40" s="5">
        <v>0</v>
      </c>
    </row>
    <row r="41" spans="1:3" x14ac:dyDescent="0.2">
      <c r="A41" s="5" t="s">
        <v>1735</v>
      </c>
      <c r="B41" s="5">
        <v>552</v>
      </c>
      <c r="C41" s="5">
        <v>1</v>
      </c>
    </row>
    <row r="42" spans="1:3" x14ac:dyDescent="0.2">
      <c r="A42" s="5" t="s">
        <v>1736</v>
      </c>
      <c r="B42" s="5">
        <v>822</v>
      </c>
      <c r="C42" s="5">
        <v>0</v>
      </c>
    </row>
    <row r="43" spans="1:3" x14ac:dyDescent="0.2">
      <c r="A43" s="5" t="s">
        <v>1737</v>
      </c>
      <c r="B43" s="5">
        <v>3289</v>
      </c>
      <c r="C43" s="5">
        <v>0</v>
      </c>
    </row>
    <row r="44" spans="1:3" x14ac:dyDescent="0.2">
      <c r="A44" s="5" t="s">
        <v>1738</v>
      </c>
      <c r="B44" s="5">
        <v>994</v>
      </c>
      <c r="C44" s="5">
        <v>1</v>
      </c>
    </row>
    <row r="45" spans="1:3" x14ac:dyDescent="0.2">
      <c r="A45" s="5" t="s">
        <v>1739</v>
      </c>
      <c r="B45" s="5">
        <v>3465</v>
      </c>
      <c r="C45" s="5">
        <v>0</v>
      </c>
    </row>
    <row r="46" spans="1:3" x14ac:dyDescent="0.2">
      <c r="A46" s="5" t="s">
        <v>1740</v>
      </c>
      <c r="B46" s="5">
        <v>1082</v>
      </c>
      <c r="C46" s="5">
        <v>0</v>
      </c>
    </row>
    <row r="47" spans="1:3" x14ac:dyDescent="0.2">
      <c r="A47" s="5" t="s">
        <v>1741</v>
      </c>
      <c r="B47" s="5">
        <v>498</v>
      </c>
      <c r="C47" s="5">
        <v>1</v>
      </c>
    </row>
    <row r="48" spans="1:3" x14ac:dyDescent="0.2">
      <c r="A48" s="5" t="s">
        <v>1742</v>
      </c>
      <c r="B48" s="5">
        <v>1493</v>
      </c>
      <c r="C48" s="5">
        <v>0</v>
      </c>
    </row>
    <row r="49" spans="1:3" x14ac:dyDescent="0.2">
      <c r="A49" s="5" t="s">
        <v>1743</v>
      </c>
      <c r="B49" s="5">
        <v>749</v>
      </c>
      <c r="C49" s="5">
        <v>0</v>
      </c>
    </row>
    <row r="50" spans="1:3" x14ac:dyDescent="0.2">
      <c r="A50" s="5" t="s">
        <v>1744</v>
      </c>
      <c r="B50" s="5">
        <v>344</v>
      </c>
      <c r="C50" s="5">
        <v>1</v>
      </c>
    </row>
    <row r="51" spans="1:3" x14ac:dyDescent="0.2">
      <c r="A51" s="5" t="s">
        <v>1745</v>
      </c>
      <c r="B51" s="5">
        <v>741</v>
      </c>
      <c r="C51" s="5">
        <v>0</v>
      </c>
    </row>
    <row r="52" spans="1:3" x14ac:dyDescent="0.2">
      <c r="A52" s="5" t="s">
        <v>1746</v>
      </c>
      <c r="B52" s="5">
        <v>1414</v>
      </c>
      <c r="C52" s="5">
        <v>0</v>
      </c>
    </row>
    <row r="53" spans="1:3" x14ac:dyDescent="0.2">
      <c r="A53" s="5" t="s">
        <v>1747</v>
      </c>
      <c r="B53" s="5">
        <v>2677</v>
      </c>
      <c r="C53" s="5">
        <v>0</v>
      </c>
    </row>
    <row r="54" spans="1:3" x14ac:dyDescent="0.2">
      <c r="A54" s="5" t="s">
        <v>1748</v>
      </c>
      <c r="B54" s="5">
        <v>2549</v>
      </c>
      <c r="C54" s="5">
        <v>0</v>
      </c>
    </row>
    <row r="55" spans="1:3" x14ac:dyDescent="0.2">
      <c r="A55" s="5" t="s">
        <v>1749</v>
      </c>
      <c r="B55" s="5">
        <v>2895</v>
      </c>
      <c r="C55" s="5">
        <v>0</v>
      </c>
    </row>
    <row r="56" spans="1:3" x14ac:dyDescent="0.2">
      <c r="A56" s="5" t="s">
        <v>1750</v>
      </c>
      <c r="B56" s="5">
        <v>4673</v>
      </c>
      <c r="C56" s="5">
        <v>0</v>
      </c>
    </row>
    <row r="57" spans="1:3" x14ac:dyDescent="0.2">
      <c r="A57" s="5" t="s">
        <v>1751</v>
      </c>
      <c r="B57" s="5">
        <v>3878</v>
      </c>
      <c r="C57" s="5">
        <v>0</v>
      </c>
    </row>
    <row r="58" spans="1:3" x14ac:dyDescent="0.2">
      <c r="A58" s="5" t="s">
        <v>1752</v>
      </c>
      <c r="B58" s="5">
        <v>2076</v>
      </c>
      <c r="C58" s="5">
        <v>0</v>
      </c>
    </row>
    <row r="59" spans="1:3" x14ac:dyDescent="0.2">
      <c r="A59" s="5" t="s">
        <v>1753</v>
      </c>
      <c r="B59" s="5">
        <v>1364</v>
      </c>
      <c r="C59" s="5">
        <v>0</v>
      </c>
    </row>
    <row r="60" spans="1:3" x14ac:dyDescent="0.2">
      <c r="A60" s="5" t="s">
        <v>1754</v>
      </c>
      <c r="B60" s="5">
        <v>391</v>
      </c>
      <c r="C60" s="5">
        <v>1</v>
      </c>
    </row>
    <row r="61" spans="1:3" x14ac:dyDescent="0.2">
      <c r="A61" s="5" t="s">
        <v>1755</v>
      </c>
      <c r="B61" s="5">
        <v>125</v>
      </c>
      <c r="C61" s="5">
        <v>1</v>
      </c>
    </row>
    <row r="62" spans="1:3" x14ac:dyDescent="0.2">
      <c r="A62" s="5" t="s">
        <v>1756</v>
      </c>
      <c r="B62" s="5">
        <v>1781</v>
      </c>
      <c r="C62" s="5">
        <v>0</v>
      </c>
    </row>
    <row r="63" spans="1:3" x14ac:dyDescent="0.2">
      <c r="A63" s="5" t="s">
        <v>1757</v>
      </c>
      <c r="B63" s="5">
        <v>1852</v>
      </c>
      <c r="C63" s="5">
        <v>1</v>
      </c>
    </row>
    <row r="64" spans="1:3" x14ac:dyDescent="0.2">
      <c r="A64" s="5" t="s">
        <v>1758</v>
      </c>
      <c r="B64" s="5">
        <v>4628</v>
      </c>
      <c r="C64" s="5">
        <v>0</v>
      </c>
    </row>
    <row r="65" spans="1:3" x14ac:dyDescent="0.2">
      <c r="A65" s="5" t="s">
        <v>1759</v>
      </c>
      <c r="B65" s="5">
        <v>967</v>
      </c>
      <c r="C65" s="5">
        <v>0</v>
      </c>
    </row>
    <row r="66" spans="1:3" x14ac:dyDescent="0.2">
      <c r="A66" s="5" t="s">
        <v>1760</v>
      </c>
      <c r="B66" s="5">
        <v>861</v>
      </c>
      <c r="C66" s="5">
        <v>0</v>
      </c>
    </row>
    <row r="67" spans="1:3" x14ac:dyDescent="0.2">
      <c r="A67" s="5" t="s">
        <v>1761</v>
      </c>
      <c r="B67" s="5">
        <v>885</v>
      </c>
      <c r="C67" s="5">
        <v>0</v>
      </c>
    </row>
    <row r="68" spans="1:3" x14ac:dyDescent="0.2">
      <c r="A68" s="5" t="s">
        <v>1762</v>
      </c>
      <c r="B68" s="5">
        <v>871</v>
      </c>
      <c r="C68" s="5">
        <v>0</v>
      </c>
    </row>
    <row r="69" spans="1:3" x14ac:dyDescent="0.2">
      <c r="A69" s="5" t="s">
        <v>1763</v>
      </c>
      <c r="B69" s="5">
        <v>719</v>
      </c>
      <c r="C69" s="5">
        <v>0</v>
      </c>
    </row>
    <row r="70" spans="1:3" x14ac:dyDescent="0.2">
      <c r="A70" s="5" t="s">
        <v>1764</v>
      </c>
      <c r="B70" s="5">
        <v>159</v>
      </c>
      <c r="C70" s="5">
        <v>1</v>
      </c>
    </row>
    <row r="71" spans="1:3" x14ac:dyDescent="0.2">
      <c r="A71" s="5" t="s">
        <v>1765</v>
      </c>
      <c r="B71" s="5">
        <v>1197</v>
      </c>
      <c r="C71" s="5">
        <v>1</v>
      </c>
    </row>
    <row r="72" spans="1:3" x14ac:dyDescent="0.2">
      <c r="A72" s="5" t="s">
        <v>1766</v>
      </c>
      <c r="B72" s="5">
        <v>662</v>
      </c>
      <c r="C72" s="5">
        <v>1</v>
      </c>
    </row>
    <row r="73" spans="1:3" x14ac:dyDescent="0.2">
      <c r="A73" s="5" t="s">
        <v>1767</v>
      </c>
      <c r="B73" s="5">
        <v>445</v>
      </c>
      <c r="C73" s="5">
        <v>1</v>
      </c>
    </row>
    <row r="74" spans="1:3" x14ac:dyDescent="0.2">
      <c r="A74" s="5" t="s">
        <v>1768</v>
      </c>
      <c r="B74" s="5">
        <v>1589</v>
      </c>
      <c r="C74" s="5">
        <v>0</v>
      </c>
    </row>
    <row r="75" spans="1:3" x14ac:dyDescent="0.2">
      <c r="A75" s="5" t="s">
        <v>1769</v>
      </c>
      <c r="B75" s="5">
        <v>2385</v>
      </c>
      <c r="C75" s="5">
        <v>1</v>
      </c>
    </row>
    <row r="76" spans="1:3" x14ac:dyDescent="0.2">
      <c r="A76" s="5" t="s">
        <v>1770</v>
      </c>
      <c r="B76" s="5">
        <v>436</v>
      </c>
      <c r="C76" s="5">
        <v>1</v>
      </c>
    </row>
    <row r="77" spans="1:3" x14ac:dyDescent="0.2">
      <c r="A77" s="5" t="s">
        <v>1771</v>
      </c>
      <c r="B77" s="5">
        <v>1105</v>
      </c>
      <c r="C77" s="5">
        <v>1</v>
      </c>
    </row>
    <row r="78" spans="1:3" x14ac:dyDescent="0.2">
      <c r="A78" s="5" t="s">
        <v>1772</v>
      </c>
      <c r="B78" s="5">
        <v>2740</v>
      </c>
      <c r="C78" s="5">
        <v>0</v>
      </c>
    </row>
    <row r="79" spans="1:3" x14ac:dyDescent="0.2">
      <c r="A79" s="5" t="s">
        <v>1773</v>
      </c>
      <c r="B79" s="5">
        <v>1613</v>
      </c>
      <c r="C79" s="5">
        <v>1</v>
      </c>
    </row>
    <row r="80" spans="1:3" x14ac:dyDescent="0.2">
      <c r="A80" s="5" t="s">
        <v>1774</v>
      </c>
      <c r="B80" s="5">
        <v>1858</v>
      </c>
      <c r="C80" s="5">
        <v>0</v>
      </c>
    </row>
    <row r="81" spans="1:3" x14ac:dyDescent="0.2">
      <c r="A81" s="5" t="s">
        <v>1775</v>
      </c>
      <c r="B81" s="5">
        <v>2342</v>
      </c>
      <c r="C81" s="5">
        <v>0</v>
      </c>
    </row>
    <row r="82" spans="1:3" x14ac:dyDescent="0.2">
      <c r="A82" s="5" t="s">
        <v>1776</v>
      </c>
      <c r="B82" s="5">
        <v>2405</v>
      </c>
      <c r="C82" s="5">
        <v>1</v>
      </c>
    </row>
    <row r="83" spans="1:3" x14ac:dyDescent="0.2">
      <c r="A83" s="5" t="s">
        <v>1777</v>
      </c>
      <c r="B83" s="5">
        <v>1857</v>
      </c>
      <c r="C83" s="5">
        <v>0</v>
      </c>
    </row>
    <row r="84" spans="1:3" x14ac:dyDescent="0.2">
      <c r="A84" s="5" t="s">
        <v>1778</v>
      </c>
      <c r="B84" s="5">
        <v>853</v>
      </c>
      <c r="C84" s="5">
        <v>0</v>
      </c>
    </row>
    <row r="85" spans="1:3" x14ac:dyDescent="0.2">
      <c r="A85" s="5" t="s">
        <v>1779</v>
      </c>
      <c r="B85" s="5">
        <v>1096</v>
      </c>
      <c r="C85" s="5">
        <v>0</v>
      </c>
    </row>
    <row r="86" spans="1:3" x14ac:dyDescent="0.2">
      <c r="A86" s="5" t="s">
        <v>1780</v>
      </c>
      <c r="B86" s="5">
        <v>549</v>
      </c>
      <c r="C86" s="5">
        <v>0</v>
      </c>
    </row>
    <row r="87" spans="1:3" x14ac:dyDescent="0.2">
      <c r="A87" s="5" t="s">
        <v>1781</v>
      </c>
      <c r="B87" s="5">
        <v>1171</v>
      </c>
      <c r="C87" s="5">
        <v>0</v>
      </c>
    </row>
    <row r="88" spans="1:3" x14ac:dyDescent="0.2">
      <c r="A88" s="5" t="s">
        <v>1782</v>
      </c>
      <c r="B88" s="5">
        <v>207</v>
      </c>
      <c r="C88" s="5">
        <v>1</v>
      </c>
    </row>
    <row r="89" spans="1:3" x14ac:dyDescent="0.2">
      <c r="A89" s="5" t="s">
        <v>1783</v>
      </c>
      <c r="B89" s="5">
        <v>0</v>
      </c>
      <c r="C89" s="5">
        <v>1</v>
      </c>
    </row>
    <row r="90" spans="1:3" x14ac:dyDescent="0.2">
      <c r="A90" s="5" t="s">
        <v>1784</v>
      </c>
      <c r="B90" s="5">
        <v>756</v>
      </c>
      <c r="C90" s="5">
        <v>0</v>
      </c>
    </row>
    <row r="91" spans="1:3" x14ac:dyDescent="0.2">
      <c r="A91" s="5" t="s">
        <v>1785</v>
      </c>
      <c r="B91" s="5">
        <v>3623</v>
      </c>
      <c r="C91" s="5">
        <v>0</v>
      </c>
    </row>
    <row r="92" spans="1:3" x14ac:dyDescent="0.2">
      <c r="A92" s="5" t="s">
        <v>1786</v>
      </c>
      <c r="B92" s="5">
        <v>616</v>
      </c>
      <c r="C92" s="5">
        <v>0</v>
      </c>
    </row>
    <row r="93" spans="1:3" x14ac:dyDescent="0.2">
      <c r="A93" s="5" t="s">
        <v>1787</v>
      </c>
      <c r="B93" s="5">
        <v>1201</v>
      </c>
      <c r="C93" s="5">
        <v>0</v>
      </c>
    </row>
    <row r="94" spans="1:3" x14ac:dyDescent="0.2">
      <c r="A94" s="5" t="s">
        <v>1788</v>
      </c>
      <c r="B94" s="5">
        <v>679</v>
      </c>
      <c r="C94" s="5">
        <v>0</v>
      </c>
    </row>
    <row r="95" spans="1:3" x14ac:dyDescent="0.2">
      <c r="A95" s="5" t="s">
        <v>1789</v>
      </c>
    </row>
    <row r="96" spans="1:3" x14ac:dyDescent="0.2">
      <c r="A96" s="5" t="s">
        <v>385</v>
      </c>
      <c r="B96" s="5" t="s">
        <v>386</v>
      </c>
      <c r="C96" s="5" t="s">
        <v>387</v>
      </c>
    </row>
    <row r="97" spans="1:3" x14ac:dyDescent="0.2">
      <c r="A97" s="5" t="s">
        <v>1790</v>
      </c>
      <c r="B97" s="5">
        <v>4467</v>
      </c>
      <c r="C97" s="5">
        <v>0</v>
      </c>
    </row>
    <row r="98" spans="1:3" x14ac:dyDescent="0.2">
      <c r="A98" s="5" t="s">
        <v>1791</v>
      </c>
      <c r="B98" s="5">
        <v>376</v>
      </c>
      <c r="C98" s="5">
        <v>0</v>
      </c>
    </row>
    <row r="99" spans="1:3" x14ac:dyDescent="0.2">
      <c r="A99" s="5" t="s">
        <v>1792</v>
      </c>
      <c r="B99" s="5">
        <v>383</v>
      </c>
      <c r="C99" s="5">
        <v>0</v>
      </c>
    </row>
    <row r="100" spans="1:3" x14ac:dyDescent="0.2">
      <c r="A100" s="5" t="s">
        <v>1793</v>
      </c>
      <c r="B100" s="5">
        <v>447</v>
      </c>
      <c r="C100" s="5">
        <v>0</v>
      </c>
    </row>
    <row r="101" spans="1:3" x14ac:dyDescent="0.2">
      <c r="A101" s="5" t="s">
        <v>1794</v>
      </c>
      <c r="B101" s="5">
        <v>253</v>
      </c>
      <c r="C101" s="5">
        <v>1</v>
      </c>
    </row>
    <row r="102" spans="1:3" x14ac:dyDescent="0.2">
      <c r="A102" s="5" t="s">
        <v>1795</v>
      </c>
      <c r="B102" s="5">
        <v>45</v>
      </c>
      <c r="C102" s="5">
        <v>0</v>
      </c>
    </row>
    <row r="103" spans="1:3" x14ac:dyDescent="0.2">
      <c r="A103" s="5" t="s">
        <v>1796</v>
      </c>
      <c r="B103" s="5">
        <v>132</v>
      </c>
      <c r="C103" s="5">
        <v>1</v>
      </c>
    </row>
    <row r="104" spans="1:3" x14ac:dyDescent="0.2">
      <c r="A104" s="5" t="s">
        <v>1797</v>
      </c>
      <c r="B104" s="5">
        <v>21</v>
      </c>
      <c r="C104" s="5">
        <v>0</v>
      </c>
    </row>
    <row r="105" spans="1:3" x14ac:dyDescent="0.2">
      <c r="A105" s="5" t="s">
        <v>1798</v>
      </c>
      <c r="B105" s="5">
        <v>533</v>
      </c>
      <c r="C105" s="5">
        <v>0</v>
      </c>
    </row>
    <row r="106" spans="1:3" x14ac:dyDescent="0.2">
      <c r="A106" s="5" t="s">
        <v>1799</v>
      </c>
      <c r="B106" s="5">
        <v>542</v>
      </c>
      <c r="C106" s="5">
        <v>0</v>
      </c>
    </row>
    <row r="107" spans="1:3" x14ac:dyDescent="0.2">
      <c r="A107" s="5" t="s">
        <v>1800</v>
      </c>
      <c r="B107" s="5">
        <v>1505</v>
      </c>
      <c r="C107" s="5">
        <v>0</v>
      </c>
    </row>
    <row r="108" spans="1:3" x14ac:dyDescent="0.2">
      <c r="A108" s="5" t="s">
        <v>1801</v>
      </c>
      <c r="B108" s="5">
        <v>1735</v>
      </c>
      <c r="C108" s="5">
        <v>0</v>
      </c>
    </row>
    <row r="109" spans="1:3" x14ac:dyDescent="0.2">
      <c r="A109" s="5" t="s">
        <v>1802</v>
      </c>
      <c r="B109" s="5">
        <v>720</v>
      </c>
      <c r="C109" s="5">
        <v>0</v>
      </c>
    </row>
    <row r="110" spans="1:3" x14ac:dyDescent="0.2">
      <c r="A110" s="5" t="s">
        <v>1803</v>
      </c>
      <c r="B110" s="5">
        <v>348</v>
      </c>
      <c r="C110" s="5">
        <v>1</v>
      </c>
    </row>
    <row r="111" spans="1:3" x14ac:dyDescent="0.2">
      <c r="A111" s="5" t="s">
        <v>1804</v>
      </c>
      <c r="B111" s="5">
        <v>2094</v>
      </c>
      <c r="C111" s="5">
        <v>1</v>
      </c>
    </row>
    <row r="112" spans="1:3" x14ac:dyDescent="0.2">
      <c r="A112" s="5" t="s">
        <v>1805</v>
      </c>
      <c r="B112" s="5">
        <v>570</v>
      </c>
      <c r="C112" s="5">
        <v>1</v>
      </c>
    </row>
    <row r="113" spans="1:3" x14ac:dyDescent="0.2">
      <c r="A113" s="5" t="s">
        <v>1806</v>
      </c>
      <c r="B113" s="5">
        <v>1112</v>
      </c>
      <c r="C113" s="5">
        <v>0</v>
      </c>
    </row>
    <row r="114" spans="1:3" x14ac:dyDescent="0.2">
      <c r="A114" s="5" t="s">
        <v>1807</v>
      </c>
      <c r="B114" s="5">
        <v>4385</v>
      </c>
      <c r="C114" s="5">
        <v>0</v>
      </c>
    </row>
    <row r="115" spans="1:3" x14ac:dyDescent="0.2">
      <c r="A115" s="5" t="s">
        <v>1808</v>
      </c>
      <c r="B115" s="5">
        <v>5385</v>
      </c>
      <c r="C115" s="5">
        <v>0</v>
      </c>
    </row>
    <row r="116" spans="1:3" x14ac:dyDescent="0.2">
      <c r="A116" s="5" t="s">
        <v>1809</v>
      </c>
      <c r="B116" s="5">
        <v>5271</v>
      </c>
      <c r="C116" s="5">
        <v>0</v>
      </c>
    </row>
    <row r="117" spans="1:3" x14ac:dyDescent="0.2">
      <c r="A117" s="5" t="s">
        <v>1810</v>
      </c>
      <c r="B117" s="5">
        <v>2520</v>
      </c>
      <c r="C117" s="5">
        <v>1</v>
      </c>
    </row>
    <row r="118" spans="1:3" x14ac:dyDescent="0.2">
      <c r="A118" s="5" t="s">
        <v>1811</v>
      </c>
      <c r="B118" s="5">
        <v>166</v>
      </c>
      <c r="C118" s="5">
        <v>1</v>
      </c>
    </row>
    <row r="119" spans="1:3" x14ac:dyDescent="0.2">
      <c r="A119" s="5" t="s">
        <v>1812</v>
      </c>
      <c r="B119" s="5">
        <v>604</v>
      </c>
      <c r="C119" s="5">
        <v>1</v>
      </c>
    </row>
    <row r="120" spans="1:3" x14ac:dyDescent="0.2">
      <c r="A120" s="5" t="s">
        <v>1813</v>
      </c>
      <c r="B120" s="5">
        <v>2052</v>
      </c>
      <c r="C120" s="5">
        <v>1</v>
      </c>
    </row>
    <row r="121" spans="1:3" x14ac:dyDescent="0.2">
      <c r="A121" s="5" t="s">
        <v>1814</v>
      </c>
      <c r="B121" s="5">
        <v>955</v>
      </c>
      <c r="C121" s="5">
        <v>1</v>
      </c>
    </row>
    <row r="122" spans="1:3" x14ac:dyDescent="0.2">
      <c r="A122" s="5" t="s">
        <v>1815</v>
      </c>
      <c r="B122" s="5">
        <v>1409</v>
      </c>
      <c r="C122" s="5">
        <v>0</v>
      </c>
    </row>
    <row r="123" spans="1:3" x14ac:dyDescent="0.2">
      <c r="A123" s="5" t="s">
        <v>1816</v>
      </c>
      <c r="B123" s="5">
        <v>919</v>
      </c>
      <c r="C123" s="5">
        <v>0</v>
      </c>
    </row>
    <row r="124" spans="1:3" x14ac:dyDescent="0.2">
      <c r="A124" s="5" t="s">
        <v>1817</v>
      </c>
      <c r="B124" s="5">
        <v>1065</v>
      </c>
      <c r="C124" s="5">
        <v>1</v>
      </c>
    </row>
    <row r="125" spans="1:3" x14ac:dyDescent="0.2">
      <c r="A125" s="5" t="s">
        <v>1818</v>
      </c>
      <c r="B125" s="5">
        <v>1756</v>
      </c>
      <c r="C125" s="5">
        <v>0</v>
      </c>
    </row>
    <row r="126" spans="1:3" x14ac:dyDescent="0.2">
      <c r="A126" s="5" t="s">
        <v>1819</v>
      </c>
      <c r="B126" s="5">
        <v>1617</v>
      </c>
      <c r="C126" s="5">
        <v>0</v>
      </c>
    </row>
    <row r="127" spans="1:3" x14ac:dyDescent="0.2">
      <c r="A127" s="5" t="s">
        <v>1820</v>
      </c>
      <c r="B127" s="5">
        <v>1186</v>
      </c>
      <c r="C127" s="5">
        <v>1</v>
      </c>
    </row>
    <row r="128" spans="1:3" x14ac:dyDescent="0.2">
      <c r="A128" s="5" t="s">
        <v>1821</v>
      </c>
      <c r="B128" s="5">
        <v>1083</v>
      </c>
      <c r="C128" s="5">
        <v>1</v>
      </c>
    </row>
    <row r="129" spans="1:3" x14ac:dyDescent="0.2">
      <c r="A129" s="5" t="s">
        <v>1822</v>
      </c>
      <c r="B129" s="5">
        <v>14</v>
      </c>
      <c r="C129" s="5">
        <v>1</v>
      </c>
    </row>
    <row r="130" spans="1:3" x14ac:dyDescent="0.2">
      <c r="A130" s="5" t="s">
        <v>1823</v>
      </c>
      <c r="B130" s="5">
        <v>74</v>
      </c>
      <c r="C130" s="5">
        <v>1</v>
      </c>
    </row>
    <row r="131" spans="1:3" x14ac:dyDescent="0.2">
      <c r="A131" s="5" t="s">
        <v>1824</v>
      </c>
      <c r="B131" s="5">
        <v>636</v>
      </c>
      <c r="C131" s="5">
        <v>1</v>
      </c>
    </row>
    <row r="132" spans="1:3" x14ac:dyDescent="0.2">
      <c r="A132" s="5" t="s">
        <v>1825</v>
      </c>
      <c r="B132" s="5">
        <v>1245</v>
      </c>
      <c r="C132" s="5">
        <v>1</v>
      </c>
    </row>
    <row r="133" spans="1:3" x14ac:dyDescent="0.2">
      <c r="A133" s="5" t="s">
        <v>1826</v>
      </c>
      <c r="B133" s="5">
        <v>109</v>
      </c>
      <c r="C133" s="5">
        <v>0</v>
      </c>
    </row>
    <row r="134" spans="1:3" x14ac:dyDescent="0.2">
      <c r="A134" s="5" t="s">
        <v>1827</v>
      </c>
      <c r="B134" s="5">
        <v>1031</v>
      </c>
      <c r="C134" s="5">
        <v>0</v>
      </c>
    </row>
    <row r="135" spans="1:3" x14ac:dyDescent="0.2">
      <c r="A135" s="5" t="s">
        <v>1828</v>
      </c>
      <c r="B135" s="5">
        <v>1345</v>
      </c>
      <c r="C135" s="5">
        <v>0</v>
      </c>
    </row>
    <row r="136" spans="1:3" x14ac:dyDescent="0.2">
      <c r="A136" s="5" t="s">
        <v>1829</v>
      </c>
      <c r="B136" s="5">
        <v>2226</v>
      </c>
      <c r="C136" s="5">
        <v>0</v>
      </c>
    </row>
    <row r="137" spans="1:3" x14ac:dyDescent="0.2">
      <c r="A137" s="5" t="s">
        <v>1830</v>
      </c>
      <c r="B137" s="5">
        <v>2234</v>
      </c>
      <c r="C137" s="5">
        <v>0</v>
      </c>
    </row>
    <row r="138" spans="1:3" x14ac:dyDescent="0.2">
      <c r="A138" s="5" t="s">
        <v>1831</v>
      </c>
      <c r="B138" s="5">
        <v>2526</v>
      </c>
      <c r="C138" s="5">
        <v>0</v>
      </c>
    </row>
    <row r="139" spans="1:3" x14ac:dyDescent="0.2">
      <c r="A139" s="5" t="s">
        <v>1832</v>
      </c>
      <c r="B139" s="5">
        <v>2383</v>
      </c>
      <c r="C139" s="5">
        <v>0</v>
      </c>
    </row>
    <row r="140" spans="1:3" x14ac:dyDescent="0.2">
      <c r="A140" s="5" t="s">
        <v>1833</v>
      </c>
      <c r="B140" s="5">
        <v>3046</v>
      </c>
      <c r="C140" s="5">
        <v>1</v>
      </c>
    </row>
    <row r="141" spans="1:3" x14ac:dyDescent="0.2">
      <c r="A141" s="5" t="s">
        <v>1834</v>
      </c>
      <c r="B141" s="5">
        <v>1169</v>
      </c>
      <c r="C141" s="5">
        <v>0</v>
      </c>
    </row>
    <row r="142" spans="1:3" x14ac:dyDescent="0.2">
      <c r="A142" s="5" t="s">
        <v>1835</v>
      </c>
      <c r="B142" s="5">
        <v>1011</v>
      </c>
      <c r="C142" s="5">
        <v>1</v>
      </c>
    </row>
    <row r="143" spans="1:3" x14ac:dyDescent="0.2">
      <c r="A143" s="5" t="s">
        <v>1836</v>
      </c>
      <c r="B143" s="5">
        <v>1582</v>
      </c>
      <c r="C143" s="5">
        <v>0</v>
      </c>
    </row>
    <row r="144" spans="1:3" x14ac:dyDescent="0.2">
      <c r="A144" s="5" t="s">
        <v>1837</v>
      </c>
      <c r="B144" s="5">
        <v>548</v>
      </c>
      <c r="C144" s="5">
        <v>0</v>
      </c>
    </row>
    <row r="145" spans="1:3" x14ac:dyDescent="0.2">
      <c r="A145" s="5" t="s">
        <v>1838</v>
      </c>
      <c r="B145" s="5">
        <v>543</v>
      </c>
      <c r="C145" s="5">
        <v>1</v>
      </c>
    </row>
    <row r="146" spans="1:3" x14ac:dyDescent="0.2">
      <c r="A146" s="5" t="s">
        <v>1839</v>
      </c>
      <c r="B146" s="5">
        <v>621</v>
      </c>
      <c r="C146" s="5">
        <v>0</v>
      </c>
    </row>
    <row r="147" spans="1:3" x14ac:dyDescent="0.2">
      <c r="A147" s="5" t="s">
        <v>1840</v>
      </c>
      <c r="B147" s="5">
        <v>6408</v>
      </c>
      <c r="C147" s="5">
        <v>0</v>
      </c>
    </row>
    <row r="148" spans="1:3" x14ac:dyDescent="0.2">
      <c r="A148" s="5" t="s">
        <v>1841</v>
      </c>
      <c r="B148" s="5">
        <v>4694</v>
      </c>
      <c r="C148" s="5">
        <v>0</v>
      </c>
    </row>
    <row r="149" spans="1:3" x14ac:dyDescent="0.2">
      <c r="A149" s="5" t="s">
        <v>1842</v>
      </c>
      <c r="B149" s="5">
        <v>3097</v>
      </c>
      <c r="C149" s="5">
        <v>1</v>
      </c>
    </row>
    <row r="150" spans="1:3" x14ac:dyDescent="0.2">
      <c r="A150" s="5" t="s">
        <v>1843</v>
      </c>
      <c r="B150" s="5">
        <v>4086</v>
      </c>
      <c r="C150" s="5">
        <v>1</v>
      </c>
    </row>
    <row r="151" spans="1:3" x14ac:dyDescent="0.2">
      <c r="A151" s="5" t="s">
        <v>1844</v>
      </c>
      <c r="B151" s="5">
        <v>471</v>
      </c>
      <c r="C151" s="5">
        <v>1</v>
      </c>
    </row>
    <row r="152" spans="1:3" x14ac:dyDescent="0.2">
      <c r="A152" s="5" t="s">
        <v>1845</v>
      </c>
      <c r="B152" s="5">
        <v>619</v>
      </c>
      <c r="C152" s="5">
        <v>0</v>
      </c>
    </row>
    <row r="153" spans="1:3" x14ac:dyDescent="0.2">
      <c r="A153" s="5" t="s">
        <v>1846</v>
      </c>
      <c r="B153" s="5">
        <v>4482</v>
      </c>
      <c r="C153" s="5">
        <v>0</v>
      </c>
    </row>
    <row r="154" spans="1:3" x14ac:dyDescent="0.2">
      <c r="A154" s="5" t="s">
        <v>1847</v>
      </c>
      <c r="B154" s="5">
        <v>523</v>
      </c>
      <c r="C154" s="5">
        <v>1</v>
      </c>
    </row>
    <row r="155" spans="1:3" x14ac:dyDescent="0.2">
      <c r="A155" s="5" t="s">
        <v>1848</v>
      </c>
      <c r="B155" s="5">
        <v>4738</v>
      </c>
      <c r="C155" s="5">
        <v>0</v>
      </c>
    </row>
    <row r="156" spans="1:3" x14ac:dyDescent="0.2">
      <c r="A156" s="5" t="s">
        <v>1849</v>
      </c>
      <c r="B156" s="5">
        <v>3988</v>
      </c>
      <c r="C156" s="5">
        <v>0</v>
      </c>
    </row>
    <row r="157" spans="1:3" x14ac:dyDescent="0.2">
      <c r="A157" s="5" t="s">
        <v>1850</v>
      </c>
      <c r="B157" s="5">
        <v>2888</v>
      </c>
      <c r="C157" s="5">
        <v>1</v>
      </c>
    </row>
    <row r="158" spans="1:3" x14ac:dyDescent="0.2">
      <c r="A158" s="5" t="s">
        <v>1851</v>
      </c>
      <c r="B158" s="5">
        <v>284</v>
      </c>
      <c r="C158" s="5">
        <v>1</v>
      </c>
    </row>
    <row r="159" spans="1:3" x14ac:dyDescent="0.2">
      <c r="A159" s="5" t="s">
        <v>1852</v>
      </c>
      <c r="B159" s="5">
        <v>414</v>
      </c>
      <c r="C159" s="5">
        <v>1</v>
      </c>
    </row>
    <row r="160" spans="1:3" x14ac:dyDescent="0.2">
      <c r="A160" s="5" t="s">
        <v>1853</v>
      </c>
      <c r="B160" s="5">
        <v>83</v>
      </c>
      <c r="C160" s="5">
        <v>0</v>
      </c>
    </row>
    <row r="161" spans="1:3" x14ac:dyDescent="0.2">
      <c r="A161" s="5" t="s">
        <v>1854</v>
      </c>
      <c r="B161" s="5">
        <v>1551</v>
      </c>
      <c r="C161" s="5">
        <v>0</v>
      </c>
    </row>
    <row r="162" spans="1:3" x14ac:dyDescent="0.2">
      <c r="A162" s="5" t="s">
        <v>1855</v>
      </c>
      <c r="B162" s="5">
        <v>1394</v>
      </c>
      <c r="C162" s="5">
        <v>1</v>
      </c>
    </row>
    <row r="163" spans="1:3" x14ac:dyDescent="0.2">
      <c r="A163" s="5" t="s">
        <v>1856</v>
      </c>
      <c r="B163" s="5">
        <v>254</v>
      </c>
      <c r="C163" s="5">
        <v>0</v>
      </c>
    </row>
    <row r="164" spans="1:3" x14ac:dyDescent="0.2">
      <c r="A164" s="5" t="s">
        <v>1857</v>
      </c>
      <c r="B164" s="5">
        <v>3039</v>
      </c>
      <c r="C164" s="5">
        <v>0</v>
      </c>
    </row>
    <row r="165" spans="1:3" x14ac:dyDescent="0.2">
      <c r="A165" s="5" t="s">
        <v>1858</v>
      </c>
      <c r="B165" s="5">
        <v>715</v>
      </c>
      <c r="C165" s="5">
        <v>1</v>
      </c>
    </row>
    <row r="166" spans="1:3" x14ac:dyDescent="0.2">
      <c r="A166" s="5" t="s">
        <v>1859</v>
      </c>
      <c r="B166" s="5">
        <v>837</v>
      </c>
      <c r="C166" s="5">
        <v>1</v>
      </c>
    </row>
    <row r="167" spans="1:3" x14ac:dyDescent="0.2">
      <c r="A167" s="5" t="s">
        <v>1860</v>
      </c>
      <c r="B167" s="5">
        <v>633</v>
      </c>
      <c r="C167" s="5">
        <v>1</v>
      </c>
    </row>
    <row r="168" spans="1:3" x14ac:dyDescent="0.2">
      <c r="A168" s="5" t="s">
        <v>1861</v>
      </c>
      <c r="B168" s="5">
        <v>636</v>
      </c>
      <c r="C168" s="5">
        <v>0</v>
      </c>
    </row>
    <row r="169" spans="1:3" x14ac:dyDescent="0.2">
      <c r="A169" s="5" t="s">
        <v>1862</v>
      </c>
      <c r="B169" s="5">
        <v>518</v>
      </c>
      <c r="C169" s="5">
        <v>0</v>
      </c>
    </row>
    <row r="170" spans="1:3" x14ac:dyDescent="0.2">
      <c r="A170" s="5" t="s">
        <v>1863</v>
      </c>
      <c r="B170" s="5">
        <v>149</v>
      </c>
      <c r="C170" s="5">
        <v>0</v>
      </c>
    </row>
    <row r="171" spans="1:3" x14ac:dyDescent="0.2">
      <c r="A171" s="5" t="s">
        <v>1864</v>
      </c>
      <c r="B171" s="5">
        <v>4879</v>
      </c>
      <c r="C171" s="5">
        <v>0</v>
      </c>
    </row>
    <row r="172" spans="1:3" x14ac:dyDescent="0.2">
      <c r="A172" s="5" t="s">
        <v>1865</v>
      </c>
      <c r="B172" s="5">
        <v>448</v>
      </c>
      <c r="C172" s="5">
        <v>0</v>
      </c>
    </row>
    <row r="173" spans="1:3" x14ac:dyDescent="0.2">
      <c r="A173" s="5" t="s">
        <v>1866</v>
      </c>
      <c r="B173" s="5">
        <v>34</v>
      </c>
      <c r="C173" s="5">
        <v>0</v>
      </c>
    </row>
    <row r="174" spans="1:3" x14ac:dyDescent="0.2">
      <c r="A174" s="5" t="s">
        <v>1867</v>
      </c>
      <c r="B174" s="5">
        <v>2893</v>
      </c>
      <c r="C174" s="5">
        <v>0</v>
      </c>
    </row>
    <row r="175" spans="1:3" x14ac:dyDescent="0.2">
      <c r="A175" s="5" t="s">
        <v>1868</v>
      </c>
      <c r="B175" s="5">
        <v>2496</v>
      </c>
      <c r="C175" s="5">
        <v>0</v>
      </c>
    </row>
    <row r="176" spans="1:3" x14ac:dyDescent="0.2">
      <c r="A176" s="5" t="s">
        <v>1869</v>
      </c>
      <c r="B176" s="5">
        <v>1367</v>
      </c>
      <c r="C176" s="5">
        <v>0</v>
      </c>
    </row>
    <row r="177" spans="1:3" x14ac:dyDescent="0.2">
      <c r="A177" s="5" t="s">
        <v>1870</v>
      </c>
      <c r="B177" s="5">
        <v>1946</v>
      </c>
      <c r="C177" s="5">
        <v>0</v>
      </c>
    </row>
    <row r="178" spans="1:3" x14ac:dyDescent="0.2">
      <c r="A178" s="5" t="s">
        <v>1871</v>
      </c>
      <c r="B178" s="5">
        <v>2669</v>
      </c>
      <c r="C178" s="5">
        <v>0</v>
      </c>
    </row>
    <row r="179" spans="1:3" x14ac:dyDescent="0.2">
      <c r="A179" s="5" t="s">
        <v>1872</v>
      </c>
      <c r="B179" s="5">
        <v>1791</v>
      </c>
      <c r="C179" s="5">
        <v>0</v>
      </c>
    </row>
    <row r="180" spans="1:3" x14ac:dyDescent="0.2">
      <c r="A180" s="5" t="s">
        <v>1873</v>
      </c>
      <c r="B180" s="5">
        <v>1118</v>
      </c>
      <c r="C180" s="5">
        <v>1</v>
      </c>
    </row>
    <row r="181" spans="1:3" x14ac:dyDescent="0.2">
      <c r="A181" s="5" t="s">
        <v>1874</v>
      </c>
      <c r="B181" s="5">
        <v>1692</v>
      </c>
      <c r="C181" s="5">
        <v>1</v>
      </c>
    </row>
    <row r="182" spans="1:3" x14ac:dyDescent="0.2">
      <c r="A182" s="5" t="s">
        <v>1875</v>
      </c>
      <c r="B182" s="5">
        <v>3589</v>
      </c>
      <c r="C182" s="5">
        <v>0</v>
      </c>
    </row>
    <row r="183" spans="1:3" x14ac:dyDescent="0.2">
      <c r="A183" s="5" t="s">
        <v>1876</v>
      </c>
      <c r="B183" s="5">
        <v>3609</v>
      </c>
      <c r="C183" s="5">
        <v>0</v>
      </c>
    </row>
    <row r="184" spans="1:3" x14ac:dyDescent="0.2">
      <c r="A184" s="5" t="s">
        <v>1877</v>
      </c>
      <c r="B184" s="5">
        <v>266</v>
      </c>
      <c r="C184" s="5">
        <v>1</v>
      </c>
    </row>
    <row r="185" spans="1:3" x14ac:dyDescent="0.2">
      <c r="A185" s="5" t="s">
        <v>1878</v>
      </c>
      <c r="B185" s="5">
        <v>879</v>
      </c>
      <c r="C185" s="5">
        <v>1</v>
      </c>
    </row>
    <row r="186" spans="1:3" x14ac:dyDescent="0.2">
      <c r="A186" s="5" t="s">
        <v>1879</v>
      </c>
      <c r="B186" s="5">
        <v>861</v>
      </c>
      <c r="C186" s="5">
        <v>1</v>
      </c>
    </row>
    <row r="187" spans="1:3" x14ac:dyDescent="0.2">
      <c r="A187" s="5" t="s">
        <v>1880</v>
      </c>
      <c r="B187" s="5">
        <v>3874</v>
      </c>
      <c r="C187" s="5">
        <v>0</v>
      </c>
    </row>
    <row r="188" spans="1:3" x14ac:dyDescent="0.2">
      <c r="A188" s="5" t="s">
        <v>1881</v>
      </c>
      <c r="B188" s="5">
        <v>699</v>
      </c>
      <c r="C188" s="5">
        <v>0</v>
      </c>
    </row>
    <row r="189" spans="1:3" x14ac:dyDescent="0.2">
      <c r="A189" s="5" t="s">
        <v>1882</v>
      </c>
      <c r="B189" s="5">
        <v>512</v>
      </c>
      <c r="C189" s="5">
        <v>0</v>
      </c>
    </row>
    <row r="190" spans="1:3" x14ac:dyDescent="0.2">
      <c r="A190" s="5" t="s">
        <v>1883</v>
      </c>
      <c r="B190" s="5">
        <v>492</v>
      </c>
      <c r="C190" s="5">
        <v>1</v>
      </c>
    </row>
    <row r="191" spans="1:3" x14ac:dyDescent="0.2">
      <c r="A191" s="5" t="s">
        <v>1884</v>
      </c>
      <c r="B191" s="5">
        <v>533</v>
      </c>
      <c r="C191" s="5">
        <v>0</v>
      </c>
    </row>
    <row r="192" spans="1:3" x14ac:dyDescent="0.2">
      <c r="A192" s="5" t="s">
        <v>1885</v>
      </c>
      <c r="B192" s="5">
        <v>252</v>
      </c>
      <c r="C192" s="5">
        <v>1</v>
      </c>
    </row>
    <row r="193" spans="1:3" x14ac:dyDescent="0.2">
      <c r="A193" s="5" t="s">
        <v>1886</v>
      </c>
      <c r="B193" s="5">
        <v>1203</v>
      </c>
      <c r="C193" s="5">
        <v>0</v>
      </c>
    </row>
    <row r="194" spans="1:3" x14ac:dyDescent="0.2">
      <c r="A194" s="5" t="s">
        <v>1887</v>
      </c>
      <c r="B194" s="5">
        <v>1243</v>
      </c>
      <c r="C194" s="5">
        <v>0</v>
      </c>
    </row>
    <row r="195" spans="1:3" x14ac:dyDescent="0.2">
      <c r="A195" s="5" t="s">
        <v>1888</v>
      </c>
      <c r="B195" s="5">
        <v>1136</v>
      </c>
      <c r="C195" s="5">
        <v>0</v>
      </c>
    </row>
    <row r="196" spans="1:3" x14ac:dyDescent="0.2">
      <c r="A196" s="5" t="s">
        <v>1889</v>
      </c>
      <c r="B196" s="5">
        <v>940</v>
      </c>
      <c r="C196" s="5">
        <v>0</v>
      </c>
    </row>
    <row r="197" spans="1:3" x14ac:dyDescent="0.2">
      <c r="A197" s="5" t="s">
        <v>1890</v>
      </c>
      <c r="B197" s="5">
        <v>959</v>
      </c>
      <c r="C197" s="5">
        <v>0</v>
      </c>
    </row>
    <row r="198" spans="1:3" x14ac:dyDescent="0.2">
      <c r="A198" s="5" t="s">
        <v>1891</v>
      </c>
      <c r="B198" s="5">
        <v>954</v>
      </c>
      <c r="C198" s="5">
        <v>0</v>
      </c>
    </row>
    <row r="199" spans="1:3" x14ac:dyDescent="0.2">
      <c r="A199" s="5" t="s">
        <v>1892</v>
      </c>
      <c r="B199" s="5">
        <v>1013</v>
      </c>
      <c r="C199" s="5">
        <v>0</v>
      </c>
    </row>
    <row r="200" spans="1:3" x14ac:dyDescent="0.2">
      <c r="A200" s="5" t="s">
        <v>1893</v>
      </c>
      <c r="B200" s="5">
        <v>397</v>
      </c>
      <c r="C200" s="5">
        <v>0</v>
      </c>
    </row>
    <row r="201" spans="1:3" x14ac:dyDescent="0.2">
      <c r="A201" s="5" t="s">
        <v>1894</v>
      </c>
      <c r="B201" s="5">
        <v>761</v>
      </c>
      <c r="C201" s="5">
        <v>0</v>
      </c>
    </row>
    <row r="202" spans="1:3" x14ac:dyDescent="0.2">
      <c r="A202" s="5" t="s">
        <v>1895</v>
      </c>
      <c r="B202" s="5">
        <v>1122</v>
      </c>
      <c r="C202" s="5">
        <v>0</v>
      </c>
    </row>
    <row r="203" spans="1:3" x14ac:dyDescent="0.2">
      <c r="A203" s="5" t="s">
        <v>1896</v>
      </c>
      <c r="B203" s="5">
        <v>803</v>
      </c>
      <c r="C203" s="5">
        <v>0</v>
      </c>
    </row>
    <row r="204" spans="1:3" x14ac:dyDescent="0.2">
      <c r="A204" s="5" t="s">
        <v>1897</v>
      </c>
      <c r="B204" s="5">
        <v>747</v>
      </c>
      <c r="C204" s="5">
        <v>0</v>
      </c>
    </row>
    <row r="205" spans="1:3" x14ac:dyDescent="0.2">
      <c r="A205" s="5" t="s">
        <v>1898</v>
      </c>
      <c r="B205" s="5">
        <v>965</v>
      </c>
      <c r="C205" s="5">
        <v>0</v>
      </c>
    </row>
    <row r="206" spans="1:3" x14ac:dyDescent="0.2">
      <c r="A206" s="5" t="s">
        <v>1899</v>
      </c>
      <c r="B206" s="5">
        <v>791</v>
      </c>
      <c r="C206" s="5">
        <v>0</v>
      </c>
    </row>
    <row r="207" spans="1:3" x14ac:dyDescent="0.2">
      <c r="A207" s="5" t="s">
        <v>1900</v>
      </c>
      <c r="B207" s="5">
        <v>369</v>
      </c>
      <c r="C207" s="5">
        <v>0</v>
      </c>
    </row>
    <row r="208" spans="1:3" x14ac:dyDescent="0.2">
      <c r="A208" s="5" t="s">
        <v>1901</v>
      </c>
      <c r="B208" s="5">
        <v>755</v>
      </c>
      <c r="C208" s="5">
        <v>0</v>
      </c>
    </row>
    <row r="209" spans="1:3" x14ac:dyDescent="0.2">
      <c r="A209" s="5" t="s">
        <v>1902</v>
      </c>
      <c r="B209" s="5">
        <v>227</v>
      </c>
      <c r="C209" s="5">
        <v>1</v>
      </c>
    </row>
    <row r="210" spans="1:3" x14ac:dyDescent="0.2">
      <c r="A210" s="5" t="s">
        <v>1903</v>
      </c>
      <c r="B210" s="5">
        <v>453</v>
      </c>
      <c r="C210" s="5">
        <v>0</v>
      </c>
    </row>
    <row r="211" spans="1:3" x14ac:dyDescent="0.2">
      <c r="A211" s="5" t="s">
        <v>1904</v>
      </c>
      <c r="B211" s="5">
        <v>815</v>
      </c>
      <c r="C211" s="5">
        <v>0</v>
      </c>
    </row>
    <row r="212" spans="1:3" x14ac:dyDescent="0.2">
      <c r="A212" s="5" t="s">
        <v>1905</v>
      </c>
      <c r="B212" s="5">
        <v>788</v>
      </c>
      <c r="C212" s="5">
        <v>0</v>
      </c>
    </row>
    <row r="213" spans="1:3" x14ac:dyDescent="0.2">
      <c r="A213" s="5" t="s">
        <v>1906</v>
      </c>
      <c r="B213" s="5">
        <v>830</v>
      </c>
      <c r="C213" s="5">
        <v>0</v>
      </c>
    </row>
    <row r="214" spans="1:3" x14ac:dyDescent="0.2">
      <c r="A214" s="5" t="s">
        <v>1907</v>
      </c>
      <c r="B214" s="5">
        <v>829</v>
      </c>
      <c r="C214" s="5">
        <v>0</v>
      </c>
    </row>
    <row r="215" spans="1:3" x14ac:dyDescent="0.2">
      <c r="A215" s="5" t="s">
        <v>1908</v>
      </c>
      <c r="B215" s="5">
        <v>828</v>
      </c>
      <c r="C215" s="5">
        <v>0</v>
      </c>
    </row>
    <row r="216" spans="1:3" x14ac:dyDescent="0.2">
      <c r="A216" s="5" t="s">
        <v>1909</v>
      </c>
      <c r="B216" s="5">
        <v>730</v>
      </c>
      <c r="C216" s="5">
        <v>0</v>
      </c>
    </row>
    <row r="217" spans="1:3" x14ac:dyDescent="0.2">
      <c r="A217" s="5" t="s">
        <v>1910</v>
      </c>
      <c r="B217" s="5">
        <v>410</v>
      </c>
      <c r="C217" s="5">
        <v>0</v>
      </c>
    </row>
    <row r="218" spans="1:3" x14ac:dyDescent="0.2">
      <c r="A218" s="5" t="s">
        <v>1911</v>
      </c>
      <c r="B218" s="5">
        <v>11</v>
      </c>
      <c r="C218" s="5">
        <v>0</v>
      </c>
    </row>
    <row r="219" spans="1:3" x14ac:dyDescent="0.2">
      <c r="A219" s="5" t="s">
        <v>1912</v>
      </c>
      <c r="B219" s="5">
        <v>1847</v>
      </c>
      <c r="C219" s="5">
        <v>0</v>
      </c>
    </row>
    <row r="220" spans="1:3" x14ac:dyDescent="0.2">
      <c r="A220" s="5" t="s">
        <v>1913</v>
      </c>
      <c r="B220" s="5">
        <v>799</v>
      </c>
      <c r="C220" s="5">
        <v>0</v>
      </c>
    </row>
    <row r="221" spans="1:3" x14ac:dyDescent="0.2">
      <c r="A221" s="5" t="s">
        <v>1914</v>
      </c>
      <c r="B221" s="5">
        <v>202</v>
      </c>
      <c r="C221" s="5">
        <v>0</v>
      </c>
    </row>
    <row r="222" spans="1:3" x14ac:dyDescent="0.2">
      <c r="A222" s="5" t="s">
        <v>1915</v>
      </c>
      <c r="B222" s="5">
        <v>3442</v>
      </c>
      <c r="C222" s="5">
        <v>0</v>
      </c>
    </row>
    <row r="223" spans="1:3" x14ac:dyDescent="0.2">
      <c r="A223" s="5" t="s">
        <v>1916</v>
      </c>
      <c r="B223" s="5">
        <v>46</v>
      </c>
      <c r="C223" s="5">
        <v>0</v>
      </c>
    </row>
    <row r="224" spans="1:3" x14ac:dyDescent="0.2">
      <c r="A224" s="5" t="s">
        <v>1917</v>
      </c>
      <c r="B224" s="5">
        <v>586</v>
      </c>
      <c r="C224" s="5">
        <v>0</v>
      </c>
    </row>
    <row r="225" spans="1:3" x14ac:dyDescent="0.2">
      <c r="A225" s="5" t="s">
        <v>1918</v>
      </c>
      <c r="B225" s="5">
        <v>12</v>
      </c>
      <c r="C225" s="5">
        <v>0</v>
      </c>
    </row>
    <row r="226" spans="1:3" x14ac:dyDescent="0.2">
      <c r="A226" s="5" t="s">
        <v>1919</v>
      </c>
      <c r="B226" s="5">
        <v>13</v>
      </c>
      <c r="C226" s="5">
        <v>0</v>
      </c>
    </row>
    <row r="227" spans="1:3" x14ac:dyDescent="0.2">
      <c r="A227" s="5" t="s">
        <v>1920</v>
      </c>
      <c r="B227" s="5">
        <v>18</v>
      </c>
      <c r="C227" s="5">
        <v>0</v>
      </c>
    </row>
    <row r="228" spans="1:3" x14ac:dyDescent="0.2">
      <c r="A228" s="5" t="s">
        <v>1921</v>
      </c>
      <c r="B228" s="5">
        <v>27</v>
      </c>
      <c r="C228" s="5">
        <v>0</v>
      </c>
    </row>
    <row r="229" spans="1:3" x14ac:dyDescent="0.2">
      <c r="A229" s="5" t="s">
        <v>1922</v>
      </c>
      <c r="B229" s="5">
        <v>44</v>
      </c>
      <c r="C229" s="5">
        <v>0</v>
      </c>
    </row>
    <row r="230" spans="1:3" x14ac:dyDescent="0.2">
      <c r="A230" s="5" t="s">
        <v>1923</v>
      </c>
      <c r="B230" s="5">
        <v>4</v>
      </c>
      <c r="C230" s="5">
        <v>0</v>
      </c>
    </row>
    <row r="231" spans="1:3" x14ac:dyDescent="0.2">
      <c r="A231" s="5" t="s">
        <v>1924</v>
      </c>
      <c r="B231" s="5">
        <v>1246</v>
      </c>
      <c r="C231" s="5">
        <v>0</v>
      </c>
    </row>
    <row r="232" spans="1:3" x14ac:dyDescent="0.2">
      <c r="A232" s="5" t="s">
        <v>1925</v>
      </c>
      <c r="B232" s="5">
        <v>9</v>
      </c>
      <c r="C232" s="5">
        <v>0</v>
      </c>
    </row>
    <row r="233" spans="1:3" x14ac:dyDescent="0.2">
      <c r="A233" s="5" t="s">
        <v>1926</v>
      </c>
      <c r="B233" s="5">
        <v>129</v>
      </c>
      <c r="C233" s="5">
        <v>0</v>
      </c>
    </row>
    <row r="234" spans="1:3" x14ac:dyDescent="0.2">
      <c r="A234" s="5" t="s">
        <v>1927</v>
      </c>
      <c r="B234" s="5">
        <v>2</v>
      </c>
      <c r="C234" s="5">
        <v>0</v>
      </c>
    </row>
    <row r="235" spans="1:3" x14ac:dyDescent="0.2">
      <c r="A235" s="5" t="s">
        <v>1928</v>
      </c>
      <c r="B235" s="5">
        <v>57</v>
      </c>
      <c r="C235" s="5">
        <v>0</v>
      </c>
    </row>
    <row r="236" spans="1:3" x14ac:dyDescent="0.2">
      <c r="A236" s="5" t="s">
        <v>1929</v>
      </c>
      <c r="B236" s="5">
        <v>53</v>
      </c>
      <c r="C236" s="5">
        <v>0</v>
      </c>
    </row>
    <row r="237" spans="1:3" x14ac:dyDescent="0.2">
      <c r="A237" s="5" t="s">
        <v>1930</v>
      </c>
      <c r="B237" s="5">
        <v>13</v>
      </c>
      <c r="C237" s="5">
        <v>0</v>
      </c>
    </row>
    <row r="238" spans="1:3" x14ac:dyDescent="0.2">
      <c r="A238" s="5" t="s">
        <v>1931</v>
      </c>
      <c r="B238" s="5">
        <v>1453</v>
      </c>
      <c r="C238" s="5">
        <v>1</v>
      </c>
    </row>
    <row r="239" spans="1:3" x14ac:dyDescent="0.2">
      <c r="A239" s="5" t="s">
        <v>1932</v>
      </c>
      <c r="B239" s="5">
        <v>50</v>
      </c>
      <c r="C239" s="5">
        <v>0</v>
      </c>
    </row>
    <row r="240" spans="1:3" x14ac:dyDescent="0.2">
      <c r="A240" s="5" t="s">
        <v>1933</v>
      </c>
      <c r="B240" s="5">
        <v>71</v>
      </c>
      <c r="C240" s="5">
        <v>0</v>
      </c>
    </row>
    <row r="241" spans="1:3" x14ac:dyDescent="0.2">
      <c r="A241" s="5" t="s">
        <v>1934</v>
      </c>
      <c r="B241" s="5">
        <v>2</v>
      </c>
      <c r="C241" s="5">
        <v>0</v>
      </c>
    </row>
    <row r="242" spans="1:3" x14ac:dyDescent="0.2">
      <c r="A242" s="5" t="s">
        <v>1935</v>
      </c>
      <c r="B242" s="5">
        <v>3</v>
      </c>
      <c r="C242" s="5">
        <v>0</v>
      </c>
    </row>
    <row r="243" spans="1:3" x14ac:dyDescent="0.2">
      <c r="A243" s="5" t="s">
        <v>1936</v>
      </c>
      <c r="B243" s="5">
        <v>15</v>
      </c>
      <c r="C243" s="5">
        <v>0</v>
      </c>
    </row>
    <row r="244" spans="1:3" x14ac:dyDescent="0.2">
      <c r="A244" s="5" t="s">
        <v>1937</v>
      </c>
      <c r="B244" s="5">
        <v>0</v>
      </c>
      <c r="C244" s="5">
        <v>0</v>
      </c>
    </row>
    <row r="245" spans="1:3" x14ac:dyDescent="0.2">
      <c r="A245" s="5" t="s">
        <v>1938</v>
      </c>
      <c r="B245" s="5">
        <v>27</v>
      </c>
      <c r="C245" s="5">
        <v>0</v>
      </c>
    </row>
    <row r="246" spans="1:3" x14ac:dyDescent="0.2">
      <c r="A246" s="5" t="s">
        <v>1939</v>
      </c>
      <c r="B246" s="5">
        <v>619</v>
      </c>
      <c r="C246" s="5">
        <v>0</v>
      </c>
    </row>
    <row r="247" spans="1:3" x14ac:dyDescent="0.2">
      <c r="A247" s="5" t="s">
        <v>1940</v>
      </c>
      <c r="B247" s="5">
        <v>241</v>
      </c>
      <c r="C247" s="5">
        <v>0</v>
      </c>
    </row>
    <row r="248" spans="1:3" x14ac:dyDescent="0.2">
      <c r="A248" s="5" t="s">
        <v>1941</v>
      </c>
      <c r="B248" s="5">
        <v>463</v>
      </c>
      <c r="C248" s="5">
        <v>0</v>
      </c>
    </row>
    <row r="249" spans="1:3" x14ac:dyDescent="0.2">
      <c r="A249" s="5" t="s">
        <v>1942</v>
      </c>
      <c r="B249" s="5">
        <v>602</v>
      </c>
      <c r="C249" s="5">
        <v>0</v>
      </c>
    </row>
    <row r="250" spans="1:3" x14ac:dyDescent="0.2">
      <c r="A250" s="5" t="s">
        <v>1943</v>
      </c>
      <c r="B250" s="5">
        <v>473</v>
      </c>
      <c r="C250" s="5">
        <v>0</v>
      </c>
    </row>
    <row r="251" spans="1:3" x14ac:dyDescent="0.2">
      <c r="A251" s="5" t="s">
        <v>1944</v>
      </c>
      <c r="B251" s="5">
        <v>372</v>
      </c>
      <c r="C251" s="5">
        <v>0</v>
      </c>
    </row>
    <row r="252" spans="1:3" x14ac:dyDescent="0.2">
      <c r="A252" s="5" t="s">
        <v>1945</v>
      </c>
      <c r="B252" s="5">
        <v>725</v>
      </c>
      <c r="C252" s="5">
        <v>0</v>
      </c>
    </row>
    <row r="253" spans="1:3" x14ac:dyDescent="0.2">
      <c r="A253" s="5" t="s">
        <v>1946</v>
      </c>
      <c r="B253" s="5">
        <v>579</v>
      </c>
      <c r="C253" s="5">
        <v>0</v>
      </c>
    </row>
    <row r="254" spans="1:3" x14ac:dyDescent="0.2">
      <c r="A254" s="5" t="s">
        <v>1947</v>
      </c>
      <c r="B254" s="5">
        <v>490</v>
      </c>
      <c r="C254" s="5">
        <v>0</v>
      </c>
    </row>
    <row r="255" spans="1:3" x14ac:dyDescent="0.2">
      <c r="A255" s="5" t="s">
        <v>1948</v>
      </c>
      <c r="B255" s="5">
        <v>954</v>
      </c>
      <c r="C255" s="5">
        <v>0</v>
      </c>
    </row>
    <row r="256" spans="1:3" x14ac:dyDescent="0.2">
      <c r="A256" s="5" t="s">
        <v>1949</v>
      </c>
      <c r="B256" s="5">
        <v>1103</v>
      </c>
      <c r="C256" s="5">
        <v>0</v>
      </c>
    </row>
    <row r="257" spans="1:3" x14ac:dyDescent="0.2">
      <c r="A257" s="5" t="s">
        <v>1950</v>
      </c>
      <c r="B257" s="5">
        <v>638</v>
      </c>
      <c r="C257" s="5">
        <v>1</v>
      </c>
    </row>
    <row r="258" spans="1:3" x14ac:dyDescent="0.2">
      <c r="A258" s="5" t="s">
        <v>1951</v>
      </c>
      <c r="B258" s="5">
        <v>795</v>
      </c>
      <c r="C258" s="5">
        <v>0</v>
      </c>
    </row>
    <row r="259" spans="1:3" x14ac:dyDescent="0.2">
      <c r="A259" s="5" t="s">
        <v>1952</v>
      </c>
      <c r="B259" s="5">
        <v>491</v>
      </c>
      <c r="C259" s="5">
        <v>0</v>
      </c>
    </row>
    <row r="260" spans="1:3" x14ac:dyDescent="0.2">
      <c r="A260" s="5" t="s">
        <v>1953</v>
      </c>
      <c r="B260" s="5">
        <v>861</v>
      </c>
      <c r="C260" s="5">
        <v>0</v>
      </c>
    </row>
    <row r="261" spans="1:3" x14ac:dyDescent="0.2">
      <c r="A261" s="5" t="s">
        <v>1954</v>
      </c>
      <c r="B261" s="5">
        <v>426</v>
      </c>
      <c r="C261" s="5">
        <v>0</v>
      </c>
    </row>
    <row r="262" spans="1:3" x14ac:dyDescent="0.2">
      <c r="A262" s="5" t="s">
        <v>1955</v>
      </c>
      <c r="B262" s="5">
        <v>1078</v>
      </c>
      <c r="C262" s="5">
        <v>0</v>
      </c>
    </row>
    <row r="263" spans="1:3" x14ac:dyDescent="0.2">
      <c r="A263" s="5" t="s">
        <v>1956</v>
      </c>
      <c r="B263" s="5">
        <v>321</v>
      </c>
      <c r="C263" s="5">
        <v>0</v>
      </c>
    </row>
    <row r="264" spans="1:3" x14ac:dyDescent="0.2">
      <c r="A264" s="5" t="s">
        <v>1957</v>
      </c>
      <c r="B264" s="5">
        <v>34</v>
      </c>
      <c r="C264" s="5">
        <v>0</v>
      </c>
    </row>
    <row r="265" spans="1:3" x14ac:dyDescent="0.2">
      <c r="A265" s="5" t="s">
        <v>1958</v>
      </c>
      <c r="B265" s="5">
        <v>540</v>
      </c>
      <c r="C265" s="5">
        <v>0</v>
      </c>
    </row>
    <row r="266" spans="1:3" x14ac:dyDescent="0.2">
      <c r="A266" s="5" t="s">
        <v>1959</v>
      </c>
      <c r="B266" s="5">
        <v>773</v>
      </c>
      <c r="C266" s="5">
        <v>1</v>
      </c>
    </row>
    <row r="267" spans="1:3" x14ac:dyDescent="0.2">
      <c r="A267" s="5" t="s">
        <v>1960</v>
      </c>
      <c r="B267" s="5">
        <v>504</v>
      </c>
      <c r="C267" s="5">
        <v>0</v>
      </c>
    </row>
    <row r="268" spans="1:3" x14ac:dyDescent="0.2">
      <c r="A268" s="5" t="s">
        <v>1961</v>
      </c>
      <c r="B268" s="5">
        <v>659</v>
      </c>
      <c r="C268" s="5">
        <v>1</v>
      </c>
    </row>
    <row r="269" spans="1:3" x14ac:dyDescent="0.2">
      <c r="A269" s="5" t="s">
        <v>1962</v>
      </c>
      <c r="B269" s="5">
        <v>632</v>
      </c>
      <c r="C269" s="5">
        <v>0</v>
      </c>
    </row>
    <row r="270" spans="1:3" x14ac:dyDescent="0.2">
      <c r="A270" s="5" t="s">
        <v>1963</v>
      </c>
      <c r="B270" s="5">
        <v>454</v>
      </c>
      <c r="C270" s="5">
        <v>0</v>
      </c>
    </row>
    <row r="271" spans="1:3" x14ac:dyDescent="0.2">
      <c r="A271" s="5" t="s">
        <v>1964</v>
      </c>
      <c r="B271" s="5">
        <v>287</v>
      </c>
      <c r="C271" s="5">
        <v>0</v>
      </c>
    </row>
    <row r="272" spans="1:3" x14ac:dyDescent="0.2">
      <c r="A272" s="5" t="s">
        <v>1965</v>
      </c>
      <c r="B272" s="5">
        <v>4483</v>
      </c>
      <c r="C272" s="5">
        <v>0</v>
      </c>
    </row>
    <row r="273" spans="1:3" x14ac:dyDescent="0.2">
      <c r="A273" s="5" t="s">
        <v>1966</v>
      </c>
      <c r="B273" s="5">
        <v>4172</v>
      </c>
      <c r="C273" s="5">
        <v>0</v>
      </c>
    </row>
    <row r="274" spans="1:3" x14ac:dyDescent="0.2">
      <c r="A274" s="5" t="s">
        <v>1967</v>
      </c>
      <c r="B274" s="5">
        <v>2032</v>
      </c>
      <c r="C274" s="5">
        <v>1</v>
      </c>
    </row>
    <row r="275" spans="1:3" x14ac:dyDescent="0.2">
      <c r="A275" s="5" t="s">
        <v>1968</v>
      </c>
      <c r="B275" s="5">
        <v>3935</v>
      </c>
      <c r="C275" s="5">
        <v>0</v>
      </c>
    </row>
    <row r="276" spans="1:3" x14ac:dyDescent="0.2">
      <c r="A276" s="5" t="s">
        <v>1969</v>
      </c>
      <c r="B276" s="5">
        <v>2949</v>
      </c>
      <c r="C276" s="5">
        <v>0</v>
      </c>
    </row>
    <row r="277" spans="1:3" x14ac:dyDescent="0.2">
      <c r="A277" s="5" t="s">
        <v>1970</v>
      </c>
      <c r="B277" s="5">
        <v>2394</v>
      </c>
      <c r="C277" s="5">
        <v>0</v>
      </c>
    </row>
    <row r="278" spans="1:3" x14ac:dyDescent="0.2">
      <c r="A278" s="5" t="s">
        <v>1971</v>
      </c>
      <c r="B278" s="5">
        <v>2493</v>
      </c>
      <c r="C278" s="5">
        <v>0</v>
      </c>
    </row>
    <row r="279" spans="1:3" x14ac:dyDescent="0.2">
      <c r="A279" s="5" t="s">
        <v>1972</v>
      </c>
      <c r="B279" s="5">
        <v>908</v>
      </c>
      <c r="C279" s="5">
        <v>1</v>
      </c>
    </row>
    <row r="280" spans="1:3" x14ac:dyDescent="0.2">
      <c r="A280" s="5" t="s">
        <v>1973</v>
      </c>
      <c r="B280" s="5">
        <v>1106</v>
      </c>
      <c r="C280" s="5">
        <v>0</v>
      </c>
    </row>
    <row r="281" spans="1:3" x14ac:dyDescent="0.2">
      <c r="A281" s="5" t="s">
        <v>1974</v>
      </c>
      <c r="B281" s="5">
        <v>834</v>
      </c>
      <c r="C281" s="5">
        <v>0</v>
      </c>
    </row>
    <row r="282" spans="1:3" x14ac:dyDescent="0.2">
      <c r="A282" s="5" t="s">
        <v>1975</v>
      </c>
      <c r="B282" s="5">
        <v>100</v>
      </c>
      <c r="C282" s="5">
        <v>1</v>
      </c>
    </row>
    <row r="283" spans="1:3" x14ac:dyDescent="0.2">
      <c r="A283" s="5" t="s">
        <v>1976</v>
      </c>
      <c r="B283" s="5">
        <v>747</v>
      </c>
      <c r="C283" s="5">
        <v>0</v>
      </c>
    </row>
    <row r="284" spans="1:3" x14ac:dyDescent="0.2">
      <c r="A284" s="5" t="s">
        <v>1977</v>
      </c>
      <c r="B284" s="5">
        <v>652</v>
      </c>
      <c r="C284" s="5">
        <v>0</v>
      </c>
    </row>
    <row r="285" spans="1:3" x14ac:dyDescent="0.2">
      <c r="A285" s="5" t="s">
        <v>1978</v>
      </c>
      <c r="B285" s="5">
        <v>623</v>
      </c>
      <c r="C285" s="5">
        <v>0</v>
      </c>
    </row>
    <row r="286" spans="1:3" x14ac:dyDescent="0.2">
      <c r="A286" s="5" t="s">
        <v>1979</v>
      </c>
      <c r="B286" s="5">
        <v>474</v>
      </c>
      <c r="C286" s="5">
        <v>0</v>
      </c>
    </row>
    <row r="287" spans="1:3" x14ac:dyDescent="0.2">
      <c r="A287" s="5" t="s">
        <v>1980</v>
      </c>
      <c r="B287" s="5">
        <v>863</v>
      </c>
      <c r="C287" s="5">
        <v>0</v>
      </c>
    </row>
    <row r="288" spans="1:3" x14ac:dyDescent="0.2">
      <c r="A288" s="5" t="s">
        <v>1981</v>
      </c>
      <c r="B288" s="5">
        <v>252</v>
      </c>
      <c r="C288" s="5">
        <v>1</v>
      </c>
    </row>
    <row r="289" spans="1:3" x14ac:dyDescent="0.2">
      <c r="A289" s="5" t="s">
        <v>1982</v>
      </c>
      <c r="B289" s="5">
        <v>552</v>
      </c>
      <c r="C289" s="5">
        <v>0</v>
      </c>
    </row>
    <row r="290" spans="1:3" x14ac:dyDescent="0.2">
      <c r="A290" s="5" t="s">
        <v>1983</v>
      </c>
      <c r="B290" s="5">
        <v>642</v>
      </c>
      <c r="C290" s="5">
        <v>1</v>
      </c>
    </row>
    <row r="291" spans="1:3" x14ac:dyDescent="0.2">
      <c r="A291" s="5" t="s">
        <v>1984</v>
      </c>
      <c r="B291" s="5">
        <v>6375</v>
      </c>
      <c r="C291" s="5">
        <v>0</v>
      </c>
    </row>
    <row r="292" spans="1:3" x14ac:dyDescent="0.2">
      <c r="A292" s="5" t="s">
        <v>1985</v>
      </c>
      <c r="B292" s="5">
        <v>1357</v>
      </c>
      <c r="C292" s="5">
        <v>0</v>
      </c>
    </row>
    <row r="293" spans="1:3" x14ac:dyDescent="0.2">
      <c r="A293" s="5" t="s">
        <v>1986</v>
      </c>
      <c r="B293" s="5">
        <v>636</v>
      </c>
      <c r="C293" s="5">
        <v>0</v>
      </c>
    </row>
    <row r="294" spans="1:3" x14ac:dyDescent="0.2">
      <c r="A294" s="5" t="s">
        <v>1987</v>
      </c>
      <c r="B294" s="5">
        <v>343</v>
      </c>
      <c r="C294" s="5">
        <v>0</v>
      </c>
    </row>
    <row r="295" spans="1:3" x14ac:dyDescent="0.2">
      <c r="A295" s="5" t="s">
        <v>1988</v>
      </c>
      <c r="B295" s="5">
        <v>0</v>
      </c>
      <c r="C295" s="5">
        <v>0</v>
      </c>
    </row>
    <row r="296" spans="1:3" x14ac:dyDescent="0.2">
      <c r="A296" s="5" t="s">
        <v>1989</v>
      </c>
      <c r="B296" s="5">
        <v>27</v>
      </c>
      <c r="C296" s="5">
        <v>0</v>
      </c>
    </row>
    <row r="297" spans="1:3" x14ac:dyDescent="0.2">
      <c r="A297" s="5" t="s">
        <v>1990</v>
      </c>
      <c r="B297" s="5">
        <v>380</v>
      </c>
      <c r="C297" s="5">
        <v>0</v>
      </c>
    </row>
    <row r="298" spans="1:3" x14ac:dyDescent="0.2">
      <c r="A298" s="5" t="s">
        <v>1991</v>
      </c>
      <c r="B298" s="5">
        <v>9</v>
      </c>
      <c r="C298" s="5">
        <v>0</v>
      </c>
    </row>
    <row r="299" spans="1:3" x14ac:dyDescent="0.2">
      <c r="A299" s="5" t="s">
        <v>1992</v>
      </c>
      <c r="B299" s="5">
        <v>25</v>
      </c>
      <c r="C299" s="5">
        <v>0</v>
      </c>
    </row>
    <row r="300" spans="1:3" x14ac:dyDescent="0.2">
      <c r="A300" s="5" t="s">
        <v>1993</v>
      </c>
      <c r="B300" s="5">
        <v>406</v>
      </c>
      <c r="C300" s="5">
        <v>0</v>
      </c>
    </row>
    <row r="301" spans="1:3" x14ac:dyDescent="0.2">
      <c r="A301" s="5" t="s">
        <v>1994</v>
      </c>
      <c r="B301" s="5">
        <v>685</v>
      </c>
      <c r="C301" s="5">
        <v>0</v>
      </c>
    </row>
    <row r="302" spans="1:3" x14ac:dyDescent="0.2">
      <c r="A302" s="5" t="s">
        <v>1995</v>
      </c>
      <c r="B302" s="5">
        <v>617</v>
      </c>
      <c r="C302" s="5">
        <v>0</v>
      </c>
    </row>
    <row r="303" spans="1:3" x14ac:dyDescent="0.2">
      <c r="A303" s="5" t="s">
        <v>1996</v>
      </c>
      <c r="B303" s="5">
        <v>542</v>
      </c>
      <c r="C303" s="5">
        <v>0</v>
      </c>
    </row>
    <row r="304" spans="1:3" x14ac:dyDescent="0.2">
      <c r="A304" s="5" t="s">
        <v>1997</v>
      </c>
      <c r="B304" s="5">
        <v>595</v>
      </c>
      <c r="C304" s="5">
        <v>0</v>
      </c>
    </row>
    <row r="305" spans="1:3" x14ac:dyDescent="0.2">
      <c r="A305" s="5" t="s">
        <v>1998</v>
      </c>
      <c r="B305" s="5">
        <v>279</v>
      </c>
      <c r="C305" s="5">
        <v>0</v>
      </c>
    </row>
    <row r="306" spans="1:3" x14ac:dyDescent="0.2">
      <c r="A306" s="5" t="s">
        <v>1999</v>
      </c>
      <c r="B306" s="5">
        <v>259</v>
      </c>
      <c r="C306" s="5">
        <v>0</v>
      </c>
    </row>
    <row r="307" spans="1:3" x14ac:dyDescent="0.2">
      <c r="A307" s="5" t="s">
        <v>2000</v>
      </c>
      <c r="B307" s="5">
        <v>346</v>
      </c>
      <c r="C307" s="5">
        <v>0</v>
      </c>
    </row>
    <row r="308" spans="1:3" x14ac:dyDescent="0.2">
      <c r="A308" s="5" t="s">
        <v>2001</v>
      </c>
      <c r="B308" s="5">
        <v>854</v>
      </c>
      <c r="C308" s="5">
        <v>0</v>
      </c>
    </row>
    <row r="309" spans="1:3" x14ac:dyDescent="0.2">
      <c r="A309" s="5" t="s">
        <v>2002</v>
      </c>
      <c r="B309" s="5">
        <v>1053</v>
      </c>
      <c r="C309" s="5">
        <v>0</v>
      </c>
    </row>
    <row r="310" spans="1:3" x14ac:dyDescent="0.2">
      <c r="A310" s="5" t="s">
        <v>2003</v>
      </c>
      <c r="B310" s="5">
        <v>607</v>
      </c>
      <c r="C310" s="5">
        <v>0</v>
      </c>
    </row>
    <row r="311" spans="1:3" x14ac:dyDescent="0.2">
      <c r="A311" s="5" t="s">
        <v>2004</v>
      </c>
      <c r="B311" s="5">
        <v>1667</v>
      </c>
      <c r="C311" s="5">
        <v>0</v>
      </c>
    </row>
    <row r="312" spans="1:3" x14ac:dyDescent="0.2">
      <c r="A312" s="5" t="s">
        <v>2005</v>
      </c>
      <c r="B312" s="5">
        <v>1066</v>
      </c>
      <c r="C312" s="5">
        <v>0</v>
      </c>
    </row>
    <row r="313" spans="1:3" x14ac:dyDescent="0.2">
      <c r="A313" s="5" t="s">
        <v>2006</v>
      </c>
      <c r="B313" s="5">
        <v>634</v>
      </c>
      <c r="C313" s="5">
        <v>0</v>
      </c>
    </row>
    <row r="314" spans="1:3" x14ac:dyDescent="0.2">
      <c r="A314" s="5" t="s">
        <v>2007</v>
      </c>
      <c r="B314" s="5">
        <v>524</v>
      </c>
      <c r="C314" s="5">
        <v>0</v>
      </c>
    </row>
    <row r="315" spans="1:3" x14ac:dyDescent="0.2">
      <c r="A315" s="5" t="s">
        <v>2008</v>
      </c>
      <c r="B315" s="5">
        <v>90</v>
      </c>
      <c r="C315" s="5">
        <v>0</v>
      </c>
    </row>
    <row r="316" spans="1:3" x14ac:dyDescent="0.2">
      <c r="A316" s="5" t="s">
        <v>2009</v>
      </c>
      <c r="B316" s="5">
        <v>474</v>
      </c>
      <c r="C316" s="5">
        <v>0</v>
      </c>
    </row>
    <row r="317" spans="1:3" x14ac:dyDescent="0.2">
      <c r="A317" s="5" t="s">
        <v>2010</v>
      </c>
      <c r="B317" s="5">
        <v>499</v>
      </c>
      <c r="C317" s="5">
        <v>0</v>
      </c>
    </row>
    <row r="318" spans="1:3" x14ac:dyDescent="0.2">
      <c r="A318" s="5" t="s">
        <v>2011</v>
      </c>
      <c r="B318" s="5">
        <v>485</v>
      </c>
      <c r="C318" s="5">
        <v>0</v>
      </c>
    </row>
    <row r="319" spans="1:3" x14ac:dyDescent="0.2">
      <c r="A319" s="5" t="s">
        <v>2012</v>
      </c>
      <c r="B319" s="5">
        <v>275</v>
      </c>
      <c r="C319" s="5">
        <v>1</v>
      </c>
    </row>
    <row r="320" spans="1:3" x14ac:dyDescent="0.2">
      <c r="A320" s="5" t="s">
        <v>2013</v>
      </c>
      <c r="B320" s="5">
        <v>491</v>
      </c>
      <c r="C320" s="5">
        <v>0</v>
      </c>
    </row>
    <row r="321" spans="1:3" x14ac:dyDescent="0.2">
      <c r="A321" s="5" t="s">
        <v>2014</v>
      </c>
      <c r="B321" s="5">
        <v>534</v>
      </c>
      <c r="C321" s="5">
        <v>0</v>
      </c>
    </row>
    <row r="322" spans="1:3" x14ac:dyDescent="0.2">
      <c r="A322" s="5" t="s">
        <v>2015</v>
      </c>
      <c r="B322" s="5">
        <v>428</v>
      </c>
      <c r="C322" s="5">
        <v>0</v>
      </c>
    </row>
    <row r="323" spans="1:3" x14ac:dyDescent="0.2">
      <c r="A323" s="5" t="s">
        <v>2016</v>
      </c>
      <c r="B323" s="5">
        <v>483</v>
      </c>
      <c r="C323" s="5">
        <v>0</v>
      </c>
    </row>
    <row r="324" spans="1:3" x14ac:dyDescent="0.2">
      <c r="A324" s="5" t="s">
        <v>2017</v>
      </c>
      <c r="B324" s="5">
        <v>284</v>
      </c>
      <c r="C324" s="5">
        <v>0</v>
      </c>
    </row>
    <row r="325" spans="1:3" x14ac:dyDescent="0.2">
      <c r="A325" s="5" t="s">
        <v>2018</v>
      </c>
      <c r="B325" s="5">
        <v>567</v>
      </c>
      <c r="C325" s="5">
        <v>0</v>
      </c>
    </row>
    <row r="326" spans="1:3" x14ac:dyDescent="0.2">
      <c r="A326" s="5" t="s">
        <v>2019</v>
      </c>
      <c r="B326" s="5">
        <v>688</v>
      </c>
      <c r="C326" s="5">
        <v>0</v>
      </c>
    </row>
    <row r="327" spans="1:3" x14ac:dyDescent="0.2">
      <c r="A327" s="5" t="s">
        <v>2020</v>
      </c>
      <c r="B327" s="5">
        <v>596</v>
      </c>
      <c r="C327" s="5">
        <v>0</v>
      </c>
    </row>
    <row r="328" spans="1:3" x14ac:dyDescent="0.2">
      <c r="A328" s="5" t="s">
        <v>2021</v>
      </c>
      <c r="B328" s="5">
        <v>444</v>
      </c>
      <c r="C328" s="5">
        <v>0</v>
      </c>
    </row>
    <row r="329" spans="1:3" x14ac:dyDescent="0.2">
      <c r="A329" s="5" t="s">
        <v>2022</v>
      </c>
      <c r="B329" s="5">
        <v>355</v>
      </c>
      <c r="C329" s="5">
        <v>1</v>
      </c>
    </row>
    <row r="330" spans="1:3" x14ac:dyDescent="0.2">
      <c r="A330" s="5" t="s">
        <v>2023</v>
      </c>
      <c r="B330" s="5">
        <v>2859</v>
      </c>
      <c r="C330" s="5">
        <v>1</v>
      </c>
    </row>
    <row r="331" spans="1:3" x14ac:dyDescent="0.2">
      <c r="A331" s="5" t="s">
        <v>2024</v>
      </c>
      <c r="B331" s="5">
        <v>370</v>
      </c>
      <c r="C331" s="5">
        <v>1</v>
      </c>
    </row>
    <row r="332" spans="1:3" x14ac:dyDescent="0.2">
      <c r="A332" s="5" t="s">
        <v>2025</v>
      </c>
      <c r="B332" s="5">
        <v>2114</v>
      </c>
      <c r="C332" s="5">
        <v>0</v>
      </c>
    </row>
    <row r="333" spans="1:3" x14ac:dyDescent="0.2">
      <c r="A333" s="5" t="s">
        <v>2026</v>
      </c>
      <c r="B333" s="5">
        <v>305</v>
      </c>
      <c r="C333" s="5">
        <v>1</v>
      </c>
    </row>
    <row r="334" spans="1:3" x14ac:dyDescent="0.2">
      <c r="A334" s="5" t="s">
        <v>2027</v>
      </c>
      <c r="B334" s="5">
        <v>1415</v>
      </c>
      <c r="C334" s="5">
        <v>0</v>
      </c>
    </row>
    <row r="335" spans="1:3" x14ac:dyDescent="0.2">
      <c r="A335" s="5" t="s">
        <v>2028</v>
      </c>
      <c r="B335" s="5">
        <v>1386</v>
      </c>
      <c r="C335" s="5">
        <v>0</v>
      </c>
    </row>
    <row r="336" spans="1:3" x14ac:dyDescent="0.2">
      <c r="A336" s="5" t="s">
        <v>2029</v>
      </c>
      <c r="B336" s="5">
        <v>986</v>
      </c>
      <c r="C336" s="5">
        <v>0</v>
      </c>
    </row>
    <row r="337" spans="1:3" x14ac:dyDescent="0.2">
      <c r="A337" s="5" t="s">
        <v>2030</v>
      </c>
      <c r="B337" s="5">
        <v>729</v>
      </c>
      <c r="C337" s="5">
        <v>0</v>
      </c>
    </row>
    <row r="338" spans="1:3" x14ac:dyDescent="0.2">
      <c r="A338" s="5" t="s">
        <v>2031</v>
      </c>
      <c r="B338" s="5">
        <v>607</v>
      </c>
      <c r="C338" s="5">
        <v>1</v>
      </c>
    </row>
    <row r="339" spans="1:3" x14ac:dyDescent="0.2">
      <c r="A339" s="5" t="s">
        <v>2032</v>
      </c>
      <c r="B339" s="5">
        <v>829</v>
      </c>
      <c r="C339" s="5">
        <v>1</v>
      </c>
    </row>
    <row r="340" spans="1:3" x14ac:dyDescent="0.2">
      <c r="A340" s="5" t="s">
        <v>2033</v>
      </c>
      <c r="B340" s="5">
        <v>1992</v>
      </c>
      <c r="C340" s="5">
        <v>0</v>
      </c>
    </row>
    <row r="341" spans="1:3" x14ac:dyDescent="0.2">
      <c r="A341" s="5" t="s">
        <v>2034</v>
      </c>
      <c r="B341" s="5">
        <v>978</v>
      </c>
      <c r="C341" s="5">
        <v>1</v>
      </c>
    </row>
    <row r="342" spans="1:3" x14ac:dyDescent="0.2">
      <c r="A342" s="5" t="s">
        <v>2035</v>
      </c>
      <c r="B342" s="5">
        <v>1630</v>
      </c>
      <c r="C342" s="5">
        <v>0</v>
      </c>
    </row>
    <row r="343" spans="1:3" x14ac:dyDescent="0.2">
      <c r="A343" s="5" t="s">
        <v>2036</v>
      </c>
      <c r="B343" s="5">
        <v>1099</v>
      </c>
      <c r="C343" s="5">
        <v>0</v>
      </c>
    </row>
    <row r="344" spans="1:3" x14ac:dyDescent="0.2">
      <c r="A344" s="5" t="s">
        <v>2037</v>
      </c>
      <c r="B344" s="5">
        <v>350</v>
      </c>
      <c r="C344" s="5">
        <v>1</v>
      </c>
    </row>
    <row r="345" spans="1:3" x14ac:dyDescent="0.2">
      <c r="A345" s="5" t="s">
        <v>2038</v>
      </c>
      <c r="B345" s="5">
        <v>1800</v>
      </c>
      <c r="C345" s="5">
        <v>0</v>
      </c>
    </row>
    <row r="346" spans="1:3" x14ac:dyDescent="0.2">
      <c r="A346" s="5" t="s">
        <v>2039</v>
      </c>
      <c r="B346" s="5">
        <v>1210</v>
      </c>
      <c r="C346" s="5">
        <v>1</v>
      </c>
    </row>
    <row r="347" spans="1:3" x14ac:dyDescent="0.2">
      <c r="A347" s="5" t="s">
        <v>2040</v>
      </c>
      <c r="B347" s="5">
        <v>951</v>
      </c>
      <c r="C347" s="5">
        <v>1</v>
      </c>
    </row>
    <row r="348" spans="1:3" x14ac:dyDescent="0.2">
      <c r="A348" s="5" t="s">
        <v>2041</v>
      </c>
      <c r="B348" s="5">
        <v>1243</v>
      </c>
      <c r="C348" s="5">
        <v>0</v>
      </c>
    </row>
    <row r="349" spans="1:3" x14ac:dyDescent="0.2">
      <c r="A349" s="5" t="s">
        <v>2042</v>
      </c>
      <c r="B349" s="5">
        <v>506</v>
      </c>
      <c r="C349" s="5">
        <v>1</v>
      </c>
    </row>
    <row r="350" spans="1:3" x14ac:dyDescent="0.2">
      <c r="A350" s="5" t="s">
        <v>2043</v>
      </c>
      <c r="B350" s="5">
        <v>144</v>
      </c>
      <c r="C350" s="5">
        <v>1</v>
      </c>
    </row>
    <row r="351" spans="1:3" x14ac:dyDescent="0.2">
      <c r="A351" s="5" t="s">
        <v>2044</v>
      </c>
      <c r="B351" s="5">
        <v>1015</v>
      </c>
      <c r="C351" s="5">
        <v>0</v>
      </c>
    </row>
    <row r="352" spans="1:3" x14ac:dyDescent="0.2">
      <c r="A352" s="5" t="s">
        <v>2045</v>
      </c>
      <c r="B352" s="5">
        <v>1221</v>
      </c>
      <c r="C352" s="5">
        <v>0</v>
      </c>
    </row>
    <row r="353" spans="1:3" x14ac:dyDescent="0.2">
      <c r="A353" s="5" t="s">
        <v>2046</v>
      </c>
      <c r="B353" s="5">
        <v>1778</v>
      </c>
      <c r="C353" s="5">
        <v>0</v>
      </c>
    </row>
    <row r="354" spans="1:3" x14ac:dyDescent="0.2">
      <c r="A354" s="5" t="s">
        <v>2047</v>
      </c>
      <c r="B354" s="5">
        <v>477</v>
      </c>
      <c r="C354" s="5">
        <v>1</v>
      </c>
    </row>
    <row r="355" spans="1:3" x14ac:dyDescent="0.2">
      <c r="A355" s="5" t="s">
        <v>2048</v>
      </c>
      <c r="B355" s="5">
        <v>1714</v>
      </c>
      <c r="C355" s="5">
        <v>0</v>
      </c>
    </row>
    <row r="356" spans="1:3" x14ac:dyDescent="0.2">
      <c r="A356" s="5" t="s">
        <v>2049</v>
      </c>
      <c r="B356" s="5">
        <v>1688</v>
      </c>
      <c r="C356" s="5">
        <v>0</v>
      </c>
    </row>
    <row r="357" spans="1:3" x14ac:dyDescent="0.2">
      <c r="A357" s="5" t="s">
        <v>2050</v>
      </c>
      <c r="B357" s="5">
        <v>1525</v>
      </c>
      <c r="C357" s="5">
        <v>0</v>
      </c>
    </row>
    <row r="358" spans="1:3" x14ac:dyDescent="0.2">
      <c r="A358" s="5" t="s">
        <v>2051</v>
      </c>
      <c r="B358" s="5">
        <v>1561</v>
      </c>
      <c r="C358" s="5">
        <v>0</v>
      </c>
    </row>
    <row r="359" spans="1:3" x14ac:dyDescent="0.2">
      <c r="A359" s="5" t="s">
        <v>2052</v>
      </c>
      <c r="B359" s="5">
        <v>1535</v>
      </c>
      <c r="C359" s="5">
        <v>0</v>
      </c>
    </row>
    <row r="360" spans="1:3" x14ac:dyDescent="0.2">
      <c r="A360" s="5" t="s">
        <v>2053</v>
      </c>
      <c r="B360" s="5">
        <v>1320</v>
      </c>
      <c r="C360" s="5">
        <v>0</v>
      </c>
    </row>
    <row r="361" spans="1:3" x14ac:dyDescent="0.2">
      <c r="A361" s="5" t="s">
        <v>2054</v>
      </c>
      <c r="B361" s="5">
        <v>1472</v>
      </c>
      <c r="C361" s="5">
        <v>0</v>
      </c>
    </row>
    <row r="362" spans="1:3" x14ac:dyDescent="0.2">
      <c r="A362" s="5" t="s">
        <v>2055</v>
      </c>
      <c r="B362" s="5">
        <v>867</v>
      </c>
      <c r="C362" s="5">
        <v>0</v>
      </c>
    </row>
    <row r="363" spans="1:3" x14ac:dyDescent="0.2">
      <c r="A363" s="5" t="s">
        <v>2056</v>
      </c>
      <c r="B363" s="5">
        <v>911</v>
      </c>
      <c r="C363" s="5">
        <v>0</v>
      </c>
    </row>
    <row r="364" spans="1:3" x14ac:dyDescent="0.2">
      <c r="A364" s="5" t="s">
        <v>2057</v>
      </c>
      <c r="B364" s="5">
        <v>825</v>
      </c>
      <c r="C364" s="5">
        <v>0</v>
      </c>
    </row>
    <row r="365" spans="1:3" x14ac:dyDescent="0.2">
      <c r="A365" s="5" t="s">
        <v>2058</v>
      </c>
      <c r="B365" s="5">
        <v>739</v>
      </c>
      <c r="C365" s="5">
        <v>0</v>
      </c>
    </row>
    <row r="366" spans="1:3" x14ac:dyDescent="0.2">
      <c r="A366" s="5" t="s">
        <v>2059</v>
      </c>
      <c r="B366" s="5">
        <v>1427</v>
      </c>
      <c r="C366" s="5">
        <v>0</v>
      </c>
    </row>
    <row r="367" spans="1:3" x14ac:dyDescent="0.2">
      <c r="A367" s="5" t="s">
        <v>2060</v>
      </c>
      <c r="B367" s="5">
        <v>1372</v>
      </c>
      <c r="C367" s="5">
        <v>1</v>
      </c>
    </row>
    <row r="368" spans="1:3" x14ac:dyDescent="0.2">
      <c r="A368" s="5" t="s">
        <v>2061</v>
      </c>
      <c r="B368" s="5">
        <v>52</v>
      </c>
      <c r="C368" s="5">
        <v>1</v>
      </c>
    </row>
    <row r="369" spans="1:3" x14ac:dyDescent="0.2">
      <c r="A369" s="5" t="s">
        <v>2062</v>
      </c>
      <c r="B369" s="5">
        <v>442</v>
      </c>
      <c r="C369" s="5">
        <v>1</v>
      </c>
    </row>
    <row r="370" spans="1:3" x14ac:dyDescent="0.2">
      <c r="A370" s="5" t="s">
        <v>2063</v>
      </c>
      <c r="B370" s="5">
        <v>829</v>
      </c>
      <c r="C370" s="5">
        <v>1</v>
      </c>
    </row>
    <row r="371" spans="1:3" x14ac:dyDescent="0.2">
      <c r="A371" s="5" t="s">
        <v>2064</v>
      </c>
      <c r="B371" s="5">
        <v>1456</v>
      </c>
      <c r="C371" s="5">
        <v>0</v>
      </c>
    </row>
    <row r="372" spans="1:3" x14ac:dyDescent="0.2">
      <c r="A372" s="5" t="s">
        <v>2065</v>
      </c>
      <c r="B372" s="5">
        <v>1444</v>
      </c>
      <c r="C372" s="5">
        <v>0</v>
      </c>
    </row>
    <row r="373" spans="1:3" x14ac:dyDescent="0.2">
      <c r="A373" s="5" t="s">
        <v>2066</v>
      </c>
      <c r="B373" s="5">
        <v>1263</v>
      </c>
      <c r="C373" s="5">
        <v>0</v>
      </c>
    </row>
    <row r="374" spans="1:3" x14ac:dyDescent="0.2">
      <c r="A374" s="5" t="s">
        <v>2067</v>
      </c>
      <c r="B374" s="5">
        <v>793</v>
      </c>
      <c r="C374" s="5">
        <v>0</v>
      </c>
    </row>
    <row r="375" spans="1:3" x14ac:dyDescent="0.2">
      <c r="A375" s="5" t="s">
        <v>2068</v>
      </c>
      <c r="B375" s="5">
        <v>482</v>
      </c>
      <c r="C375" s="5">
        <v>0</v>
      </c>
    </row>
    <row r="376" spans="1:3" x14ac:dyDescent="0.2">
      <c r="A376" s="5" t="s">
        <v>2069</v>
      </c>
      <c r="B376" s="5">
        <v>442</v>
      </c>
      <c r="C376" s="5">
        <v>0</v>
      </c>
    </row>
    <row r="377" spans="1:3" x14ac:dyDescent="0.2">
      <c r="A377" s="5" t="s">
        <v>2070</v>
      </c>
      <c r="B377" s="5">
        <v>104</v>
      </c>
      <c r="C377" s="5">
        <v>1</v>
      </c>
    </row>
    <row r="378" spans="1:3" x14ac:dyDescent="0.2">
      <c r="A378" s="5" t="s">
        <v>2071</v>
      </c>
      <c r="B378" s="5">
        <v>555</v>
      </c>
      <c r="C378" s="5">
        <v>1</v>
      </c>
    </row>
    <row r="379" spans="1:3" x14ac:dyDescent="0.2">
      <c r="A379" s="5" t="s">
        <v>2072</v>
      </c>
      <c r="B379" s="5">
        <v>2044</v>
      </c>
      <c r="C379" s="5">
        <v>0</v>
      </c>
    </row>
    <row r="380" spans="1:3" x14ac:dyDescent="0.2">
      <c r="A380" s="5" t="s">
        <v>2073</v>
      </c>
      <c r="B380" s="5">
        <v>573</v>
      </c>
      <c r="C380" s="5">
        <v>0</v>
      </c>
    </row>
    <row r="381" spans="1:3" x14ac:dyDescent="0.2">
      <c r="A381" s="5" t="s">
        <v>2074</v>
      </c>
      <c r="B381" s="5">
        <v>157</v>
      </c>
      <c r="C381" s="5">
        <v>1</v>
      </c>
    </row>
    <row r="382" spans="1:3" x14ac:dyDescent="0.2">
      <c r="A382" s="5" t="s">
        <v>2075</v>
      </c>
      <c r="B382" s="5">
        <v>555</v>
      </c>
      <c r="C382" s="5">
        <v>0</v>
      </c>
    </row>
    <row r="383" spans="1:3" x14ac:dyDescent="0.2">
      <c r="A383" s="5" t="s">
        <v>2076</v>
      </c>
      <c r="B383" s="5">
        <v>540</v>
      </c>
      <c r="C383" s="5">
        <v>0</v>
      </c>
    </row>
    <row r="384" spans="1:3" x14ac:dyDescent="0.2">
      <c r="A384" s="5" t="s">
        <v>2077</v>
      </c>
      <c r="B384" s="5">
        <v>494</v>
      </c>
      <c r="C384" s="5">
        <v>1</v>
      </c>
    </row>
    <row r="385" spans="1:3" x14ac:dyDescent="0.2">
      <c r="A385" s="5" t="s">
        <v>2078</v>
      </c>
      <c r="B385" s="5">
        <v>469</v>
      </c>
      <c r="C385" s="5">
        <v>1</v>
      </c>
    </row>
    <row r="386" spans="1:3" x14ac:dyDescent="0.2">
      <c r="A386" s="5" t="s">
        <v>2079</v>
      </c>
      <c r="B386" s="5">
        <v>791</v>
      </c>
      <c r="C386" s="5">
        <v>0</v>
      </c>
    </row>
    <row r="387" spans="1:3" x14ac:dyDescent="0.2">
      <c r="A387" s="5" t="s">
        <v>2080</v>
      </c>
      <c r="B387" s="5">
        <v>890</v>
      </c>
      <c r="C387" s="5">
        <v>0</v>
      </c>
    </row>
    <row r="388" spans="1:3" x14ac:dyDescent="0.2">
      <c r="A388" s="5" t="s">
        <v>2081</v>
      </c>
      <c r="B388" s="5">
        <v>0</v>
      </c>
      <c r="C388" s="5">
        <v>0</v>
      </c>
    </row>
    <row r="389" spans="1:3" x14ac:dyDescent="0.2">
      <c r="A389" s="5" t="s">
        <v>2082</v>
      </c>
      <c r="B389" s="5">
        <v>2056</v>
      </c>
      <c r="C389" s="5">
        <v>0</v>
      </c>
    </row>
    <row r="390" spans="1:3" x14ac:dyDescent="0.2">
      <c r="A390" s="5" t="s">
        <v>2083</v>
      </c>
      <c r="B390" s="5">
        <v>582</v>
      </c>
      <c r="C390" s="5">
        <v>1</v>
      </c>
    </row>
    <row r="391" spans="1:3" x14ac:dyDescent="0.2">
      <c r="A391" s="5" t="s">
        <v>2084</v>
      </c>
      <c r="B391" s="5">
        <v>0</v>
      </c>
      <c r="C391" s="5">
        <v>0</v>
      </c>
    </row>
    <row r="392" spans="1:3" x14ac:dyDescent="0.2">
      <c r="A392" s="5" t="s">
        <v>2085</v>
      </c>
      <c r="B392" s="5">
        <v>43</v>
      </c>
      <c r="C392" s="5">
        <v>0</v>
      </c>
    </row>
    <row r="393" spans="1:3" x14ac:dyDescent="0.2">
      <c r="A393" s="5" t="s">
        <v>2086</v>
      </c>
      <c r="B393" s="5">
        <v>0</v>
      </c>
      <c r="C393" s="5">
        <v>0</v>
      </c>
    </row>
    <row r="394" spans="1:3" x14ac:dyDescent="0.2">
      <c r="A394" s="5" t="s">
        <v>2087</v>
      </c>
      <c r="B394" s="5">
        <v>0</v>
      </c>
      <c r="C394" s="5">
        <v>0</v>
      </c>
    </row>
    <row r="395" spans="1:3" x14ac:dyDescent="0.2">
      <c r="A395" s="5" t="s">
        <v>2088</v>
      </c>
      <c r="B395" s="5">
        <v>0</v>
      </c>
      <c r="C395" s="5">
        <v>0</v>
      </c>
    </row>
    <row r="396" spans="1:3" x14ac:dyDescent="0.2">
      <c r="A396" s="5" t="s">
        <v>2089</v>
      </c>
      <c r="B396" s="5">
        <v>0</v>
      </c>
      <c r="C396" s="5">
        <v>0</v>
      </c>
    </row>
    <row r="397" spans="1:3" x14ac:dyDescent="0.2">
      <c r="A397" s="5" t="s">
        <v>2090</v>
      </c>
      <c r="B397" s="5">
        <v>0</v>
      </c>
      <c r="C397" s="5">
        <v>0</v>
      </c>
    </row>
    <row r="398" spans="1:3" x14ac:dyDescent="0.2">
      <c r="A398" s="5" t="s">
        <v>2091</v>
      </c>
      <c r="B398" s="5">
        <v>0</v>
      </c>
      <c r="C398" s="5">
        <v>0</v>
      </c>
    </row>
    <row r="399" spans="1:3" x14ac:dyDescent="0.2">
      <c r="A399" s="5" t="s">
        <v>2092</v>
      </c>
      <c r="B399" s="5">
        <v>0</v>
      </c>
      <c r="C399" s="5">
        <v>0</v>
      </c>
    </row>
    <row r="400" spans="1:3" x14ac:dyDescent="0.2">
      <c r="A400" s="5" t="s">
        <v>2093</v>
      </c>
      <c r="B400" s="5">
        <v>5</v>
      </c>
      <c r="C400" s="5">
        <v>0</v>
      </c>
    </row>
    <row r="401" spans="1:3" x14ac:dyDescent="0.2">
      <c r="A401" s="5" t="s">
        <v>2094</v>
      </c>
      <c r="B401" s="5">
        <v>0</v>
      </c>
      <c r="C401" s="5">
        <v>0</v>
      </c>
    </row>
    <row r="402" spans="1:3" x14ac:dyDescent="0.2">
      <c r="A402" s="5" t="s">
        <v>2095</v>
      </c>
      <c r="B402" s="5">
        <v>0</v>
      </c>
      <c r="C402" s="5">
        <v>0</v>
      </c>
    </row>
    <row r="403" spans="1:3" x14ac:dyDescent="0.2">
      <c r="A403" s="5" t="s">
        <v>2096</v>
      </c>
      <c r="B403" s="5">
        <v>119</v>
      </c>
      <c r="C403" s="5">
        <v>0</v>
      </c>
    </row>
    <row r="404" spans="1:3" x14ac:dyDescent="0.2">
      <c r="A404" s="5" t="s">
        <v>2097</v>
      </c>
    </row>
    <row r="405" spans="1:3" x14ac:dyDescent="0.2">
      <c r="A405" s="5" t="s">
        <v>385</v>
      </c>
      <c r="B405" s="5" t="s">
        <v>386</v>
      </c>
      <c r="C405" s="5" t="s">
        <v>387</v>
      </c>
    </row>
    <row r="406" spans="1:3" x14ac:dyDescent="0.2">
      <c r="A406" s="5" t="s">
        <v>388</v>
      </c>
      <c r="B406" s="5">
        <v>740</v>
      </c>
      <c r="C406" s="5">
        <v>1</v>
      </c>
    </row>
    <row r="407" spans="1:3" x14ac:dyDescent="0.2">
      <c r="A407" s="5" t="s">
        <v>389</v>
      </c>
      <c r="B407" s="5">
        <v>1387</v>
      </c>
      <c r="C407" s="5">
        <v>0</v>
      </c>
    </row>
    <row r="408" spans="1:3" x14ac:dyDescent="0.2">
      <c r="A408" s="5" t="s">
        <v>390</v>
      </c>
      <c r="B408" s="5">
        <v>424</v>
      </c>
      <c r="C408" s="5">
        <v>1</v>
      </c>
    </row>
    <row r="409" spans="1:3" x14ac:dyDescent="0.2">
      <c r="A409" s="5" t="s">
        <v>391</v>
      </c>
      <c r="B409" s="5">
        <v>442</v>
      </c>
      <c r="C409" s="5">
        <v>1</v>
      </c>
    </row>
    <row r="410" spans="1:3" x14ac:dyDescent="0.2">
      <c r="A410" s="5" t="s">
        <v>392</v>
      </c>
      <c r="B410" s="5">
        <v>735</v>
      </c>
      <c r="C410" s="5">
        <v>0</v>
      </c>
    </row>
    <row r="411" spans="1:3" x14ac:dyDescent="0.2">
      <c r="A411" s="5" t="s">
        <v>393</v>
      </c>
      <c r="B411" s="5">
        <v>31</v>
      </c>
      <c r="C411" s="5">
        <v>0</v>
      </c>
    </row>
    <row r="412" spans="1:3" x14ac:dyDescent="0.2">
      <c r="A412" s="5" t="s">
        <v>394</v>
      </c>
      <c r="B412" s="5">
        <v>1765</v>
      </c>
      <c r="C412" s="5">
        <v>0</v>
      </c>
    </row>
    <row r="413" spans="1:3" x14ac:dyDescent="0.2">
      <c r="A413" s="5" t="s">
        <v>395</v>
      </c>
      <c r="B413" s="5">
        <v>396</v>
      </c>
      <c r="C413" s="5">
        <v>1</v>
      </c>
    </row>
    <row r="414" spans="1:3" x14ac:dyDescent="0.2">
      <c r="A414" s="5" t="s">
        <v>396</v>
      </c>
      <c r="B414" s="5">
        <v>731</v>
      </c>
      <c r="C414" s="5">
        <v>0</v>
      </c>
    </row>
    <row r="415" spans="1:3" x14ac:dyDescent="0.2">
      <c r="A415" s="5" t="s">
        <v>397</v>
      </c>
      <c r="B415" s="5" t="s">
        <v>398</v>
      </c>
      <c r="C415" s="5">
        <v>0</v>
      </c>
    </row>
    <row r="416" spans="1:3" x14ac:dyDescent="0.2">
      <c r="A416" s="5" t="s">
        <v>399</v>
      </c>
      <c r="B416" s="5">
        <v>1127</v>
      </c>
      <c r="C416" s="5">
        <v>0</v>
      </c>
    </row>
    <row r="417" spans="1:3" x14ac:dyDescent="0.2">
      <c r="A417" s="5" t="s">
        <v>400</v>
      </c>
      <c r="B417" s="5">
        <v>1096</v>
      </c>
      <c r="C417" s="5">
        <v>0</v>
      </c>
    </row>
    <row r="418" spans="1:3" x14ac:dyDescent="0.2">
      <c r="A418" s="5" t="s">
        <v>401</v>
      </c>
      <c r="B418" s="5">
        <v>245</v>
      </c>
      <c r="C418" s="5">
        <v>0</v>
      </c>
    </row>
    <row r="419" spans="1:3" x14ac:dyDescent="0.2">
      <c r="A419" s="5" t="s">
        <v>402</v>
      </c>
      <c r="B419" s="5">
        <v>0</v>
      </c>
      <c r="C419" s="5">
        <v>0</v>
      </c>
    </row>
    <row r="420" spans="1:3" x14ac:dyDescent="0.2">
      <c r="A420" s="5" t="s">
        <v>403</v>
      </c>
      <c r="B420" s="5">
        <v>580</v>
      </c>
      <c r="C420" s="5">
        <v>0</v>
      </c>
    </row>
    <row r="421" spans="1:3" x14ac:dyDescent="0.2">
      <c r="A421" s="5" t="s">
        <v>404</v>
      </c>
      <c r="B421" s="5">
        <v>1035</v>
      </c>
      <c r="C421" s="5">
        <v>0</v>
      </c>
    </row>
    <row r="422" spans="1:3" x14ac:dyDescent="0.2">
      <c r="A422" s="5" t="s">
        <v>405</v>
      </c>
      <c r="B422" s="5">
        <v>30</v>
      </c>
      <c r="C422" s="5">
        <v>0</v>
      </c>
    </row>
    <row r="423" spans="1:3" x14ac:dyDescent="0.2">
      <c r="A423" s="5" t="s">
        <v>406</v>
      </c>
      <c r="B423" s="5">
        <v>396</v>
      </c>
      <c r="C423" s="5">
        <v>1</v>
      </c>
    </row>
    <row r="424" spans="1:3" x14ac:dyDescent="0.2">
      <c r="A424" s="5" t="s">
        <v>407</v>
      </c>
      <c r="B424" s="5">
        <v>546</v>
      </c>
      <c r="C424" s="5">
        <v>0</v>
      </c>
    </row>
    <row r="425" spans="1:3" x14ac:dyDescent="0.2">
      <c r="A425" s="5" t="s">
        <v>408</v>
      </c>
      <c r="B425" s="5">
        <v>700</v>
      </c>
      <c r="C425" s="5">
        <v>0</v>
      </c>
    </row>
    <row r="426" spans="1:3" x14ac:dyDescent="0.2">
      <c r="A426" s="5" t="s">
        <v>409</v>
      </c>
      <c r="B426" s="5">
        <v>608</v>
      </c>
      <c r="C426" s="5">
        <v>0</v>
      </c>
    </row>
    <row r="427" spans="1:3" x14ac:dyDescent="0.2">
      <c r="A427" s="5" t="s">
        <v>410</v>
      </c>
      <c r="B427" s="5">
        <v>608</v>
      </c>
      <c r="C427" s="5">
        <v>0</v>
      </c>
    </row>
    <row r="428" spans="1:3" x14ac:dyDescent="0.2">
      <c r="A428" s="5" t="s">
        <v>411</v>
      </c>
      <c r="B428" s="5">
        <v>184</v>
      </c>
      <c r="C428" s="5">
        <v>0</v>
      </c>
    </row>
    <row r="429" spans="1:3" x14ac:dyDescent="0.2">
      <c r="A429" s="5" t="s">
        <v>412</v>
      </c>
      <c r="B429" s="5">
        <v>28</v>
      </c>
      <c r="C429" s="5">
        <v>0</v>
      </c>
    </row>
    <row r="430" spans="1:3" x14ac:dyDescent="0.2">
      <c r="A430" s="5" t="s">
        <v>413</v>
      </c>
      <c r="B430" s="5">
        <v>578</v>
      </c>
      <c r="C430" s="5">
        <v>0</v>
      </c>
    </row>
    <row r="431" spans="1:3" x14ac:dyDescent="0.2">
      <c r="A431" s="5" t="s">
        <v>414</v>
      </c>
      <c r="B431" s="5">
        <v>1095</v>
      </c>
      <c r="C431" s="5">
        <v>1</v>
      </c>
    </row>
    <row r="432" spans="1:3" x14ac:dyDescent="0.2">
      <c r="A432" s="5" t="s">
        <v>415</v>
      </c>
      <c r="B432" s="5">
        <v>2587</v>
      </c>
      <c r="C432" s="5">
        <v>0</v>
      </c>
    </row>
    <row r="433" spans="1:3" x14ac:dyDescent="0.2">
      <c r="A433" s="5" t="s">
        <v>416</v>
      </c>
      <c r="B433" s="5">
        <v>579</v>
      </c>
      <c r="C433" s="5">
        <v>0</v>
      </c>
    </row>
    <row r="434" spans="1:3" x14ac:dyDescent="0.2">
      <c r="A434" s="5" t="s">
        <v>417</v>
      </c>
      <c r="B434" s="5">
        <v>579</v>
      </c>
      <c r="C434" s="5">
        <v>1</v>
      </c>
    </row>
    <row r="435" spans="1:3" x14ac:dyDescent="0.2">
      <c r="A435" s="5" t="s">
        <v>418</v>
      </c>
      <c r="B435" s="5">
        <v>0</v>
      </c>
      <c r="C435" s="5">
        <v>0</v>
      </c>
    </row>
    <row r="436" spans="1:3" x14ac:dyDescent="0.2">
      <c r="A436" s="5" t="s">
        <v>419</v>
      </c>
      <c r="B436" s="5">
        <v>454</v>
      </c>
      <c r="C436" s="5">
        <v>0</v>
      </c>
    </row>
    <row r="437" spans="1:3" x14ac:dyDescent="0.2">
      <c r="A437" s="5" t="s">
        <v>420</v>
      </c>
      <c r="B437" s="5">
        <v>945</v>
      </c>
      <c r="C437" s="5">
        <v>0</v>
      </c>
    </row>
    <row r="438" spans="1:3" x14ac:dyDescent="0.2">
      <c r="A438" s="5" t="s">
        <v>421</v>
      </c>
      <c r="B438" s="5">
        <v>914</v>
      </c>
      <c r="C438" s="5">
        <v>0</v>
      </c>
    </row>
    <row r="439" spans="1:3" x14ac:dyDescent="0.2">
      <c r="A439" s="5" t="s">
        <v>422</v>
      </c>
      <c r="B439" s="5">
        <v>731</v>
      </c>
      <c r="C439" s="5">
        <v>0</v>
      </c>
    </row>
    <row r="440" spans="1:3" x14ac:dyDescent="0.2">
      <c r="A440" s="5" t="s">
        <v>423</v>
      </c>
      <c r="B440" s="5">
        <v>912</v>
      </c>
      <c r="C440" s="5">
        <v>0</v>
      </c>
    </row>
    <row r="441" spans="1:3" x14ac:dyDescent="0.2">
      <c r="A441" s="5" t="s">
        <v>424</v>
      </c>
      <c r="B441" s="5">
        <v>395</v>
      </c>
      <c r="C441" s="5">
        <v>0</v>
      </c>
    </row>
    <row r="442" spans="1:3" x14ac:dyDescent="0.2">
      <c r="A442" s="5" t="s">
        <v>425</v>
      </c>
      <c r="B442" s="5">
        <v>730</v>
      </c>
      <c r="C442" s="5">
        <v>0</v>
      </c>
    </row>
    <row r="443" spans="1:3" x14ac:dyDescent="0.2">
      <c r="A443" s="5" t="s">
        <v>426</v>
      </c>
      <c r="B443" s="5">
        <v>61</v>
      </c>
      <c r="C443" s="5">
        <v>1</v>
      </c>
    </row>
    <row r="444" spans="1:3" x14ac:dyDescent="0.2">
      <c r="A444" s="5" t="s">
        <v>427</v>
      </c>
      <c r="B444" s="5">
        <v>1551</v>
      </c>
      <c r="C444" s="5">
        <v>0</v>
      </c>
    </row>
    <row r="445" spans="1:3" x14ac:dyDescent="0.2">
      <c r="A445" s="5" t="s">
        <v>428</v>
      </c>
      <c r="B445" s="5">
        <v>791</v>
      </c>
      <c r="C445" s="5">
        <v>0</v>
      </c>
    </row>
    <row r="446" spans="1:3" x14ac:dyDescent="0.2">
      <c r="A446" s="5" t="s">
        <v>429</v>
      </c>
      <c r="B446" s="5">
        <v>730</v>
      </c>
      <c r="C446" s="5">
        <v>0</v>
      </c>
    </row>
    <row r="447" spans="1:3" x14ac:dyDescent="0.2">
      <c r="A447" s="5" t="s">
        <v>430</v>
      </c>
      <c r="B447" s="5">
        <v>580</v>
      </c>
      <c r="C447" s="5">
        <v>0</v>
      </c>
    </row>
    <row r="448" spans="1:3" x14ac:dyDescent="0.2">
      <c r="A448" s="5" t="s">
        <v>431</v>
      </c>
      <c r="B448" s="5">
        <v>1157</v>
      </c>
      <c r="C448" s="5">
        <v>0</v>
      </c>
    </row>
    <row r="449" spans="1:3" x14ac:dyDescent="0.2">
      <c r="A449" s="5" t="s">
        <v>432</v>
      </c>
      <c r="B449" s="5">
        <v>669</v>
      </c>
      <c r="C449" s="5">
        <v>0</v>
      </c>
    </row>
    <row r="450" spans="1:3" x14ac:dyDescent="0.2">
      <c r="A450" s="5" t="s">
        <v>433</v>
      </c>
      <c r="B450" s="5">
        <v>1188</v>
      </c>
      <c r="C450" s="5">
        <v>1</v>
      </c>
    </row>
    <row r="451" spans="1:3" x14ac:dyDescent="0.2">
      <c r="A451" s="5" t="s">
        <v>434</v>
      </c>
      <c r="B451" s="5">
        <v>650</v>
      </c>
      <c r="C451" s="5">
        <v>0</v>
      </c>
    </row>
    <row r="452" spans="1:3" x14ac:dyDescent="0.2">
      <c r="A452" s="5" t="s">
        <v>435</v>
      </c>
      <c r="B452" s="5">
        <v>472</v>
      </c>
      <c r="C452" s="5">
        <v>1</v>
      </c>
    </row>
    <row r="453" spans="1:3" x14ac:dyDescent="0.2">
      <c r="A453" s="5" t="s">
        <v>436</v>
      </c>
      <c r="B453" s="5">
        <v>763</v>
      </c>
      <c r="C453" s="5">
        <v>0</v>
      </c>
    </row>
    <row r="454" spans="1:3" x14ac:dyDescent="0.2">
      <c r="A454" s="5" t="s">
        <v>437</v>
      </c>
      <c r="B454" s="5">
        <v>331</v>
      </c>
      <c r="C454" s="5">
        <v>1</v>
      </c>
    </row>
    <row r="455" spans="1:3" x14ac:dyDescent="0.2">
      <c r="A455" s="5" t="s">
        <v>438</v>
      </c>
      <c r="B455" s="5">
        <v>2310</v>
      </c>
      <c r="C455" s="5">
        <v>0</v>
      </c>
    </row>
    <row r="456" spans="1:3" x14ac:dyDescent="0.2">
      <c r="A456" s="5" t="s">
        <v>439</v>
      </c>
      <c r="B456" s="5">
        <v>3247</v>
      </c>
      <c r="C456" s="5">
        <v>0</v>
      </c>
    </row>
    <row r="457" spans="1:3" x14ac:dyDescent="0.2">
      <c r="A457" s="5" t="s">
        <v>440</v>
      </c>
      <c r="B457" s="5">
        <v>3042</v>
      </c>
      <c r="C457" s="5">
        <v>1</v>
      </c>
    </row>
    <row r="458" spans="1:3" x14ac:dyDescent="0.2">
      <c r="A458" s="5" t="s">
        <v>441</v>
      </c>
      <c r="B458" s="5">
        <v>59</v>
      </c>
      <c r="C458" s="5">
        <v>1</v>
      </c>
    </row>
    <row r="459" spans="1:3" x14ac:dyDescent="0.2">
      <c r="A459" s="5" t="s">
        <v>442</v>
      </c>
      <c r="B459" s="5">
        <v>1493</v>
      </c>
      <c r="C459" s="5">
        <v>1</v>
      </c>
    </row>
    <row r="460" spans="1:3" x14ac:dyDescent="0.2">
      <c r="A460" s="5" t="s">
        <v>443</v>
      </c>
      <c r="B460" s="5">
        <v>179</v>
      </c>
      <c r="C460" s="5">
        <v>1</v>
      </c>
    </row>
    <row r="461" spans="1:3" x14ac:dyDescent="0.2">
      <c r="A461" s="5" t="s">
        <v>444</v>
      </c>
      <c r="B461" s="5">
        <v>858</v>
      </c>
      <c r="C461" s="5">
        <v>1</v>
      </c>
    </row>
    <row r="462" spans="1:3" x14ac:dyDescent="0.2">
      <c r="A462" s="5" t="s">
        <v>445</v>
      </c>
      <c r="B462" s="5">
        <v>715</v>
      </c>
      <c r="C462" s="5">
        <v>1</v>
      </c>
    </row>
    <row r="463" spans="1:3" x14ac:dyDescent="0.2">
      <c r="A463" s="5" t="s">
        <v>446</v>
      </c>
      <c r="B463" s="5">
        <v>1935</v>
      </c>
      <c r="C463" s="5">
        <v>0</v>
      </c>
    </row>
    <row r="464" spans="1:3" x14ac:dyDescent="0.2">
      <c r="A464" s="5" t="s">
        <v>447</v>
      </c>
      <c r="B464" s="5">
        <v>1093</v>
      </c>
      <c r="C464" s="5">
        <v>0</v>
      </c>
    </row>
    <row r="465" spans="1:3" x14ac:dyDescent="0.2">
      <c r="A465" s="5" t="s">
        <v>448</v>
      </c>
      <c r="B465" s="5">
        <v>672</v>
      </c>
      <c r="C465" s="5">
        <v>0</v>
      </c>
    </row>
    <row r="466" spans="1:3" x14ac:dyDescent="0.2">
      <c r="A466" s="5" t="s">
        <v>449</v>
      </c>
      <c r="B466" s="5">
        <v>1089</v>
      </c>
      <c r="C466" s="5">
        <v>0</v>
      </c>
    </row>
    <row r="467" spans="1:3" x14ac:dyDescent="0.2">
      <c r="A467" s="5" t="s">
        <v>450</v>
      </c>
      <c r="B467" s="5">
        <v>796</v>
      </c>
      <c r="C467" s="5">
        <v>0</v>
      </c>
    </row>
    <row r="468" spans="1:3" x14ac:dyDescent="0.2">
      <c r="A468" s="5" t="s">
        <v>451</v>
      </c>
      <c r="B468" s="5">
        <v>2792</v>
      </c>
      <c r="C468" s="5">
        <v>0</v>
      </c>
    </row>
    <row r="469" spans="1:3" x14ac:dyDescent="0.2">
      <c r="A469" s="5" t="s">
        <v>452</v>
      </c>
      <c r="B469" s="5">
        <v>2424</v>
      </c>
      <c r="C469" s="5">
        <v>0</v>
      </c>
    </row>
    <row r="470" spans="1:3" x14ac:dyDescent="0.2">
      <c r="A470" s="5" t="s">
        <v>453</v>
      </c>
      <c r="B470" s="5">
        <v>543</v>
      </c>
      <c r="C470" s="5">
        <v>0</v>
      </c>
    </row>
    <row r="471" spans="1:3" x14ac:dyDescent="0.2">
      <c r="A471" s="5" t="s">
        <v>454</v>
      </c>
      <c r="B471" s="5">
        <v>316</v>
      </c>
      <c r="C471" s="5">
        <v>1</v>
      </c>
    </row>
    <row r="472" spans="1:3" x14ac:dyDescent="0.2">
      <c r="A472" s="5" t="s">
        <v>455</v>
      </c>
      <c r="B472" s="5">
        <v>244</v>
      </c>
      <c r="C472" s="5">
        <v>0</v>
      </c>
    </row>
    <row r="473" spans="1:3" x14ac:dyDescent="0.2">
      <c r="A473" s="5" t="s">
        <v>456</v>
      </c>
      <c r="B473" s="5">
        <v>424</v>
      </c>
      <c r="C473" s="5">
        <v>0</v>
      </c>
    </row>
    <row r="474" spans="1:3" x14ac:dyDescent="0.2">
      <c r="A474" s="5" t="s">
        <v>457</v>
      </c>
      <c r="B474" s="5">
        <v>608</v>
      </c>
      <c r="C474" s="5">
        <v>0</v>
      </c>
    </row>
    <row r="475" spans="1:3" x14ac:dyDescent="0.2">
      <c r="A475" s="5" t="s">
        <v>458</v>
      </c>
      <c r="B475" s="5">
        <v>518</v>
      </c>
      <c r="C475" s="5">
        <v>0</v>
      </c>
    </row>
    <row r="476" spans="1:3" x14ac:dyDescent="0.2">
      <c r="A476" s="5" t="s">
        <v>459</v>
      </c>
      <c r="B476" s="5">
        <v>518</v>
      </c>
      <c r="C476" s="5">
        <v>0</v>
      </c>
    </row>
    <row r="477" spans="1:3" x14ac:dyDescent="0.2">
      <c r="A477" s="5" t="s">
        <v>460</v>
      </c>
      <c r="B477" s="5">
        <v>790</v>
      </c>
      <c r="C477" s="5">
        <v>0</v>
      </c>
    </row>
    <row r="478" spans="1:3" x14ac:dyDescent="0.2">
      <c r="A478" s="5" t="s">
        <v>461</v>
      </c>
      <c r="B478" s="5">
        <v>485</v>
      </c>
      <c r="C478" s="5">
        <v>0</v>
      </c>
    </row>
    <row r="479" spans="1:3" x14ac:dyDescent="0.2">
      <c r="A479" s="5" t="s">
        <v>462</v>
      </c>
      <c r="B479" s="5">
        <v>1096</v>
      </c>
      <c r="C479" s="5">
        <v>0</v>
      </c>
    </row>
    <row r="480" spans="1:3" x14ac:dyDescent="0.2">
      <c r="A480" s="5" t="s">
        <v>463</v>
      </c>
      <c r="B480" s="5">
        <v>943</v>
      </c>
      <c r="C480" s="5">
        <v>0</v>
      </c>
    </row>
    <row r="481" spans="1:3" x14ac:dyDescent="0.2">
      <c r="A481" s="5" t="s">
        <v>464</v>
      </c>
      <c r="B481" s="5">
        <v>1581</v>
      </c>
      <c r="C481" s="5">
        <v>1</v>
      </c>
    </row>
    <row r="482" spans="1:3" x14ac:dyDescent="0.2">
      <c r="A482" s="5" t="s">
        <v>465</v>
      </c>
      <c r="B482" s="5">
        <v>646</v>
      </c>
      <c r="C482" s="5">
        <v>0</v>
      </c>
    </row>
    <row r="483" spans="1:3" x14ac:dyDescent="0.2">
      <c r="A483" s="5" t="s">
        <v>466</v>
      </c>
      <c r="B483" s="5">
        <v>556</v>
      </c>
      <c r="C483" s="5">
        <v>1</v>
      </c>
    </row>
    <row r="484" spans="1:3" x14ac:dyDescent="0.2">
      <c r="A484" s="5" t="s">
        <v>467</v>
      </c>
      <c r="B484" s="5">
        <v>1696</v>
      </c>
      <c r="C484" s="5">
        <v>0</v>
      </c>
    </row>
    <row r="485" spans="1:3" x14ac:dyDescent="0.2">
      <c r="A485" s="5" t="s">
        <v>468</v>
      </c>
      <c r="B485" s="5">
        <v>804</v>
      </c>
      <c r="C485" s="5">
        <v>0</v>
      </c>
    </row>
    <row r="486" spans="1:3" x14ac:dyDescent="0.2">
      <c r="A486" s="5" t="s">
        <v>469</v>
      </c>
      <c r="B486" s="5">
        <v>475</v>
      </c>
      <c r="C486" s="5">
        <v>0</v>
      </c>
    </row>
    <row r="487" spans="1:3" x14ac:dyDescent="0.2">
      <c r="A487" s="5" t="s">
        <v>470</v>
      </c>
      <c r="B487" s="5">
        <v>146</v>
      </c>
      <c r="C487" s="5">
        <v>0</v>
      </c>
    </row>
    <row r="488" spans="1:3" x14ac:dyDescent="0.2">
      <c r="A488" s="5" t="s">
        <v>471</v>
      </c>
      <c r="B488" s="5">
        <v>385</v>
      </c>
      <c r="C488" s="5">
        <v>0</v>
      </c>
    </row>
    <row r="489" spans="1:3" x14ac:dyDescent="0.2">
      <c r="A489" s="5" t="s">
        <v>472</v>
      </c>
      <c r="B489" s="5">
        <v>49</v>
      </c>
      <c r="C489" s="5">
        <v>1</v>
      </c>
    </row>
    <row r="490" spans="1:3" x14ac:dyDescent="0.2">
      <c r="A490" s="5" t="s">
        <v>473</v>
      </c>
      <c r="B490" s="5">
        <v>290</v>
      </c>
      <c r="C490" s="5">
        <v>1</v>
      </c>
    </row>
    <row r="491" spans="1:3" x14ac:dyDescent="0.2">
      <c r="A491" s="5" t="s">
        <v>474</v>
      </c>
      <c r="B491" s="5">
        <v>1200</v>
      </c>
      <c r="C491" s="5">
        <v>0</v>
      </c>
    </row>
    <row r="492" spans="1:3" x14ac:dyDescent="0.2">
      <c r="A492" s="5" t="s">
        <v>475</v>
      </c>
      <c r="B492" s="5">
        <v>1331</v>
      </c>
      <c r="C492" s="5">
        <v>1</v>
      </c>
    </row>
    <row r="493" spans="1:3" x14ac:dyDescent="0.2">
      <c r="A493" s="5" t="s">
        <v>476</v>
      </c>
      <c r="B493" s="5">
        <v>1419</v>
      </c>
      <c r="C493" s="5">
        <v>0</v>
      </c>
    </row>
    <row r="494" spans="1:3" x14ac:dyDescent="0.2">
      <c r="A494" s="5" t="s">
        <v>477</v>
      </c>
      <c r="B494" s="5">
        <v>1331</v>
      </c>
      <c r="C494" s="5">
        <v>0</v>
      </c>
    </row>
    <row r="495" spans="1:3" x14ac:dyDescent="0.2">
      <c r="A495" s="5" t="s">
        <v>478</v>
      </c>
      <c r="B495" s="5">
        <v>1321</v>
      </c>
      <c r="C495" s="5">
        <v>0</v>
      </c>
    </row>
    <row r="496" spans="1:3" x14ac:dyDescent="0.2">
      <c r="A496" s="5" t="s">
        <v>479</v>
      </c>
      <c r="B496" s="5">
        <v>1305</v>
      </c>
      <c r="C496" s="5">
        <v>1</v>
      </c>
    </row>
    <row r="497" spans="1:3" x14ac:dyDescent="0.2">
      <c r="A497" s="5" t="s">
        <v>480</v>
      </c>
      <c r="B497" s="5">
        <v>1286</v>
      </c>
      <c r="C497" s="5">
        <v>0</v>
      </c>
    </row>
    <row r="498" spans="1:3" x14ac:dyDescent="0.2">
      <c r="A498" s="5" t="s">
        <v>481</v>
      </c>
      <c r="B498" s="5">
        <v>1366</v>
      </c>
      <c r="C498" s="5">
        <v>0</v>
      </c>
    </row>
    <row r="499" spans="1:3" x14ac:dyDescent="0.2">
      <c r="A499" s="5" t="s">
        <v>482</v>
      </c>
      <c r="B499" s="5">
        <v>1068</v>
      </c>
      <c r="C499" s="5">
        <v>0</v>
      </c>
    </row>
    <row r="500" spans="1:3" x14ac:dyDescent="0.2">
      <c r="A500" s="5" t="s">
        <v>483</v>
      </c>
      <c r="B500" s="5">
        <v>504</v>
      </c>
      <c r="C500" s="5">
        <v>1</v>
      </c>
    </row>
    <row r="501" spans="1:3" x14ac:dyDescent="0.2">
      <c r="A501" s="5" t="s">
        <v>484</v>
      </c>
      <c r="B501" s="5">
        <v>1127</v>
      </c>
      <c r="C501" s="5">
        <v>0</v>
      </c>
    </row>
    <row r="502" spans="1:3" x14ac:dyDescent="0.2">
      <c r="A502" s="5" t="s">
        <v>485</v>
      </c>
      <c r="B502" s="5">
        <v>1133</v>
      </c>
      <c r="C502" s="5">
        <v>0</v>
      </c>
    </row>
    <row r="503" spans="1:3" x14ac:dyDescent="0.2">
      <c r="A503" s="5" t="s">
        <v>486</v>
      </c>
      <c r="B503" s="5">
        <v>1126</v>
      </c>
      <c r="C503" s="5">
        <v>1</v>
      </c>
    </row>
    <row r="504" spans="1:3" x14ac:dyDescent="0.2">
      <c r="A504" s="5" t="s">
        <v>487</v>
      </c>
      <c r="B504" s="5">
        <v>1054</v>
      </c>
      <c r="C504" s="5">
        <v>0</v>
      </c>
    </row>
    <row r="505" spans="1:3" x14ac:dyDescent="0.2">
      <c r="A505" s="5" t="s">
        <v>488</v>
      </c>
      <c r="B505" s="5">
        <v>1014</v>
      </c>
      <c r="C505" s="5">
        <v>0</v>
      </c>
    </row>
    <row r="506" spans="1:3" x14ac:dyDescent="0.2">
      <c r="A506" s="5" t="s">
        <v>489</v>
      </c>
      <c r="B506" s="5">
        <v>996</v>
      </c>
      <c r="C506" s="5">
        <v>0</v>
      </c>
    </row>
    <row r="507" spans="1:3" x14ac:dyDescent="0.2">
      <c r="A507" s="5" t="s">
        <v>490</v>
      </c>
      <c r="B507" s="5">
        <v>1111</v>
      </c>
      <c r="C507" s="5">
        <v>0</v>
      </c>
    </row>
    <row r="508" spans="1:3" x14ac:dyDescent="0.2">
      <c r="A508" s="5" t="s">
        <v>491</v>
      </c>
      <c r="B508" s="5">
        <v>987</v>
      </c>
      <c r="C508" s="5">
        <v>0</v>
      </c>
    </row>
    <row r="509" spans="1:3" x14ac:dyDescent="0.2">
      <c r="A509" s="5" t="s">
        <v>492</v>
      </c>
      <c r="B509" s="5">
        <v>1001</v>
      </c>
      <c r="C509" s="5">
        <v>0</v>
      </c>
    </row>
    <row r="510" spans="1:3" x14ac:dyDescent="0.2">
      <c r="A510" s="5" t="s">
        <v>493</v>
      </c>
      <c r="B510" s="5">
        <v>962</v>
      </c>
      <c r="C510" s="5">
        <v>0</v>
      </c>
    </row>
    <row r="511" spans="1:3" x14ac:dyDescent="0.2">
      <c r="A511" s="5" t="s">
        <v>494</v>
      </c>
      <c r="B511" s="5">
        <v>926</v>
      </c>
      <c r="C511" s="5">
        <v>0</v>
      </c>
    </row>
    <row r="512" spans="1:3" x14ac:dyDescent="0.2">
      <c r="A512" s="5" t="s">
        <v>495</v>
      </c>
      <c r="B512" s="5">
        <v>888</v>
      </c>
      <c r="C512" s="5">
        <v>0</v>
      </c>
    </row>
    <row r="513" spans="1:3" x14ac:dyDescent="0.2">
      <c r="A513" s="5" t="s">
        <v>496</v>
      </c>
      <c r="B513" s="5">
        <v>1020</v>
      </c>
      <c r="C513" s="5">
        <v>0</v>
      </c>
    </row>
    <row r="514" spans="1:3" x14ac:dyDescent="0.2">
      <c r="A514" s="5" t="s">
        <v>497</v>
      </c>
      <c r="B514" s="5">
        <v>718</v>
      </c>
      <c r="C514" s="5">
        <v>0</v>
      </c>
    </row>
    <row r="515" spans="1:3" x14ac:dyDescent="0.2">
      <c r="A515" s="5" t="s">
        <v>498</v>
      </c>
      <c r="B515" s="5">
        <v>672</v>
      </c>
      <c r="C515" s="5">
        <v>0</v>
      </c>
    </row>
    <row r="516" spans="1:3" x14ac:dyDescent="0.2">
      <c r="A516" s="5" t="s">
        <v>499</v>
      </c>
      <c r="B516" s="5">
        <v>671</v>
      </c>
      <c r="C516" s="5">
        <v>0</v>
      </c>
    </row>
    <row r="517" spans="1:3" x14ac:dyDescent="0.2">
      <c r="A517" s="5" t="s">
        <v>500</v>
      </c>
      <c r="B517" s="5">
        <v>995</v>
      </c>
      <c r="C517" s="5">
        <v>0</v>
      </c>
    </row>
    <row r="518" spans="1:3" x14ac:dyDescent="0.2">
      <c r="A518" s="5" t="s">
        <v>501</v>
      </c>
      <c r="B518" s="5">
        <v>887</v>
      </c>
      <c r="C518" s="5">
        <v>0</v>
      </c>
    </row>
    <row r="519" spans="1:3" x14ac:dyDescent="0.2">
      <c r="A519" s="5" t="s">
        <v>502</v>
      </c>
      <c r="B519" s="5">
        <v>824</v>
      </c>
      <c r="C519" s="5">
        <v>0</v>
      </c>
    </row>
    <row r="520" spans="1:3" x14ac:dyDescent="0.2">
      <c r="A520" s="5" t="s">
        <v>503</v>
      </c>
      <c r="B520" s="5">
        <v>685</v>
      </c>
      <c r="C520" s="5">
        <v>0</v>
      </c>
    </row>
    <row r="521" spans="1:3" x14ac:dyDescent="0.2">
      <c r="A521" s="5" t="s">
        <v>504</v>
      </c>
      <c r="B521" s="5">
        <v>734</v>
      </c>
      <c r="C521" s="5">
        <v>0</v>
      </c>
    </row>
    <row r="522" spans="1:3" x14ac:dyDescent="0.2">
      <c r="A522" s="5" t="s">
        <v>505</v>
      </c>
      <c r="B522" s="5">
        <v>255</v>
      </c>
      <c r="C522" s="5">
        <v>0</v>
      </c>
    </row>
    <row r="523" spans="1:3" x14ac:dyDescent="0.2">
      <c r="A523" s="5" t="s">
        <v>506</v>
      </c>
      <c r="B523" s="5">
        <v>763</v>
      </c>
      <c r="C523" s="5">
        <v>0</v>
      </c>
    </row>
    <row r="524" spans="1:3" x14ac:dyDescent="0.2">
      <c r="A524" s="5" t="s">
        <v>507</v>
      </c>
      <c r="B524" s="5">
        <v>766</v>
      </c>
      <c r="C524" s="5">
        <v>0</v>
      </c>
    </row>
    <row r="525" spans="1:3" x14ac:dyDescent="0.2">
      <c r="A525" s="5" t="s">
        <v>508</v>
      </c>
      <c r="B525" s="5">
        <v>627</v>
      </c>
      <c r="C525" s="5">
        <v>0</v>
      </c>
    </row>
    <row r="526" spans="1:3" x14ac:dyDescent="0.2">
      <c r="A526" s="5" t="s">
        <v>509</v>
      </c>
      <c r="B526" s="5">
        <v>662</v>
      </c>
      <c r="C526" s="5">
        <v>0</v>
      </c>
    </row>
    <row r="527" spans="1:3" x14ac:dyDescent="0.2">
      <c r="A527" s="5" t="s">
        <v>510</v>
      </c>
      <c r="B527" s="5">
        <v>751</v>
      </c>
      <c r="C527" s="5">
        <v>0</v>
      </c>
    </row>
    <row r="528" spans="1:3" x14ac:dyDescent="0.2">
      <c r="A528" s="5" t="s">
        <v>511</v>
      </c>
      <c r="B528" s="5">
        <v>742</v>
      </c>
      <c r="C528" s="5">
        <v>0</v>
      </c>
    </row>
    <row r="529" spans="1:3" x14ac:dyDescent="0.2">
      <c r="A529" s="5" t="s">
        <v>512</v>
      </c>
      <c r="B529" s="5">
        <v>726</v>
      </c>
      <c r="C529" s="5">
        <v>0</v>
      </c>
    </row>
    <row r="530" spans="1:3" x14ac:dyDescent="0.2">
      <c r="A530" s="5" t="s">
        <v>513</v>
      </c>
      <c r="B530" s="5">
        <v>612</v>
      </c>
      <c r="C530" s="5">
        <v>0</v>
      </c>
    </row>
    <row r="531" spans="1:3" x14ac:dyDescent="0.2">
      <c r="A531" s="5" t="s">
        <v>514</v>
      </c>
      <c r="B531" s="5">
        <v>598</v>
      </c>
      <c r="C531" s="5">
        <v>0</v>
      </c>
    </row>
    <row r="532" spans="1:3" x14ac:dyDescent="0.2">
      <c r="A532" s="5" t="s">
        <v>515</v>
      </c>
      <c r="B532" s="5">
        <v>617</v>
      </c>
      <c r="C532" s="5">
        <v>0</v>
      </c>
    </row>
    <row r="533" spans="1:3" x14ac:dyDescent="0.2">
      <c r="A533" s="5" t="s">
        <v>516</v>
      </c>
      <c r="B533" s="5">
        <v>494</v>
      </c>
      <c r="C533" s="5">
        <v>1</v>
      </c>
    </row>
    <row r="534" spans="1:3" x14ac:dyDescent="0.2">
      <c r="A534" s="5" t="s">
        <v>517</v>
      </c>
      <c r="B534" s="5">
        <v>758</v>
      </c>
      <c r="C534" s="5">
        <v>1</v>
      </c>
    </row>
    <row r="535" spans="1:3" x14ac:dyDescent="0.2">
      <c r="A535" s="5" t="s">
        <v>518</v>
      </c>
      <c r="B535" s="5">
        <v>1881</v>
      </c>
      <c r="C535" s="5">
        <v>1</v>
      </c>
    </row>
    <row r="536" spans="1:3" x14ac:dyDescent="0.2">
      <c r="A536" s="5" t="s">
        <v>519</v>
      </c>
      <c r="B536" s="5">
        <v>1711</v>
      </c>
      <c r="C536" s="5">
        <v>1</v>
      </c>
    </row>
    <row r="537" spans="1:3" x14ac:dyDescent="0.2">
      <c r="A537" s="5" t="s">
        <v>520</v>
      </c>
      <c r="B537" s="5">
        <v>293</v>
      </c>
      <c r="C537" s="5">
        <v>0</v>
      </c>
    </row>
    <row r="538" spans="1:3" x14ac:dyDescent="0.2">
      <c r="A538" s="5" t="s">
        <v>521</v>
      </c>
      <c r="B538" s="5">
        <v>153</v>
      </c>
      <c r="C538" s="5">
        <v>1</v>
      </c>
    </row>
    <row r="539" spans="1:3" x14ac:dyDescent="0.2">
      <c r="A539" s="5" t="s">
        <v>522</v>
      </c>
      <c r="B539" s="5">
        <v>214</v>
      </c>
      <c r="C539" s="5">
        <v>1</v>
      </c>
    </row>
    <row r="540" spans="1:3" x14ac:dyDescent="0.2">
      <c r="A540" s="5" t="s">
        <v>523</v>
      </c>
      <c r="B540" s="5">
        <v>92</v>
      </c>
      <c r="C540" s="5">
        <v>1</v>
      </c>
    </row>
    <row r="541" spans="1:3" x14ac:dyDescent="0.2">
      <c r="A541" s="5" t="s">
        <v>524</v>
      </c>
      <c r="B541" s="5">
        <v>31</v>
      </c>
      <c r="C541" s="5">
        <v>0</v>
      </c>
    </row>
    <row r="542" spans="1:3" x14ac:dyDescent="0.2">
      <c r="A542" s="5" t="s">
        <v>525</v>
      </c>
      <c r="B542" s="5">
        <v>1127</v>
      </c>
      <c r="C542" s="5">
        <v>0</v>
      </c>
    </row>
    <row r="543" spans="1:3" x14ac:dyDescent="0.2">
      <c r="A543" s="5" t="s">
        <v>526</v>
      </c>
      <c r="B543" s="5">
        <v>1065</v>
      </c>
      <c r="C543" s="5">
        <v>0</v>
      </c>
    </row>
    <row r="544" spans="1:3" x14ac:dyDescent="0.2">
      <c r="A544" s="5" t="s">
        <v>527</v>
      </c>
      <c r="B544" s="5">
        <v>1915</v>
      </c>
      <c r="C544" s="5">
        <v>0</v>
      </c>
    </row>
    <row r="545" spans="1:3" x14ac:dyDescent="0.2">
      <c r="A545" s="5" t="s">
        <v>528</v>
      </c>
      <c r="B545" s="5">
        <v>1946</v>
      </c>
      <c r="C545" s="5">
        <v>0</v>
      </c>
    </row>
    <row r="546" spans="1:3" x14ac:dyDescent="0.2">
      <c r="A546" s="5" t="s">
        <v>529</v>
      </c>
      <c r="B546" s="5">
        <v>212</v>
      </c>
      <c r="C546" s="5">
        <v>0</v>
      </c>
    </row>
    <row r="547" spans="1:3" x14ac:dyDescent="0.2">
      <c r="A547" s="5" t="s">
        <v>530</v>
      </c>
      <c r="B547" s="5">
        <v>31</v>
      </c>
      <c r="C547" s="5">
        <v>0</v>
      </c>
    </row>
    <row r="548" spans="1:3" x14ac:dyDescent="0.2">
      <c r="A548" s="5" t="s">
        <v>531</v>
      </c>
      <c r="B548" s="5">
        <v>1186</v>
      </c>
      <c r="C548" s="5">
        <v>0</v>
      </c>
    </row>
    <row r="549" spans="1:3" x14ac:dyDescent="0.2">
      <c r="A549" s="5" t="s">
        <v>532</v>
      </c>
      <c r="B549" s="5">
        <v>31</v>
      </c>
      <c r="C549" s="5">
        <v>0</v>
      </c>
    </row>
    <row r="550" spans="1:3" x14ac:dyDescent="0.2">
      <c r="A550" s="5" t="s">
        <v>533</v>
      </c>
      <c r="B550" s="5">
        <v>276</v>
      </c>
      <c r="C550" s="5">
        <v>0</v>
      </c>
    </row>
    <row r="551" spans="1:3" x14ac:dyDescent="0.2">
      <c r="A551" s="5" t="s">
        <v>534</v>
      </c>
      <c r="B551" s="5">
        <v>580</v>
      </c>
      <c r="C551" s="5">
        <v>0</v>
      </c>
    </row>
    <row r="552" spans="1:3" x14ac:dyDescent="0.2">
      <c r="A552" s="5" t="s">
        <v>535</v>
      </c>
      <c r="B552" s="5">
        <v>0</v>
      </c>
      <c r="C552" s="5">
        <v>1</v>
      </c>
    </row>
    <row r="553" spans="1:3" x14ac:dyDescent="0.2">
      <c r="A553" s="5" t="s">
        <v>536</v>
      </c>
      <c r="B553" s="5">
        <v>882</v>
      </c>
      <c r="C553" s="5">
        <v>0</v>
      </c>
    </row>
    <row r="554" spans="1:3" x14ac:dyDescent="0.2">
      <c r="A554" s="5" t="s">
        <v>537</v>
      </c>
      <c r="B554" s="5">
        <v>882</v>
      </c>
      <c r="C554" s="5">
        <v>0</v>
      </c>
    </row>
    <row r="555" spans="1:3" x14ac:dyDescent="0.2">
      <c r="A555" s="5" t="s">
        <v>538</v>
      </c>
      <c r="B555" s="5">
        <v>791</v>
      </c>
      <c r="C555" s="5">
        <v>0</v>
      </c>
    </row>
    <row r="556" spans="1:3" x14ac:dyDescent="0.2">
      <c r="A556" s="5" t="s">
        <v>539</v>
      </c>
      <c r="B556" s="5">
        <v>395</v>
      </c>
      <c r="C556" s="5">
        <v>0</v>
      </c>
    </row>
    <row r="557" spans="1:3" x14ac:dyDescent="0.2">
      <c r="A557" s="5" t="s">
        <v>540</v>
      </c>
      <c r="B557" s="5">
        <v>426</v>
      </c>
      <c r="C557" s="5">
        <v>0</v>
      </c>
    </row>
    <row r="558" spans="1:3" x14ac:dyDescent="0.2">
      <c r="A558" s="5" t="s">
        <v>541</v>
      </c>
      <c r="B558" s="5">
        <v>1034</v>
      </c>
      <c r="C558" s="5">
        <v>0</v>
      </c>
    </row>
    <row r="559" spans="1:3" x14ac:dyDescent="0.2">
      <c r="A559" s="5" t="s">
        <v>542</v>
      </c>
      <c r="B559" s="5">
        <v>639</v>
      </c>
      <c r="C559" s="5">
        <v>0</v>
      </c>
    </row>
    <row r="560" spans="1:3" x14ac:dyDescent="0.2">
      <c r="A560" s="5" t="s">
        <v>543</v>
      </c>
      <c r="B560" s="5">
        <v>730</v>
      </c>
      <c r="C560" s="5">
        <v>0</v>
      </c>
    </row>
    <row r="561" spans="1:3" x14ac:dyDescent="0.2">
      <c r="A561" s="5" t="s">
        <v>544</v>
      </c>
      <c r="B561" s="5">
        <v>911</v>
      </c>
      <c r="C561" s="5">
        <v>0</v>
      </c>
    </row>
    <row r="562" spans="1:3" x14ac:dyDescent="0.2">
      <c r="A562" s="5" t="s">
        <v>545</v>
      </c>
      <c r="B562" s="5">
        <v>638</v>
      </c>
      <c r="C562" s="5">
        <v>0</v>
      </c>
    </row>
    <row r="563" spans="1:3" x14ac:dyDescent="0.2">
      <c r="A563" s="5" t="s">
        <v>546</v>
      </c>
      <c r="B563" s="5">
        <v>424</v>
      </c>
      <c r="C563" s="5">
        <v>0</v>
      </c>
    </row>
    <row r="564" spans="1:3" x14ac:dyDescent="0.2">
      <c r="A564" s="5" t="s">
        <v>547</v>
      </c>
      <c r="B564" s="5">
        <v>1856</v>
      </c>
      <c r="C564" s="5">
        <v>0</v>
      </c>
    </row>
    <row r="565" spans="1:3" x14ac:dyDescent="0.2">
      <c r="A565" s="5" t="s">
        <v>548</v>
      </c>
      <c r="B565" s="5">
        <v>2375</v>
      </c>
      <c r="C565" s="5">
        <v>0</v>
      </c>
    </row>
    <row r="566" spans="1:3" x14ac:dyDescent="0.2">
      <c r="A566" s="5" t="s">
        <v>549</v>
      </c>
      <c r="B566" s="5">
        <v>212</v>
      </c>
      <c r="C566" s="5">
        <v>0</v>
      </c>
    </row>
    <row r="567" spans="1:3" x14ac:dyDescent="0.2">
      <c r="A567" s="5" t="s">
        <v>550</v>
      </c>
      <c r="B567" s="5">
        <v>1643</v>
      </c>
      <c r="C567" s="5">
        <v>0</v>
      </c>
    </row>
    <row r="568" spans="1:3" x14ac:dyDescent="0.2">
      <c r="A568" s="5" t="s">
        <v>551</v>
      </c>
      <c r="B568" s="5">
        <v>61</v>
      </c>
      <c r="C568" s="5">
        <v>1</v>
      </c>
    </row>
    <row r="569" spans="1:3" x14ac:dyDescent="0.2">
      <c r="A569" s="5" t="s">
        <v>552</v>
      </c>
      <c r="B569" s="5">
        <v>426</v>
      </c>
      <c r="C569" s="5">
        <v>0</v>
      </c>
    </row>
    <row r="570" spans="1:3" x14ac:dyDescent="0.2">
      <c r="A570" s="5" t="s">
        <v>553</v>
      </c>
      <c r="B570" s="5">
        <v>1522</v>
      </c>
      <c r="C570" s="5">
        <v>0</v>
      </c>
    </row>
    <row r="571" spans="1:3" x14ac:dyDescent="0.2">
      <c r="A571" s="5" t="s">
        <v>554</v>
      </c>
      <c r="B571" s="5">
        <v>1431</v>
      </c>
      <c r="C571" s="5">
        <v>0</v>
      </c>
    </row>
    <row r="572" spans="1:3" x14ac:dyDescent="0.2">
      <c r="A572" s="5" t="s">
        <v>555</v>
      </c>
      <c r="B572" s="5">
        <v>1430</v>
      </c>
      <c r="C572" s="5">
        <v>0</v>
      </c>
    </row>
    <row r="573" spans="1:3" x14ac:dyDescent="0.2">
      <c r="A573" s="5" t="s">
        <v>556</v>
      </c>
      <c r="B573" s="5">
        <v>457</v>
      </c>
      <c r="C573" s="5">
        <v>0</v>
      </c>
    </row>
    <row r="574" spans="1:3" x14ac:dyDescent="0.2">
      <c r="A574" s="5" t="s">
        <v>557</v>
      </c>
      <c r="B574" s="5">
        <v>335</v>
      </c>
      <c r="C574" s="5">
        <v>1</v>
      </c>
    </row>
    <row r="575" spans="1:3" x14ac:dyDescent="0.2">
      <c r="A575" s="5" t="s">
        <v>558</v>
      </c>
      <c r="B575" s="5">
        <v>182</v>
      </c>
      <c r="C575" s="5">
        <v>0</v>
      </c>
    </row>
    <row r="576" spans="1:3" x14ac:dyDescent="0.2">
      <c r="A576" s="5" t="s">
        <v>559</v>
      </c>
      <c r="B576" s="5">
        <v>0</v>
      </c>
      <c r="C576" s="5">
        <v>0</v>
      </c>
    </row>
    <row r="577" spans="1:3" x14ac:dyDescent="0.2">
      <c r="A577" s="5" t="s">
        <v>560</v>
      </c>
      <c r="B577" s="5">
        <v>1127</v>
      </c>
      <c r="C577" s="5">
        <v>0</v>
      </c>
    </row>
    <row r="578" spans="1:3" x14ac:dyDescent="0.2">
      <c r="A578" s="5" t="s">
        <v>561</v>
      </c>
      <c r="B578" s="5">
        <v>0</v>
      </c>
      <c r="C578" s="5">
        <v>0</v>
      </c>
    </row>
    <row r="579" spans="1:3" x14ac:dyDescent="0.2">
      <c r="A579" s="5" t="s">
        <v>562</v>
      </c>
      <c r="B579" s="5">
        <v>0</v>
      </c>
      <c r="C579" s="5">
        <v>0</v>
      </c>
    </row>
    <row r="580" spans="1:3" x14ac:dyDescent="0.2">
      <c r="A580" s="5" t="s">
        <v>563</v>
      </c>
      <c r="B580" s="5">
        <v>153</v>
      </c>
      <c r="C580" s="5">
        <v>1</v>
      </c>
    </row>
    <row r="581" spans="1:3" x14ac:dyDescent="0.2">
      <c r="A581" s="5" t="s">
        <v>564</v>
      </c>
      <c r="B581" s="5">
        <v>821</v>
      </c>
      <c r="C581" s="5">
        <v>0</v>
      </c>
    </row>
    <row r="582" spans="1:3" x14ac:dyDescent="0.2">
      <c r="A582" s="5" t="s">
        <v>565</v>
      </c>
      <c r="B582" s="5">
        <v>0</v>
      </c>
      <c r="C582" s="5">
        <v>0</v>
      </c>
    </row>
    <row r="583" spans="1:3" x14ac:dyDescent="0.2">
      <c r="A583" s="5" t="s">
        <v>566</v>
      </c>
      <c r="B583" s="5">
        <v>306</v>
      </c>
      <c r="C583" s="5">
        <v>1</v>
      </c>
    </row>
    <row r="584" spans="1:3" x14ac:dyDescent="0.2">
      <c r="A584" s="5" t="s">
        <v>567</v>
      </c>
      <c r="B584" s="5">
        <v>1066</v>
      </c>
      <c r="C584" s="5">
        <v>0</v>
      </c>
    </row>
    <row r="585" spans="1:3" x14ac:dyDescent="0.2">
      <c r="A585" s="5" t="s">
        <v>568</v>
      </c>
      <c r="B585" s="5">
        <v>1005</v>
      </c>
      <c r="C585" s="5">
        <v>0</v>
      </c>
    </row>
    <row r="586" spans="1:3" x14ac:dyDescent="0.2">
      <c r="A586" s="5" t="s">
        <v>569</v>
      </c>
      <c r="B586" s="5">
        <v>30</v>
      </c>
      <c r="C586" s="5">
        <v>1</v>
      </c>
    </row>
    <row r="587" spans="1:3" x14ac:dyDescent="0.2">
      <c r="A587" s="5" t="s">
        <v>570</v>
      </c>
      <c r="B587" s="5">
        <v>761</v>
      </c>
      <c r="C587" s="5">
        <v>0</v>
      </c>
    </row>
    <row r="588" spans="1:3" x14ac:dyDescent="0.2">
      <c r="A588" s="5" t="s">
        <v>571</v>
      </c>
      <c r="B588" s="5">
        <v>31</v>
      </c>
      <c r="C588" s="5">
        <v>0</v>
      </c>
    </row>
    <row r="589" spans="1:3" x14ac:dyDescent="0.2">
      <c r="A589" s="5" t="s">
        <v>572</v>
      </c>
      <c r="B589" s="5">
        <v>547</v>
      </c>
      <c r="C589" s="5">
        <v>0</v>
      </c>
    </row>
    <row r="590" spans="1:3" x14ac:dyDescent="0.2">
      <c r="A590" s="5" t="s">
        <v>573</v>
      </c>
      <c r="B590" s="5">
        <v>485</v>
      </c>
      <c r="C590" s="5">
        <v>0</v>
      </c>
    </row>
    <row r="591" spans="1:3" x14ac:dyDescent="0.2">
      <c r="A591" s="5" t="s">
        <v>574</v>
      </c>
      <c r="B591" s="5">
        <v>1186</v>
      </c>
      <c r="C591" s="5">
        <v>0</v>
      </c>
    </row>
    <row r="592" spans="1:3" x14ac:dyDescent="0.2">
      <c r="A592" s="5" t="s">
        <v>575</v>
      </c>
      <c r="B592" s="5">
        <v>1124</v>
      </c>
      <c r="C592" s="5">
        <v>0</v>
      </c>
    </row>
    <row r="593" spans="1:3" x14ac:dyDescent="0.2">
      <c r="A593" s="5" t="s">
        <v>576</v>
      </c>
      <c r="B593" s="5">
        <v>1126</v>
      </c>
      <c r="C593" s="5">
        <v>0</v>
      </c>
    </row>
    <row r="594" spans="1:3" x14ac:dyDescent="0.2">
      <c r="A594" s="5" t="s">
        <v>577</v>
      </c>
      <c r="B594" s="5">
        <v>0</v>
      </c>
      <c r="C594" s="5">
        <v>1</v>
      </c>
    </row>
    <row r="595" spans="1:3" x14ac:dyDescent="0.2">
      <c r="A595" s="5" t="s">
        <v>578</v>
      </c>
      <c r="B595" s="5">
        <v>518</v>
      </c>
      <c r="C595" s="5">
        <v>0</v>
      </c>
    </row>
    <row r="596" spans="1:3" x14ac:dyDescent="0.2">
      <c r="A596" s="5" t="s">
        <v>579</v>
      </c>
      <c r="B596" s="5">
        <v>306</v>
      </c>
      <c r="C596" s="5">
        <v>1</v>
      </c>
    </row>
    <row r="597" spans="1:3" x14ac:dyDescent="0.2">
      <c r="A597" s="5" t="s">
        <v>580</v>
      </c>
      <c r="B597" s="5">
        <v>0</v>
      </c>
      <c r="C597" s="5">
        <v>1</v>
      </c>
    </row>
    <row r="598" spans="1:3" x14ac:dyDescent="0.2">
      <c r="A598" s="5" t="s">
        <v>581</v>
      </c>
      <c r="B598" s="5">
        <v>1006</v>
      </c>
      <c r="C598" s="5">
        <v>0</v>
      </c>
    </row>
    <row r="599" spans="1:3" x14ac:dyDescent="0.2">
      <c r="A599" s="5" t="s">
        <v>582</v>
      </c>
      <c r="B599" s="5">
        <v>0</v>
      </c>
      <c r="C599" s="5">
        <v>1</v>
      </c>
    </row>
    <row r="600" spans="1:3" x14ac:dyDescent="0.2">
      <c r="A600" s="5" t="s">
        <v>583</v>
      </c>
      <c r="B600" s="5">
        <v>1096</v>
      </c>
      <c r="C600" s="5">
        <v>0</v>
      </c>
    </row>
    <row r="601" spans="1:3" x14ac:dyDescent="0.2">
      <c r="A601" s="5" t="s">
        <v>584</v>
      </c>
      <c r="B601" s="5">
        <v>975</v>
      </c>
      <c r="C601" s="5">
        <v>0</v>
      </c>
    </row>
    <row r="602" spans="1:3" x14ac:dyDescent="0.2">
      <c r="A602" s="5" t="s">
        <v>585</v>
      </c>
      <c r="B602" s="5">
        <v>30</v>
      </c>
      <c r="C602" s="5">
        <v>0</v>
      </c>
    </row>
    <row r="603" spans="1:3" x14ac:dyDescent="0.2">
      <c r="A603" s="5" t="s">
        <v>586</v>
      </c>
      <c r="B603" s="5">
        <v>945</v>
      </c>
      <c r="C603" s="5">
        <v>0</v>
      </c>
    </row>
    <row r="604" spans="1:3" x14ac:dyDescent="0.2">
      <c r="A604" s="5" t="s">
        <v>587</v>
      </c>
      <c r="B604" s="5">
        <v>914</v>
      </c>
      <c r="C604" s="5">
        <v>0</v>
      </c>
    </row>
    <row r="605" spans="1:3" x14ac:dyDescent="0.2">
      <c r="A605" s="5" t="s">
        <v>588</v>
      </c>
      <c r="B605" s="5">
        <v>1612</v>
      </c>
      <c r="C605" s="5">
        <v>0</v>
      </c>
    </row>
    <row r="606" spans="1:3" x14ac:dyDescent="0.2">
      <c r="A606" s="5" t="s">
        <v>589</v>
      </c>
      <c r="B606" s="5">
        <v>518</v>
      </c>
      <c r="C606" s="5">
        <v>0</v>
      </c>
    </row>
    <row r="607" spans="1:3" x14ac:dyDescent="0.2">
      <c r="A607" s="5" t="s">
        <v>590</v>
      </c>
      <c r="B607" s="5">
        <v>822</v>
      </c>
      <c r="C607" s="5">
        <v>1</v>
      </c>
    </row>
    <row r="608" spans="1:3" x14ac:dyDescent="0.2">
      <c r="A608" s="5" t="s">
        <v>591</v>
      </c>
      <c r="B608" s="5">
        <v>0</v>
      </c>
      <c r="C608" s="5">
        <v>0</v>
      </c>
    </row>
    <row r="609" spans="1:3" x14ac:dyDescent="0.2">
      <c r="A609" s="5" t="s">
        <v>592</v>
      </c>
      <c r="B609" s="5">
        <v>549</v>
      </c>
      <c r="C609" s="5">
        <v>0</v>
      </c>
    </row>
    <row r="610" spans="1:3" x14ac:dyDescent="0.2">
      <c r="A610" s="5" t="s">
        <v>593</v>
      </c>
      <c r="B610" s="5">
        <v>943</v>
      </c>
      <c r="C610" s="5">
        <v>0</v>
      </c>
    </row>
    <row r="611" spans="1:3" x14ac:dyDescent="0.2">
      <c r="A611" s="5" t="s">
        <v>594</v>
      </c>
      <c r="B611" s="5">
        <v>61</v>
      </c>
      <c r="C611" s="5">
        <v>1</v>
      </c>
    </row>
    <row r="612" spans="1:3" x14ac:dyDescent="0.2">
      <c r="A612" s="5" t="s">
        <v>595</v>
      </c>
      <c r="B612" s="5">
        <v>730</v>
      </c>
      <c r="C612" s="5">
        <v>0</v>
      </c>
    </row>
    <row r="613" spans="1:3" x14ac:dyDescent="0.2">
      <c r="A613" s="5" t="s">
        <v>596</v>
      </c>
      <c r="B613" s="5">
        <v>1004</v>
      </c>
      <c r="C613" s="5">
        <v>0</v>
      </c>
    </row>
    <row r="614" spans="1:3" x14ac:dyDescent="0.2">
      <c r="A614" s="5" t="s">
        <v>597</v>
      </c>
      <c r="B614" s="5">
        <v>791</v>
      </c>
      <c r="C614" s="5">
        <v>0</v>
      </c>
    </row>
    <row r="615" spans="1:3" x14ac:dyDescent="0.2">
      <c r="A615" s="5" t="s">
        <v>598</v>
      </c>
      <c r="B615" s="5">
        <v>638</v>
      </c>
      <c r="C615" s="5">
        <v>0</v>
      </c>
    </row>
    <row r="616" spans="1:3" x14ac:dyDescent="0.2">
      <c r="A616" s="5" t="s">
        <v>599</v>
      </c>
      <c r="B616" s="5">
        <v>1035</v>
      </c>
      <c r="C616" s="5">
        <v>0</v>
      </c>
    </row>
    <row r="617" spans="1:3" x14ac:dyDescent="0.2">
      <c r="A617" s="5" t="s">
        <v>600</v>
      </c>
      <c r="B617" s="5">
        <v>61</v>
      </c>
      <c r="C617" s="5">
        <v>0</v>
      </c>
    </row>
    <row r="618" spans="1:3" x14ac:dyDescent="0.2">
      <c r="A618" s="5" t="s">
        <v>601</v>
      </c>
      <c r="B618" s="5">
        <v>943</v>
      </c>
      <c r="C618" s="5">
        <v>0</v>
      </c>
    </row>
    <row r="619" spans="1:3" x14ac:dyDescent="0.2">
      <c r="A619" s="5" t="s">
        <v>602</v>
      </c>
      <c r="B619" s="5">
        <v>669</v>
      </c>
      <c r="C619" s="5">
        <v>0</v>
      </c>
    </row>
    <row r="620" spans="1:3" x14ac:dyDescent="0.2">
      <c r="A620" s="5" t="s">
        <v>603</v>
      </c>
      <c r="B620" s="5">
        <v>1096</v>
      </c>
      <c r="C620" s="5">
        <v>0</v>
      </c>
    </row>
    <row r="621" spans="1:3" x14ac:dyDescent="0.2">
      <c r="A621" s="5" t="s">
        <v>604</v>
      </c>
      <c r="B621" s="5">
        <v>489</v>
      </c>
      <c r="C621" s="5">
        <v>0</v>
      </c>
    </row>
    <row r="622" spans="1:3" x14ac:dyDescent="0.2">
      <c r="A622" s="5" t="s">
        <v>605</v>
      </c>
      <c r="B622" s="5">
        <v>397</v>
      </c>
      <c r="C622" s="5">
        <v>0</v>
      </c>
    </row>
    <row r="623" spans="1:3" x14ac:dyDescent="0.2">
      <c r="A623" s="5" t="s">
        <v>606</v>
      </c>
      <c r="B623" s="5">
        <v>1036</v>
      </c>
      <c r="C623" s="5">
        <v>0</v>
      </c>
    </row>
    <row r="624" spans="1:3" x14ac:dyDescent="0.2">
      <c r="A624" s="5" t="s">
        <v>607</v>
      </c>
      <c r="B624" s="5">
        <v>761</v>
      </c>
      <c r="C624" s="5">
        <v>0</v>
      </c>
    </row>
    <row r="625" spans="1:3" x14ac:dyDescent="0.2">
      <c r="A625" s="5" t="s">
        <v>608</v>
      </c>
      <c r="B625" s="5">
        <v>822</v>
      </c>
      <c r="C625" s="5">
        <v>0</v>
      </c>
    </row>
    <row r="626" spans="1:3" x14ac:dyDescent="0.2">
      <c r="A626" s="5" t="s">
        <v>609</v>
      </c>
      <c r="B626" s="5">
        <v>822</v>
      </c>
      <c r="C626" s="5">
        <v>0</v>
      </c>
    </row>
    <row r="627" spans="1:3" x14ac:dyDescent="0.2">
      <c r="A627" s="5" t="s">
        <v>610</v>
      </c>
      <c r="B627" s="5">
        <v>0</v>
      </c>
      <c r="C627" s="5">
        <v>0</v>
      </c>
    </row>
    <row r="628" spans="1:3" x14ac:dyDescent="0.2">
      <c r="A628" s="5" t="s">
        <v>611</v>
      </c>
      <c r="B628" s="5">
        <v>242</v>
      </c>
      <c r="C628" s="5">
        <v>1</v>
      </c>
    </row>
    <row r="629" spans="1:3" x14ac:dyDescent="0.2">
      <c r="A629" s="5" t="s">
        <v>612</v>
      </c>
      <c r="B629" s="5">
        <v>822</v>
      </c>
      <c r="C629" s="5">
        <v>0</v>
      </c>
    </row>
    <row r="630" spans="1:3" x14ac:dyDescent="0.2">
      <c r="A630" s="5" t="s">
        <v>613</v>
      </c>
      <c r="B630" s="5">
        <v>424</v>
      </c>
      <c r="C630" s="5">
        <v>0</v>
      </c>
    </row>
    <row r="631" spans="1:3" x14ac:dyDescent="0.2">
      <c r="A631" s="5" t="s">
        <v>614</v>
      </c>
      <c r="B631" s="5">
        <v>1157</v>
      </c>
      <c r="C631" s="5">
        <v>0</v>
      </c>
    </row>
    <row r="632" spans="1:3" x14ac:dyDescent="0.2">
      <c r="A632" s="5" t="s">
        <v>615</v>
      </c>
      <c r="B632" s="5">
        <v>578</v>
      </c>
      <c r="C632" s="5">
        <v>0</v>
      </c>
    </row>
    <row r="633" spans="1:3" x14ac:dyDescent="0.2">
      <c r="A633" s="5" t="s">
        <v>616</v>
      </c>
      <c r="B633" s="5">
        <v>913</v>
      </c>
      <c r="C633" s="5">
        <v>0</v>
      </c>
    </row>
    <row r="634" spans="1:3" x14ac:dyDescent="0.2">
      <c r="A634" s="5" t="s">
        <v>617</v>
      </c>
      <c r="B634" s="5">
        <v>1035</v>
      </c>
      <c r="C634" s="5">
        <v>0</v>
      </c>
    </row>
    <row r="635" spans="1:3" x14ac:dyDescent="0.2">
      <c r="A635" s="5" t="s">
        <v>618</v>
      </c>
      <c r="B635" s="5">
        <v>549</v>
      </c>
      <c r="C635" s="5">
        <v>0</v>
      </c>
    </row>
    <row r="636" spans="1:3" x14ac:dyDescent="0.2">
      <c r="A636" s="5" t="s">
        <v>619</v>
      </c>
      <c r="B636" s="5">
        <v>549</v>
      </c>
      <c r="C636" s="5">
        <v>0</v>
      </c>
    </row>
    <row r="637" spans="1:3" x14ac:dyDescent="0.2">
      <c r="A637" s="5" t="s">
        <v>620</v>
      </c>
      <c r="B637" s="5">
        <v>122</v>
      </c>
      <c r="C637" s="5">
        <v>1</v>
      </c>
    </row>
    <row r="638" spans="1:3" x14ac:dyDescent="0.2">
      <c r="A638" s="5" t="s">
        <v>621</v>
      </c>
      <c r="B638" s="5">
        <v>822</v>
      </c>
      <c r="C638" s="5">
        <v>0</v>
      </c>
    </row>
    <row r="639" spans="1:3" x14ac:dyDescent="0.2">
      <c r="A639" s="5" t="s">
        <v>622</v>
      </c>
      <c r="B639" s="5">
        <v>1278</v>
      </c>
      <c r="C639" s="5">
        <v>0</v>
      </c>
    </row>
    <row r="640" spans="1:3" x14ac:dyDescent="0.2">
      <c r="A640" s="5" t="s">
        <v>623</v>
      </c>
      <c r="B640" s="5">
        <v>30</v>
      </c>
      <c r="C640" s="5">
        <v>0</v>
      </c>
    </row>
    <row r="641" spans="1:3" x14ac:dyDescent="0.2">
      <c r="A641" s="5" t="s">
        <v>624</v>
      </c>
      <c r="B641" s="5">
        <v>518</v>
      </c>
      <c r="C641" s="5">
        <v>0</v>
      </c>
    </row>
    <row r="642" spans="1:3" x14ac:dyDescent="0.2">
      <c r="A642" s="5" t="s">
        <v>625</v>
      </c>
      <c r="B642" s="5">
        <v>456</v>
      </c>
      <c r="C642" s="5">
        <v>0</v>
      </c>
    </row>
    <row r="643" spans="1:3" x14ac:dyDescent="0.2">
      <c r="A643" s="5" t="s">
        <v>626</v>
      </c>
      <c r="B643" s="5">
        <v>1064</v>
      </c>
      <c r="C643" s="5">
        <v>0</v>
      </c>
    </row>
    <row r="644" spans="1:3" x14ac:dyDescent="0.2">
      <c r="A644" s="5" t="s">
        <v>627</v>
      </c>
      <c r="B644" s="5">
        <v>457</v>
      </c>
      <c r="C644" s="5">
        <v>0</v>
      </c>
    </row>
    <row r="645" spans="1:3" x14ac:dyDescent="0.2">
      <c r="A645" s="5" t="s">
        <v>628</v>
      </c>
      <c r="B645" s="5">
        <v>457</v>
      </c>
      <c r="C645" s="5">
        <v>0</v>
      </c>
    </row>
    <row r="646" spans="1:3" x14ac:dyDescent="0.2">
      <c r="A646" s="5" t="s">
        <v>629</v>
      </c>
      <c r="B646" s="5">
        <v>334</v>
      </c>
      <c r="C646" s="5">
        <v>1</v>
      </c>
    </row>
    <row r="647" spans="1:3" x14ac:dyDescent="0.2">
      <c r="A647" s="5" t="s">
        <v>630</v>
      </c>
      <c r="B647" s="5">
        <v>974</v>
      </c>
      <c r="C647" s="5">
        <v>0</v>
      </c>
    </row>
    <row r="648" spans="1:3" x14ac:dyDescent="0.2">
      <c r="A648" s="5" t="s">
        <v>631</v>
      </c>
      <c r="B648" s="5">
        <v>365</v>
      </c>
      <c r="C648" s="5">
        <v>0</v>
      </c>
    </row>
    <row r="649" spans="1:3" x14ac:dyDescent="0.2">
      <c r="A649" s="5" t="s">
        <v>632</v>
      </c>
      <c r="B649" s="5">
        <v>943</v>
      </c>
      <c r="C649" s="5">
        <v>0</v>
      </c>
    </row>
    <row r="650" spans="1:3" x14ac:dyDescent="0.2">
      <c r="A650" s="5" t="s">
        <v>633</v>
      </c>
      <c r="B650" s="5">
        <v>943</v>
      </c>
      <c r="C650" s="5">
        <v>0</v>
      </c>
    </row>
    <row r="651" spans="1:3" x14ac:dyDescent="0.2">
      <c r="A651" s="5" t="s">
        <v>634</v>
      </c>
      <c r="B651" s="5">
        <v>1158</v>
      </c>
      <c r="C651" s="5">
        <v>1</v>
      </c>
    </row>
    <row r="652" spans="1:3" x14ac:dyDescent="0.2">
      <c r="A652" s="5" t="s">
        <v>635</v>
      </c>
      <c r="B652" s="5">
        <v>31</v>
      </c>
      <c r="C652" s="5">
        <v>0</v>
      </c>
    </row>
    <row r="653" spans="1:3" x14ac:dyDescent="0.2">
      <c r="A653" s="5" t="s">
        <v>636</v>
      </c>
      <c r="B653" s="5">
        <v>1065</v>
      </c>
      <c r="C653" s="5">
        <v>0</v>
      </c>
    </row>
    <row r="654" spans="1:3" x14ac:dyDescent="0.2">
      <c r="A654" s="5" t="s">
        <v>637</v>
      </c>
      <c r="B654" s="5">
        <v>31</v>
      </c>
      <c r="C654" s="5">
        <v>0</v>
      </c>
    </row>
    <row r="655" spans="1:3" x14ac:dyDescent="0.2">
      <c r="A655" s="5" t="s">
        <v>638</v>
      </c>
      <c r="B655" s="5">
        <v>1005</v>
      </c>
      <c r="C655" s="5">
        <v>0</v>
      </c>
    </row>
    <row r="656" spans="1:3" x14ac:dyDescent="0.2">
      <c r="A656" s="5" t="s">
        <v>639</v>
      </c>
      <c r="B656" s="5">
        <v>31</v>
      </c>
      <c r="C656" s="5">
        <v>0</v>
      </c>
    </row>
    <row r="657" spans="1:3" x14ac:dyDescent="0.2">
      <c r="A657" s="5" t="s">
        <v>640</v>
      </c>
      <c r="B657" s="5">
        <v>791</v>
      </c>
      <c r="C657" s="5">
        <v>0</v>
      </c>
    </row>
    <row r="658" spans="1:3" x14ac:dyDescent="0.2">
      <c r="A658" s="5" t="s">
        <v>641</v>
      </c>
      <c r="B658" s="5">
        <v>1126</v>
      </c>
      <c r="C658" s="5">
        <v>0</v>
      </c>
    </row>
    <row r="659" spans="1:3" x14ac:dyDescent="0.2">
      <c r="A659" s="5" t="s">
        <v>642</v>
      </c>
      <c r="B659" s="5">
        <v>0</v>
      </c>
      <c r="C659" s="5">
        <v>0</v>
      </c>
    </row>
    <row r="660" spans="1:3" x14ac:dyDescent="0.2">
      <c r="A660" s="5" t="s">
        <v>643</v>
      </c>
      <c r="B660" s="5">
        <v>1581</v>
      </c>
      <c r="C660" s="5">
        <v>0</v>
      </c>
    </row>
    <row r="661" spans="1:3" x14ac:dyDescent="0.2">
      <c r="A661" s="5" t="s">
        <v>644</v>
      </c>
      <c r="B661" s="5">
        <v>90</v>
      </c>
      <c r="C661" s="5">
        <v>1</v>
      </c>
    </row>
    <row r="662" spans="1:3" x14ac:dyDescent="0.2">
      <c r="A662" s="5" t="s">
        <v>645</v>
      </c>
      <c r="B662" s="5">
        <v>1216</v>
      </c>
      <c r="C662" s="5">
        <v>0</v>
      </c>
    </row>
    <row r="663" spans="1:3" x14ac:dyDescent="0.2">
      <c r="A663" s="5" t="s">
        <v>646</v>
      </c>
      <c r="B663" s="5">
        <v>61</v>
      </c>
      <c r="C663" s="5">
        <v>1</v>
      </c>
    </row>
    <row r="664" spans="1:3" x14ac:dyDescent="0.2">
      <c r="A664" s="5" t="s">
        <v>647</v>
      </c>
      <c r="B664" s="5">
        <v>153</v>
      </c>
      <c r="C664" s="5">
        <v>1</v>
      </c>
    </row>
    <row r="665" spans="1:3" x14ac:dyDescent="0.2">
      <c r="A665" s="5" t="s">
        <v>648</v>
      </c>
      <c r="B665" s="5">
        <v>426</v>
      </c>
      <c r="C665" s="5">
        <v>1</v>
      </c>
    </row>
    <row r="666" spans="1:3" x14ac:dyDescent="0.2">
      <c r="A666" s="5" t="s">
        <v>649</v>
      </c>
      <c r="B666" s="5">
        <v>28</v>
      </c>
      <c r="C666" s="5">
        <v>0</v>
      </c>
    </row>
    <row r="667" spans="1:3" x14ac:dyDescent="0.2">
      <c r="A667" s="5" t="s">
        <v>650</v>
      </c>
      <c r="B667" s="5">
        <v>670</v>
      </c>
      <c r="C667" s="5">
        <v>1</v>
      </c>
    </row>
    <row r="668" spans="1:3" x14ac:dyDescent="0.2">
      <c r="A668" s="5" t="s">
        <v>651</v>
      </c>
      <c r="B668" s="5">
        <v>1247</v>
      </c>
      <c r="C668" s="5">
        <v>0</v>
      </c>
    </row>
    <row r="669" spans="1:3" x14ac:dyDescent="0.2">
      <c r="A669" s="5" t="s">
        <v>652</v>
      </c>
      <c r="B669" s="5">
        <v>1216</v>
      </c>
      <c r="C669" s="5">
        <v>0</v>
      </c>
    </row>
    <row r="670" spans="1:3" x14ac:dyDescent="0.2">
      <c r="A670" s="5" t="s">
        <v>653</v>
      </c>
      <c r="B670" s="5">
        <v>549</v>
      </c>
      <c r="C670" s="5">
        <v>1</v>
      </c>
    </row>
    <row r="671" spans="1:3" x14ac:dyDescent="0.2">
      <c r="A671" s="5" t="s">
        <v>654</v>
      </c>
      <c r="B671" s="5">
        <v>1246</v>
      </c>
      <c r="C671" s="5">
        <v>0</v>
      </c>
    </row>
    <row r="672" spans="1:3" x14ac:dyDescent="0.2">
      <c r="A672" s="5" t="s">
        <v>655</v>
      </c>
      <c r="B672" s="5">
        <v>370</v>
      </c>
      <c r="C672" s="5">
        <v>0</v>
      </c>
    </row>
    <row r="673" spans="1:3" x14ac:dyDescent="0.2">
      <c r="A673" s="5" t="s">
        <v>656</v>
      </c>
      <c r="B673" s="5">
        <v>2532</v>
      </c>
      <c r="C673" s="5">
        <v>1</v>
      </c>
    </row>
    <row r="674" spans="1:3" x14ac:dyDescent="0.2">
      <c r="A674" s="5" t="s">
        <v>657</v>
      </c>
      <c r="B674" s="5">
        <v>746</v>
      </c>
      <c r="C674" s="5">
        <v>0</v>
      </c>
    </row>
    <row r="675" spans="1:3" x14ac:dyDescent="0.2">
      <c r="A675" s="5" t="s">
        <v>658</v>
      </c>
      <c r="B675" s="5">
        <v>176</v>
      </c>
      <c r="C675" s="5">
        <v>1</v>
      </c>
    </row>
    <row r="676" spans="1:3" x14ac:dyDescent="0.2">
      <c r="A676" s="5" t="s">
        <v>659</v>
      </c>
      <c r="B676" s="5">
        <v>682</v>
      </c>
      <c r="C676" s="5">
        <v>1</v>
      </c>
    </row>
    <row r="677" spans="1:3" x14ac:dyDescent="0.2">
      <c r="A677" s="5" t="s">
        <v>660</v>
      </c>
      <c r="B677" s="5">
        <v>834</v>
      </c>
      <c r="C677" s="5">
        <v>0</v>
      </c>
    </row>
    <row r="678" spans="1:3" x14ac:dyDescent="0.2">
      <c r="A678" s="5" t="s">
        <v>661</v>
      </c>
      <c r="B678" s="5">
        <v>805</v>
      </c>
      <c r="C678" s="5">
        <v>0</v>
      </c>
    </row>
    <row r="679" spans="1:3" x14ac:dyDescent="0.2">
      <c r="A679" s="5" t="s">
        <v>662</v>
      </c>
      <c r="B679" s="5">
        <v>0</v>
      </c>
      <c r="C679" s="5">
        <v>0</v>
      </c>
    </row>
    <row r="680" spans="1:3" x14ac:dyDescent="0.2">
      <c r="A680" s="5" t="s">
        <v>663</v>
      </c>
      <c r="B680" s="5">
        <v>500</v>
      </c>
      <c r="C680" s="5">
        <v>0</v>
      </c>
    </row>
    <row r="681" spans="1:3" x14ac:dyDescent="0.2">
      <c r="A681" s="5" t="s">
        <v>664</v>
      </c>
      <c r="B681" s="5">
        <v>14</v>
      </c>
      <c r="C681" s="5">
        <v>0</v>
      </c>
    </row>
    <row r="682" spans="1:3" x14ac:dyDescent="0.2">
      <c r="A682" s="5" t="s">
        <v>665</v>
      </c>
      <c r="B682" s="5">
        <v>28</v>
      </c>
      <c r="C682" s="5">
        <v>0</v>
      </c>
    </row>
    <row r="683" spans="1:3" x14ac:dyDescent="0.2">
      <c r="A683" s="5" t="s">
        <v>666</v>
      </c>
      <c r="B683" s="5">
        <v>441</v>
      </c>
      <c r="C683" s="5">
        <v>0</v>
      </c>
    </row>
    <row r="684" spans="1:3" x14ac:dyDescent="0.2">
      <c r="A684" s="5" t="s">
        <v>667</v>
      </c>
      <c r="B684" s="5">
        <v>824</v>
      </c>
      <c r="C684" s="5">
        <v>0</v>
      </c>
    </row>
    <row r="685" spans="1:3" x14ac:dyDescent="0.2">
      <c r="A685" s="5" t="s">
        <v>668</v>
      </c>
      <c r="B685" s="5">
        <v>496</v>
      </c>
      <c r="C685" s="5">
        <v>1</v>
      </c>
    </row>
    <row r="686" spans="1:3" x14ac:dyDescent="0.2">
      <c r="A686" s="5" t="s">
        <v>669</v>
      </c>
      <c r="B686" s="5">
        <v>29</v>
      </c>
      <c r="C686" s="5">
        <v>1</v>
      </c>
    </row>
    <row r="687" spans="1:3" x14ac:dyDescent="0.2">
      <c r="A687" s="5" t="s">
        <v>670</v>
      </c>
      <c r="B687" s="5">
        <v>1004</v>
      </c>
      <c r="C687" s="5">
        <v>0</v>
      </c>
    </row>
    <row r="688" spans="1:3" x14ac:dyDescent="0.2">
      <c r="A688" s="5" t="s">
        <v>671</v>
      </c>
      <c r="B688" s="5">
        <v>6</v>
      </c>
      <c r="C688" s="5">
        <v>0</v>
      </c>
    </row>
    <row r="689" spans="1:3" x14ac:dyDescent="0.2">
      <c r="A689" s="5" t="s">
        <v>672</v>
      </c>
      <c r="B689" s="5">
        <v>652</v>
      </c>
      <c r="C689" s="5">
        <v>0</v>
      </c>
    </row>
    <row r="690" spans="1:3" x14ac:dyDescent="0.2">
      <c r="A690" s="5" t="s">
        <v>673</v>
      </c>
      <c r="B690" s="5">
        <v>542</v>
      </c>
      <c r="C690" s="5">
        <v>0</v>
      </c>
    </row>
    <row r="691" spans="1:3" x14ac:dyDescent="0.2">
      <c r="A691" s="5" t="s">
        <v>674</v>
      </c>
      <c r="B691" s="5">
        <v>525</v>
      </c>
      <c r="C691" s="5">
        <v>0</v>
      </c>
    </row>
    <row r="692" spans="1:3" x14ac:dyDescent="0.2">
      <c r="A692" s="5" t="s">
        <v>675</v>
      </c>
      <c r="B692" s="5">
        <v>543</v>
      </c>
      <c r="C692" s="5">
        <v>0</v>
      </c>
    </row>
    <row r="693" spans="1:3" x14ac:dyDescent="0.2">
      <c r="A693" s="5" t="s">
        <v>676</v>
      </c>
      <c r="B693" s="5">
        <v>588</v>
      </c>
      <c r="C693" s="5">
        <v>0</v>
      </c>
    </row>
    <row r="694" spans="1:3" x14ac:dyDescent="0.2">
      <c r="A694" s="5" t="s">
        <v>677</v>
      </c>
      <c r="B694" s="5">
        <v>573</v>
      </c>
      <c r="C694" s="5">
        <v>0</v>
      </c>
    </row>
    <row r="695" spans="1:3" x14ac:dyDescent="0.2">
      <c r="A695" s="5" t="s">
        <v>678</v>
      </c>
      <c r="B695" s="5">
        <v>3324</v>
      </c>
      <c r="C695" s="5">
        <v>0</v>
      </c>
    </row>
    <row r="696" spans="1:3" x14ac:dyDescent="0.2">
      <c r="A696" s="5" t="s">
        <v>679</v>
      </c>
      <c r="B696" s="5">
        <v>1776</v>
      </c>
      <c r="C696" s="5">
        <v>0</v>
      </c>
    </row>
    <row r="697" spans="1:3" x14ac:dyDescent="0.2">
      <c r="A697" s="5" t="s">
        <v>680</v>
      </c>
      <c r="B697" s="5">
        <v>43</v>
      </c>
      <c r="C697" s="5">
        <v>1</v>
      </c>
    </row>
    <row r="698" spans="1:3" x14ac:dyDescent="0.2">
      <c r="A698" s="5" t="s">
        <v>681</v>
      </c>
      <c r="B698" s="5">
        <v>172</v>
      </c>
      <c r="C698" s="5">
        <v>1</v>
      </c>
    </row>
    <row r="699" spans="1:3" x14ac:dyDescent="0.2">
      <c r="A699" s="5" t="s">
        <v>682</v>
      </c>
      <c r="B699" s="5">
        <v>1002</v>
      </c>
      <c r="C699" s="5">
        <v>0</v>
      </c>
    </row>
    <row r="700" spans="1:3" x14ac:dyDescent="0.2">
      <c r="A700" s="5" t="s">
        <v>683</v>
      </c>
      <c r="B700" s="5">
        <v>156</v>
      </c>
      <c r="C700" s="5">
        <v>1</v>
      </c>
    </row>
    <row r="701" spans="1:3" x14ac:dyDescent="0.2">
      <c r="A701" s="5" t="s">
        <v>684</v>
      </c>
      <c r="B701" s="5">
        <v>680</v>
      </c>
      <c r="C701" s="5">
        <v>1</v>
      </c>
    </row>
    <row r="702" spans="1:3" x14ac:dyDescent="0.2">
      <c r="A702" s="5" t="s">
        <v>685</v>
      </c>
      <c r="B702" s="5">
        <v>1977</v>
      </c>
      <c r="C702" s="5">
        <v>0</v>
      </c>
    </row>
    <row r="703" spans="1:3" x14ac:dyDescent="0.2">
      <c r="A703" s="5" t="s">
        <v>686</v>
      </c>
      <c r="B703" s="5">
        <v>1910</v>
      </c>
      <c r="C703" s="5">
        <v>1</v>
      </c>
    </row>
    <row r="704" spans="1:3" x14ac:dyDescent="0.2">
      <c r="A704" s="5" t="s">
        <v>687</v>
      </c>
      <c r="B704" s="5">
        <v>2683</v>
      </c>
      <c r="C704" s="5">
        <v>0</v>
      </c>
    </row>
    <row r="705" spans="1:3" x14ac:dyDescent="0.2">
      <c r="A705" s="5" t="s">
        <v>688</v>
      </c>
      <c r="B705" s="5">
        <v>1503</v>
      </c>
      <c r="C705" s="5">
        <v>1</v>
      </c>
    </row>
    <row r="706" spans="1:3" x14ac:dyDescent="0.2">
      <c r="A706" s="5" t="s">
        <v>689</v>
      </c>
      <c r="B706" s="5">
        <v>206</v>
      </c>
      <c r="C706" s="5">
        <v>1</v>
      </c>
    </row>
    <row r="707" spans="1:3" x14ac:dyDescent="0.2">
      <c r="A707" s="5" t="s">
        <v>690</v>
      </c>
      <c r="B707" s="5">
        <v>368</v>
      </c>
      <c r="C707" s="5">
        <v>1</v>
      </c>
    </row>
    <row r="708" spans="1:3" x14ac:dyDescent="0.2">
      <c r="A708" s="5" t="s">
        <v>691</v>
      </c>
      <c r="B708" s="5">
        <v>899</v>
      </c>
      <c r="C708" s="5">
        <v>1</v>
      </c>
    </row>
    <row r="709" spans="1:3" x14ac:dyDescent="0.2">
      <c r="A709" s="5" t="s">
        <v>692</v>
      </c>
      <c r="B709" s="5">
        <v>159</v>
      </c>
      <c r="C709" s="5">
        <v>1</v>
      </c>
    </row>
    <row r="710" spans="1:3" x14ac:dyDescent="0.2">
      <c r="A710" s="5" t="s">
        <v>693</v>
      </c>
      <c r="B710" s="5">
        <v>357</v>
      </c>
      <c r="C710" s="5">
        <v>1</v>
      </c>
    </row>
    <row r="711" spans="1:3" x14ac:dyDescent="0.2">
      <c r="A711" s="5" t="s">
        <v>694</v>
      </c>
      <c r="B711" s="5">
        <v>97</v>
      </c>
      <c r="C711" s="5">
        <v>1</v>
      </c>
    </row>
    <row r="712" spans="1:3" x14ac:dyDescent="0.2">
      <c r="A712" s="5" t="s">
        <v>695</v>
      </c>
      <c r="B712" s="5">
        <v>386</v>
      </c>
      <c r="C712" s="5">
        <v>0</v>
      </c>
    </row>
    <row r="713" spans="1:3" x14ac:dyDescent="0.2">
      <c r="A713" s="5" t="s">
        <v>696</v>
      </c>
      <c r="B713" s="5">
        <v>376</v>
      </c>
      <c r="C713" s="5">
        <v>0</v>
      </c>
    </row>
    <row r="714" spans="1:3" x14ac:dyDescent="0.2">
      <c r="A714" s="5" t="s">
        <v>697</v>
      </c>
      <c r="B714" s="5">
        <v>379</v>
      </c>
      <c r="C714" s="5">
        <v>0</v>
      </c>
    </row>
    <row r="715" spans="1:3" x14ac:dyDescent="0.2">
      <c r="A715" s="5" t="s">
        <v>698</v>
      </c>
      <c r="B715" s="5">
        <v>377</v>
      </c>
      <c r="C715" s="5">
        <v>0</v>
      </c>
    </row>
    <row r="716" spans="1:3" x14ac:dyDescent="0.2">
      <c r="A716" s="5" t="s">
        <v>699</v>
      </c>
      <c r="B716" s="5">
        <v>383</v>
      </c>
      <c r="C716" s="5">
        <v>0</v>
      </c>
    </row>
    <row r="717" spans="1:3" x14ac:dyDescent="0.2">
      <c r="A717" s="5" t="s">
        <v>700</v>
      </c>
      <c r="B717" s="5">
        <v>383</v>
      </c>
      <c r="C717" s="5">
        <v>0</v>
      </c>
    </row>
    <row r="718" spans="1:3" x14ac:dyDescent="0.2">
      <c r="A718" s="5" t="s">
        <v>701</v>
      </c>
      <c r="B718" s="5">
        <v>371</v>
      </c>
      <c r="C718" s="5">
        <v>0</v>
      </c>
    </row>
    <row r="719" spans="1:3" x14ac:dyDescent="0.2">
      <c r="A719" s="5" t="s">
        <v>702</v>
      </c>
      <c r="B719" s="5">
        <v>388</v>
      </c>
      <c r="C719" s="5">
        <v>0</v>
      </c>
    </row>
    <row r="720" spans="1:3" x14ac:dyDescent="0.2">
      <c r="A720" s="5" t="s">
        <v>703</v>
      </c>
      <c r="B720" s="5">
        <v>306</v>
      </c>
      <c r="C720" s="5">
        <v>1</v>
      </c>
    </row>
    <row r="721" spans="1:3" x14ac:dyDescent="0.2">
      <c r="A721" s="5" t="s">
        <v>704</v>
      </c>
      <c r="B721" s="5">
        <v>435</v>
      </c>
      <c r="C721" s="5">
        <v>0</v>
      </c>
    </row>
    <row r="722" spans="1:3" x14ac:dyDescent="0.2">
      <c r="A722" s="5" t="s">
        <v>705</v>
      </c>
      <c r="B722" s="5">
        <v>534</v>
      </c>
      <c r="C722" s="5">
        <v>0</v>
      </c>
    </row>
    <row r="723" spans="1:3" x14ac:dyDescent="0.2">
      <c r="A723" s="5" t="s">
        <v>706</v>
      </c>
      <c r="B723" s="5">
        <v>4502</v>
      </c>
      <c r="C723" s="5">
        <v>0</v>
      </c>
    </row>
    <row r="724" spans="1:3" x14ac:dyDescent="0.2">
      <c r="A724" s="5" t="s">
        <v>707</v>
      </c>
      <c r="B724" s="5">
        <v>2599</v>
      </c>
      <c r="C724" s="5">
        <v>0</v>
      </c>
    </row>
    <row r="725" spans="1:3" x14ac:dyDescent="0.2">
      <c r="A725" s="5" t="s">
        <v>708</v>
      </c>
      <c r="B725" s="5">
        <v>2134</v>
      </c>
      <c r="C725" s="5">
        <v>1</v>
      </c>
    </row>
    <row r="726" spans="1:3" x14ac:dyDescent="0.2">
      <c r="A726" s="5" t="s">
        <v>709</v>
      </c>
      <c r="B726" s="5">
        <v>475</v>
      </c>
      <c r="C726" s="5">
        <v>0</v>
      </c>
    </row>
    <row r="727" spans="1:3" x14ac:dyDescent="0.2">
      <c r="A727" s="5" t="s">
        <v>710</v>
      </c>
      <c r="B727" s="5">
        <v>1561</v>
      </c>
      <c r="C727" s="5">
        <v>0</v>
      </c>
    </row>
    <row r="728" spans="1:3" x14ac:dyDescent="0.2">
      <c r="A728" s="5" t="s">
        <v>711</v>
      </c>
      <c r="B728" s="5">
        <v>669</v>
      </c>
      <c r="C728" s="5">
        <v>0</v>
      </c>
    </row>
    <row r="729" spans="1:3" x14ac:dyDescent="0.2">
      <c r="A729" s="5" t="s">
        <v>712</v>
      </c>
      <c r="B729" s="5">
        <v>0</v>
      </c>
      <c r="C729" s="5">
        <v>0</v>
      </c>
    </row>
    <row r="730" spans="1:3" x14ac:dyDescent="0.2">
      <c r="A730" s="5" t="s">
        <v>713</v>
      </c>
      <c r="B730" s="5">
        <v>643</v>
      </c>
      <c r="C730" s="5">
        <v>1</v>
      </c>
    </row>
    <row r="731" spans="1:3" x14ac:dyDescent="0.2">
      <c r="A731" s="5" t="s">
        <v>714</v>
      </c>
      <c r="B731" s="5">
        <v>-2</v>
      </c>
      <c r="C731" s="5">
        <v>0</v>
      </c>
    </row>
    <row r="732" spans="1:3" x14ac:dyDescent="0.2">
      <c r="A732" s="5" t="s">
        <v>715</v>
      </c>
      <c r="B732" s="5">
        <v>2523</v>
      </c>
      <c r="C732" s="5">
        <v>0</v>
      </c>
    </row>
    <row r="733" spans="1:3" x14ac:dyDescent="0.2">
      <c r="A733" s="5" t="s">
        <v>716</v>
      </c>
      <c r="B733" s="5">
        <v>61</v>
      </c>
      <c r="C733" s="5">
        <v>0</v>
      </c>
    </row>
    <row r="734" spans="1:3" x14ac:dyDescent="0.2">
      <c r="A734" s="5" t="s">
        <v>717</v>
      </c>
      <c r="B734" s="5">
        <v>3780</v>
      </c>
      <c r="C734" s="5">
        <v>0</v>
      </c>
    </row>
    <row r="735" spans="1:3" x14ac:dyDescent="0.2">
      <c r="A735" s="5" t="s">
        <v>718</v>
      </c>
      <c r="B735" s="5">
        <v>701</v>
      </c>
      <c r="C735" s="5">
        <v>0</v>
      </c>
    </row>
    <row r="736" spans="1:3" x14ac:dyDescent="0.2">
      <c r="A736" s="5" t="s">
        <v>719</v>
      </c>
      <c r="B736" s="5">
        <v>609</v>
      </c>
      <c r="C736" s="5">
        <v>0</v>
      </c>
    </row>
    <row r="737" spans="1:3" x14ac:dyDescent="0.2">
      <c r="A737" s="5" t="s">
        <v>720</v>
      </c>
      <c r="B737" s="5">
        <v>1126</v>
      </c>
      <c r="C737" s="5">
        <v>0</v>
      </c>
    </row>
    <row r="738" spans="1:3" x14ac:dyDescent="0.2">
      <c r="A738" s="5" t="s">
        <v>721</v>
      </c>
      <c r="B738" s="5">
        <v>761</v>
      </c>
      <c r="C738" s="5">
        <v>0</v>
      </c>
    </row>
    <row r="739" spans="1:3" x14ac:dyDescent="0.2">
      <c r="A739" s="5" t="s">
        <v>722</v>
      </c>
      <c r="B739" s="5">
        <v>792</v>
      </c>
      <c r="C739" s="5">
        <v>0</v>
      </c>
    </row>
    <row r="740" spans="1:3" x14ac:dyDescent="0.2">
      <c r="A740" s="5" t="s">
        <v>723</v>
      </c>
      <c r="B740" s="5">
        <v>244</v>
      </c>
      <c r="C740" s="5">
        <v>0</v>
      </c>
    </row>
    <row r="741" spans="1:3" x14ac:dyDescent="0.2">
      <c r="A741" s="5" t="s">
        <v>724</v>
      </c>
      <c r="B741" s="5">
        <v>822</v>
      </c>
      <c r="C741" s="5">
        <v>0</v>
      </c>
    </row>
    <row r="742" spans="1:3" x14ac:dyDescent="0.2">
      <c r="A742" s="5" t="s">
        <v>725</v>
      </c>
      <c r="B742" s="5">
        <v>396</v>
      </c>
      <c r="C742" s="5">
        <v>0</v>
      </c>
    </row>
    <row r="743" spans="1:3" x14ac:dyDescent="0.2">
      <c r="A743" s="5" t="s">
        <v>726</v>
      </c>
      <c r="B743" s="5">
        <v>884</v>
      </c>
      <c r="C743" s="5">
        <v>0</v>
      </c>
    </row>
    <row r="744" spans="1:3" x14ac:dyDescent="0.2">
      <c r="A744" s="5" t="s">
        <v>727</v>
      </c>
      <c r="B744" s="5">
        <v>670</v>
      </c>
      <c r="C744" s="5">
        <v>0</v>
      </c>
    </row>
    <row r="745" spans="1:3" x14ac:dyDescent="0.2">
      <c r="A745" s="5" t="s">
        <v>728</v>
      </c>
      <c r="B745" s="5">
        <v>699</v>
      </c>
      <c r="C745" s="5">
        <v>0</v>
      </c>
    </row>
    <row r="746" spans="1:3" x14ac:dyDescent="0.2">
      <c r="A746" s="5" t="s">
        <v>729</v>
      </c>
      <c r="B746" s="5">
        <v>915</v>
      </c>
      <c r="C746" s="5">
        <v>0</v>
      </c>
    </row>
    <row r="747" spans="1:3" x14ac:dyDescent="0.2">
      <c r="A747" s="5" t="s">
        <v>730</v>
      </c>
      <c r="B747" s="5">
        <v>974</v>
      </c>
      <c r="C747" s="5">
        <v>0</v>
      </c>
    </row>
    <row r="748" spans="1:3" x14ac:dyDescent="0.2">
      <c r="A748" s="5" t="s">
        <v>731</v>
      </c>
      <c r="B748" s="5">
        <v>457</v>
      </c>
      <c r="C748" s="5">
        <v>0</v>
      </c>
    </row>
    <row r="749" spans="1:3" x14ac:dyDescent="0.2">
      <c r="A749" s="5" t="s">
        <v>732</v>
      </c>
      <c r="B749" s="5">
        <v>153</v>
      </c>
      <c r="C749" s="5">
        <v>1</v>
      </c>
    </row>
    <row r="750" spans="1:3" x14ac:dyDescent="0.2">
      <c r="A750" s="5" t="s">
        <v>733</v>
      </c>
      <c r="B750" s="5">
        <v>457</v>
      </c>
      <c r="C750" s="5">
        <v>0</v>
      </c>
    </row>
    <row r="751" spans="1:3" x14ac:dyDescent="0.2">
      <c r="A751" s="5" t="s">
        <v>734</v>
      </c>
      <c r="B751" s="5">
        <v>457</v>
      </c>
      <c r="C751" s="5">
        <v>0</v>
      </c>
    </row>
    <row r="752" spans="1:3" x14ac:dyDescent="0.2">
      <c r="A752" s="5" t="s">
        <v>735</v>
      </c>
      <c r="B752" s="5">
        <v>518</v>
      </c>
      <c r="C752" s="5">
        <v>0</v>
      </c>
    </row>
    <row r="753" spans="1:3" x14ac:dyDescent="0.2">
      <c r="A753" s="5" t="s">
        <v>736</v>
      </c>
      <c r="B753" s="5">
        <v>457</v>
      </c>
      <c r="C753" s="5">
        <v>0</v>
      </c>
    </row>
    <row r="754" spans="1:3" x14ac:dyDescent="0.2">
      <c r="A754" s="5" t="s">
        <v>737</v>
      </c>
      <c r="B754" s="5">
        <v>365</v>
      </c>
      <c r="C754" s="5">
        <v>0</v>
      </c>
    </row>
    <row r="755" spans="1:3" x14ac:dyDescent="0.2">
      <c r="A755" s="5" t="s">
        <v>738</v>
      </c>
      <c r="B755" s="5">
        <v>427</v>
      </c>
      <c r="C755" s="5">
        <v>0</v>
      </c>
    </row>
    <row r="756" spans="1:3" x14ac:dyDescent="0.2">
      <c r="A756" s="5" t="s">
        <v>739</v>
      </c>
      <c r="B756" s="5">
        <v>883</v>
      </c>
      <c r="C756" s="5">
        <v>0</v>
      </c>
    </row>
    <row r="757" spans="1:3" x14ac:dyDescent="0.2">
      <c r="A757" s="5" t="s">
        <v>740</v>
      </c>
      <c r="B757" s="5">
        <v>488</v>
      </c>
      <c r="C757" s="5">
        <v>0</v>
      </c>
    </row>
    <row r="758" spans="1:3" x14ac:dyDescent="0.2">
      <c r="A758" s="5" t="s">
        <v>741</v>
      </c>
      <c r="B758" s="5">
        <v>669</v>
      </c>
      <c r="C758" s="5">
        <v>0</v>
      </c>
    </row>
    <row r="759" spans="1:3" x14ac:dyDescent="0.2">
      <c r="A759" s="5" t="s">
        <v>742</v>
      </c>
      <c r="B759" s="5">
        <v>456</v>
      </c>
      <c r="C759" s="5">
        <v>0</v>
      </c>
    </row>
    <row r="760" spans="1:3" x14ac:dyDescent="0.2">
      <c r="A760" s="5" t="s">
        <v>743</v>
      </c>
      <c r="B760" s="5">
        <v>395</v>
      </c>
      <c r="C760" s="5">
        <v>0</v>
      </c>
    </row>
    <row r="761" spans="1:3" x14ac:dyDescent="0.2">
      <c r="A761" s="5" t="s">
        <v>744</v>
      </c>
      <c r="B761" s="5">
        <v>396</v>
      </c>
      <c r="C761" s="5">
        <v>0</v>
      </c>
    </row>
    <row r="762" spans="1:3" x14ac:dyDescent="0.2">
      <c r="A762" s="5" t="s">
        <v>745</v>
      </c>
      <c r="B762" s="5">
        <v>457</v>
      </c>
      <c r="C762" s="5">
        <v>0</v>
      </c>
    </row>
    <row r="763" spans="1:3" x14ac:dyDescent="0.2">
      <c r="A763" s="5" t="s">
        <v>746</v>
      </c>
      <c r="B763" s="5">
        <v>427</v>
      </c>
      <c r="C763" s="5">
        <v>0</v>
      </c>
    </row>
    <row r="764" spans="1:3" x14ac:dyDescent="0.2">
      <c r="A764" s="5" t="s">
        <v>747</v>
      </c>
      <c r="B764" s="5">
        <v>335</v>
      </c>
      <c r="C764" s="5">
        <v>0</v>
      </c>
    </row>
    <row r="765" spans="1:3" x14ac:dyDescent="0.2">
      <c r="A765" s="5" t="s">
        <v>748</v>
      </c>
      <c r="B765" s="5">
        <v>394</v>
      </c>
      <c r="C765" s="5">
        <v>0</v>
      </c>
    </row>
    <row r="766" spans="1:3" x14ac:dyDescent="0.2">
      <c r="A766" s="5" t="s">
        <v>749</v>
      </c>
      <c r="B766" s="5">
        <v>397</v>
      </c>
      <c r="C766" s="5">
        <v>0</v>
      </c>
    </row>
    <row r="767" spans="1:3" x14ac:dyDescent="0.2">
      <c r="A767" s="5" t="s">
        <v>750</v>
      </c>
      <c r="B767" s="5">
        <v>337</v>
      </c>
      <c r="C767" s="5">
        <v>0</v>
      </c>
    </row>
    <row r="768" spans="1:3" x14ac:dyDescent="0.2">
      <c r="A768" s="5" t="s">
        <v>751</v>
      </c>
      <c r="B768" s="5">
        <v>337</v>
      </c>
      <c r="C768" s="5">
        <v>0</v>
      </c>
    </row>
    <row r="769" spans="1:3" x14ac:dyDescent="0.2">
      <c r="A769" s="5" t="s">
        <v>752</v>
      </c>
      <c r="B769" s="5">
        <v>335</v>
      </c>
      <c r="C769" s="5">
        <v>0</v>
      </c>
    </row>
    <row r="770" spans="1:3" x14ac:dyDescent="0.2">
      <c r="A770" s="5" t="s">
        <v>753</v>
      </c>
      <c r="B770" s="5">
        <v>306</v>
      </c>
      <c r="C770" s="5">
        <v>0</v>
      </c>
    </row>
    <row r="771" spans="1:3" x14ac:dyDescent="0.2">
      <c r="A771" s="5" t="s">
        <v>754</v>
      </c>
      <c r="B771" s="5">
        <v>366</v>
      </c>
      <c r="C771" s="5">
        <v>0</v>
      </c>
    </row>
    <row r="772" spans="1:3" x14ac:dyDescent="0.2">
      <c r="A772" s="5" t="s">
        <v>755</v>
      </c>
      <c r="B772" s="5">
        <v>1381</v>
      </c>
      <c r="C772" s="5">
        <v>1</v>
      </c>
    </row>
    <row r="773" spans="1:3" x14ac:dyDescent="0.2">
      <c r="A773" s="5" t="s">
        <v>756</v>
      </c>
      <c r="B773" s="5">
        <v>1661</v>
      </c>
      <c r="C773" s="5">
        <v>1</v>
      </c>
    </row>
    <row r="774" spans="1:3" x14ac:dyDescent="0.2">
      <c r="A774" s="5" t="s">
        <v>757</v>
      </c>
      <c r="B774" s="5">
        <v>596</v>
      </c>
      <c r="C774" s="5">
        <v>0</v>
      </c>
    </row>
    <row r="775" spans="1:3" x14ac:dyDescent="0.2">
      <c r="A775" s="5" t="s">
        <v>758</v>
      </c>
      <c r="B775" s="5">
        <v>1706</v>
      </c>
      <c r="C775" s="5">
        <v>0</v>
      </c>
    </row>
    <row r="776" spans="1:3" x14ac:dyDescent="0.2">
      <c r="A776" s="5" t="s">
        <v>759</v>
      </c>
      <c r="B776" s="5">
        <v>1701</v>
      </c>
      <c r="C776" s="5">
        <v>0</v>
      </c>
    </row>
    <row r="777" spans="1:3" x14ac:dyDescent="0.2">
      <c r="A777" s="5" t="s">
        <v>760</v>
      </c>
      <c r="B777" s="5">
        <v>614</v>
      </c>
      <c r="C777" s="5">
        <v>0</v>
      </c>
    </row>
    <row r="778" spans="1:3" x14ac:dyDescent="0.2">
      <c r="A778" s="5" t="s">
        <v>761</v>
      </c>
      <c r="B778" s="5">
        <v>621</v>
      </c>
      <c r="C778" s="5">
        <v>0</v>
      </c>
    </row>
    <row r="779" spans="1:3" x14ac:dyDescent="0.2">
      <c r="A779" s="5" t="s">
        <v>762</v>
      </c>
      <c r="B779" s="5">
        <v>540</v>
      </c>
      <c r="C779" s="5">
        <v>0</v>
      </c>
    </row>
    <row r="780" spans="1:3" x14ac:dyDescent="0.2">
      <c r="A780" s="5" t="s">
        <v>763</v>
      </c>
      <c r="B780" s="5">
        <v>555</v>
      </c>
      <c r="C780" s="5">
        <v>0</v>
      </c>
    </row>
    <row r="781" spans="1:3" x14ac:dyDescent="0.2">
      <c r="A781" s="5" t="s">
        <v>764</v>
      </c>
      <c r="B781" s="5">
        <v>775</v>
      </c>
      <c r="C781" s="5">
        <v>0</v>
      </c>
    </row>
    <row r="782" spans="1:3" x14ac:dyDescent="0.2">
      <c r="A782" s="5" t="s">
        <v>765</v>
      </c>
      <c r="B782" s="5">
        <v>1316</v>
      </c>
      <c r="C782" s="5">
        <v>0</v>
      </c>
    </row>
    <row r="783" spans="1:3" x14ac:dyDescent="0.2">
      <c r="A783" s="5" t="s">
        <v>766</v>
      </c>
      <c r="B783" s="5">
        <v>460</v>
      </c>
      <c r="C783" s="5">
        <v>0</v>
      </c>
    </row>
    <row r="784" spans="1:3" x14ac:dyDescent="0.2">
      <c r="A784" s="5" t="s">
        <v>767</v>
      </c>
      <c r="B784" s="5">
        <v>543</v>
      </c>
      <c r="C784" s="5">
        <v>0</v>
      </c>
    </row>
    <row r="785" spans="1:3" x14ac:dyDescent="0.2">
      <c r="A785" s="5" t="s">
        <v>768</v>
      </c>
      <c r="B785" s="5">
        <v>146</v>
      </c>
      <c r="C785" s="5">
        <v>1</v>
      </c>
    </row>
    <row r="786" spans="1:3" x14ac:dyDescent="0.2">
      <c r="A786" s="5" t="s">
        <v>769</v>
      </c>
      <c r="B786" s="5">
        <v>521</v>
      </c>
      <c r="C786" s="5">
        <v>0</v>
      </c>
    </row>
    <row r="787" spans="1:3" x14ac:dyDescent="0.2">
      <c r="A787" s="5" t="s">
        <v>770</v>
      </c>
      <c r="B787" s="5">
        <v>380</v>
      </c>
      <c r="C787" s="5">
        <v>0</v>
      </c>
    </row>
    <row r="788" spans="1:3" x14ac:dyDescent="0.2">
      <c r="A788" s="5" t="s">
        <v>771</v>
      </c>
      <c r="B788" s="5">
        <v>491</v>
      </c>
      <c r="C788" s="5">
        <v>0</v>
      </c>
    </row>
    <row r="789" spans="1:3" x14ac:dyDescent="0.2">
      <c r="A789" s="5" t="s">
        <v>772</v>
      </c>
      <c r="B789" s="5">
        <v>474</v>
      </c>
      <c r="C789" s="5">
        <v>0</v>
      </c>
    </row>
    <row r="790" spans="1:3" x14ac:dyDescent="0.2">
      <c r="A790" s="5" t="s">
        <v>773</v>
      </c>
      <c r="B790" s="5">
        <v>229</v>
      </c>
      <c r="C790" s="5">
        <v>0</v>
      </c>
    </row>
    <row r="791" spans="1:3" x14ac:dyDescent="0.2">
      <c r="A791" s="5" t="s">
        <v>774</v>
      </c>
      <c r="B791" s="5">
        <v>377</v>
      </c>
      <c r="C791" s="5">
        <v>0</v>
      </c>
    </row>
    <row r="792" spans="1:3" x14ac:dyDescent="0.2">
      <c r="A792" s="5" t="s">
        <v>775</v>
      </c>
      <c r="B792" s="5">
        <v>308</v>
      </c>
      <c r="C792" s="5">
        <v>0</v>
      </c>
    </row>
    <row r="793" spans="1:3" x14ac:dyDescent="0.2">
      <c r="A793" s="5" t="s">
        <v>776</v>
      </c>
      <c r="B793" s="5">
        <v>378</v>
      </c>
      <c r="C793" s="5">
        <v>0</v>
      </c>
    </row>
    <row r="794" spans="1:3" x14ac:dyDescent="0.2">
      <c r="A794" s="5" t="s">
        <v>777</v>
      </c>
      <c r="B794" s="5">
        <v>435</v>
      </c>
      <c r="C794" s="5">
        <v>0</v>
      </c>
    </row>
    <row r="795" spans="1:3" x14ac:dyDescent="0.2">
      <c r="A795" s="5" t="s">
        <v>778</v>
      </c>
      <c r="B795" s="5">
        <v>275</v>
      </c>
      <c r="C795" s="5">
        <v>0</v>
      </c>
    </row>
    <row r="796" spans="1:3" x14ac:dyDescent="0.2">
      <c r="A796" s="5" t="s">
        <v>779</v>
      </c>
      <c r="B796" s="5">
        <v>287</v>
      </c>
      <c r="C796" s="5">
        <v>0</v>
      </c>
    </row>
    <row r="797" spans="1:3" x14ac:dyDescent="0.2">
      <c r="A797" s="5" t="s">
        <v>780</v>
      </c>
      <c r="B797" s="5">
        <v>354</v>
      </c>
      <c r="C797" s="5">
        <v>0</v>
      </c>
    </row>
    <row r="798" spans="1:3" x14ac:dyDescent="0.2">
      <c r="A798" s="5" t="s">
        <v>781</v>
      </c>
      <c r="B798" s="5">
        <v>408</v>
      </c>
      <c r="C798" s="5">
        <v>0</v>
      </c>
    </row>
    <row r="799" spans="1:3" x14ac:dyDescent="0.2">
      <c r="A799" s="5" t="s">
        <v>782</v>
      </c>
      <c r="B799" s="5">
        <v>406</v>
      </c>
      <c r="C799" s="5">
        <v>0</v>
      </c>
    </row>
    <row r="800" spans="1:3" x14ac:dyDescent="0.2">
      <c r="A800" s="5" t="s">
        <v>783</v>
      </c>
      <c r="B800" s="5">
        <v>365</v>
      </c>
      <c r="C800" s="5">
        <v>0</v>
      </c>
    </row>
    <row r="801" spans="1:3" x14ac:dyDescent="0.2">
      <c r="A801" s="5" t="s">
        <v>784</v>
      </c>
      <c r="B801" s="5">
        <v>346</v>
      </c>
      <c r="C801" s="5">
        <v>0</v>
      </c>
    </row>
    <row r="802" spans="1:3" x14ac:dyDescent="0.2">
      <c r="A802" s="5" t="s">
        <v>785</v>
      </c>
      <c r="B802" s="5">
        <v>312</v>
      </c>
      <c r="C802" s="5">
        <v>0</v>
      </c>
    </row>
    <row r="803" spans="1:3" x14ac:dyDescent="0.2">
      <c r="A803" s="5" t="s">
        <v>786</v>
      </c>
      <c r="B803" s="5">
        <v>3641</v>
      </c>
      <c r="C803" s="5">
        <v>0</v>
      </c>
    </row>
    <row r="804" spans="1:3" x14ac:dyDescent="0.2">
      <c r="A804" s="5" t="s">
        <v>787</v>
      </c>
      <c r="B804" s="5">
        <v>743</v>
      </c>
      <c r="C804" s="5">
        <v>1</v>
      </c>
    </row>
    <row r="805" spans="1:3" x14ac:dyDescent="0.2">
      <c r="A805" s="5" t="s">
        <v>788</v>
      </c>
      <c r="B805" s="5">
        <v>1162</v>
      </c>
      <c r="C805" s="5">
        <v>1</v>
      </c>
    </row>
    <row r="806" spans="1:3" x14ac:dyDescent="0.2">
      <c r="A806" s="5" t="s">
        <v>789</v>
      </c>
      <c r="B806" s="5">
        <v>3974</v>
      </c>
      <c r="C806" s="5">
        <v>0</v>
      </c>
    </row>
    <row r="807" spans="1:3" x14ac:dyDescent="0.2">
      <c r="A807" s="5" t="s">
        <v>790</v>
      </c>
      <c r="B807" s="5">
        <v>2821</v>
      </c>
      <c r="C807" s="5">
        <v>1</v>
      </c>
    </row>
    <row r="808" spans="1:3" x14ac:dyDescent="0.2">
      <c r="A808" s="5" t="s">
        <v>791</v>
      </c>
      <c r="B808" s="5">
        <v>1518</v>
      </c>
      <c r="C808" s="5">
        <v>1</v>
      </c>
    </row>
    <row r="809" spans="1:3" x14ac:dyDescent="0.2">
      <c r="A809" s="5" t="s">
        <v>792</v>
      </c>
      <c r="B809" s="5">
        <v>405</v>
      </c>
      <c r="C809" s="5">
        <v>1</v>
      </c>
    </row>
    <row r="810" spans="1:3" x14ac:dyDescent="0.2">
      <c r="A810" s="5" t="s">
        <v>793</v>
      </c>
      <c r="B810" s="5">
        <v>383</v>
      </c>
      <c r="C810" s="5">
        <v>1</v>
      </c>
    </row>
    <row r="811" spans="1:3" x14ac:dyDescent="0.2">
      <c r="A811" s="5" t="s">
        <v>794</v>
      </c>
      <c r="B811" s="5">
        <v>4270</v>
      </c>
      <c r="C811" s="5">
        <v>0</v>
      </c>
    </row>
    <row r="812" spans="1:3" x14ac:dyDescent="0.2">
      <c r="A812" s="5" t="s">
        <v>795</v>
      </c>
      <c r="B812" s="5">
        <v>228</v>
      </c>
      <c r="C812" s="5">
        <v>1</v>
      </c>
    </row>
    <row r="813" spans="1:3" x14ac:dyDescent="0.2">
      <c r="A813" s="5" t="s">
        <v>796</v>
      </c>
      <c r="B813" s="5">
        <v>1348</v>
      </c>
      <c r="C813" s="5">
        <v>1</v>
      </c>
    </row>
    <row r="814" spans="1:3" x14ac:dyDescent="0.2">
      <c r="A814" s="5" t="s">
        <v>797</v>
      </c>
      <c r="B814" s="5">
        <v>4000</v>
      </c>
      <c r="C814" s="5">
        <v>0</v>
      </c>
    </row>
    <row r="815" spans="1:3" x14ac:dyDescent="0.2">
      <c r="A815" s="5" t="s">
        <v>798</v>
      </c>
      <c r="B815" s="5">
        <v>4126</v>
      </c>
      <c r="C815" s="5">
        <v>0</v>
      </c>
    </row>
    <row r="816" spans="1:3" x14ac:dyDescent="0.2">
      <c r="A816" s="5" t="s">
        <v>799</v>
      </c>
      <c r="B816" s="5">
        <v>236</v>
      </c>
      <c r="C816" s="5">
        <v>1</v>
      </c>
    </row>
    <row r="817" spans="1:3" x14ac:dyDescent="0.2">
      <c r="A817" s="5" t="s">
        <v>800</v>
      </c>
      <c r="B817" s="5">
        <v>4233</v>
      </c>
      <c r="C817" s="5">
        <v>0</v>
      </c>
    </row>
    <row r="818" spans="1:3" x14ac:dyDescent="0.2">
      <c r="A818" s="5" t="s">
        <v>801</v>
      </c>
      <c r="B818" s="5">
        <v>427</v>
      </c>
      <c r="C818" s="5">
        <v>1</v>
      </c>
    </row>
    <row r="819" spans="1:3" x14ac:dyDescent="0.2">
      <c r="A819" s="5" t="s">
        <v>802</v>
      </c>
      <c r="B819" s="5">
        <v>805</v>
      </c>
      <c r="C819" s="5">
        <v>1</v>
      </c>
    </row>
    <row r="820" spans="1:3" x14ac:dyDescent="0.2">
      <c r="A820" s="5" t="s">
        <v>803</v>
      </c>
      <c r="B820" s="5">
        <v>2475</v>
      </c>
      <c r="C820" s="5">
        <v>1</v>
      </c>
    </row>
    <row r="821" spans="1:3" x14ac:dyDescent="0.2">
      <c r="A821" s="5" t="s">
        <v>804</v>
      </c>
      <c r="B821" s="5">
        <v>3648</v>
      </c>
      <c r="C821" s="5">
        <v>0</v>
      </c>
    </row>
    <row r="822" spans="1:3" x14ac:dyDescent="0.2">
      <c r="A822" s="5" t="s">
        <v>805</v>
      </c>
      <c r="B822" s="5">
        <v>1094</v>
      </c>
      <c r="C822" s="5">
        <v>1</v>
      </c>
    </row>
    <row r="823" spans="1:3" x14ac:dyDescent="0.2">
      <c r="A823" s="5" t="s">
        <v>806</v>
      </c>
      <c r="B823" s="5">
        <v>1849</v>
      </c>
      <c r="C823" s="5">
        <v>1</v>
      </c>
    </row>
    <row r="824" spans="1:3" x14ac:dyDescent="0.2">
      <c r="A824" s="5" t="s">
        <v>807</v>
      </c>
      <c r="B824" s="5">
        <v>3561</v>
      </c>
      <c r="C824" s="5">
        <v>0</v>
      </c>
    </row>
    <row r="825" spans="1:3" x14ac:dyDescent="0.2">
      <c r="A825" s="5" t="s">
        <v>808</v>
      </c>
      <c r="B825" s="5">
        <v>2988</v>
      </c>
      <c r="C825" s="5">
        <v>0</v>
      </c>
    </row>
    <row r="826" spans="1:3" x14ac:dyDescent="0.2">
      <c r="A826" s="5" t="s">
        <v>809</v>
      </c>
      <c r="B826" s="5">
        <v>2895</v>
      </c>
      <c r="C826" s="5">
        <v>0</v>
      </c>
    </row>
    <row r="827" spans="1:3" x14ac:dyDescent="0.2">
      <c r="A827" s="5" t="s">
        <v>810</v>
      </c>
      <c r="B827" s="5">
        <v>262</v>
      </c>
      <c r="C827" s="5">
        <v>1</v>
      </c>
    </row>
    <row r="828" spans="1:3" x14ac:dyDescent="0.2">
      <c r="A828" s="5" t="s">
        <v>811</v>
      </c>
      <c r="B828" s="5">
        <v>972</v>
      </c>
      <c r="C828" s="5">
        <v>1</v>
      </c>
    </row>
    <row r="829" spans="1:3" x14ac:dyDescent="0.2">
      <c r="A829" s="5" t="s">
        <v>812</v>
      </c>
      <c r="B829" s="5">
        <v>338</v>
      </c>
      <c r="C829" s="5">
        <v>1</v>
      </c>
    </row>
    <row r="830" spans="1:3" x14ac:dyDescent="0.2">
      <c r="A830" s="5" t="s">
        <v>813</v>
      </c>
      <c r="B830" s="5">
        <v>1087</v>
      </c>
      <c r="C830" s="5">
        <v>0</v>
      </c>
    </row>
    <row r="831" spans="1:3" x14ac:dyDescent="0.2">
      <c r="A831" s="5" t="s">
        <v>814</v>
      </c>
      <c r="B831" s="5">
        <v>1087</v>
      </c>
      <c r="C831" s="5">
        <v>0</v>
      </c>
    </row>
    <row r="832" spans="1:3" x14ac:dyDescent="0.2">
      <c r="A832" s="5" t="s">
        <v>815</v>
      </c>
      <c r="B832" s="5">
        <v>188</v>
      </c>
      <c r="C832" s="5">
        <v>1</v>
      </c>
    </row>
    <row r="833" spans="1:3" x14ac:dyDescent="0.2">
      <c r="A833" s="5" t="s">
        <v>816</v>
      </c>
      <c r="B833" s="5">
        <v>1456</v>
      </c>
      <c r="C833" s="5">
        <v>0</v>
      </c>
    </row>
    <row r="834" spans="1:3" x14ac:dyDescent="0.2">
      <c r="A834" s="5" t="s">
        <v>817</v>
      </c>
      <c r="B834" s="5">
        <v>47</v>
      </c>
      <c r="C834" s="5">
        <v>0</v>
      </c>
    </row>
    <row r="835" spans="1:3" x14ac:dyDescent="0.2">
      <c r="A835" s="5" t="s">
        <v>818</v>
      </c>
      <c r="B835" s="5">
        <v>1047</v>
      </c>
      <c r="C835" s="5">
        <v>0</v>
      </c>
    </row>
    <row r="836" spans="1:3" x14ac:dyDescent="0.2">
      <c r="A836" s="5" t="s">
        <v>819</v>
      </c>
      <c r="B836" s="5">
        <v>1260</v>
      </c>
      <c r="C836" s="5">
        <v>0</v>
      </c>
    </row>
    <row r="837" spans="1:3" x14ac:dyDescent="0.2">
      <c r="A837" s="5" t="s">
        <v>820</v>
      </c>
      <c r="B837" s="5">
        <v>1309</v>
      </c>
      <c r="C837" s="5">
        <v>0</v>
      </c>
    </row>
    <row r="838" spans="1:3" x14ac:dyDescent="0.2">
      <c r="A838" s="5" t="s">
        <v>821</v>
      </c>
      <c r="B838" s="5">
        <v>1024</v>
      </c>
      <c r="C838" s="5">
        <v>0</v>
      </c>
    </row>
    <row r="839" spans="1:3" x14ac:dyDescent="0.2">
      <c r="A839" s="5" t="s">
        <v>822</v>
      </c>
      <c r="B839" s="5">
        <v>403</v>
      </c>
      <c r="C839" s="5">
        <v>1</v>
      </c>
    </row>
    <row r="840" spans="1:3" x14ac:dyDescent="0.2">
      <c r="A840" s="5" t="s">
        <v>823</v>
      </c>
      <c r="B840" s="5">
        <v>16</v>
      </c>
      <c r="C840" s="5">
        <v>0</v>
      </c>
    </row>
    <row r="841" spans="1:3" x14ac:dyDescent="0.2">
      <c r="A841" s="5" t="s">
        <v>824</v>
      </c>
      <c r="B841" s="5">
        <v>1442</v>
      </c>
      <c r="C841" s="5">
        <v>0</v>
      </c>
    </row>
    <row r="842" spans="1:3" x14ac:dyDescent="0.2">
      <c r="A842" s="5" t="s">
        <v>825</v>
      </c>
      <c r="B842" s="5">
        <v>1074</v>
      </c>
      <c r="C842" s="5">
        <v>0</v>
      </c>
    </row>
    <row r="843" spans="1:3" x14ac:dyDescent="0.2">
      <c r="A843" s="5" t="s">
        <v>826</v>
      </c>
      <c r="B843" s="5">
        <v>4051</v>
      </c>
      <c r="C843" s="5">
        <v>0</v>
      </c>
    </row>
    <row r="844" spans="1:3" x14ac:dyDescent="0.2">
      <c r="A844" s="5" t="s">
        <v>827</v>
      </c>
      <c r="B844" s="5">
        <v>254</v>
      </c>
      <c r="C844" s="5">
        <v>0</v>
      </c>
    </row>
    <row r="845" spans="1:3" x14ac:dyDescent="0.2">
      <c r="A845" s="5" t="s">
        <v>828</v>
      </c>
      <c r="B845" s="5">
        <v>2506</v>
      </c>
      <c r="C845" s="5">
        <v>0</v>
      </c>
    </row>
    <row r="846" spans="1:3" x14ac:dyDescent="0.2">
      <c r="A846" s="5" t="s">
        <v>829</v>
      </c>
      <c r="B846" s="5">
        <v>2268</v>
      </c>
      <c r="C846" s="5">
        <v>0</v>
      </c>
    </row>
    <row r="847" spans="1:3" x14ac:dyDescent="0.2">
      <c r="A847" s="5" t="s">
        <v>830</v>
      </c>
      <c r="B847" s="5">
        <v>2047</v>
      </c>
      <c r="C847" s="5">
        <v>1</v>
      </c>
    </row>
    <row r="848" spans="1:3" x14ac:dyDescent="0.2">
      <c r="A848" s="5" t="s">
        <v>831</v>
      </c>
      <c r="B848" s="5">
        <v>2003</v>
      </c>
      <c r="C848" s="5">
        <v>1</v>
      </c>
    </row>
    <row r="849" spans="1:3" x14ac:dyDescent="0.2">
      <c r="A849" s="5" t="s">
        <v>832</v>
      </c>
      <c r="B849" s="5">
        <v>1631</v>
      </c>
      <c r="C849" s="5">
        <v>0</v>
      </c>
    </row>
    <row r="850" spans="1:3" x14ac:dyDescent="0.2">
      <c r="A850" s="5" t="s">
        <v>833</v>
      </c>
      <c r="B850" s="5">
        <v>1359</v>
      </c>
      <c r="C850" s="5">
        <v>0</v>
      </c>
    </row>
    <row r="851" spans="1:3" x14ac:dyDescent="0.2">
      <c r="A851" s="5" t="s">
        <v>834</v>
      </c>
      <c r="B851" s="5">
        <v>1674</v>
      </c>
      <c r="C851" s="5">
        <v>0</v>
      </c>
    </row>
    <row r="852" spans="1:3" x14ac:dyDescent="0.2">
      <c r="A852" s="5" t="s">
        <v>835</v>
      </c>
      <c r="B852" s="5">
        <v>2600</v>
      </c>
      <c r="C852" s="5">
        <v>0</v>
      </c>
    </row>
    <row r="853" spans="1:3" x14ac:dyDescent="0.2">
      <c r="A853" s="5" t="s">
        <v>836</v>
      </c>
      <c r="B853" s="5">
        <v>1199</v>
      </c>
      <c r="C853" s="5">
        <v>0</v>
      </c>
    </row>
    <row r="854" spans="1:3" x14ac:dyDescent="0.2">
      <c r="A854" s="5" t="s">
        <v>837</v>
      </c>
      <c r="B854" s="5">
        <v>1883</v>
      </c>
      <c r="C854" s="5">
        <v>0</v>
      </c>
    </row>
    <row r="855" spans="1:3" x14ac:dyDescent="0.2">
      <c r="A855" s="5" t="s">
        <v>838</v>
      </c>
      <c r="B855" s="5">
        <v>1095</v>
      </c>
      <c r="C855" s="5">
        <v>0</v>
      </c>
    </row>
    <row r="856" spans="1:3" x14ac:dyDescent="0.2">
      <c r="A856" s="5" t="s">
        <v>839</v>
      </c>
      <c r="B856" s="5">
        <v>804</v>
      </c>
      <c r="C856" s="5">
        <v>0</v>
      </c>
    </row>
    <row r="857" spans="1:3" x14ac:dyDescent="0.2">
      <c r="A857" s="5" t="s">
        <v>840</v>
      </c>
      <c r="B857" s="5">
        <v>792</v>
      </c>
      <c r="C857" s="5">
        <v>0</v>
      </c>
    </row>
    <row r="858" spans="1:3" x14ac:dyDescent="0.2">
      <c r="A858" s="5" t="s">
        <v>841</v>
      </c>
      <c r="B858" s="5">
        <v>419</v>
      </c>
      <c r="C858" s="5">
        <v>0</v>
      </c>
    </row>
    <row r="859" spans="1:3" x14ac:dyDescent="0.2">
      <c r="A859" s="5" t="s">
        <v>842</v>
      </c>
      <c r="B859" s="5">
        <v>1422</v>
      </c>
      <c r="C859" s="5">
        <v>1</v>
      </c>
    </row>
    <row r="860" spans="1:3" x14ac:dyDescent="0.2">
      <c r="A860" s="5" t="s">
        <v>843</v>
      </c>
      <c r="B860" s="5">
        <v>2275</v>
      </c>
      <c r="C860" s="5">
        <v>0</v>
      </c>
    </row>
    <row r="861" spans="1:3" x14ac:dyDescent="0.2">
      <c r="A861" s="5" t="s">
        <v>844</v>
      </c>
      <c r="B861" s="5">
        <v>553</v>
      </c>
      <c r="C861" s="5">
        <v>0</v>
      </c>
    </row>
    <row r="862" spans="1:3" x14ac:dyDescent="0.2">
      <c r="A862" s="5" t="s">
        <v>845</v>
      </c>
      <c r="B862" s="5">
        <v>334</v>
      </c>
      <c r="C862" s="5">
        <v>1</v>
      </c>
    </row>
    <row r="863" spans="1:3" x14ac:dyDescent="0.2">
      <c r="A863" s="5" t="s">
        <v>846</v>
      </c>
      <c r="B863" s="5">
        <v>588</v>
      </c>
      <c r="C863" s="5">
        <v>0</v>
      </c>
    </row>
    <row r="864" spans="1:3" x14ac:dyDescent="0.2">
      <c r="A864" s="5" t="s">
        <v>847</v>
      </c>
      <c r="B864" s="5">
        <v>588</v>
      </c>
      <c r="C864" s="5">
        <v>0</v>
      </c>
    </row>
    <row r="865" spans="1:3" x14ac:dyDescent="0.2">
      <c r="A865" s="5" t="s">
        <v>848</v>
      </c>
      <c r="B865" s="5">
        <v>302</v>
      </c>
      <c r="C865" s="5">
        <v>1</v>
      </c>
    </row>
    <row r="866" spans="1:3" x14ac:dyDescent="0.2">
      <c r="A866" s="5" t="s">
        <v>849</v>
      </c>
      <c r="B866" s="5">
        <v>476</v>
      </c>
      <c r="C866" s="5">
        <v>0</v>
      </c>
    </row>
    <row r="867" spans="1:3" x14ac:dyDescent="0.2">
      <c r="A867" s="5" t="s">
        <v>850</v>
      </c>
      <c r="B867" s="5">
        <v>389</v>
      </c>
      <c r="C867" s="5">
        <v>0</v>
      </c>
    </row>
    <row r="868" spans="1:3" x14ac:dyDescent="0.2">
      <c r="A868" s="5" t="s">
        <v>851</v>
      </c>
      <c r="B868" s="5">
        <v>511</v>
      </c>
      <c r="C868" s="5">
        <v>1</v>
      </c>
    </row>
    <row r="869" spans="1:3" x14ac:dyDescent="0.2">
      <c r="A869" s="5" t="s">
        <v>852</v>
      </c>
      <c r="B869" s="5">
        <v>1301</v>
      </c>
      <c r="C869" s="5">
        <v>0</v>
      </c>
    </row>
    <row r="870" spans="1:3" x14ac:dyDescent="0.2">
      <c r="A870" s="5" t="s">
        <v>853</v>
      </c>
      <c r="B870" s="5">
        <v>896</v>
      </c>
      <c r="C870" s="5">
        <v>0</v>
      </c>
    </row>
    <row r="871" spans="1:3" x14ac:dyDescent="0.2">
      <c r="A871" s="5" t="s">
        <v>854</v>
      </c>
      <c r="B871" s="5">
        <v>1003</v>
      </c>
      <c r="C871" s="5">
        <v>0</v>
      </c>
    </row>
    <row r="872" spans="1:3" x14ac:dyDescent="0.2">
      <c r="A872" s="5" t="s">
        <v>855</v>
      </c>
      <c r="B872" s="5">
        <v>256</v>
      </c>
      <c r="C872" s="5">
        <v>1</v>
      </c>
    </row>
    <row r="873" spans="1:3" x14ac:dyDescent="0.2">
      <c r="A873" s="5" t="s">
        <v>856</v>
      </c>
      <c r="B873" s="5">
        <v>952</v>
      </c>
      <c r="C873" s="5">
        <v>0</v>
      </c>
    </row>
    <row r="874" spans="1:3" x14ac:dyDescent="0.2">
      <c r="A874" s="5" t="s">
        <v>857</v>
      </c>
      <c r="B874" s="5">
        <v>666</v>
      </c>
      <c r="C874" s="5">
        <v>0</v>
      </c>
    </row>
    <row r="875" spans="1:3" x14ac:dyDescent="0.2">
      <c r="A875" s="5" t="s">
        <v>858</v>
      </c>
      <c r="B875" s="5">
        <v>1177</v>
      </c>
      <c r="C875" s="5">
        <v>0</v>
      </c>
    </row>
    <row r="876" spans="1:3" x14ac:dyDescent="0.2">
      <c r="A876" s="5" t="s">
        <v>859</v>
      </c>
      <c r="B876" s="5">
        <v>1829</v>
      </c>
      <c r="C876" s="5">
        <v>0</v>
      </c>
    </row>
    <row r="877" spans="1:3" x14ac:dyDescent="0.2">
      <c r="A877" s="5" t="s">
        <v>860</v>
      </c>
      <c r="B877" s="5">
        <v>362</v>
      </c>
      <c r="C877" s="5">
        <v>0</v>
      </c>
    </row>
    <row r="878" spans="1:3" x14ac:dyDescent="0.2">
      <c r="A878" s="5" t="s">
        <v>861</v>
      </c>
      <c r="B878" s="5">
        <v>2130</v>
      </c>
      <c r="C878" s="5">
        <v>0</v>
      </c>
    </row>
    <row r="879" spans="1:3" x14ac:dyDescent="0.2">
      <c r="A879" s="5" t="s">
        <v>862</v>
      </c>
      <c r="B879" s="5">
        <v>1427</v>
      </c>
      <c r="C879" s="5">
        <v>0</v>
      </c>
    </row>
    <row r="880" spans="1:3" x14ac:dyDescent="0.2">
      <c r="A880" s="5" t="s">
        <v>863</v>
      </c>
      <c r="B880" s="5">
        <v>1201</v>
      </c>
      <c r="C880" s="5">
        <v>1</v>
      </c>
    </row>
    <row r="881" spans="1:3" x14ac:dyDescent="0.2">
      <c r="A881" s="5" t="s">
        <v>864</v>
      </c>
      <c r="B881" s="5">
        <v>524</v>
      </c>
      <c r="C881" s="5">
        <v>1</v>
      </c>
    </row>
    <row r="882" spans="1:3" x14ac:dyDescent="0.2">
      <c r="A882" s="5" t="s">
        <v>865</v>
      </c>
      <c r="B882" s="5">
        <v>1309</v>
      </c>
      <c r="C882" s="5">
        <v>0</v>
      </c>
    </row>
    <row r="883" spans="1:3" x14ac:dyDescent="0.2">
      <c r="A883" s="5" t="s">
        <v>866</v>
      </c>
      <c r="B883" s="5">
        <v>412</v>
      </c>
      <c r="C883" s="5">
        <v>0</v>
      </c>
    </row>
    <row r="884" spans="1:3" x14ac:dyDescent="0.2">
      <c r="A884" s="5" t="s">
        <v>867</v>
      </c>
      <c r="B884" s="5">
        <v>1155</v>
      </c>
      <c r="C884" s="5">
        <v>0</v>
      </c>
    </row>
    <row r="885" spans="1:3" x14ac:dyDescent="0.2">
      <c r="A885" s="5" t="s">
        <v>868</v>
      </c>
      <c r="B885" s="5">
        <v>1049</v>
      </c>
      <c r="C885" s="5">
        <v>0</v>
      </c>
    </row>
    <row r="886" spans="1:3" x14ac:dyDescent="0.2">
      <c r="A886" s="5" t="s">
        <v>869</v>
      </c>
      <c r="B886" s="5">
        <v>1148</v>
      </c>
      <c r="C886" s="5">
        <v>0</v>
      </c>
    </row>
    <row r="887" spans="1:3" x14ac:dyDescent="0.2">
      <c r="A887" s="5" t="s">
        <v>870</v>
      </c>
      <c r="B887" s="5">
        <v>1146</v>
      </c>
      <c r="C887" s="5">
        <v>0</v>
      </c>
    </row>
    <row r="888" spans="1:3" x14ac:dyDescent="0.2">
      <c r="A888" s="5" t="s">
        <v>871</v>
      </c>
      <c r="B888" s="5">
        <v>912</v>
      </c>
      <c r="C888" s="5">
        <v>0</v>
      </c>
    </row>
    <row r="889" spans="1:3" x14ac:dyDescent="0.2">
      <c r="A889" s="5" t="s">
        <v>872</v>
      </c>
      <c r="B889" s="5">
        <v>512</v>
      </c>
      <c r="C889" s="5">
        <v>1</v>
      </c>
    </row>
    <row r="890" spans="1:3" x14ac:dyDescent="0.2">
      <c r="A890" s="5" t="s">
        <v>873</v>
      </c>
      <c r="B890" s="5">
        <v>741</v>
      </c>
      <c r="C890" s="5">
        <v>0</v>
      </c>
    </row>
    <row r="891" spans="1:3" x14ac:dyDescent="0.2">
      <c r="A891" s="5" t="s">
        <v>874</v>
      </c>
      <c r="B891" s="5">
        <v>609</v>
      </c>
      <c r="C891" s="5">
        <v>0</v>
      </c>
    </row>
    <row r="892" spans="1:3" x14ac:dyDescent="0.2">
      <c r="A892" s="5" t="s">
        <v>875</v>
      </c>
      <c r="B892" s="5">
        <v>748</v>
      </c>
      <c r="C892" s="5">
        <v>0</v>
      </c>
    </row>
    <row r="893" spans="1:3" x14ac:dyDescent="0.2">
      <c r="A893" s="5" t="s">
        <v>876</v>
      </c>
      <c r="B893" s="5">
        <v>2635</v>
      </c>
      <c r="C893" s="5">
        <v>0</v>
      </c>
    </row>
    <row r="894" spans="1:3" x14ac:dyDescent="0.2">
      <c r="A894" s="5" t="s">
        <v>877</v>
      </c>
      <c r="B894" s="5">
        <v>2007</v>
      </c>
      <c r="C894" s="5">
        <v>0</v>
      </c>
    </row>
    <row r="895" spans="1:3" x14ac:dyDescent="0.2">
      <c r="A895" s="5" t="s">
        <v>878</v>
      </c>
      <c r="B895" s="5">
        <v>360</v>
      </c>
      <c r="C895" s="5">
        <v>0</v>
      </c>
    </row>
    <row r="896" spans="1:3" x14ac:dyDescent="0.2">
      <c r="A896" s="5" t="s">
        <v>879</v>
      </c>
      <c r="B896" s="5">
        <v>1096</v>
      </c>
      <c r="C896" s="5">
        <v>1</v>
      </c>
    </row>
    <row r="897" spans="1:3" x14ac:dyDescent="0.2">
      <c r="A897" s="5" t="s">
        <v>880</v>
      </c>
      <c r="B897" s="5">
        <v>365</v>
      </c>
      <c r="C897" s="5">
        <v>0</v>
      </c>
    </row>
    <row r="898" spans="1:3" x14ac:dyDescent="0.2">
      <c r="A898" s="5" t="s">
        <v>881</v>
      </c>
      <c r="B898" s="5">
        <v>974</v>
      </c>
      <c r="C898" s="5">
        <v>0</v>
      </c>
    </row>
    <row r="899" spans="1:3" x14ac:dyDescent="0.2">
      <c r="A899" s="5" t="s">
        <v>882</v>
      </c>
      <c r="B899" s="5">
        <v>215</v>
      </c>
      <c r="C899" s="5">
        <v>0</v>
      </c>
    </row>
    <row r="900" spans="1:3" x14ac:dyDescent="0.2">
      <c r="A900" s="5" t="s">
        <v>883</v>
      </c>
      <c r="B900" s="5">
        <v>1096</v>
      </c>
      <c r="C900" s="5">
        <v>1</v>
      </c>
    </row>
    <row r="901" spans="1:3" x14ac:dyDescent="0.2">
      <c r="A901" s="5" t="s">
        <v>884</v>
      </c>
      <c r="B901" s="5">
        <v>610</v>
      </c>
      <c r="C901" s="5">
        <v>1</v>
      </c>
    </row>
    <row r="902" spans="1:3" x14ac:dyDescent="0.2">
      <c r="A902" s="5" t="s">
        <v>885</v>
      </c>
      <c r="B902" s="5">
        <v>730</v>
      </c>
      <c r="C902" s="5">
        <v>1</v>
      </c>
    </row>
    <row r="903" spans="1:3" x14ac:dyDescent="0.2">
      <c r="A903" s="5" t="s">
        <v>886</v>
      </c>
      <c r="B903" s="5">
        <v>31</v>
      </c>
      <c r="C903" s="5">
        <v>0</v>
      </c>
    </row>
    <row r="904" spans="1:3" x14ac:dyDescent="0.2">
      <c r="A904" s="5" t="s">
        <v>887</v>
      </c>
      <c r="B904" s="5">
        <v>1400</v>
      </c>
      <c r="C904" s="5">
        <v>0</v>
      </c>
    </row>
    <row r="905" spans="1:3" x14ac:dyDescent="0.2">
      <c r="A905" s="5" t="s">
        <v>888</v>
      </c>
      <c r="B905" s="5">
        <v>1035</v>
      </c>
      <c r="C905" s="5">
        <v>0</v>
      </c>
    </row>
    <row r="906" spans="1:3" x14ac:dyDescent="0.2">
      <c r="A906" s="5" t="s">
        <v>889</v>
      </c>
      <c r="B906" s="5">
        <v>1035</v>
      </c>
      <c r="C906" s="5">
        <v>0</v>
      </c>
    </row>
    <row r="907" spans="1:3" x14ac:dyDescent="0.2">
      <c r="A907" s="5" t="s">
        <v>890</v>
      </c>
      <c r="B907" s="5">
        <v>1035</v>
      </c>
      <c r="C907" s="5">
        <v>0</v>
      </c>
    </row>
    <row r="908" spans="1:3" x14ac:dyDescent="0.2">
      <c r="A908" s="5" t="s">
        <v>891</v>
      </c>
      <c r="B908" s="5">
        <v>61</v>
      </c>
      <c r="C908" s="5">
        <v>1</v>
      </c>
    </row>
    <row r="909" spans="1:3" x14ac:dyDescent="0.2">
      <c r="A909" s="5" t="s">
        <v>892</v>
      </c>
      <c r="B909" s="5">
        <v>1522</v>
      </c>
      <c r="C909" s="5">
        <v>0</v>
      </c>
    </row>
    <row r="910" spans="1:3" x14ac:dyDescent="0.2">
      <c r="A910" s="5" t="s">
        <v>893</v>
      </c>
      <c r="B910" s="5">
        <v>366</v>
      </c>
      <c r="C910" s="5">
        <v>0</v>
      </c>
    </row>
    <row r="911" spans="1:3" x14ac:dyDescent="0.2">
      <c r="A911" s="5" t="s">
        <v>894</v>
      </c>
      <c r="B911" s="5">
        <v>184</v>
      </c>
      <c r="C911" s="5">
        <v>0</v>
      </c>
    </row>
    <row r="912" spans="1:3" x14ac:dyDescent="0.2">
      <c r="A912" s="5" t="s">
        <v>895</v>
      </c>
      <c r="B912" s="5">
        <v>0</v>
      </c>
      <c r="C912" s="5">
        <v>0</v>
      </c>
    </row>
    <row r="913" spans="1:3" x14ac:dyDescent="0.2">
      <c r="A913" s="5" t="s">
        <v>896</v>
      </c>
      <c r="B913" s="5">
        <v>0</v>
      </c>
      <c r="C913" s="5">
        <v>0</v>
      </c>
    </row>
    <row r="914" spans="1:3" x14ac:dyDescent="0.2">
      <c r="A914" s="5" t="s">
        <v>897</v>
      </c>
      <c r="B914" s="5">
        <v>30</v>
      </c>
      <c r="C914" s="5">
        <v>0</v>
      </c>
    </row>
    <row r="915" spans="1:3" x14ac:dyDescent="0.2">
      <c r="A915" s="5" t="s">
        <v>898</v>
      </c>
      <c r="B915" s="5">
        <v>485</v>
      </c>
      <c r="C915" s="5">
        <v>0</v>
      </c>
    </row>
    <row r="916" spans="1:3" x14ac:dyDescent="0.2">
      <c r="A916" s="5" t="s">
        <v>899</v>
      </c>
      <c r="B916" s="5">
        <v>608</v>
      </c>
      <c r="C916" s="5">
        <v>0</v>
      </c>
    </row>
    <row r="917" spans="1:3" x14ac:dyDescent="0.2">
      <c r="A917" s="5" t="s">
        <v>900</v>
      </c>
      <c r="B917" s="5">
        <v>638</v>
      </c>
      <c r="C917" s="5">
        <v>0</v>
      </c>
    </row>
    <row r="918" spans="1:3" x14ac:dyDescent="0.2">
      <c r="A918" s="5" t="s">
        <v>901</v>
      </c>
      <c r="B918" s="5">
        <v>243</v>
      </c>
      <c r="C918" s="5">
        <v>0</v>
      </c>
    </row>
    <row r="919" spans="1:3" x14ac:dyDescent="0.2">
      <c r="A919" s="5" t="s">
        <v>902</v>
      </c>
      <c r="B919" s="5">
        <v>30</v>
      </c>
      <c r="C919" s="5">
        <v>0</v>
      </c>
    </row>
    <row r="920" spans="1:3" x14ac:dyDescent="0.2">
      <c r="A920" s="5" t="s">
        <v>903</v>
      </c>
      <c r="B920" s="5">
        <v>912</v>
      </c>
      <c r="C920" s="5">
        <v>0</v>
      </c>
    </row>
    <row r="921" spans="1:3" x14ac:dyDescent="0.2">
      <c r="A921" s="5" t="s">
        <v>904</v>
      </c>
      <c r="B921" s="5">
        <v>1126</v>
      </c>
      <c r="C921" s="5">
        <v>0</v>
      </c>
    </row>
    <row r="922" spans="1:3" x14ac:dyDescent="0.2">
      <c r="A922" s="5" t="s">
        <v>905</v>
      </c>
      <c r="B922" s="5">
        <v>1003</v>
      </c>
      <c r="C922" s="5">
        <v>0</v>
      </c>
    </row>
    <row r="923" spans="1:3" x14ac:dyDescent="0.2">
      <c r="A923" s="5" t="s">
        <v>906</v>
      </c>
      <c r="B923" s="5">
        <v>30</v>
      </c>
      <c r="C923" s="5">
        <v>0</v>
      </c>
    </row>
    <row r="924" spans="1:3" x14ac:dyDescent="0.2">
      <c r="A924" s="5" t="s">
        <v>907</v>
      </c>
      <c r="B924" s="5">
        <v>30</v>
      </c>
      <c r="C924" s="5">
        <v>0</v>
      </c>
    </row>
    <row r="925" spans="1:3" x14ac:dyDescent="0.2">
      <c r="A925" s="5" t="s">
        <v>908</v>
      </c>
      <c r="B925" s="5">
        <v>579</v>
      </c>
      <c r="C925" s="5">
        <v>0</v>
      </c>
    </row>
    <row r="926" spans="1:3" x14ac:dyDescent="0.2">
      <c r="A926" s="5" t="s">
        <v>909</v>
      </c>
      <c r="B926" s="5">
        <v>608</v>
      </c>
      <c r="C926" s="5">
        <v>0</v>
      </c>
    </row>
    <row r="927" spans="1:3" x14ac:dyDescent="0.2">
      <c r="A927" s="5" t="s">
        <v>910</v>
      </c>
      <c r="B927" s="5">
        <v>31</v>
      </c>
      <c r="C927" s="5">
        <v>0</v>
      </c>
    </row>
    <row r="928" spans="1:3" x14ac:dyDescent="0.2">
      <c r="A928" s="5" t="s">
        <v>911</v>
      </c>
      <c r="B928" s="5">
        <v>546</v>
      </c>
      <c r="C928" s="5">
        <v>0</v>
      </c>
    </row>
    <row r="929" spans="1:3" x14ac:dyDescent="0.2">
      <c r="A929" s="5" t="s">
        <v>912</v>
      </c>
      <c r="B929" s="5">
        <v>1124</v>
      </c>
      <c r="C929" s="5">
        <v>0</v>
      </c>
    </row>
    <row r="930" spans="1:3" x14ac:dyDescent="0.2">
      <c r="A930" s="5" t="s">
        <v>913</v>
      </c>
      <c r="B930" s="5">
        <v>548</v>
      </c>
      <c r="C930" s="5">
        <v>0</v>
      </c>
    </row>
    <row r="931" spans="1:3" x14ac:dyDescent="0.2">
      <c r="A931" s="5" t="s">
        <v>914</v>
      </c>
      <c r="B931" s="5">
        <v>396</v>
      </c>
      <c r="C931" s="5">
        <v>0</v>
      </c>
    </row>
    <row r="932" spans="1:3" x14ac:dyDescent="0.2">
      <c r="A932" s="5" t="s">
        <v>915</v>
      </c>
      <c r="B932" s="5">
        <v>1065</v>
      </c>
      <c r="C932" s="5">
        <v>0</v>
      </c>
    </row>
    <row r="933" spans="1:3" x14ac:dyDescent="0.2">
      <c r="A933" s="5" t="s">
        <v>916</v>
      </c>
      <c r="B933" s="5">
        <v>426</v>
      </c>
      <c r="C933" s="5">
        <v>0</v>
      </c>
    </row>
    <row r="934" spans="1:3" x14ac:dyDescent="0.2">
      <c r="A934" s="5" t="s">
        <v>917</v>
      </c>
      <c r="B934" s="5">
        <v>31</v>
      </c>
      <c r="C934" s="5">
        <v>0</v>
      </c>
    </row>
    <row r="935" spans="1:3" x14ac:dyDescent="0.2">
      <c r="A935" s="5" t="s">
        <v>918</v>
      </c>
      <c r="B935" s="5">
        <v>1461</v>
      </c>
      <c r="C935" s="5">
        <v>0</v>
      </c>
    </row>
    <row r="936" spans="1:3" x14ac:dyDescent="0.2">
      <c r="A936" s="5" t="s">
        <v>919</v>
      </c>
      <c r="B936" s="5">
        <v>761</v>
      </c>
      <c r="C936" s="5">
        <v>0</v>
      </c>
    </row>
    <row r="937" spans="1:3" x14ac:dyDescent="0.2">
      <c r="A937" s="5" t="s">
        <v>920</v>
      </c>
      <c r="B937" s="5">
        <v>974</v>
      </c>
      <c r="C937" s="5">
        <v>0</v>
      </c>
    </row>
    <row r="938" spans="1:3" x14ac:dyDescent="0.2">
      <c r="A938" s="5" t="s">
        <v>921</v>
      </c>
      <c r="B938" s="5">
        <v>608</v>
      </c>
      <c r="C938" s="5">
        <v>0</v>
      </c>
    </row>
    <row r="939" spans="1:3" x14ac:dyDescent="0.2">
      <c r="A939" s="5" t="s">
        <v>922</v>
      </c>
      <c r="B939" s="5">
        <v>608</v>
      </c>
      <c r="C939" s="5">
        <v>0</v>
      </c>
    </row>
    <row r="940" spans="1:3" x14ac:dyDescent="0.2">
      <c r="A940" s="5" t="s">
        <v>923</v>
      </c>
      <c r="B940" s="5">
        <v>853</v>
      </c>
      <c r="C940" s="5">
        <v>0</v>
      </c>
    </row>
    <row r="941" spans="1:3" x14ac:dyDescent="0.2">
      <c r="A941" s="5" t="s">
        <v>924</v>
      </c>
      <c r="B941" s="5">
        <v>1096</v>
      </c>
      <c r="C941" s="5">
        <v>0</v>
      </c>
    </row>
    <row r="942" spans="1:3" x14ac:dyDescent="0.2">
      <c r="A942" s="5" t="s">
        <v>925</v>
      </c>
      <c r="B942" s="5">
        <v>427</v>
      </c>
      <c r="C942" s="5">
        <v>0</v>
      </c>
    </row>
    <row r="943" spans="1:3" x14ac:dyDescent="0.2">
      <c r="A943" s="5" t="s">
        <v>926</v>
      </c>
      <c r="B943" s="5">
        <v>31</v>
      </c>
      <c r="C943" s="5">
        <v>0</v>
      </c>
    </row>
    <row r="944" spans="1:3" x14ac:dyDescent="0.2">
      <c r="A944" s="5" t="s">
        <v>927</v>
      </c>
      <c r="B944" s="5">
        <v>426</v>
      </c>
      <c r="C944" s="5">
        <v>0</v>
      </c>
    </row>
    <row r="945" spans="1:3" x14ac:dyDescent="0.2">
      <c r="A945" s="5" t="s">
        <v>928</v>
      </c>
      <c r="B945" s="5">
        <v>0</v>
      </c>
      <c r="C945" s="5">
        <v>0</v>
      </c>
    </row>
    <row r="946" spans="1:3" x14ac:dyDescent="0.2">
      <c r="A946" s="5" t="s">
        <v>929</v>
      </c>
      <c r="B946" s="5">
        <v>121</v>
      </c>
      <c r="C946" s="5">
        <v>1</v>
      </c>
    </row>
    <row r="947" spans="1:3" x14ac:dyDescent="0.2">
      <c r="A947" s="5" t="s">
        <v>930</v>
      </c>
      <c r="B947" s="5">
        <v>1400</v>
      </c>
      <c r="C947" s="5">
        <v>0</v>
      </c>
    </row>
    <row r="948" spans="1:3" x14ac:dyDescent="0.2">
      <c r="A948" s="5" t="s">
        <v>931</v>
      </c>
      <c r="B948" s="5">
        <v>638</v>
      </c>
      <c r="C948" s="5">
        <v>0</v>
      </c>
    </row>
    <row r="949" spans="1:3" x14ac:dyDescent="0.2">
      <c r="A949" s="5" t="s">
        <v>932</v>
      </c>
      <c r="B949" s="5">
        <v>424</v>
      </c>
      <c r="C949" s="5">
        <v>0</v>
      </c>
    </row>
    <row r="950" spans="1:3" x14ac:dyDescent="0.2">
      <c r="A950" s="5" t="s">
        <v>933</v>
      </c>
      <c r="B950" s="5">
        <v>183</v>
      </c>
      <c r="C950" s="5">
        <v>0</v>
      </c>
    </row>
    <row r="951" spans="1:3" x14ac:dyDescent="0.2">
      <c r="A951" s="5" t="s">
        <v>934</v>
      </c>
      <c r="B951" s="5">
        <v>700</v>
      </c>
      <c r="C951" s="5">
        <v>0</v>
      </c>
    </row>
    <row r="952" spans="1:3" x14ac:dyDescent="0.2">
      <c r="A952" s="5" t="s">
        <v>935</v>
      </c>
      <c r="B952" s="5">
        <v>1126</v>
      </c>
      <c r="C952" s="5">
        <v>0</v>
      </c>
    </row>
    <row r="953" spans="1:3" x14ac:dyDescent="0.2">
      <c r="A953" s="5" t="s">
        <v>936</v>
      </c>
      <c r="B953" s="5">
        <v>276</v>
      </c>
      <c r="C953" s="5">
        <v>0</v>
      </c>
    </row>
    <row r="954" spans="1:3" x14ac:dyDescent="0.2">
      <c r="A954" s="5" t="s">
        <v>937</v>
      </c>
      <c r="B954" s="5">
        <v>31</v>
      </c>
      <c r="C954" s="5">
        <v>0</v>
      </c>
    </row>
    <row r="955" spans="1:3" x14ac:dyDescent="0.2">
      <c r="A955" s="5" t="s">
        <v>938</v>
      </c>
      <c r="B955" s="5">
        <v>0</v>
      </c>
      <c r="C955" s="5">
        <v>0</v>
      </c>
    </row>
    <row r="956" spans="1:3" x14ac:dyDescent="0.2">
      <c r="A956" s="5" t="s">
        <v>939</v>
      </c>
      <c r="B956" s="5">
        <v>0</v>
      </c>
      <c r="C956" s="5">
        <v>0</v>
      </c>
    </row>
    <row r="957" spans="1:3" x14ac:dyDescent="0.2">
      <c r="A957" s="5" t="s">
        <v>940</v>
      </c>
      <c r="B957" s="5">
        <v>0</v>
      </c>
      <c r="C957" s="5">
        <v>0</v>
      </c>
    </row>
    <row r="958" spans="1:3" x14ac:dyDescent="0.2">
      <c r="A958" s="5" t="s">
        <v>941</v>
      </c>
      <c r="B958" s="5">
        <v>31</v>
      </c>
      <c r="C958" s="5">
        <v>0</v>
      </c>
    </row>
    <row r="959" spans="1:3" x14ac:dyDescent="0.2">
      <c r="A959" s="5" t="s">
        <v>942</v>
      </c>
      <c r="B959" s="5">
        <v>1520</v>
      </c>
      <c r="C959" s="5">
        <v>0</v>
      </c>
    </row>
    <row r="960" spans="1:3" x14ac:dyDescent="0.2">
      <c r="A960" s="5" t="s">
        <v>943</v>
      </c>
      <c r="B960" s="5">
        <v>59</v>
      </c>
      <c r="C960" s="5">
        <v>1</v>
      </c>
    </row>
    <row r="961" spans="1:3" x14ac:dyDescent="0.2">
      <c r="A961" s="5" t="s">
        <v>944</v>
      </c>
      <c r="B961" s="5">
        <v>1185</v>
      </c>
      <c r="C961" s="5">
        <v>1</v>
      </c>
    </row>
    <row r="962" spans="1:3" x14ac:dyDescent="0.2">
      <c r="A962" s="5" t="s">
        <v>945</v>
      </c>
      <c r="B962" s="5">
        <v>1885</v>
      </c>
      <c r="C962" s="5">
        <v>0</v>
      </c>
    </row>
    <row r="963" spans="1:3" x14ac:dyDescent="0.2">
      <c r="A963" s="5" t="s">
        <v>946</v>
      </c>
      <c r="B963" s="5">
        <v>1247</v>
      </c>
      <c r="C963" s="5">
        <v>0</v>
      </c>
    </row>
    <row r="964" spans="1:3" x14ac:dyDescent="0.2">
      <c r="A964" s="5" t="s">
        <v>947</v>
      </c>
      <c r="B964" s="5">
        <v>1157</v>
      </c>
      <c r="C964" s="5">
        <v>0</v>
      </c>
    </row>
    <row r="965" spans="1:3" x14ac:dyDescent="0.2">
      <c r="A965" s="5" t="s">
        <v>948</v>
      </c>
      <c r="B965" s="5">
        <v>3562</v>
      </c>
      <c r="C965" s="5">
        <v>0</v>
      </c>
    </row>
    <row r="966" spans="1:3" x14ac:dyDescent="0.2">
      <c r="A966" s="5" t="s">
        <v>949</v>
      </c>
      <c r="B966" s="5">
        <v>1173</v>
      </c>
      <c r="C966" s="5">
        <v>0</v>
      </c>
    </row>
    <row r="967" spans="1:3" x14ac:dyDescent="0.2">
      <c r="A967" s="5" t="s">
        <v>950</v>
      </c>
      <c r="B967" s="5">
        <v>76</v>
      </c>
      <c r="C967" s="5">
        <v>1</v>
      </c>
    </row>
    <row r="968" spans="1:3" x14ac:dyDescent="0.2">
      <c r="A968" s="5" t="s">
        <v>951</v>
      </c>
      <c r="B968" s="5">
        <v>532</v>
      </c>
      <c r="C968" s="5">
        <v>0</v>
      </c>
    </row>
    <row r="969" spans="1:3" x14ac:dyDescent="0.2">
      <c r="A969" s="5" t="s">
        <v>952</v>
      </c>
      <c r="B969" s="5">
        <v>1314</v>
      </c>
      <c r="C969" s="5">
        <v>1</v>
      </c>
    </row>
    <row r="970" spans="1:3" x14ac:dyDescent="0.2">
      <c r="A970" s="5" t="s">
        <v>953</v>
      </c>
      <c r="B970" s="5">
        <v>838</v>
      </c>
      <c r="C970" s="5">
        <v>0</v>
      </c>
    </row>
    <row r="971" spans="1:3" x14ac:dyDescent="0.2">
      <c r="A971" s="5" t="s">
        <v>954</v>
      </c>
      <c r="B971" s="5">
        <v>804</v>
      </c>
      <c r="C971" s="5">
        <v>0</v>
      </c>
    </row>
    <row r="972" spans="1:3" x14ac:dyDescent="0.2">
      <c r="A972" s="5" t="s">
        <v>955</v>
      </c>
      <c r="B972" s="5">
        <v>592</v>
      </c>
      <c r="C972" s="5">
        <v>0</v>
      </c>
    </row>
    <row r="973" spans="1:3" x14ac:dyDescent="0.2">
      <c r="A973" s="5" t="s">
        <v>956</v>
      </c>
      <c r="B973" s="5">
        <v>184</v>
      </c>
      <c r="C973" s="5">
        <v>0</v>
      </c>
    </row>
    <row r="974" spans="1:3" x14ac:dyDescent="0.2">
      <c r="A974" s="5" t="s">
        <v>957</v>
      </c>
      <c r="B974" s="5">
        <v>1009</v>
      </c>
      <c r="C974" s="5">
        <v>0</v>
      </c>
    </row>
    <row r="975" spans="1:3" x14ac:dyDescent="0.2">
      <c r="A975" s="5" t="s">
        <v>958</v>
      </c>
      <c r="B975" s="5">
        <v>419</v>
      </c>
      <c r="C975" s="5">
        <v>0</v>
      </c>
    </row>
    <row r="976" spans="1:3" x14ac:dyDescent="0.2">
      <c r="A976" s="5" t="s">
        <v>959</v>
      </c>
      <c r="B976" s="5">
        <v>1362</v>
      </c>
      <c r="C976" s="5">
        <v>0</v>
      </c>
    </row>
    <row r="977" spans="1:3" x14ac:dyDescent="0.2">
      <c r="A977" s="5" t="s">
        <v>960</v>
      </c>
      <c r="B977" s="5">
        <v>1443</v>
      </c>
      <c r="C977" s="5">
        <v>0</v>
      </c>
    </row>
    <row r="978" spans="1:3" x14ac:dyDescent="0.2">
      <c r="A978" s="5" t="s">
        <v>961</v>
      </c>
      <c r="B978" s="5">
        <v>1466</v>
      </c>
      <c r="C978" s="5">
        <v>0</v>
      </c>
    </row>
    <row r="979" spans="1:3" x14ac:dyDescent="0.2">
      <c r="A979" s="5" t="s">
        <v>962</v>
      </c>
      <c r="B979" s="5" t="s">
        <v>398</v>
      </c>
      <c r="C979" s="5">
        <v>1</v>
      </c>
    </row>
    <row r="980" spans="1:3" x14ac:dyDescent="0.2">
      <c r="A980" s="5" t="s">
        <v>963</v>
      </c>
      <c r="B980" s="5">
        <v>2376</v>
      </c>
      <c r="C980" s="5">
        <v>0</v>
      </c>
    </row>
    <row r="981" spans="1:3" x14ac:dyDescent="0.2">
      <c r="A981" s="5" t="s">
        <v>964</v>
      </c>
      <c r="B981" s="5">
        <v>218</v>
      </c>
      <c r="C981" s="5">
        <v>0</v>
      </c>
    </row>
    <row r="982" spans="1:3" x14ac:dyDescent="0.2">
      <c r="A982" s="5" t="s">
        <v>965</v>
      </c>
      <c r="B982" s="5">
        <v>639</v>
      </c>
      <c r="C982" s="5">
        <v>0</v>
      </c>
    </row>
    <row r="983" spans="1:3" x14ac:dyDescent="0.2">
      <c r="A983" s="5" t="s">
        <v>966</v>
      </c>
      <c r="B983" s="5">
        <v>762</v>
      </c>
      <c r="C983" s="5">
        <v>0</v>
      </c>
    </row>
    <row r="984" spans="1:3" x14ac:dyDescent="0.2">
      <c r="A984" s="5" t="s">
        <v>967</v>
      </c>
      <c r="B984" s="5">
        <v>792</v>
      </c>
      <c r="C984" s="5">
        <v>0</v>
      </c>
    </row>
    <row r="985" spans="1:3" x14ac:dyDescent="0.2">
      <c r="A985" s="5" t="s">
        <v>968</v>
      </c>
      <c r="B985" s="5">
        <v>943</v>
      </c>
      <c r="C985" s="5">
        <v>0</v>
      </c>
    </row>
    <row r="986" spans="1:3" x14ac:dyDescent="0.2">
      <c r="A986" s="5" t="s">
        <v>969</v>
      </c>
      <c r="B986" s="5">
        <v>365</v>
      </c>
      <c r="C986" s="5">
        <v>0</v>
      </c>
    </row>
    <row r="987" spans="1:3" x14ac:dyDescent="0.2">
      <c r="A987" s="5" t="s">
        <v>970</v>
      </c>
      <c r="B987" s="5">
        <v>425</v>
      </c>
      <c r="C987" s="5">
        <v>0</v>
      </c>
    </row>
    <row r="988" spans="1:3" x14ac:dyDescent="0.2">
      <c r="A988" s="5" t="s">
        <v>971</v>
      </c>
      <c r="B988" s="5">
        <v>943</v>
      </c>
      <c r="C988" s="5">
        <v>0</v>
      </c>
    </row>
    <row r="989" spans="1:3" x14ac:dyDescent="0.2">
      <c r="A989" s="5" t="s">
        <v>972</v>
      </c>
      <c r="B989" s="5">
        <v>1581</v>
      </c>
      <c r="C989" s="5">
        <v>0</v>
      </c>
    </row>
    <row r="990" spans="1:3" x14ac:dyDescent="0.2">
      <c r="A990" s="5" t="s">
        <v>973</v>
      </c>
      <c r="B990" s="5">
        <v>334</v>
      </c>
      <c r="C990" s="5">
        <v>1</v>
      </c>
    </row>
    <row r="991" spans="1:3" x14ac:dyDescent="0.2">
      <c r="A991" s="5" t="s">
        <v>974</v>
      </c>
      <c r="B991" s="5">
        <v>1339</v>
      </c>
      <c r="C991" s="5">
        <v>0</v>
      </c>
    </row>
    <row r="992" spans="1:3" x14ac:dyDescent="0.2">
      <c r="A992" s="5" t="s">
        <v>975</v>
      </c>
      <c r="B992" s="5">
        <v>790</v>
      </c>
      <c r="C992" s="5">
        <v>0</v>
      </c>
    </row>
    <row r="993" spans="1:3" x14ac:dyDescent="0.2">
      <c r="A993" s="5" t="s">
        <v>976</v>
      </c>
      <c r="B993" s="5">
        <v>762</v>
      </c>
      <c r="C993" s="5">
        <v>0</v>
      </c>
    </row>
    <row r="994" spans="1:3" x14ac:dyDescent="0.2">
      <c r="A994" s="5" t="s">
        <v>977</v>
      </c>
      <c r="B994" s="5">
        <v>762</v>
      </c>
      <c r="C994" s="5">
        <v>0</v>
      </c>
    </row>
    <row r="995" spans="1:3" x14ac:dyDescent="0.2">
      <c r="A995" s="5" t="s">
        <v>978</v>
      </c>
      <c r="B995" s="5">
        <v>384</v>
      </c>
      <c r="C995" s="5">
        <v>0</v>
      </c>
    </row>
    <row r="996" spans="1:3" x14ac:dyDescent="0.2">
      <c r="A996" s="5" t="s">
        <v>979</v>
      </c>
      <c r="B996" s="5">
        <v>3846</v>
      </c>
      <c r="C996" s="5">
        <v>0</v>
      </c>
    </row>
    <row r="997" spans="1:3" x14ac:dyDescent="0.2">
      <c r="A997" s="5" t="s">
        <v>980</v>
      </c>
      <c r="B997" s="5">
        <v>1258</v>
      </c>
      <c r="C997" s="5">
        <v>1</v>
      </c>
    </row>
    <row r="998" spans="1:3" x14ac:dyDescent="0.2">
      <c r="A998" s="5" t="s">
        <v>981</v>
      </c>
      <c r="B998" s="5">
        <v>1741</v>
      </c>
      <c r="C998" s="5">
        <v>1</v>
      </c>
    </row>
    <row r="999" spans="1:3" x14ac:dyDescent="0.2">
      <c r="A999" s="5" t="s">
        <v>982</v>
      </c>
      <c r="B999" s="5">
        <v>3932</v>
      </c>
      <c r="C999" s="5">
        <v>0</v>
      </c>
    </row>
    <row r="1000" spans="1:3" x14ac:dyDescent="0.2">
      <c r="A1000" s="5" t="s">
        <v>983</v>
      </c>
      <c r="B1000" s="5">
        <v>734</v>
      </c>
      <c r="C1000" s="5">
        <v>1</v>
      </c>
    </row>
    <row r="1001" spans="1:3" x14ac:dyDescent="0.2">
      <c r="A1001" s="5" t="s">
        <v>984</v>
      </c>
      <c r="B1001" s="5">
        <v>1566</v>
      </c>
      <c r="C1001" s="5">
        <v>1</v>
      </c>
    </row>
    <row r="1002" spans="1:3" x14ac:dyDescent="0.2">
      <c r="A1002" s="5" t="s">
        <v>985</v>
      </c>
      <c r="B1002" s="5">
        <v>992</v>
      </c>
      <c r="C1002" s="5">
        <v>1</v>
      </c>
    </row>
    <row r="1003" spans="1:3" x14ac:dyDescent="0.2">
      <c r="A1003" s="5" t="s">
        <v>986</v>
      </c>
      <c r="B1003" s="5">
        <v>106</v>
      </c>
      <c r="C1003" s="5">
        <v>0</v>
      </c>
    </row>
    <row r="1004" spans="1:3" x14ac:dyDescent="0.2">
      <c r="A1004" s="5" t="s">
        <v>987</v>
      </c>
      <c r="B1004" s="5">
        <v>127</v>
      </c>
      <c r="C1004" s="5">
        <v>0</v>
      </c>
    </row>
    <row r="1005" spans="1:3" x14ac:dyDescent="0.2">
      <c r="A1005" s="5" t="s">
        <v>988</v>
      </c>
      <c r="B1005" s="5">
        <v>625</v>
      </c>
      <c r="C1005" s="5">
        <v>0</v>
      </c>
    </row>
    <row r="1006" spans="1:3" x14ac:dyDescent="0.2">
      <c r="A1006" s="5" t="s">
        <v>989</v>
      </c>
      <c r="B1006" s="5">
        <v>607</v>
      </c>
      <c r="C1006" s="5">
        <v>0</v>
      </c>
    </row>
    <row r="1007" spans="1:3" x14ac:dyDescent="0.2">
      <c r="A1007" s="5" t="s">
        <v>990</v>
      </c>
      <c r="B1007" s="5">
        <v>636</v>
      </c>
      <c r="C1007" s="5">
        <v>0</v>
      </c>
    </row>
    <row r="1008" spans="1:3" x14ac:dyDescent="0.2">
      <c r="A1008" s="5" t="s">
        <v>991</v>
      </c>
      <c r="B1008" s="5">
        <v>517</v>
      </c>
      <c r="C1008" s="5">
        <v>0</v>
      </c>
    </row>
    <row r="1009" spans="1:3" x14ac:dyDescent="0.2">
      <c r="A1009" s="5" t="s">
        <v>992</v>
      </c>
      <c r="B1009" s="5">
        <v>556</v>
      </c>
      <c r="C1009" s="5">
        <v>0</v>
      </c>
    </row>
    <row r="1010" spans="1:3" x14ac:dyDescent="0.2">
      <c r="A1010" s="5" t="s">
        <v>993</v>
      </c>
      <c r="B1010" s="5">
        <v>482</v>
      </c>
      <c r="C1010" s="5">
        <v>0</v>
      </c>
    </row>
    <row r="1011" spans="1:3" x14ac:dyDescent="0.2">
      <c r="A1011" s="5" t="s">
        <v>994</v>
      </c>
      <c r="B1011" s="5">
        <v>538</v>
      </c>
      <c r="C1011" s="5">
        <v>0</v>
      </c>
    </row>
    <row r="1012" spans="1:3" x14ac:dyDescent="0.2">
      <c r="A1012" s="5" t="s">
        <v>995</v>
      </c>
      <c r="B1012" s="5">
        <v>497</v>
      </c>
      <c r="C1012" s="5">
        <v>0</v>
      </c>
    </row>
    <row r="1013" spans="1:3" x14ac:dyDescent="0.2">
      <c r="A1013" s="5" t="s">
        <v>996</v>
      </c>
      <c r="B1013" s="5">
        <v>496</v>
      </c>
      <c r="C1013" s="5">
        <v>0</v>
      </c>
    </row>
    <row r="1014" spans="1:3" x14ac:dyDescent="0.2">
      <c r="A1014" s="5" t="s">
        <v>997</v>
      </c>
      <c r="B1014" s="5">
        <v>499</v>
      </c>
      <c r="C1014" s="5">
        <v>0</v>
      </c>
    </row>
    <row r="1015" spans="1:3" x14ac:dyDescent="0.2">
      <c r="A1015" s="5" t="s">
        <v>998</v>
      </c>
      <c r="B1015" s="5">
        <v>262</v>
      </c>
      <c r="C1015" s="5">
        <v>0</v>
      </c>
    </row>
    <row r="1016" spans="1:3" x14ac:dyDescent="0.2">
      <c r="A1016" s="5" t="s">
        <v>999</v>
      </c>
      <c r="B1016" s="5">
        <v>350</v>
      </c>
      <c r="C1016" s="5">
        <v>0</v>
      </c>
    </row>
    <row r="1017" spans="1:3" x14ac:dyDescent="0.2">
      <c r="A1017" s="5" t="s">
        <v>1000</v>
      </c>
      <c r="B1017" s="5">
        <v>328</v>
      </c>
      <c r="C1017" s="5">
        <v>0</v>
      </c>
    </row>
    <row r="1018" spans="1:3" x14ac:dyDescent="0.2">
      <c r="A1018" s="5" t="s">
        <v>1001</v>
      </c>
      <c r="B1018" s="5">
        <v>415</v>
      </c>
      <c r="C1018" s="5">
        <v>0</v>
      </c>
    </row>
    <row r="1019" spans="1:3" x14ac:dyDescent="0.2">
      <c r="A1019" s="5" t="s">
        <v>1002</v>
      </c>
      <c r="B1019" s="5">
        <v>531</v>
      </c>
      <c r="C1019" s="5">
        <v>0</v>
      </c>
    </row>
    <row r="1020" spans="1:3" x14ac:dyDescent="0.2">
      <c r="A1020" s="5" t="s">
        <v>1003</v>
      </c>
      <c r="B1020" s="5">
        <v>364</v>
      </c>
      <c r="C1020" s="5">
        <v>0</v>
      </c>
    </row>
    <row r="1021" spans="1:3" x14ac:dyDescent="0.2">
      <c r="A1021" s="5" t="s">
        <v>1004</v>
      </c>
      <c r="B1021" s="5">
        <v>257</v>
      </c>
      <c r="C1021" s="5">
        <v>0</v>
      </c>
    </row>
    <row r="1022" spans="1:3" x14ac:dyDescent="0.2">
      <c r="A1022" s="5" t="s">
        <v>1005</v>
      </c>
      <c r="B1022" s="5">
        <v>303</v>
      </c>
      <c r="C1022" s="5">
        <v>1</v>
      </c>
    </row>
    <row r="1023" spans="1:3" x14ac:dyDescent="0.2">
      <c r="A1023" s="5" t="s">
        <v>1006</v>
      </c>
      <c r="B1023" s="5">
        <v>1506</v>
      </c>
      <c r="C1023" s="5">
        <v>0</v>
      </c>
    </row>
    <row r="1024" spans="1:3" x14ac:dyDescent="0.2">
      <c r="A1024" s="5" t="s">
        <v>1007</v>
      </c>
      <c r="B1024" s="5">
        <v>1288</v>
      </c>
      <c r="C1024" s="5">
        <v>0</v>
      </c>
    </row>
    <row r="1025" spans="1:3" x14ac:dyDescent="0.2">
      <c r="A1025" s="5" t="s">
        <v>1008</v>
      </c>
      <c r="B1025" s="5">
        <v>869</v>
      </c>
      <c r="C1025" s="5">
        <v>1</v>
      </c>
    </row>
    <row r="1026" spans="1:3" x14ac:dyDescent="0.2">
      <c r="A1026" s="5" t="s">
        <v>1009</v>
      </c>
      <c r="B1026" s="5">
        <v>12</v>
      </c>
      <c r="C1026" s="5">
        <v>0</v>
      </c>
    </row>
    <row r="1027" spans="1:3" x14ac:dyDescent="0.2">
      <c r="A1027" s="5" t="s">
        <v>1010</v>
      </c>
      <c r="B1027" s="5">
        <v>979</v>
      </c>
      <c r="C1027" s="5">
        <v>0</v>
      </c>
    </row>
    <row r="1028" spans="1:3" x14ac:dyDescent="0.2">
      <c r="A1028" s="5" t="s">
        <v>1011</v>
      </c>
      <c r="B1028" s="5">
        <v>1110</v>
      </c>
      <c r="C1028" s="5">
        <v>0</v>
      </c>
    </row>
    <row r="1029" spans="1:3" x14ac:dyDescent="0.2">
      <c r="A1029" s="5" t="s">
        <v>1012</v>
      </c>
      <c r="B1029" s="5">
        <v>598</v>
      </c>
      <c r="C1029" s="5">
        <v>1</v>
      </c>
    </row>
    <row r="1030" spans="1:3" x14ac:dyDescent="0.2">
      <c r="A1030" s="5" t="s">
        <v>1013</v>
      </c>
      <c r="B1030" s="5">
        <v>1131</v>
      </c>
      <c r="C1030" s="5">
        <v>0</v>
      </c>
    </row>
    <row r="1031" spans="1:3" x14ac:dyDescent="0.2">
      <c r="A1031" s="5" t="s">
        <v>1014</v>
      </c>
      <c r="B1031" s="5">
        <v>1160</v>
      </c>
      <c r="C1031" s="5">
        <v>0</v>
      </c>
    </row>
    <row r="1032" spans="1:3" x14ac:dyDescent="0.2">
      <c r="A1032" s="5" t="s">
        <v>1015</v>
      </c>
      <c r="B1032" s="5">
        <v>361</v>
      </c>
      <c r="C1032" s="5">
        <v>1</v>
      </c>
    </row>
    <row r="1033" spans="1:3" x14ac:dyDescent="0.2">
      <c r="A1033" s="5" t="s">
        <v>1016</v>
      </c>
      <c r="B1033" s="5">
        <v>379</v>
      </c>
      <c r="C1033" s="5">
        <v>0</v>
      </c>
    </row>
    <row r="1034" spans="1:3" x14ac:dyDescent="0.2">
      <c r="A1034" s="5" t="s">
        <v>1017</v>
      </c>
      <c r="B1034" s="5">
        <v>1432</v>
      </c>
      <c r="C1034" s="5">
        <v>1</v>
      </c>
    </row>
    <row r="1035" spans="1:3" x14ac:dyDescent="0.2">
      <c r="A1035" s="5" t="s">
        <v>2098</v>
      </c>
    </row>
    <row r="1036" spans="1:3" x14ac:dyDescent="0.2">
      <c r="A1036" s="5" t="s">
        <v>385</v>
      </c>
      <c r="B1036" s="5" t="s">
        <v>386</v>
      </c>
      <c r="C1036" s="5" t="s">
        <v>387</v>
      </c>
    </row>
    <row r="1037" spans="1:3" x14ac:dyDescent="0.2">
      <c r="A1037" s="5" t="s">
        <v>2099</v>
      </c>
      <c r="B1037" s="5">
        <v>3127</v>
      </c>
      <c r="C1037" s="5">
        <v>0</v>
      </c>
    </row>
    <row r="1038" spans="1:3" x14ac:dyDescent="0.2">
      <c r="A1038" s="5" t="s">
        <v>2100</v>
      </c>
      <c r="B1038" s="5">
        <v>855</v>
      </c>
      <c r="C1038" s="5">
        <v>1</v>
      </c>
    </row>
    <row r="1039" spans="1:3" x14ac:dyDescent="0.2">
      <c r="A1039" s="5" t="s">
        <v>2101</v>
      </c>
      <c r="B1039" s="5">
        <v>708</v>
      </c>
      <c r="C1039" s="5">
        <v>0</v>
      </c>
    </row>
    <row r="1040" spans="1:3" x14ac:dyDescent="0.2">
      <c r="A1040" s="5" t="s">
        <v>2102</v>
      </c>
      <c r="B1040" s="5">
        <v>876</v>
      </c>
      <c r="C1040" s="5">
        <v>0</v>
      </c>
    </row>
    <row r="1041" spans="1:3" x14ac:dyDescent="0.2">
      <c r="A1041" s="5" t="s">
        <v>2103</v>
      </c>
      <c r="B1041" s="5">
        <v>1437</v>
      </c>
      <c r="C1041" s="5">
        <v>0</v>
      </c>
    </row>
    <row r="1042" spans="1:3" x14ac:dyDescent="0.2">
      <c r="A1042" s="5" t="s">
        <v>2104</v>
      </c>
      <c r="B1042" s="5">
        <v>1688</v>
      </c>
      <c r="C1042" s="5">
        <v>0</v>
      </c>
    </row>
    <row r="1043" spans="1:3" x14ac:dyDescent="0.2">
      <c r="A1043" s="5" t="s">
        <v>2105</v>
      </c>
      <c r="B1043" s="5">
        <v>2108</v>
      </c>
      <c r="C1043" s="5">
        <v>0</v>
      </c>
    </row>
    <row r="1044" spans="1:3" x14ac:dyDescent="0.2">
      <c r="A1044" s="5" t="s">
        <v>2106</v>
      </c>
      <c r="B1044" s="5">
        <v>807</v>
      </c>
      <c r="C1044" s="5">
        <v>0</v>
      </c>
    </row>
    <row r="1045" spans="1:3" x14ac:dyDescent="0.2">
      <c r="A1045" s="5" t="s">
        <v>2107</v>
      </c>
      <c r="B1045" s="5">
        <v>1101</v>
      </c>
      <c r="C1045" s="5">
        <v>0</v>
      </c>
    </row>
    <row r="1046" spans="1:3" x14ac:dyDescent="0.2">
      <c r="A1046" s="5" t="s">
        <v>2108</v>
      </c>
      <c r="B1046" s="5" t="s">
        <v>398</v>
      </c>
      <c r="C1046" s="5">
        <v>1</v>
      </c>
    </row>
    <row r="1047" spans="1:3" x14ac:dyDescent="0.2">
      <c r="A1047" s="5" t="s">
        <v>2109</v>
      </c>
      <c r="B1047" s="5">
        <v>3958</v>
      </c>
      <c r="C1047" s="5">
        <v>0</v>
      </c>
    </row>
    <row r="1048" spans="1:3" x14ac:dyDescent="0.2">
      <c r="A1048" s="5" t="s">
        <v>2110</v>
      </c>
      <c r="B1048" s="5">
        <v>387</v>
      </c>
      <c r="C1048" s="5">
        <v>0</v>
      </c>
    </row>
    <row r="1049" spans="1:3" x14ac:dyDescent="0.2">
      <c r="A1049" s="5" t="s">
        <v>2111</v>
      </c>
      <c r="B1049" s="5">
        <v>236</v>
      </c>
      <c r="C1049" s="5">
        <v>1</v>
      </c>
    </row>
    <row r="1050" spans="1:3" x14ac:dyDescent="0.2">
      <c r="A1050" s="5" t="s">
        <v>2112</v>
      </c>
      <c r="B1050" s="5">
        <v>3130</v>
      </c>
      <c r="C1050" s="5">
        <v>0</v>
      </c>
    </row>
    <row r="1051" spans="1:3" x14ac:dyDescent="0.2">
      <c r="A1051" s="5" t="s">
        <v>2113</v>
      </c>
      <c r="B1051" s="5">
        <v>3109</v>
      </c>
      <c r="C1051" s="5">
        <v>0</v>
      </c>
    </row>
    <row r="1052" spans="1:3" x14ac:dyDescent="0.2">
      <c r="A1052" s="5" t="s">
        <v>2114</v>
      </c>
      <c r="B1052" s="5">
        <v>1436</v>
      </c>
      <c r="C1052" s="5">
        <v>0</v>
      </c>
    </row>
    <row r="1053" spans="1:3" x14ac:dyDescent="0.2">
      <c r="A1053" s="5" t="s">
        <v>2115</v>
      </c>
      <c r="B1053" s="5">
        <v>1170</v>
      </c>
      <c r="C1053" s="5">
        <v>1</v>
      </c>
    </row>
    <row r="1054" spans="1:3" x14ac:dyDescent="0.2">
      <c r="A1054" s="5" t="s">
        <v>2116</v>
      </c>
      <c r="B1054" s="5">
        <v>1385</v>
      </c>
      <c r="C1054" s="5">
        <v>0</v>
      </c>
    </row>
    <row r="1055" spans="1:3" x14ac:dyDescent="0.2">
      <c r="A1055" s="5" t="s">
        <v>2117</v>
      </c>
      <c r="B1055" s="5">
        <v>1624</v>
      </c>
      <c r="C1055" s="5">
        <v>0</v>
      </c>
    </row>
    <row r="1056" spans="1:3" x14ac:dyDescent="0.2">
      <c r="A1056" s="5" t="s">
        <v>2118</v>
      </c>
      <c r="B1056" s="5">
        <v>1043</v>
      </c>
      <c r="C1056" s="5">
        <v>0</v>
      </c>
    </row>
    <row r="1057" spans="1:3" x14ac:dyDescent="0.2">
      <c r="A1057" s="5" t="s">
        <v>2119</v>
      </c>
      <c r="B1057" s="5">
        <v>945</v>
      </c>
      <c r="C1057" s="5">
        <v>0</v>
      </c>
    </row>
    <row r="1058" spans="1:3" x14ac:dyDescent="0.2">
      <c r="A1058" s="5" t="s">
        <v>2120</v>
      </c>
      <c r="B1058" s="5">
        <v>1307</v>
      </c>
      <c r="C1058" s="5">
        <v>0</v>
      </c>
    </row>
    <row r="1059" spans="1:3" x14ac:dyDescent="0.2">
      <c r="A1059" s="5" t="s">
        <v>2121</v>
      </c>
      <c r="B1059" s="5">
        <v>2504</v>
      </c>
      <c r="C1059" s="5">
        <v>0</v>
      </c>
    </row>
    <row r="1060" spans="1:3" x14ac:dyDescent="0.2">
      <c r="A1060" s="5" t="s">
        <v>2122</v>
      </c>
      <c r="B1060" s="5">
        <v>0</v>
      </c>
      <c r="C1060" s="5">
        <v>0</v>
      </c>
    </row>
    <row r="1061" spans="1:3" x14ac:dyDescent="0.2">
      <c r="A1061" s="5" t="s">
        <v>2123</v>
      </c>
      <c r="B1061" s="5">
        <v>3343</v>
      </c>
      <c r="C1061" s="5">
        <v>0</v>
      </c>
    </row>
    <row r="1062" spans="1:3" x14ac:dyDescent="0.2">
      <c r="A1062" s="5" t="s">
        <v>2124</v>
      </c>
      <c r="B1062" s="5">
        <v>1779</v>
      </c>
      <c r="C1062" s="5">
        <v>0</v>
      </c>
    </row>
    <row r="1063" spans="1:3" x14ac:dyDescent="0.2">
      <c r="A1063" s="5" t="s">
        <v>2125</v>
      </c>
      <c r="B1063" s="5">
        <v>874</v>
      </c>
      <c r="C1063" s="5">
        <v>0</v>
      </c>
    </row>
    <row r="1064" spans="1:3" x14ac:dyDescent="0.2">
      <c r="A1064" s="5" t="s">
        <v>2126</v>
      </c>
      <c r="B1064" s="5">
        <v>683</v>
      </c>
      <c r="C1064" s="5">
        <v>1</v>
      </c>
    </row>
    <row r="1065" spans="1:3" x14ac:dyDescent="0.2">
      <c r="A1065" s="5" t="s">
        <v>2127</v>
      </c>
      <c r="B1065" s="5">
        <v>600</v>
      </c>
      <c r="C1065" s="5">
        <v>1</v>
      </c>
    </row>
    <row r="1066" spans="1:3" x14ac:dyDescent="0.2">
      <c r="A1066" s="5" t="s">
        <v>2128</v>
      </c>
      <c r="B1066" s="5">
        <v>1337</v>
      </c>
      <c r="C1066" s="5">
        <v>1</v>
      </c>
    </row>
    <row r="1067" spans="1:3" x14ac:dyDescent="0.2">
      <c r="A1067" s="5" t="s">
        <v>2129</v>
      </c>
      <c r="B1067" s="5">
        <v>1588</v>
      </c>
      <c r="C1067" s="5">
        <v>1</v>
      </c>
    </row>
    <row r="1068" spans="1:3" x14ac:dyDescent="0.2">
      <c r="A1068" s="5" t="s">
        <v>2130</v>
      </c>
      <c r="B1068" s="5">
        <v>563</v>
      </c>
      <c r="C1068" s="5">
        <v>1</v>
      </c>
    </row>
    <row r="1069" spans="1:3" x14ac:dyDescent="0.2">
      <c r="A1069" s="5" t="s">
        <v>2131</v>
      </c>
      <c r="B1069" s="5">
        <v>3431</v>
      </c>
      <c r="C1069" s="5">
        <v>0</v>
      </c>
    </row>
    <row r="1070" spans="1:3" x14ac:dyDescent="0.2">
      <c r="A1070" s="5" t="s">
        <v>2132</v>
      </c>
      <c r="B1070" s="5">
        <v>4074</v>
      </c>
      <c r="C1070" s="5">
        <v>0</v>
      </c>
    </row>
    <row r="1071" spans="1:3" x14ac:dyDescent="0.2">
      <c r="A1071" s="5" t="s">
        <v>2133</v>
      </c>
      <c r="B1071" s="5">
        <v>480</v>
      </c>
      <c r="C1071" s="5">
        <v>1</v>
      </c>
    </row>
    <row r="1072" spans="1:3" x14ac:dyDescent="0.2">
      <c r="A1072" s="5" t="s">
        <v>2134</v>
      </c>
      <c r="B1072" s="5">
        <v>2150</v>
      </c>
      <c r="C1072" s="5">
        <v>0</v>
      </c>
    </row>
    <row r="1073" spans="1:3" x14ac:dyDescent="0.2">
      <c r="A1073" s="5" t="s">
        <v>2135</v>
      </c>
      <c r="B1073" s="5">
        <v>3631</v>
      </c>
      <c r="C1073" s="5">
        <v>0</v>
      </c>
    </row>
    <row r="1074" spans="1:3" x14ac:dyDescent="0.2">
      <c r="A1074" s="5" t="s">
        <v>2136</v>
      </c>
      <c r="B1074" s="5">
        <v>3834</v>
      </c>
      <c r="C1074" s="5">
        <v>0</v>
      </c>
    </row>
    <row r="1075" spans="1:3" x14ac:dyDescent="0.2">
      <c r="A1075" s="5" t="s">
        <v>2137</v>
      </c>
      <c r="B1075" s="5">
        <v>755</v>
      </c>
      <c r="C1075" s="5">
        <v>0</v>
      </c>
    </row>
    <row r="1076" spans="1:3" x14ac:dyDescent="0.2">
      <c r="A1076" s="5" t="s">
        <v>2138</v>
      </c>
      <c r="B1076" s="5">
        <v>788</v>
      </c>
      <c r="C1076" s="5">
        <v>0</v>
      </c>
    </row>
    <row r="1077" spans="1:3" x14ac:dyDescent="0.2">
      <c r="A1077" s="5" t="s">
        <v>2139</v>
      </c>
      <c r="B1077" s="5">
        <v>36</v>
      </c>
      <c r="C1077" s="5">
        <v>0</v>
      </c>
    </row>
    <row r="1078" spans="1:3" x14ac:dyDescent="0.2">
      <c r="A1078" s="5" t="s">
        <v>2140</v>
      </c>
      <c r="B1078" s="5">
        <v>256</v>
      </c>
      <c r="C1078" s="5">
        <v>0</v>
      </c>
    </row>
    <row r="1079" spans="1:3" x14ac:dyDescent="0.2">
      <c r="A1079" s="5" t="s">
        <v>2141</v>
      </c>
      <c r="B1079" s="5">
        <v>469</v>
      </c>
      <c r="C1079" s="5">
        <v>0</v>
      </c>
    </row>
    <row r="1080" spans="1:3" x14ac:dyDescent="0.2">
      <c r="A1080" s="5" t="s">
        <v>2142</v>
      </c>
      <c r="B1080" s="5">
        <v>3377</v>
      </c>
      <c r="C1080" s="5">
        <v>0</v>
      </c>
    </row>
    <row r="1081" spans="1:3" x14ac:dyDescent="0.2">
      <c r="A1081" s="5" t="s">
        <v>2143</v>
      </c>
      <c r="B1081" s="5">
        <v>2881</v>
      </c>
      <c r="C1081" s="5">
        <v>0</v>
      </c>
    </row>
    <row r="1082" spans="1:3" x14ac:dyDescent="0.2">
      <c r="A1082" s="5" t="s">
        <v>2144</v>
      </c>
      <c r="B1082" s="5">
        <v>992</v>
      </c>
      <c r="C1082" s="5">
        <v>1</v>
      </c>
    </row>
    <row r="1083" spans="1:3" x14ac:dyDescent="0.2">
      <c r="A1083" s="5" t="s">
        <v>2145</v>
      </c>
      <c r="B1083" s="5">
        <v>109</v>
      </c>
      <c r="C1083" s="5">
        <v>1</v>
      </c>
    </row>
    <row r="1084" spans="1:3" x14ac:dyDescent="0.2">
      <c r="A1084" s="5" t="s">
        <v>2146</v>
      </c>
      <c r="B1084" s="5">
        <v>2454</v>
      </c>
      <c r="C1084" s="5">
        <v>1</v>
      </c>
    </row>
    <row r="1085" spans="1:3" x14ac:dyDescent="0.2">
      <c r="A1085" s="5" t="s">
        <v>2147</v>
      </c>
      <c r="B1085" s="5">
        <v>2256</v>
      </c>
      <c r="C1085" s="5">
        <v>1</v>
      </c>
    </row>
    <row r="1086" spans="1:3" x14ac:dyDescent="0.2">
      <c r="A1086" s="5" t="s">
        <v>2148</v>
      </c>
      <c r="B1086" s="5">
        <v>1666</v>
      </c>
      <c r="C1086" s="5">
        <v>0</v>
      </c>
    </row>
    <row r="1087" spans="1:3" x14ac:dyDescent="0.2">
      <c r="A1087" s="5" t="s">
        <v>2149</v>
      </c>
      <c r="B1087" s="5">
        <v>375</v>
      </c>
      <c r="C1087" s="5">
        <v>1</v>
      </c>
    </row>
    <row r="1088" spans="1:3" x14ac:dyDescent="0.2">
      <c r="A1088" s="5" t="s">
        <v>2150</v>
      </c>
      <c r="B1088" s="5">
        <v>2361</v>
      </c>
      <c r="C1088" s="5">
        <v>0</v>
      </c>
    </row>
    <row r="1089" spans="1:3" x14ac:dyDescent="0.2">
      <c r="A1089" s="5" t="s">
        <v>2151</v>
      </c>
      <c r="B1089" s="5">
        <v>1343</v>
      </c>
      <c r="C1089" s="5">
        <v>1</v>
      </c>
    </row>
    <row r="1090" spans="1:3" x14ac:dyDescent="0.2">
      <c r="A1090" s="5" t="s">
        <v>2152</v>
      </c>
      <c r="B1090" s="5">
        <v>1843</v>
      </c>
      <c r="C1090" s="5">
        <v>0</v>
      </c>
    </row>
    <row r="1091" spans="1:3" x14ac:dyDescent="0.2">
      <c r="A1091" s="5" t="s">
        <v>2153</v>
      </c>
      <c r="B1091" s="5">
        <v>354</v>
      </c>
      <c r="C1091" s="5">
        <v>0</v>
      </c>
    </row>
    <row r="1092" spans="1:3" x14ac:dyDescent="0.2">
      <c r="A1092" s="5" t="s">
        <v>2154</v>
      </c>
      <c r="B1092" s="5">
        <v>620</v>
      </c>
      <c r="C1092" s="5">
        <v>0</v>
      </c>
    </row>
    <row r="1093" spans="1:3" x14ac:dyDescent="0.2">
      <c r="A1093" s="5" t="s">
        <v>2155</v>
      </c>
      <c r="B1093" s="5">
        <v>1133</v>
      </c>
      <c r="C1093" s="5">
        <v>1</v>
      </c>
    </row>
    <row r="1094" spans="1:3" x14ac:dyDescent="0.2">
      <c r="A1094" s="5" t="s">
        <v>2156</v>
      </c>
      <c r="B1094" s="5">
        <v>211</v>
      </c>
      <c r="C1094" s="5">
        <v>0</v>
      </c>
    </row>
    <row r="1095" spans="1:3" x14ac:dyDescent="0.2">
      <c r="A1095" s="5" t="s">
        <v>2157</v>
      </c>
      <c r="B1095" s="5">
        <v>1871</v>
      </c>
      <c r="C1095" s="5">
        <v>0</v>
      </c>
    </row>
    <row r="1096" spans="1:3" x14ac:dyDescent="0.2">
      <c r="A1096" s="5" t="s">
        <v>2158</v>
      </c>
      <c r="B1096" s="5">
        <v>1632</v>
      </c>
      <c r="C1096" s="5">
        <v>0</v>
      </c>
    </row>
    <row r="1097" spans="1:3" x14ac:dyDescent="0.2">
      <c r="A1097" s="5" t="s">
        <v>2159</v>
      </c>
      <c r="B1097" s="5">
        <v>785</v>
      </c>
      <c r="C1097" s="5">
        <v>0</v>
      </c>
    </row>
    <row r="1098" spans="1:3" x14ac:dyDescent="0.2">
      <c r="A1098" s="5" t="s">
        <v>2160</v>
      </c>
      <c r="B1098" s="5">
        <v>828</v>
      </c>
      <c r="C1098" s="5">
        <v>1</v>
      </c>
    </row>
    <row r="1099" spans="1:3" x14ac:dyDescent="0.2">
      <c r="A1099" s="5" t="s">
        <v>2161</v>
      </c>
      <c r="B1099" s="5">
        <v>177</v>
      </c>
      <c r="C1099" s="5">
        <v>0</v>
      </c>
    </row>
    <row r="1100" spans="1:3" x14ac:dyDescent="0.2">
      <c r="A1100" s="5" t="s">
        <v>2162</v>
      </c>
      <c r="B1100" s="5">
        <v>1371</v>
      </c>
      <c r="C1100" s="5">
        <v>0</v>
      </c>
    </row>
    <row r="1101" spans="1:3" x14ac:dyDescent="0.2">
      <c r="A1101" s="5" t="s">
        <v>2163</v>
      </c>
      <c r="B1101" s="5">
        <v>1266</v>
      </c>
      <c r="C1101" s="5">
        <v>0</v>
      </c>
    </row>
    <row r="1102" spans="1:3" x14ac:dyDescent="0.2">
      <c r="A1102" s="5" t="s">
        <v>2164</v>
      </c>
      <c r="B1102" s="5">
        <v>840</v>
      </c>
      <c r="C1102" s="5">
        <v>0</v>
      </c>
    </row>
    <row r="1103" spans="1:3" x14ac:dyDescent="0.2">
      <c r="A1103" s="5" t="s">
        <v>2165</v>
      </c>
      <c r="B1103" s="5">
        <v>1092</v>
      </c>
      <c r="C1103" s="5">
        <v>1</v>
      </c>
    </row>
    <row r="1104" spans="1:3" x14ac:dyDescent="0.2">
      <c r="A1104" s="5" t="s">
        <v>2166</v>
      </c>
      <c r="B1104" s="5">
        <v>1463</v>
      </c>
      <c r="C1104" s="5">
        <v>1</v>
      </c>
    </row>
    <row r="1105" spans="1:3" x14ac:dyDescent="0.2">
      <c r="A1105" s="5" t="s">
        <v>2167</v>
      </c>
      <c r="B1105" s="5">
        <v>1912</v>
      </c>
      <c r="C1105" s="5">
        <v>1</v>
      </c>
    </row>
    <row r="1106" spans="1:3" x14ac:dyDescent="0.2">
      <c r="A1106" s="5" t="s">
        <v>2168</v>
      </c>
      <c r="B1106" s="5">
        <v>1495</v>
      </c>
      <c r="C1106" s="5">
        <v>0</v>
      </c>
    </row>
    <row r="1107" spans="1:3" x14ac:dyDescent="0.2">
      <c r="A1107" s="5" t="s">
        <v>2169</v>
      </c>
      <c r="B1107" s="5">
        <v>822</v>
      </c>
      <c r="C1107" s="5">
        <v>1</v>
      </c>
    </row>
    <row r="1108" spans="1:3" x14ac:dyDescent="0.2">
      <c r="A1108" s="5" t="s">
        <v>2170</v>
      </c>
      <c r="B1108" s="5">
        <v>967</v>
      </c>
      <c r="C1108" s="5">
        <v>0</v>
      </c>
    </row>
    <row r="1109" spans="1:3" x14ac:dyDescent="0.2">
      <c r="A1109" s="5" t="s">
        <v>2171</v>
      </c>
      <c r="B1109" s="5">
        <v>1355</v>
      </c>
      <c r="C1109" s="5">
        <v>0</v>
      </c>
    </row>
    <row r="1110" spans="1:3" x14ac:dyDescent="0.2">
      <c r="A1110" s="5" t="s">
        <v>2172</v>
      </c>
      <c r="B1110" s="5">
        <v>951</v>
      </c>
      <c r="C1110" s="5">
        <v>0</v>
      </c>
    </row>
    <row r="1111" spans="1:3" x14ac:dyDescent="0.2">
      <c r="A1111" s="5" t="s">
        <v>2173</v>
      </c>
      <c r="B1111" s="5">
        <v>1924</v>
      </c>
      <c r="C1111" s="5">
        <v>0</v>
      </c>
    </row>
    <row r="1112" spans="1:3" x14ac:dyDescent="0.2">
      <c r="A1112" s="5" t="s">
        <v>2174</v>
      </c>
      <c r="B1112" s="5">
        <v>3205</v>
      </c>
      <c r="C1112" s="5">
        <v>0</v>
      </c>
    </row>
    <row r="1113" spans="1:3" x14ac:dyDescent="0.2">
      <c r="A1113" s="5" t="s">
        <v>2175</v>
      </c>
      <c r="B1113" s="5">
        <v>819</v>
      </c>
      <c r="C1113" s="5">
        <v>1</v>
      </c>
    </row>
    <row r="1114" spans="1:3" x14ac:dyDescent="0.2">
      <c r="A1114" s="5" t="s">
        <v>2176</v>
      </c>
      <c r="B1114" s="5">
        <v>841</v>
      </c>
      <c r="C1114" s="5">
        <v>1</v>
      </c>
    </row>
    <row r="1115" spans="1:3" x14ac:dyDescent="0.2">
      <c r="A1115" s="5" t="s">
        <v>2177</v>
      </c>
      <c r="B1115" s="5">
        <v>3302</v>
      </c>
      <c r="C1115" s="5">
        <v>0</v>
      </c>
    </row>
    <row r="1116" spans="1:3" x14ac:dyDescent="0.2">
      <c r="A1116" s="5" t="s">
        <v>2178</v>
      </c>
      <c r="B1116" s="5">
        <v>1620</v>
      </c>
      <c r="C1116" s="5">
        <v>1</v>
      </c>
    </row>
    <row r="1117" spans="1:3" x14ac:dyDescent="0.2">
      <c r="A1117" s="5" t="s">
        <v>2179</v>
      </c>
      <c r="B1117" s="5">
        <v>3615</v>
      </c>
      <c r="C1117" s="5">
        <v>1</v>
      </c>
    </row>
    <row r="1118" spans="1:3" x14ac:dyDescent="0.2">
      <c r="A1118" s="5" t="s">
        <v>2180</v>
      </c>
      <c r="B1118" s="5">
        <v>2299</v>
      </c>
      <c r="C1118" s="5">
        <v>1</v>
      </c>
    </row>
    <row r="1119" spans="1:3" x14ac:dyDescent="0.2">
      <c r="A1119" s="5" t="s">
        <v>2181</v>
      </c>
      <c r="B1119" s="5">
        <v>3146</v>
      </c>
      <c r="C1119" s="5">
        <v>0</v>
      </c>
    </row>
    <row r="1120" spans="1:3" x14ac:dyDescent="0.2">
      <c r="A1120" s="5" t="s">
        <v>2182</v>
      </c>
      <c r="B1120" s="5">
        <v>1404</v>
      </c>
      <c r="C1120" s="5">
        <v>1</v>
      </c>
    </row>
    <row r="1121" spans="1:3" x14ac:dyDescent="0.2">
      <c r="A1121" s="5" t="s">
        <v>2183</v>
      </c>
      <c r="B1121" s="5">
        <v>18</v>
      </c>
      <c r="C1121" s="5">
        <v>0</v>
      </c>
    </row>
    <row r="1122" spans="1:3" x14ac:dyDescent="0.2">
      <c r="A1122" s="5" t="s">
        <v>2184</v>
      </c>
      <c r="B1122" s="5">
        <v>3271</v>
      </c>
      <c r="C1122" s="5">
        <v>0</v>
      </c>
    </row>
    <row r="1123" spans="1:3" x14ac:dyDescent="0.2">
      <c r="A1123" s="5" t="s">
        <v>2185</v>
      </c>
      <c r="B1123" s="5">
        <v>166</v>
      </c>
      <c r="C1123" s="5">
        <v>1</v>
      </c>
    </row>
    <row r="1124" spans="1:3" x14ac:dyDescent="0.2">
      <c r="A1124" s="5" t="s">
        <v>2186</v>
      </c>
      <c r="B1124" s="5">
        <v>1329</v>
      </c>
      <c r="C1124" s="5">
        <v>0</v>
      </c>
    </row>
    <row r="1125" spans="1:3" x14ac:dyDescent="0.2">
      <c r="A1125" s="5" t="s">
        <v>2187</v>
      </c>
      <c r="B1125" s="5">
        <v>1398</v>
      </c>
      <c r="C1125" s="5">
        <v>0</v>
      </c>
    </row>
    <row r="1126" spans="1:3" x14ac:dyDescent="0.2">
      <c r="A1126" s="5" t="s">
        <v>2188</v>
      </c>
      <c r="B1126" s="5">
        <v>2004</v>
      </c>
      <c r="C1126" s="5">
        <v>0</v>
      </c>
    </row>
    <row r="1127" spans="1:3" x14ac:dyDescent="0.2">
      <c r="A1127" s="5" t="s">
        <v>2189</v>
      </c>
      <c r="B1127" s="5">
        <v>370</v>
      </c>
      <c r="C1127" s="5">
        <v>0</v>
      </c>
    </row>
    <row r="1128" spans="1:3" x14ac:dyDescent="0.2">
      <c r="A1128" s="5" t="s">
        <v>2190</v>
      </c>
      <c r="B1128" s="5">
        <v>355</v>
      </c>
      <c r="C1128" s="5">
        <v>0</v>
      </c>
    </row>
    <row r="1129" spans="1:3" x14ac:dyDescent="0.2">
      <c r="A1129" s="5" t="s">
        <v>2191</v>
      </c>
      <c r="B1129" s="5">
        <v>1130</v>
      </c>
      <c r="C1129" s="5">
        <v>0</v>
      </c>
    </row>
    <row r="1130" spans="1:3" x14ac:dyDescent="0.2">
      <c r="A1130" s="5" t="s">
        <v>2192</v>
      </c>
      <c r="B1130" s="5">
        <v>2016</v>
      </c>
      <c r="C1130" s="5">
        <v>0</v>
      </c>
    </row>
    <row r="1131" spans="1:3" x14ac:dyDescent="0.2">
      <c r="A1131" s="5" t="s">
        <v>2193</v>
      </c>
      <c r="B1131" s="5">
        <v>1729</v>
      </c>
      <c r="C1131" s="5">
        <v>0</v>
      </c>
    </row>
    <row r="1132" spans="1:3" x14ac:dyDescent="0.2">
      <c r="A1132" s="5" t="s">
        <v>2194</v>
      </c>
      <c r="B1132" s="5">
        <v>727</v>
      </c>
      <c r="C1132" s="5">
        <v>1</v>
      </c>
    </row>
    <row r="1133" spans="1:3" x14ac:dyDescent="0.2">
      <c r="A1133" s="5" t="s">
        <v>2195</v>
      </c>
      <c r="B1133" s="5">
        <v>2470</v>
      </c>
      <c r="C1133" s="5">
        <v>0</v>
      </c>
    </row>
    <row r="1134" spans="1:3" x14ac:dyDescent="0.2">
      <c r="A1134" s="5" t="s">
        <v>2196</v>
      </c>
      <c r="B1134" s="5">
        <v>2133</v>
      </c>
      <c r="C1134" s="5">
        <v>0</v>
      </c>
    </row>
    <row r="1135" spans="1:3" x14ac:dyDescent="0.2">
      <c r="A1135" s="5" t="s">
        <v>2197</v>
      </c>
      <c r="B1135" s="5">
        <v>700</v>
      </c>
      <c r="C1135" s="5">
        <v>0</v>
      </c>
    </row>
    <row r="1136" spans="1:3" x14ac:dyDescent="0.2">
      <c r="A1136" s="5" t="s">
        <v>2198</v>
      </c>
      <c r="B1136" s="5">
        <v>2294</v>
      </c>
      <c r="C1136" s="5">
        <v>0</v>
      </c>
    </row>
    <row r="1137" spans="1:3" x14ac:dyDescent="0.2">
      <c r="A1137" s="5" t="s">
        <v>2199</v>
      </c>
      <c r="B1137" s="5">
        <v>1060</v>
      </c>
      <c r="C1137" s="5">
        <v>0</v>
      </c>
    </row>
    <row r="1138" spans="1:3" x14ac:dyDescent="0.2">
      <c r="A1138" s="5" t="s">
        <v>2200</v>
      </c>
      <c r="B1138" s="5">
        <v>1213</v>
      </c>
      <c r="C1138" s="5">
        <v>0</v>
      </c>
    </row>
    <row r="1139" spans="1:3" x14ac:dyDescent="0.2">
      <c r="A1139" s="5" t="s">
        <v>2201</v>
      </c>
      <c r="B1139" s="5">
        <v>1006</v>
      </c>
      <c r="C1139" s="5">
        <v>0</v>
      </c>
    </row>
    <row r="1140" spans="1:3" x14ac:dyDescent="0.2">
      <c r="A1140" s="5" t="s">
        <v>2202</v>
      </c>
      <c r="B1140" s="5">
        <v>778</v>
      </c>
      <c r="C1140" s="5">
        <v>0</v>
      </c>
    </row>
    <row r="1141" spans="1:3" x14ac:dyDescent="0.2">
      <c r="A1141" s="5" t="s">
        <v>2203</v>
      </c>
      <c r="B1141" s="5">
        <v>492</v>
      </c>
      <c r="C1141" s="5">
        <v>1</v>
      </c>
    </row>
    <row r="1142" spans="1:3" x14ac:dyDescent="0.2">
      <c r="A1142" s="5" t="s">
        <v>2204</v>
      </c>
      <c r="B1142" s="5">
        <v>684</v>
      </c>
      <c r="C1142" s="5">
        <v>0</v>
      </c>
    </row>
    <row r="1143" spans="1:3" x14ac:dyDescent="0.2">
      <c r="A1143" s="5" t="s">
        <v>2205</v>
      </c>
      <c r="B1143" s="5">
        <v>373</v>
      </c>
      <c r="C1143" s="5">
        <v>0</v>
      </c>
    </row>
    <row r="1144" spans="1:3" x14ac:dyDescent="0.2">
      <c r="A1144" s="5" t="s">
        <v>2206</v>
      </c>
      <c r="B1144" s="5">
        <v>2043</v>
      </c>
      <c r="C1144" s="5">
        <v>0</v>
      </c>
    </row>
    <row r="1145" spans="1:3" x14ac:dyDescent="0.2">
      <c r="A1145" s="5" t="s">
        <v>2207</v>
      </c>
      <c r="B1145" s="5">
        <v>1857</v>
      </c>
      <c r="C1145" s="5">
        <v>0</v>
      </c>
    </row>
    <row r="1146" spans="1:3" x14ac:dyDescent="0.2">
      <c r="A1146" s="5" t="s">
        <v>2208</v>
      </c>
      <c r="B1146" s="5">
        <v>650</v>
      </c>
      <c r="C1146" s="5">
        <v>0</v>
      </c>
    </row>
    <row r="1147" spans="1:3" x14ac:dyDescent="0.2">
      <c r="A1147" s="5" t="s">
        <v>2209</v>
      </c>
      <c r="B1147" s="5">
        <v>27</v>
      </c>
      <c r="C1147" s="5">
        <v>0</v>
      </c>
    </row>
    <row r="1148" spans="1:3" x14ac:dyDescent="0.2">
      <c r="A1148" s="5" t="s">
        <v>2210</v>
      </c>
      <c r="B1148" s="5">
        <v>395</v>
      </c>
      <c r="C1148" s="5">
        <v>1</v>
      </c>
    </row>
    <row r="1149" spans="1:3" x14ac:dyDescent="0.2">
      <c r="A1149" s="5" t="s">
        <v>2211</v>
      </c>
      <c r="B1149" s="5">
        <v>2331</v>
      </c>
      <c r="C1149" s="5">
        <v>1</v>
      </c>
    </row>
    <row r="1150" spans="1:3" x14ac:dyDescent="0.2">
      <c r="A1150" s="5" t="s">
        <v>2212</v>
      </c>
      <c r="B1150" s="5">
        <v>1498</v>
      </c>
      <c r="C1150" s="5">
        <v>1</v>
      </c>
    </row>
    <row r="1151" spans="1:3" x14ac:dyDescent="0.2">
      <c r="A1151" s="5" t="s">
        <v>2213</v>
      </c>
      <c r="B1151" s="5">
        <v>659</v>
      </c>
      <c r="C1151" s="5">
        <v>0</v>
      </c>
    </row>
    <row r="1152" spans="1:3" x14ac:dyDescent="0.2">
      <c r="A1152" s="5" t="s">
        <v>2214</v>
      </c>
      <c r="B1152" s="5">
        <v>842</v>
      </c>
      <c r="C1152" s="5">
        <v>0</v>
      </c>
    </row>
    <row r="1153" spans="1:3" x14ac:dyDescent="0.2">
      <c r="A1153" s="5" t="s">
        <v>2215</v>
      </c>
      <c r="B1153" s="5">
        <v>641</v>
      </c>
      <c r="C1153" s="5">
        <v>0</v>
      </c>
    </row>
    <row r="1154" spans="1:3" x14ac:dyDescent="0.2">
      <c r="A1154" s="5" t="s">
        <v>2216</v>
      </c>
      <c r="B1154" s="5">
        <v>309</v>
      </c>
      <c r="C1154" s="5">
        <v>0</v>
      </c>
    </row>
    <row r="1155" spans="1:3" x14ac:dyDescent="0.2">
      <c r="A1155" s="5" t="s">
        <v>2217</v>
      </c>
      <c r="B1155" s="5">
        <v>665</v>
      </c>
      <c r="C1155" s="5">
        <v>0</v>
      </c>
    </row>
    <row r="1156" spans="1:3" x14ac:dyDescent="0.2">
      <c r="A1156" s="5" t="s">
        <v>2218</v>
      </c>
      <c r="B1156" s="5">
        <v>361</v>
      </c>
      <c r="C1156" s="5">
        <v>0</v>
      </c>
    </row>
    <row r="1157" spans="1:3" x14ac:dyDescent="0.2">
      <c r="A1157" s="5" t="s">
        <v>2219</v>
      </c>
      <c r="B1157" s="5">
        <v>585</v>
      </c>
      <c r="C1157" s="5">
        <v>0</v>
      </c>
    </row>
    <row r="1158" spans="1:3" x14ac:dyDescent="0.2">
      <c r="A1158" s="5" t="s">
        <v>2220</v>
      </c>
      <c r="B1158" s="5">
        <v>792</v>
      </c>
      <c r="C1158" s="5">
        <v>0</v>
      </c>
    </row>
    <row r="1159" spans="1:3" x14ac:dyDescent="0.2">
      <c r="A1159" s="5" t="s">
        <v>2221</v>
      </c>
      <c r="B1159" s="5">
        <v>403</v>
      </c>
      <c r="C1159" s="5">
        <v>0</v>
      </c>
    </row>
    <row r="1160" spans="1:3" x14ac:dyDescent="0.2">
      <c r="A1160" s="5" t="s">
        <v>2222</v>
      </c>
      <c r="B1160" s="5">
        <v>364</v>
      </c>
      <c r="C1160" s="5">
        <v>0</v>
      </c>
    </row>
    <row r="1161" spans="1:3" x14ac:dyDescent="0.2">
      <c r="A1161" s="5" t="s">
        <v>2223</v>
      </c>
      <c r="B1161" s="5">
        <v>2948</v>
      </c>
      <c r="C1161" s="5">
        <v>0</v>
      </c>
    </row>
    <row r="1162" spans="1:3" x14ac:dyDescent="0.2">
      <c r="A1162" s="5" t="s">
        <v>2224</v>
      </c>
      <c r="B1162" s="5">
        <v>1364</v>
      </c>
      <c r="C1162" s="5">
        <v>1</v>
      </c>
    </row>
    <row r="1163" spans="1:3" x14ac:dyDescent="0.2">
      <c r="A1163" s="5" t="s">
        <v>2225</v>
      </c>
      <c r="B1163" s="5">
        <v>799</v>
      </c>
      <c r="C1163" s="5">
        <v>0</v>
      </c>
    </row>
    <row r="1164" spans="1:3" x14ac:dyDescent="0.2">
      <c r="A1164" s="5" t="s">
        <v>2226</v>
      </c>
      <c r="B1164" s="5">
        <v>612</v>
      </c>
      <c r="C1164" s="5">
        <v>0</v>
      </c>
    </row>
    <row r="1165" spans="1:3" x14ac:dyDescent="0.2">
      <c r="A1165" s="5" t="s">
        <v>2227</v>
      </c>
      <c r="B1165" s="5">
        <v>343</v>
      </c>
      <c r="C1165" s="5">
        <v>1</v>
      </c>
    </row>
    <row r="1166" spans="1:3" x14ac:dyDescent="0.2">
      <c r="A1166" s="5" t="s">
        <v>2228</v>
      </c>
      <c r="B1166" s="5">
        <v>1486</v>
      </c>
      <c r="C1166" s="5">
        <v>0</v>
      </c>
    </row>
    <row r="1167" spans="1:3" x14ac:dyDescent="0.2">
      <c r="A1167" s="5" t="s">
        <v>2229</v>
      </c>
      <c r="B1167" s="5">
        <v>414</v>
      </c>
      <c r="C1167" s="5">
        <v>0</v>
      </c>
    </row>
    <row r="1168" spans="1:3" x14ac:dyDescent="0.2">
      <c r="A1168" s="5" t="s">
        <v>2230</v>
      </c>
      <c r="B1168" s="5">
        <v>3950</v>
      </c>
      <c r="C1168" s="5">
        <v>0</v>
      </c>
    </row>
    <row r="1169" spans="1:3" x14ac:dyDescent="0.2">
      <c r="A1169" s="5" t="s">
        <v>2231</v>
      </c>
      <c r="B1169" s="5">
        <v>1093</v>
      </c>
      <c r="C1169" s="5">
        <v>0</v>
      </c>
    </row>
    <row r="1170" spans="1:3" x14ac:dyDescent="0.2">
      <c r="A1170" s="5" t="s">
        <v>2232</v>
      </c>
      <c r="B1170" s="5">
        <v>1142</v>
      </c>
      <c r="C1170" s="5">
        <v>0</v>
      </c>
    </row>
    <row r="1171" spans="1:3" x14ac:dyDescent="0.2">
      <c r="A1171" s="5" t="s">
        <v>2233</v>
      </c>
      <c r="B1171" s="5">
        <v>744</v>
      </c>
      <c r="C1171" s="5">
        <v>0</v>
      </c>
    </row>
    <row r="1172" spans="1:3" x14ac:dyDescent="0.2">
      <c r="A1172" s="5" t="s">
        <v>2234</v>
      </c>
      <c r="B1172" s="5">
        <v>419</v>
      </c>
      <c r="C1172" s="5">
        <v>0</v>
      </c>
    </row>
    <row r="1173" spans="1:3" x14ac:dyDescent="0.2">
      <c r="A1173" s="5" t="s">
        <v>2235</v>
      </c>
      <c r="B1173" s="5">
        <v>114</v>
      </c>
      <c r="C1173" s="5">
        <v>0</v>
      </c>
    </row>
    <row r="1174" spans="1:3" x14ac:dyDescent="0.2">
      <c r="A1174" s="5" t="s">
        <v>2236</v>
      </c>
      <c r="B1174" s="5">
        <v>445</v>
      </c>
      <c r="C1174" s="5">
        <v>0</v>
      </c>
    </row>
    <row r="1175" spans="1:3" x14ac:dyDescent="0.2">
      <c r="A1175" s="5" t="s">
        <v>2237</v>
      </c>
      <c r="B1175" s="5">
        <v>92</v>
      </c>
      <c r="C1175" s="5">
        <v>0</v>
      </c>
    </row>
    <row r="1176" spans="1:3" x14ac:dyDescent="0.2">
      <c r="A1176" s="5" t="s">
        <v>2238</v>
      </c>
      <c r="B1176" s="5">
        <v>1856</v>
      </c>
      <c r="C1176" s="5">
        <v>0</v>
      </c>
    </row>
    <row r="1177" spans="1:3" x14ac:dyDescent="0.2">
      <c r="A1177" s="5" t="s">
        <v>2239</v>
      </c>
      <c r="B1177" s="5">
        <v>546</v>
      </c>
      <c r="C1177" s="5">
        <v>0</v>
      </c>
    </row>
    <row r="1178" spans="1:3" x14ac:dyDescent="0.2">
      <c r="A1178" s="5" t="s">
        <v>2240</v>
      </c>
      <c r="B1178" s="5">
        <v>2582</v>
      </c>
      <c r="C1178" s="5">
        <v>0</v>
      </c>
    </row>
    <row r="1179" spans="1:3" x14ac:dyDescent="0.2">
      <c r="A1179" s="5" t="s">
        <v>2241</v>
      </c>
      <c r="B1179" s="5">
        <v>2043</v>
      </c>
      <c r="C1179" s="5">
        <v>1</v>
      </c>
    </row>
    <row r="1180" spans="1:3" x14ac:dyDescent="0.2">
      <c r="A1180" s="5" t="s">
        <v>2242</v>
      </c>
      <c r="B1180" s="5">
        <v>497</v>
      </c>
      <c r="C1180" s="5">
        <v>0</v>
      </c>
    </row>
    <row r="1181" spans="1:3" x14ac:dyDescent="0.2">
      <c r="A1181" s="5" t="s">
        <v>2243</v>
      </c>
      <c r="B1181" s="5">
        <v>369</v>
      </c>
      <c r="C1181" s="5">
        <v>0</v>
      </c>
    </row>
    <row r="1182" spans="1:3" x14ac:dyDescent="0.2">
      <c r="A1182" s="5" t="s">
        <v>2244</v>
      </c>
      <c r="B1182" s="5">
        <v>890</v>
      </c>
      <c r="C1182" s="5">
        <v>0</v>
      </c>
    </row>
    <row r="1183" spans="1:3" x14ac:dyDescent="0.2">
      <c r="A1183" s="5" t="s">
        <v>2245</v>
      </c>
      <c r="B1183" s="5">
        <v>600</v>
      </c>
      <c r="C1183" s="5">
        <v>0</v>
      </c>
    </row>
    <row r="1184" spans="1:3" x14ac:dyDescent="0.2">
      <c r="A1184" s="5" t="s">
        <v>2246</v>
      </c>
      <c r="B1184" s="5">
        <v>540</v>
      </c>
      <c r="C1184" s="5">
        <v>0</v>
      </c>
    </row>
    <row r="1185" spans="1:3" x14ac:dyDescent="0.2">
      <c r="A1185" s="5" t="s">
        <v>2247</v>
      </c>
      <c r="B1185" s="5">
        <v>380</v>
      </c>
      <c r="C1185" s="5">
        <v>0</v>
      </c>
    </row>
    <row r="1186" spans="1:3" x14ac:dyDescent="0.2">
      <c r="A1186" s="5" t="s">
        <v>2248</v>
      </c>
      <c r="B1186" s="5">
        <v>1076</v>
      </c>
      <c r="C1186" s="5">
        <v>0</v>
      </c>
    </row>
    <row r="1187" spans="1:3" x14ac:dyDescent="0.2">
      <c r="A1187" s="5" t="s">
        <v>2249</v>
      </c>
      <c r="B1187" s="5">
        <v>1257</v>
      </c>
      <c r="C1187" s="5">
        <v>0</v>
      </c>
    </row>
    <row r="1188" spans="1:3" x14ac:dyDescent="0.2">
      <c r="A1188" s="5" t="s">
        <v>2250</v>
      </c>
      <c r="B1188" s="5">
        <v>1911</v>
      </c>
      <c r="C1188" s="5">
        <v>0</v>
      </c>
    </row>
    <row r="1189" spans="1:3" x14ac:dyDescent="0.2">
      <c r="A1189" s="5" t="s">
        <v>2251</v>
      </c>
      <c r="B1189" s="5">
        <v>2627</v>
      </c>
      <c r="C1189" s="5">
        <v>0</v>
      </c>
    </row>
    <row r="1190" spans="1:3" x14ac:dyDescent="0.2">
      <c r="A1190" s="5" t="s">
        <v>2252</v>
      </c>
      <c r="B1190" s="5">
        <v>657</v>
      </c>
      <c r="C1190" s="5">
        <v>0</v>
      </c>
    </row>
    <row r="1191" spans="1:3" x14ac:dyDescent="0.2">
      <c r="A1191" s="5" t="s">
        <v>2253</v>
      </c>
      <c r="B1191" s="5">
        <v>484</v>
      </c>
      <c r="C1191" s="5">
        <v>0</v>
      </c>
    </row>
    <row r="1192" spans="1:3" x14ac:dyDescent="0.2">
      <c r="A1192" s="5" t="s">
        <v>2254</v>
      </c>
      <c r="B1192" s="5">
        <v>475</v>
      </c>
      <c r="C1192" s="5">
        <v>0</v>
      </c>
    </row>
    <row r="1193" spans="1:3" x14ac:dyDescent="0.2">
      <c r="A1193" s="5" t="s">
        <v>2255</v>
      </c>
      <c r="B1193" s="5">
        <v>205</v>
      </c>
      <c r="C1193" s="5">
        <v>0</v>
      </c>
    </row>
    <row r="1194" spans="1:3" x14ac:dyDescent="0.2">
      <c r="A1194" s="5" t="s">
        <v>2256</v>
      </c>
      <c r="B1194" s="5">
        <v>1158</v>
      </c>
      <c r="C1194" s="5">
        <v>1</v>
      </c>
    </row>
    <row r="1195" spans="1:3" x14ac:dyDescent="0.2">
      <c r="A1195" s="5" t="s">
        <v>2257</v>
      </c>
      <c r="B1195" s="5">
        <v>4676</v>
      </c>
      <c r="C1195" s="5">
        <v>0</v>
      </c>
    </row>
    <row r="1196" spans="1:3" x14ac:dyDescent="0.2">
      <c r="A1196" s="5" t="s">
        <v>2258</v>
      </c>
      <c r="B1196" s="5">
        <v>725</v>
      </c>
      <c r="C1196" s="5">
        <v>1</v>
      </c>
    </row>
    <row r="1197" spans="1:3" x14ac:dyDescent="0.2">
      <c r="A1197" s="5" t="s">
        <v>2259</v>
      </c>
      <c r="B1197" s="5">
        <v>3322</v>
      </c>
      <c r="C1197" s="5">
        <v>0</v>
      </c>
    </row>
    <row r="1198" spans="1:3" x14ac:dyDescent="0.2">
      <c r="A1198" s="5" t="s">
        <v>2260</v>
      </c>
      <c r="B1198" s="5">
        <v>4169</v>
      </c>
      <c r="C1198" s="5">
        <v>0</v>
      </c>
    </row>
    <row r="1199" spans="1:3" x14ac:dyDescent="0.2">
      <c r="A1199" s="5" t="s">
        <v>2261</v>
      </c>
      <c r="B1199" s="5">
        <v>2752</v>
      </c>
      <c r="C1199" s="5">
        <v>0</v>
      </c>
    </row>
    <row r="1200" spans="1:3" x14ac:dyDescent="0.2">
      <c r="A1200" s="5" t="s">
        <v>2262</v>
      </c>
      <c r="B1200" s="5">
        <v>3304</v>
      </c>
      <c r="C1200" s="5">
        <v>0</v>
      </c>
    </row>
    <row r="1201" spans="1:3" x14ac:dyDescent="0.2">
      <c r="A1201" s="5" t="s">
        <v>2263</v>
      </c>
      <c r="B1201" s="5">
        <v>3010</v>
      </c>
      <c r="C1201" s="5">
        <v>0</v>
      </c>
    </row>
    <row r="1202" spans="1:3" x14ac:dyDescent="0.2">
      <c r="A1202" s="5" t="s">
        <v>2264</v>
      </c>
      <c r="B1202" s="5">
        <v>2582</v>
      </c>
      <c r="C1202" s="5">
        <v>0</v>
      </c>
    </row>
    <row r="1203" spans="1:3" x14ac:dyDescent="0.2">
      <c r="A1203" s="5" t="s">
        <v>2265</v>
      </c>
      <c r="B1203" s="5">
        <v>2991</v>
      </c>
      <c r="C1203" s="5">
        <v>0</v>
      </c>
    </row>
    <row r="1204" spans="1:3" x14ac:dyDescent="0.2">
      <c r="A1204" s="5" t="s">
        <v>2266</v>
      </c>
      <c r="B1204" s="5">
        <v>2949</v>
      </c>
      <c r="C1204" s="5">
        <v>0</v>
      </c>
    </row>
    <row r="1205" spans="1:3" x14ac:dyDescent="0.2">
      <c r="A1205" s="5" t="s">
        <v>2267</v>
      </c>
      <c r="B1205" s="5">
        <v>2815</v>
      </c>
      <c r="C1205" s="5">
        <v>0</v>
      </c>
    </row>
    <row r="1206" spans="1:3" x14ac:dyDescent="0.2">
      <c r="A1206" s="5" t="s">
        <v>2268</v>
      </c>
      <c r="B1206" s="5">
        <v>920</v>
      </c>
      <c r="C1206" s="5">
        <v>1</v>
      </c>
    </row>
    <row r="1207" spans="1:3" x14ac:dyDescent="0.2">
      <c r="A1207" s="5" t="s">
        <v>2269</v>
      </c>
      <c r="B1207" s="5">
        <v>1364</v>
      </c>
      <c r="C1207" s="5">
        <v>0</v>
      </c>
    </row>
    <row r="1208" spans="1:3" x14ac:dyDescent="0.2">
      <c r="A1208" s="5" t="s">
        <v>2270</v>
      </c>
      <c r="B1208" s="5">
        <v>2633</v>
      </c>
      <c r="C1208" s="5">
        <v>0</v>
      </c>
    </row>
    <row r="1209" spans="1:3" x14ac:dyDescent="0.2">
      <c r="A1209" s="5" t="s">
        <v>2271</v>
      </c>
      <c r="B1209" s="5">
        <v>2024</v>
      </c>
      <c r="C1209" s="5">
        <v>0</v>
      </c>
    </row>
    <row r="1210" spans="1:3" x14ac:dyDescent="0.2">
      <c r="A1210" s="5" t="s">
        <v>2272</v>
      </c>
      <c r="B1210" s="5">
        <v>754</v>
      </c>
      <c r="C1210" s="5">
        <v>1</v>
      </c>
    </row>
    <row r="1211" spans="1:3" x14ac:dyDescent="0.2">
      <c r="A1211" s="5" t="s">
        <v>2273</v>
      </c>
      <c r="B1211" s="5">
        <v>2248</v>
      </c>
      <c r="C1211" s="5">
        <v>0</v>
      </c>
    </row>
    <row r="1212" spans="1:3" x14ac:dyDescent="0.2">
      <c r="A1212" s="5" t="s">
        <v>2274</v>
      </c>
      <c r="B1212" s="5">
        <v>2172</v>
      </c>
      <c r="C1212" s="5">
        <v>1</v>
      </c>
    </row>
    <row r="1213" spans="1:3" x14ac:dyDescent="0.2">
      <c r="A1213" s="5" t="s">
        <v>2275</v>
      </c>
      <c r="B1213" s="5">
        <v>876</v>
      </c>
      <c r="C1213" s="5">
        <v>0</v>
      </c>
    </row>
    <row r="1214" spans="1:3" x14ac:dyDescent="0.2">
      <c r="A1214" s="5" t="s">
        <v>2276</v>
      </c>
      <c r="B1214" s="5">
        <v>1665</v>
      </c>
      <c r="C1214" s="5">
        <v>0</v>
      </c>
    </row>
    <row r="1215" spans="1:3" x14ac:dyDescent="0.2">
      <c r="A1215" s="5" t="s">
        <v>2277</v>
      </c>
      <c r="B1215" s="5">
        <v>1897</v>
      </c>
      <c r="C1215" s="5">
        <v>0</v>
      </c>
    </row>
    <row r="1216" spans="1:3" x14ac:dyDescent="0.2">
      <c r="A1216" s="5" t="s">
        <v>2278</v>
      </c>
      <c r="B1216" s="5">
        <v>4622</v>
      </c>
      <c r="C1216" s="5">
        <v>0</v>
      </c>
    </row>
    <row r="1217" spans="1:3" x14ac:dyDescent="0.2">
      <c r="A1217" s="5" t="s">
        <v>2279</v>
      </c>
      <c r="B1217" s="5">
        <v>1366</v>
      </c>
      <c r="C1217" s="5">
        <v>0</v>
      </c>
    </row>
    <row r="1218" spans="1:3" x14ac:dyDescent="0.2">
      <c r="A1218" s="5" t="s">
        <v>2280</v>
      </c>
      <c r="B1218" s="5">
        <v>1520</v>
      </c>
      <c r="C1218" s="5">
        <v>0</v>
      </c>
    </row>
    <row r="1219" spans="1:3" x14ac:dyDescent="0.2">
      <c r="A1219" s="5" t="s">
        <v>2281</v>
      </c>
      <c r="B1219" s="5">
        <v>3745</v>
      </c>
      <c r="C1219" s="5">
        <v>0</v>
      </c>
    </row>
    <row r="1220" spans="1:3" x14ac:dyDescent="0.2">
      <c r="A1220" s="5" t="s">
        <v>2282</v>
      </c>
      <c r="B1220" s="5">
        <v>1553</v>
      </c>
      <c r="C1220" s="5">
        <v>0</v>
      </c>
    </row>
    <row r="1221" spans="1:3" x14ac:dyDescent="0.2">
      <c r="A1221" s="5" t="s">
        <v>2283</v>
      </c>
      <c r="B1221" s="5">
        <v>953</v>
      </c>
      <c r="C1221" s="5">
        <v>0</v>
      </c>
    </row>
    <row r="1222" spans="1:3" x14ac:dyDescent="0.2">
      <c r="A1222" s="5" t="s">
        <v>2284</v>
      </c>
      <c r="B1222" s="5">
        <v>106</v>
      </c>
      <c r="C1222" s="5">
        <v>0</v>
      </c>
    </row>
    <row r="1223" spans="1:3" x14ac:dyDescent="0.2">
      <c r="A1223" s="5" t="s">
        <v>2285</v>
      </c>
      <c r="B1223" s="5">
        <v>407</v>
      </c>
      <c r="C1223" s="5">
        <v>1</v>
      </c>
    </row>
    <row r="1224" spans="1:3" x14ac:dyDescent="0.2">
      <c r="A1224" s="5" t="s">
        <v>2286</v>
      </c>
      <c r="B1224" s="5">
        <v>450</v>
      </c>
      <c r="C1224" s="5">
        <v>0</v>
      </c>
    </row>
    <row r="1225" spans="1:3" x14ac:dyDescent="0.2">
      <c r="A1225" s="5" t="s">
        <v>2287</v>
      </c>
      <c r="B1225" s="5">
        <v>513</v>
      </c>
      <c r="C1225" s="5">
        <v>0</v>
      </c>
    </row>
    <row r="1226" spans="1:3" x14ac:dyDescent="0.2">
      <c r="A1226" s="5" t="s">
        <v>2288</v>
      </c>
      <c r="B1226" s="5">
        <v>1094</v>
      </c>
      <c r="C1226" s="5">
        <v>0</v>
      </c>
    </row>
    <row r="1227" spans="1:3" x14ac:dyDescent="0.2">
      <c r="A1227" s="5" t="s">
        <v>2289</v>
      </c>
      <c r="B1227" s="5">
        <v>1961</v>
      </c>
      <c r="C1227" s="5">
        <v>0</v>
      </c>
    </row>
    <row r="1228" spans="1:3" x14ac:dyDescent="0.2">
      <c r="A1228" s="5" t="s">
        <v>2290</v>
      </c>
      <c r="B1228" s="5">
        <v>1506</v>
      </c>
      <c r="C1228" s="5">
        <v>0</v>
      </c>
    </row>
    <row r="1229" spans="1:3" x14ac:dyDescent="0.2">
      <c r="A1229" s="5" t="s">
        <v>2291</v>
      </c>
      <c r="B1229" s="5">
        <v>1100</v>
      </c>
      <c r="C1229" s="5">
        <v>0</v>
      </c>
    </row>
    <row r="1230" spans="1:3" x14ac:dyDescent="0.2">
      <c r="A1230" s="5" t="s">
        <v>2292</v>
      </c>
      <c r="B1230" s="5">
        <v>1653</v>
      </c>
      <c r="C1230" s="5">
        <v>0</v>
      </c>
    </row>
    <row r="1231" spans="1:3" x14ac:dyDescent="0.2">
      <c r="A1231" s="5" t="s">
        <v>2293</v>
      </c>
      <c r="B1231" s="5">
        <v>5132</v>
      </c>
      <c r="C1231" s="5">
        <v>0</v>
      </c>
    </row>
    <row r="1232" spans="1:3" x14ac:dyDescent="0.2">
      <c r="A1232" s="5" t="s">
        <v>2294</v>
      </c>
      <c r="B1232" s="5">
        <v>730</v>
      </c>
      <c r="C1232" s="5">
        <v>0</v>
      </c>
    </row>
    <row r="1233" spans="1:3" x14ac:dyDescent="0.2">
      <c r="A1233" s="5" t="s">
        <v>2295</v>
      </c>
      <c r="B1233" s="5">
        <v>3935</v>
      </c>
      <c r="C1233" s="5">
        <v>0</v>
      </c>
    </row>
    <row r="1234" spans="1:3" x14ac:dyDescent="0.2">
      <c r="A1234" s="5" t="s">
        <v>2296</v>
      </c>
      <c r="B1234" s="5">
        <v>714</v>
      </c>
      <c r="C1234" s="5">
        <v>0</v>
      </c>
    </row>
    <row r="1235" spans="1:3" x14ac:dyDescent="0.2">
      <c r="A1235" s="5" t="s">
        <v>2297</v>
      </c>
      <c r="B1235" s="5">
        <v>2674</v>
      </c>
      <c r="C1235" s="5">
        <v>0</v>
      </c>
    </row>
    <row r="1236" spans="1:3" x14ac:dyDescent="0.2">
      <c r="A1236" s="5" t="s">
        <v>2298</v>
      </c>
      <c r="B1236" s="5">
        <v>775</v>
      </c>
      <c r="C1236" s="5">
        <v>0</v>
      </c>
    </row>
    <row r="1237" spans="1:3" x14ac:dyDescent="0.2">
      <c r="A1237" s="5" t="s">
        <v>2299</v>
      </c>
      <c r="B1237" s="5">
        <v>788</v>
      </c>
      <c r="C1237" s="5">
        <v>0</v>
      </c>
    </row>
    <row r="1238" spans="1:3" x14ac:dyDescent="0.2">
      <c r="A1238" s="5" t="s">
        <v>2300</v>
      </c>
      <c r="B1238" s="5">
        <v>1983</v>
      </c>
      <c r="C1238" s="5">
        <v>0</v>
      </c>
    </row>
    <row r="1239" spans="1:3" x14ac:dyDescent="0.2">
      <c r="A1239" s="5" t="s">
        <v>2301</v>
      </c>
      <c r="B1239" s="5">
        <v>3179</v>
      </c>
      <c r="C1239" s="5">
        <v>0</v>
      </c>
    </row>
    <row r="1240" spans="1:3" x14ac:dyDescent="0.2">
      <c r="A1240" s="5" t="s">
        <v>2302</v>
      </c>
      <c r="B1240" s="5">
        <v>108</v>
      </c>
      <c r="C1240" s="5">
        <v>0</v>
      </c>
    </row>
    <row r="1241" spans="1:3" x14ac:dyDescent="0.2">
      <c r="A1241" s="5" t="s">
        <v>2303</v>
      </c>
      <c r="B1241" s="5">
        <v>30</v>
      </c>
      <c r="C1241" s="5">
        <v>0</v>
      </c>
    </row>
    <row r="1242" spans="1:3" x14ac:dyDescent="0.2">
      <c r="A1242" s="5" t="s">
        <v>2304</v>
      </c>
      <c r="B1242" s="5">
        <v>1590</v>
      </c>
      <c r="C1242" s="5">
        <v>1</v>
      </c>
    </row>
    <row r="1243" spans="1:3" x14ac:dyDescent="0.2">
      <c r="A1243" s="5" t="s">
        <v>2305</v>
      </c>
      <c r="B1243" s="5">
        <v>2650</v>
      </c>
      <c r="C1243" s="5">
        <v>0</v>
      </c>
    </row>
    <row r="1244" spans="1:3" x14ac:dyDescent="0.2">
      <c r="A1244" s="5" t="s">
        <v>2306</v>
      </c>
      <c r="B1244" s="5">
        <v>588</v>
      </c>
      <c r="C1244" s="5">
        <v>0</v>
      </c>
    </row>
    <row r="1245" spans="1:3" x14ac:dyDescent="0.2">
      <c r="A1245" s="5" t="s">
        <v>2307</v>
      </c>
      <c r="B1245" s="5">
        <v>76</v>
      </c>
      <c r="C1245" s="5">
        <v>0</v>
      </c>
    </row>
    <row r="1246" spans="1:3" x14ac:dyDescent="0.2">
      <c r="A1246" s="5" t="s">
        <v>2308</v>
      </c>
      <c r="B1246" s="5">
        <v>341</v>
      </c>
      <c r="C1246" s="5">
        <v>0</v>
      </c>
    </row>
    <row r="1247" spans="1:3" x14ac:dyDescent="0.2">
      <c r="A1247" s="5" t="s">
        <v>2309</v>
      </c>
      <c r="B1247" s="5">
        <v>1797</v>
      </c>
      <c r="C1247" s="5">
        <v>0</v>
      </c>
    </row>
    <row r="1248" spans="1:3" x14ac:dyDescent="0.2">
      <c r="A1248" s="5" t="s">
        <v>2310</v>
      </c>
      <c r="B1248" s="5">
        <v>3498</v>
      </c>
      <c r="C1248" s="5">
        <v>0</v>
      </c>
    </row>
    <row r="1249" spans="1:3" x14ac:dyDescent="0.2">
      <c r="A1249" s="5" t="s">
        <v>2311</v>
      </c>
      <c r="B1249" s="5">
        <v>1288</v>
      </c>
      <c r="C1249" s="5">
        <v>0</v>
      </c>
    </row>
    <row r="1250" spans="1:3" x14ac:dyDescent="0.2">
      <c r="A1250" s="5" t="s">
        <v>2312</v>
      </c>
      <c r="B1250" s="5">
        <v>3068</v>
      </c>
      <c r="C1250" s="5">
        <v>0</v>
      </c>
    </row>
    <row r="1251" spans="1:3" x14ac:dyDescent="0.2">
      <c r="A1251" s="5" t="s">
        <v>2313</v>
      </c>
      <c r="B1251" s="5">
        <v>3208</v>
      </c>
      <c r="C1251" s="5">
        <v>0</v>
      </c>
    </row>
    <row r="1252" spans="1:3" x14ac:dyDescent="0.2">
      <c r="A1252" s="5" t="s">
        <v>2314</v>
      </c>
      <c r="B1252" s="5">
        <v>325</v>
      </c>
      <c r="C1252" s="5">
        <v>1</v>
      </c>
    </row>
    <row r="1253" spans="1:3" x14ac:dyDescent="0.2">
      <c r="A1253" s="5" t="s">
        <v>2315</v>
      </c>
      <c r="B1253" s="5">
        <v>3056</v>
      </c>
      <c r="C1253" s="5">
        <v>0</v>
      </c>
    </row>
    <row r="1254" spans="1:3" x14ac:dyDescent="0.2">
      <c r="A1254" s="5" t="s">
        <v>2316</v>
      </c>
      <c r="B1254" s="5">
        <v>3145</v>
      </c>
      <c r="C1254" s="5">
        <v>0</v>
      </c>
    </row>
    <row r="1255" spans="1:3" x14ac:dyDescent="0.2">
      <c r="A1255" s="5" t="s">
        <v>2317</v>
      </c>
      <c r="B1255" s="5">
        <v>2820</v>
      </c>
      <c r="C1255" s="5">
        <v>0</v>
      </c>
    </row>
    <row r="1256" spans="1:3" x14ac:dyDescent="0.2">
      <c r="A1256" s="5" t="s">
        <v>2318</v>
      </c>
      <c r="B1256" s="5">
        <v>507</v>
      </c>
      <c r="C1256" s="5">
        <v>1</v>
      </c>
    </row>
    <row r="1257" spans="1:3" x14ac:dyDescent="0.2">
      <c r="A1257" s="5" t="s">
        <v>2319</v>
      </c>
      <c r="B1257" s="5">
        <v>3180</v>
      </c>
      <c r="C1257" s="5">
        <v>0</v>
      </c>
    </row>
    <row r="1258" spans="1:3" x14ac:dyDescent="0.2">
      <c r="A1258" s="5" t="s">
        <v>2320</v>
      </c>
      <c r="B1258" s="5">
        <v>3136</v>
      </c>
      <c r="C1258" s="5">
        <v>0</v>
      </c>
    </row>
    <row r="1259" spans="1:3" x14ac:dyDescent="0.2">
      <c r="A1259" s="5" t="s">
        <v>2321</v>
      </c>
      <c r="B1259" s="5">
        <v>3038</v>
      </c>
      <c r="C1259" s="5">
        <v>0</v>
      </c>
    </row>
    <row r="1260" spans="1:3" x14ac:dyDescent="0.2">
      <c r="A1260" s="5" t="s">
        <v>2322</v>
      </c>
      <c r="B1260" s="5">
        <v>3212</v>
      </c>
      <c r="C1260" s="5">
        <v>0</v>
      </c>
    </row>
    <row r="1261" spans="1:3" x14ac:dyDescent="0.2">
      <c r="A1261" s="5" t="s">
        <v>2323</v>
      </c>
      <c r="B1261" s="5">
        <v>2939</v>
      </c>
      <c r="C1261" s="5">
        <v>0</v>
      </c>
    </row>
    <row r="1262" spans="1:3" x14ac:dyDescent="0.2">
      <c r="A1262" s="5" t="s">
        <v>2324</v>
      </c>
      <c r="B1262" s="5">
        <v>2752</v>
      </c>
      <c r="C1262" s="5">
        <v>0</v>
      </c>
    </row>
    <row r="1263" spans="1:3" x14ac:dyDescent="0.2">
      <c r="A1263" s="5" t="s">
        <v>2325</v>
      </c>
      <c r="B1263" s="5">
        <v>2815</v>
      </c>
      <c r="C1263" s="5">
        <v>0</v>
      </c>
    </row>
    <row r="1264" spans="1:3" x14ac:dyDescent="0.2">
      <c r="A1264" s="5" t="s">
        <v>2326</v>
      </c>
      <c r="B1264" s="5">
        <v>1069</v>
      </c>
      <c r="C1264" s="5">
        <v>0</v>
      </c>
    </row>
    <row r="1265" spans="1:3" x14ac:dyDescent="0.2">
      <c r="A1265" s="5" t="s">
        <v>2327</v>
      </c>
      <c r="B1265" s="5">
        <v>22</v>
      </c>
      <c r="C1265" s="5">
        <v>1</v>
      </c>
    </row>
    <row r="1266" spans="1:3" x14ac:dyDescent="0.2">
      <c r="A1266" s="5" t="s">
        <v>2328</v>
      </c>
      <c r="B1266" s="5">
        <v>980</v>
      </c>
      <c r="C1266" s="5">
        <v>0</v>
      </c>
    </row>
    <row r="1267" spans="1:3" x14ac:dyDescent="0.2">
      <c r="A1267" s="5" t="s">
        <v>2329</v>
      </c>
      <c r="B1267" s="5">
        <v>959</v>
      </c>
      <c r="C1267" s="5">
        <v>0</v>
      </c>
    </row>
    <row r="1268" spans="1:3" x14ac:dyDescent="0.2">
      <c r="A1268" s="5" t="s">
        <v>2330</v>
      </c>
      <c r="B1268" s="5">
        <v>6</v>
      </c>
      <c r="C1268" s="5">
        <v>0</v>
      </c>
    </row>
    <row r="1269" spans="1:3" x14ac:dyDescent="0.2">
      <c r="A1269" s="5" t="s">
        <v>2331</v>
      </c>
      <c r="B1269" s="5">
        <v>809</v>
      </c>
      <c r="C1269" s="5">
        <v>0</v>
      </c>
    </row>
    <row r="1270" spans="1:3" x14ac:dyDescent="0.2">
      <c r="A1270" s="5" t="s">
        <v>2332</v>
      </c>
      <c r="B1270" s="5">
        <v>22</v>
      </c>
      <c r="C1270" s="5">
        <v>0</v>
      </c>
    </row>
    <row r="1271" spans="1:3" x14ac:dyDescent="0.2">
      <c r="A1271" s="5" t="s">
        <v>2333</v>
      </c>
      <c r="B1271" s="5">
        <v>1153</v>
      </c>
      <c r="C1271" s="5">
        <v>0</v>
      </c>
    </row>
    <row r="1272" spans="1:3" x14ac:dyDescent="0.2">
      <c r="A1272" s="5" t="s">
        <v>2334</v>
      </c>
      <c r="B1272" s="5">
        <v>26</v>
      </c>
      <c r="C1272" s="5">
        <v>0</v>
      </c>
    </row>
    <row r="1273" spans="1:3" x14ac:dyDescent="0.2">
      <c r="A1273" s="5" t="s">
        <v>2335</v>
      </c>
      <c r="B1273" s="5">
        <v>1205</v>
      </c>
      <c r="C1273" s="5">
        <v>0</v>
      </c>
    </row>
    <row r="1274" spans="1:3" x14ac:dyDescent="0.2">
      <c r="A1274" s="5" t="s">
        <v>2336</v>
      </c>
      <c r="B1274" s="5">
        <v>159</v>
      </c>
      <c r="C1274" s="5">
        <v>0</v>
      </c>
    </row>
    <row r="1275" spans="1:3" x14ac:dyDescent="0.2">
      <c r="A1275" s="5" t="s">
        <v>2337</v>
      </c>
      <c r="B1275" s="5">
        <v>901</v>
      </c>
      <c r="C1275" s="5">
        <v>0</v>
      </c>
    </row>
    <row r="1276" spans="1:3" x14ac:dyDescent="0.2">
      <c r="A1276" s="5" t="s">
        <v>2338</v>
      </c>
      <c r="B1276" s="5">
        <v>911</v>
      </c>
      <c r="C1276" s="5">
        <v>0</v>
      </c>
    </row>
    <row r="1277" spans="1:3" x14ac:dyDescent="0.2">
      <c r="A1277" s="5" t="s">
        <v>2339</v>
      </c>
      <c r="B1277" s="5">
        <v>397</v>
      </c>
      <c r="C1277" s="5">
        <v>0</v>
      </c>
    </row>
    <row r="1278" spans="1:3" x14ac:dyDescent="0.2">
      <c r="A1278" s="5" t="s">
        <v>2340</v>
      </c>
      <c r="B1278" s="5">
        <v>633</v>
      </c>
      <c r="C1278" s="5">
        <v>0</v>
      </c>
    </row>
    <row r="1279" spans="1:3" x14ac:dyDescent="0.2">
      <c r="A1279" s="5" t="s">
        <v>2341</v>
      </c>
      <c r="B1279" s="5">
        <v>769</v>
      </c>
      <c r="C1279" s="5">
        <v>0</v>
      </c>
    </row>
    <row r="1280" spans="1:3" x14ac:dyDescent="0.2">
      <c r="A1280" s="5" t="s">
        <v>2342</v>
      </c>
      <c r="B1280" s="5">
        <v>607</v>
      </c>
      <c r="C1280" s="5">
        <v>0</v>
      </c>
    </row>
    <row r="1281" spans="1:3" x14ac:dyDescent="0.2">
      <c r="A1281" s="5" t="s">
        <v>2343</v>
      </c>
      <c r="B1281" s="5">
        <v>229</v>
      </c>
      <c r="C1281" s="5">
        <v>0</v>
      </c>
    </row>
    <row r="1282" spans="1:3" x14ac:dyDescent="0.2">
      <c r="A1282" s="5" t="s">
        <v>2344</v>
      </c>
      <c r="B1282" s="5">
        <v>546</v>
      </c>
      <c r="C1282" s="5">
        <v>0</v>
      </c>
    </row>
    <row r="1283" spans="1:3" x14ac:dyDescent="0.2">
      <c r="A1283" s="5" t="s">
        <v>2345</v>
      </c>
      <c r="B1283" s="5">
        <v>1327</v>
      </c>
      <c r="C1283" s="5">
        <v>0</v>
      </c>
    </row>
    <row r="1284" spans="1:3" x14ac:dyDescent="0.2">
      <c r="A1284" s="5" t="s">
        <v>2346</v>
      </c>
      <c r="B1284" s="5">
        <v>3641</v>
      </c>
      <c r="C1284" s="5">
        <v>0</v>
      </c>
    </row>
    <row r="1285" spans="1:3" x14ac:dyDescent="0.2">
      <c r="A1285" s="5" t="s">
        <v>2347</v>
      </c>
      <c r="B1285" s="5">
        <v>3614</v>
      </c>
      <c r="C1285" s="5">
        <v>0</v>
      </c>
    </row>
    <row r="1286" spans="1:3" x14ac:dyDescent="0.2">
      <c r="A1286" s="5" t="s">
        <v>2348</v>
      </c>
      <c r="B1286" s="5">
        <v>2238</v>
      </c>
      <c r="C1286" s="5">
        <v>0</v>
      </c>
    </row>
    <row r="1287" spans="1:3" x14ac:dyDescent="0.2">
      <c r="A1287" s="5" t="s">
        <v>2349</v>
      </c>
      <c r="B1287" s="5">
        <v>3036</v>
      </c>
      <c r="C1287" s="5">
        <v>0</v>
      </c>
    </row>
    <row r="1288" spans="1:3" x14ac:dyDescent="0.2">
      <c r="A1288" s="5" t="s">
        <v>2350</v>
      </c>
      <c r="B1288" s="5">
        <v>2440</v>
      </c>
      <c r="C1288" s="5">
        <v>0</v>
      </c>
    </row>
    <row r="1289" spans="1:3" x14ac:dyDescent="0.2">
      <c r="A1289" s="5" t="s">
        <v>2351</v>
      </c>
      <c r="B1289" s="5">
        <v>1644</v>
      </c>
      <c r="C1289" s="5">
        <v>0</v>
      </c>
    </row>
    <row r="1290" spans="1:3" x14ac:dyDescent="0.2">
      <c r="A1290" s="5" t="s">
        <v>2352</v>
      </c>
      <c r="B1290" s="5">
        <v>1266</v>
      </c>
      <c r="C1290" s="5">
        <v>0</v>
      </c>
    </row>
    <row r="1291" spans="1:3" x14ac:dyDescent="0.2">
      <c r="A1291" s="5" t="s">
        <v>2353</v>
      </c>
      <c r="B1291" s="5">
        <v>1032</v>
      </c>
      <c r="C1291" s="5">
        <v>0</v>
      </c>
    </row>
    <row r="1292" spans="1:3" x14ac:dyDescent="0.2">
      <c r="A1292" s="5" t="s">
        <v>2354</v>
      </c>
      <c r="B1292" s="5">
        <v>385</v>
      </c>
      <c r="C1292" s="5">
        <v>0</v>
      </c>
    </row>
    <row r="1293" spans="1:3" x14ac:dyDescent="0.2">
      <c r="A1293" s="5" t="s">
        <v>2355</v>
      </c>
      <c r="B1293" s="5">
        <v>362</v>
      </c>
      <c r="C1293" s="5">
        <v>0</v>
      </c>
    </row>
    <row r="1294" spans="1:3" x14ac:dyDescent="0.2">
      <c r="A1294" s="5" t="s">
        <v>2356</v>
      </c>
      <c r="B1294" s="5">
        <v>1120</v>
      </c>
      <c r="C1294" s="5">
        <v>0</v>
      </c>
    </row>
    <row r="1295" spans="1:3" x14ac:dyDescent="0.2">
      <c r="A1295" s="5" t="s">
        <v>2357</v>
      </c>
      <c r="B1295" s="5">
        <v>16</v>
      </c>
      <c r="C1295" s="5">
        <v>0</v>
      </c>
    </row>
    <row r="1296" spans="1:3" x14ac:dyDescent="0.2">
      <c r="A1296" s="5" t="s">
        <v>2358</v>
      </c>
      <c r="B1296" s="5">
        <v>1191</v>
      </c>
      <c r="C1296" s="5">
        <v>1</v>
      </c>
    </row>
    <row r="1297" spans="1:3" x14ac:dyDescent="0.2">
      <c r="A1297" s="5" t="s">
        <v>2359</v>
      </c>
      <c r="B1297" s="5">
        <v>735</v>
      </c>
      <c r="C1297" s="5">
        <v>1</v>
      </c>
    </row>
    <row r="1298" spans="1:3" x14ac:dyDescent="0.2">
      <c r="A1298" s="5" t="s">
        <v>2360</v>
      </c>
      <c r="B1298" s="5">
        <v>1493</v>
      </c>
      <c r="C1298" s="5">
        <v>0</v>
      </c>
    </row>
    <row r="1299" spans="1:3" x14ac:dyDescent="0.2">
      <c r="A1299" s="5" t="s">
        <v>2361</v>
      </c>
      <c r="B1299" s="5">
        <v>1491</v>
      </c>
      <c r="C1299" s="5">
        <v>0</v>
      </c>
    </row>
    <row r="1300" spans="1:3" x14ac:dyDescent="0.2">
      <c r="A1300" s="5" t="s">
        <v>2362</v>
      </c>
      <c r="B1300" s="5">
        <v>1130</v>
      </c>
      <c r="C1300" s="5">
        <v>0</v>
      </c>
    </row>
    <row r="1301" spans="1:3" x14ac:dyDescent="0.2">
      <c r="A1301" s="5" t="s">
        <v>2363</v>
      </c>
      <c r="B1301" s="5">
        <v>1508</v>
      </c>
      <c r="C1301" s="5">
        <v>0</v>
      </c>
    </row>
    <row r="1302" spans="1:3" x14ac:dyDescent="0.2">
      <c r="A1302" s="5" t="s">
        <v>2364</v>
      </c>
      <c r="B1302" s="5">
        <v>1478</v>
      </c>
      <c r="C1302" s="5">
        <v>0</v>
      </c>
    </row>
    <row r="1303" spans="1:3" x14ac:dyDescent="0.2">
      <c r="A1303" s="5" t="s">
        <v>2365</v>
      </c>
      <c r="B1303" s="5">
        <v>1106</v>
      </c>
      <c r="C1303" s="5">
        <v>0</v>
      </c>
    </row>
    <row r="1304" spans="1:3" x14ac:dyDescent="0.2">
      <c r="A1304" s="5" t="s">
        <v>2366</v>
      </c>
      <c r="B1304" s="5">
        <v>1186</v>
      </c>
      <c r="C1304" s="5">
        <v>0</v>
      </c>
    </row>
    <row r="1305" spans="1:3" x14ac:dyDescent="0.2">
      <c r="A1305" s="5" t="s">
        <v>2367</v>
      </c>
      <c r="B1305" s="5">
        <v>1137</v>
      </c>
      <c r="C1305" s="5">
        <v>0</v>
      </c>
    </row>
    <row r="1306" spans="1:3" x14ac:dyDescent="0.2">
      <c r="A1306" s="5" t="s">
        <v>2368</v>
      </c>
      <c r="B1306" s="5">
        <v>1485</v>
      </c>
      <c r="C1306" s="5">
        <v>0</v>
      </c>
    </row>
    <row r="1307" spans="1:3" x14ac:dyDescent="0.2">
      <c r="A1307" s="5" t="s">
        <v>2369</v>
      </c>
      <c r="B1307" s="5">
        <v>1886</v>
      </c>
      <c r="C1307" s="5">
        <v>0</v>
      </c>
    </row>
    <row r="1308" spans="1:3" x14ac:dyDescent="0.2">
      <c r="A1308" s="5" t="s">
        <v>2370</v>
      </c>
      <c r="B1308" s="5">
        <v>137</v>
      </c>
      <c r="C1308" s="5">
        <v>1</v>
      </c>
    </row>
    <row r="1309" spans="1:3" x14ac:dyDescent="0.2">
      <c r="A1309" s="5" t="s">
        <v>2371</v>
      </c>
      <c r="B1309" s="5">
        <v>1610</v>
      </c>
      <c r="C1309" s="5">
        <v>1</v>
      </c>
    </row>
    <row r="1310" spans="1:3" x14ac:dyDescent="0.2">
      <c r="A1310" s="5" t="s">
        <v>2372</v>
      </c>
      <c r="B1310" s="5">
        <v>1385</v>
      </c>
      <c r="C1310" s="5">
        <v>0</v>
      </c>
    </row>
    <row r="1311" spans="1:3" x14ac:dyDescent="0.2">
      <c r="A1311" s="5" t="s">
        <v>2373</v>
      </c>
      <c r="B1311" s="5">
        <v>910</v>
      </c>
      <c r="C1311" s="5">
        <v>0</v>
      </c>
    </row>
    <row r="1312" spans="1:3" x14ac:dyDescent="0.2">
      <c r="A1312" s="5" t="s">
        <v>2374</v>
      </c>
      <c r="B1312" s="5">
        <v>561</v>
      </c>
      <c r="C1312" s="5">
        <v>1</v>
      </c>
    </row>
    <row r="1313" spans="1:3" x14ac:dyDescent="0.2">
      <c r="A1313" s="5" t="s">
        <v>2375</v>
      </c>
      <c r="B1313" s="5">
        <v>2688</v>
      </c>
      <c r="C1313" s="5">
        <v>0</v>
      </c>
    </row>
    <row r="1314" spans="1:3" x14ac:dyDescent="0.2">
      <c r="A1314" s="5" t="s">
        <v>2376</v>
      </c>
      <c r="B1314" s="5">
        <v>1559</v>
      </c>
      <c r="C1314" s="5">
        <v>0</v>
      </c>
    </row>
    <row r="1315" spans="1:3" x14ac:dyDescent="0.2">
      <c r="A1315" s="5" t="s">
        <v>2377</v>
      </c>
      <c r="B1315" s="5">
        <v>319</v>
      </c>
      <c r="C1315" s="5">
        <v>0</v>
      </c>
    </row>
    <row r="1316" spans="1:3" x14ac:dyDescent="0.2">
      <c r="A1316" s="5" t="s">
        <v>2378</v>
      </c>
      <c r="B1316" s="5">
        <v>873</v>
      </c>
      <c r="C1316" s="5">
        <v>0</v>
      </c>
    </row>
    <row r="1317" spans="1:3" x14ac:dyDescent="0.2">
      <c r="A1317" s="5" t="s">
        <v>2379</v>
      </c>
      <c r="B1317" s="5">
        <v>2270</v>
      </c>
      <c r="C1317" s="5">
        <v>0</v>
      </c>
    </row>
    <row r="1318" spans="1:3" x14ac:dyDescent="0.2">
      <c r="A1318" s="5" t="s">
        <v>2380</v>
      </c>
      <c r="B1318" s="5">
        <v>2274</v>
      </c>
      <c r="C1318" s="5">
        <v>0</v>
      </c>
    </row>
    <row r="1319" spans="1:3" x14ac:dyDescent="0.2">
      <c r="A1319" s="5" t="s">
        <v>2381</v>
      </c>
      <c r="B1319" s="5">
        <v>735</v>
      </c>
      <c r="C1319" s="5">
        <v>0</v>
      </c>
    </row>
    <row r="1320" spans="1:3" x14ac:dyDescent="0.2">
      <c r="A1320" s="5" t="s">
        <v>2382</v>
      </c>
      <c r="B1320" s="5">
        <v>1621</v>
      </c>
      <c r="C1320" s="5">
        <v>0</v>
      </c>
    </row>
    <row r="1321" spans="1:3" x14ac:dyDescent="0.2">
      <c r="A1321" s="5" t="s">
        <v>2383</v>
      </c>
      <c r="B1321" s="5">
        <v>1314</v>
      </c>
      <c r="C1321" s="5">
        <v>0</v>
      </c>
    </row>
    <row r="1322" spans="1:3" x14ac:dyDescent="0.2">
      <c r="A1322" s="5" t="s">
        <v>2384</v>
      </c>
      <c r="B1322" s="5">
        <v>1696</v>
      </c>
      <c r="C1322" s="5">
        <v>1</v>
      </c>
    </row>
    <row r="1323" spans="1:3" x14ac:dyDescent="0.2">
      <c r="A1323" s="5" t="s">
        <v>2385</v>
      </c>
      <c r="B1323" s="5">
        <v>630</v>
      </c>
      <c r="C1323" s="5">
        <v>0</v>
      </c>
    </row>
    <row r="1324" spans="1:3" x14ac:dyDescent="0.2">
      <c r="A1324" s="5" t="s">
        <v>2386</v>
      </c>
      <c r="B1324" s="5">
        <v>567</v>
      </c>
      <c r="C1324" s="5">
        <v>0</v>
      </c>
    </row>
    <row r="1325" spans="1:3" x14ac:dyDescent="0.2">
      <c r="A1325" s="5" t="s">
        <v>2387</v>
      </c>
      <c r="B1325" s="5">
        <v>574</v>
      </c>
      <c r="C1325" s="5">
        <v>0</v>
      </c>
    </row>
    <row r="1326" spans="1:3" x14ac:dyDescent="0.2">
      <c r="A1326" s="5" t="s">
        <v>2388</v>
      </c>
      <c r="B1326" s="5">
        <v>861</v>
      </c>
      <c r="C1326" s="5">
        <v>0</v>
      </c>
    </row>
    <row r="1327" spans="1:3" x14ac:dyDescent="0.2">
      <c r="A1327" s="5" t="s">
        <v>2389</v>
      </c>
      <c r="B1327" s="5">
        <v>1993</v>
      </c>
      <c r="C1327" s="5">
        <v>0</v>
      </c>
    </row>
    <row r="1328" spans="1:3" x14ac:dyDescent="0.2">
      <c r="A1328" s="5" t="s">
        <v>2390</v>
      </c>
      <c r="B1328" s="5">
        <v>617</v>
      </c>
      <c r="C1328" s="5">
        <v>0</v>
      </c>
    </row>
    <row r="1329" spans="1:3" x14ac:dyDescent="0.2">
      <c r="A1329" s="5" t="s">
        <v>2391</v>
      </c>
      <c r="B1329" s="5">
        <v>1018</v>
      </c>
      <c r="C1329" s="5">
        <v>0</v>
      </c>
    </row>
    <row r="1330" spans="1:3" x14ac:dyDescent="0.2">
      <c r="A1330" s="5" t="s">
        <v>2392</v>
      </c>
      <c r="B1330" s="5">
        <v>468</v>
      </c>
      <c r="C1330" s="5">
        <v>0</v>
      </c>
    </row>
    <row r="1331" spans="1:3" x14ac:dyDescent="0.2">
      <c r="A1331" s="5" t="s">
        <v>2393</v>
      </c>
      <c r="B1331" s="5">
        <v>689</v>
      </c>
      <c r="C1331" s="5">
        <v>0</v>
      </c>
    </row>
    <row r="1332" spans="1:3" x14ac:dyDescent="0.2">
      <c r="A1332" s="5" t="s">
        <v>2394</v>
      </c>
      <c r="B1332" s="5">
        <v>3</v>
      </c>
      <c r="C1332" s="5">
        <v>0</v>
      </c>
    </row>
    <row r="1333" spans="1:3" x14ac:dyDescent="0.2">
      <c r="A1333" s="5" t="s">
        <v>2395</v>
      </c>
      <c r="B1333" s="5">
        <v>3</v>
      </c>
      <c r="C1333" s="5">
        <v>0</v>
      </c>
    </row>
    <row r="1334" spans="1:3" x14ac:dyDescent="0.2">
      <c r="A1334" s="5" t="s">
        <v>2396</v>
      </c>
      <c r="B1334" s="5">
        <v>0</v>
      </c>
      <c r="C1334" s="5">
        <v>0</v>
      </c>
    </row>
    <row r="1335" spans="1:3" x14ac:dyDescent="0.2">
      <c r="A1335" s="5" t="s">
        <v>2397</v>
      </c>
      <c r="B1335" s="5">
        <v>340</v>
      </c>
      <c r="C1335" s="5">
        <v>0</v>
      </c>
    </row>
    <row r="1336" spans="1:3" x14ac:dyDescent="0.2">
      <c r="A1336" s="5" t="s">
        <v>2398</v>
      </c>
      <c r="B1336" s="5">
        <v>323</v>
      </c>
      <c r="C1336" s="5">
        <v>0</v>
      </c>
    </row>
    <row r="1337" spans="1:3" x14ac:dyDescent="0.2">
      <c r="A1337" s="5" t="s">
        <v>2399</v>
      </c>
      <c r="B1337" s="5">
        <v>885</v>
      </c>
      <c r="C1337" s="5">
        <v>1</v>
      </c>
    </row>
    <row r="1338" spans="1:3" x14ac:dyDescent="0.2">
      <c r="A1338" s="5" t="s">
        <v>2400</v>
      </c>
      <c r="B1338" s="5">
        <v>3583</v>
      </c>
      <c r="C1338" s="5">
        <v>0</v>
      </c>
    </row>
    <row r="1339" spans="1:3" x14ac:dyDescent="0.2">
      <c r="A1339" s="5" t="s">
        <v>2401</v>
      </c>
      <c r="B1339" s="5">
        <v>3728</v>
      </c>
      <c r="C1339" s="5">
        <v>0</v>
      </c>
    </row>
    <row r="1340" spans="1:3" x14ac:dyDescent="0.2">
      <c r="A1340" s="5" t="s">
        <v>2402</v>
      </c>
      <c r="B1340" s="5">
        <v>3328</v>
      </c>
      <c r="C1340" s="5">
        <v>0</v>
      </c>
    </row>
    <row r="1341" spans="1:3" x14ac:dyDescent="0.2">
      <c r="A1341" s="5" t="s">
        <v>2403</v>
      </c>
      <c r="B1341" s="5">
        <v>480</v>
      </c>
      <c r="C1341" s="5">
        <v>1</v>
      </c>
    </row>
    <row r="1342" spans="1:3" x14ac:dyDescent="0.2">
      <c r="A1342" s="5" t="s">
        <v>2404</v>
      </c>
      <c r="B1342" s="5">
        <v>2241</v>
      </c>
      <c r="C1342" s="5">
        <v>1</v>
      </c>
    </row>
    <row r="1343" spans="1:3" x14ac:dyDescent="0.2">
      <c r="A1343" s="5" t="s">
        <v>2405</v>
      </c>
      <c r="B1343" s="5">
        <v>3409</v>
      </c>
      <c r="C1343" s="5">
        <v>0</v>
      </c>
    </row>
    <row r="1344" spans="1:3" x14ac:dyDescent="0.2">
      <c r="A1344" s="5" t="s">
        <v>2406</v>
      </c>
      <c r="B1344" s="5">
        <v>2087</v>
      </c>
      <c r="C1344" s="5">
        <v>0</v>
      </c>
    </row>
    <row r="1345" spans="1:3" x14ac:dyDescent="0.2">
      <c r="A1345" s="5" t="s">
        <v>2407</v>
      </c>
      <c r="B1345" s="5">
        <v>3331</v>
      </c>
      <c r="C1345" s="5">
        <v>0</v>
      </c>
    </row>
    <row r="1346" spans="1:3" x14ac:dyDescent="0.2">
      <c r="A1346" s="5" t="s">
        <v>2408</v>
      </c>
      <c r="B1346" s="5">
        <v>2865</v>
      </c>
      <c r="C1346" s="5">
        <v>0</v>
      </c>
    </row>
    <row r="1347" spans="1:3" x14ac:dyDescent="0.2">
      <c r="A1347" s="5" t="s">
        <v>2409</v>
      </c>
      <c r="B1347" s="5">
        <v>1423</v>
      </c>
      <c r="C1347" s="5">
        <v>0</v>
      </c>
    </row>
    <row r="1348" spans="1:3" x14ac:dyDescent="0.2">
      <c r="A1348" s="5" t="s">
        <v>2410</v>
      </c>
      <c r="B1348" s="5">
        <v>1471</v>
      </c>
      <c r="C1348" s="5">
        <v>0</v>
      </c>
    </row>
    <row r="1349" spans="1:3" x14ac:dyDescent="0.2">
      <c r="A1349" s="5" t="s">
        <v>2411</v>
      </c>
      <c r="B1349" s="5">
        <v>2392</v>
      </c>
      <c r="C1349" s="5">
        <v>0</v>
      </c>
    </row>
    <row r="1350" spans="1:3" x14ac:dyDescent="0.2">
      <c r="A1350" s="5" t="s">
        <v>2412</v>
      </c>
      <c r="B1350" s="5">
        <v>1217</v>
      </c>
      <c r="C1350" s="5">
        <v>0</v>
      </c>
    </row>
    <row r="1351" spans="1:3" x14ac:dyDescent="0.2">
      <c r="A1351" s="5" t="s">
        <v>2413</v>
      </c>
      <c r="B1351" s="5">
        <v>2868</v>
      </c>
      <c r="C1351" s="5">
        <v>0</v>
      </c>
    </row>
    <row r="1352" spans="1:3" x14ac:dyDescent="0.2">
      <c r="A1352" s="5" t="s">
        <v>2414</v>
      </c>
      <c r="B1352" s="5">
        <v>2531</v>
      </c>
      <c r="C1352" s="5">
        <v>0</v>
      </c>
    </row>
    <row r="1353" spans="1:3" x14ac:dyDescent="0.2">
      <c r="A1353" s="5" t="s">
        <v>2415</v>
      </c>
      <c r="B1353" s="5">
        <v>1143</v>
      </c>
      <c r="C1353" s="5">
        <v>0</v>
      </c>
    </row>
    <row r="1354" spans="1:3" x14ac:dyDescent="0.2">
      <c r="A1354" s="5" t="s">
        <v>2416</v>
      </c>
      <c r="B1354" s="5">
        <v>1168</v>
      </c>
      <c r="C1354" s="5">
        <v>0</v>
      </c>
    </row>
    <row r="1355" spans="1:3" x14ac:dyDescent="0.2">
      <c r="A1355" s="5" t="s">
        <v>2417</v>
      </c>
      <c r="B1355" s="5">
        <v>2508</v>
      </c>
      <c r="C1355" s="5">
        <v>0</v>
      </c>
    </row>
    <row r="1356" spans="1:3" x14ac:dyDescent="0.2">
      <c r="A1356" s="5" t="s">
        <v>2418</v>
      </c>
      <c r="B1356" s="5">
        <v>2217</v>
      </c>
      <c r="C1356" s="5">
        <v>0</v>
      </c>
    </row>
    <row r="1357" spans="1:3" x14ac:dyDescent="0.2">
      <c r="A1357" s="5" t="s">
        <v>2419</v>
      </c>
      <c r="B1357" s="5">
        <v>369</v>
      </c>
      <c r="C1357" s="5">
        <v>0</v>
      </c>
    </row>
    <row r="1358" spans="1:3" x14ac:dyDescent="0.2">
      <c r="A1358" s="5" t="s">
        <v>2420</v>
      </c>
      <c r="B1358" s="5">
        <v>1238</v>
      </c>
      <c r="C1358" s="5">
        <v>0</v>
      </c>
    </row>
    <row r="1359" spans="1:3" x14ac:dyDescent="0.2">
      <c r="A1359" s="5" t="s">
        <v>2421</v>
      </c>
      <c r="B1359" s="5">
        <v>43</v>
      </c>
      <c r="C1359" s="5">
        <v>0</v>
      </c>
    </row>
    <row r="1360" spans="1:3" x14ac:dyDescent="0.2">
      <c r="A1360" s="5" t="s">
        <v>2422</v>
      </c>
      <c r="B1360" s="5">
        <v>101</v>
      </c>
      <c r="C1360" s="5">
        <v>1</v>
      </c>
    </row>
    <row r="1361" spans="1:3" x14ac:dyDescent="0.2">
      <c r="A1361" s="5" t="s">
        <v>2423</v>
      </c>
      <c r="B1361" s="5">
        <v>43</v>
      </c>
      <c r="C1361" s="5">
        <v>1</v>
      </c>
    </row>
    <row r="1362" spans="1:3" x14ac:dyDescent="0.2">
      <c r="A1362" s="5" t="s">
        <v>2424</v>
      </c>
      <c r="B1362" s="5">
        <v>139</v>
      </c>
      <c r="C1362" s="5">
        <v>1</v>
      </c>
    </row>
    <row r="1363" spans="1:3" x14ac:dyDescent="0.2">
      <c r="A1363" s="5" t="s">
        <v>2425</v>
      </c>
      <c r="B1363" s="5">
        <v>77</v>
      </c>
      <c r="C1363" s="5">
        <v>1</v>
      </c>
    </row>
    <row r="1364" spans="1:3" x14ac:dyDescent="0.2">
      <c r="A1364" s="5" t="s">
        <v>2426</v>
      </c>
      <c r="B1364" s="5">
        <v>106</v>
      </c>
      <c r="C1364" s="5">
        <v>1</v>
      </c>
    </row>
    <row r="1365" spans="1:3" x14ac:dyDescent="0.2">
      <c r="A1365" s="5" t="s">
        <v>2427</v>
      </c>
      <c r="B1365" s="5">
        <v>866</v>
      </c>
      <c r="C1365" s="5">
        <v>1</v>
      </c>
    </row>
    <row r="1366" spans="1:3" x14ac:dyDescent="0.2">
      <c r="A1366" s="5" t="s">
        <v>2428</v>
      </c>
      <c r="B1366" s="5">
        <v>578</v>
      </c>
      <c r="C1366" s="5">
        <v>1</v>
      </c>
    </row>
    <row r="1367" spans="1:3" x14ac:dyDescent="0.2">
      <c r="A1367" s="5" t="s">
        <v>2429</v>
      </c>
      <c r="B1367" s="5">
        <v>42</v>
      </c>
      <c r="C1367" s="5">
        <v>1</v>
      </c>
    </row>
    <row r="1368" spans="1:3" x14ac:dyDescent="0.2">
      <c r="A1368" s="5" t="s">
        <v>2430</v>
      </c>
      <c r="B1368" s="5">
        <v>110</v>
      </c>
      <c r="C1368" s="5">
        <v>1</v>
      </c>
    </row>
    <row r="1369" spans="1:3" x14ac:dyDescent="0.2">
      <c r="A1369" s="5" t="s">
        <v>2431</v>
      </c>
      <c r="B1369" s="5">
        <v>1980</v>
      </c>
      <c r="C1369" s="5">
        <v>1</v>
      </c>
    </row>
    <row r="1370" spans="1:3" x14ac:dyDescent="0.2">
      <c r="A1370" s="5" t="s">
        <v>2432</v>
      </c>
      <c r="B1370" s="5">
        <v>238</v>
      </c>
      <c r="C1370" s="5">
        <v>1</v>
      </c>
    </row>
    <row r="1371" spans="1:3" x14ac:dyDescent="0.2">
      <c r="A1371" s="5" t="s">
        <v>2433</v>
      </c>
      <c r="B1371" s="5">
        <v>182</v>
      </c>
      <c r="C1371" s="5">
        <v>1</v>
      </c>
    </row>
    <row r="1372" spans="1:3" x14ac:dyDescent="0.2">
      <c r="A1372" s="5" t="s">
        <v>2434</v>
      </c>
      <c r="B1372" s="5">
        <v>65</v>
      </c>
      <c r="C1372" s="5">
        <v>1</v>
      </c>
    </row>
    <row r="1373" spans="1:3" x14ac:dyDescent="0.2">
      <c r="A1373" s="5" t="s">
        <v>2435</v>
      </c>
      <c r="B1373" s="5">
        <v>1755</v>
      </c>
      <c r="C1373" s="5">
        <v>0</v>
      </c>
    </row>
    <row r="1374" spans="1:3" x14ac:dyDescent="0.2">
      <c r="A1374" s="5" t="s">
        <v>2436</v>
      </c>
      <c r="B1374" s="5">
        <v>202</v>
      </c>
      <c r="C1374" s="5">
        <v>1</v>
      </c>
    </row>
    <row r="1375" spans="1:3" x14ac:dyDescent="0.2">
      <c r="A1375" s="5" t="s">
        <v>2437</v>
      </c>
      <c r="B1375" s="5">
        <v>99</v>
      </c>
      <c r="C1375" s="5">
        <v>1</v>
      </c>
    </row>
    <row r="1376" spans="1:3" x14ac:dyDescent="0.2">
      <c r="A1376" s="5" t="s">
        <v>2438</v>
      </c>
      <c r="B1376" s="5">
        <v>1778</v>
      </c>
      <c r="C1376" s="5">
        <v>0</v>
      </c>
    </row>
    <row r="1377" spans="1:3" x14ac:dyDescent="0.2">
      <c r="A1377" s="5" t="s">
        <v>2439</v>
      </c>
      <c r="B1377" s="5">
        <v>478</v>
      </c>
      <c r="C1377" s="5">
        <v>1</v>
      </c>
    </row>
    <row r="1378" spans="1:3" x14ac:dyDescent="0.2">
      <c r="A1378" s="5" t="s">
        <v>2440</v>
      </c>
      <c r="B1378" s="5">
        <v>1417</v>
      </c>
      <c r="C1378" s="5">
        <v>1</v>
      </c>
    </row>
    <row r="1379" spans="1:3" x14ac:dyDescent="0.2">
      <c r="A1379" s="5" t="s">
        <v>2441</v>
      </c>
      <c r="B1379" s="5">
        <v>18</v>
      </c>
      <c r="C1379" s="5">
        <v>1</v>
      </c>
    </row>
    <row r="1380" spans="1:3" x14ac:dyDescent="0.2">
      <c r="A1380" s="5" t="s">
        <v>2442</v>
      </c>
      <c r="B1380" s="5">
        <v>168</v>
      </c>
      <c r="C1380" s="5">
        <v>1</v>
      </c>
    </row>
    <row r="1381" spans="1:3" x14ac:dyDescent="0.2">
      <c r="A1381" s="5" t="s">
        <v>2443</v>
      </c>
      <c r="B1381" s="5">
        <v>1371</v>
      </c>
      <c r="C1381" s="5">
        <v>1</v>
      </c>
    </row>
    <row r="1382" spans="1:3" x14ac:dyDescent="0.2">
      <c r="A1382" s="5" t="s">
        <v>2444</v>
      </c>
      <c r="B1382" s="5">
        <v>1019</v>
      </c>
      <c r="C1382" s="5">
        <v>1</v>
      </c>
    </row>
    <row r="1383" spans="1:3" x14ac:dyDescent="0.2">
      <c r="A1383" s="5" t="s">
        <v>2445</v>
      </c>
      <c r="B1383" s="5">
        <v>510</v>
      </c>
      <c r="C1383" s="5">
        <v>1</v>
      </c>
    </row>
    <row r="1384" spans="1:3" x14ac:dyDescent="0.2">
      <c r="A1384" s="5" t="s">
        <v>2446</v>
      </c>
      <c r="B1384" s="5">
        <v>183</v>
      </c>
      <c r="C1384" s="5">
        <v>1</v>
      </c>
    </row>
    <row r="1385" spans="1:3" x14ac:dyDescent="0.2">
      <c r="A1385" s="5" t="s">
        <v>2447</v>
      </c>
      <c r="B1385" s="5">
        <v>1230</v>
      </c>
      <c r="C1385" s="5">
        <v>1</v>
      </c>
    </row>
    <row r="1386" spans="1:3" x14ac:dyDescent="0.2">
      <c r="A1386" s="5" t="s">
        <v>2448</v>
      </c>
      <c r="B1386" s="5">
        <v>1111</v>
      </c>
      <c r="C1386" s="5">
        <v>1</v>
      </c>
    </row>
    <row r="1387" spans="1:3" x14ac:dyDescent="0.2">
      <c r="A1387" s="5" t="s">
        <v>2449</v>
      </c>
      <c r="B1387" s="5">
        <v>454</v>
      </c>
      <c r="C1387" s="5">
        <v>1</v>
      </c>
    </row>
    <row r="1388" spans="1:3" x14ac:dyDescent="0.2">
      <c r="A1388" s="5" t="s">
        <v>2450</v>
      </c>
      <c r="B1388" s="5">
        <v>1657</v>
      </c>
      <c r="C1388" s="5">
        <v>1</v>
      </c>
    </row>
    <row r="1389" spans="1:3" x14ac:dyDescent="0.2">
      <c r="A1389" s="5" t="s">
        <v>2451</v>
      </c>
      <c r="B1389" s="5">
        <v>885</v>
      </c>
      <c r="C1389" s="5">
        <v>1</v>
      </c>
    </row>
    <row r="1390" spans="1:3" x14ac:dyDescent="0.2">
      <c r="A1390" s="5" t="s">
        <v>2452</v>
      </c>
      <c r="B1390" s="5">
        <v>307</v>
      </c>
      <c r="C1390" s="5">
        <v>1</v>
      </c>
    </row>
    <row r="1391" spans="1:3" x14ac:dyDescent="0.2">
      <c r="A1391" s="5" t="s">
        <v>2453</v>
      </c>
      <c r="B1391" s="5">
        <v>2386</v>
      </c>
      <c r="C1391" s="5">
        <v>1</v>
      </c>
    </row>
    <row r="1392" spans="1:3" x14ac:dyDescent="0.2">
      <c r="A1392" s="5" t="s">
        <v>2454</v>
      </c>
      <c r="B1392" s="5">
        <v>2090</v>
      </c>
      <c r="C1392" s="5">
        <v>1</v>
      </c>
    </row>
    <row r="1393" spans="1:3" x14ac:dyDescent="0.2">
      <c r="A1393" s="5" t="s">
        <v>2455</v>
      </c>
      <c r="B1393" s="5">
        <v>1238</v>
      </c>
      <c r="C1393" s="5">
        <v>1</v>
      </c>
    </row>
    <row r="1394" spans="1:3" x14ac:dyDescent="0.2">
      <c r="A1394" s="5" t="s">
        <v>2456</v>
      </c>
      <c r="B1394" s="5">
        <v>1378</v>
      </c>
      <c r="C1394" s="5">
        <v>1</v>
      </c>
    </row>
    <row r="1395" spans="1:3" x14ac:dyDescent="0.2">
      <c r="A1395" s="5" t="s">
        <v>2457</v>
      </c>
      <c r="B1395" s="5">
        <v>834</v>
      </c>
      <c r="C1395" s="5">
        <v>1</v>
      </c>
    </row>
    <row r="1396" spans="1:3" x14ac:dyDescent="0.2">
      <c r="A1396" s="5" t="s">
        <v>2458</v>
      </c>
      <c r="B1396" s="5">
        <v>1639</v>
      </c>
      <c r="C1396" s="5">
        <v>1</v>
      </c>
    </row>
    <row r="1397" spans="1:3" x14ac:dyDescent="0.2">
      <c r="A1397" s="5" t="s">
        <v>2459</v>
      </c>
      <c r="B1397" s="5">
        <v>204</v>
      </c>
      <c r="C1397" s="5">
        <v>1</v>
      </c>
    </row>
    <row r="1398" spans="1:3" x14ac:dyDescent="0.2">
      <c r="A1398" s="5" t="s">
        <v>2460</v>
      </c>
      <c r="B1398" s="5">
        <v>1724</v>
      </c>
      <c r="C1398" s="5">
        <v>1</v>
      </c>
    </row>
    <row r="1399" spans="1:3" x14ac:dyDescent="0.2">
      <c r="A1399" s="5" t="s">
        <v>2461</v>
      </c>
      <c r="B1399" s="5">
        <v>320</v>
      </c>
      <c r="C1399" s="5">
        <v>1</v>
      </c>
    </row>
    <row r="1400" spans="1:3" x14ac:dyDescent="0.2">
      <c r="A1400" s="5" t="s">
        <v>2462</v>
      </c>
      <c r="B1400" s="5">
        <v>313</v>
      </c>
      <c r="C1400" s="5">
        <v>1</v>
      </c>
    </row>
    <row r="1401" spans="1:3" x14ac:dyDescent="0.2">
      <c r="A1401" s="5" t="s">
        <v>2463</v>
      </c>
      <c r="B1401" s="5">
        <v>1986</v>
      </c>
      <c r="C1401" s="5">
        <v>1</v>
      </c>
    </row>
    <row r="1402" spans="1:3" x14ac:dyDescent="0.2">
      <c r="A1402" s="5" t="s">
        <v>2464</v>
      </c>
      <c r="B1402" s="5">
        <v>1200</v>
      </c>
      <c r="C1402" s="5">
        <v>1</v>
      </c>
    </row>
    <row r="1403" spans="1:3" x14ac:dyDescent="0.2">
      <c r="A1403" s="5" t="s">
        <v>2465</v>
      </c>
      <c r="B1403" s="5">
        <v>793</v>
      </c>
      <c r="C1403" s="5">
        <v>1</v>
      </c>
    </row>
    <row r="1404" spans="1:3" x14ac:dyDescent="0.2">
      <c r="A1404" s="5" t="s">
        <v>2466</v>
      </c>
      <c r="B1404" s="5">
        <v>883</v>
      </c>
      <c r="C1404" s="5">
        <v>1</v>
      </c>
    </row>
    <row r="1405" spans="1:3" x14ac:dyDescent="0.2">
      <c r="A1405" s="5" t="s">
        <v>2467</v>
      </c>
      <c r="B1405" s="5">
        <v>69</v>
      </c>
      <c r="C1405" s="5">
        <v>1</v>
      </c>
    </row>
    <row r="1406" spans="1:3" x14ac:dyDescent="0.2">
      <c r="A1406" s="5" t="s">
        <v>2468</v>
      </c>
      <c r="B1406" s="5">
        <v>1121</v>
      </c>
      <c r="C1406" s="5">
        <v>1</v>
      </c>
    </row>
    <row r="1407" spans="1:3" x14ac:dyDescent="0.2">
      <c r="A1407" s="5" t="s">
        <v>2469</v>
      </c>
      <c r="B1407" s="5">
        <v>2145</v>
      </c>
      <c r="C1407" s="5">
        <v>1</v>
      </c>
    </row>
    <row r="1408" spans="1:3" x14ac:dyDescent="0.2">
      <c r="A1408" s="5" t="s">
        <v>2470</v>
      </c>
      <c r="B1408" s="5">
        <v>637</v>
      </c>
      <c r="C1408" s="5">
        <v>1</v>
      </c>
    </row>
    <row r="1409" spans="1:3" x14ac:dyDescent="0.2">
      <c r="A1409" s="5" t="s">
        <v>2471</v>
      </c>
      <c r="B1409" s="5">
        <v>1317</v>
      </c>
      <c r="C1409" s="5">
        <v>1</v>
      </c>
    </row>
    <row r="1410" spans="1:3" x14ac:dyDescent="0.2">
      <c r="A1410" s="5" t="s">
        <v>2472</v>
      </c>
      <c r="B1410" s="5">
        <v>342</v>
      </c>
      <c r="C1410" s="5">
        <v>1</v>
      </c>
    </row>
    <row r="1411" spans="1:3" x14ac:dyDescent="0.2">
      <c r="A1411" s="5" t="s">
        <v>2473</v>
      </c>
      <c r="B1411" s="5">
        <v>362</v>
      </c>
      <c r="C1411" s="5">
        <v>1</v>
      </c>
    </row>
    <row r="1412" spans="1:3" x14ac:dyDescent="0.2">
      <c r="A1412" s="5" t="s">
        <v>2474</v>
      </c>
      <c r="B1412" s="5">
        <v>1045</v>
      </c>
      <c r="C1412" s="5">
        <v>1</v>
      </c>
    </row>
    <row r="1413" spans="1:3" x14ac:dyDescent="0.2">
      <c r="A1413" s="5" t="s">
        <v>2475</v>
      </c>
      <c r="B1413" s="5">
        <v>222</v>
      </c>
      <c r="C1413" s="5">
        <v>1</v>
      </c>
    </row>
    <row r="1414" spans="1:3" x14ac:dyDescent="0.2">
      <c r="A1414" s="5" t="s">
        <v>2476</v>
      </c>
      <c r="B1414" s="5">
        <v>770</v>
      </c>
      <c r="C1414" s="5">
        <v>1</v>
      </c>
    </row>
    <row r="1415" spans="1:3" x14ac:dyDescent="0.2">
      <c r="A1415" s="5" t="s">
        <v>2477</v>
      </c>
      <c r="B1415" s="5">
        <v>459</v>
      </c>
      <c r="C1415" s="5">
        <v>1</v>
      </c>
    </row>
    <row r="1416" spans="1:3" x14ac:dyDescent="0.2">
      <c r="A1416" s="5" t="s">
        <v>2478</v>
      </c>
      <c r="B1416" s="5">
        <v>333</v>
      </c>
      <c r="C1416" s="5">
        <v>1</v>
      </c>
    </row>
    <row r="1417" spans="1:3" x14ac:dyDescent="0.2">
      <c r="A1417" s="5" t="s">
        <v>2479</v>
      </c>
      <c r="B1417" s="5">
        <v>245</v>
      </c>
      <c r="C1417" s="5">
        <v>1</v>
      </c>
    </row>
    <row r="1418" spans="1:3" x14ac:dyDescent="0.2">
      <c r="A1418" s="5" t="s">
        <v>2480</v>
      </c>
      <c r="B1418" s="5">
        <v>68</v>
      </c>
      <c r="C1418" s="5">
        <v>1</v>
      </c>
    </row>
    <row r="1419" spans="1:3" x14ac:dyDescent="0.2">
      <c r="A1419" s="5" t="s">
        <v>2481</v>
      </c>
      <c r="B1419" s="5">
        <v>665</v>
      </c>
      <c r="C1419" s="5">
        <v>0</v>
      </c>
    </row>
    <row r="1420" spans="1:3" x14ac:dyDescent="0.2">
      <c r="A1420" s="5" t="s">
        <v>2482</v>
      </c>
      <c r="B1420" s="5">
        <v>1584</v>
      </c>
      <c r="C1420" s="5">
        <v>1</v>
      </c>
    </row>
    <row r="1421" spans="1:3" x14ac:dyDescent="0.2">
      <c r="A1421" s="5" t="s">
        <v>2483</v>
      </c>
      <c r="B1421" s="5">
        <v>485</v>
      </c>
      <c r="C1421" s="5">
        <v>1</v>
      </c>
    </row>
    <row r="1422" spans="1:3" x14ac:dyDescent="0.2">
      <c r="A1422" s="5" t="s">
        <v>2484</v>
      </c>
      <c r="B1422" s="5">
        <v>1913</v>
      </c>
      <c r="C1422" s="5">
        <v>1</v>
      </c>
    </row>
    <row r="1423" spans="1:3" x14ac:dyDescent="0.2">
      <c r="A1423" s="5" t="s">
        <v>2485</v>
      </c>
      <c r="B1423" s="5">
        <v>2764</v>
      </c>
      <c r="C1423" s="5">
        <v>1</v>
      </c>
    </row>
    <row r="1424" spans="1:3" x14ac:dyDescent="0.2">
      <c r="A1424" s="5" t="s">
        <v>2486</v>
      </c>
      <c r="B1424" s="5">
        <v>2752</v>
      </c>
      <c r="C1424" s="5">
        <v>1</v>
      </c>
    </row>
    <row r="1425" spans="1:3" x14ac:dyDescent="0.2">
      <c r="A1425" s="5" t="s">
        <v>2487</v>
      </c>
      <c r="B1425" s="5">
        <v>1598</v>
      </c>
      <c r="C1425" s="5">
        <v>1</v>
      </c>
    </row>
    <row r="1426" spans="1:3" x14ac:dyDescent="0.2">
      <c r="A1426" s="5" t="s">
        <v>2488</v>
      </c>
      <c r="B1426" s="5">
        <v>927</v>
      </c>
      <c r="C1426" s="5">
        <v>1</v>
      </c>
    </row>
    <row r="1427" spans="1:3" x14ac:dyDescent="0.2">
      <c r="A1427" s="5" t="s">
        <v>2489</v>
      </c>
      <c r="B1427" s="5">
        <v>1782</v>
      </c>
      <c r="C1427" s="5">
        <v>0</v>
      </c>
    </row>
    <row r="1428" spans="1:3" x14ac:dyDescent="0.2">
      <c r="A1428" s="5" t="s">
        <v>2490</v>
      </c>
      <c r="B1428" s="5">
        <v>587</v>
      </c>
      <c r="C1428" s="5">
        <v>1</v>
      </c>
    </row>
    <row r="1429" spans="1:3" x14ac:dyDescent="0.2">
      <c r="A1429" s="5" t="s">
        <v>2491</v>
      </c>
      <c r="B1429" s="5">
        <v>2009</v>
      </c>
      <c r="C1429" s="5">
        <v>0</v>
      </c>
    </row>
    <row r="1430" spans="1:3" x14ac:dyDescent="0.2">
      <c r="A1430" s="5" t="s">
        <v>2492</v>
      </c>
      <c r="B1430" s="5">
        <v>1175</v>
      </c>
      <c r="C1430" s="5">
        <v>0</v>
      </c>
    </row>
    <row r="1431" spans="1:3" x14ac:dyDescent="0.2">
      <c r="A1431" s="5" t="s">
        <v>2493</v>
      </c>
      <c r="B1431" s="5">
        <v>1604</v>
      </c>
      <c r="C1431" s="5">
        <v>0</v>
      </c>
    </row>
    <row r="1432" spans="1:3" x14ac:dyDescent="0.2">
      <c r="A1432" s="5" t="s">
        <v>2494</v>
      </c>
      <c r="B1432" s="5">
        <v>1274</v>
      </c>
      <c r="C1432" s="5">
        <v>0</v>
      </c>
    </row>
    <row r="1433" spans="1:3" x14ac:dyDescent="0.2">
      <c r="A1433" s="5" t="s">
        <v>2495</v>
      </c>
      <c r="B1433" s="5">
        <v>1608</v>
      </c>
      <c r="C1433" s="5">
        <v>0</v>
      </c>
    </row>
    <row r="1434" spans="1:3" x14ac:dyDescent="0.2">
      <c r="A1434" s="5" t="s">
        <v>2496</v>
      </c>
      <c r="B1434" s="5">
        <v>1552</v>
      </c>
      <c r="C1434" s="5">
        <v>0</v>
      </c>
    </row>
    <row r="1435" spans="1:3" x14ac:dyDescent="0.2">
      <c r="A1435" s="5" t="s">
        <v>2497</v>
      </c>
      <c r="B1435" s="5">
        <v>1169</v>
      </c>
      <c r="C1435" s="5">
        <v>0</v>
      </c>
    </row>
    <row r="1436" spans="1:3" x14ac:dyDescent="0.2">
      <c r="A1436" s="5" t="s">
        <v>2498</v>
      </c>
      <c r="B1436" s="5">
        <v>1485</v>
      </c>
      <c r="C1436" s="5">
        <v>0</v>
      </c>
    </row>
    <row r="1437" spans="1:3" x14ac:dyDescent="0.2">
      <c r="A1437" s="5" t="s">
        <v>2499</v>
      </c>
      <c r="B1437" s="5">
        <v>1411</v>
      </c>
      <c r="C1437" s="5">
        <v>0</v>
      </c>
    </row>
    <row r="1438" spans="1:3" x14ac:dyDescent="0.2">
      <c r="A1438" s="5" t="s">
        <v>2500</v>
      </c>
      <c r="B1438" s="5">
        <v>1733</v>
      </c>
      <c r="C1438" s="5">
        <v>0</v>
      </c>
    </row>
    <row r="1439" spans="1:3" x14ac:dyDescent="0.2">
      <c r="A1439" s="5" t="s">
        <v>2501</v>
      </c>
      <c r="B1439" s="5">
        <v>1290</v>
      </c>
      <c r="C1439" s="5">
        <v>0</v>
      </c>
    </row>
    <row r="1440" spans="1:3" x14ac:dyDescent="0.2">
      <c r="A1440" s="5" t="s">
        <v>2502</v>
      </c>
      <c r="B1440" s="5">
        <v>3392</v>
      </c>
      <c r="C1440" s="5">
        <v>0</v>
      </c>
    </row>
    <row r="1441" spans="1:3" x14ac:dyDescent="0.2">
      <c r="A1441" s="5" t="s">
        <v>2503</v>
      </c>
      <c r="B1441" s="5">
        <v>3944</v>
      </c>
      <c r="C1441" s="5">
        <v>0</v>
      </c>
    </row>
    <row r="1442" spans="1:3" x14ac:dyDescent="0.2">
      <c r="A1442" s="5" t="s">
        <v>2504</v>
      </c>
      <c r="B1442" s="5">
        <v>2609</v>
      </c>
      <c r="C1442" s="5">
        <v>0</v>
      </c>
    </row>
    <row r="1443" spans="1:3" x14ac:dyDescent="0.2">
      <c r="A1443" s="5" t="s">
        <v>2505</v>
      </c>
      <c r="B1443" s="5">
        <v>2630</v>
      </c>
      <c r="C1443" s="5">
        <v>0</v>
      </c>
    </row>
    <row r="1444" spans="1:3" x14ac:dyDescent="0.2">
      <c r="A1444" s="5" t="s">
        <v>2506</v>
      </c>
      <c r="B1444" s="5">
        <v>3841</v>
      </c>
      <c r="C1444" s="5">
        <v>0</v>
      </c>
    </row>
    <row r="1445" spans="1:3" x14ac:dyDescent="0.2">
      <c r="A1445" s="5" t="s">
        <v>2507</v>
      </c>
      <c r="B1445" s="5">
        <v>1790</v>
      </c>
      <c r="C1445" s="5">
        <v>0</v>
      </c>
    </row>
    <row r="1446" spans="1:3" x14ac:dyDescent="0.2">
      <c r="A1446" s="5" t="s">
        <v>2508</v>
      </c>
      <c r="B1446" s="5">
        <v>2461</v>
      </c>
      <c r="C1446" s="5">
        <v>0</v>
      </c>
    </row>
    <row r="1447" spans="1:3" x14ac:dyDescent="0.2">
      <c r="A1447" s="5" t="s">
        <v>2509</v>
      </c>
      <c r="B1447" s="5">
        <v>2172</v>
      </c>
      <c r="C1447" s="5">
        <v>0</v>
      </c>
    </row>
    <row r="1448" spans="1:3" x14ac:dyDescent="0.2">
      <c r="A1448" s="5" t="s">
        <v>2510</v>
      </c>
      <c r="B1448" s="5">
        <v>2246</v>
      </c>
      <c r="C1448" s="5">
        <v>0</v>
      </c>
    </row>
    <row r="1449" spans="1:3" x14ac:dyDescent="0.2">
      <c r="A1449" s="5" t="s">
        <v>2511</v>
      </c>
      <c r="B1449" s="5">
        <v>4537</v>
      </c>
      <c r="C1449" s="5">
        <v>0</v>
      </c>
    </row>
    <row r="1450" spans="1:3" x14ac:dyDescent="0.2">
      <c r="A1450" s="5" t="s">
        <v>2512</v>
      </c>
      <c r="B1450" s="5">
        <v>3205</v>
      </c>
      <c r="C1450" s="5">
        <v>0</v>
      </c>
    </row>
    <row r="1451" spans="1:3" x14ac:dyDescent="0.2">
      <c r="A1451" s="5" t="s">
        <v>2513</v>
      </c>
      <c r="B1451" s="5">
        <v>3744</v>
      </c>
      <c r="C1451" s="5">
        <v>0</v>
      </c>
    </row>
    <row r="1452" spans="1:3" x14ac:dyDescent="0.2">
      <c r="A1452" s="5" t="s">
        <v>2514</v>
      </c>
      <c r="B1452" s="5">
        <v>3974</v>
      </c>
      <c r="C1452" s="5">
        <v>0</v>
      </c>
    </row>
    <row r="1453" spans="1:3" x14ac:dyDescent="0.2">
      <c r="A1453" s="5" t="s">
        <v>2515</v>
      </c>
      <c r="B1453" s="5">
        <v>2430</v>
      </c>
      <c r="C1453" s="5">
        <v>0</v>
      </c>
    </row>
    <row r="1454" spans="1:3" x14ac:dyDescent="0.2">
      <c r="A1454" s="5" t="s">
        <v>2516</v>
      </c>
      <c r="B1454" s="5">
        <v>3989</v>
      </c>
      <c r="C1454" s="5">
        <v>0</v>
      </c>
    </row>
    <row r="1455" spans="1:3" x14ac:dyDescent="0.2">
      <c r="A1455" s="5" t="s">
        <v>2517</v>
      </c>
      <c r="B1455" s="5">
        <v>2722</v>
      </c>
      <c r="C1455" s="5">
        <v>0</v>
      </c>
    </row>
    <row r="1456" spans="1:3" x14ac:dyDescent="0.2">
      <c r="A1456" s="5" t="s">
        <v>2518</v>
      </c>
      <c r="B1456" s="5">
        <v>2782</v>
      </c>
      <c r="C1456" s="5">
        <v>0</v>
      </c>
    </row>
    <row r="1457" spans="1:3" x14ac:dyDescent="0.2">
      <c r="A1457" s="5" t="s">
        <v>2519</v>
      </c>
      <c r="B1457" s="5">
        <v>992</v>
      </c>
      <c r="C1457" s="5">
        <v>0</v>
      </c>
    </row>
    <row r="1458" spans="1:3" x14ac:dyDescent="0.2">
      <c r="A1458" s="5" t="s">
        <v>2520</v>
      </c>
      <c r="B1458" s="5">
        <v>1092</v>
      </c>
      <c r="C1458" s="5">
        <v>0</v>
      </c>
    </row>
    <row r="1459" spans="1:3" x14ac:dyDescent="0.2">
      <c r="A1459" s="5" t="s">
        <v>2521</v>
      </c>
      <c r="B1459" s="5">
        <v>51</v>
      </c>
      <c r="C1459" s="5">
        <v>1</v>
      </c>
    </row>
    <row r="1460" spans="1:3" x14ac:dyDescent="0.2">
      <c r="A1460" s="5" t="s">
        <v>2522</v>
      </c>
      <c r="B1460" s="5">
        <v>972</v>
      </c>
      <c r="C1460" s="5">
        <v>0</v>
      </c>
    </row>
    <row r="1461" spans="1:3" x14ac:dyDescent="0.2">
      <c r="A1461" s="5" t="s">
        <v>2523</v>
      </c>
      <c r="B1461" s="5">
        <v>648</v>
      </c>
      <c r="C1461" s="5">
        <v>0</v>
      </c>
    </row>
    <row r="1462" spans="1:3" x14ac:dyDescent="0.2">
      <c r="A1462" s="5" t="s">
        <v>2524</v>
      </c>
      <c r="B1462" s="5">
        <v>952</v>
      </c>
      <c r="C1462" s="5">
        <v>0</v>
      </c>
    </row>
    <row r="1463" spans="1:3" x14ac:dyDescent="0.2">
      <c r="A1463" s="5" t="s">
        <v>2525</v>
      </c>
      <c r="B1463" s="5">
        <v>963</v>
      </c>
      <c r="C1463" s="5">
        <v>0</v>
      </c>
    </row>
    <row r="1464" spans="1:3" x14ac:dyDescent="0.2">
      <c r="A1464" s="5" t="s">
        <v>2526</v>
      </c>
      <c r="B1464" s="5">
        <v>919</v>
      </c>
      <c r="C1464" s="5">
        <v>0</v>
      </c>
    </row>
    <row r="1465" spans="1:3" x14ac:dyDescent="0.2">
      <c r="A1465" s="5" t="s">
        <v>2527</v>
      </c>
      <c r="B1465" s="5">
        <v>1003</v>
      </c>
      <c r="C1465" s="5">
        <v>1</v>
      </c>
    </row>
    <row r="1466" spans="1:3" x14ac:dyDescent="0.2">
      <c r="A1466" s="5" t="s">
        <v>2528</v>
      </c>
      <c r="B1466" s="5">
        <v>656</v>
      </c>
      <c r="C1466" s="5">
        <v>0</v>
      </c>
    </row>
    <row r="1467" spans="1:3" x14ac:dyDescent="0.2">
      <c r="A1467" s="5" t="s">
        <v>2529</v>
      </c>
      <c r="B1467" s="5">
        <v>507</v>
      </c>
      <c r="C1467" s="5">
        <v>0</v>
      </c>
    </row>
    <row r="1468" spans="1:3" x14ac:dyDescent="0.2">
      <c r="A1468" s="5" t="s">
        <v>2530</v>
      </c>
      <c r="B1468" s="5">
        <v>365</v>
      </c>
      <c r="C1468" s="5">
        <v>0</v>
      </c>
    </row>
    <row r="1469" spans="1:3" x14ac:dyDescent="0.2">
      <c r="A1469" s="5" t="s">
        <v>2531</v>
      </c>
      <c r="B1469" s="5">
        <v>175</v>
      </c>
      <c r="C1469" s="5">
        <v>0</v>
      </c>
    </row>
    <row r="1470" spans="1:3" x14ac:dyDescent="0.2">
      <c r="A1470" s="5" t="s">
        <v>2532</v>
      </c>
      <c r="B1470" s="5">
        <v>155</v>
      </c>
      <c r="C1470" s="5">
        <v>0</v>
      </c>
    </row>
    <row r="1471" spans="1:3" x14ac:dyDescent="0.2">
      <c r="A1471" s="5" t="s">
        <v>2533</v>
      </c>
      <c r="B1471" s="5">
        <v>38</v>
      </c>
      <c r="C1471" s="5">
        <v>0</v>
      </c>
    </row>
    <row r="1472" spans="1:3" x14ac:dyDescent="0.2">
      <c r="A1472" s="5" t="s">
        <v>2534</v>
      </c>
      <c r="B1472" s="5">
        <v>16</v>
      </c>
      <c r="C1472" s="5">
        <v>0</v>
      </c>
    </row>
    <row r="1473" spans="1:3" x14ac:dyDescent="0.2">
      <c r="A1473" s="5" t="s">
        <v>2535</v>
      </c>
      <c r="B1473" s="5">
        <v>141</v>
      </c>
      <c r="C1473" s="5">
        <v>0</v>
      </c>
    </row>
    <row r="1474" spans="1:3" x14ac:dyDescent="0.2">
      <c r="A1474" s="5" t="s">
        <v>2536</v>
      </c>
      <c r="B1474" s="5">
        <v>166</v>
      </c>
      <c r="C1474" s="5">
        <v>0</v>
      </c>
    </row>
    <row r="1475" spans="1:3" x14ac:dyDescent="0.2">
      <c r="A1475" s="5" t="s">
        <v>2537</v>
      </c>
      <c r="B1475" s="5">
        <v>11</v>
      </c>
      <c r="C1475" s="5">
        <v>0</v>
      </c>
    </row>
    <row r="1476" spans="1:3" x14ac:dyDescent="0.2">
      <c r="A1476" s="5" t="s">
        <v>2538</v>
      </c>
      <c r="B1476" s="5">
        <v>7</v>
      </c>
      <c r="C1476" s="5">
        <v>0</v>
      </c>
    </row>
    <row r="1477" spans="1:3" x14ac:dyDescent="0.2">
      <c r="A1477" s="5" t="s">
        <v>2539</v>
      </c>
      <c r="B1477" s="5">
        <v>709</v>
      </c>
      <c r="C1477" s="5">
        <v>1</v>
      </c>
    </row>
    <row r="1478" spans="1:3" x14ac:dyDescent="0.2">
      <c r="A1478" s="5" t="s">
        <v>2540</v>
      </c>
      <c r="B1478" s="5">
        <v>511</v>
      </c>
      <c r="C1478" s="5">
        <v>0</v>
      </c>
    </row>
    <row r="1479" spans="1:3" x14ac:dyDescent="0.2">
      <c r="A1479" s="5" t="s">
        <v>2541</v>
      </c>
      <c r="B1479" s="5">
        <v>1520</v>
      </c>
      <c r="C1479" s="5">
        <v>0</v>
      </c>
    </row>
    <row r="1480" spans="1:3" x14ac:dyDescent="0.2">
      <c r="A1480" s="5" t="s">
        <v>2542</v>
      </c>
      <c r="B1480" s="5">
        <v>1299</v>
      </c>
      <c r="C1480" s="5">
        <v>0</v>
      </c>
    </row>
    <row r="1481" spans="1:3" x14ac:dyDescent="0.2">
      <c r="A1481" s="5" t="s">
        <v>2543</v>
      </c>
      <c r="B1481" s="5">
        <v>762</v>
      </c>
      <c r="C1481" s="5">
        <v>0</v>
      </c>
    </row>
    <row r="1482" spans="1:3" x14ac:dyDescent="0.2">
      <c r="A1482" s="5" t="s">
        <v>2544</v>
      </c>
      <c r="B1482" s="5">
        <v>1380</v>
      </c>
      <c r="C1482" s="5">
        <v>0</v>
      </c>
    </row>
    <row r="1483" spans="1:3" x14ac:dyDescent="0.2">
      <c r="A1483" s="5" t="s">
        <v>2545</v>
      </c>
      <c r="B1483" s="5">
        <v>523</v>
      </c>
      <c r="C1483" s="5">
        <v>0</v>
      </c>
    </row>
    <row r="1484" spans="1:3" x14ac:dyDescent="0.2">
      <c r="A1484" s="5" t="s">
        <v>2546</v>
      </c>
      <c r="B1484" s="5">
        <v>777</v>
      </c>
      <c r="C1484" s="5">
        <v>0</v>
      </c>
    </row>
    <row r="1485" spans="1:3" x14ac:dyDescent="0.2">
      <c r="A1485" s="5" t="s">
        <v>2547</v>
      </c>
      <c r="B1485" s="5">
        <v>1525</v>
      </c>
      <c r="C1485" s="5">
        <v>0</v>
      </c>
    </row>
    <row r="1486" spans="1:3" x14ac:dyDescent="0.2">
      <c r="A1486" s="5" t="s">
        <v>2548</v>
      </c>
      <c r="B1486" s="5">
        <v>1218</v>
      </c>
      <c r="C1486" s="5">
        <v>0</v>
      </c>
    </row>
    <row r="1487" spans="1:3" x14ac:dyDescent="0.2">
      <c r="A1487" s="5" t="s">
        <v>2549</v>
      </c>
      <c r="B1487" s="5">
        <v>722</v>
      </c>
      <c r="C1487" s="5">
        <v>0</v>
      </c>
    </row>
    <row r="1488" spans="1:3" x14ac:dyDescent="0.2">
      <c r="A1488" s="5" t="s">
        <v>2550</v>
      </c>
      <c r="B1488" s="5">
        <v>822</v>
      </c>
      <c r="C1488" s="5">
        <v>0</v>
      </c>
    </row>
    <row r="1489" spans="1:3" x14ac:dyDescent="0.2">
      <c r="A1489" s="5" t="s">
        <v>2551</v>
      </c>
      <c r="B1489" s="5">
        <v>26</v>
      </c>
      <c r="C1489" s="5">
        <v>0</v>
      </c>
    </row>
    <row r="1490" spans="1:3" x14ac:dyDescent="0.2">
      <c r="A1490" s="5" t="s">
        <v>2552</v>
      </c>
      <c r="B1490" s="5">
        <v>737</v>
      </c>
      <c r="C1490" s="5">
        <v>0</v>
      </c>
    </row>
    <row r="1491" spans="1:3" x14ac:dyDescent="0.2">
      <c r="A1491" s="5" t="s">
        <v>2553</v>
      </c>
      <c r="B1491" s="5">
        <v>1525</v>
      </c>
      <c r="C1491" s="5">
        <v>0</v>
      </c>
    </row>
    <row r="1492" spans="1:3" x14ac:dyDescent="0.2">
      <c r="A1492" s="5" t="s">
        <v>2554</v>
      </c>
      <c r="B1492" s="5">
        <v>505</v>
      </c>
      <c r="C1492" s="5">
        <v>0</v>
      </c>
    </row>
    <row r="1493" spans="1:3" x14ac:dyDescent="0.2">
      <c r="A1493" s="5" t="s">
        <v>2555</v>
      </c>
      <c r="B1493" s="5">
        <v>194</v>
      </c>
      <c r="C1493" s="5">
        <v>0</v>
      </c>
    </row>
    <row r="1494" spans="1:3" x14ac:dyDescent="0.2">
      <c r="A1494" s="5" t="s">
        <v>2556</v>
      </c>
      <c r="B1494" s="5">
        <v>1476</v>
      </c>
      <c r="C1494" s="5">
        <v>0</v>
      </c>
    </row>
    <row r="1495" spans="1:3" x14ac:dyDescent="0.2">
      <c r="A1495" s="5" t="s">
        <v>2557</v>
      </c>
      <c r="B1495" s="5">
        <v>16</v>
      </c>
      <c r="C1495" s="5">
        <v>0</v>
      </c>
    </row>
    <row r="1496" spans="1:3" x14ac:dyDescent="0.2">
      <c r="A1496" s="5" t="s">
        <v>2558</v>
      </c>
      <c r="B1496" s="5">
        <v>1046</v>
      </c>
      <c r="C1496" s="5">
        <v>0</v>
      </c>
    </row>
    <row r="1497" spans="1:3" x14ac:dyDescent="0.2">
      <c r="A1497" s="5" t="s">
        <v>2559</v>
      </c>
      <c r="B1497" s="5">
        <v>435</v>
      </c>
      <c r="C1497" s="5">
        <v>0</v>
      </c>
    </row>
    <row r="1498" spans="1:3" x14ac:dyDescent="0.2">
      <c r="A1498" s="5" t="s">
        <v>2560</v>
      </c>
      <c r="B1498" s="5">
        <v>830</v>
      </c>
      <c r="C1498" s="5">
        <v>0</v>
      </c>
    </row>
    <row r="1499" spans="1:3" x14ac:dyDescent="0.2">
      <c r="A1499" s="5" t="s">
        <v>2561</v>
      </c>
      <c r="B1499" s="5">
        <v>909</v>
      </c>
      <c r="C1499" s="5">
        <v>0</v>
      </c>
    </row>
    <row r="1500" spans="1:3" x14ac:dyDescent="0.2">
      <c r="A1500" s="5" t="s">
        <v>2562</v>
      </c>
      <c r="B1500" s="5">
        <v>519</v>
      </c>
      <c r="C1500" s="5">
        <v>0</v>
      </c>
    </row>
    <row r="1501" spans="1:3" x14ac:dyDescent="0.2">
      <c r="A1501" s="5" t="s">
        <v>2563</v>
      </c>
      <c r="B1501" s="5">
        <v>53</v>
      </c>
      <c r="C1501" s="5">
        <v>0</v>
      </c>
    </row>
    <row r="1502" spans="1:3" x14ac:dyDescent="0.2">
      <c r="A1502" s="5" t="s">
        <v>2564</v>
      </c>
      <c r="B1502" s="5">
        <v>150</v>
      </c>
      <c r="C1502" s="5">
        <v>0</v>
      </c>
    </row>
    <row r="1503" spans="1:3" x14ac:dyDescent="0.2">
      <c r="A1503" s="5" t="s">
        <v>2565</v>
      </c>
      <c r="B1503" s="5">
        <v>528</v>
      </c>
      <c r="C1503" s="5">
        <v>0</v>
      </c>
    </row>
    <row r="1504" spans="1:3" x14ac:dyDescent="0.2">
      <c r="A1504" s="5" t="s">
        <v>2566</v>
      </c>
      <c r="B1504" s="5">
        <v>495</v>
      </c>
      <c r="C1504" s="5">
        <v>0</v>
      </c>
    </row>
    <row r="1505" spans="1:3" x14ac:dyDescent="0.2">
      <c r="A1505" s="5" t="s">
        <v>2567</v>
      </c>
      <c r="B1505" s="5">
        <v>431</v>
      </c>
      <c r="C1505" s="5">
        <v>0</v>
      </c>
    </row>
    <row r="1506" spans="1:3" x14ac:dyDescent="0.2">
      <c r="A1506" s="5" t="s">
        <v>2568</v>
      </c>
      <c r="B1506" s="5">
        <v>2601</v>
      </c>
      <c r="C1506" s="5">
        <v>1</v>
      </c>
    </row>
    <row r="1507" spans="1:3" x14ac:dyDescent="0.2">
      <c r="A1507" s="5" t="s">
        <v>2569</v>
      </c>
      <c r="B1507" s="5">
        <v>2746</v>
      </c>
      <c r="C1507" s="5">
        <v>0</v>
      </c>
    </row>
    <row r="1508" spans="1:3" x14ac:dyDescent="0.2">
      <c r="A1508" s="5" t="s">
        <v>2570</v>
      </c>
      <c r="B1508" s="5">
        <v>3074</v>
      </c>
      <c r="C1508" s="5">
        <v>0</v>
      </c>
    </row>
    <row r="1509" spans="1:3" x14ac:dyDescent="0.2">
      <c r="A1509" s="5" t="s">
        <v>2571</v>
      </c>
      <c r="B1509" s="5">
        <v>2839</v>
      </c>
      <c r="C1509" s="5">
        <v>0</v>
      </c>
    </row>
    <row r="1510" spans="1:3" x14ac:dyDescent="0.2">
      <c r="A1510" s="5" t="s">
        <v>2572</v>
      </c>
      <c r="B1510" s="5">
        <v>3037</v>
      </c>
      <c r="C1510" s="5">
        <v>0</v>
      </c>
    </row>
    <row r="1511" spans="1:3" x14ac:dyDescent="0.2">
      <c r="A1511" s="5" t="s">
        <v>2573</v>
      </c>
      <c r="B1511" s="5">
        <v>13</v>
      </c>
      <c r="C1511" s="5">
        <v>0</v>
      </c>
    </row>
    <row r="1512" spans="1:3" x14ac:dyDescent="0.2">
      <c r="A1512" s="5" t="s">
        <v>2574</v>
      </c>
      <c r="B1512" s="5">
        <v>2718</v>
      </c>
      <c r="C1512" s="5">
        <v>0</v>
      </c>
    </row>
    <row r="1513" spans="1:3" x14ac:dyDescent="0.2">
      <c r="A1513" s="5" t="s">
        <v>2575</v>
      </c>
      <c r="B1513" s="5">
        <v>701</v>
      </c>
      <c r="C1513" s="5">
        <v>1</v>
      </c>
    </row>
    <row r="1514" spans="1:3" x14ac:dyDescent="0.2">
      <c r="A1514" s="5" t="s">
        <v>2576</v>
      </c>
      <c r="B1514" s="5">
        <v>2343</v>
      </c>
      <c r="C1514" s="5">
        <v>1</v>
      </c>
    </row>
    <row r="1515" spans="1:3" x14ac:dyDescent="0.2">
      <c r="A1515" s="5" t="s">
        <v>2577</v>
      </c>
      <c r="B1515" s="5">
        <v>1893</v>
      </c>
      <c r="C1515" s="5">
        <v>0</v>
      </c>
    </row>
    <row r="1516" spans="1:3" x14ac:dyDescent="0.2">
      <c r="A1516" s="5" t="s">
        <v>2578</v>
      </c>
      <c r="B1516" s="5">
        <v>1879</v>
      </c>
      <c r="C1516" s="5">
        <v>0</v>
      </c>
    </row>
    <row r="1517" spans="1:3" x14ac:dyDescent="0.2">
      <c r="A1517" s="5" t="s">
        <v>2579</v>
      </c>
      <c r="B1517" s="5">
        <v>1955</v>
      </c>
      <c r="C1517" s="5">
        <v>0</v>
      </c>
    </row>
    <row r="1518" spans="1:3" x14ac:dyDescent="0.2">
      <c r="A1518" s="5" t="s">
        <v>2580</v>
      </c>
      <c r="B1518" s="5">
        <v>1670</v>
      </c>
      <c r="C1518" s="5">
        <v>0</v>
      </c>
    </row>
    <row r="1519" spans="1:3" x14ac:dyDescent="0.2">
      <c r="A1519" s="5" t="s">
        <v>2581</v>
      </c>
      <c r="B1519" s="5">
        <v>2964</v>
      </c>
      <c r="C1519" s="5">
        <v>0</v>
      </c>
    </row>
    <row r="1520" spans="1:3" x14ac:dyDescent="0.2">
      <c r="A1520" s="5" t="s">
        <v>2582</v>
      </c>
      <c r="B1520" s="5">
        <v>1625</v>
      </c>
      <c r="C1520" s="5">
        <v>1</v>
      </c>
    </row>
    <row r="1521" spans="1:3" x14ac:dyDescent="0.2">
      <c r="A1521" s="5" t="s">
        <v>2583</v>
      </c>
      <c r="B1521" s="5">
        <v>845</v>
      </c>
      <c r="C1521" s="5">
        <v>1</v>
      </c>
    </row>
    <row r="1522" spans="1:3" x14ac:dyDescent="0.2">
      <c r="A1522" s="5" t="s">
        <v>2584</v>
      </c>
      <c r="B1522" s="5">
        <v>1888</v>
      </c>
      <c r="C1522" s="5">
        <v>0</v>
      </c>
    </row>
    <row r="1523" spans="1:3" x14ac:dyDescent="0.2">
      <c r="A1523" s="5" t="s">
        <v>2585</v>
      </c>
      <c r="B1523" s="5">
        <v>1133</v>
      </c>
      <c r="C1523" s="5">
        <v>0</v>
      </c>
    </row>
    <row r="1524" spans="1:3" x14ac:dyDescent="0.2">
      <c r="A1524" s="5" t="s">
        <v>2586</v>
      </c>
      <c r="B1524" s="5">
        <v>645</v>
      </c>
      <c r="C1524" s="5">
        <v>1</v>
      </c>
    </row>
    <row r="1525" spans="1:3" x14ac:dyDescent="0.2">
      <c r="A1525" s="5" t="s">
        <v>2587</v>
      </c>
      <c r="B1525" s="5">
        <v>475</v>
      </c>
      <c r="C1525" s="5">
        <v>1</v>
      </c>
    </row>
    <row r="1526" spans="1:3" x14ac:dyDescent="0.2">
      <c r="A1526" s="5" t="s">
        <v>2588</v>
      </c>
      <c r="B1526" s="5">
        <v>2</v>
      </c>
      <c r="C1526" s="5">
        <v>1</v>
      </c>
    </row>
    <row r="1527" spans="1:3" x14ac:dyDescent="0.2">
      <c r="A1527" s="5" t="s">
        <v>2589</v>
      </c>
      <c r="B1527" s="5">
        <v>2859</v>
      </c>
      <c r="C1527" s="5">
        <v>0</v>
      </c>
    </row>
    <row r="1528" spans="1:3" x14ac:dyDescent="0.2">
      <c r="A1528" s="5" t="s">
        <v>2590</v>
      </c>
      <c r="B1528" s="5">
        <v>562</v>
      </c>
      <c r="C1528" s="5">
        <v>1</v>
      </c>
    </row>
    <row r="1529" spans="1:3" x14ac:dyDescent="0.2">
      <c r="A1529" s="5" t="s">
        <v>2591</v>
      </c>
      <c r="B1529" s="5">
        <v>1589</v>
      </c>
      <c r="C1529" s="5">
        <v>1</v>
      </c>
    </row>
    <row r="1530" spans="1:3" x14ac:dyDescent="0.2">
      <c r="A1530" s="5" t="s">
        <v>2592</v>
      </c>
      <c r="B1530" s="5">
        <v>1912</v>
      </c>
      <c r="C1530" s="5">
        <v>1</v>
      </c>
    </row>
    <row r="1531" spans="1:3" x14ac:dyDescent="0.2">
      <c r="A1531" s="5" t="s">
        <v>2593</v>
      </c>
      <c r="B1531" s="5">
        <v>1516</v>
      </c>
      <c r="C1531" s="5">
        <v>0</v>
      </c>
    </row>
    <row r="1532" spans="1:3" x14ac:dyDescent="0.2">
      <c r="A1532" s="5" t="s">
        <v>2594</v>
      </c>
      <c r="B1532" s="5">
        <v>1493</v>
      </c>
      <c r="C1532" s="5">
        <v>1</v>
      </c>
    </row>
    <row r="1533" spans="1:3" x14ac:dyDescent="0.2">
      <c r="A1533" s="5" t="s">
        <v>2595</v>
      </c>
      <c r="B1533" s="5">
        <v>1367</v>
      </c>
      <c r="C1533" s="5">
        <v>0</v>
      </c>
    </row>
    <row r="1534" spans="1:3" x14ac:dyDescent="0.2">
      <c r="A1534" s="5" t="s">
        <v>2596</v>
      </c>
      <c r="B1534" s="5">
        <v>372</v>
      </c>
      <c r="C1534" s="5">
        <v>0</v>
      </c>
    </row>
    <row r="1535" spans="1:3" x14ac:dyDescent="0.2">
      <c r="A1535" s="5" t="s">
        <v>2597</v>
      </c>
      <c r="B1535" s="5">
        <v>970</v>
      </c>
      <c r="C1535" s="5">
        <v>0</v>
      </c>
    </row>
    <row r="1536" spans="1:3" x14ac:dyDescent="0.2">
      <c r="A1536" s="5" t="s">
        <v>2598</v>
      </c>
      <c r="B1536" s="5">
        <v>344</v>
      </c>
      <c r="C1536" s="5">
        <v>1</v>
      </c>
    </row>
    <row r="1537" spans="1:3" x14ac:dyDescent="0.2">
      <c r="A1537" s="5" t="s">
        <v>2599</v>
      </c>
      <c r="B1537" s="5">
        <v>1034</v>
      </c>
      <c r="C1537" s="5">
        <v>1</v>
      </c>
    </row>
    <row r="1538" spans="1:3" x14ac:dyDescent="0.2">
      <c r="A1538" s="5" t="s">
        <v>2600</v>
      </c>
      <c r="B1538" s="5">
        <v>953</v>
      </c>
      <c r="C1538" s="5">
        <v>1</v>
      </c>
    </row>
    <row r="1539" spans="1:3" x14ac:dyDescent="0.2">
      <c r="A1539" s="5" t="s">
        <v>2601</v>
      </c>
      <c r="B1539" s="5">
        <v>374</v>
      </c>
      <c r="C1539" s="5">
        <v>0</v>
      </c>
    </row>
    <row r="1540" spans="1:3" x14ac:dyDescent="0.2">
      <c r="A1540" s="5" t="s">
        <v>2602</v>
      </c>
      <c r="B1540" s="5">
        <v>2208</v>
      </c>
      <c r="C1540" s="5">
        <v>0</v>
      </c>
    </row>
    <row r="1541" spans="1:3" x14ac:dyDescent="0.2">
      <c r="A1541" s="5" t="s">
        <v>2603</v>
      </c>
      <c r="B1541" s="5">
        <v>2372</v>
      </c>
      <c r="C1541" s="5">
        <v>0</v>
      </c>
    </row>
    <row r="1542" spans="1:3" x14ac:dyDescent="0.2">
      <c r="A1542" s="5" t="s">
        <v>2604</v>
      </c>
      <c r="B1542" s="5">
        <v>182</v>
      </c>
      <c r="C1542" s="5">
        <v>0</v>
      </c>
    </row>
    <row r="1543" spans="1:3" x14ac:dyDescent="0.2">
      <c r="A1543" s="5" t="s">
        <v>2605</v>
      </c>
      <c r="B1543" s="5">
        <v>1270</v>
      </c>
      <c r="C1543" s="5">
        <v>1</v>
      </c>
    </row>
    <row r="1544" spans="1:3" x14ac:dyDescent="0.2">
      <c r="A1544" s="5" t="s">
        <v>2606</v>
      </c>
      <c r="B1544" s="5">
        <v>2184</v>
      </c>
      <c r="C1544" s="5">
        <v>0</v>
      </c>
    </row>
    <row r="1545" spans="1:3" x14ac:dyDescent="0.2">
      <c r="A1545" s="5" t="s">
        <v>2607</v>
      </c>
      <c r="B1545" s="5">
        <v>1462</v>
      </c>
      <c r="C1545" s="5">
        <v>0</v>
      </c>
    </row>
    <row r="1546" spans="1:3" x14ac:dyDescent="0.2">
      <c r="A1546" s="5" t="s">
        <v>2608</v>
      </c>
      <c r="B1546" s="5">
        <v>400</v>
      </c>
      <c r="C1546" s="5">
        <v>0</v>
      </c>
    </row>
    <row r="1547" spans="1:3" x14ac:dyDescent="0.2">
      <c r="A1547" s="5" t="s">
        <v>2609</v>
      </c>
      <c r="B1547" s="5">
        <v>1876</v>
      </c>
      <c r="C1547" s="5">
        <v>0</v>
      </c>
    </row>
    <row r="1548" spans="1:3" x14ac:dyDescent="0.2">
      <c r="A1548" s="5" t="s">
        <v>2610</v>
      </c>
      <c r="B1548" s="5">
        <v>329</v>
      </c>
      <c r="C1548" s="5">
        <v>1</v>
      </c>
    </row>
    <row r="1549" spans="1:3" x14ac:dyDescent="0.2">
      <c r="A1549" s="5" t="s">
        <v>2611</v>
      </c>
      <c r="B1549" s="5">
        <v>162</v>
      </c>
      <c r="C1549" s="5">
        <v>1</v>
      </c>
    </row>
    <row r="1550" spans="1:3" x14ac:dyDescent="0.2">
      <c r="A1550" s="5" t="s">
        <v>2612</v>
      </c>
      <c r="B1550" s="5">
        <v>1885</v>
      </c>
      <c r="C1550" s="5">
        <v>0</v>
      </c>
    </row>
    <row r="1551" spans="1:3" x14ac:dyDescent="0.2">
      <c r="A1551" s="5" t="s">
        <v>2613</v>
      </c>
      <c r="B1551" s="5">
        <v>411</v>
      </c>
      <c r="C1551" s="5">
        <v>0</v>
      </c>
    </row>
    <row r="1552" spans="1:3" x14ac:dyDescent="0.2">
      <c r="A1552" s="5" t="s">
        <v>2614</v>
      </c>
      <c r="B1552" s="5">
        <v>1731</v>
      </c>
      <c r="C1552" s="5">
        <v>0</v>
      </c>
    </row>
    <row r="1553" spans="1:3" x14ac:dyDescent="0.2">
      <c r="A1553" s="5" t="s">
        <v>2615</v>
      </c>
      <c r="B1553" s="5">
        <v>2080</v>
      </c>
      <c r="C1553" s="5">
        <v>0</v>
      </c>
    </row>
    <row r="1554" spans="1:3" x14ac:dyDescent="0.2">
      <c r="A1554" s="5" t="s">
        <v>2616</v>
      </c>
      <c r="B1554" s="5">
        <v>1854</v>
      </c>
      <c r="C1554" s="5">
        <v>0</v>
      </c>
    </row>
    <row r="1555" spans="1:3" x14ac:dyDescent="0.2">
      <c r="A1555" s="5" t="s">
        <v>2617</v>
      </c>
      <c r="B1555" s="5">
        <v>480</v>
      </c>
      <c r="C1555" s="5">
        <v>1</v>
      </c>
    </row>
    <row r="1556" spans="1:3" x14ac:dyDescent="0.2">
      <c r="A1556" s="5" t="s">
        <v>2618</v>
      </c>
      <c r="B1556" s="5">
        <v>1489</v>
      </c>
      <c r="C1556" s="5">
        <v>0</v>
      </c>
    </row>
    <row r="1557" spans="1:3" x14ac:dyDescent="0.2">
      <c r="A1557" s="5" t="s">
        <v>2619</v>
      </c>
      <c r="B1557" s="5">
        <v>1111</v>
      </c>
      <c r="C1557" s="5">
        <v>1</v>
      </c>
    </row>
    <row r="1558" spans="1:3" x14ac:dyDescent="0.2">
      <c r="A1558" s="5" t="s">
        <v>2620</v>
      </c>
      <c r="B1558" s="5">
        <v>1107</v>
      </c>
      <c r="C1558" s="5">
        <v>0</v>
      </c>
    </row>
    <row r="1559" spans="1:3" x14ac:dyDescent="0.2">
      <c r="A1559" s="5" t="s">
        <v>2621</v>
      </c>
      <c r="B1559" s="5">
        <v>334</v>
      </c>
      <c r="C1559" s="5">
        <v>1</v>
      </c>
    </row>
    <row r="1560" spans="1:3" x14ac:dyDescent="0.2">
      <c r="A1560" s="5" t="s">
        <v>2622</v>
      </c>
      <c r="B1560" s="5">
        <v>1124</v>
      </c>
      <c r="C1560" s="5">
        <v>0</v>
      </c>
    </row>
    <row r="1561" spans="1:3" x14ac:dyDescent="0.2">
      <c r="A1561" s="5" t="s">
        <v>2623</v>
      </c>
      <c r="B1561" s="5">
        <v>204</v>
      </c>
      <c r="C1561" s="5">
        <v>0</v>
      </c>
    </row>
    <row r="1562" spans="1:3" x14ac:dyDescent="0.2">
      <c r="A1562" s="5" t="s">
        <v>2624</v>
      </c>
      <c r="B1562" s="5">
        <v>1459</v>
      </c>
      <c r="C1562" s="5">
        <v>0</v>
      </c>
    </row>
    <row r="1563" spans="1:3" x14ac:dyDescent="0.2">
      <c r="A1563" s="5" t="s">
        <v>2625</v>
      </c>
      <c r="B1563" s="5">
        <v>2660</v>
      </c>
      <c r="C1563" s="5">
        <v>0</v>
      </c>
    </row>
    <row r="1564" spans="1:3" x14ac:dyDescent="0.2">
      <c r="A1564" s="5" t="s">
        <v>2626</v>
      </c>
      <c r="B1564" s="5">
        <v>2172</v>
      </c>
      <c r="C1564" s="5">
        <v>0</v>
      </c>
    </row>
    <row r="1565" spans="1:3" x14ac:dyDescent="0.2">
      <c r="A1565" s="5" t="s">
        <v>2627</v>
      </c>
      <c r="B1565" s="5">
        <v>1935</v>
      </c>
      <c r="C1565" s="5">
        <v>0</v>
      </c>
    </row>
    <row r="1566" spans="1:3" x14ac:dyDescent="0.2">
      <c r="A1566" s="5" t="s">
        <v>2628</v>
      </c>
      <c r="B1566" s="5">
        <v>1785</v>
      </c>
      <c r="C1566" s="5">
        <v>0</v>
      </c>
    </row>
    <row r="1567" spans="1:3" x14ac:dyDescent="0.2">
      <c r="A1567" s="5" t="s">
        <v>2629</v>
      </c>
      <c r="B1567" s="5">
        <v>1834</v>
      </c>
      <c r="C1567" s="5">
        <v>0</v>
      </c>
    </row>
    <row r="1568" spans="1:3" x14ac:dyDescent="0.2">
      <c r="A1568" s="5" t="s">
        <v>2630</v>
      </c>
      <c r="B1568" s="5">
        <v>1862</v>
      </c>
      <c r="C1568" s="5">
        <v>0</v>
      </c>
    </row>
    <row r="1569" spans="1:3" x14ac:dyDescent="0.2">
      <c r="A1569" s="5" t="s">
        <v>2631</v>
      </c>
      <c r="B1569" s="5">
        <v>205</v>
      </c>
      <c r="C1569" s="5">
        <v>0</v>
      </c>
    </row>
    <row r="1570" spans="1:3" x14ac:dyDescent="0.2">
      <c r="A1570" s="5" t="s">
        <v>2632</v>
      </c>
      <c r="B1570" s="5">
        <v>1746</v>
      </c>
      <c r="C1570" s="5">
        <v>0</v>
      </c>
    </row>
    <row r="1571" spans="1:3" x14ac:dyDescent="0.2">
      <c r="A1571" s="5" t="s">
        <v>2633</v>
      </c>
      <c r="B1571" s="5">
        <v>1794</v>
      </c>
      <c r="C1571" s="5">
        <v>0</v>
      </c>
    </row>
    <row r="1572" spans="1:3" x14ac:dyDescent="0.2">
      <c r="A1572" s="5" t="s">
        <v>2634</v>
      </c>
      <c r="B1572" s="5">
        <v>433</v>
      </c>
      <c r="C1572" s="5">
        <v>0</v>
      </c>
    </row>
    <row r="1573" spans="1:3" x14ac:dyDescent="0.2">
      <c r="A1573" s="5" t="s">
        <v>2635</v>
      </c>
      <c r="B1573" s="5">
        <v>1487</v>
      </c>
      <c r="C1573" s="5">
        <v>0</v>
      </c>
    </row>
    <row r="1574" spans="1:3" x14ac:dyDescent="0.2">
      <c r="A1574" s="5" t="s">
        <v>2636</v>
      </c>
      <c r="B1574" s="5">
        <v>1502</v>
      </c>
      <c r="C1574" s="5">
        <v>0</v>
      </c>
    </row>
    <row r="1575" spans="1:3" x14ac:dyDescent="0.2">
      <c r="A1575" s="5" t="s">
        <v>2637</v>
      </c>
      <c r="B1575" s="5">
        <v>1384</v>
      </c>
      <c r="C1575" s="5">
        <v>0</v>
      </c>
    </row>
    <row r="1576" spans="1:3" x14ac:dyDescent="0.2">
      <c r="A1576" s="5" t="s">
        <v>2638</v>
      </c>
      <c r="B1576" s="5">
        <v>211</v>
      </c>
      <c r="C1576" s="5">
        <v>1</v>
      </c>
    </row>
    <row r="1577" spans="1:3" x14ac:dyDescent="0.2">
      <c r="A1577" s="5" t="s">
        <v>2639</v>
      </c>
      <c r="B1577" s="5">
        <v>1433</v>
      </c>
      <c r="C1577" s="5">
        <v>0</v>
      </c>
    </row>
    <row r="1578" spans="1:3" x14ac:dyDescent="0.2">
      <c r="A1578" s="5" t="s">
        <v>2640</v>
      </c>
      <c r="B1578" s="5">
        <v>454</v>
      </c>
      <c r="C1578" s="5">
        <v>0</v>
      </c>
    </row>
    <row r="1579" spans="1:3" x14ac:dyDescent="0.2">
      <c r="A1579" s="5" t="s">
        <v>2641</v>
      </c>
      <c r="B1579" s="5">
        <v>1097</v>
      </c>
      <c r="C1579" s="5">
        <v>1</v>
      </c>
    </row>
    <row r="1580" spans="1:3" x14ac:dyDescent="0.2">
      <c r="A1580" s="5" t="s">
        <v>2642</v>
      </c>
      <c r="B1580" s="5">
        <v>1014</v>
      </c>
      <c r="C1580" s="5">
        <v>0</v>
      </c>
    </row>
    <row r="1581" spans="1:3" x14ac:dyDescent="0.2">
      <c r="A1581" s="5" t="s">
        <v>2643</v>
      </c>
      <c r="B1581" s="5">
        <v>1413</v>
      </c>
      <c r="C1581" s="5">
        <v>0</v>
      </c>
    </row>
    <row r="1582" spans="1:3" x14ac:dyDescent="0.2">
      <c r="A1582" s="5" t="s">
        <v>2644</v>
      </c>
      <c r="B1582" s="5">
        <v>952</v>
      </c>
      <c r="C1582" s="5">
        <v>1</v>
      </c>
    </row>
    <row r="1583" spans="1:3" x14ac:dyDescent="0.2">
      <c r="A1583" s="5" t="s">
        <v>2645</v>
      </c>
      <c r="B1583" s="5">
        <v>1124</v>
      </c>
      <c r="C1583" s="5">
        <v>0</v>
      </c>
    </row>
    <row r="1584" spans="1:3" x14ac:dyDescent="0.2">
      <c r="A1584" s="5" t="s">
        <v>2646</v>
      </c>
      <c r="B1584" s="5">
        <v>118</v>
      </c>
      <c r="C1584" s="5">
        <v>0</v>
      </c>
    </row>
    <row r="1585" spans="1:3" x14ac:dyDescent="0.2">
      <c r="A1585" s="5" t="s">
        <v>2647</v>
      </c>
      <c r="B1585" s="5">
        <v>1413</v>
      </c>
      <c r="C1585" s="5">
        <v>0</v>
      </c>
    </row>
    <row r="1586" spans="1:3" x14ac:dyDescent="0.2">
      <c r="A1586" s="5" t="s">
        <v>2648</v>
      </c>
      <c r="B1586" s="5">
        <v>501</v>
      </c>
      <c r="C1586" s="5">
        <v>0</v>
      </c>
    </row>
    <row r="1587" spans="1:3" x14ac:dyDescent="0.2">
      <c r="A1587" s="5" t="s">
        <v>2649</v>
      </c>
      <c r="B1587" s="5">
        <v>1308</v>
      </c>
      <c r="C1587" s="5">
        <v>0</v>
      </c>
    </row>
    <row r="1588" spans="1:3" x14ac:dyDescent="0.2">
      <c r="A1588" s="5" t="s">
        <v>2650</v>
      </c>
      <c r="B1588" s="5">
        <v>932</v>
      </c>
      <c r="C1588" s="5">
        <v>0</v>
      </c>
    </row>
    <row r="1589" spans="1:3" x14ac:dyDescent="0.2">
      <c r="A1589" s="5" t="s">
        <v>2651</v>
      </c>
      <c r="B1589" s="5">
        <v>563</v>
      </c>
      <c r="C1589" s="5">
        <v>0</v>
      </c>
    </row>
    <row r="1590" spans="1:3" x14ac:dyDescent="0.2">
      <c r="A1590" s="5" t="s">
        <v>2652</v>
      </c>
      <c r="B1590" s="5">
        <v>1177</v>
      </c>
      <c r="C1590" s="5">
        <v>0</v>
      </c>
    </row>
    <row r="1591" spans="1:3" x14ac:dyDescent="0.2">
      <c r="A1591" s="5" t="s">
        <v>2653</v>
      </c>
      <c r="B1591" s="5">
        <v>1126</v>
      </c>
      <c r="C1591" s="5">
        <v>0</v>
      </c>
    </row>
    <row r="1592" spans="1:3" x14ac:dyDescent="0.2">
      <c r="A1592" s="5" t="s">
        <v>2654</v>
      </c>
      <c r="B1592" s="5">
        <v>1140</v>
      </c>
      <c r="C1592" s="5">
        <v>0</v>
      </c>
    </row>
    <row r="1593" spans="1:3" x14ac:dyDescent="0.2">
      <c r="A1593" s="5" t="s">
        <v>2655</v>
      </c>
      <c r="B1593" s="5">
        <v>1071</v>
      </c>
      <c r="C1593" s="5">
        <v>0</v>
      </c>
    </row>
    <row r="1594" spans="1:3" x14ac:dyDescent="0.2">
      <c r="A1594" s="5" t="s">
        <v>2656</v>
      </c>
      <c r="B1594" s="5">
        <v>878</v>
      </c>
      <c r="C1594" s="5">
        <v>1</v>
      </c>
    </row>
    <row r="1595" spans="1:3" x14ac:dyDescent="0.2">
      <c r="A1595" s="5" t="s">
        <v>2657</v>
      </c>
      <c r="B1595" s="5">
        <v>193</v>
      </c>
      <c r="C1595" s="5">
        <v>0</v>
      </c>
    </row>
    <row r="1596" spans="1:3" x14ac:dyDescent="0.2">
      <c r="A1596" s="5" t="s">
        <v>2658</v>
      </c>
      <c r="B1596" s="5">
        <v>2412</v>
      </c>
      <c r="C1596" s="5">
        <v>0</v>
      </c>
    </row>
    <row r="1597" spans="1:3" x14ac:dyDescent="0.2">
      <c r="A1597" s="5" t="s">
        <v>2659</v>
      </c>
      <c r="B1597" s="5">
        <v>62</v>
      </c>
      <c r="C1597" s="5">
        <v>1</v>
      </c>
    </row>
    <row r="1598" spans="1:3" x14ac:dyDescent="0.2">
      <c r="A1598" s="5" t="s">
        <v>2660</v>
      </c>
      <c r="B1598" s="5">
        <v>2257</v>
      </c>
      <c r="C1598" s="5">
        <v>0</v>
      </c>
    </row>
    <row r="1599" spans="1:3" x14ac:dyDescent="0.2">
      <c r="A1599" s="5" t="s">
        <v>2661</v>
      </c>
      <c r="B1599" s="5">
        <v>932</v>
      </c>
      <c r="C1599" s="5">
        <v>0</v>
      </c>
    </row>
    <row r="1600" spans="1:3" x14ac:dyDescent="0.2">
      <c r="A1600" s="5" t="s">
        <v>2662</v>
      </c>
      <c r="B1600" s="5">
        <v>1590</v>
      </c>
      <c r="C1600" s="5">
        <v>1</v>
      </c>
    </row>
    <row r="1601" spans="1:3" x14ac:dyDescent="0.2">
      <c r="A1601" s="5" t="s">
        <v>2663</v>
      </c>
      <c r="B1601" s="5">
        <v>293</v>
      </c>
      <c r="C1601" s="5">
        <v>0</v>
      </c>
    </row>
    <row r="1602" spans="1:3" x14ac:dyDescent="0.2">
      <c r="A1602" s="5" t="s">
        <v>2664</v>
      </c>
      <c r="B1602" s="5">
        <v>2263</v>
      </c>
      <c r="C1602" s="5">
        <v>0</v>
      </c>
    </row>
    <row r="1603" spans="1:3" x14ac:dyDescent="0.2">
      <c r="A1603" s="5" t="s">
        <v>2665</v>
      </c>
      <c r="B1603" s="5">
        <v>1165</v>
      </c>
      <c r="C1603" s="5">
        <v>0</v>
      </c>
    </row>
    <row r="1604" spans="1:3" x14ac:dyDescent="0.2">
      <c r="A1604" s="5" t="s">
        <v>2666</v>
      </c>
      <c r="B1604" s="5">
        <v>1291</v>
      </c>
      <c r="C1604" s="5">
        <v>0</v>
      </c>
    </row>
    <row r="1605" spans="1:3" x14ac:dyDescent="0.2">
      <c r="A1605" s="5" t="s">
        <v>2667</v>
      </c>
      <c r="B1605" s="5">
        <v>1133</v>
      </c>
      <c r="C1605" s="5">
        <v>0</v>
      </c>
    </row>
    <row r="1606" spans="1:3" x14ac:dyDescent="0.2">
      <c r="A1606" s="5" t="s">
        <v>2668</v>
      </c>
      <c r="B1606" s="5">
        <v>1132</v>
      </c>
      <c r="C1606" s="5">
        <v>0</v>
      </c>
    </row>
    <row r="1607" spans="1:3" x14ac:dyDescent="0.2">
      <c r="A1607" s="5" t="s">
        <v>2669</v>
      </c>
      <c r="B1607" s="5">
        <v>693</v>
      </c>
      <c r="C1607" s="5">
        <v>0</v>
      </c>
    </row>
    <row r="1608" spans="1:3" x14ac:dyDescent="0.2">
      <c r="A1608" s="5" t="s">
        <v>2670</v>
      </c>
      <c r="B1608" s="5">
        <v>406</v>
      </c>
      <c r="C1608" s="5">
        <v>0</v>
      </c>
    </row>
    <row r="1609" spans="1:3" x14ac:dyDescent="0.2">
      <c r="A1609" s="5" t="s">
        <v>2671</v>
      </c>
      <c r="B1609" s="5">
        <v>1011</v>
      </c>
      <c r="C1609" s="5">
        <v>0</v>
      </c>
    </row>
    <row r="1610" spans="1:3" x14ac:dyDescent="0.2">
      <c r="A1610" s="5" t="s">
        <v>2672</v>
      </c>
      <c r="B1610" s="5">
        <v>714</v>
      </c>
      <c r="C1610" s="5">
        <v>0</v>
      </c>
    </row>
    <row r="1611" spans="1:3" x14ac:dyDescent="0.2">
      <c r="A1611" s="5" t="s">
        <v>2673</v>
      </c>
      <c r="B1611" s="5">
        <v>408</v>
      </c>
      <c r="C1611" s="5">
        <v>0</v>
      </c>
    </row>
    <row r="1612" spans="1:3" x14ac:dyDescent="0.2">
      <c r="A1612" s="5" t="s">
        <v>2674</v>
      </c>
      <c r="B1612" s="5">
        <v>749</v>
      </c>
      <c r="C1612" s="5">
        <v>0</v>
      </c>
    </row>
    <row r="1613" spans="1:3" x14ac:dyDescent="0.2">
      <c r="A1613" s="5" t="s">
        <v>2675</v>
      </c>
      <c r="B1613" s="5">
        <v>1018</v>
      </c>
      <c r="C1613" s="5">
        <v>0</v>
      </c>
    </row>
    <row r="1614" spans="1:3" x14ac:dyDescent="0.2">
      <c r="A1614" s="5" t="s">
        <v>2676</v>
      </c>
      <c r="B1614" s="5">
        <v>603</v>
      </c>
      <c r="C1614" s="5">
        <v>0</v>
      </c>
    </row>
    <row r="1615" spans="1:3" x14ac:dyDescent="0.2">
      <c r="A1615" s="5" t="s">
        <v>2677</v>
      </c>
      <c r="B1615" s="5">
        <v>1063</v>
      </c>
      <c r="C1615" s="5">
        <v>0</v>
      </c>
    </row>
    <row r="1616" spans="1:3" x14ac:dyDescent="0.2">
      <c r="A1616" s="5" t="s">
        <v>2678</v>
      </c>
      <c r="B1616" s="5">
        <v>29</v>
      </c>
      <c r="C1616" s="5">
        <v>0</v>
      </c>
    </row>
    <row r="1617" spans="1:3" x14ac:dyDescent="0.2">
      <c r="A1617" s="5" t="s">
        <v>2679</v>
      </c>
      <c r="B1617" s="5">
        <v>3498</v>
      </c>
      <c r="C1617" s="5">
        <v>0</v>
      </c>
    </row>
    <row r="1618" spans="1:3" x14ac:dyDescent="0.2">
      <c r="A1618" s="5" t="s">
        <v>2680</v>
      </c>
      <c r="B1618" s="5">
        <v>1416</v>
      </c>
      <c r="C1618" s="5">
        <v>0</v>
      </c>
    </row>
    <row r="1619" spans="1:3" x14ac:dyDescent="0.2">
      <c r="A1619" s="5" t="s">
        <v>2681</v>
      </c>
      <c r="B1619" s="5">
        <v>2227</v>
      </c>
      <c r="C1619" s="5">
        <v>1</v>
      </c>
    </row>
    <row r="1620" spans="1:3" x14ac:dyDescent="0.2">
      <c r="A1620" s="5" t="s">
        <v>2682</v>
      </c>
      <c r="B1620" s="5">
        <v>431</v>
      </c>
      <c r="C1620" s="5">
        <v>1</v>
      </c>
    </row>
    <row r="1621" spans="1:3" x14ac:dyDescent="0.2">
      <c r="A1621" s="5" t="s">
        <v>2683</v>
      </c>
      <c r="B1621" s="5">
        <v>3229</v>
      </c>
      <c r="C1621" s="5">
        <v>0</v>
      </c>
    </row>
    <row r="1622" spans="1:3" x14ac:dyDescent="0.2">
      <c r="A1622" s="5" t="s">
        <v>2684</v>
      </c>
      <c r="B1622" s="5">
        <v>3480</v>
      </c>
      <c r="C1622" s="5">
        <v>0</v>
      </c>
    </row>
    <row r="1623" spans="1:3" x14ac:dyDescent="0.2">
      <c r="A1623" s="5" t="s">
        <v>2685</v>
      </c>
      <c r="B1623" s="5">
        <v>1661</v>
      </c>
      <c r="C1623" s="5">
        <v>1</v>
      </c>
    </row>
    <row r="1624" spans="1:3" x14ac:dyDescent="0.2">
      <c r="A1624" s="5" t="s">
        <v>2686</v>
      </c>
      <c r="B1624" s="5">
        <v>1793</v>
      </c>
      <c r="C1624" s="5">
        <v>0</v>
      </c>
    </row>
    <row r="1625" spans="1:3" x14ac:dyDescent="0.2">
      <c r="A1625" s="5" t="s">
        <v>2687</v>
      </c>
      <c r="B1625" s="5">
        <v>336</v>
      </c>
      <c r="C1625" s="5">
        <v>1</v>
      </c>
    </row>
    <row r="1626" spans="1:3" x14ac:dyDescent="0.2">
      <c r="A1626" s="5" t="s">
        <v>2688</v>
      </c>
      <c r="B1626" s="5">
        <v>646</v>
      </c>
      <c r="C1626" s="5">
        <v>1</v>
      </c>
    </row>
    <row r="1627" spans="1:3" x14ac:dyDescent="0.2">
      <c r="A1627" s="5" t="s">
        <v>2689</v>
      </c>
      <c r="B1627" s="5">
        <v>2554</v>
      </c>
      <c r="C1627" s="5">
        <v>0</v>
      </c>
    </row>
    <row r="1628" spans="1:3" x14ac:dyDescent="0.2">
      <c r="A1628" s="5" t="s">
        <v>2690</v>
      </c>
      <c r="B1628" s="5">
        <v>1498</v>
      </c>
      <c r="C1628" s="5">
        <v>0</v>
      </c>
    </row>
    <row r="1629" spans="1:3" x14ac:dyDescent="0.2">
      <c r="A1629" s="5" t="s">
        <v>2691</v>
      </c>
      <c r="B1629" s="5">
        <v>2423</v>
      </c>
      <c r="C1629" s="5">
        <v>0</v>
      </c>
    </row>
    <row r="1630" spans="1:3" x14ac:dyDescent="0.2">
      <c r="A1630" s="5" t="s">
        <v>2692</v>
      </c>
      <c r="B1630" s="5">
        <v>1435</v>
      </c>
      <c r="C1630" s="5">
        <v>0</v>
      </c>
    </row>
    <row r="1631" spans="1:3" x14ac:dyDescent="0.2">
      <c r="A1631" s="5" t="s">
        <v>2693</v>
      </c>
      <c r="B1631" s="5">
        <v>2259</v>
      </c>
      <c r="C1631" s="5">
        <v>0</v>
      </c>
    </row>
    <row r="1632" spans="1:3" x14ac:dyDescent="0.2">
      <c r="A1632" s="5" t="s">
        <v>2694</v>
      </c>
      <c r="B1632" s="5">
        <v>2283</v>
      </c>
      <c r="C1632" s="5">
        <v>0</v>
      </c>
    </row>
    <row r="1633" spans="1:3" x14ac:dyDescent="0.2">
      <c r="A1633" s="5" t="s">
        <v>2695</v>
      </c>
      <c r="B1633" s="5">
        <v>3554</v>
      </c>
      <c r="C1633" s="5">
        <v>1</v>
      </c>
    </row>
    <row r="1634" spans="1:3" x14ac:dyDescent="0.2">
      <c r="A1634" s="5" t="s">
        <v>2696</v>
      </c>
      <c r="B1634" s="5">
        <v>1955</v>
      </c>
      <c r="C1634" s="5">
        <v>0</v>
      </c>
    </row>
    <row r="1635" spans="1:3" x14ac:dyDescent="0.2">
      <c r="A1635" s="5" t="s">
        <v>2697</v>
      </c>
      <c r="B1635" s="5">
        <v>2186</v>
      </c>
      <c r="C1635" s="5">
        <v>0</v>
      </c>
    </row>
    <row r="1636" spans="1:3" x14ac:dyDescent="0.2">
      <c r="A1636" s="5" t="s">
        <v>2698</v>
      </c>
      <c r="B1636" s="5">
        <v>2014</v>
      </c>
      <c r="C1636" s="5">
        <v>0</v>
      </c>
    </row>
    <row r="1637" spans="1:3" x14ac:dyDescent="0.2">
      <c r="A1637" s="5" t="s">
        <v>2699</v>
      </c>
      <c r="B1637" s="5">
        <v>1883</v>
      </c>
      <c r="C1637" s="5">
        <v>0</v>
      </c>
    </row>
    <row r="1638" spans="1:3" x14ac:dyDescent="0.2">
      <c r="A1638" s="5" t="s">
        <v>2700</v>
      </c>
      <c r="B1638" s="5">
        <v>1759</v>
      </c>
      <c r="C1638" s="5">
        <v>0</v>
      </c>
    </row>
    <row r="1639" spans="1:3" x14ac:dyDescent="0.2">
      <c r="A1639" s="5" t="s">
        <v>2701</v>
      </c>
      <c r="B1639" s="5">
        <v>3451</v>
      </c>
      <c r="C1639" s="5">
        <v>0</v>
      </c>
    </row>
    <row r="1640" spans="1:3" x14ac:dyDescent="0.2">
      <c r="A1640" s="5" t="s">
        <v>2702</v>
      </c>
      <c r="B1640" s="5">
        <v>1952</v>
      </c>
      <c r="C1640" s="5">
        <v>0</v>
      </c>
    </row>
    <row r="1641" spans="1:3" x14ac:dyDescent="0.2">
      <c r="A1641" s="5" t="s">
        <v>2703</v>
      </c>
      <c r="B1641" s="5">
        <v>932</v>
      </c>
      <c r="C1641" s="5">
        <v>1</v>
      </c>
    </row>
    <row r="1642" spans="1:3" x14ac:dyDescent="0.2">
      <c r="A1642" s="5" t="s">
        <v>2704</v>
      </c>
      <c r="B1642" s="5">
        <v>1567</v>
      </c>
      <c r="C1642" s="5">
        <v>1</v>
      </c>
    </row>
    <row r="1643" spans="1:3" x14ac:dyDescent="0.2">
      <c r="A1643" s="5" t="s">
        <v>2705</v>
      </c>
      <c r="B1643" s="5">
        <v>1946</v>
      </c>
      <c r="C1643" s="5">
        <v>0</v>
      </c>
    </row>
    <row r="1644" spans="1:3" x14ac:dyDescent="0.2">
      <c r="A1644" s="5" t="s">
        <v>2706</v>
      </c>
      <c r="B1644" s="5">
        <v>3519</v>
      </c>
      <c r="C1644" s="5">
        <v>0</v>
      </c>
    </row>
    <row r="1645" spans="1:3" x14ac:dyDescent="0.2">
      <c r="A1645" s="5" t="s">
        <v>2707</v>
      </c>
      <c r="B1645" s="5">
        <v>1521</v>
      </c>
      <c r="C1645" s="5">
        <v>0</v>
      </c>
    </row>
    <row r="1646" spans="1:3" x14ac:dyDescent="0.2">
      <c r="A1646" s="5" t="s">
        <v>2708</v>
      </c>
      <c r="B1646" s="5">
        <v>750</v>
      </c>
      <c r="C1646" s="5">
        <v>0</v>
      </c>
    </row>
    <row r="1647" spans="1:3" x14ac:dyDescent="0.2">
      <c r="A1647" s="5" t="s">
        <v>2709</v>
      </c>
      <c r="B1647" s="5">
        <v>1200</v>
      </c>
      <c r="C1647" s="5">
        <v>1</v>
      </c>
    </row>
    <row r="1648" spans="1:3" x14ac:dyDescent="0.2">
      <c r="A1648" s="5" t="s">
        <v>2710</v>
      </c>
      <c r="B1648" s="5">
        <v>3341</v>
      </c>
      <c r="C1648" s="5">
        <v>0</v>
      </c>
    </row>
    <row r="1649" spans="1:3" x14ac:dyDescent="0.2">
      <c r="A1649" s="5" t="s">
        <v>2711</v>
      </c>
      <c r="B1649" s="5">
        <v>1528</v>
      </c>
      <c r="C1649" s="5">
        <v>0</v>
      </c>
    </row>
    <row r="1650" spans="1:3" x14ac:dyDescent="0.2">
      <c r="A1650" s="5" t="s">
        <v>2712</v>
      </c>
      <c r="B1650" s="5">
        <v>1714</v>
      </c>
      <c r="C1650" s="5">
        <v>1</v>
      </c>
    </row>
    <row r="1651" spans="1:3" x14ac:dyDescent="0.2">
      <c r="A1651" s="5" t="s">
        <v>2713</v>
      </c>
      <c r="B1651" s="5">
        <v>1450</v>
      </c>
      <c r="C1651" s="5">
        <v>0</v>
      </c>
    </row>
    <row r="1652" spans="1:3" x14ac:dyDescent="0.2">
      <c r="A1652" s="5" t="s">
        <v>2714</v>
      </c>
      <c r="B1652" s="5">
        <v>1520</v>
      </c>
      <c r="C1652" s="5">
        <v>0</v>
      </c>
    </row>
    <row r="1653" spans="1:3" x14ac:dyDescent="0.2">
      <c r="A1653" s="5" t="s">
        <v>2715</v>
      </c>
      <c r="B1653" s="5">
        <v>1560</v>
      </c>
      <c r="C1653" s="5">
        <v>0</v>
      </c>
    </row>
    <row r="1654" spans="1:3" x14ac:dyDescent="0.2">
      <c r="A1654" s="5" t="s">
        <v>2716</v>
      </c>
      <c r="B1654" s="5">
        <v>1496</v>
      </c>
      <c r="C1654" s="5">
        <v>0</v>
      </c>
    </row>
    <row r="1655" spans="1:3" x14ac:dyDescent="0.2">
      <c r="A1655" s="5" t="s">
        <v>2717</v>
      </c>
      <c r="B1655" s="5">
        <v>1499</v>
      </c>
      <c r="C1655" s="5">
        <v>0</v>
      </c>
    </row>
    <row r="1656" spans="1:3" x14ac:dyDescent="0.2">
      <c r="A1656" s="5" t="s">
        <v>2718</v>
      </c>
      <c r="B1656" s="5">
        <v>1531</v>
      </c>
      <c r="C1656" s="5">
        <v>0</v>
      </c>
    </row>
    <row r="1657" spans="1:3" x14ac:dyDescent="0.2">
      <c r="A1657" s="5" t="s">
        <v>2719</v>
      </c>
      <c r="B1657" s="5">
        <v>1657</v>
      </c>
      <c r="C1657" s="5">
        <v>0</v>
      </c>
    </row>
    <row r="1658" spans="1:3" x14ac:dyDescent="0.2">
      <c r="A1658" s="5" t="s">
        <v>2720</v>
      </c>
      <c r="B1658" s="5">
        <v>1173</v>
      </c>
      <c r="C1658" s="5">
        <v>1</v>
      </c>
    </row>
    <row r="1659" spans="1:3" x14ac:dyDescent="0.2">
      <c r="A1659" s="5" t="s">
        <v>2721</v>
      </c>
      <c r="B1659" s="5">
        <v>1373</v>
      </c>
      <c r="C1659" s="5">
        <v>0</v>
      </c>
    </row>
    <row r="1660" spans="1:3" x14ac:dyDescent="0.2">
      <c r="A1660" s="5" t="s">
        <v>2722</v>
      </c>
      <c r="B1660" s="5">
        <v>93</v>
      </c>
      <c r="C1660" s="5">
        <v>1</v>
      </c>
    </row>
    <row r="1661" spans="1:3" x14ac:dyDescent="0.2">
      <c r="A1661" s="5" t="s">
        <v>2723</v>
      </c>
      <c r="B1661" s="5">
        <v>139</v>
      </c>
      <c r="C1661" s="5">
        <v>1</v>
      </c>
    </row>
    <row r="1662" spans="1:3" x14ac:dyDescent="0.2">
      <c r="A1662" s="5" t="s">
        <v>2724</v>
      </c>
      <c r="B1662" s="5">
        <v>572</v>
      </c>
      <c r="C1662" s="5">
        <v>1</v>
      </c>
    </row>
    <row r="1663" spans="1:3" x14ac:dyDescent="0.2">
      <c r="A1663" s="5" t="s">
        <v>2725</v>
      </c>
      <c r="B1663" s="5">
        <v>3987</v>
      </c>
      <c r="C1663" s="5">
        <v>0</v>
      </c>
    </row>
    <row r="1664" spans="1:3" x14ac:dyDescent="0.2">
      <c r="A1664" s="5" t="s">
        <v>2726</v>
      </c>
      <c r="B1664" s="5">
        <v>2190</v>
      </c>
      <c r="C1664" s="5">
        <v>1</v>
      </c>
    </row>
    <row r="1665" spans="1:3" x14ac:dyDescent="0.2">
      <c r="A1665" s="5" t="s">
        <v>2727</v>
      </c>
      <c r="B1665" s="5">
        <v>3936</v>
      </c>
      <c r="C1665" s="5">
        <v>0</v>
      </c>
    </row>
    <row r="1666" spans="1:3" x14ac:dyDescent="0.2">
      <c r="A1666" s="5" t="s">
        <v>2728</v>
      </c>
      <c r="B1666" s="5">
        <v>4067</v>
      </c>
      <c r="C1666" s="5">
        <v>0</v>
      </c>
    </row>
    <row r="1667" spans="1:3" x14ac:dyDescent="0.2">
      <c r="A1667" s="5" t="s">
        <v>2729</v>
      </c>
      <c r="B1667" s="5">
        <v>782</v>
      </c>
      <c r="C1667" s="5">
        <v>1</v>
      </c>
    </row>
    <row r="1668" spans="1:3" x14ac:dyDescent="0.2">
      <c r="A1668" s="5" t="s">
        <v>2730</v>
      </c>
      <c r="B1668" s="5">
        <v>574</v>
      </c>
      <c r="C1668" s="5">
        <v>1</v>
      </c>
    </row>
    <row r="1669" spans="1:3" x14ac:dyDescent="0.2">
      <c r="A1669" s="5" t="s">
        <v>2731</v>
      </c>
      <c r="B1669" s="5">
        <v>679</v>
      </c>
      <c r="C1669" s="5">
        <v>1</v>
      </c>
    </row>
    <row r="1670" spans="1:3" x14ac:dyDescent="0.2">
      <c r="A1670" s="5" t="s">
        <v>2732</v>
      </c>
      <c r="B1670" s="5">
        <v>768</v>
      </c>
      <c r="C1670" s="5">
        <v>1</v>
      </c>
    </row>
    <row r="1671" spans="1:3" x14ac:dyDescent="0.2">
      <c r="A1671" s="5" t="s">
        <v>2733</v>
      </c>
      <c r="B1671" s="5">
        <v>552</v>
      </c>
      <c r="C1671" s="5">
        <v>1</v>
      </c>
    </row>
    <row r="1672" spans="1:3" x14ac:dyDescent="0.2">
      <c r="A1672" s="5" t="s">
        <v>2734</v>
      </c>
      <c r="B1672" s="5">
        <v>3736</v>
      </c>
      <c r="C1672" s="5">
        <v>0</v>
      </c>
    </row>
    <row r="1673" spans="1:3" x14ac:dyDescent="0.2">
      <c r="A1673" s="5" t="s">
        <v>2735</v>
      </c>
      <c r="B1673" s="5">
        <v>1889</v>
      </c>
      <c r="C1673" s="5">
        <v>0</v>
      </c>
    </row>
    <row r="1674" spans="1:3" x14ac:dyDescent="0.2">
      <c r="A1674" s="5" t="s">
        <v>2736</v>
      </c>
      <c r="B1674" s="5">
        <v>2231</v>
      </c>
      <c r="C1674" s="5">
        <v>0</v>
      </c>
    </row>
    <row r="1675" spans="1:3" x14ac:dyDescent="0.2">
      <c r="A1675" s="5" t="s">
        <v>2737</v>
      </c>
      <c r="B1675" s="5">
        <v>2038</v>
      </c>
      <c r="C1675" s="5">
        <v>0</v>
      </c>
    </row>
    <row r="1676" spans="1:3" x14ac:dyDescent="0.2">
      <c r="A1676" s="5" t="s">
        <v>2738</v>
      </c>
      <c r="B1676" s="5">
        <v>1625</v>
      </c>
      <c r="C1676" s="5">
        <v>1</v>
      </c>
    </row>
    <row r="1677" spans="1:3" x14ac:dyDescent="0.2">
      <c r="A1677" s="5" t="s">
        <v>2739</v>
      </c>
      <c r="B1677" s="5">
        <v>1906</v>
      </c>
      <c r="C1677" s="5">
        <v>0</v>
      </c>
    </row>
    <row r="1678" spans="1:3" x14ac:dyDescent="0.2">
      <c r="A1678" s="5" t="s">
        <v>2740</v>
      </c>
      <c r="B1678" s="5">
        <v>3639</v>
      </c>
      <c r="C1678" s="5">
        <v>0</v>
      </c>
    </row>
    <row r="1679" spans="1:3" x14ac:dyDescent="0.2">
      <c r="A1679" s="5" t="s">
        <v>2741</v>
      </c>
      <c r="B1679" s="5">
        <v>224</v>
      </c>
      <c r="C1679" s="5">
        <v>1</v>
      </c>
    </row>
    <row r="1680" spans="1:3" x14ac:dyDescent="0.2">
      <c r="A1680" s="5" t="s">
        <v>2742</v>
      </c>
      <c r="B1680" s="5">
        <v>1964</v>
      </c>
      <c r="C1680" s="5">
        <v>1</v>
      </c>
    </row>
    <row r="1681" spans="1:3" x14ac:dyDescent="0.2">
      <c r="A1681" s="5" t="s">
        <v>2743</v>
      </c>
      <c r="B1681" s="5">
        <v>2799</v>
      </c>
      <c r="C1681" s="5">
        <v>0</v>
      </c>
    </row>
    <row r="1682" spans="1:3" x14ac:dyDescent="0.2">
      <c r="A1682" s="5" t="s">
        <v>2744</v>
      </c>
      <c r="B1682" s="5">
        <v>2489</v>
      </c>
      <c r="C1682" s="5">
        <v>0</v>
      </c>
    </row>
    <row r="1683" spans="1:3" x14ac:dyDescent="0.2">
      <c r="A1683" s="5" t="s">
        <v>2745</v>
      </c>
      <c r="B1683" s="5">
        <v>164</v>
      </c>
      <c r="C1683" s="5">
        <v>1</v>
      </c>
    </row>
    <row r="1684" spans="1:3" x14ac:dyDescent="0.2">
      <c r="A1684" s="5" t="s">
        <v>2746</v>
      </c>
      <c r="B1684" s="5">
        <v>2609</v>
      </c>
      <c r="C1684" s="5">
        <v>0</v>
      </c>
    </row>
    <row r="1685" spans="1:3" x14ac:dyDescent="0.2">
      <c r="A1685" s="5" t="s">
        <v>2747</v>
      </c>
      <c r="B1685" s="5">
        <v>2226</v>
      </c>
      <c r="C1685" s="5">
        <v>0</v>
      </c>
    </row>
    <row r="1686" spans="1:3" x14ac:dyDescent="0.2">
      <c r="A1686" s="5" t="s">
        <v>2748</v>
      </c>
      <c r="B1686" s="5">
        <v>2017</v>
      </c>
      <c r="C1686" s="5">
        <v>0</v>
      </c>
    </row>
    <row r="1687" spans="1:3" x14ac:dyDescent="0.2">
      <c r="A1687" s="5" t="s">
        <v>2749</v>
      </c>
      <c r="B1687" s="5">
        <v>2378</v>
      </c>
      <c r="C1687" s="5">
        <v>0</v>
      </c>
    </row>
    <row r="1688" spans="1:3" x14ac:dyDescent="0.2">
      <c r="A1688" s="5" t="s">
        <v>2750</v>
      </c>
      <c r="B1688" s="5">
        <v>1075</v>
      </c>
      <c r="C1688" s="5">
        <v>1</v>
      </c>
    </row>
    <row r="1689" spans="1:3" x14ac:dyDescent="0.2">
      <c r="A1689" s="5" t="s">
        <v>2751</v>
      </c>
      <c r="B1689" s="5">
        <v>2271</v>
      </c>
      <c r="C1689" s="5">
        <v>0</v>
      </c>
    </row>
    <row r="1690" spans="1:3" x14ac:dyDescent="0.2">
      <c r="A1690" s="5" t="s">
        <v>2752</v>
      </c>
      <c r="B1690" s="5">
        <v>41</v>
      </c>
      <c r="C1690" s="5">
        <v>1</v>
      </c>
    </row>
    <row r="1691" spans="1:3" x14ac:dyDescent="0.2">
      <c r="A1691" s="5" t="s">
        <v>2753</v>
      </c>
      <c r="B1691" s="5">
        <v>3222</v>
      </c>
      <c r="C1691" s="5">
        <v>0</v>
      </c>
    </row>
    <row r="1692" spans="1:3" x14ac:dyDescent="0.2">
      <c r="A1692" s="5" t="s">
        <v>2754</v>
      </c>
      <c r="B1692" s="5">
        <v>2552</v>
      </c>
      <c r="C1692" s="5">
        <v>0</v>
      </c>
    </row>
    <row r="1693" spans="1:3" x14ac:dyDescent="0.2">
      <c r="A1693" s="5" t="s">
        <v>2755</v>
      </c>
      <c r="B1693" s="5">
        <v>2701</v>
      </c>
      <c r="C1693" s="5">
        <v>0</v>
      </c>
    </row>
    <row r="1694" spans="1:3" x14ac:dyDescent="0.2">
      <c r="A1694" s="5" t="s">
        <v>2756</v>
      </c>
      <c r="B1694" s="5">
        <v>571</v>
      </c>
      <c r="C1694" s="5">
        <v>1</v>
      </c>
    </row>
    <row r="1695" spans="1:3" x14ac:dyDescent="0.2">
      <c r="A1695" s="5" t="s">
        <v>2757</v>
      </c>
      <c r="B1695" s="5">
        <v>774</v>
      </c>
      <c r="C1695" s="5">
        <v>0</v>
      </c>
    </row>
    <row r="1696" spans="1:3" x14ac:dyDescent="0.2">
      <c r="A1696" s="5" t="s">
        <v>2758</v>
      </c>
      <c r="B1696" s="5">
        <v>1432</v>
      </c>
      <c r="C1696" s="5">
        <v>1</v>
      </c>
    </row>
    <row r="1697" spans="1:3" x14ac:dyDescent="0.2">
      <c r="A1697" s="5" t="s">
        <v>2759</v>
      </c>
      <c r="B1697" s="5">
        <v>2105</v>
      </c>
      <c r="C1697" s="5">
        <v>1</v>
      </c>
    </row>
    <row r="1698" spans="1:3" x14ac:dyDescent="0.2">
      <c r="A1698" s="5" t="s">
        <v>2760</v>
      </c>
      <c r="B1698" s="5">
        <v>1787</v>
      </c>
      <c r="C1698" s="5">
        <v>0</v>
      </c>
    </row>
    <row r="1699" spans="1:3" x14ac:dyDescent="0.2">
      <c r="A1699" s="5" t="s">
        <v>2761</v>
      </c>
      <c r="B1699" s="5">
        <v>206</v>
      </c>
      <c r="C1699" s="5">
        <v>1</v>
      </c>
    </row>
    <row r="1700" spans="1:3" x14ac:dyDescent="0.2">
      <c r="A1700" s="5" t="s">
        <v>2762</v>
      </c>
      <c r="B1700" s="5">
        <v>446</v>
      </c>
      <c r="C1700" s="5">
        <v>1</v>
      </c>
    </row>
    <row r="1701" spans="1:3" x14ac:dyDescent="0.2">
      <c r="A1701" s="5" t="s">
        <v>2763</v>
      </c>
      <c r="B1701" s="5">
        <v>1928</v>
      </c>
      <c r="C1701" s="5">
        <v>0</v>
      </c>
    </row>
    <row r="1702" spans="1:3" x14ac:dyDescent="0.2">
      <c r="A1702" s="5" t="s">
        <v>2764</v>
      </c>
      <c r="B1702" s="5">
        <v>2830</v>
      </c>
      <c r="C1702" s="5">
        <v>1</v>
      </c>
    </row>
    <row r="1703" spans="1:3" x14ac:dyDescent="0.2">
      <c r="A1703" s="5" t="s">
        <v>2765</v>
      </c>
      <c r="B1703" s="5">
        <v>3267</v>
      </c>
      <c r="C1703" s="5">
        <v>0</v>
      </c>
    </row>
    <row r="1704" spans="1:3" x14ac:dyDescent="0.2">
      <c r="A1704" s="5" t="s">
        <v>2766</v>
      </c>
      <c r="B1704" s="5">
        <v>1929</v>
      </c>
      <c r="C1704" s="5">
        <v>0</v>
      </c>
    </row>
    <row r="1705" spans="1:3" x14ac:dyDescent="0.2">
      <c r="A1705" s="5" t="s">
        <v>2767</v>
      </c>
      <c r="B1705" s="5">
        <v>1789</v>
      </c>
      <c r="C1705" s="5">
        <v>0</v>
      </c>
    </row>
    <row r="1706" spans="1:3" x14ac:dyDescent="0.2">
      <c r="A1706" s="5" t="s">
        <v>2768</v>
      </c>
      <c r="B1706" s="5">
        <v>2419</v>
      </c>
      <c r="C1706" s="5">
        <v>1</v>
      </c>
    </row>
    <row r="1707" spans="1:3" x14ac:dyDescent="0.2">
      <c r="A1707" s="5" t="s">
        <v>2769</v>
      </c>
      <c r="B1707" s="5">
        <v>722</v>
      </c>
      <c r="C1707" s="5">
        <v>1</v>
      </c>
    </row>
    <row r="1708" spans="1:3" x14ac:dyDescent="0.2">
      <c r="A1708" s="5" t="s">
        <v>2770</v>
      </c>
      <c r="B1708" s="5">
        <v>561</v>
      </c>
      <c r="C1708" s="5">
        <v>1</v>
      </c>
    </row>
    <row r="1709" spans="1:3" x14ac:dyDescent="0.2">
      <c r="A1709" s="5" t="s">
        <v>2771</v>
      </c>
      <c r="B1709" s="5">
        <v>2422</v>
      </c>
      <c r="C1709" s="5">
        <v>0</v>
      </c>
    </row>
    <row r="1710" spans="1:3" x14ac:dyDescent="0.2">
      <c r="A1710" s="5" t="s">
        <v>2772</v>
      </c>
      <c r="B1710" s="5">
        <v>2754</v>
      </c>
      <c r="C1710" s="5">
        <v>0</v>
      </c>
    </row>
    <row r="1711" spans="1:3" x14ac:dyDescent="0.2">
      <c r="A1711" s="5" t="s">
        <v>2773</v>
      </c>
      <c r="B1711" s="5">
        <v>2789</v>
      </c>
      <c r="C1711" s="5">
        <v>0</v>
      </c>
    </row>
    <row r="1712" spans="1:3" x14ac:dyDescent="0.2">
      <c r="A1712" s="5" t="s">
        <v>2774</v>
      </c>
      <c r="B1712" s="5">
        <v>1683</v>
      </c>
      <c r="C1712" s="5">
        <v>0</v>
      </c>
    </row>
    <row r="1713" spans="1:3" x14ac:dyDescent="0.2">
      <c r="A1713" s="5" t="s">
        <v>2775</v>
      </c>
      <c r="B1713" s="5">
        <v>2873</v>
      </c>
      <c r="C1713" s="5">
        <v>0</v>
      </c>
    </row>
    <row r="1714" spans="1:3" x14ac:dyDescent="0.2">
      <c r="A1714" s="5" t="s">
        <v>2776</v>
      </c>
      <c r="B1714" s="5">
        <v>330</v>
      </c>
      <c r="C1714" s="5">
        <v>1</v>
      </c>
    </row>
    <row r="1715" spans="1:3" x14ac:dyDescent="0.2">
      <c r="A1715" s="5" t="s">
        <v>2777</v>
      </c>
      <c r="B1715" s="5">
        <v>311</v>
      </c>
      <c r="C1715" s="5">
        <v>1</v>
      </c>
    </row>
    <row r="1716" spans="1:3" x14ac:dyDescent="0.2">
      <c r="A1716" s="5" t="s">
        <v>2778</v>
      </c>
      <c r="B1716" s="5">
        <v>662</v>
      </c>
      <c r="C1716" s="5">
        <v>0</v>
      </c>
    </row>
    <row r="1717" spans="1:3" x14ac:dyDescent="0.2">
      <c r="A1717" s="5" t="s">
        <v>2779</v>
      </c>
      <c r="B1717" s="5">
        <v>2128</v>
      </c>
      <c r="C1717" s="5">
        <v>0</v>
      </c>
    </row>
    <row r="1718" spans="1:3" x14ac:dyDescent="0.2">
      <c r="A1718" s="5" t="s">
        <v>2780</v>
      </c>
      <c r="B1718" s="5">
        <v>2564</v>
      </c>
      <c r="C1718" s="5">
        <v>1</v>
      </c>
    </row>
    <row r="1719" spans="1:3" x14ac:dyDescent="0.2">
      <c r="A1719" s="5" t="s">
        <v>2781</v>
      </c>
      <c r="B1719" s="5">
        <v>685</v>
      </c>
      <c r="C1719" s="5">
        <v>0</v>
      </c>
    </row>
    <row r="1720" spans="1:3" x14ac:dyDescent="0.2">
      <c r="A1720" s="5" t="s">
        <v>2782</v>
      </c>
      <c r="B1720" s="5">
        <v>73</v>
      </c>
      <c r="C1720" s="5">
        <v>1</v>
      </c>
    </row>
    <row r="1721" spans="1:3" x14ac:dyDescent="0.2">
      <c r="A1721" s="5" t="s">
        <v>2783</v>
      </c>
      <c r="B1721" s="5">
        <v>59</v>
      </c>
      <c r="C1721" s="5">
        <v>1</v>
      </c>
    </row>
    <row r="1722" spans="1:3" x14ac:dyDescent="0.2">
      <c r="A1722" s="5" t="s">
        <v>2784</v>
      </c>
      <c r="B1722" s="5">
        <v>946</v>
      </c>
      <c r="C1722" s="5">
        <v>1</v>
      </c>
    </row>
    <row r="1723" spans="1:3" x14ac:dyDescent="0.2">
      <c r="A1723" s="5" t="s">
        <v>2785</v>
      </c>
      <c r="B1723" s="5">
        <v>386</v>
      </c>
      <c r="C1723" s="5">
        <v>0</v>
      </c>
    </row>
    <row r="1724" spans="1:3" x14ac:dyDescent="0.2">
      <c r="A1724" s="5" t="s">
        <v>2786</v>
      </c>
      <c r="B1724" s="5">
        <v>2439</v>
      </c>
      <c r="C1724" s="5">
        <v>0</v>
      </c>
    </row>
    <row r="1725" spans="1:3" x14ac:dyDescent="0.2">
      <c r="A1725" s="5" t="s">
        <v>2787</v>
      </c>
      <c r="B1725" s="5">
        <v>2067</v>
      </c>
      <c r="C1725" s="5">
        <v>0</v>
      </c>
    </row>
    <row r="1726" spans="1:3" x14ac:dyDescent="0.2">
      <c r="A1726" s="5" t="s">
        <v>2788</v>
      </c>
      <c r="B1726" s="5">
        <v>1997</v>
      </c>
      <c r="C1726" s="5">
        <v>0</v>
      </c>
    </row>
    <row r="1727" spans="1:3" x14ac:dyDescent="0.2">
      <c r="A1727" s="5" t="s">
        <v>2789</v>
      </c>
      <c r="B1727" s="5">
        <v>373</v>
      </c>
      <c r="C1727" s="5">
        <v>0</v>
      </c>
    </row>
    <row r="1728" spans="1:3" x14ac:dyDescent="0.2">
      <c r="A1728" s="5" t="s">
        <v>2790</v>
      </c>
      <c r="B1728" s="5">
        <v>445</v>
      </c>
      <c r="C1728" s="5">
        <v>1</v>
      </c>
    </row>
    <row r="1729" spans="1:3" x14ac:dyDescent="0.2">
      <c r="A1729" s="5" t="s">
        <v>2791</v>
      </c>
      <c r="B1729" s="5">
        <v>693</v>
      </c>
      <c r="C1729" s="5">
        <v>0</v>
      </c>
    </row>
    <row r="1730" spans="1:3" x14ac:dyDescent="0.2">
      <c r="A1730" s="5" t="s">
        <v>2792</v>
      </c>
      <c r="B1730" s="5">
        <v>1905</v>
      </c>
      <c r="C1730" s="5">
        <v>0</v>
      </c>
    </row>
    <row r="1731" spans="1:3" x14ac:dyDescent="0.2">
      <c r="A1731" s="5" t="s">
        <v>2793</v>
      </c>
      <c r="B1731" s="5">
        <v>1626</v>
      </c>
      <c r="C1731" s="5">
        <v>1</v>
      </c>
    </row>
    <row r="1732" spans="1:3" x14ac:dyDescent="0.2">
      <c r="A1732" s="5" t="s">
        <v>2794</v>
      </c>
      <c r="B1732" s="5">
        <v>365</v>
      </c>
      <c r="C1732" s="5">
        <v>0</v>
      </c>
    </row>
    <row r="1733" spans="1:3" x14ac:dyDescent="0.2">
      <c r="A1733" s="5" t="s">
        <v>2795</v>
      </c>
      <c r="B1733" s="5">
        <v>551</v>
      </c>
      <c r="C1733" s="5">
        <v>0</v>
      </c>
    </row>
    <row r="1734" spans="1:3" x14ac:dyDescent="0.2">
      <c r="A1734" s="5" t="s">
        <v>2796</v>
      </c>
      <c r="B1734" s="5">
        <v>119</v>
      </c>
      <c r="C1734" s="5">
        <v>0</v>
      </c>
    </row>
    <row r="1735" spans="1:3" x14ac:dyDescent="0.2">
      <c r="A1735" s="5" t="s">
        <v>2797</v>
      </c>
      <c r="B1735" s="5">
        <v>206</v>
      </c>
      <c r="C1735" s="5">
        <v>0</v>
      </c>
    </row>
    <row r="1736" spans="1:3" x14ac:dyDescent="0.2">
      <c r="A1736" s="5" t="s">
        <v>2798</v>
      </c>
      <c r="B1736" s="5">
        <v>127</v>
      </c>
      <c r="C1736" s="5">
        <v>0</v>
      </c>
    </row>
    <row r="1737" spans="1:3" x14ac:dyDescent="0.2">
      <c r="A1737" s="5" t="s">
        <v>2799</v>
      </c>
      <c r="B1737" s="5">
        <v>242</v>
      </c>
      <c r="C1737" s="5">
        <v>1</v>
      </c>
    </row>
    <row r="1738" spans="1:3" x14ac:dyDescent="0.2">
      <c r="A1738" s="5" t="s">
        <v>2800</v>
      </c>
      <c r="B1738" s="5">
        <v>313</v>
      </c>
      <c r="C1738" s="5">
        <v>1</v>
      </c>
    </row>
    <row r="1739" spans="1:3" x14ac:dyDescent="0.2">
      <c r="A1739" s="5" t="s">
        <v>2801</v>
      </c>
      <c r="B1739" s="5">
        <v>1091</v>
      </c>
      <c r="C1739" s="5">
        <v>1</v>
      </c>
    </row>
    <row r="1740" spans="1:3" x14ac:dyDescent="0.2">
      <c r="A1740" s="5" t="s">
        <v>2802</v>
      </c>
      <c r="B1740" s="5">
        <v>61</v>
      </c>
      <c r="C1740" s="5">
        <v>0</v>
      </c>
    </row>
    <row r="1741" spans="1:3" x14ac:dyDescent="0.2">
      <c r="A1741" s="5" t="s">
        <v>2803</v>
      </c>
      <c r="B1741" s="5">
        <v>591</v>
      </c>
      <c r="C1741" s="5">
        <v>0</v>
      </c>
    </row>
    <row r="1742" spans="1:3" x14ac:dyDescent="0.2">
      <c r="A1742" s="5" t="s">
        <v>2804</v>
      </c>
      <c r="B1742" s="5">
        <v>607</v>
      </c>
      <c r="C1742" s="5">
        <v>0</v>
      </c>
    </row>
    <row r="1743" spans="1:3" x14ac:dyDescent="0.2">
      <c r="A1743" s="5" t="s">
        <v>2805</v>
      </c>
      <c r="B1743" s="5">
        <v>498</v>
      </c>
      <c r="C1743" s="5">
        <v>0</v>
      </c>
    </row>
    <row r="1744" spans="1:3" x14ac:dyDescent="0.2">
      <c r="A1744" s="5" t="s">
        <v>2806</v>
      </c>
      <c r="B1744" s="5">
        <v>356</v>
      </c>
      <c r="C1744" s="5">
        <v>0</v>
      </c>
    </row>
    <row r="1745" spans="1:3" x14ac:dyDescent="0.2">
      <c r="A1745" s="5" t="s">
        <v>2807</v>
      </c>
      <c r="B1745" s="5">
        <v>214</v>
      </c>
      <c r="C1745" s="5">
        <v>0</v>
      </c>
    </row>
    <row r="1746" spans="1:3" x14ac:dyDescent="0.2">
      <c r="A1746" s="5" t="s">
        <v>2808</v>
      </c>
      <c r="B1746" s="5">
        <v>2298</v>
      </c>
      <c r="C1746" s="5">
        <v>0</v>
      </c>
    </row>
    <row r="1747" spans="1:3" x14ac:dyDescent="0.2">
      <c r="A1747" s="5" t="s">
        <v>2809</v>
      </c>
      <c r="B1747" s="5">
        <v>1795</v>
      </c>
      <c r="C1747" s="5">
        <v>0</v>
      </c>
    </row>
    <row r="1748" spans="1:3" x14ac:dyDescent="0.2">
      <c r="A1748" s="5" t="s">
        <v>2810</v>
      </c>
      <c r="B1748" s="5">
        <v>1771</v>
      </c>
      <c r="C1748" s="5">
        <v>1</v>
      </c>
    </row>
    <row r="1749" spans="1:3" x14ac:dyDescent="0.2">
      <c r="A1749" s="5" t="s">
        <v>2811</v>
      </c>
      <c r="B1749" s="5">
        <v>3050</v>
      </c>
      <c r="C1749" s="5">
        <v>0</v>
      </c>
    </row>
    <row r="1750" spans="1:3" x14ac:dyDescent="0.2">
      <c r="A1750" s="5" t="s">
        <v>2812</v>
      </c>
      <c r="B1750" s="5">
        <v>1731</v>
      </c>
      <c r="C1750" s="5">
        <v>0</v>
      </c>
    </row>
    <row r="1751" spans="1:3" x14ac:dyDescent="0.2">
      <c r="A1751" s="5" t="s">
        <v>2813</v>
      </c>
      <c r="B1751" s="5">
        <v>139</v>
      </c>
      <c r="C1751" s="5">
        <v>1</v>
      </c>
    </row>
    <row r="1752" spans="1:3" x14ac:dyDescent="0.2">
      <c r="A1752" s="5" t="s">
        <v>2814</v>
      </c>
      <c r="B1752" s="5">
        <v>2790</v>
      </c>
      <c r="C1752" s="5">
        <v>0</v>
      </c>
    </row>
    <row r="1753" spans="1:3" x14ac:dyDescent="0.2">
      <c r="A1753" s="5" t="s">
        <v>2815</v>
      </c>
      <c r="B1753" s="5">
        <v>1728</v>
      </c>
      <c r="C1753" s="5">
        <v>0</v>
      </c>
    </row>
    <row r="1754" spans="1:3" x14ac:dyDescent="0.2">
      <c r="A1754" s="5" t="s">
        <v>2816</v>
      </c>
      <c r="B1754" s="5">
        <v>1662</v>
      </c>
      <c r="C1754" s="5">
        <v>0</v>
      </c>
    </row>
    <row r="1755" spans="1:3" x14ac:dyDescent="0.2">
      <c r="A1755" s="5" t="s">
        <v>2817</v>
      </c>
      <c r="B1755" s="5">
        <v>1567</v>
      </c>
      <c r="C1755" s="5">
        <v>0</v>
      </c>
    </row>
    <row r="1756" spans="1:3" x14ac:dyDescent="0.2">
      <c r="A1756" s="5" t="s">
        <v>2818</v>
      </c>
      <c r="B1756" s="5">
        <v>1186</v>
      </c>
      <c r="C1756" s="5">
        <v>0</v>
      </c>
    </row>
    <row r="1757" spans="1:3" x14ac:dyDescent="0.2">
      <c r="A1757" s="5" t="s">
        <v>2819</v>
      </c>
      <c r="B1757" s="5">
        <v>934</v>
      </c>
      <c r="C1757" s="5">
        <v>0</v>
      </c>
    </row>
    <row r="1758" spans="1:3" x14ac:dyDescent="0.2">
      <c r="A1758" s="5" t="s">
        <v>2820</v>
      </c>
      <c r="B1758" s="5">
        <v>740</v>
      </c>
      <c r="C1758" s="5">
        <v>0</v>
      </c>
    </row>
    <row r="1759" spans="1:3" x14ac:dyDescent="0.2">
      <c r="A1759" s="5" t="s">
        <v>2821</v>
      </c>
      <c r="B1759" s="5">
        <v>949</v>
      </c>
      <c r="C1759" s="5">
        <v>0</v>
      </c>
    </row>
    <row r="1760" spans="1:3" x14ac:dyDescent="0.2">
      <c r="A1760" s="5" t="s">
        <v>2822</v>
      </c>
      <c r="B1760" s="5">
        <v>893</v>
      </c>
      <c r="C1760" s="5">
        <v>0</v>
      </c>
    </row>
    <row r="1761" spans="1:3" x14ac:dyDescent="0.2">
      <c r="A1761" s="5" t="s">
        <v>2823</v>
      </c>
      <c r="B1761" s="5">
        <v>161</v>
      </c>
      <c r="C1761" s="5">
        <v>0</v>
      </c>
    </row>
    <row r="1762" spans="1:3" x14ac:dyDescent="0.2">
      <c r="A1762" s="5" t="s">
        <v>2824</v>
      </c>
      <c r="B1762" s="5">
        <v>4</v>
      </c>
      <c r="C1762" s="5">
        <v>0</v>
      </c>
    </row>
    <row r="1763" spans="1:3" x14ac:dyDescent="0.2">
      <c r="A1763" s="5" t="s">
        <v>2825</v>
      </c>
      <c r="B1763" s="5">
        <v>390</v>
      </c>
      <c r="C1763" s="5">
        <v>0</v>
      </c>
    </row>
    <row r="1764" spans="1:3" x14ac:dyDescent="0.2">
      <c r="A1764" s="5" t="s">
        <v>2826</v>
      </c>
      <c r="B1764" s="5">
        <v>352</v>
      </c>
      <c r="C1764" s="5">
        <v>0</v>
      </c>
    </row>
    <row r="1765" spans="1:3" x14ac:dyDescent="0.2">
      <c r="A1765" s="5" t="s">
        <v>2827</v>
      </c>
      <c r="B1765" s="5">
        <v>3241</v>
      </c>
      <c r="C1765" s="5">
        <v>0</v>
      </c>
    </row>
    <row r="1766" spans="1:3" x14ac:dyDescent="0.2">
      <c r="A1766" s="5" t="s">
        <v>2828</v>
      </c>
      <c r="B1766" s="5">
        <v>1508</v>
      </c>
      <c r="C1766" s="5">
        <v>1</v>
      </c>
    </row>
    <row r="1767" spans="1:3" x14ac:dyDescent="0.2">
      <c r="A1767" s="5" t="s">
        <v>2829</v>
      </c>
      <c r="B1767" s="5">
        <v>2744</v>
      </c>
      <c r="C1767" s="5">
        <v>0</v>
      </c>
    </row>
    <row r="1768" spans="1:3" x14ac:dyDescent="0.2">
      <c r="A1768" s="5" t="s">
        <v>2830</v>
      </c>
      <c r="B1768" s="5">
        <v>677</v>
      </c>
      <c r="C1768" s="5">
        <v>0</v>
      </c>
    </row>
    <row r="1769" spans="1:3" x14ac:dyDescent="0.2">
      <c r="A1769" s="5" t="s">
        <v>2831</v>
      </c>
      <c r="B1769" s="5">
        <v>2392</v>
      </c>
      <c r="C1769" s="5">
        <v>0</v>
      </c>
    </row>
    <row r="1770" spans="1:3" x14ac:dyDescent="0.2">
      <c r="A1770" s="5" t="s">
        <v>2832</v>
      </c>
      <c r="B1770" s="5">
        <v>471</v>
      </c>
      <c r="C1770" s="5">
        <v>1</v>
      </c>
    </row>
    <row r="1771" spans="1:3" x14ac:dyDescent="0.2">
      <c r="A1771" s="5" t="s">
        <v>2833</v>
      </c>
      <c r="B1771" s="5">
        <v>2184</v>
      </c>
      <c r="C1771" s="5">
        <v>0</v>
      </c>
    </row>
    <row r="1772" spans="1:3" x14ac:dyDescent="0.2">
      <c r="A1772" s="5" t="s">
        <v>2834</v>
      </c>
      <c r="B1772" s="5">
        <v>1914</v>
      </c>
      <c r="C1772" s="5">
        <v>0</v>
      </c>
    </row>
    <row r="1773" spans="1:3" x14ac:dyDescent="0.2">
      <c r="A1773" s="5" t="s">
        <v>2835</v>
      </c>
      <c r="B1773" s="5">
        <v>1309</v>
      </c>
      <c r="C1773" s="5">
        <v>0</v>
      </c>
    </row>
    <row r="1774" spans="1:3" x14ac:dyDescent="0.2">
      <c r="A1774" s="5" t="s">
        <v>2836</v>
      </c>
      <c r="B1774" s="5">
        <v>589</v>
      </c>
      <c r="C1774" s="5">
        <v>1</v>
      </c>
    </row>
    <row r="1775" spans="1:3" x14ac:dyDescent="0.2">
      <c r="A1775" s="5" t="s">
        <v>2837</v>
      </c>
      <c r="B1775" s="5">
        <v>395</v>
      </c>
      <c r="C1775" s="5">
        <v>0</v>
      </c>
    </row>
    <row r="1776" spans="1:3" x14ac:dyDescent="0.2">
      <c r="A1776" s="5" t="s">
        <v>2838</v>
      </c>
      <c r="B1776" s="5">
        <v>377</v>
      </c>
      <c r="C1776" s="5">
        <v>0</v>
      </c>
    </row>
    <row r="1777" spans="1:3" x14ac:dyDescent="0.2">
      <c r="A1777" s="5" t="s">
        <v>2839</v>
      </c>
      <c r="B1777" s="5">
        <v>824</v>
      </c>
      <c r="C1777" s="5">
        <v>0</v>
      </c>
    </row>
    <row r="1778" spans="1:3" x14ac:dyDescent="0.2">
      <c r="A1778" s="5" t="s">
        <v>2840</v>
      </c>
      <c r="B1778" s="5">
        <v>845</v>
      </c>
      <c r="C1778" s="5">
        <v>0</v>
      </c>
    </row>
    <row r="1779" spans="1:3" x14ac:dyDescent="0.2">
      <c r="A1779" s="5" t="s">
        <v>2841</v>
      </c>
      <c r="B1779" s="5">
        <v>2051</v>
      </c>
      <c r="C1779" s="5">
        <v>0</v>
      </c>
    </row>
    <row r="1780" spans="1:3" x14ac:dyDescent="0.2">
      <c r="A1780" s="5" t="s">
        <v>2842</v>
      </c>
      <c r="B1780" s="5">
        <v>554</v>
      </c>
      <c r="C1780" s="5">
        <v>0</v>
      </c>
    </row>
    <row r="1781" spans="1:3" x14ac:dyDescent="0.2">
      <c r="A1781" s="5" t="s">
        <v>2843</v>
      </c>
      <c r="B1781" s="5">
        <v>597</v>
      </c>
      <c r="C1781" s="5">
        <v>1</v>
      </c>
    </row>
    <row r="1782" spans="1:3" x14ac:dyDescent="0.2">
      <c r="A1782" s="5" t="s">
        <v>2844</v>
      </c>
      <c r="B1782" s="5">
        <v>3</v>
      </c>
      <c r="C1782" s="5">
        <v>0</v>
      </c>
    </row>
    <row r="1783" spans="1:3" x14ac:dyDescent="0.2">
      <c r="A1783" s="5" t="s">
        <v>2845</v>
      </c>
      <c r="B1783" s="5">
        <v>1070</v>
      </c>
      <c r="C1783" s="5">
        <v>1</v>
      </c>
    </row>
    <row r="1784" spans="1:3" x14ac:dyDescent="0.2">
      <c r="A1784" s="5" t="s">
        <v>2846</v>
      </c>
      <c r="B1784" s="5">
        <v>582</v>
      </c>
      <c r="C1784" s="5">
        <v>0</v>
      </c>
    </row>
    <row r="1785" spans="1:3" x14ac:dyDescent="0.2">
      <c r="A1785" s="5" t="s">
        <v>2847</v>
      </c>
      <c r="B1785" s="5">
        <v>238</v>
      </c>
      <c r="C1785" s="5">
        <v>0</v>
      </c>
    </row>
    <row r="1786" spans="1:3" x14ac:dyDescent="0.2">
      <c r="A1786" s="5" t="s">
        <v>2848</v>
      </c>
      <c r="B1786" s="5">
        <v>7</v>
      </c>
      <c r="C1786" s="5">
        <v>0</v>
      </c>
    </row>
    <row r="1787" spans="1:3" x14ac:dyDescent="0.2">
      <c r="A1787" s="5" t="s">
        <v>2849</v>
      </c>
      <c r="B1787" s="5">
        <v>506</v>
      </c>
      <c r="C1787" s="5">
        <v>0</v>
      </c>
    </row>
    <row r="1788" spans="1:3" x14ac:dyDescent="0.2">
      <c r="A1788" s="5" t="s">
        <v>2850</v>
      </c>
      <c r="B1788" s="5">
        <v>927</v>
      </c>
      <c r="C1788" s="5">
        <v>0</v>
      </c>
    </row>
    <row r="1789" spans="1:3" x14ac:dyDescent="0.2">
      <c r="A1789" s="5" t="s">
        <v>2851</v>
      </c>
      <c r="B1789" s="5">
        <v>896</v>
      </c>
      <c r="C1789" s="5">
        <v>0</v>
      </c>
    </row>
    <row r="1790" spans="1:3" x14ac:dyDescent="0.2">
      <c r="A1790" s="5" t="s">
        <v>2852</v>
      </c>
      <c r="B1790" s="5">
        <v>780</v>
      </c>
      <c r="C1790" s="5">
        <v>0</v>
      </c>
    </row>
    <row r="1791" spans="1:3" x14ac:dyDescent="0.2">
      <c r="A1791" s="5" t="s">
        <v>2853</v>
      </c>
      <c r="B1791" s="5">
        <v>729</v>
      </c>
      <c r="C1791" s="5">
        <v>0</v>
      </c>
    </row>
    <row r="1792" spans="1:3" x14ac:dyDescent="0.2">
      <c r="A1792" s="5" t="s">
        <v>2854</v>
      </c>
      <c r="B1792" s="5">
        <v>708</v>
      </c>
      <c r="C1792" s="5">
        <v>0</v>
      </c>
    </row>
    <row r="1793" spans="1:3" x14ac:dyDescent="0.2">
      <c r="A1793" s="5" t="s">
        <v>2855</v>
      </c>
      <c r="B1793" s="5">
        <v>709</v>
      </c>
      <c r="C1793" s="5">
        <v>0</v>
      </c>
    </row>
    <row r="1794" spans="1:3" x14ac:dyDescent="0.2">
      <c r="A1794" s="5" t="s">
        <v>2856</v>
      </c>
      <c r="B1794" s="5">
        <v>23</v>
      </c>
      <c r="C1794" s="5">
        <v>0</v>
      </c>
    </row>
    <row r="1795" spans="1:3" x14ac:dyDescent="0.2">
      <c r="A1795" s="5" t="s">
        <v>2857</v>
      </c>
      <c r="B1795" s="5">
        <v>597</v>
      </c>
      <c r="C1795" s="5">
        <v>0</v>
      </c>
    </row>
    <row r="1796" spans="1:3" x14ac:dyDescent="0.2">
      <c r="A1796" s="5" t="s">
        <v>2858</v>
      </c>
      <c r="B1796" s="5">
        <v>600</v>
      </c>
      <c r="C1796" s="5">
        <v>0</v>
      </c>
    </row>
    <row r="1797" spans="1:3" x14ac:dyDescent="0.2">
      <c r="A1797" s="5" t="s">
        <v>2859</v>
      </c>
      <c r="B1797" s="5">
        <v>436</v>
      </c>
      <c r="C1797" s="5">
        <v>0</v>
      </c>
    </row>
    <row r="1798" spans="1:3" x14ac:dyDescent="0.2">
      <c r="A1798" s="5" t="s">
        <v>2860</v>
      </c>
      <c r="B1798" s="5">
        <v>379</v>
      </c>
      <c r="C1798" s="5">
        <v>0</v>
      </c>
    </row>
    <row r="1799" spans="1:3" x14ac:dyDescent="0.2">
      <c r="A1799" s="5" t="s">
        <v>2861</v>
      </c>
      <c r="B1799" s="5">
        <v>516</v>
      </c>
      <c r="C1799" s="5">
        <v>0</v>
      </c>
    </row>
    <row r="1800" spans="1:3" x14ac:dyDescent="0.2">
      <c r="A1800" s="5" t="s">
        <v>2862</v>
      </c>
      <c r="B1800" s="5">
        <v>258</v>
      </c>
      <c r="C1800" s="5">
        <v>1</v>
      </c>
    </row>
    <row r="1801" spans="1:3" x14ac:dyDescent="0.2">
      <c r="A1801" s="5" t="s">
        <v>2863</v>
      </c>
      <c r="B1801" s="5">
        <v>496</v>
      </c>
      <c r="C1801" s="5">
        <v>0</v>
      </c>
    </row>
    <row r="1802" spans="1:3" x14ac:dyDescent="0.2">
      <c r="A1802" s="5" t="s">
        <v>2864</v>
      </c>
      <c r="B1802" s="5">
        <v>479</v>
      </c>
      <c r="C1802" s="5">
        <v>0</v>
      </c>
    </row>
    <row r="1803" spans="1:3" x14ac:dyDescent="0.2">
      <c r="A1803" s="5" t="s">
        <v>2865</v>
      </c>
      <c r="B1803" s="5">
        <v>252</v>
      </c>
      <c r="C1803" s="5">
        <v>0</v>
      </c>
    </row>
    <row r="1804" spans="1:3" x14ac:dyDescent="0.2">
      <c r="A1804" s="5" t="s">
        <v>2866</v>
      </c>
      <c r="B1804" s="5">
        <v>379</v>
      </c>
      <c r="C1804" s="5">
        <v>0</v>
      </c>
    </row>
    <row r="1805" spans="1:3" x14ac:dyDescent="0.2">
      <c r="A1805" s="5" t="s">
        <v>2867</v>
      </c>
      <c r="B1805" s="5">
        <v>0</v>
      </c>
      <c r="C1805" s="5">
        <v>0</v>
      </c>
    </row>
    <row r="1806" spans="1:3" x14ac:dyDescent="0.2">
      <c r="A1806" s="5" t="s">
        <v>2868</v>
      </c>
      <c r="B1806" s="5">
        <v>0</v>
      </c>
      <c r="C1806" s="5">
        <v>0</v>
      </c>
    </row>
    <row r="1807" spans="1:3" x14ac:dyDescent="0.2">
      <c r="A1807" s="5" t="s">
        <v>2869</v>
      </c>
      <c r="B1807" s="5">
        <v>293</v>
      </c>
      <c r="C1807" s="5">
        <v>1</v>
      </c>
    </row>
    <row r="1808" spans="1:3" x14ac:dyDescent="0.2">
      <c r="A1808" s="5" t="s">
        <v>2870</v>
      </c>
      <c r="B1808" s="5">
        <v>2135</v>
      </c>
      <c r="C1808" s="5">
        <v>0</v>
      </c>
    </row>
    <row r="1809" spans="1:3" x14ac:dyDescent="0.2">
      <c r="A1809" s="5" t="s">
        <v>2871</v>
      </c>
      <c r="B1809" s="5">
        <v>1500</v>
      </c>
      <c r="C1809" s="5">
        <v>1</v>
      </c>
    </row>
    <row r="1810" spans="1:3" x14ac:dyDescent="0.2">
      <c r="A1810" s="5" t="s">
        <v>2872</v>
      </c>
      <c r="B1810" s="5">
        <v>2029</v>
      </c>
      <c r="C1810" s="5">
        <v>0</v>
      </c>
    </row>
    <row r="1811" spans="1:3" x14ac:dyDescent="0.2">
      <c r="A1811" s="5" t="s">
        <v>2873</v>
      </c>
      <c r="B1811" s="5">
        <v>1906</v>
      </c>
      <c r="C1811" s="5">
        <v>0</v>
      </c>
    </row>
    <row r="1812" spans="1:3" x14ac:dyDescent="0.2">
      <c r="A1812" s="5" t="s">
        <v>2874</v>
      </c>
      <c r="B1812" s="5">
        <v>2060</v>
      </c>
      <c r="C1812" s="5">
        <v>0</v>
      </c>
    </row>
    <row r="1813" spans="1:3" x14ac:dyDescent="0.2">
      <c r="A1813" s="5" t="s">
        <v>2875</v>
      </c>
      <c r="B1813" s="5">
        <v>67</v>
      </c>
      <c r="C1813" s="5">
        <v>0</v>
      </c>
    </row>
    <row r="1814" spans="1:3" x14ac:dyDescent="0.2">
      <c r="A1814" s="5" t="s">
        <v>2876</v>
      </c>
      <c r="B1814" s="5">
        <v>1251</v>
      </c>
      <c r="C1814" s="5">
        <v>0</v>
      </c>
    </row>
    <row r="1815" spans="1:3" x14ac:dyDescent="0.2">
      <c r="A1815" s="5" t="s">
        <v>2877</v>
      </c>
      <c r="B1815" s="5">
        <v>1141</v>
      </c>
      <c r="C1815" s="5">
        <v>0</v>
      </c>
    </row>
    <row r="1816" spans="1:3" x14ac:dyDescent="0.2">
      <c r="A1816" s="5" t="s">
        <v>2878</v>
      </c>
      <c r="B1816" s="5">
        <v>1110</v>
      </c>
      <c r="C1816" s="5">
        <v>0</v>
      </c>
    </row>
    <row r="1817" spans="1:3" x14ac:dyDescent="0.2">
      <c r="A1817" s="5" t="s">
        <v>2879</v>
      </c>
      <c r="B1817" s="5">
        <v>616</v>
      </c>
      <c r="C1817" s="5">
        <v>0</v>
      </c>
    </row>
    <row r="1818" spans="1:3" x14ac:dyDescent="0.2">
      <c r="A1818" s="5" t="s">
        <v>2880</v>
      </c>
      <c r="B1818" s="5">
        <v>510</v>
      </c>
      <c r="C1818" s="5">
        <v>0</v>
      </c>
    </row>
    <row r="1819" spans="1:3" x14ac:dyDescent="0.2">
      <c r="A1819" s="5" t="s">
        <v>2881</v>
      </c>
      <c r="B1819" s="5">
        <v>618</v>
      </c>
      <c r="C1819" s="5">
        <v>0</v>
      </c>
    </row>
    <row r="1820" spans="1:3" x14ac:dyDescent="0.2">
      <c r="A1820" s="5" t="s">
        <v>2882</v>
      </c>
      <c r="B1820" s="5">
        <v>1029</v>
      </c>
      <c r="C1820" s="5">
        <v>0</v>
      </c>
    </row>
    <row r="1821" spans="1:3" x14ac:dyDescent="0.2">
      <c r="A1821" s="5" t="s">
        <v>2883</v>
      </c>
      <c r="B1821" s="5">
        <v>883</v>
      </c>
      <c r="C1821" s="5">
        <v>0</v>
      </c>
    </row>
    <row r="1822" spans="1:3" x14ac:dyDescent="0.2">
      <c r="A1822" s="5" t="s">
        <v>2884</v>
      </c>
      <c r="B1822" s="5">
        <v>930</v>
      </c>
      <c r="C1822" s="5">
        <v>0</v>
      </c>
    </row>
    <row r="1823" spans="1:3" x14ac:dyDescent="0.2">
      <c r="A1823" s="5" t="s">
        <v>2885</v>
      </c>
      <c r="B1823" s="5">
        <v>1049</v>
      </c>
      <c r="C1823" s="5">
        <v>0</v>
      </c>
    </row>
    <row r="1824" spans="1:3" x14ac:dyDescent="0.2">
      <c r="A1824" s="5" t="s">
        <v>2886</v>
      </c>
      <c r="B1824" s="5">
        <v>379</v>
      </c>
      <c r="C1824" s="5">
        <v>0</v>
      </c>
    </row>
    <row r="1825" spans="1:3" x14ac:dyDescent="0.2">
      <c r="A1825" s="5" t="s">
        <v>2887</v>
      </c>
      <c r="B1825" s="5">
        <v>1536</v>
      </c>
      <c r="C1825" s="5">
        <v>1</v>
      </c>
    </row>
    <row r="1826" spans="1:3" x14ac:dyDescent="0.2">
      <c r="A1826" s="5" t="s">
        <v>2888</v>
      </c>
      <c r="B1826" s="5">
        <v>857</v>
      </c>
      <c r="C1826" s="5">
        <v>0</v>
      </c>
    </row>
    <row r="1827" spans="1:3" x14ac:dyDescent="0.2">
      <c r="A1827" s="5" t="s">
        <v>2889</v>
      </c>
      <c r="B1827" s="5">
        <v>803</v>
      </c>
      <c r="C1827" s="5">
        <v>0</v>
      </c>
    </row>
    <row r="1828" spans="1:3" x14ac:dyDescent="0.2">
      <c r="A1828" s="5" t="s">
        <v>2890</v>
      </c>
      <c r="B1828" s="5">
        <v>627</v>
      </c>
      <c r="C1828" s="5">
        <v>0</v>
      </c>
    </row>
    <row r="1829" spans="1:3" x14ac:dyDescent="0.2">
      <c r="A1829" s="5" t="s">
        <v>2891</v>
      </c>
      <c r="B1829" s="5">
        <v>14</v>
      </c>
      <c r="C1829" s="5">
        <v>0</v>
      </c>
    </row>
    <row r="1830" spans="1:3" x14ac:dyDescent="0.2">
      <c r="A1830" s="5" t="s">
        <v>2892</v>
      </c>
      <c r="B1830" s="5">
        <v>35</v>
      </c>
      <c r="C1830" s="5">
        <v>0</v>
      </c>
    </row>
    <row r="1831" spans="1:3" x14ac:dyDescent="0.2">
      <c r="A1831" s="5" t="s">
        <v>2893</v>
      </c>
      <c r="B1831" s="5">
        <v>1338</v>
      </c>
      <c r="C1831" s="5">
        <v>0</v>
      </c>
    </row>
    <row r="1832" spans="1:3" x14ac:dyDescent="0.2">
      <c r="A1832" s="5" t="s">
        <v>2894</v>
      </c>
      <c r="B1832" s="5">
        <v>671</v>
      </c>
      <c r="C1832" s="5">
        <v>0</v>
      </c>
    </row>
    <row r="1833" spans="1:3" x14ac:dyDescent="0.2">
      <c r="A1833" s="5" t="s">
        <v>2895</v>
      </c>
      <c r="B1833" s="5">
        <v>524</v>
      </c>
      <c r="C1833" s="5">
        <v>0</v>
      </c>
    </row>
    <row r="1834" spans="1:3" x14ac:dyDescent="0.2">
      <c r="A1834" s="5" t="s">
        <v>2896</v>
      </c>
      <c r="B1834" s="5">
        <v>5</v>
      </c>
      <c r="C1834" s="5">
        <v>0</v>
      </c>
    </row>
    <row r="1835" spans="1:3" x14ac:dyDescent="0.2">
      <c r="A1835" s="5" t="s">
        <v>2897</v>
      </c>
      <c r="B1835" s="5">
        <v>452</v>
      </c>
      <c r="C1835" s="5">
        <v>0</v>
      </c>
    </row>
    <row r="1836" spans="1:3" x14ac:dyDescent="0.2">
      <c r="A1836" s="5" t="s">
        <v>2898</v>
      </c>
      <c r="B1836" s="5">
        <v>532</v>
      </c>
      <c r="C1836" s="5">
        <v>0</v>
      </c>
    </row>
    <row r="1837" spans="1:3" x14ac:dyDescent="0.2">
      <c r="A1837" s="5" t="s">
        <v>2899</v>
      </c>
      <c r="B1837" s="5">
        <v>374</v>
      </c>
      <c r="C1837" s="5">
        <v>0</v>
      </c>
    </row>
    <row r="1838" spans="1:3" x14ac:dyDescent="0.2">
      <c r="A1838" s="5" t="s">
        <v>2900</v>
      </c>
      <c r="B1838" s="5">
        <v>2639</v>
      </c>
      <c r="C1838" s="5">
        <v>0</v>
      </c>
    </row>
    <row r="1839" spans="1:3" x14ac:dyDescent="0.2">
      <c r="A1839" s="5" t="s">
        <v>2901</v>
      </c>
      <c r="B1839" s="5">
        <v>586</v>
      </c>
      <c r="C1839" s="5">
        <v>0</v>
      </c>
    </row>
    <row r="1840" spans="1:3" x14ac:dyDescent="0.2">
      <c r="A1840" s="5" t="s">
        <v>2902</v>
      </c>
      <c r="B1840" s="5">
        <v>270</v>
      </c>
      <c r="C1840" s="5">
        <v>1</v>
      </c>
    </row>
    <row r="1841" spans="1:3" x14ac:dyDescent="0.2">
      <c r="A1841" s="5" t="s">
        <v>2903</v>
      </c>
      <c r="B1841" s="5">
        <v>1938</v>
      </c>
      <c r="C1841" s="5">
        <v>0</v>
      </c>
    </row>
    <row r="1842" spans="1:3" x14ac:dyDescent="0.2">
      <c r="A1842" s="5" t="s">
        <v>2904</v>
      </c>
      <c r="B1842" s="5">
        <v>697</v>
      </c>
      <c r="C1842" s="5">
        <v>1</v>
      </c>
    </row>
    <row r="1843" spans="1:3" x14ac:dyDescent="0.2">
      <c r="A1843" s="5" t="s">
        <v>2905</v>
      </c>
      <c r="B1843" s="5">
        <v>1314</v>
      </c>
      <c r="C1843" s="5">
        <v>1</v>
      </c>
    </row>
    <row r="1844" spans="1:3" x14ac:dyDescent="0.2">
      <c r="A1844" s="5" t="s">
        <v>2906</v>
      </c>
      <c r="B1844" s="5">
        <v>1454</v>
      </c>
      <c r="C1844" s="5">
        <v>0</v>
      </c>
    </row>
    <row r="1845" spans="1:3" x14ac:dyDescent="0.2">
      <c r="A1845" s="5" t="s">
        <v>2907</v>
      </c>
      <c r="B1845" s="5">
        <v>658</v>
      </c>
      <c r="C1845" s="5">
        <v>1</v>
      </c>
    </row>
    <row r="1846" spans="1:3" x14ac:dyDescent="0.2">
      <c r="A1846" s="5" t="s">
        <v>2908</v>
      </c>
      <c r="B1846" s="5">
        <v>1242</v>
      </c>
      <c r="C1846" s="5">
        <v>0</v>
      </c>
    </row>
    <row r="1847" spans="1:3" x14ac:dyDescent="0.2">
      <c r="A1847" s="5" t="s">
        <v>2909</v>
      </c>
      <c r="B1847" s="5">
        <v>792</v>
      </c>
      <c r="C1847" s="5">
        <v>0</v>
      </c>
    </row>
    <row r="1848" spans="1:3" x14ac:dyDescent="0.2">
      <c r="A1848" s="5" t="s">
        <v>2910</v>
      </c>
      <c r="B1848" s="5">
        <v>921</v>
      </c>
      <c r="C1848" s="5">
        <v>0</v>
      </c>
    </row>
    <row r="1849" spans="1:3" x14ac:dyDescent="0.2">
      <c r="A1849" s="5" t="s">
        <v>2911</v>
      </c>
      <c r="B1849" s="5">
        <v>771</v>
      </c>
      <c r="C1849" s="5">
        <v>0</v>
      </c>
    </row>
    <row r="1850" spans="1:3" x14ac:dyDescent="0.2">
      <c r="A1850" s="5" t="s">
        <v>2912</v>
      </c>
      <c r="B1850" s="5">
        <v>329</v>
      </c>
      <c r="C1850" s="5">
        <v>1</v>
      </c>
    </row>
    <row r="1851" spans="1:3" x14ac:dyDescent="0.2">
      <c r="A1851" s="5" t="s">
        <v>2913</v>
      </c>
      <c r="B1851" s="5">
        <v>233</v>
      </c>
      <c r="C1851" s="5">
        <v>0</v>
      </c>
    </row>
    <row r="1852" spans="1:3" x14ac:dyDescent="0.2">
      <c r="A1852" s="5" t="s">
        <v>2914</v>
      </c>
      <c r="B1852" s="5">
        <v>29</v>
      </c>
      <c r="C1852" s="5">
        <v>0</v>
      </c>
    </row>
    <row r="1853" spans="1:3" x14ac:dyDescent="0.2">
      <c r="A1853" s="5" t="s">
        <v>2915</v>
      </c>
      <c r="B1853" s="5">
        <v>241</v>
      </c>
      <c r="C1853" s="5">
        <v>1</v>
      </c>
    </row>
    <row r="1854" spans="1:3" x14ac:dyDescent="0.2">
      <c r="A1854" s="5" t="s">
        <v>2916</v>
      </c>
      <c r="B1854" s="5">
        <v>84</v>
      </c>
      <c r="C1854" s="5">
        <v>0</v>
      </c>
    </row>
    <row r="1855" spans="1:3" x14ac:dyDescent="0.2">
      <c r="A1855" s="5" t="s">
        <v>2917</v>
      </c>
      <c r="B1855" s="5">
        <v>3760</v>
      </c>
      <c r="C1855" s="5">
        <v>0</v>
      </c>
    </row>
    <row r="1856" spans="1:3" x14ac:dyDescent="0.2">
      <c r="A1856" s="5" t="s">
        <v>2918</v>
      </c>
      <c r="B1856" s="5">
        <v>1468</v>
      </c>
      <c r="C1856" s="5">
        <v>1</v>
      </c>
    </row>
    <row r="1857" spans="1:3" x14ac:dyDescent="0.2">
      <c r="A1857" s="5" t="s">
        <v>2919</v>
      </c>
      <c r="B1857" s="5">
        <v>2839</v>
      </c>
      <c r="C1857" s="5">
        <v>0</v>
      </c>
    </row>
    <row r="1858" spans="1:3" x14ac:dyDescent="0.2">
      <c r="A1858" s="5" t="s">
        <v>2920</v>
      </c>
      <c r="B1858" s="5">
        <v>1864</v>
      </c>
      <c r="C1858" s="5">
        <v>0</v>
      </c>
    </row>
    <row r="1859" spans="1:3" x14ac:dyDescent="0.2">
      <c r="A1859" s="5" t="s">
        <v>2921</v>
      </c>
      <c r="B1859" s="5">
        <v>1533</v>
      </c>
      <c r="C1859" s="5">
        <v>0</v>
      </c>
    </row>
    <row r="1860" spans="1:3" x14ac:dyDescent="0.2">
      <c r="A1860" s="5" t="s">
        <v>2922</v>
      </c>
      <c r="B1860" s="5">
        <v>1516</v>
      </c>
      <c r="C1860" s="5">
        <v>0</v>
      </c>
    </row>
    <row r="1861" spans="1:3" x14ac:dyDescent="0.2">
      <c r="A1861" s="5" t="s">
        <v>2923</v>
      </c>
      <c r="B1861" s="5">
        <v>232</v>
      </c>
      <c r="C1861" s="5">
        <v>0</v>
      </c>
    </row>
    <row r="1862" spans="1:3" x14ac:dyDescent="0.2">
      <c r="A1862" s="5" t="s">
        <v>2924</v>
      </c>
      <c r="B1862" s="5">
        <v>214</v>
      </c>
      <c r="C1862" s="5">
        <v>0</v>
      </c>
    </row>
    <row r="1863" spans="1:3" x14ac:dyDescent="0.2">
      <c r="A1863" s="5" t="s">
        <v>2925</v>
      </c>
      <c r="B1863" s="5">
        <v>218</v>
      </c>
      <c r="C1863" s="5">
        <v>0</v>
      </c>
    </row>
    <row r="1864" spans="1:3" x14ac:dyDescent="0.2">
      <c r="A1864" s="5" t="s">
        <v>2926</v>
      </c>
      <c r="B1864" s="5">
        <v>116</v>
      </c>
      <c r="C1864" s="5">
        <v>0</v>
      </c>
    </row>
    <row r="1865" spans="1:3" x14ac:dyDescent="0.2">
      <c r="A1865" s="5" t="s">
        <v>2927</v>
      </c>
      <c r="B1865" s="5">
        <v>1240</v>
      </c>
      <c r="C1865" s="5">
        <v>0</v>
      </c>
    </row>
    <row r="1866" spans="1:3" x14ac:dyDescent="0.2">
      <c r="A1866" s="5" t="s">
        <v>2928</v>
      </c>
      <c r="B1866" s="5">
        <v>2429</v>
      </c>
      <c r="C1866" s="5">
        <v>0</v>
      </c>
    </row>
    <row r="1867" spans="1:3" x14ac:dyDescent="0.2">
      <c r="A1867" s="5" t="s">
        <v>2929</v>
      </c>
      <c r="B1867" s="5">
        <v>2460</v>
      </c>
      <c r="C1867" s="5">
        <v>0</v>
      </c>
    </row>
    <row r="1868" spans="1:3" x14ac:dyDescent="0.2">
      <c r="A1868" s="5" t="s">
        <v>2930</v>
      </c>
      <c r="B1868" s="5">
        <v>1557</v>
      </c>
      <c r="C1868" s="5">
        <v>1</v>
      </c>
    </row>
    <row r="1869" spans="1:3" x14ac:dyDescent="0.2">
      <c r="A1869" s="5" t="s">
        <v>2931</v>
      </c>
      <c r="B1869" s="5">
        <v>2269</v>
      </c>
      <c r="C1869" s="5">
        <v>0</v>
      </c>
    </row>
    <row r="1870" spans="1:3" x14ac:dyDescent="0.2">
      <c r="A1870" s="5" t="s">
        <v>2932</v>
      </c>
      <c r="B1870" s="5">
        <v>1040</v>
      </c>
      <c r="C1870" s="5">
        <v>0</v>
      </c>
    </row>
    <row r="1871" spans="1:3" x14ac:dyDescent="0.2">
      <c r="A1871" s="5" t="s">
        <v>2933</v>
      </c>
      <c r="B1871" s="5">
        <v>578</v>
      </c>
      <c r="C1871" s="5">
        <v>0</v>
      </c>
    </row>
    <row r="1872" spans="1:3" x14ac:dyDescent="0.2">
      <c r="A1872" s="5" t="s">
        <v>2934</v>
      </c>
      <c r="B1872" s="5">
        <v>757</v>
      </c>
      <c r="C1872" s="5">
        <v>0</v>
      </c>
    </row>
    <row r="1873" spans="1:3" x14ac:dyDescent="0.2">
      <c r="A1873" s="5" t="s">
        <v>2935</v>
      </c>
      <c r="B1873" s="5">
        <v>325</v>
      </c>
      <c r="C1873" s="5">
        <v>1</v>
      </c>
    </row>
    <row r="1874" spans="1:3" x14ac:dyDescent="0.2">
      <c r="A1874" s="5" t="s">
        <v>2936</v>
      </c>
      <c r="B1874" s="5">
        <v>398</v>
      </c>
      <c r="C1874" s="5">
        <v>0</v>
      </c>
    </row>
    <row r="1875" spans="1:3" x14ac:dyDescent="0.2">
      <c r="A1875" s="5" t="s">
        <v>2937</v>
      </c>
      <c r="B1875" s="5">
        <v>73</v>
      </c>
      <c r="C1875" s="5">
        <v>0</v>
      </c>
    </row>
    <row r="1876" spans="1:3" x14ac:dyDescent="0.2">
      <c r="A1876" s="5" t="s">
        <v>2938</v>
      </c>
      <c r="B1876" s="5">
        <v>36</v>
      </c>
      <c r="C1876" s="5">
        <v>0</v>
      </c>
    </row>
    <row r="1877" spans="1:3" x14ac:dyDescent="0.2">
      <c r="A1877" s="5" t="s">
        <v>2939</v>
      </c>
      <c r="B1877" s="5">
        <v>13</v>
      </c>
      <c r="C1877" s="5">
        <v>0</v>
      </c>
    </row>
    <row r="1878" spans="1:3" x14ac:dyDescent="0.2">
      <c r="A1878" s="5" t="s">
        <v>2940</v>
      </c>
      <c r="B1878" s="5">
        <v>122</v>
      </c>
      <c r="C1878" s="5">
        <v>1</v>
      </c>
    </row>
    <row r="1879" spans="1:3" x14ac:dyDescent="0.2">
      <c r="A1879" s="5" t="s">
        <v>2941</v>
      </c>
      <c r="B1879" s="5">
        <v>1575</v>
      </c>
      <c r="C1879" s="5">
        <v>0</v>
      </c>
    </row>
    <row r="1880" spans="1:3" x14ac:dyDescent="0.2">
      <c r="A1880" s="5" t="s">
        <v>2942</v>
      </c>
      <c r="B1880" s="5">
        <v>2765</v>
      </c>
      <c r="C1880" s="5">
        <v>0</v>
      </c>
    </row>
    <row r="1881" spans="1:3" x14ac:dyDescent="0.2">
      <c r="A1881" s="5" t="s">
        <v>2943</v>
      </c>
      <c r="B1881" s="5">
        <v>336</v>
      </c>
      <c r="C1881" s="5">
        <v>1</v>
      </c>
    </row>
    <row r="1882" spans="1:3" x14ac:dyDescent="0.2">
      <c r="A1882" s="5" t="s">
        <v>2944</v>
      </c>
      <c r="B1882" s="5">
        <v>1194</v>
      </c>
      <c r="C1882" s="5">
        <v>0</v>
      </c>
    </row>
    <row r="1883" spans="1:3" x14ac:dyDescent="0.2">
      <c r="A1883" s="5" t="s">
        <v>2945</v>
      </c>
      <c r="B1883" s="5">
        <v>2173</v>
      </c>
      <c r="C1883" s="5">
        <v>0</v>
      </c>
    </row>
    <row r="1884" spans="1:3" x14ac:dyDescent="0.2">
      <c r="A1884" s="5" t="s">
        <v>2946</v>
      </c>
      <c r="B1884" s="5">
        <v>765</v>
      </c>
      <c r="C1884" s="5">
        <v>0</v>
      </c>
    </row>
    <row r="1885" spans="1:3" x14ac:dyDescent="0.2">
      <c r="A1885" s="5" t="s">
        <v>2947</v>
      </c>
      <c r="B1885" s="5">
        <v>624</v>
      </c>
      <c r="C1885" s="5">
        <v>1</v>
      </c>
    </row>
    <row r="1886" spans="1:3" x14ac:dyDescent="0.2">
      <c r="A1886" s="5" t="s">
        <v>2948</v>
      </c>
      <c r="B1886" s="5">
        <v>786</v>
      </c>
      <c r="C1886" s="5">
        <v>0</v>
      </c>
    </row>
    <row r="1887" spans="1:3" x14ac:dyDescent="0.2">
      <c r="A1887" s="5" t="s">
        <v>2949</v>
      </c>
      <c r="B1887" s="5">
        <v>768</v>
      </c>
      <c r="C1887" s="5">
        <v>0</v>
      </c>
    </row>
    <row r="1888" spans="1:3" x14ac:dyDescent="0.2">
      <c r="A1888" s="5" t="s">
        <v>2950</v>
      </c>
      <c r="B1888" s="5">
        <v>547</v>
      </c>
      <c r="C1888" s="5">
        <v>0</v>
      </c>
    </row>
    <row r="1889" spans="1:3" x14ac:dyDescent="0.2">
      <c r="A1889" s="5" t="s">
        <v>2951</v>
      </c>
      <c r="B1889" s="5">
        <v>702</v>
      </c>
      <c r="C1889" s="5">
        <v>0</v>
      </c>
    </row>
    <row r="1890" spans="1:3" x14ac:dyDescent="0.2">
      <c r="A1890" s="5" t="s">
        <v>2952</v>
      </c>
      <c r="B1890" s="5">
        <v>514</v>
      </c>
      <c r="C1890" s="5">
        <v>1</v>
      </c>
    </row>
    <row r="1891" spans="1:3" x14ac:dyDescent="0.2">
      <c r="A1891" s="5" t="s">
        <v>2953</v>
      </c>
      <c r="B1891" s="5">
        <v>2453</v>
      </c>
      <c r="C1891" s="5">
        <v>0</v>
      </c>
    </row>
    <row r="1892" spans="1:3" x14ac:dyDescent="0.2">
      <c r="A1892" s="5" t="s">
        <v>2954</v>
      </c>
      <c r="B1892" s="5">
        <v>5925</v>
      </c>
      <c r="C1892" s="5">
        <v>0</v>
      </c>
    </row>
    <row r="1893" spans="1:3" x14ac:dyDescent="0.2">
      <c r="A1893" s="5" t="s">
        <v>2955</v>
      </c>
      <c r="B1893" s="5">
        <v>393</v>
      </c>
      <c r="C1893" s="5">
        <v>0</v>
      </c>
    </row>
    <row r="1894" spans="1:3" x14ac:dyDescent="0.2">
      <c r="A1894" s="5" t="s">
        <v>2956</v>
      </c>
      <c r="B1894" s="5">
        <v>112</v>
      </c>
      <c r="C1894" s="5">
        <v>0</v>
      </c>
    </row>
    <row r="1895" spans="1:3" x14ac:dyDescent="0.2">
      <c r="A1895" s="5" t="s">
        <v>2957</v>
      </c>
      <c r="B1895" s="5">
        <v>841</v>
      </c>
      <c r="C1895" s="5">
        <v>0</v>
      </c>
    </row>
    <row r="1896" spans="1:3" x14ac:dyDescent="0.2">
      <c r="A1896" s="5" t="s">
        <v>2958</v>
      </c>
      <c r="B1896" s="5">
        <v>32</v>
      </c>
      <c r="C1896" s="5">
        <v>0</v>
      </c>
    </row>
    <row r="1897" spans="1:3" x14ac:dyDescent="0.2">
      <c r="A1897" s="5" t="s">
        <v>2959</v>
      </c>
      <c r="B1897" s="5">
        <v>378</v>
      </c>
      <c r="C1897" s="5">
        <v>0</v>
      </c>
    </row>
    <row r="1898" spans="1:3" x14ac:dyDescent="0.2">
      <c r="A1898" s="5" t="s">
        <v>2960</v>
      </c>
      <c r="B1898" s="5">
        <v>392</v>
      </c>
      <c r="C1898" s="5">
        <v>0</v>
      </c>
    </row>
    <row r="1899" spans="1:3" x14ac:dyDescent="0.2">
      <c r="A1899" s="5" t="s">
        <v>2961</v>
      </c>
      <c r="B1899" s="5">
        <v>341</v>
      </c>
      <c r="C1899" s="5">
        <v>0</v>
      </c>
    </row>
    <row r="1900" spans="1:3" x14ac:dyDescent="0.2">
      <c r="A1900" s="5" t="s">
        <v>2962</v>
      </c>
      <c r="B1900" s="5">
        <v>496</v>
      </c>
      <c r="C1900" s="5">
        <v>0</v>
      </c>
    </row>
    <row r="1901" spans="1:3" x14ac:dyDescent="0.2">
      <c r="A1901" s="5" t="s">
        <v>2963</v>
      </c>
      <c r="B1901" s="5" t="s">
        <v>398</v>
      </c>
      <c r="C1901" s="5">
        <v>0</v>
      </c>
    </row>
    <row r="1902" spans="1:3" x14ac:dyDescent="0.2">
      <c r="A1902" s="5" t="s">
        <v>2964</v>
      </c>
      <c r="B1902" s="5">
        <v>2492</v>
      </c>
      <c r="C1902" s="5">
        <v>0</v>
      </c>
    </row>
    <row r="1903" spans="1:3" x14ac:dyDescent="0.2">
      <c r="A1903" s="5" t="s">
        <v>2965</v>
      </c>
      <c r="B1903" s="5">
        <v>1770</v>
      </c>
      <c r="C1903" s="5">
        <v>0</v>
      </c>
    </row>
    <row r="1904" spans="1:3" x14ac:dyDescent="0.2">
      <c r="A1904" s="5" t="s">
        <v>2966</v>
      </c>
      <c r="B1904" s="5">
        <v>791</v>
      </c>
      <c r="C1904" s="5">
        <v>0</v>
      </c>
    </row>
    <row r="1905" spans="1:3" x14ac:dyDescent="0.2">
      <c r="A1905" s="5" t="s">
        <v>2967</v>
      </c>
      <c r="B1905" s="5">
        <v>360</v>
      </c>
      <c r="C1905" s="5">
        <v>0</v>
      </c>
    </row>
    <row r="1906" spans="1:3" x14ac:dyDescent="0.2">
      <c r="A1906" s="5" t="s">
        <v>2968</v>
      </c>
      <c r="B1906" s="5">
        <v>1726</v>
      </c>
      <c r="C1906" s="5">
        <v>0</v>
      </c>
    </row>
    <row r="1907" spans="1:3" x14ac:dyDescent="0.2">
      <c r="A1907" s="5" t="s">
        <v>2969</v>
      </c>
      <c r="B1907" s="5">
        <v>2228</v>
      </c>
      <c r="C1907" s="5">
        <v>0</v>
      </c>
    </row>
    <row r="1908" spans="1:3" x14ac:dyDescent="0.2">
      <c r="A1908" s="5" t="s">
        <v>2970</v>
      </c>
      <c r="B1908" s="5">
        <v>767</v>
      </c>
      <c r="C1908" s="5">
        <v>0</v>
      </c>
    </row>
    <row r="1909" spans="1:3" x14ac:dyDescent="0.2">
      <c r="A1909" s="5" t="s">
        <v>2971</v>
      </c>
      <c r="B1909" s="5">
        <v>511</v>
      </c>
      <c r="C1909" s="5">
        <v>0</v>
      </c>
    </row>
    <row r="1910" spans="1:3" x14ac:dyDescent="0.2">
      <c r="A1910" s="5" t="s">
        <v>2972</v>
      </c>
      <c r="B1910" s="5">
        <v>608</v>
      </c>
      <c r="C1910" s="5">
        <v>0</v>
      </c>
    </row>
    <row r="1911" spans="1:3" x14ac:dyDescent="0.2">
      <c r="A1911" s="5" t="s">
        <v>2973</v>
      </c>
      <c r="B1911" s="5">
        <v>62</v>
      </c>
      <c r="C1911" s="5">
        <v>0</v>
      </c>
    </row>
    <row r="1912" spans="1:3" x14ac:dyDescent="0.2">
      <c r="A1912" s="5" t="s">
        <v>2974</v>
      </c>
      <c r="B1912" s="5">
        <v>2609</v>
      </c>
      <c r="C1912" s="5">
        <v>1</v>
      </c>
    </row>
    <row r="1913" spans="1:3" x14ac:dyDescent="0.2">
      <c r="A1913" s="5" t="s">
        <v>2975</v>
      </c>
      <c r="B1913" s="5">
        <v>2684</v>
      </c>
      <c r="C1913" s="5">
        <v>1</v>
      </c>
    </row>
    <row r="1914" spans="1:3" x14ac:dyDescent="0.2">
      <c r="A1914" s="5" t="s">
        <v>2976</v>
      </c>
      <c r="B1914" s="5">
        <v>2941</v>
      </c>
      <c r="C1914" s="5">
        <v>1</v>
      </c>
    </row>
    <row r="1915" spans="1:3" x14ac:dyDescent="0.2">
      <c r="A1915" s="5" t="s">
        <v>2977</v>
      </c>
      <c r="B1915" s="5">
        <v>677</v>
      </c>
      <c r="C1915" s="5">
        <v>0</v>
      </c>
    </row>
    <row r="1916" spans="1:3" x14ac:dyDescent="0.2">
      <c r="A1916" s="5" t="s">
        <v>2978</v>
      </c>
      <c r="B1916" s="5">
        <v>649</v>
      </c>
      <c r="C1916" s="5">
        <v>0</v>
      </c>
    </row>
    <row r="1917" spans="1:3" x14ac:dyDescent="0.2">
      <c r="A1917" s="5" t="s">
        <v>2979</v>
      </c>
      <c r="B1917" s="5">
        <v>376</v>
      </c>
      <c r="C1917" s="5">
        <v>0</v>
      </c>
    </row>
    <row r="1918" spans="1:3" x14ac:dyDescent="0.2">
      <c r="A1918" s="5" t="s">
        <v>2980</v>
      </c>
      <c r="B1918" s="5">
        <v>388</v>
      </c>
      <c r="C1918" s="5">
        <v>0</v>
      </c>
    </row>
    <row r="1919" spans="1:3" x14ac:dyDescent="0.2">
      <c r="A1919" s="5" t="s">
        <v>2981</v>
      </c>
      <c r="B1919" s="5">
        <v>321</v>
      </c>
      <c r="C1919" s="5">
        <v>1</v>
      </c>
    </row>
    <row r="1920" spans="1:3" x14ac:dyDescent="0.2">
      <c r="A1920" s="5" t="s">
        <v>2982</v>
      </c>
      <c r="B1920" s="5">
        <v>307</v>
      </c>
      <c r="C1920" s="5">
        <v>0</v>
      </c>
    </row>
    <row r="1921" spans="1:3" x14ac:dyDescent="0.2">
      <c r="A1921" s="5" t="s">
        <v>2983</v>
      </c>
      <c r="B1921" s="5">
        <v>560</v>
      </c>
      <c r="C1921" s="5">
        <v>0</v>
      </c>
    </row>
    <row r="1922" spans="1:3" x14ac:dyDescent="0.2">
      <c r="A1922" s="5" t="s">
        <v>2984</v>
      </c>
      <c r="B1922" s="5">
        <v>885</v>
      </c>
      <c r="C1922" s="5">
        <v>0</v>
      </c>
    </row>
    <row r="1923" spans="1:3" x14ac:dyDescent="0.2">
      <c r="A1923" s="5" t="s">
        <v>2985</v>
      </c>
      <c r="B1923" s="5">
        <v>347</v>
      </c>
      <c r="C1923" s="5">
        <v>0</v>
      </c>
    </row>
    <row r="1924" spans="1:3" x14ac:dyDescent="0.2">
      <c r="A1924" s="5" t="s">
        <v>2986</v>
      </c>
      <c r="B1924" s="5">
        <v>1043</v>
      </c>
      <c r="C1924" s="5">
        <v>0</v>
      </c>
    </row>
    <row r="1925" spans="1:3" x14ac:dyDescent="0.2">
      <c r="A1925" s="5" t="s">
        <v>2987</v>
      </c>
      <c r="B1925" s="5">
        <v>845</v>
      </c>
      <c r="C1925" s="5">
        <v>0</v>
      </c>
    </row>
    <row r="1926" spans="1:3" x14ac:dyDescent="0.2">
      <c r="A1926" s="5" t="s">
        <v>2988</v>
      </c>
      <c r="B1926" s="5">
        <v>924</v>
      </c>
      <c r="C1926" s="5">
        <v>0</v>
      </c>
    </row>
    <row r="1927" spans="1:3" x14ac:dyDescent="0.2">
      <c r="A1927" s="5" t="s">
        <v>2989</v>
      </c>
      <c r="B1927" s="5">
        <v>841</v>
      </c>
      <c r="C1927" s="5">
        <v>0</v>
      </c>
    </row>
    <row r="1928" spans="1:3" x14ac:dyDescent="0.2">
      <c r="A1928" s="5" t="s">
        <v>2990</v>
      </c>
      <c r="B1928" s="5">
        <v>616</v>
      </c>
      <c r="C1928" s="5">
        <v>0</v>
      </c>
    </row>
    <row r="1929" spans="1:3" x14ac:dyDescent="0.2">
      <c r="A1929" s="5" t="s">
        <v>2991</v>
      </c>
      <c r="B1929" s="5">
        <v>536</v>
      </c>
      <c r="C1929" s="5">
        <v>0</v>
      </c>
    </row>
    <row r="1930" spans="1:3" x14ac:dyDescent="0.2">
      <c r="A1930" s="5" t="s">
        <v>2992</v>
      </c>
      <c r="B1930" s="5">
        <v>947</v>
      </c>
      <c r="C1930" s="5">
        <v>0</v>
      </c>
    </row>
    <row r="1931" spans="1:3" x14ac:dyDescent="0.2">
      <c r="A1931" s="5" t="s">
        <v>2993</v>
      </c>
      <c r="B1931" s="5">
        <v>471</v>
      </c>
      <c r="C1931" s="5">
        <v>0</v>
      </c>
    </row>
    <row r="1932" spans="1:3" x14ac:dyDescent="0.2">
      <c r="A1932" s="5" t="s">
        <v>2994</v>
      </c>
      <c r="B1932" s="5">
        <v>3035</v>
      </c>
      <c r="C1932" s="5">
        <v>0</v>
      </c>
    </row>
    <row r="1933" spans="1:3" x14ac:dyDescent="0.2">
      <c r="A1933" s="5" t="s">
        <v>2995</v>
      </c>
      <c r="B1933" s="5">
        <v>2649</v>
      </c>
      <c r="C1933" s="5">
        <v>0</v>
      </c>
    </row>
    <row r="1934" spans="1:3" x14ac:dyDescent="0.2">
      <c r="A1934" s="5" t="s">
        <v>2996</v>
      </c>
      <c r="B1934" s="5">
        <v>1306</v>
      </c>
      <c r="C1934" s="5">
        <v>1</v>
      </c>
    </row>
    <row r="1935" spans="1:3" x14ac:dyDescent="0.2">
      <c r="A1935" s="5" t="s">
        <v>2997</v>
      </c>
      <c r="B1935" s="5">
        <v>201</v>
      </c>
      <c r="C1935" s="5">
        <v>1</v>
      </c>
    </row>
    <row r="1936" spans="1:3" x14ac:dyDescent="0.2">
      <c r="A1936" s="5" t="s">
        <v>2998</v>
      </c>
      <c r="B1936" s="5">
        <v>3015</v>
      </c>
      <c r="C1936" s="5">
        <v>0</v>
      </c>
    </row>
    <row r="1937" spans="1:3" x14ac:dyDescent="0.2">
      <c r="A1937" s="5" t="s">
        <v>2999</v>
      </c>
      <c r="B1937" s="5">
        <v>2816</v>
      </c>
      <c r="C1937" s="5">
        <v>0</v>
      </c>
    </row>
    <row r="1938" spans="1:3" x14ac:dyDescent="0.2">
      <c r="A1938" s="5" t="s">
        <v>3000</v>
      </c>
      <c r="B1938" s="5">
        <v>1590</v>
      </c>
      <c r="C1938" s="5">
        <v>0</v>
      </c>
    </row>
    <row r="1939" spans="1:3" x14ac:dyDescent="0.2">
      <c r="A1939" s="5" t="s">
        <v>3001</v>
      </c>
      <c r="B1939" s="5">
        <v>487</v>
      </c>
      <c r="C1939" s="5">
        <v>1</v>
      </c>
    </row>
    <row r="1940" spans="1:3" x14ac:dyDescent="0.2">
      <c r="A1940" s="5" t="s">
        <v>3002</v>
      </c>
      <c r="B1940" s="5">
        <v>1539</v>
      </c>
      <c r="C1940" s="5">
        <v>0</v>
      </c>
    </row>
    <row r="1941" spans="1:3" x14ac:dyDescent="0.2">
      <c r="A1941" s="5" t="s">
        <v>3003</v>
      </c>
      <c r="B1941" s="5">
        <v>2400</v>
      </c>
      <c r="C1941" s="5">
        <v>0</v>
      </c>
    </row>
    <row r="1942" spans="1:3" x14ac:dyDescent="0.2">
      <c r="A1942" s="5" t="s">
        <v>3004</v>
      </c>
      <c r="B1942" s="5">
        <v>428</v>
      </c>
      <c r="C1942" s="5">
        <v>0</v>
      </c>
    </row>
    <row r="1943" spans="1:3" x14ac:dyDescent="0.2">
      <c r="A1943" s="5" t="s">
        <v>3005</v>
      </c>
      <c r="B1943" s="5">
        <v>1457</v>
      </c>
      <c r="C1943" s="5">
        <v>0</v>
      </c>
    </row>
    <row r="1944" spans="1:3" x14ac:dyDescent="0.2">
      <c r="A1944" s="5" t="s">
        <v>3006</v>
      </c>
      <c r="B1944" s="5">
        <v>1504</v>
      </c>
      <c r="C1944" s="5">
        <v>0</v>
      </c>
    </row>
    <row r="1945" spans="1:3" x14ac:dyDescent="0.2">
      <c r="A1945" s="5" t="s">
        <v>3007</v>
      </c>
      <c r="B1945" s="5">
        <v>1357</v>
      </c>
      <c r="C1945" s="5">
        <v>0</v>
      </c>
    </row>
    <row r="1946" spans="1:3" x14ac:dyDescent="0.2">
      <c r="A1946" s="5" t="s">
        <v>3008</v>
      </c>
      <c r="B1946" s="5">
        <v>876</v>
      </c>
      <c r="C1946" s="5">
        <v>0</v>
      </c>
    </row>
    <row r="1947" spans="1:3" x14ac:dyDescent="0.2">
      <c r="A1947" s="5" t="s">
        <v>3009</v>
      </c>
      <c r="B1947" s="5">
        <v>823</v>
      </c>
      <c r="C1947" s="5">
        <v>0</v>
      </c>
    </row>
    <row r="1948" spans="1:3" x14ac:dyDescent="0.2">
      <c r="A1948" s="5" t="s">
        <v>3010</v>
      </c>
      <c r="B1948" s="5">
        <v>363</v>
      </c>
      <c r="C1948" s="5">
        <v>1</v>
      </c>
    </row>
    <row r="1949" spans="1:3" x14ac:dyDescent="0.2">
      <c r="A1949" s="5" t="s">
        <v>3011</v>
      </c>
      <c r="B1949" s="5">
        <v>578</v>
      </c>
      <c r="C1949" s="5">
        <v>0</v>
      </c>
    </row>
    <row r="1950" spans="1:3" x14ac:dyDescent="0.2">
      <c r="A1950" s="5" t="s">
        <v>3012</v>
      </c>
      <c r="B1950" s="5">
        <v>496</v>
      </c>
      <c r="C1950" s="5">
        <v>1</v>
      </c>
    </row>
    <row r="1951" spans="1:3" x14ac:dyDescent="0.2">
      <c r="A1951" s="5" t="s">
        <v>3013</v>
      </c>
      <c r="B1951" s="5">
        <v>1266</v>
      </c>
      <c r="C1951" s="5">
        <v>0</v>
      </c>
    </row>
    <row r="1952" spans="1:3" x14ac:dyDescent="0.2">
      <c r="A1952" s="5" t="s">
        <v>3014</v>
      </c>
      <c r="B1952" s="5">
        <v>805</v>
      </c>
      <c r="C1952" s="5">
        <v>0</v>
      </c>
    </row>
    <row r="1953" spans="1:3" x14ac:dyDescent="0.2">
      <c r="A1953" s="5" t="s">
        <v>3015</v>
      </c>
      <c r="B1953" s="5">
        <v>1615</v>
      </c>
      <c r="C1953" s="5">
        <v>0</v>
      </c>
    </row>
    <row r="1954" spans="1:3" x14ac:dyDescent="0.2">
      <c r="A1954" s="5" t="s">
        <v>3016</v>
      </c>
      <c r="B1954" s="5">
        <v>1331</v>
      </c>
      <c r="C1954" s="5">
        <v>0</v>
      </c>
    </row>
    <row r="1955" spans="1:3" x14ac:dyDescent="0.2">
      <c r="A1955" s="5" t="s">
        <v>3017</v>
      </c>
      <c r="B1955" s="5">
        <v>548</v>
      </c>
      <c r="C1955" s="5">
        <v>0</v>
      </c>
    </row>
    <row r="1956" spans="1:3" x14ac:dyDescent="0.2">
      <c r="A1956" s="5" t="s">
        <v>3018</v>
      </c>
      <c r="B1956" s="5">
        <v>797</v>
      </c>
      <c r="C1956" s="5">
        <v>1</v>
      </c>
    </row>
    <row r="1957" spans="1:3" x14ac:dyDescent="0.2">
      <c r="A1957" s="5" t="s">
        <v>3019</v>
      </c>
      <c r="B1957" s="5">
        <v>3571</v>
      </c>
      <c r="C1957" s="5">
        <v>0</v>
      </c>
    </row>
    <row r="1958" spans="1:3" x14ac:dyDescent="0.2">
      <c r="A1958" s="5" t="s">
        <v>3020</v>
      </c>
      <c r="B1958" s="5">
        <v>3152</v>
      </c>
      <c r="C1958" s="5">
        <v>0</v>
      </c>
    </row>
    <row r="1959" spans="1:3" x14ac:dyDescent="0.2">
      <c r="A1959" s="5" t="s">
        <v>3021</v>
      </c>
      <c r="B1959" s="5">
        <v>3811</v>
      </c>
      <c r="C1959" s="5">
        <v>0</v>
      </c>
    </row>
    <row r="1960" spans="1:3" x14ac:dyDescent="0.2">
      <c r="A1960" s="5" t="s">
        <v>3022</v>
      </c>
      <c r="B1960" s="5">
        <v>1136</v>
      </c>
      <c r="C1960" s="5">
        <v>1</v>
      </c>
    </row>
    <row r="1961" spans="1:3" x14ac:dyDescent="0.2">
      <c r="A1961" s="5" t="s">
        <v>3023</v>
      </c>
      <c r="B1961" s="5">
        <v>3010</v>
      </c>
      <c r="C1961" s="5">
        <v>0</v>
      </c>
    </row>
    <row r="1962" spans="1:3" x14ac:dyDescent="0.2">
      <c r="A1962" s="5" t="s">
        <v>3024</v>
      </c>
      <c r="B1962" s="5">
        <v>2624</v>
      </c>
      <c r="C1962" s="5">
        <v>1</v>
      </c>
    </row>
    <row r="1963" spans="1:3" x14ac:dyDescent="0.2">
      <c r="A1963" s="5" t="s">
        <v>3025</v>
      </c>
      <c r="B1963" s="5">
        <v>2167</v>
      </c>
      <c r="C1963" s="5">
        <v>0</v>
      </c>
    </row>
    <row r="1964" spans="1:3" x14ac:dyDescent="0.2">
      <c r="A1964" s="5" t="s">
        <v>3026</v>
      </c>
      <c r="B1964" s="5">
        <v>933</v>
      </c>
      <c r="C1964" s="5">
        <v>1</v>
      </c>
    </row>
    <row r="1965" spans="1:3" x14ac:dyDescent="0.2">
      <c r="A1965" s="5" t="s">
        <v>3027</v>
      </c>
      <c r="B1965" s="5">
        <v>1444</v>
      </c>
      <c r="C1965" s="5">
        <v>0</v>
      </c>
    </row>
    <row r="1966" spans="1:3" x14ac:dyDescent="0.2">
      <c r="A1966" s="5" t="s">
        <v>3028</v>
      </c>
      <c r="B1966" s="5">
        <v>1981</v>
      </c>
      <c r="C1966" s="5">
        <v>0</v>
      </c>
    </row>
    <row r="1967" spans="1:3" x14ac:dyDescent="0.2">
      <c r="A1967" s="5" t="s">
        <v>3029</v>
      </c>
      <c r="B1967" s="5">
        <v>3368</v>
      </c>
      <c r="C1967" s="5">
        <v>0</v>
      </c>
    </row>
    <row r="1968" spans="1:3" x14ac:dyDescent="0.2">
      <c r="A1968" s="5" t="s">
        <v>3030</v>
      </c>
      <c r="B1968" s="5">
        <v>1562</v>
      </c>
      <c r="C1968" s="5">
        <v>0</v>
      </c>
    </row>
    <row r="1969" spans="1:3" x14ac:dyDescent="0.2">
      <c r="A1969" s="5" t="s">
        <v>3031</v>
      </c>
      <c r="B1969" s="5">
        <v>965</v>
      </c>
      <c r="C1969" s="5">
        <v>0</v>
      </c>
    </row>
    <row r="1970" spans="1:3" x14ac:dyDescent="0.2">
      <c r="A1970" s="5" t="s">
        <v>3032</v>
      </c>
      <c r="B1970" s="5">
        <v>791</v>
      </c>
      <c r="C1970" s="5">
        <v>0</v>
      </c>
    </row>
    <row r="1971" spans="1:3" x14ac:dyDescent="0.2">
      <c r="A1971" s="5" t="s">
        <v>3033</v>
      </c>
      <c r="B1971" s="5">
        <v>1188</v>
      </c>
      <c r="C1971" s="5">
        <v>0</v>
      </c>
    </row>
    <row r="1972" spans="1:3" x14ac:dyDescent="0.2">
      <c r="A1972" s="5" t="s">
        <v>3034</v>
      </c>
      <c r="B1972" s="5">
        <v>567</v>
      </c>
      <c r="C1972" s="5">
        <v>0</v>
      </c>
    </row>
    <row r="1973" spans="1:3" x14ac:dyDescent="0.2">
      <c r="A1973" s="5" t="s">
        <v>3035</v>
      </c>
      <c r="B1973" s="5">
        <v>567</v>
      </c>
      <c r="C1973" s="5">
        <v>0</v>
      </c>
    </row>
    <row r="1974" spans="1:3" x14ac:dyDescent="0.2">
      <c r="A1974" s="5" t="s">
        <v>3036</v>
      </c>
      <c r="B1974" s="5">
        <v>549</v>
      </c>
      <c r="C1974" s="5">
        <v>0</v>
      </c>
    </row>
    <row r="1975" spans="1:3" x14ac:dyDescent="0.2">
      <c r="A1975" s="5" t="s">
        <v>3037</v>
      </c>
      <c r="B1975" s="5">
        <v>769</v>
      </c>
      <c r="C1975" s="5">
        <v>0</v>
      </c>
    </row>
    <row r="1976" spans="1:3" x14ac:dyDescent="0.2">
      <c r="A1976" s="5" t="s">
        <v>3038</v>
      </c>
      <c r="B1976" s="5">
        <v>183</v>
      </c>
      <c r="C1976" s="5">
        <v>0</v>
      </c>
    </row>
    <row r="1977" spans="1:3" x14ac:dyDescent="0.2">
      <c r="A1977" s="5" t="s">
        <v>3039</v>
      </c>
      <c r="B1977" s="5">
        <v>404</v>
      </c>
      <c r="C1977" s="5">
        <v>0</v>
      </c>
    </row>
    <row r="1978" spans="1:3" x14ac:dyDescent="0.2">
      <c r="A1978" s="5" t="s">
        <v>3040</v>
      </c>
    </row>
    <row r="1979" spans="1:3" x14ac:dyDescent="0.2">
      <c r="A1979" s="5" t="s">
        <v>385</v>
      </c>
      <c r="B1979" s="5" t="s">
        <v>386</v>
      </c>
      <c r="C1979" s="5" t="s">
        <v>387</v>
      </c>
    </row>
    <row r="1980" spans="1:3" x14ac:dyDescent="0.2">
      <c r="A1980" s="5" t="s">
        <v>3041</v>
      </c>
      <c r="B1980" s="5">
        <v>2532</v>
      </c>
      <c r="C1980" s="5">
        <v>1</v>
      </c>
    </row>
    <row r="1981" spans="1:3" x14ac:dyDescent="0.2">
      <c r="A1981" s="5" t="s">
        <v>3042</v>
      </c>
      <c r="B1981" s="5">
        <v>357</v>
      </c>
      <c r="C1981" s="5">
        <v>0</v>
      </c>
    </row>
    <row r="1982" spans="1:3" x14ac:dyDescent="0.2">
      <c r="A1982" s="5" t="s">
        <v>3043</v>
      </c>
      <c r="B1982" s="5">
        <v>1168</v>
      </c>
      <c r="C1982" s="5">
        <v>0</v>
      </c>
    </row>
    <row r="1983" spans="1:3" x14ac:dyDescent="0.2">
      <c r="A1983" s="5" t="s">
        <v>3044</v>
      </c>
      <c r="B1983" s="5">
        <v>262</v>
      </c>
      <c r="C1983" s="5">
        <v>1</v>
      </c>
    </row>
    <row r="1984" spans="1:3" x14ac:dyDescent="0.2">
      <c r="A1984" s="5" t="s">
        <v>3045</v>
      </c>
      <c r="B1984" s="5">
        <v>2116</v>
      </c>
      <c r="C1984" s="5">
        <v>1</v>
      </c>
    </row>
    <row r="1985" spans="1:3" x14ac:dyDescent="0.2">
      <c r="A1985" s="5" t="s">
        <v>3046</v>
      </c>
      <c r="B1985" s="5">
        <v>153</v>
      </c>
      <c r="C1985" s="5">
        <v>1</v>
      </c>
    </row>
    <row r="1986" spans="1:3" x14ac:dyDescent="0.2">
      <c r="A1986" s="5" t="s">
        <v>3047</v>
      </c>
      <c r="B1986" s="5">
        <v>547</v>
      </c>
      <c r="C1986" s="5">
        <v>1</v>
      </c>
    </row>
    <row r="1987" spans="1:3" x14ac:dyDescent="0.2">
      <c r="A1987" s="5" t="s">
        <v>3048</v>
      </c>
      <c r="B1987" s="5">
        <v>1115</v>
      </c>
      <c r="C1987" s="5">
        <v>0</v>
      </c>
    </row>
    <row r="1988" spans="1:3" x14ac:dyDescent="0.2">
      <c r="A1988" s="5" t="s">
        <v>3049</v>
      </c>
      <c r="B1988" s="5">
        <v>0</v>
      </c>
      <c r="C1988" s="5">
        <v>0</v>
      </c>
    </row>
    <row r="1989" spans="1:3" x14ac:dyDescent="0.2">
      <c r="A1989" s="5" t="s">
        <v>3050</v>
      </c>
      <c r="B1989" s="5">
        <v>11</v>
      </c>
      <c r="C1989" s="5">
        <v>1</v>
      </c>
    </row>
    <row r="1990" spans="1:3" x14ac:dyDescent="0.2">
      <c r="A1990" s="5" t="s">
        <v>3051</v>
      </c>
      <c r="B1990" s="5">
        <v>2746</v>
      </c>
      <c r="C1990" s="5">
        <v>0</v>
      </c>
    </row>
    <row r="1991" spans="1:3" x14ac:dyDescent="0.2">
      <c r="A1991" s="5" t="s">
        <v>3052</v>
      </c>
      <c r="B1991" s="5">
        <v>816</v>
      </c>
      <c r="C1991" s="5">
        <v>0</v>
      </c>
    </row>
    <row r="1992" spans="1:3" x14ac:dyDescent="0.2">
      <c r="A1992" s="5" t="s">
        <v>3053</v>
      </c>
      <c r="B1992" s="5">
        <v>574</v>
      </c>
      <c r="C1992" s="5">
        <v>0</v>
      </c>
    </row>
    <row r="1993" spans="1:3" x14ac:dyDescent="0.2">
      <c r="A1993" s="5" t="s">
        <v>3054</v>
      </c>
      <c r="B1993" s="5">
        <v>644</v>
      </c>
      <c r="C1993" s="5">
        <v>0</v>
      </c>
    </row>
    <row r="1994" spans="1:3" x14ac:dyDescent="0.2">
      <c r="A1994" s="5" t="s">
        <v>3055</v>
      </c>
      <c r="B1994" s="5">
        <v>664</v>
      </c>
      <c r="C1994" s="5">
        <v>0</v>
      </c>
    </row>
    <row r="1995" spans="1:3" x14ac:dyDescent="0.2">
      <c r="A1995" s="5" t="s">
        <v>3056</v>
      </c>
      <c r="B1995" s="5">
        <v>575</v>
      </c>
      <c r="C1995" s="5">
        <v>0</v>
      </c>
    </row>
    <row r="1996" spans="1:3" x14ac:dyDescent="0.2">
      <c r="A1996" s="5" t="s">
        <v>3057</v>
      </c>
      <c r="B1996" s="5">
        <v>719</v>
      </c>
      <c r="C1996" s="5">
        <v>0</v>
      </c>
    </row>
    <row r="1997" spans="1:3" x14ac:dyDescent="0.2">
      <c r="A1997" s="5" t="s">
        <v>3058</v>
      </c>
      <c r="B1997" s="5">
        <v>303</v>
      </c>
      <c r="C1997" s="5">
        <v>0</v>
      </c>
    </row>
    <row r="1998" spans="1:3" x14ac:dyDescent="0.2">
      <c r="A1998" s="5" t="s">
        <v>3059</v>
      </c>
      <c r="B1998" s="5">
        <v>688</v>
      </c>
      <c r="C1998" s="5">
        <v>1</v>
      </c>
    </row>
    <row r="1999" spans="1:3" x14ac:dyDescent="0.2">
      <c r="A1999" s="5" t="s">
        <v>3060</v>
      </c>
      <c r="B1999" s="5">
        <v>247</v>
      </c>
      <c r="C1999" s="5">
        <v>1</v>
      </c>
    </row>
    <row r="2000" spans="1:3" x14ac:dyDescent="0.2">
      <c r="A2000" s="5" t="s">
        <v>3061</v>
      </c>
      <c r="B2000" s="5">
        <v>194</v>
      </c>
      <c r="C2000" s="5">
        <v>1</v>
      </c>
    </row>
    <row r="2001" spans="1:3" x14ac:dyDescent="0.2">
      <c r="A2001" s="5" t="s">
        <v>3062</v>
      </c>
      <c r="B2001" s="5">
        <v>2486</v>
      </c>
      <c r="C2001" s="5">
        <v>1</v>
      </c>
    </row>
    <row r="2002" spans="1:3" x14ac:dyDescent="0.2">
      <c r="A2002" s="5" t="s">
        <v>3063</v>
      </c>
      <c r="B2002" s="5">
        <v>935</v>
      </c>
      <c r="C2002" s="5">
        <v>0</v>
      </c>
    </row>
    <row r="2003" spans="1:3" x14ac:dyDescent="0.2">
      <c r="A2003" s="5" t="s">
        <v>3064</v>
      </c>
      <c r="B2003" s="5">
        <v>673</v>
      </c>
      <c r="C2003" s="5">
        <v>0</v>
      </c>
    </row>
    <row r="2004" spans="1:3" x14ac:dyDescent="0.2">
      <c r="A2004" s="5" t="s">
        <v>3065</v>
      </c>
      <c r="B2004" s="5">
        <v>671</v>
      </c>
      <c r="C2004" s="5">
        <v>0</v>
      </c>
    </row>
    <row r="2005" spans="1:3" x14ac:dyDescent="0.2">
      <c r="A2005" s="5" t="s">
        <v>3066</v>
      </c>
      <c r="B2005" s="5">
        <v>56</v>
      </c>
      <c r="C2005" s="5">
        <v>1</v>
      </c>
    </row>
    <row r="2006" spans="1:3" x14ac:dyDescent="0.2">
      <c r="A2006" s="5" t="s">
        <v>3067</v>
      </c>
      <c r="B2006" s="5">
        <v>631</v>
      </c>
      <c r="C2006" s="5">
        <v>0</v>
      </c>
    </row>
    <row r="2007" spans="1:3" x14ac:dyDescent="0.2">
      <c r="A2007" s="5" t="s">
        <v>3068</v>
      </c>
      <c r="B2007" s="5">
        <v>65</v>
      </c>
      <c r="C2007" s="5">
        <v>1</v>
      </c>
    </row>
    <row r="2008" spans="1:3" x14ac:dyDescent="0.2">
      <c r="A2008" s="5" t="s">
        <v>3069</v>
      </c>
      <c r="B2008" s="5">
        <v>951</v>
      </c>
      <c r="C2008" s="5">
        <v>0</v>
      </c>
    </row>
    <row r="2009" spans="1:3" x14ac:dyDescent="0.2">
      <c r="A2009" s="5" t="s">
        <v>3070</v>
      </c>
      <c r="B2009" s="5">
        <v>387</v>
      </c>
      <c r="C2009" s="5">
        <v>0</v>
      </c>
    </row>
    <row r="2010" spans="1:3" x14ac:dyDescent="0.2">
      <c r="A2010" s="5" t="s">
        <v>3071</v>
      </c>
      <c r="B2010" s="5">
        <v>747</v>
      </c>
      <c r="C2010" s="5">
        <v>0</v>
      </c>
    </row>
    <row r="2011" spans="1:3" x14ac:dyDescent="0.2">
      <c r="A2011" s="5" t="s">
        <v>3072</v>
      </c>
      <c r="B2011" s="5">
        <v>23</v>
      </c>
      <c r="C2011" s="5">
        <v>0</v>
      </c>
    </row>
    <row r="2012" spans="1:3" x14ac:dyDescent="0.2">
      <c r="A2012" s="5" t="s">
        <v>3073</v>
      </c>
      <c r="B2012" s="5">
        <v>214</v>
      </c>
      <c r="C2012" s="5">
        <v>1</v>
      </c>
    </row>
    <row r="2013" spans="1:3" x14ac:dyDescent="0.2">
      <c r="A2013" s="5" t="s">
        <v>3074</v>
      </c>
      <c r="B2013" s="5">
        <v>314</v>
      </c>
      <c r="C2013" s="5">
        <v>0</v>
      </c>
    </row>
    <row r="2014" spans="1:3" x14ac:dyDescent="0.2">
      <c r="A2014" s="5" t="s">
        <v>3075</v>
      </c>
      <c r="B2014" s="5">
        <v>1339</v>
      </c>
      <c r="C2014" s="5">
        <v>0</v>
      </c>
    </row>
    <row r="2015" spans="1:3" x14ac:dyDescent="0.2">
      <c r="A2015" s="5" t="s">
        <v>3076</v>
      </c>
      <c r="B2015" s="5">
        <v>898</v>
      </c>
      <c r="C2015" s="5">
        <v>0</v>
      </c>
    </row>
    <row r="2016" spans="1:3" x14ac:dyDescent="0.2">
      <c r="A2016" s="5" t="s">
        <v>3077</v>
      </c>
      <c r="B2016" s="5">
        <v>21</v>
      </c>
      <c r="C2016" s="5">
        <v>0</v>
      </c>
    </row>
    <row r="2017" spans="1:3" x14ac:dyDescent="0.2">
      <c r="A2017" s="5" t="s">
        <v>3078</v>
      </c>
      <c r="B2017" s="5">
        <v>1241</v>
      </c>
      <c r="C2017" s="5">
        <v>0</v>
      </c>
    </row>
    <row r="2018" spans="1:3" x14ac:dyDescent="0.2">
      <c r="A2018" s="5" t="s">
        <v>3079</v>
      </c>
      <c r="B2018" s="5" t="s">
        <v>398</v>
      </c>
      <c r="C2018" s="5">
        <v>0</v>
      </c>
    </row>
    <row r="2019" spans="1:3" x14ac:dyDescent="0.2">
      <c r="A2019" s="5" t="s">
        <v>3080</v>
      </c>
      <c r="B2019" s="5">
        <v>724</v>
      </c>
      <c r="C2019" s="5">
        <v>1</v>
      </c>
    </row>
    <row r="2020" spans="1:3" x14ac:dyDescent="0.2">
      <c r="A2020" s="5" t="s">
        <v>3081</v>
      </c>
      <c r="B2020" s="5">
        <v>1624</v>
      </c>
      <c r="C2020" s="5">
        <v>1</v>
      </c>
    </row>
    <row r="2021" spans="1:3" x14ac:dyDescent="0.2">
      <c r="A2021" s="5" t="s">
        <v>3082</v>
      </c>
      <c r="B2021" s="5">
        <v>1939</v>
      </c>
      <c r="C2021" s="5">
        <v>0</v>
      </c>
    </row>
    <row r="2022" spans="1:3" x14ac:dyDescent="0.2">
      <c r="A2022" s="5" t="s">
        <v>3083</v>
      </c>
      <c r="B2022" s="5">
        <v>1271</v>
      </c>
      <c r="C2022" s="5">
        <v>1</v>
      </c>
    </row>
    <row r="2023" spans="1:3" x14ac:dyDescent="0.2">
      <c r="A2023" s="5" t="s">
        <v>3084</v>
      </c>
      <c r="B2023" s="5">
        <v>2442</v>
      </c>
      <c r="C2023" s="5">
        <v>0</v>
      </c>
    </row>
    <row r="2024" spans="1:3" x14ac:dyDescent="0.2">
      <c r="A2024" s="5" t="s">
        <v>3085</v>
      </c>
      <c r="B2024" s="5">
        <v>757</v>
      </c>
      <c r="C2024" s="5">
        <v>1</v>
      </c>
    </row>
    <row r="2025" spans="1:3" x14ac:dyDescent="0.2">
      <c r="A2025" s="5" t="s">
        <v>3086</v>
      </c>
      <c r="B2025" s="5">
        <v>848</v>
      </c>
      <c r="C2025" s="5">
        <v>1</v>
      </c>
    </row>
    <row r="2026" spans="1:3" x14ac:dyDescent="0.2">
      <c r="A2026" s="5" t="s">
        <v>3087</v>
      </c>
      <c r="B2026" s="5">
        <v>3675</v>
      </c>
      <c r="C2026" s="5">
        <v>0</v>
      </c>
    </row>
    <row r="2027" spans="1:3" x14ac:dyDescent="0.2">
      <c r="A2027" s="5" t="s">
        <v>3088</v>
      </c>
      <c r="B2027" s="5">
        <v>1229</v>
      </c>
      <c r="C2027" s="5">
        <v>1</v>
      </c>
    </row>
    <row r="2028" spans="1:3" x14ac:dyDescent="0.2">
      <c r="A2028" s="5" t="s">
        <v>3089</v>
      </c>
      <c r="B2028" s="5">
        <v>1731</v>
      </c>
      <c r="C2028" s="5">
        <v>0</v>
      </c>
    </row>
    <row r="2029" spans="1:3" x14ac:dyDescent="0.2">
      <c r="A2029" s="5" t="s">
        <v>3090</v>
      </c>
      <c r="B2029" s="5">
        <v>1516</v>
      </c>
      <c r="C2029" s="5">
        <v>0</v>
      </c>
    </row>
    <row r="2030" spans="1:3" x14ac:dyDescent="0.2">
      <c r="A2030" s="5" t="s">
        <v>3091</v>
      </c>
      <c r="B2030" s="5">
        <v>1452</v>
      </c>
      <c r="C2030" s="5">
        <v>0</v>
      </c>
    </row>
    <row r="2031" spans="1:3" x14ac:dyDescent="0.2">
      <c r="A2031" s="5" t="s">
        <v>3092</v>
      </c>
      <c r="B2031" s="5">
        <v>555</v>
      </c>
      <c r="C2031" s="5">
        <v>1</v>
      </c>
    </row>
    <row r="2032" spans="1:3" x14ac:dyDescent="0.2">
      <c r="A2032" s="5" t="s">
        <v>3093</v>
      </c>
      <c r="B2032" s="5">
        <v>633</v>
      </c>
      <c r="C2032" s="5">
        <v>1</v>
      </c>
    </row>
    <row r="2033" spans="1:3" x14ac:dyDescent="0.2">
      <c r="A2033" s="5" t="s">
        <v>3094</v>
      </c>
      <c r="B2033" s="5">
        <v>697</v>
      </c>
      <c r="C2033" s="5">
        <v>0</v>
      </c>
    </row>
    <row r="2034" spans="1:3" x14ac:dyDescent="0.2">
      <c r="A2034" s="5" t="s">
        <v>3095</v>
      </c>
      <c r="B2034" s="5">
        <v>36</v>
      </c>
      <c r="C2034" s="5">
        <v>1</v>
      </c>
    </row>
    <row r="2035" spans="1:3" x14ac:dyDescent="0.2">
      <c r="A2035" s="5" t="s">
        <v>3096</v>
      </c>
      <c r="B2035" s="5">
        <v>260</v>
      </c>
      <c r="C2035" s="5">
        <v>0</v>
      </c>
    </row>
    <row r="2036" spans="1:3" x14ac:dyDescent="0.2">
      <c r="A2036" s="5" t="s">
        <v>3097</v>
      </c>
      <c r="B2036" s="5">
        <v>396</v>
      </c>
      <c r="C2036" s="5">
        <v>0</v>
      </c>
    </row>
    <row r="2037" spans="1:3" x14ac:dyDescent="0.2">
      <c r="A2037" s="5" t="s">
        <v>3098</v>
      </c>
      <c r="B2037" s="5">
        <v>328</v>
      </c>
      <c r="C2037" s="5">
        <v>0</v>
      </c>
    </row>
    <row r="2038" spans="1:3" x14ac:dyDescent="0.2">
      <c r="A2038" s="5" t="s">
        <v>3099</v>
      </c>
      <c r="B2038" s="5">
        <v>322</v>
      </c>
      <c r="C2038" s="5">
        <v>0</v>
      </c>
    </row>
    <row r="2039" spans="1:3" x14ac:dyDescent="0.2">
      <c r="A2039" s="5" t="s">
        <v>3100</v>
      </c>
      <c r="B2039" s="5">
        <v>20</v>
      </c>
      <c r="C2039" s="5">
        <v>0</v>
      </c>
    </row>
    <row r="2040" spans="1:3" x14ac:dyDescent="0.2">
      <c r="A2040" s="5" t="s">
        <v>3101</v>
      </c>
      <c r="B2040" s="5">
        <v>520</v>
      </c>
      <c r="C2040" s="5">
        <v>0</v>
      </c>
    </row>
    <row r="2041" spans="1:3" x14ac:dyDescent="0.2">
      <c r="A2041" s="5" t="s">
        <v>3102</v>
      </c>
      <c r="B2041" s="5">
        <v>449</v>
      </c>
      <c r="C2041" s="5">
        <v>0</v>
      </c>
    </row>
    <row r="2042" spans="1:3" x14ac:dyDescent="0.2">
      <c r="A2042" s="5" t="s">
        <v>3103</v>
      </c>
      <c r="B2042" s="5">
        <v>46</v>
      </c>
      <c r="C2042" s="5">
        <v>1</v>
      </c>
    </row>
    <row r="2043" spans="1:3" x14ac:dyDescent="0.2">
      <c r="A2043" s="5" t="s">
        <v>3104</v>
      </c>
      <c r="B2043" s="5">
        <v>1490</v>
      </c>
      <c r="C2043" s="5">
        <v>1</v>
      </c>
    </row>
    <row r="2044" spans="1:3" x14ac:dyDescent="0.2">
      <c r="A2044" s="5" t="s">
        <v>3105</v>
      </c>
      <c r="B2044" s="5">
        <v>849</v>
      </c>
      <c r="C2044" s="5">
        <v>0</v>
      </c>
    </row>
    <row r="2045" spans="1:3" x14ac:dyDescent="0.2">
      <c r="A2045" s="5" t="s">
        <v>3106</v>
      </c>
      <c r="B2045" s="5">
        <v>1135</v>
      </c>
      <c r="C2045" s="5">
        <v>1</v>
      </c>
    </row>
    <row r="2046" spans="1:3" x14ac:dyDescent="0.2">
      <c r="A2046" s="5" t="s">
        <v>3107</v>
      </c>
      <c r="B2046" s="5">
        <v>308</v>
      </c>
      <c r="C2046" s="5">
        <v>1</v>
      </c>
    </row>
    <row r="2047" spans="1:3" x14ac:dyDescent="0.2">
      <c r="A2047" s="5" t="s">
        <v>3108</v>
      </c>
      <c r="B2047" s="5">
        <v>1423</v>
      </c>
      <c r="C2047" s="5">
        <v>1</v>
      </c>
    </row>
    <row r="2048" spans="1:3" x14ac:dyDescent="0.2">
      <c r="A2048" s="5" t="s">
        <v>3109</v>
      </c>
      <c r="B2048" s="5">
        <v>837</v>
      </c>
      <c r="C2048" s="5">
        <v>1</v>
      </c>
    </row>
    <row r="2049" spans="1:3" x14ac:dyDescent="0.2">
      <c r="A2049" s="5" t="s">
        <v>3110</v>
      </c>
      <c r="B2049" s="5">
        <v>837</v>
      </c>
      <c r="C2049" s="5">
        <v>1</v>
      </c>
    </row>
    <row r="2050" spans="1:3" x14ac:dyDescent="0.2">
      <c r="A2050" s="5" t="s">
        <v>3111</v>
      </c>
      <c r="B2050" s="5">
        <v>91</v>
      </c>
      <c r="C2050" s="5">
        <v>1</v>
      </c>
    </row>
    <row r="2051" spans="1:3" x14ac:dyDescent="0.2">
      <c r="A2051" s="5" t="s">
        <v>3112</v>
      </c>
      <c r="B2051" s="5">
        <v>770</v>
      </c>
      <c r="C2051" s="5">
        <v>1</v>
      </c>
    </row>
    <row r="2052" spans="1:3" x14ac:dyDescent="0.2">
      <c r="A2052" s="5" t="s">
        <v>3113</v>
      </c>
      <c r="B2052" s="5">
        <v>711</v>
      </c>
      <c r="C2052" s="5">
        <v>1</v>
      </c>
    </row>
    <row r="2053" spans="1:3" x14ac:dyDescent="0.2">
      <c r="A2053" s="5" t="s">
        <v>3114</v>
      </c>
      <c r="B2053" s="5">
        <v>34</v>
      </c>
      <c r="C2053" s="5">
        <v>1</v>
      </c>
    </row>
    <row r="2054" spans="1:3" x14ac:dyDescent="0.2">
      <c r="A2054" s="5" t="s">
        <v>3115</v>
      </c>
      <c r="B2054" s="5">
        <v>1351</v>
      </c>
      <c r="C2054" s="5">
        <v>0</v>
      </c>
    </row>
    <row r="2055" spans="1:3" x14ac:dyDescent="0.2">
      <c r="A2055" s="5" t="s">
        <v>3116</v>
      </c>
      <c r="B2055" s="5">
        <v>1397</v>
      </c>
      <c r="C2055" s="5">
        <v>1</v>
      </c>
    </row>
    <row r="2056" spans="1:3" x14ac:dyDescent="0.2">
      <c r="A2056" s="5" t="s">
        <v>3117</v>
      </c>
      <c r="B2056" s="5">
        <v>8</v>
      </c>
      <c r="C2056" s="5">
        <v>0</v>
      </c>
    </row>
    <row r="2057" spans="1:3" x14ac:dyDescent="0.2">
      <c r="A2057" s="5" t="s">
        <v>3118</v>
      </c>
      <c r="B2057" s="5">
        <v>680</v>
      </c>
      <c r="C2057" s="5">
        <v>0</v>
      </c>
    </row>
    <row r="2058" spans="1:3" x14ac:dyDescent="0.2">
      <c r="A2058" s="5" t="s">
        <v>3119</v>
      </c>
      <c r="B2058" s="5">
        <v>444</v>
      </c>
      <c r="C2058" s="5">
        <v>0</v>
      </c>
    </row>
    <row r="2059" spans="1:3" x14ac:dyDescent="0.2">
      <c r="A2059" s="5" t="s">
        <v>3120</v>
      </c>
      <c r="B2059" s="5">
        <v>387</v>
      </c>
      <c r="C2059" s="5">
        <v>0</v>
      </c>
    </row>
    <row r="2060" spans="1:3" x14ac:dyDescent="0.2">
      <c r="A2060" s="5" t="s">
        <v>3121</v>
      </c>
      <c r="B2060" s="5">
        <v>562</v>
      </c>
      <c r="C2060" s="5">
        <v>0</v>
      </c>
    </row>
    <row r="2061" spans="1:3" x14ac:dyDescent="0.2">
      <c r="A2061" s="5" t="s">
        <v>3122</v>
      </c>
      <c r="B2061" s="5">
        <v>1363</v>
      </c>
      <c r="C2061" s="5">
        <v>0</v>
      </c>
    </row>
    <row r="2062" spans="1:3" x14ac:dyDescent="0.2">
      <c r="A2062" s="5" t="s">
        <v>3123</v>
      </c>
      <c r="B2062" s="5">
        <v>409</v>
      </c>
      <c r="C2062" s="5">
        <v>0</v>
      </c>
    </row>
    <row r="2063" spans="1:3" x14ac:dyDescent="0.2">
      <c r="A2063" s="5" t="s">
        <v>3124</v>
      </c>
      <c r="B2063" s="5">
        <v>20</v>
      </c>
      <c r="C2063" s="5">
        <v>0</v>
      </c>
    </row>
    <row r="2064" spans="1:3" x14ac:dyDescent="0.2">
      <c r="A2064" s="5" t="s">
        <v>3125</v>
      </c>
      <c r="B2064" s="5">
        <v>0</v>
      </c>
      <c r="C2064" s="5">
        <v>0</v>
      </c>
    </row>
    <row r="2065" spans="1:3" x14ac:dyDescent="0.2">
      <c r="A2065" s="5" t="s">
        <v>3126</v>
      </c>
      <c r="B2065" s="5">
        <v>129</v>
      </c>
      <c r="C2065" s="5">
        <v>1</v>
      </c>
    </row>
    <row r="2066" spans="1:3" x14ac:dyDescent="0.2">
      <c r="A2066" s="5" t="s">
        <v>3127</v>
      </c>
      <c r="B2066" s="5">
        <v>250</v>
      </c>
      <c r="C2066" s="5">
        <v>0</v>
      </c>
    </row>
    <row r="2067" spans="1:3" x14ac:dyDescent="0.2">
      <c r="A2067" s="5" t="s">
        <v>3128</v>
      </c>
      <c r="B2067" s="5">
        <v>87</v>
      </c>
      <c r="C2067" s="5">
        <v>1</v>
      </c>
    </row>
    <row r="2068" spans="1:3" x14ac:dyDescent="0.2">
      <c r="A2068" s="5" t="s">
        <v>3129</v>
      </c>
      <c r="B2068" s="5">
        <v>97</v>
      </c>
      <c r="C2068" s="5">
        <v>1</v>
      </c>
    </row>
    <row r="2069" spans="1:3" x14ac:dyDescent="0.2">
      <c r="A2069" s="5" t="s">
        <v>3130</v>
      </c>
      <c r="B2069" s="5">
        <v>103</v>
      </c>
      <c r="C2069" s="5">
        <v>1</v>
      </c>
    </row>
    <row r="2070" spans="1:3" x14ac:dyDescent="0.2">
      <c r="A2070" s="5" t="s">
        <v>3131</v>
      </c>
      <c r="B2070" s="5">
        <v>129</v>
      </c>
      <c r="C2070" s="5">
        <v>1</v>
      </c>
    </row>
    <row r="2071" spans="1:3" x14ac:dyDescent="0.2">
      <c r="A2071" s="5" t="s">
        <v>3132</v>
      </c>
      <c r="B2071" s="5">
        <v>102</v>
      </c>
      <c r="C2071" s="5">
        <v>1</v>
      </c>
    </row>
    <row r="2072" spans="1:3" x14ac:dyDescent="0.2">
      <c r="A2072" s="5" t="s">
        <v>3133</v>
      </c>
      <c r="B2072" s="5">
        <v>219</v>
      </c>
      <c r="C2072" s="5">
        <v>0</v>
      </c>
    </row>
    <row r="2073" spans="1:3" x14ac:dyDescent="0.2">
      <c r="A2073" s="5" t="s">
        <v>3134</v>
      </c>
      <c r="B2073" s="5">
        <v>101</v>
      </c>
      <c r="C2073" s="5">
        <v>1</v>
      </c>
    </row>
    <row r="2074" spans="1:3" x14ac:dyDescent="0.2">
      <c r="A2074" s="5" t="s">
        <v>3135</v>
      </c>
      <c r="B2074" s="5">
        <v>300</v>
      </c>
      <c r="C2074" s="5">
        <v>1</v>
      </c>
    </row>
    <row r="2075" spans="1:3" x14ac:dyDescent="0.2">
      <c r="A2075" s="5" t="s">
        <v>3136</v>
      </c>
      <c r="B2075" s="5">
        <v>303</v>
      </c>
      <c r="C2075" s="5">
        <v>1</v>
      </c>
    </row>
    <row r="2076" spans="1:3" x14ac:dyDescent="0.2">
      <c r="A2076" s="5" t="s">
        <v>3137</v>
      </c>
      <c r="B2076" s="5">
        <v>315</v>
      </c>
      <c r="C2076" s="5">
        <v>1</v>
      </c>
    </row>
    <row r="2077" spans="1:3" x14ac:dyDescent="0.2">
      <c r="A2077" s="5" t="s">
        <v>3138</v>
      </c>
      <c r="B2077" s="5">
        <v>363</v>
      </c>
      <c r="C2077" s="5">
        <v>0</v>
      </c>
    </row>
    <row r="2078" spans="1:3" x14ac:dyDescent="0.2">
      <c r="A2078" s="5" t="s">
        <v>3139</v>
      </c>
      <c r="B2078" s="5">
        <v>347</v>
      </c>
      <c r="C2078" s="5">
        <v>1</v>
      </c>
    </row>
    <row r="2079" spans="1:3" x14ac:dyDescent="0.2">
      <c r="A2079" s="5" t="s">
        <v>3140</v>
      </c>
      <c r="B2079" s="5">
        <v>304</v>
      </c>
      <c r="C2079" s="5">
        <v>1</v>
      </c>
    </row>
    <row r="2080" spans="1:3" x14ac:dyDescent="0.2">
      <c r="A2080" s="5" t="s">
        <v>3141</v>
      </c>
      <c r="B2080" s="5">
        <v>272</v>
      </c>
      <c r="C2080" s="5">
        <v>1</v>
      </c>
    </row>
    <row r="2081" spans="1:3" x14ac:dyDescent="0.2">
      <c r="A2081" s="5" t="s">
        <v>3142</v>
      </c>
      <c r="B2081" s="5">
        <v>217</v>
      </c>
      <c r="C2081" s="5">
        <v>1</v>
      </c>
    </row>
    <row r="2082" spans="1:3" x14ac:dyDescent="0.2">
      <c r="A2082" s="5" t="s">
        <v>3143</v>
      </c>
      <c r="B2082" s="5">
        <v>649</v>
      </c>
      <c r="C2082" s="5">
        <v>1</v>
      </c>
    </row>
    <row r="2083" spans="1:3" x14ac:dyDescent="0.2">
      <c r="A2083" s="5" t="s">
        <v>3144</v>
      </c>
      <c r="B2083" s="5">
        <v>299</v>
      </c>
      <c r="C2083" s="5">
        <v>1</v>
      </c>
    </row>
    <row r="2084" spans="1:3" x14ac:dyDescent="0.2">
      <c r="A2084" s="5" t="s">
        <v>3145</v>
      </c>
      <c r="B2084" s="5">
        <v>365</v>
      </c>
      <c r="C2084" s="5">
        <v>0</v>
      </c>
    </row>
    <row r="2085" spans="1:3" x14ac:dyDescent="0.2">
      <c r="A2085" s="5" t="s">
        <v>3146</v>
      </c>
      <c r="B2085" s="5">
        <v>399</v>
      </c>
      <c r="C2085" s="5">
        <v>0</v>
      </c>
    </row>
    <row r="2086" spans="1:3" x14ac:dyDescent="0.2">
      <c r="A2086" s="5" t="s">
        <v>3147</v>
      </c>
      <c r="B2086" s="5">
        <v>382</v>
      </c>
      <c r="C2086" s="5">
        <v>0</v>
      </c>
    </row>
    <row r="2087" spans="1:3" x14ac:dyDescent="0.2">
      <c r="A2087" s="5" t="s">
        <v>3148</v>
      </c>
      <c r="B2087" s="5">
        <v>262</v>
      </c>
      <c r="C2087" s="5">
        <v>1</v>
      </c>
    </row>
    <row r="2088" spans="1:3" x14ac:dyDescent="0.2">
      <c r="A2088" s="5" t="s">
        <v>3149</v>
      </c>
      <c r="B2088" s="5">
        <v>278</v>
      </c>
      <c r="C2088" s="5">
        <v>1</v>
      </c>
    </row>
    <row r="2089" spans="1:3" x14ac:dyDescent="0.2">
      <c r="A2089" s="5" t="s">
        <v>3150</v>
      </c>
      <c r="B2089" s="5">
        <v>300</v>
      </c>
      <c r="C2089" s="5">
        <v>1</v>
      </c>
    </row>
    <row r="2090" spans="1:3" x14ac:dyDescent="0.2">
      <c r="A2090" s="5" t="s">
        <v>3151</v>
      </c>
      <c r="B2090" s="5">
        <v>140</v>
      </c>
      <c r="C2090" s="5">
        <v>1</v>
      </c>
    </row>
    <row r="2091" spans="1:3" x14ac:dyDescent="0.2">
      <c r="A2091" s="5" t="s">
        <v>3152</v>
      </c>
      <c r="B2091" s="5">
        <v>344</v>
      </c>
      <c r="C2091" s="5">
        <v>1</v>
      </c>
    </row>
    <row r="2092" spans="1:3" x14ac:dyDescent="0.2">
      <c r="A2092" s="5" t="s">
        <v>3153</v>
      </c>
      <c r="B2092" s="5">
        <v>279</v>
      </c>
      <c r="C2092" s="5">
        <v>1</v>
      </c>
    </row>
    <row r="2093" spans="1:3" x14ac:dyDescent="0.2">
      <c r="A2093" s="5" t="s">
        <v>3154</v>
      </c>
      <c r="B2093" s="5">
        <v>211</v>
      </c>
      <c r="C2093" s="5">
        <v>0</v>
      </c>
    </row>
    <row r="2094" spans="1:3" x14ac:dyDescent="0.2">
      <c r="A2094" s="5" t="s">
        <v>3155</v>
      </c>
      <c r="B2094" s="5">
        <v>0</v>
      </c>
      <c r="C2094" s="5">
        <v>0</v>
      </c>
    </row>
    <row r="2095" spans="1:3" x14ac:dyDescent="0.2">
      <c r="A2095" s="5" t="s">
        <v>3156</v>
      </c>
      <c r="B2095" s="5">
        <v>0</v>
      </c>
      <c r="C2095" s="5">
        <v>0</v>
      </c>
    </row>
    <row r="2096" spans="1:3" x14ac:dyDescent="0.2">
      <c r="A2096" s="5" t="s">
        <v>3157</v>
      </c>
      <c r="B2096" s="5">
        <v>248</v>
      </c>
      <c r="C2096" s="5">
        <v>0</v>
      </c>
    </row>
    <row r="2097" spans="1:3" x14ac:dyDescent="0.2">
      <c r="A2097" s="5" t="s">
        <v>3158</v>
      </c>
      <c r="B2097" s="5">
        <v>2425</v>
      </c>
      <c r="C2097" s="5">
        <v>0</v>
      </c>
    </row>
    <row r="2098" spans="1:3" x14ac:dyDescent="0.2">
      <c r="A2098" s="5" t="s">
        <v>3159</v>
      </c>
      <c r="B2098" s="5">
        <v>1149</v>
      </c>
      <c r="C2098" s="5">
        <v>1</v>
      </c>
    </row>
    <row r="2099" spans="1:3" x14ac:dyDescent="0.2">
      <c r="A2099" s="5" t="s">
        <v>3160</v>
      </c>
      <c r="B2099" s="5">
        <v>2542</v>
      </c>
      <c r="C2099" s="5">
        <v>1</v>
      </c>
    </row>
    <row r="2100" spans="1:3" x14ac:dyDescent="0.2">
      <c r="A2100" s="5" t="s">
        <v>3161</v>
      </c>
      <c r="B2100" s="5">
        <v>1622</v>
      </c>
      <c r="C2100" s="5">
        <v>1</v>
      </c>
    </row>
    <row r="2101" spans="1:3" x14ac:dyDescent="0.2">
      <c r="A2101" s="5" t="s">
        <v>3162</v>
      </c>
      <c r="B2101" s="5">
        <v>3437</v>
      </c>
      <c r="C2101" s="5">
        <v>0</v>
      </c>
    </row>
    <row r="2102" spans="1:3" x14ac:dyDescent="0.2">
      <c r="A2102" s="5" t="s">
        <v>3163</v>
      </c>
      <c r="B2102" s="5">
        <v>223</v>
      </c>
      <c r="C2102" s="5">
        <v>1</v>
      </c>
    </row>
    <row r="2103" spans="1:3" x14ac:dyDescent="0.2">
      <c r="A2103" s="5" t="s">
        <v>3164</v>
      </c>
      <c r="B2103" s="5">
        <v>79</v>
      </c>
      <c r="C2103" s="5">
        <v>0</v>
      </c>
    </row>
    <row r="2104" spans="1:3" x14ac:dyDescent="0.2">
      <c r="A2104" s="5" t="s">
        <v>3165</v>
      </c>
      <c r="B2104" s="5">
        <v>14</v>
      </c>
      <c r="C2104" s="5">
        <v>1</v>
      </c>
    </row>
    <row r="2105" spans="1:3" x14ac:dyDescent="0.2">
      <c r="A2105" s="5" t="s">
        <v>3166</v>
      </c>
      <c r="B2105" s="5">
        <v>662</v>
      </c>
      <c r="C2105" s="5">
        <v>0</v>
      </c>
    </row>
    <row r="2106" spans="1:3" x14ac:dyDescent="0.2">
      <c r="A2106" s="5" t="s">
        <v>3167</v>
      </c>
      <c r="B2106" s="5">
        <v>1560</v>
      </c>
      <c r="C2106" s="5">
        <v>1</v>
      </c>
    </row>
    <row r="2107" spans="1:3" x14ac:dyDescent="0.2">
      <c r="A2107" s="5" t="s">
        <v>3168</v>
      </c>
      <c r="B2107" s="5">
        <v>2759</v>
      </c>
      <c r="C2107" s="5">
        <v>1</v>
      </c>
    </row>
    <row r="2108" spans="1:3" x14ac:dyDescent="0.2">
      <c r="A2108" s="5" t="s">
        <v>3169</v>
      </c>
      <c r="B2108" s="5">
        <v>2415</v>
      </c>
      <c r="C2108" s="5">
        <v>0</v>
      </c>
    </row>
    <row r="2109" spans="1:3" x14ac:dyDescent="0.2">
      <c r="A2109" s="5" t="s">
        <v>3170</v>
      </c>
      <c r="B2109" s="5">
        <v>2017</v>
      </c>
      <c r="C2109" s="5">
        <v>0</v>
      </c>
    </row>
    <row r="2110" spans="1:3" x14ac:dyDescent="0.2">
      <c r="A2110" s="5" t="s">
        <v>3171</v>
      </c>
      <c r="B2110" s="5">
        <v>602</v>
      </c>
      <c r="C2110" s="5">
        <v>0</v>
      </c>
    </row>
    <row r="2111" spans="1:3" x14ac:dyDescent="0.2">
      <c r="A2111" s="5" t="s">
        <v>3172</v>
      </c>
      <c r="B2111" s="5">
        <v>2301</v>
      </c>
      <c r="C2111" s="5">
        <v>0</v>
      </c>
    </row>
    <row r="2112" spans="1:3" x14ac:dyDescent="0.2">
      <c r="A2112" s="5" t="s">
        <v>3173</v>
      </c>
      <c r="B2112" s="5">
        <v>349</v>
      </c>
      <c r="C2112" s="5">
        <v>1</v>
      </c>
    </row>
    <row r="2113" spans="1:3" x14ac:dyDescent="0.2">
      <c r="A2113" s="5" t="s">
        <v>3174</v>
      </c>
      <c r="B2113" s="5">
        <v>394</v>
      </c>
      <c r="C2113" s="5">
        <v>1</v>
      </c>
    </row>
    <row r="2114" spans="1:3" x14ac:dyDescent="0.2">
      <c r="A2114" s="5" t="s">
        <v>3175</v>
      </c>
      <c r="B2114" s="5">
        <v>1372</v>
      </c>
      <c r="C2114" s="5">
        <v>1</v>
      </c>
    </row>
    <row r="2115" spans="1:3" x14ac:dyDescent="0.2">
      <c r="A2115" s="5" t="s">
        <v>3176</v>
      </c>
      <c r="B2115" s="5">
        <v>1495</v>
      </c>
      <c r="C2115" s="5">
        <v>0</v>
      </c>
    </row>
    <row r="2116" spans="1:3" x14ac:dyDescent="0.2">
      <c r="A2116" s="5" t="s">
        <v>3177</v>
      </c>
      <c r="B2116" s="5">
        <v>183</v>
      </c>
      <c r="C2116" s="5">
        <v>0</v>
      </c>
    </row>
    <row r="2117" spans="1:3" x14ac:dyDescent="0.2">
      <c r="A2117" s="5" t="s">
        <v>3178</v>
      </c>
      <c r="B2117" s="5">
        <v>1005</v>
      </c>
      <c r="C2117" s="5">
        <v>1</v>
      </c>
    </row>
    <row r="2118" spans="1:3" x14ac:dyDescent="0.2">
      <c r="A2118" s="5" t="s">
        <v>3179</v>
      </c>
      <c r="B2118" s="5">
        <v>558</v>
      </c>
      <c r="C2118" s="5">
        <v>1</v>
      </c>
    </row>
    <row r="2119" spans="1:3" x14ac:dyDescent="0.2">
      <c r="A2119" s="5" t="s">
        <v>3180</v>
      </c>
      <c r="B2119" s="5">
        <v>415</v>
      </c>
      <c r="C2119" s="5">
        <v>1</v>
      </c>
    </row>
    <row r="2120" spans="1:3" x14ac:dyDescent="0.2">
      <c r="A2120" s="5" t="s">
        <v>3181</v>
      </c>
      <c r="B2120" s="5">
        <v>643</v>
      </c>
      <c r="C2120" s="5">
        <v>1</v>
      </c>
    </row>
    <row r="2121" spans="1:3" x14ac:dyDescent="0.2">
      <c r="A2121" s="5" t="s">
        <v>3182</v>
      </c>
      <c r="B2121" s="5">
        <v>827</v>
      </c>
      <c r="C2121" s="5">
        <v>1</v>
      </c>
    </row>
    <row r="2122" spans="1:3" x14ac:dyDescent="0.2">
      <c r="A2122" s="5" t="s">
        <v>3183</v>
      </c>
      <c r="B2122" s="5">
        <v>1694</v>
      </c>
      <c r="C2122" s="5">
        <v>1</v>
      </c>
    </row>
    <row r="2123" spans="1:3" x14ac:dyDescent="0.2">
      <c r="A2123" s="5" t="s">
        <v>3184</v>
      </c>
      <c r="B2123" s="5">
        <v>171</v>
      </c>
      <c r="C2123" s="5">
        <v>1</v>
      </c>
    </row>
    <row r="2124" spans="1:3" x14ac:dyDescent="0.2">
      <c r="A2124" s="5" t="s">
        <v>3185</v>
      </c>
      <c r="B2124" s="5">
        <v>601</v>
      </c>
      <c r="C2124" s="5">
        <v>1</v>
      </c>
    </row>
    <row r="2125" spans="1:3" x14ac:dyDescent="0.2">
      <c r="A2125" s="5" t="s">
        <v>3186</v>
      </c>
      <c r="B2125" s="5">
        <v>785</v>
      </c>
      <c r="C2125" s="5">
        <v>1</v>
      </c>
    </row>
    <row r="2126" spans="1:3" x14ac:dyDescent="0.2">
      <c r="A2126" s="5" t="s">
        <v>3187</v>
      </c>
      <c r="B2126" s="5">
        <v>233</v>
      </c>
      <c r="C2126" s="5">
        <v>1</v>
      </c>
    </row>
    <row r="2127" spans="1:3" x14ac:dyDescent="0.2">
      <c r="A2127" s="5" t="s">
        <v>3188</v>
      </c>
      <c r="B2127" s="5">
        <v>2131</v>
      </c>
      <c r="C2127" s="5">
        <v>1</v>
      </c>
    </row>
    <row r="2128" spans="1:3" x14ac:dyDescent="0.2">
      <c r="A2128" s="5" t="s">
        <v>3189</v>
      </c>
      <c r="B2128" s="5">
        <v>535</v>
      </c>
      <c r="C2128" s="5">
        <v>1</v>
      </c>
    </row>
    <row r="2129" spans="1:3" x14ac:dyDescent="0.2">
      <c r="A2129" s="5" t="s">
        <v>3190</v>
      </c>
      <c r="B2129" s="5">
        <v>612</v>
      </c>
      <c r="C2129" s="5">
        <v>1</v>
      </c>
    </row>
    <row r="2130" spans="1:3" x14ac:dyDescent="0.2">
      <c r="A2130" s="5" t="s">
        <v>3191</v>
      </c>
      <c r="B2130" s="5">
        <v>3125</v>
      </c>
      <c r="C2130" s="5">
        <v>1</v>
      </c>
    </row>
    <row r="2131" spans="1:3" x14ac:dyDescent="0.2">
      <c r="A2131" s="5" t="s">
        <v>3192</v>
      </c>
      <c r="B2131" s="5">
        <v>3258</v>
      </c>
      <c r="C2131" s="5">
        <v>1</v>
      </c>
    </row>
    <row r="2132" spans="1:3" x14ac:dyDescent="0.2">
      <c r="A2132" s="5" t="s">
        <v>3193</v>
      </c>
      <c r="B2132" s="5">
        <v>419</v>
      </c>
      <c r="C2132" s="5">
        <v>1</v>
      </c>
    </row>
    <row r="2133" spans="1:3" x14ac:dyDescent="0.2">
      <c r="A2133" s="5" t="s">
        <v>3194</v>
      </c>
      <c r="B2133" s="5">
        <v>931</v>
      </c>
      <c r="C2133" s="5">
        <v>1</v>
      </c>
    </row>
    <row r="2134" spans="1:3" x14ac:dyDescent="0.2">
      <c r="A2134" s="5" t="s">
        <v>3195</v>
      </c>
      <c r="B2134" s="5">
        <v>1008</v>
      </c>
      <c r="C2134" s="5">
        <v>0</v>
      </c>
    </row>
    <row r="2135" spans="1:3" x14ac:dyDescent="0.2">
      <c r="A2135" s="5" t="s">
        <v>3196</v>
      </c>
      <c r="B2135" s="5">
        <v>989</v>
      </c>
      <c r="C2135" s="5">
        <v>0</v>
      </c>
    </row>
    <row r="2136" spans="1:3" x14ac:dyDescent="0.2">
      <c r="A2136" s="5" t="s">
        <v>3197</v>
      </c>
      <c r="B2136" s="5">
        <v>660</v>
      </c>
      <c r="C2136" s="5">
        <v>1</v>
      </c>
    </row>
    <row r="2137" spans="1:3" x14ac:dyDescent="0.2">
      <c r="A2137" s="5" t="s">
        <v>3198</v>
      </c>
      <c r="B2137" s="5">
        <v>942</v>
      </c>
      <c r="C2137" s="5">
        <v>0</v>
      </c>
    </row>
    <row r="2138" spans="1:3" x14ac:dyDescent="0.2">
      <c r="A2138" s="5" t="s">
        <v>3199</v>
      </c>
      <c r="B2138" s="5">
        <v>802</v>
      </c>
      <c r="C2138" s="5">
        <v>1</v>
      </c>
    </row>
    <row r="2139" spans="1:3" x14ac:dyDescent="0.2">
      <c r="A2139" s="5" t="s">
        <v>3200</v>
      </c>
      <c r="B2139" s="5">
        <v>917</v>
      </c>
      <c r="C2139" s="5">
        <v>0</v>
      </c>
    </row>
    <row r="2140" spans="1:3" x14ac:dyDescent="0.2">
      <c r="A2140" s="5" t="s">
        <v>3201</v>
      </c>
      <c r="B2140" s="5">
        <v>928</v>
      </c>
      <c r="C2140" s="5">
        <v>0</v>
      </c>
    </row>
    <row r="2141" spans="1:3" x14ac:dyDescent="0.2">
      <c r="A2141" s="5" t="s">
        <v>3202</v>
      </c>
      <c r="B2141" s="5">
        <v>1210</v>
      </c>
      <c r="C2141" s="5">
        <v>1</v>
      </c>
    </row>
    <row r="2142" spans="1:3" x14ac:dyDescent="0.2">
      <c r="A2142" s="5" t="s">
        <v>3203</v>
      </c>
      <c r="B2142" s="5">
        <v>1711</v>
      </c>
      <c r="C2142" s="5">
        <v>0</v>
      </c>
    </row>
    <row r="2143" spans="1:3" x14ac:dyDescent="0.2">
      <c r="A2143" s="5" t="s">
        <v>3204</v>
      </c>
      <c r="B2143" s="5">
        <v>899</v>
      </c>
      <c r="C2143" s="5">
        <v>1</v>
      </c>
    </row>
    <row r="2144" spans="1:3" x14ac:dyDescent="0.2">
      <c r="A2144" s="5" t="s">
        <v>3205</v>
      </c>
      <c r="B2144" s="5">
        <v>2245</v>
      </c>
      <c r="C2144" s="5">
        <v>0</v>
      </c>
    </row>
    <row r="2145" spans="1:3" x14ac:dyDescent="0.2">
      <c r="A2145" s="5" t="s">
        <v>3206</v>
      </c>
      <c r="B2145" s="5">
        <v>3308</v>
      </c>
      <c r="C2145" s="5">
        <v>0</v>
      </c>
    </row>
    <row r="2146" spans="1:3" x14ac:dyDescent="0.2">
      <c r="A2146" s="5" t="s">
        <v>3207</v>
      </c>
      <c r="B2146" s="5">
        <v>373</v>
      </c>
      <c r="C2146" s="5">
        <v>1</v>
      </c>
    </row>
    <row r="2147" spans="1:3" x14ac:dyDescent="0.2">
      <c r="A2147" s="5" t="s">
        <v>3208</v>
      </c>
      <c r="B2147" s="5">
        <v>9</v>
      </c>
      <c r="C2147" s="5">
        <v>1</v>
      </c>
    </row>
    <row r="2148" spans="1:3" x14ac:dyDescent="0.2">
      <c r="A2148" s="5" t="s">
        <v>3209</v>
      </c>
      <c r="B2148" s="5">
        <v>2456</v>
      </c>
      <c r="C2148" s="5">
        <v>1</v>
      </c>
    </row>
    <row r="2149" spans="1:3" x14ac:dyDescent="0.2">
      <c r="A2149" s="5" t="s">
        <v>3210</v>
      </c>
      <c r="B2149" s="5">
        <v>2398</v>
      </c>
      <c r="C2149" s="5">
        <v>0</v>
      </c>
    </row>
    <row r="2150" spans="1:3" x14ac:dyDescent="0.2">
      <c r="A2150" s="5" t="s">
        <v>3211</v>
      </c>
      <c r="B2150" s="5">
        <v>728</v>
      </c>
      <c r="C2150" s="5">
        <v>0</v>
      </c>
    </row>
    <row r="2151" spans="1:3" x14ac:dyDescent="0.2">
      <c r="A2151" s="5" t="s">
        <v>3212</v>
      </c>
      <c r="B2151" s="5">
        <v>283</v>
      </c>
      <c r="C2151" s="5">
        <v>1</v>
      </c>
    </row>
    <row r="2152" spans="1:3" x14ac:dyDescent="0.2">
      <c r="A2152" s="5" t="s">
        <v>3213</v>
      </c>
      <c r="B2152" s="5">
        <v>701</v>
      </c>
      <c r="C2152" s="5">
        <v>0</v>
      </c>
    </row>
    <row r="2153" spans="1:3" x14ac:dyDescent="0.2">
      <c r="A2153" s="5" t="s">
        <v>3214</v>
      </c>
      <c r="B2153" s="5">
        <v>693</v>
      </c>
      <c r="C2153" s="5">
        <v>0</v>
      </c>
    </row>
    <row r="2154" spans="1:3" x14ac:dyDescent="0.2">
      <c r="A2154" s="5" t="s">
        <v>3215</v>
      </c>
      <c r="B2154" s="5">
        <v>44</v>
      </c>
      <c r="C2154" s="5">
        <v>0</v>
      </c>
    </row>
    <row r="2155" spans="1:3" x14ac:dyDescent="0.2">
      <c r="A2155" s="5" t="s">
        <v>3216</v>
      </c>
      <c r="B2155" s="5">
        <v>1085</v>
      </c>
      <c r="C2155" s="5">
        <v>0</v>
      </c>
    </row>
    <row r="2156" spans="1:3" x14ac:dyDescent="0.2">
      <c r="A2156" s="5" t="s">
        <v>3217</v>
      </c>
      <c r="B2156" s="5">
        <v>3478</v>
      </c>
      <c r="C2156" s="5">
        <v>0</v>
      </c>
    </row>
    <row r="2157" spans="1:3" x14ac:dyDescent="0.2">
      <c r="A2157" s="5" t="s">
        <v>3218</v>
      </c>
      <c r="B2157" s="5">
        <v>410</v>
      </c>
      <c r="C2157" s="5">
        <v>1</v>
      </c>
    </row>
    <row r="2158" spans="1:3" x14ac:dyDescent="0.2">
      <c r="A2158" s="5" t="s">
        <v>3219</v>
      </c>
      <c r="B2158" s="5">
        <v>16</v>
      </c>
      <c r="C2158" s="5">
        <v>1</v>
      </c>
    </row>
    <row r="2159" spans="1:3" x14ac:dyDescent="0.2">
      <c r="A2159" s="5" t="s">
        <v>3220</v>
      </c>
      <c r="B2159" s="5">
        <v>347</v>
      </c>
      <c r="C2159" s="5">
        <v>0</v>
      </c>
    </row>
    <row r="2160" spans="1:3" x14ac:dyDescent="0.2">
      <c r="A2160" s="5" t="s">
        <v>3221</v>
      </c>
      <c r="B2160" s="5">
        <v>2301</v>
      </c>
      <c r="C2160" s="5">
        <v>0</v>
      </c>
    </row>
    <row r="2161" spans="1:3" x14ac:dyDescent="0.2">
      <c r="A2161" s="5" t="s">
        <v>3222</v>
      </c>
      <c r="B2161" s="5">
        <v>2324</v>
      </c>
      <c r="C2161" s="5">
        <v>0</v>
      </c>
    </row>
    <row r="2162" spans="1:3" x14ac:dyDescent="0.2">
      <c r="A2162" s="5" t="s">
        <v>3223</v>
      </c>
      <c r="B2162" s="5">
        <v>1685</v>
      </c>
      <c r="C2162" s="5">
        <v>1</v>
      </c>
    </row>
    <row r="2163" spans="1:3" x14ac:dyDescent="0.2">
      <c r="A2163" s="5" t="s">
        <v>3224</v>
      </c>
      <c r="B2163" s="5">
        <v>381</v>
      </c>
      <c r="C2163" s="5">
        <v>1</v>
      </c>
    </row>
    <row r="2164" spans="1:3" x14ac:dyDescent="0.2">
      <c r="A2164" s="5" t="s">
        <v>3225</v>
      </c>
      <c r="B2164" s="5">
        <v>2184</v>
      </c>
      <c r="C2164" s="5">
        <v>0</v>
      </c>
    </row>
    <row r="2165" spans="1:3" x14ac:dyDescent="0.2">
      <c r="A2165" s="5" t="s">
        <v>3226</v>
      </c>
      <c r="B2165" s="5">
        <v>365</v>
      </c>
      <c r="C2165" s="5">
        <v>1</v>
      </c>
    </row>
    <row r="2166" spans="1:3" x14ac:dyDescent="0.2">
      <c r="A2166" s="5" t="s">
        <v>3227</v>
      </c>
      <c r="B2166" s="5">
        <v>469</v>
      </c>
      <c r="C2166" s="5">
        <v>1</v>
      </c>
    </row>
    <row r="2167" spans="1:3" x14ac:dyDescent="0.2">
      <c r="A2167" s="5" t="s">
        <v>3228</v>
      </c>
      <c r="B2167" s="5">
        <v>195</v>
      </c>
      <c r="C2167" s="5">
        <v>1</v>
      </c>
    </row>
    <row r="2168" spans="1:3" x14ac:dyDescent="0.2">
      <c r="A2168" s="5" t="s">
        <v>3229</v>
      </c>
      <c r="B2168" s="5">
        <v>1618</v>
      </c>
      <c r="C2168" s="5">
        <v>0</v>
      </c>
    </row>
    <row r="2169" spans="1:3" x14ac:dyDescent="0.2">
      <c r="A2169" s="5" t="s">
        <v>3230</v>
      </c>
      <c r="B2169" s="5">
        <v>2102</v>
      </c>
      <c r="C2169" s="5">
        <v>0</v>
      </c>
    </row>
    <row r="2170" spans="1:3" x14ac:dyDescent="0.2">
      <c r="A2170" s="5" t="s">
        <v>3231</v>
      </c>
      <c r="B2170" s="5">
        <v>9</v>
      </c>
      <c r="C2170" s="5">
        <v>0</v>
      </c>
    </row>
    <row r="2171" spans="1:3" x14ac:dyDescent="0.2">
      <c r="A2171" s="5" t="s">
        <v>3232</v>
      </c>
      <c r="B2171" s="5">
        <v>107</v>
      </c>
      <c r="C2171" s="5">
        <v>1</v>
      </c>
    </row>
    <row r="2172" spans="1:3" x14ac:dyDescent="0.2">
      <c r="A2172" s="5" t="s">
        <v>3233</v>
      </c>
      <c r="B2172" s="5">
        <v>1769</v>
      </c>
      <c r="C2172" s="5">
        <v>0</v>
      </c>
    </row>
    <row r="2173" spans="1:3" x14ac:dyDescent="0.2">
      <c r="A2173" s="5" t="s">
        <v>3234</v>
      </c>
      <c r="B2173" s="5">
        <v>1302</v>
      </c>
      <c r="C2173" s="5">
        <v>0</v>
      </c>
    </row>
    <row r="2174" spans="1:3" x14ac:dyDescent="0.2">
      <c r="A2174" s="5" t="s">
        <v>3235</v>
      </c>
      <c r="B2174" s="5">
        <v>1876</v>
      </c>
      <c r="C2174" s="5">
        <v>0</v>
      </c>
    </row>
    <row r="2175" spans="1:3" x14ac:dyDescent="0.2">
      <c r="A2175" s="5" t="s">
        <v>3236</v>
      </c>
      <c r="B2175" s="5">
        <v>415</v>
      </c>
      <c r="C2175" s="5">
        <v>0</v>
      </c>
    </row>
    <row r="2176" spans="1:3" x14ac:dyDescent="0.2">
      <c r="A2176" s="5" t="s">
        <v>3237</v>
      </c>
      <c r="B2176" s="5">
        <v>432</v>
      </c>
      <c r="C2176" s="5">
        <v>1</v>
      </c>
    </row>
    <row r="2177" spans="1:3" x14ac:dyDescent="0.2">
      <c r="A2177" s="5" t="s">
        <v>3238</v>
      </c>
      <c r="B2177" s="5">
        <v>1804</v>
      </c>
      <c r="C2177" s="5">
        <v>0</v>
      </c>
    </row>
    <row r="2178" spans="1:3" x14ac:dyDescent="0.2">
      <c r="A2178" s="5" t="s">
        <v>3239</v>
      </c>
      <c r="B2178" s="5">
        <v>1562</v>
      </c>
      <c r="C2178" s="5">
        <v>0</v>
      </c>
    </row>
    <row r="2179" spans="1:3" x14ac:dyDescent="0.2">
      <c r="A2179" s="5" t="s">
        <v>3240</v>
      </c>
      <c r="B2179" s="5">
        <v>1567</v>
      </c>
      <c r="C2179" s="5">
        <v>0</v>
      </c>
    </row>
    <row r="2180" spans="1:3" x14ac:dyDescent="0.2">
      <c r="A2180" s="5" t="s">
        <v>3241</v>
      </c>
      <c r="B2180" s="5">
        <v>1531</v>
      </c>
      <c r="C2180" s="5">
        <v>0</v>
      </c>
    </row>
    <row r="2181" spans="1:3" x14ac:dyDescent="0.2">
      <c r="A2181" s="5" t="s">
        <v>3242</v>
      </c>
      <c r="B2181" s="5">
        <v>1424</v>
      </c>
      <c r="C2181" s="5">
        <v>0</v>
      </c>
    </row>
    <row r="2182" spans="1:3" x14ac:dyDescent="0.2">
      <c r="A2182" s="5" t="s">
        <v>3243</v>
      </c>
      <c r="B2182" s="5">
        <v>170</v>
      </c>
      <c r="C2182" s="5">
        <v>0</v>
      </c>
    </row>
    <row r="2183" spans="1:3" x14ac:dyDescent="0.2">
      <c r="A2183" s="5" t="s">
        <v>3244</v>
      </c>
      <c r="B2183" s="5">
        <v>1450</v>
      </c>
      <c r="C2183" s="5">
        <v>0</v>
      </c>
    </row>
    <row r="2184" spans="1:3" x14ac:dyDescent="0.2">
      <c r="A2184" s="5" t="s">
        <v>3245</v>
      </c>
      <c r="B2184" s="5">
        <v>171</v>
      </c>
      <c r="C2184" s="5">
        <v>1</v>
      </c>
    </row>
    <row r="2185" spans="1:3" x14ac:dyDescent="0.2">
      <c r="A2185" s="5" t="s">
        <v>3246</v>
      </c>
      <c r="B2185" s="5">
        <v>137</v>
      </c>
      <c r="C2185" s="5">
        <v>0</v>
      </c>
    </row>
    <row r="2186" spans="1:3" x14ac:dyDescent="0.2">
      <c r="A2186" s="5" t="s">
        <v>3247</v>
      </c>
      <c r="B2186" s="5">
        <v>564</v>
      </c>
      <c r="C2186" s="5">
        <v>0</v>
      </c>
    </row>
    <row r="2187" spans="1:3" x14ac:dyDescent="0.2">
      <c r="A2187" s="5" t="s">
        <v>3248</v>
      </c>
      <c r="B2187" s="5">
        <v>658</v>
      </c>
      <c r="C2187" s="5">
        <v>0</v>
      </c>
    </row>
    <row r="2188" spans="1:3" x14ac:dyDescent="0.2">
      <c r="A2188" s="5" t="s">
        <v>3249</v>
      </c>
      <c r="B2188" s="5">
        <v>1295</v>
      </c>
      <c r="C2188" s="5">
        <v>0</v>
      </c>
    </row>
    <row r="2189" spans="1:3" x14ac:dyDescent="0.2">
      <c r="A2189" s="5" t="s">
        <v>3250</v>
      </c>
      <c r="B2189" s="5">
        <v>1345</v>
      </c>
      <c r="C2189" s="5">
        <v>0</v>
      </c>
    </row>
    <row r="2190" spans="1:3" x14ac:dyDescent="0.2">
      <c r="A2190" s="5" t="s">
        <v>3251</v>
      </c>
      <c r="B2190" s="5">
        <v>672</v>
      </c>
      <c r="C2190" s="5">
        <v>0</v>
      </c>
    </row>
    <row r="2191" spans="1:3" x14ac:dyDescent="0.2">
      <c r="A2191" s="5" t="s">
        <v>3252</v>
      </c>
      <c r="B2191" s="5">
        <v>1219</v>
      </c>
      <c r="C2191" s="5">
        <v>0</v>
      </c>
    </row>
    <row r="2192" spans="1:3" x14ac:dyDescent="0.2">
      <c r="A2192" s="5" t="s">
        <v>3253</v>
      </c>
      <c r="B2192" s="5">
        <v>1233</v>
      </c>
      <c r="C2192" s="5">
        <v>0</v>
      </c>
    </row>
    <row r="2193" spans="1:3" x14ac:dyDescent="0.2">
      <c r="A2193" s="5" t="s">
        <v>3254</v>
      </c>
      <c r="B2193" s="5">
        <v>1242</v>
      </c>
      <c r="C2193" s="5">
        <v>0</v>
      </c>
    </row>
    <row r="2194" spans="1:3" x14ac:dyDescent="0.2">
      <c r="A2194" s="5" t="s">
        <v>3255</v>
      </c>
      <c r="B2194" s="5">
        <v>425</v>
      </c>
      <c r="C2194" s="5">
        <v>1</v>
      </c>
    </row>
    <row r="2195" spans="1:3" x14ac:dyDescent="0.2">
      <c r="A2195" s="5" t="s">
        <v>3256</v>
      </c>
      <c r="B2195" s="5">
        <v>1231</v>
      </c>
      <c r="C2195" s="5">
        <v>0</v>
      </c>
    </row>
    <row r="2196" spans="1:3" x14ac:dyDescent="0.2">
      <c r="A2196" s="5" t="s">
        <v>3257</v>
      </c>
      <c r="B2196" s="5">
        <v>1202</v>
      </c>
      <c r="C2196" s="5">
        <v>0</v>
      </c>
    </row>
    <row r="2197" spans="1:3" x14ac:dyDescent="0.2">
      <c r="A2197" s="5" t="s">
        <v>3258</v>
      </c>
      <c r="B2197" s="5">
        <v>115</v>
      </c>
      <c r="C2197" s="5">
        <v>1</v>
      </c>
    </row>
    <row r="2198" spans="1:3" x14ac:dyDescent="0.2">
      <c r="A2198" s="5" t="s">
        <v>3259</v>
      </c>
      <c r="B2198" s="5">
        <v>1145</v>
      </c>
      <c r="C2198" s="5">
        <v>0</v>
      </c>
    </row>
    <row r="2199" spans="1:3" x14ac:dyDescent="0.2">
      <c r="A2199" s="5" t="s">
        <v>3260</v>
      </c>
      <c r="B2199" s="5">
        <v>1085</v>
      </c>
      <c r="C2199" s="5">
        <v>0</v>
      </c>
    </row>
    <row r="2200" spans="1:3" x14ac:dyDescent="0.2">
      <c r="A2200" s="5" t="s">
        <v>3261</v>
      </c>
      <c r="B2200" s="5">
        <v>1066</v>
      </c>
      <c r="C2200" s="5">
        <v>0</v>
      </c>
    </row>
    <row r="2201" spans="1:3" x14ac:dyDescent="0.2">
      <c r="A2201" s="5" t="s">
        <v>3262</v>
      </c>
      <c r="B2201" s="5">
        <v>1049</v>
      </c>
      <c r="C2201" s="5">
        <v>0</v>
      </c>
    </row>
    <row r="2202" spans="1:3" x14ac:dyDescent="0.2">
      <c r="A2202" s="5" t="s">
        <v>3263</v>
      </c>
      <c r="B2202" s="5">
        <v>636</v>
      </c>
      <c r="C2202" s="5">
        <v>0</v>
      </c>
    </row>
    <row r="2203" spans="1:3" x14ac:dyDescent="0.2">
      <c r="A2203" s="5" t="s">
        <v>3264</v>
      </c>
      <c r="B2203" s="5">
        <v>12</v>
      </c>
      <c r="C2203" s="5">
        <v>1</v>
      </c>
    </row>
    <row r="2204" spans="1:3" x14ac:dyDescent="0.2">
      <c r="A2204" s="5" t="s">
        <v>3265</v>
      </c>
      <c r="B2204" s="5">
        <v>898</v>
      </c>
      <c r="C2204" s="5">
        <v>0</v>
      </c>
    </row>
    <row r="2205" spans="1:3" x14ac:dyDescent="0.2">
      <c r="A2205" s="5" t="s">
        <v>3266</v>
      </c>
      <c r="B2205" s="5">
        <v>453</v>
      </c>
      <c r="C2205" s="5">
        <v>0</v>
      </c>
    </row>
    <row r="2206" spans="1:3" x14ac:dyDescent="0.2">
      <c r="A2206" s="5" t="s">
        <v>3267</v>
      </c>
      <c r="B2206" s="5">
        <v>458</v>
      </c>
      <c r="C2206" s="5">
        <v>0</v>
      </c>
    </row>
    <row r="2207" spans="1:3" x14ac:dyDescent="0.2">
      <c r="A2207" s="5" t="s">
        <v>3268</v>
      </c>
      <c r="B2207" s="5">
        <v>436</v>
      </c>
      <c r="C2207" s="5">
        <v>0</v>
      </c>
    </row>
    <row r="2208" spans="1:3" x14ac:dyDescent="0.2">
      <c r="A2208" s="5" t="s">
        <v>3269</v>
      </c>
      <c r="B2208" s="5">
        <v>2028</v>
      </c>
      <c r="C2208" s="5">
        <v>0</v>
      </c>
    </row>
    <row r="2209" spans="1:3" x14ac:dyDescent="0.2">
      <c r="A2209" s="5" t="s">
        <v>3270</v>
      </c>
      <c r="B2209" s="5">
        <v>474</v>
      </c>
      <c r="C2209" s="5">
        <v>0</v>
      </c>
    </row>
    <row r="2210" spans="1:3" x14ac:dyDescent="0.2">
      <c r="A2210" s="5" t="s">
        <v>3271</v>
      </c>
      <c r="B2210" s="5">
        <v>554</v>
      </c>
      <c r="C2210" s="5">
        <v>0</v>
      </c>
    </row>
    <row r="2211" spans="1:3" x14ac:dyDescent="0.2">
      <c r="A2211" s="5" t="s">
        <v>3272</v>
      </c>
      <c r="B2211" s="5">
        <v>587</v>
      </c>
      <c r="C2211" s="5">
        <v>0</v>
      </c>
    </row>
    <row r="2212" spans="1:3" x14ac:dyDescent="0.2">
      <c r="A2212" s="5" t="s">
        <v>3273</v>
      </c>
      <c r="B2212" s="5">
        <v>555</v>
      </c>
      <c r="C2212" s="5">
        <v>0</v>
      </c>
    </row>
    <row r="2213" spans="1:3" x14ac:dyDescent="0.2">
      <c r="A2213" s="5" t="s">
        <v>3274</v>
      </c>
      <c r="B2213" s="5">
        <v>555</v>
      </c>
      <c r="C2213" s="5">
        <v>0</v>
      </c>
    </row>
    <row r="2214" spans="1:3" x14ac:dyDescent="0.2">
      <c r="A2214" s="5" t="s">
        <v>3275</v>
      </c>
      <c r="B2214" s="5">
        <v>552</v>
      </c>
      <c r="C2214" s="5">
        <v>0</v>
      </c>
    </row>
    <row r="2215" spans="1:3" x14ac:dyDescent="0.2">
      <c r="A2215" s="5" t="s">
        <v>3276</v>
      </c>
      <c r="B2215" s="5">
        <v>638</v>
      </c>
      <c r="C2215" s="5">
        <v>0</v>
      </c>
    </row>
    <row r="2216" spans="1:3" x14ac:dyDescent="0.2">
      <c r="A2216" s="5" t="s">
        <v>3277</v>
      </c>
      <c r="B2216" s="5">
        <v>566</v>
      </c>
      <c r="C2216" s="5">
        <v>0</v>
      </c>
    </row>
    <row r="2217" spans="1:3" x14ac:dyDescent="0.2">
      <c r="A2217" s="5" t="s">
        <v>3278</v>
      </c>
      <c r="B2217" s="5">
        <v>608</v>
      </c>
      <c r="C2217" s="5">
        <v>0</v>
      </c>
    </row>
    <row r="2218" spans="1:3" x14ac:dyDescent="0.2">
      <c r="A2218" s="5" t="s">
        <v>3279</v>
      </c>
      <c r="B2218" s="5">
        <v>141</v>
      </c>
      <c r="C2218" s="5">
        <v>0</v>
      </c>
    </row>
    <row r="2219" spans="1:3" x14ac:dyDescent="0.2">
      <c r="A2219" s="5" t="s">
        <v>3280</v>
      </c>
      <c r="B2219" s="5">
        <v>722</v>
      </c>
      <c r="C2219" s="5">
        <v>0</v>
      </c>
    </row>
    <row r="2220" spans="1:3" x14ac:dyDescent="0.2">
      <c r="A2220" s="5" t="s">
        <v>3281</v>
      </c>
      <c r="B2220" s="5">
        <v>478</v>
      </c>
      <c r="C2220" s="5">
        <v>0</v>
      </c>
    </row>
    <row r="2221" spans="1:3" x14ac:dyDescent="0.2">
      <c r="A2221" s="5" t="s">
        <v>3282</v>
      </c>
      <c r="B2221" s="5">
        <v>763</v>
      </c>
      <c r="C2221" s="5">
        <v>0</v>
      </c>
    </row>
    <row r="2222" spans="1:3" x14ac:dyDescent="0.2">
      <c r="A2222" s="5" t="s">
        <v>3283</v>
      </c>
      <c r="B2222" s="5">
        <v>810</v>
      </c>
      <c r="C2222" s="5">
        <v>0</v>
      </c>
    </row>
    <row r="2223" spans="1:3" x14ac:dyDescent="0.2">
      <c r="A2223" s="5" t="s">
        <v>3284</v>
      </c>
      <c r="B2223" s="5">
        <v>784</v>
      </c>
      <c r="C2223" s="5">
        <v>0</v>
      </c>
    </row>
    <row r="2224" spans="1:3" x14ac:dyDescent="0.2">
      <c r="A2224" s="5" t="s">
        <v>3285</v>
      </c>
      <c r="B2224" s="5">
        <v>1531</v>
      </c>
      <c r="C2224" s="5">
        <v>0</v>
      </c>
    </row>
    <row r="2225" spans="1:3" x14ac:dyDescent="0.2">
      <c r="A2225" s="5" t="s">
        <v>3286</v>
      </c>
      <c r="B2225" s="5">
        <v>1067</v>
      </c>
      <c r="C2225" s="5">
        <v>0</v>
      </c>
    </row>
    <row r="2226" spans="1:3" x14ac:dyDescent="0.2">
      <c r="A2226" s="5" t="s">
        <v>3287</v>
      </c>
      <c r="B2226" s="5">
        <v>2752</v>
      </c>
      <c r="C2226" s="5">
        <v>0</v>
      </c>
    </row>
    <row r="2227" spans="1:3" x14ac:dyDescent="0.2">
      <c r="A2227" s="5" t="s">
        <v>3288</v>
      </c>
      <c r="B2227" s="5">
        <v>2728</v>
      </c>
      <c r="C2227" s="5">
        <v>0</v>
      </c>
    </row>
    <row r="2228" spans="1:3" x14ac:dyDescent="0.2">
      <c r="A2228" s="5" t="s">
        <v>3289</v>
      </c>
      <c r="B2228" s="5">
        <v>2513</v>
      </c>
      <c r="C2228" s="5">
        <v>0</v>
      </c>
    </row>
    <row r="2229" spans="1:3" x14ac:dyDescent="0.2">
      <c r="A2229" s="5" t="s">
        <v>3290</v>
      </c>
      <c r="B2229" s="5">
        <v>1823</v>
      </c>
      <c r="C2229" s="5">
        <v>0</v>
      </c>
    </row>
    <row r="2230" spans="1:3" x14ac:dyDescent="0.2">
      <c r="A2230" s="5" t="s">
        <v>3291</v>
      </c>
      <c r="B2230" s="5">
        <v>2202</v>
      </c>
      <c r="C2230" s="5">
        <v>0</v>
      </c>
    </row>
    <row r="2231" spans="1:3" x14ac:dyDescent="0.2">
      <c r="A2231" s="5" t="s">
        <v>3292</v>
      </c>
      <c r="B2231" s="5">
        <v>2455</v>
      </c>
      <c r="C2231" s="5">
        <v>0</v>
      </c>
    </row>
    <row r="2232" spans="1:3" x14ac:dyDescent="0.2">
      <c r="A2232" s="5" t="s">
        <v>3293</v>
      </c>
      <c r="B2232" s="5">
        <v>2317</v>
      </c>
      <c r="C2232" s="5">
        <v>0</v>
      </c>
    </row>
    <row r="2233" spans="1:3" x14ac:dyDescent="0.2">
      <c r="A2233" s="5" t="s">
        <v>3294</v>
      </c>
      <c r="B2233" s="5">
        <v>1718</v>
      </c>
      <c r="C2233" s="5">
        <v>0</v>
      </c>
    </row>
    <row r="2234" spans="1:3" x14ac:dyDescent="0.2">
      <c r="A2234" s="5" t="s">
        <v>3295</v>
      </c>
      <c r="B2234" s="5">
        <v>1970</v>
      </c>
      <c r="C2234" s="5">
        <v>0</v>
      </c>
    </row>
    <row r="2235" spans="1:3" x14ac:dyDescent="0.2">
      <c r="A2235" s="5" t="s">
        <v>3296</v>
      </c>
      <c r="B2235" s="5">
        <v>1900</v>
      </c>
      <c r="C2235" s="5">
        <v>0</v>
      </c>
    </row>
    <row r="2236" spans="1:3" x14ac:dyDescent="0.2">
      <c r="A2236" s="5" t="s">
        <v>3297</v>
      </c>
      <c r="B2236" s="5">
        <v>2015</v>
      </c>
      <c r="C2236" s="5">
        <v>0</v>
      </c>
    </row>
    <row r="2237" spans="1:3" x14ac:dyDescent="0.2">
      <c r="A2237" s="5" t="s">
        <v>3298</v>
      </c>
      <c r="B2237" s="5">
        <v>1989</v>
      </c>
      <c r="C2237" s="5">
        <v>0</v>
      </c>
    </row>
    <row r="2238" spans="1:3" x14ac:dyDescent="0.2">
      <c r="A2238" s="5" t="s">
        <v>3299</v>
      </c>
      <c r="B2238" s="5">
        <v>1855</v>
      </c>
      <c r="C2238" s="5">
        <v>0</v>
      </c>
    </row>
    <row r="2239" spans="1:3" x14ac:dyDescent="0.2">
      <c r="A2239" s="5" t="s">
        <v>3300</v>
      </c>
      <c r="B2239" s="5">
        <v>1633</v>
      </c>
      <c r="C2239" s="5">
        <v>0</v>
      </c>
    </row>
    <row r="2240" spans="1:3" x14ac:dyDescent="0.2">
      <c r="A2240" s="5" t="s">
        <v>3301</v>
      </c>
      <c r="B2240" s="5">
        <v>910</v>
      </c>
      <c r="C2240" s="5">
        <v>0</v>
      </c>
    </row>
    <row r="2241" spans="1:3" x14ac:dyDescent="0.2">
      <c r="A2241" s="5" t="s">
        <v>3302</v>
      </c>
      <c r="B2241" s="5">
        <v>819</v>
      </c>
      <c r="C2241" s="5">
        <v>0</v>
      </c>
    </row>
    <row r="2242" spans="1:3" x14ac:dyDescent="0.2">
      <c r="A2242" s="5" t="s">
        <v>3303</v>
      </c>
      <c r="B2242" s="5">
        <v>854</v>
      </c>
      <c r="C2242" s="5">
        <v>0</v>
      </c>
    </row>
    <row r="2243" spans="1:3" x14ac:dyDescent="0.2">
      <c r="A2243" s="5" t="s">
        <v>3304</v>
      </c>
      <c r="B2243" s="5">
        <v>423</v>
      </c>
      <c r="C2243" s="5">
        <v>0</v>
      </c>
    </row>
    <row r="2244" spans="1:3" x14ac:dyDescent="0.2">
      <c r="A2244" s="5" t="s">
        <v>3305</v>
      </c>
      <c r="B2244" s="5">
        <v>406</v>
      </c>
      <c r="C2244" s="5">
        <v>0</v>
      </c>
    </row>
    <row r="2245" spans="1:3" x14ac:dyDescent="0.2">
      <c r="A2245" s="5" t="s">
        <v>3306</v>
      </c>
      <c r="B2245" s="5">
        <v>296</v>
      </c>
      <c r="C2245" s="5">
        <v>1</v>
      </c>
    </row>
    <row r="2246" spans="1:3" x14ac:dyDescent="0.2">
      <c r="A2246" s="5" t="s">
        <v>3307</v>
      </c>
      <c r="B2246" s="5">
        <v>6</v>
      </c>
      <c r="C2246" s="5">
        <v>0</v>
      </c>
    </row>
    <row r="2247" spans="1:3" x14ac:dyDescent="0.2">
      <c r="A2247" s="5" t="s">
        <v>3308</v>
      </c>
      <c r="B2247" s="5">
        <v>390</v>
      </c>
      <c r="C2247" s="5">
        <v>0</v>
      </c>
    </row>
    <row r="2248" spans="1:3" x14ac:dyDescent="0.2">
      <c r="A2248" s="5" t="s">
        <v>3309</v>
      </c>
      <c r="B2248" s="5">
        <v>6</v>
      </c>
      <c r="C2248" s="5">
        <v>0</v>
      </c>
    </row>
    <row r="2249" spans="1:3" x14ac:dyDescent="0.2">
      <c r="A2249" s="5" t="s">
        <v>3310</v>
      </c>
      <c r="B2249" s="5">
        <v>427</v>
      </c>
      <c r="C2249" s="5">
        <v>0</v>
      </c>
    </row>
    <row r="2250" spans="1:3" x14ac:dyDescent="0.2">
      <c r="A2250" s="5" t="s">
        <v>3311</v>
      </c>
      <c r="B2250" s="5">
        <v>400</v>
      </c>
      <c r="C2250" s="5">
        <v>0</v>
      </c>
    </row>
    <row r="2251" spans="1:3" x14ac:dyDescent="0.2">
      <c r="A2251" s="5" t="s">
        <v>3312</v>
      </c>
      <c r="B2251" s="5">
        <v>408</v>
      </c>
      <c r="C2251" s="5">
        <v>0</v>
      </c>
    </row>
    <row r="2252" spans="1:3" x14ac:dyDescent="0.2">
      <c r="A2252" s="5" t="s">
        <v>3313</v>
      </c>
      <c r="B2252" s="5">
        <v>406</v>
      </c>
      <c r="C2252" s="5">
        <v>0</v>
      </c>
    </row>
    <row r="2253" spans="1:3" x14ac:dyDescent="0.2">
      <c r="A2253" s="5" t="s">
        <v>3314</v>
      </c>
      <c r="B2253" s="5">
        <v>56</v>
      </c>
      <c r="C2253" s="5">
        <v>1</v>
      </c>
    </row>
    <row r="2254" spans="1:3" x14ac:dyDescent="0.2">
      <c r="A2254" s="5" t="s">
        <v>3315</v>
      </c>
      <c r="B2254" s="5">
        <v>6</v>
      </c>
      <c r="C2254" s="5">
        <v>0</v>
      </c>
    </row>
    <row r="2255" spans="1:3" x14ac:dyDescent="0.2">
      <c r="A2255" s="5" t="s">
        <v>3316</v>
      </c>
      <c r="B2255" s="5">
        <v>570</v>
      </c>
      <c r="C2255" s="5">
        <v>0</v>
      </c>
    </row>
    <row r="2256" spans="1:3" x14ac:dyDescent="0.2">
      <c r="A2256" s="5" t="s">
        <v>3317</v>
      </c>
      <c r="B2256" s="5">
        <v>608</v>
      </c>
      <c r="C2256" s="5">
        <v>0</v>
      </c>
    </row>
    <row r="2257" spans="1:3" x14ac:dyDescent="0.2">
      <c r="A2257" s="5" t="s">
        <v>3318</v>
      </c>
      <c r="B2257" s="5">
        <v>627</v>
      </c>
      <c r="C2257" s="5">
        <v>1</v>
      </c>
    </row>
    <row r="2258" spans="1:3" x14ac:dyDescent="0.2">
      <c r="A2258" s="5" t="s">
        <v>3319</v>
      </c>
      <c r="B2258" s="5">
        <v>596</v>
      </c>
      <c r="C2258" s="5">
        <v>1</v>
      </c>
    </row>
    <row r="2259" spans="1:3" x14ac:dyDescent="0.2">
      <c r="A2259" s="5" t="s">
        <v>3320</v>
      </c>
      <c r="B2259" s="5">
        <v>19</v>
      </c>
      <c r="C2259" s="5">
        <v>1</v>
      </c>
    </row>
    <row r="2260" spans="1:3" x14ac:dyDescent="0.2">
      <c r="A2260" s="5" t="s">
        <v>3321</v>
      </c>
      <c r="B2260" s="5">
        <v>363</v>
      </c>
      <c r="C2260" s="5">
        <v>0</v>
      </c>
    </row>
    <row r="2261" spans="1:3" x14ac:dyDescent="0.2">
      <c r="A2261" s="5" t="s">
        <v>3322</v>
      </c>
      <c r="B2261" s="5">
        <v>438</v>
      </c>
      <c r="C2261" s="5">
        <v>1</v>
      </c>
    </row>
    <row r="2262" spans="1:3" x14ac:dyDescent="0.2">
      <c r="A2262" s="5" t="s">
        <v>3323</v>
      </c>
      <c r="B2262" s="5">
        <v>1852</v>
      </c>
      <c r="C2262" s="5">
        <v>1</v>
      </c>
    </row>
    <row r="2263" spans="1:3" x14ac:dyDescent="0.2">
      <c r="A2263" s="5" t="s">
        <v>3324</v>
      </c>
      <c r="B2263" s="5">
        <v>729</v>
      </c>
      <c r="C2263" s="5">
        <v>0</v>
      </c>
    </row>
    <row r="2264" spans="1:3" x14ac:dyDescent="0.2">
      <c r="A2264" s="5" t="s">
        <v>3325</v>
      </c>
      <c r="B2264" s="5">
        <v>581</v>
      </c>
      <c r="C2264" s="5">
        <v>1</v>
      </c>
    </row>
    <row r="2265" spans="1:3" x14ac:dyDescent="0.2">
      <c r="A2265" s="5" t="s">
        <v>3326</v>
      </c>
      <c r="B2265" s="5">
        <v>848</v>
      </c>
      <c r="C2265" s="5">
        <v>0</v>
      </c>
    </row>
    <row r="2266" spans="1:3" x14ac:dyDescent="0.2">
      <c r="A2266" s="5" t="s">
        <v>3327</v>
      </c>
      <c r="B2266" s="5">
        <v>366</v>
      </c>
      <c r="C2266" s="5">
        <v>1</v>
      </c>
    </row>
    <row r="2267" spans="1:3" x14ac:dyDescent="0.2">
      <c r="A2267" s="5" t="s">
        <v>3328</v>
      </c>
      <c r="B2267" s="5">
        <v>1</v>
      </c>
      <c r="C2267" s="5">
        <v>0</v>
      </c>
    </row>
    <row r="2268" spans="1:3" x14ac:dyDescent="0.2">
      <c r="A2268" s="5" t="s">
        <v>3329</v>
      </c>
      <c r="B2268" s="5">
        <v>10</v>
      </c>
      <c r="C2268" s="5">
        <v>0</v>
      </c>
    </row>
    <row r="2269" spans="1:3" x14ac:dyDescent="0.2">
      <c r="A2269" s="5" t="s">
        <v>3330</v>
      </c>
      <c r="B2269" s="5">
        <v>12</v>
      </c>
      <c r="C2269" s="5">
        <v>0</v>
      </c>
    </row>
    <row r="2270" spans="1:3" x14ac:dyDescent="0.2">
      <c r="A2270" s="5" t="s">
        <v>3331</v>
      </c>
      <c r="B2270" s="5">
        <v>416</v>
      </c>
      <c r="C2270" s="5">
        <v>1</v>
      </c>
    </row>
    <row r="2271" spans="1:3" x14ac:dyDescent="0.2">
      <c r="A2271" s="5" t="s">
        <v>3332</v>
      </c>
      <c r="B2271" s="5">
        <v>1553</v>
      </c>
      <c r="C2271" s="5">
        <v>0</v>
      </c>
    </row>
    <row r="2272" spans="1:3" x14ac:dyDescent="0.2">
      <c r="A2272" s="5" t="s">
        <v>3333</v>
      </c>
      <c r="B2272" s="5">
        <v>1636</v>
      </c>
      <c r="C2272" s="5">
        <v>0</v>
      </c>
    </row>
    <row r="2273" spans="1:3" x14ac:dyDescent="0.2">
      <c r="A2273" s="5" t="s">
        <v>3334</v>
      </c>
      <c r="B2273" s="5">
        <v>860</v>
      </c>
      <c r="C2273" s="5">
        <v>0</v>
      </c>
    </row>
    <row r="2274" spans="1:3" x14ac:dyDescent="0.2">
      <c r="A2274" s="5" t="s">
        <v>3335</v>
      </c>
      <c r="B2274" s="5">
        <v>1779</v>
      </c>
      <c r="C2274" s="5">
        <v>0</v>
      </c>
    </row>
    <row r="2275" spans="1:3" x14ac:dyDescent="0.2">
      <c r="A2275" s="5" t="s">
        <v>3336</v>
      </c>
      <c r="B2275" s="5">
        <v>452</v>
      </c>
      <c r="C2275" s="5">
        <v>1</v>
      </c>
    </row>
    <row r="2276" spans="1:3" x14ac:dyDescent="0.2">
      <c r="A2276" s="5" t="s">
        <v>3337</v>
      </c>
      <c r="B2276" s="5">
        <v>655</v>
      </c>
      <c r="C2276" s="5">
        <v>0</v>
      </c>
    </row>
    <row r="2277" spans="1:3" x14ac:dyDescent="0.2">
      <c r="A2277" s="5" t="s">
        <v>3338</v>
      </c>
      <c r="B2277" s="5">
        <v>780</v>
      </c>
      <c r="C2277" s="5">
        <v>0</v>
      </c>
    </row>
    <row r="2278" spans="1:3" x14ac:dyDescent="0.2">
      <c r="A2278" s="5" t="s">
        <v>3339</v>
      </c>
      <c r="B2278" s="5">
        <v>180</v>
      </c>
      <c r="C2278" s="5">
        <v>0</v>
      </c>
    </row>
    <row r="2279" spans="1:3" x14ac:dyDescent="0.2">
      <c r="A2279" s="5" t="s">
        <v>3340</v>
      </c>
      <c r="B2279" s="5">
        <v>594</v>
      </c>
      <c r="C2279" s="5">
        <v>0</v>
      </c>
    </row>
    <row r="2280" spans="1:3" x14ac:dyDescent="0.2">
      <c r="A2280" s="5" t="s">
        <v>3341</v>
      </c>
      <c r="B2280" s="5">
        <v>585</v>
      </c>
      <c r="C2280" s="5">
        <v>0</v>
      </c>
    </row>
    <row r="2281" spans="1:3" x14ac:dyDescent="0.2">
      <c r="A2281" s="5" t="s">
        <v>3342</v>
      </c>
      <c r="B2281" s="5">
        <v>768</v>
      </c>
      <c r="C2281" s="5">
        <v>1</v>
      </c>
    </row>
    <row r="2282" spans="1:3" x14ac:dyDescent="0.2">
      <c r="A2282" s="5" t="s">
        <v>3343</v>
      </c>
      <c r="B2282" s="5">
        <v>698</v>
      </c>
      <c r="C2282" s="5">
        <v>0</v>
      </c>
    </row>
    <row r="2283" spans="1:3" x14ac:dyDescent="0.2">
      <c r="A2283" s="5" t="s">
        <v>3344</v>
      </c>
      <c r="B2283" s="5">
        <v>744</v>
      </c>
      <c r="C2283" s="5">
        <v>0</v>
      </c>
    </row>
    <row r="2284" spans="1:3" x14ac:dyDescent="0.2">
      <c r="A2284" s="5" t="s">
        <v>3345</v>
      </c>
      <c r="B2284" s="5">
        <v>621</v>
      </c>
      <c r="C2284" s="5">
        <v>0</v>
      </c>
    </row>
    <row r="2285" spans="1:3" x14ac:dyDescent="0.2">
      <c r="A2285" s="5" t="s">
        <v>3346</v>
      </c>
      <c r="B2285" s="5">
        <v>520</v>
      </c>
      <c r="C2285" s="5">
        <v>0</v>
      </c>
    </row>
    <row r="2286" spans="1:3" x14ac:dyDescent="0.2">
      <c r="A2286" s="5" t="s">
        <v>3347</v>
      </c>
      <c r="B2286" s="5">
        <v>447</v>
      </c>
      <c r="C2286" s="5">
        <v>0</v>
      </c>
    </row>
    <row r="2287" spans="1:3" x14ac:dyDescent="0.2">
      <c r="A2287" s="5" t="s">
        <v>3348</v>
      </c>
      <c r="B2287" s="5">
        <v>632</v>
      </c>
      <c r="C2287" s="5">
        <v>0</v>
      </c>
    </row>
    <row r="2288" spans="1:3" x14ac:dyDescent="0.2">
      <c r="A2288" s="5" t="s">
        <v>3349</v>
      </c>
      <c r="B2288" s="5">
        <v>361</v>
      </c>
      <c r="C2288" s="5">
        <v>0</v>
      </c>
    </row>
    <row r="2289" spans="1:3" x14ac:dyDescent="0.2">
      <c r="A2289" s="5" t="s">
        <v>3350</v>
      </c>
      <c r="B2289" s="5">
        <v>430</v>
      </c>
      <c r="C2289" s="5">
        <v>0</v>
      </c>
    </row>
    <row r="2290" spans="1:3" x14ac:dyDescent="0.2">
      <c r="A2290" s="5" t="s">
        <v>3351</v>
      </c>
      <c r="B2290" s="5">
        <v>480</v>
      </c>
      <c r="C2290" s="5">
        <v>0</v>
      </c>
    </row>
    <row r="2291" spans="1:3" x14ac:dyDescent="0.2">
      <c r="A2291" s="5" t="s">
        <v>3352</v>
      </c>
      <c r="B2291" s="5">
        <v>476</v>
      </c>
      <c r="C2291" s="5">
        <v>0</v>
      </c>
    </row>
    <row r="2292" spans="1:3" x14ac:dyDescent="0.2">
      <c r="A2292" s="5" t="s">
        <v>3353</v>
      </c>
      <c r="B2292" s="5">
        <v>359</v>
      </c>
      <c r="C2292" s="5">
        <v>1</v>
      </c>
    </row>
    <row r="2293" spans="1:3" x14ac:dyDescent="0.2">
      <c r="A2293" s="5" t="s">
        <v>3354</v>
      </c>
      <c r="B2293" s="5">
        <v>372</v>
      </c>
      <c r="C2293" s="5">
        <v>0</v>
      </c>
    </row>
    <row r="2294" spans="1:3" x14ac:dyDescent="0.2">
      <c r="A2294" s="5" t="s">
        <v>3355</v>
      </c>
      <c r="B2294" s="5">
        <v>412</v>
      </c>
      <c r="C2294" s="5">
        <v>0</v>
      </c>
    </row>
    <row r="2295" spans="1:3" x14ac:dyDescent="0.2">
      <c r="A2295" s="5" t="s">
        <v>3356</v>
      </c>
      <c r="B2295" s="5">
        <v>27</v>
      </c>
      <c r="C2295" s="5">
        <v>1</v>
      </c>
    </row>
    <row r="2296" spans="1:3" x14ac:dyDescent="0.2">
      <c r="A2296" s="5" t="s">
        <v>3357</v>
      </c>
      <c r="B2296" s="5">
        <v>354</v>
      </c>
      <c r="C2296" s="5">
        <v>0</v>
      </c>
    </row>
    <row r="2297" spans="1:3" x14ac:dyDescent="0.2">
      <c r="A2297" s="5" t="s">
        <v>3358</v>
      </c>
      <c r="B2297" s="5">
        <v>65</v>
      </c>
      <c r="C2297" s="5">
        <v>1</v>
      </c>
    </row>
    <row r="2298" spans="1:3" x14ac:dyDescent="0.2">
      <c r="A2298" s="5" t="s">
        <v>3359</v>
      </c>
      <c r="B2298" s="5">
        <v>361</v>
      </c>
      <c r="C2298" s="5">
        <v>0</v>
      </c>
    </row>
    <row r="2299" spans="1:3" x14ac:dyDescent="0.2">
      <c r="A2299" s="5" t="s">
        <v>3360</v>
      </c>
      <c r="B2299" s="5">
        <v>879</v>
      </c>
      <c r="C2299" s="5">
        <v>0</v>
      </c>
    </row>
    <row r="2300" spans="1:3" x14ac:dyDescent="0.2">
      <c r="A2300" s="5" t="s">
        <v>3361</v>
      </c>
      <c r="B2300" s="5">
        <v>31</v>
      </c>
      <c r="C2300" s="5">
        <v>1</v>
      </c>
    </row>
    <row r="2301" spans="1:3" x14ac:dyDescent="0.2">
      <c r="A2301" s="5" t="s">
        <v>3362</v>
      </c>
      <c r="B2301" s="5">
        <v>67</v>
      </c>
      <c r="C2301" s="5">
        <v>1</v>
      </c>
    </row>
    <row r="2302" spans="1:3" x14ac:dyDescent="0.2">
      <c r="A2302" s="5" t="s">
        <v>3363</v>
      </c>
      <c r="B2302" s="5">
        <v>91</v>
      </c>
      <c r="C2302" s="5">
        <v>1</v>
      </c>
    </row>
    <row r="2303" spans="1:3" x14ac:dyDescent="0.2">
      <c r="A2303" s="5" t="s">
        <v>3364</v>
      </c>
      <c r="B2303" s="5">
        <v>1147</v>
      </c>
      <c r="C2303" s="5">
        <v>1</v>
      </c>
    </row>
    <row r="2304" spans="1:3" x14ac:dyDescent="0.2">
      <c r="A2304" s="5" t="s">
        <v>3365</v>
      </c>
      <c r="B2304" s="5">
        <v>519</v>
      </c>
      <c r="C2304" s="5">
        <v>0</v>
      </c>
    </row>
    <row r="2305" spans="1:3" x14ac:dyDescent="0.2">
      <c r="A2305" s="5" t="s">
        <v>3366</v>
      </c>
      <c r="B2305" s="5">
        <v>512</v>
      </c>
      <c r="C2305" s="5">
        <v>0</v>
      </c>
    </row>
    <row r="2306" spans="1:3" x14ac:dyDescent="0.2">
      <c r="A2306" s="5" t="s">
        <v>3367</v>
      </c>
      <c r="B2306" s="5">
        <v>359</v>
      </c>
      <c r="C2306" s="5">
        <v>0</v>
      </c>
    </row>
    <row r="2307" spans="1:3" x14ac:dyDescent="0.2">
      <c r="A2307" s="5" t="s">
        <v>3368</v>
      </c>
      <c r="B2307" s="5">
        <v>829</v>
      </c>
      <c r="C2307" s="5">
        <v>0</v>
      </c>
    </row>
    <row r="2308" spans="1:3" x14ac:dyDescent="0.2">
      <c r="A2308" s="5" t="s">
        <v>3369</v>
      </c>
      <c r="B2308" s="5">
        <v>906</v>
      </c>
      <c r="C2308" s="5">
        <v>0</v>
      </c>
    </row>
    <row r="2309" spans="1:3" x14ac:dyDescent="0.2">
      <c r="A2309" s="5" t="s">
        <v>3370</v>
      </c>
      <c r="B2309" s="5">
        <v>425</v>
      </c>
      <c r="C2309" s="5">
        <v>0</v>
      </c>
    </row>
    <row r="2310" spans="1:3" x14ac:dyDescent="0.2">
      <c r="A2310" s="5" t="s">
        <v>3371</v>
      </c>
      <c r="B2310" s="5">
        <v>366</v>
      </c>
      <c r="C2310" s="5">
        <v>0</v>
      </c>
    </row>
    <row r="2311" spans="1:3" x14ac:dyDescent="0.2">
      <c r="A2311" s="5" t="s">
        <v>3372</v>
      </c>
      <c r="B2311" s="5">
        <v>291</v>
      </c>
      <c r="C2311" s="5">
        <v>0</v>
      </c>
    </row>
    <row r="2312" spans="1:3" x14ac:dyDescent="0.2">
      <c r="A2312" s="5" t="s">
        <v>3373</v>
      </c>
      <c r="B2312" s="5">
        <v>507</v>
      </c>
      <c r="C2312" s="5">
        <v>0</v>
      </c>
    </row>
    <row r="2313" spans="1:3" x14ac:dyDescent="0.2">
      <c r="A2313" s="5" t="s">
        <v>3374</v>
      </c>
      <c r="B2313" s="5">
        <v>698</v>
      </c>
      <c r="C2313" s="5">
        <v>0</v>
      </c>
    </row>
    <row r="2314" spans="1:3" x14ac:dyDescent="0.2">
      <c r="A2314" s="5" t="s">
        <v>3375</v>
      </c>
      <c r="B2314" s="5">
        <v>630</v>
      </c>
      <c r="C2314" s="5">
        <v>0</v>
      </c>
    </row>
    <row r="2315" spans="1:3" x14ac:dyDescent="0.2">
      <c r="A2315" s="5" t="s">
        <v>3376</v>
      </c>
      <c r="B2315" s="5">
        <v>229</v>
      </c>
      <c r="C2315" s="5">
        <v>0</v>
      </c>
    </row>
    <row r="2316" spans="1:3" x14ac:dyDescent="0.2">
      <c r="A2316" s="5" t="s">
        <v>3377</v>
      </c>
      <c r="B2316" s="5">
        <v>330</v>
      </c>
      <c r="C2316" s="5">
        <v>0</v>
      </c>
    </row>
    <row r="2317" spans="1:3" x14ac:dyDescent="0.2">
      <c r="A2317" s="5" t="s">
        <v>3378</v>
      </c>
      <c r="B2317" s="5">
        <v>1791</v>
      </c>
      <c r="C2317" s="5">
        <v>1</v>
      </c>
    </row>
    <row r="2318" spans="1:3" x14ac:dyDescent="0.2">
      <c r="A2318" s="5" t="s">
        <v>3379</v>
      </c>
      <c r="B2318" s="5">
        <v>799</v>
      </c>
      <c r="C2318" s="5">
        <v>0</v>
      </c>
    </row>
    <row r="2319" spans="1:3" x14ac:dyDescent="0.2">
      <c r="A2319" s="5" t="s">
        <v>3380</v>
      </c>
      <c r="B2319" s="5">
        <v>538</v>
      </c>
      <c r="C2319" s="5">
        <v>0</v>
      </c>
    </row>
    <row r="2320" spans="1:3" x14ac:dyDescent="0.2">
      <c r="A2320" s="5" t="s">
        <v>3381</v>
      </c>
      <c r="B2320" s="5">
        <v>639</v>
      </c>
      <c r="C2320" s="5">
        <v>1</v>
      </c>
    </row>
    <row r="2321" spans="1:3" x14ac:dyDescent="0.2">
      <c r="A2321" s="5" t="s">
        <v>3382</v>
      </c>
      <c r="B2321" s="5">
        <v>94</v>
      </c>
      <c r="C2321" s="5">
        <v>0</v>
      </c>
    </row>
    <row r="2322" spans="1:3" x14ac:dyDescent="0.2">
      <c r="A2322" s="5" t="s">
        <v>3383</v>
      </c>
      <c r="B2322" s="5">
        <v>0</v>
      </c>
      <c r="C2322" s="5">
        <v>0</v>
      </c>
    </row>
    <row r="2323" spans="1:3" x14ac:dyDescent="0.2">
      <c r="A2323" s="5" t="s">
        <v>3384</v>
      </c>
      <c r="B2323" s="5">
        <v>22</v>
      </c>
      <c r="C2323" s="5">
        <v>0</v>
      </c>
    </row>
    <row r="2324" spans="1:3" x14ac:dyDescent="0.2">
      <c r="A2324" s="5" t="s">
        <v>3385</v>
      </c>
      <c r="B2324" s="5">
        <v>15</v>
      </c>
      <c r="C2324" s="5">
        <v>0</v>
      </c>
    </row>
    <row r="2325" spans="1:3" x14ac:dyDescent="0.2">
      <c r="A2325" s="5" t="s">
        <v>3386</v>
      </c>
      <c r="B2325" s="5">
        <v>9</v>
      </c>
      <c r="C2325" s="5">
        <v>0</v>
      </c>
    </row>
    <row r="2326" spans="1:3" x14ac:dyDescent="0.2">
      <c r="A2326" s="5" t="s">
        <v>3387</v>
      </c>
      <c r="B2326" s="5">
        <v>640</v>
      </c>
      <c r="C2326" s="5">
        <v>0</v>
      </c>
    </row>
    <row r="2327" spans="1:3" x14ac:dyDescent="0.2">
      <c r="A2327" s="5" t="s">
        <v>3388</v>
      </c>
      <c r="B2327" s="5">
        <v>588</v>
      </c>
      <c r="C2327" s="5">
        <v>0</v>
      </c>
    </row>
    <row r="2328" spans="1:3" x14ac:dyDescent="0.2">
      <c r="A2328" s="5" t="s">
        <v>3389</v>
      </c>
      <c r="B2328" s="5">
        <v>579</v>
      </c>
      <c r="C2328" s="5">
        <v>0</v>
      </c>
    </row>
    <row r="2329" spans="1:3" x14ac:dyDescent="0.2">
      <c r="A2329" s="5" t="s">
        <v>3390</v>
      </c>
      <c r="B2329" s="5">
        <v>468</v>
      </c>
      <c r="C2329" s="5">
        <v>0</v>
      </c>
    </row>
    <row r="2330" spans="1:3" x14ac:dyDescent="0.2">
      <c r="A2330" s="5" t="s">
        <v>3391</v>
      </c>
      <c r="B2330" s="5">
        <v>472</v>
      </c>
      <c r="C2330" s="5">
        <v>0</v>
      </c>
    </row>
    <row r="2331" spans="1:3" x14ac:dyDescent="0.2">
      <c r="A2331" s="5" t="s">
        <v>3392</v>
      </c>
      <c r="B2331" s="5">
        <v>1098</v>
      </c>
      <c r="C2331" s="5">
        <v>0</v>
      </c>
    </row>
    <row r="2332" spans="1:3" x14ac:dyDescent="0.2">
      <c r="A2332" s="5" t="s">
        <v>3393</v>
      </c>
      <c r="B2332" s="5">
        <v>848</v>
      </c>
      <c r="C2332" s="5">
        <v>0</v>
      </c>
    </row>
    <row r="2333" spans="1:3" x14ac:dyDescent="0.2">
      <c r="A2333" s="5" t="s">
        <v>3394</v>
      </c>
      <c r="B2333" s="5">
        <v>601</v>
      </c>
      <c r="C2333" s="5">
        <v>0</v>
      </c>
    </row>
    <row r="2334" spans="1:3" x14ac:dyDescent="0.2">
      <c r="A2334" s="5" t="s">
        <v>3395</v>
      </c>
      <c r="B2334" s="5">
        <v>500</v>
      </c>
      <c r="C2334" s="5">
        <v>0</v>
      </c>
    </row>
    <row r="2335" spans="1:3" x14ac:dyDescent="0.2">
      <c r="A2335" s="5" t="s">
        <v>3396</v>
      </c>
      <c r="B2335" s="5">
        <v>52</v>
      </c>
      <c r="C2335" s="5">
        <v>1</v>
      </c>
    </row>
    <row r="2336" spans="1:3" x14ac:dyDescent="0.2">
      <c r="A2336" s="5" t="s">
        <v>3397</v>
      </c>
      <c r="B2336" s="5">
        <v>486</v>
      </c>
      <c r="C2336" s="5">
        <v>0</v>
      </c>
    </row>
    <row r="2337" spans="1:3" x14ac:dyDescent="0.2">
      <c r="A2337" s="5" t="s">
        <v>3398</v>
      </c>
      <c r="B2337" s="5">
        <v>327</v>
      </c>
      <c r="C2337" s="5">
        <v>0</v>
      </c>
    </row>
    <row r="2338" spans="1:3" x14ac:dyDescent="0.2">
      <c r="A2338" s="5" t="s">
        <v>3399</v>
      </c>
      <c r="B2338" s="5">
        <v>345</v>
      </c>
      <c r="C2338" s="5">
        <v>0</v>
      </c>
    </row>
    <row r="2339" spans="1:3" x14ac:dyDescent="0.2">
      <c r="A2339" s="5" t="s">
        <v>3400</v>
      </c>
      <c r="B2339" s="5">
        <v>30</v>
      </c>
      <c r="C2339" s="5">
        <v>0</v>
      </c>
    </row>
    <row r="2340" spans="1:3" x14ac:dyDescent="0.2">
      <c r="A2340" s="5" t="s">
        <v>3401</v>
      </c>
      <c r="B2340" s="5">
        <v>395</v>
      </c>
      <c r="C2340" s="5">
        <v>0</v>
      </c>
    </row>
    <row r="2341" spans="1:3" x14ac:dyDescent="0.2">
      <c r="A2341" s="5" t="s">
        <v>3402</v>
      </c>
      <c r="B2341" s="5">
        <v>615</v>
      </c>
      <c r="C2341" s="5">
        <v>0</v>
      </c>
    </row>
    <row r="2342" spans="1:3" x14ac:dyDescent="0.2">
      <c r="A2342" s="5" t="s">
        <v>3403</v>
      </c>
      <c r="B2342" s="5">
        <v>756</v>
      </c>
      <c r="C2342" s="5">
        <v>0</v>
      </c>
    </row>
    <row r="2343" spans="1:3" x14ac:dyDescent="0.2">
      <c r="A2343" s="5" t="s">
        <v>3404</v>
      </c>
      <c r="B2343" s="5">
        <v>556</v>
      </c>
      <c r="C2343" s="5">
        <v>1</v>
      </c>
    </row>
    <row r="2344" spans="1:3" x14ac:dyDescent="0.2">
      <c r="A2344" s="5" t="s">
        <v>3405</v>
      </c>
      <c r="B2344" s="5">
        <v>1030</v>
      </c>
      <c r="C2344" s="5">
        <v>0</v>
      </c>
    </row>
    <row r="2345" spans="1:3" x14ac:dyDescent="0.2">
      <c r="A2345" s="5" t="s">
        <v>3406</v>
      </c>
      <c r="B2345" s="5">
        <v>925</v>
      </c>
      <c r="C2345" s="5">
        <v>0</v>
      </c>
    </row>
    <row r="2346" spans="1:3" x14ac:dyDescent="0.2">
      <c r="A2346" s="5" t="s">
        <v>3407</v>
      </c>
      <c r="B2346" s="5">
        <v>693</v>
      </c>
      <c r="C2346" s="5">
        <v>1</v>
      </c>
    </row>
    <row r="2347" spans="1:3" x14ac:dyDescent="0.2">
      <c r="A2347" s="5" t="s">
        <v>3408</v>
      </c>
      <c r="B2347" s="5">
        <v>412</v>
      </c>
      <c r="C2347" s="5">
        <v>1</v>
      </c>
    </row>
    <row r="2348" spans="1:3" x14ac:dyDescent="0.2">
      <c r="A2348" s="5" t="s">
        <v>3409</v>
      </c>
      <c r="B2348" s="5">
        <v>1088</v>
      </c>
      <c r="C2348" s="5">
        <v>1</v>
      </c>
    </row>
    <row r="2349" spans="1:3" x14ac:dyDescent="0.2">
      <c r="A2349" s="5" t="s">
        <v>3410</v>
      </c>
      <c r="B2349" s="5">
        <v>782</v>
      </c>
      <c r="C2349" s="5">
        <v>0</v>
      </c>
    </row>
    <row r="2350" spans="1:3" x14ac:dyDescent="0.2">
      <c r="A2350" s="5" t="s">
        <v>3411</v>
      </c>
      <c r="B2350" s="5">
        <v>706</v>
      </c>
      <c r="C2350" s="5">
        <v>0</v>
      </c>
    </row>
    <row r="2351" spans="1:3" x14ac:dyDescent="0.2">
      <c r="A2351" s="5" t="s">
        <v>3412</v>
      </c>
      <c r="B2351" s="5">
        <v>1091</v>
      </c>
      <c r="C2351" s="5">
        <v>0</v>
      </c>
    </row>
    <row r="2352" spans="1:3" x14ac:dyDescent="0.2">
      <c r="A2352" s="5" t="s">
        <v>3413</v>
      </c>
      <c r="B2352" s="5">
        <v>765</v>
      </c>
      <c r="C2352" s="5">
        <v>1</v>
      </c>
    </row>
    <row r="2353" spans="1:3" x14ac:dyDescent="0.2">
      <c r="A2353" s="5" t="s">
        <v>3414</v>
      </c>
      <c r="B2353" s="5">
        <v>395</v>
      </c>
      <c r="C2353" s="5">
        <v>0</v>
      </c>
    </row>
    <row r="2354" spans="1:3" x14ac:dyDescent="0.2">
      <c r="A2354" s="5" t="s">
        <v>3415</v>
      </c>
      <c r="B2354" s="5">
        <v>1386</v>
      </c>
      <c r="C2354" s="5">
        <v>1</v>
      </c>
    </row>
    <row r="2355" spans="1:3" x14ac:dyDescent="0.2">
      <c r="A2355" s="5" t="s">
        <v>3416</v>
      </c>
      <c r="B2355" s="5">
        <v>2412</v>
      </c>
      <c r="C2355" s="5">
        <v>0</v>
      </c>
    </row>
    <row r="2356" spans="1:3" x14ac:dyDescent="0.2">
      <c r="A2356" s="5" t="s">
        <v>3417</v>
      </c>
      <c r="B2356" s="5">
        <v>341</v>
      </c>
      <c r="C2356" s="5">
        <v>0</v>
      </c>
    </row>
    <row r="2357" spans="1:3" x14ac:dyDescent="0.2">
      <c r="A2357" s="5" t="s">
        <v>3418</v>
      </c>
    </row>
    <row r="2358" spans="1:3" x14ac:dyDescent="0.2">
      <c r="A2358" s="5" t="s">
        <v>385</v>
      </c>
      <c r="B2358" s="5" t="s">
        <v>386</v>
      </c>
      <c r="C2358" s="5" t="s">
        <v>387</v>
      </c>
    </row>
    <row r="2359" spans="1:3" x14ac:dyDescent="0.2">
      <c r="A2359" s="5" t="s">
        <v>3419</v>
      </c>
      <c r="B2359" s="5">
        <v>730</v>
      </c>
      <c r="C2359" s="5">
        <v>0</v>
      </c>
    </row>
    <row r="2360" spans="1:3" x14ac:dyDescent="0.2">
      <c r="A2360" s="5" t="s">
        <v>3420</v>
      </c>
      <c r="B2360" s="5">
        <v>607</v>
      </c>
      <c r="C2360" s="5">
        <v>0</v>
      </c>
    </row>
    <row r="2361" spans="1:3" x14ac:dyDescent="0.2">
      <c r="A2361" s="5" t="s">
        <v>3421</v>
      </c>
      <c r="B2361" s="5">
        <v>426</v>
      </c>
      <c r="C2361" s="5">
        <v>0</v>
      </c>
    </row>
    <row r="2362" spans="1:3" x14ac:dyDescent="0.2">
      <c r="A2362" s="5" t="s">
        <v>3422</v>
      </c>
      <c r="B2362" s="5">
        <v>303</v>
      </c>
      <c r="C2362" s="5">
        <v>1</v>
      </c>
    </row>
    <row r="2363" spans="1:3" x14ac:dyDescent="0.2">
      <c r="A2363" s="5" t="s">
        <v>3423</v>
      </c>
      <c r="B2363" s="5">
        <v>244</v>
      </c>
      <c r="C2363" s="5">
        <v>1</v>
      </c>
    </row>
    <row r="2364" spans="1:3" x14ac:dyDescent="0.2">
      <c r="A2364" s="5" t="s">
        <v>3424</v>
      </c>
      <c r="B2364" s="5">
        <v>610</v>
      </c>
      <c r="C2364" s="5">
        <v>0</v>
      </c>
    </row>
    <row r="2365" spans="1:3" x14ac:dyDescent="0.2">
      <c r="A2365" s="5" t="s">
        <v>3425</v>
      </c>
      <c r="B2365" s="5">
        <v>0</v>
      </c>
      <c r="C2365" s="5">
        <v>0</v>
      </c>
    </row>
    <row r="2366" spans="1:3" x14ac:dyDescent="0.2">
      <c r="A2366" s="5" t="s">
        <v>3426</v>
      </c>
      <c r="B2366" s="5">
        <v>274</v>
      </c>
      <c r="C2366" s="5">
        <v>1</v>
      </c>
    </row>
    <row r="2367" spans="1:3" x14ac:dyDescent="0.2">
      <c r="A2367" s="5" t="s">
        <v>3427</v>
      </c>
      <c r="B2367" s="5">
        <v>791</v>
      </c>
      <c r="C2367" s="5">
        <v>0</v>
      </c>
    </row>
    <row r="2368" spans="1:3" x14ac:dyDescent="0.2">
      <c r="A2368" s="5" t="s">
        <v>3428</v>
      </c>
      <c r="B2368" s="5">
        <v>457</v>
      </c>
      <c r="C2368" s="5">
        <v>1</v>
      </c>
    </row>
    <row r="2369" spans="1:3" x14ac:dyDescent="0.2">
      <c r="A2369" s="5" t="s">
        <v>3429</v>
      </c>
      <c r="B2369" s="5">
        <v>457</v>
      </c>
      <c r="C2369" s="5">
        <v>0</v>
      </c>
    </row>
    <row r="2370" spans="1:3" x14ac:dyDescent="0.2">
      <c r="A2370" s="5" t="s">
        <v>3430</v>
      </c>
      <c r="B2370" s="5">
        <v>864</v>
      </c>
      <c r="C2370" s="5">
        <v>1</v>
      </c>
    </row>
    <row r="2371" spans="1:3" x14ac:dyDescent="0.2">
      <c r="A2371" s="5" t="s">
        <v>3431</v>
      </c>
      <c r="B2371" s="5">
        <v>1073</v>
      </c>
      <c r="C2371" s="5">
        <v>1</v>
      </c>
    </row>
    <row r="2372" spans="1:3" x14ac:dyDescent="0.2">
      <c r="A2372" s="5" t="s">
        <v>3432</v>
      </c>
      <c r="B2372" s="5">
        <v>354</v>
      </c>
      <c r="C2372" s="5">
        <v>1</v>
      </c>
    </row>
    <row r="2373" spans="1:3" x14ac:dyDescent="0.2">
      <c r="A2373" s="5" t="s">
        <v>3433</v>
      </c>
      <c r="B2373" s="5">
        <v>448</v>
      </c>
      <c r="C2373" s="5">
        <v>0</v>
      </c>
    </row>
    <row r="2374" spans="1:3" x14ac:dyDescent="0.2">
      <c r="A2374" s="5" t="s">
        <v>3434</v>
      </c>
      <c r="B2374" s="5">
        <v>800</v>
      </c>
      <c r="C2374" s="5">
        <v>1</v>
      </c>
    </row>
    <row r="2375" spans="1:3" x14ac:dyDescent="0.2">
      <c r="A2375" s="5" t="s">
        <v>3435</v>
      </c>
      <c r="B2375" s="5">
        <v>1324</v>
      </c>
      <c r="C2375" s="5">
        <v>0</v>
      </c>
    </row>
    <row r="2376" spans="1:3" x14ac:dyDescent="0.2">
      <c r="A2376" s="5" t="s">
        <v>3436</v>
      </c>
      <c r="B2376" s="5">
        <v>1159</v>
      </c>
      <c r="C2376" s="5">
        <v>0</v>
      </c>
    </row>
    <row r="2377" spans="1:3" x14ac:dyDescent="0.2">
      <c r="A2377" s="5" t="s">
        <v>3437</v>
      </c>
      <c r="B2377" s="5">
        <v>1280</v>
      </c>
      <c r="C2377" s="5">
        <v>0</v>
      </c>
    </row>
    <row r="2378" spans="1:3" x14ac:dyDescent="0.2">
      <c r="A2378" s="5" t="s">
        <v>3438</v>
      </c>
      <c r="B2378" s="5">
        <v>728</v>
      </c>
      <c r="C2378" s="5">
        <v>0</v>
      </c>
    </row>
    <row r="2379" spans="1:3" x14ac:dyDescent="0.2">
      <c r="A2379" s="5" t="s">
        <v>3439</v>
      </c>
      <c r="B2379" s="5">
        <v>845</v>
      </c>
      <c r="C2379" s="5">
        <v>0</v>
      </c>
    </row>
    <row r="2380" spans="1:3" x14ac:dyDescent="0.2">
      <c r="A2380" s="5" t="s">
        <v>3440</v>
      </c>
      <c r="B2380" s="5">
        <v>2616</v>
      </c>
      <c r="C2380" s="5">
        <v>0</v>
      </c>
    </row>
    <row r="2381" spans="1:3" x14ac:dyDescent="0.2">
      <c r="A2381" s="5" t="s">
        <v>3441</v>
      </c>
      <c r="B2381" s="5">
        <v>557</v>
      </c>
      <c r="C2381" s="5">
        <v>1</v>
      </c>
    </row>
    <row r="2382" spans="1:3" x14ac:dyDescent="0.2">
      <c r="A2382" s="5" t="s">
        <v>3442</v>
      </c>
      <c r="B2382" s="5">
        <v>882</v>
      </c>
      <c r="C2382" s="5">
        <v>0</v>
      </c>
    </row>
    <row r="2383" spans="1:3" x14ac:dyDescent="0.2">
      <c r="A2383" s="5" t="s">
        <v>3443</v>
      </c>
      <c r="B2383" s="5">
        <v>889</v>
      </c>
      <c r="C2383" s="5">
        <v>0</v>
      </c>
    </row>
    <row r="2384" spans="1:3" x14ac:dyDescent="0.2">
      <c r="A2384" s="5" t="s">
        <v>3444</v>
      </c>
      <c r="B2384" s="5">
        <v>285</v>
      </c>
      <c r="C2384" s="5">
        <v>0</v>
      </c>
    </row>
    <row r="2385" spans="1:3" x14ac:dyDescent="0.2">
      <c r="A2385" s="5" t="s">
        <v>3445</v>
      </c>
      <c r="B2385" s="5">
        <v>337</v>
      </c>
      <c r="C2385" s="5">
        <v>0</v>
      </c>
    </row>
    <row r="2386" spans="1:3" x14ac:dyDescent="0.2">
      <c r="A2386" s="5" t="s">
        <v>3446</v>
      </c>
      <c r="B2386" s="5">
        <v>1421</v>
      </c>
      <c r="C2386" s="5">
        <v>1</v>
      </c>
    </row>
    <row r="2387" spans="1:3" x14ac:dyDescent="0.2">
      <c r="A2387" s="5" t="s">
        <v>3447</v>
      </c>
      <c r="B2387" s="5">
        <v>488</v>
      </c>
      <c r="C2387" s="5">
        <v>1</v>
      </c>
    </row>
    <row r="2388" spans="1:3" x14ac:dyDescent="0.2">
      <c r="A2388" s="5" t="s">
        <v>3448</v>
      </c>
      <c r="B2388" s="5">
        <v>522</v>
      </c>
      <c r="C2388" s="5">
        <v>0</v>
      </c>
    </row>
    <row r="2389" spans="1:3" x14ac:dyDescent="0.2">
      <c r="A2389" s="5" t="s">
        <v>3449</v>
      </c>
      <c r="B2389" s="5">
        <v>354</v>
      </c>
      <c r="C2389" s="5">
        <v>0</v>
      </c>
    </row>
    <row r="2390" spans="1:3" x14ac:dyDescent="0.2">
      <c r="A2390" s="5" t="s">
        <v>3450</v>
      </c>
      <c r="B2390" s="5">
        <v>4765</v>
      </c>
      <c r="C2390" s="5">
        <v>0</v>
      </c>
    </row>
    <row r="2391" spans="1:3" x14ac:dyDescent="0.2">
      <c r="A2391" s="5" t="s">
        <v>3451</v>
      </c>
      <c r="B2391" s="5">
        <v>1135</v>
      </c>
      <c r="C2391" s="5">
        <v>1</v>
      </c>
    </row>
    <row r="2392" spans="1:3" x14ac:dyDescent="0.2">
      <c r="A2392" s="5" t="s">
        <v>3452</v>
      </c>
      <c r="B2392" s="5">
        <v>1235</v>
      </c>
      <c r="C2392" s="5">
        <v>1</v>
      </c>
    </row>
    <row r="2393" spans="1:3" x14ac:dyDescent="0.2">
      <c r="A2393" s="5" t="s">
        <v>3453</v>
      </c>
      <c r="B2393" s="5">
        <v>653</v>
      </c>
      <c r="C2393" s="5">
        <v>1</v>
      </c>
    </row>
    <row r="2394" spans="1:3" x14ac:dyDescent="0.2">
      <c r="A2394" s="5" t="s">
        <v>3454</v>
      </c>
      <c r="B2394" s="5">
        <v>1268</v>
      </c>
      <c r="C2394" s="5">
        <v>1</v>
      </c>
    </row>
    <row r="2395" spans="1:3" x14ac:dyDescent="0.2">
      <c r="A2395" s="5" t="s">
        <v>3455</v>
      </c>
      <c r="B2395" s="5">
        <v>701</v>
      </c>
      <c r="C2395" s="5">
        <v>1</v>
      </c>
    </row>
    <row r="2396" spans="1:3" x14ac:dyDescent="0.2">
      <c r="A2396" s="5" t="s">
        <v>3456</v>
      </c>
      <c r="B2396" s="5">
        <v>1479</v>
      </c>
      <c r="C2396" s="5">
        <v>0</v>
      </c>
    </row>
    <row r="2397" spans="1:3" x14ac:dyDescent="0.2">
      <c r="A2397" s="5" t="s">
        <v>3457</v>
      </c>
      <c r="B2397" s="5">
        <v>176</v>
      </c>
      <c r="C2397" s="5">
        <v>1</v>
      </c>
    </row>
    <row r="2398" spans="1:3" x14ac:dyDescent="0.2">
      <c r="A2398" s="5" t="s">
        <v>3458</v>
      </c>
      <c r="B2398" s="5">
        <v>237</v>
      </c>
      <c r="C2398" s="5">
        <v>1</v>
      </c>
    </row>
    <row r="2399" spans="1:3" x14ac:dyDescent="0.2">
      <c r="A2399" s="5" t="s">
        <v>3459</v>
      </c>
      <c r="B2399" s="5">
        <v>243</v>
      </c>
      <c r="C2399" s="5">
        <v>1</v>
      </c>
    </row>
    <row r="2400" spans="1:3" x14ac:dyDescent="0.2">
      <c r="A2400" s="5" t="s">
        <v>3460</v>
      </c>
      <c r="B2400" s="5">
        <v>487</v>
      </c>
      <c r="C2400" s="5">
        <v>0</v>
      </c>
    </row>
    <row r="2401" spans="1:3" x14ac:dyDescent="0.2">
      <c r="A2401" s="5" t="s">
        <v>3461</v>
      </c>
      <c r="B2401" s="5">
        <v>705</v>
      </c>
      <c r="C2401" s="5">
        <v>0</v>
      </c>
    </row>
    <row r="2402" spans="1:3" x14ac:dyDescent="0.2">
      <c r="A2402" s="5" t="s">
        <v>3462</v>
      </c>
      <c r="B2402" s="5">
        <v>442</v>
      </c>
      <c r="C2402" s="5">
        <v>0</v>
      </c>
    </row>
    <row r="2403" spans="1:3" x14ac:dyDescent="0.2">
      <c r="A2403" s="5" t="s">
        <v>3463</v>
      </c>
      <c r="B2403" s="5">
        <v>652</v>
      </c>
      <c r="C2403" s="5">
        <v>0</v>
      </c>
    </row>
    <row r="2404" spans="1:3" x14ac:dyDescent="0.2">
      <c r="A2404" s="5" t="s">
        <v>3464</v>
      </c>
      <c r="B2404" s="5">
        <v>187</v>
      </c>
      <c r="C2404" s="5">
        <v>1</v>
      </c>
    </row>
    <row r="2405" spans="1:3" x14ac:dyDescent="0.2">
      <c r="A2405" s="5" t="s">
        <v>3465</v>
      </c>
      <c r="B2405" s="5">
        <v>598</v>
      </c>
      <c r="C2405" s="5">
        <v>1</v>
      </c>
    </row>
    <row r="2406" spans="1:3" x14ac:dyDescent="0.2">
      <c r="A2406" s="5" t="s">
        <v>3466</v>
      </c>
      <c r="B2406" s="5">
        <v>600</v>
      </c>
      <c r="C2406" s="5">
        <v>0</v>
      </c>
    </row>
    <row r="2407" spans="1:3" x14ac:dyDescent="0.2">
      <c r="A2407" s="5" t="s">
        <v>3467</v>
      </c>
      <c r="B2407" s="5">
        <v>547</v>
      </c>
      <c r="C2407" s="5">
        <v>0</v>
      </c>
    </row>
    <row r="2408" spans="1:3" x14ac:dyDescent="0.2">
      <c r="A2408" s="5" t="s">
        <v>3468</v>
      </c>
      <c r="B2408" s="5">
        <v>515</v>
      </c>
      <c r="C2408" s="5">
        <v>0</v>
      </c>
    </row>
    <row r="2409" spans="1:3" x14ac:dyDescent="0.2">
      <c r="A2409" s="5" t="s">
        <v>3469</v>
      </c>
      <c r="B2409" s="5">
        <v>599</v>
      </c>
      <c r="C2409" s="5">
        <v>0</v>
      </c>
    </row>
    <row r="2410" spans="1:3" x14ac:dyDescent="0.2">
      <c r="A2410" s="5" t="s">
        <v>3470</v>
      </c>
      <c r="B2410" s="5">
        <v>977</v>
      </c>
      <c r="C2410" s="5">
        <v>0</v>
      </c>
    </row>
    <row r="2411" spans="1:3" x14ac:dyDescent="0.2">
      <c r="A2411" s="5" t="s">
        <v>3471</v>
      </c>
      <c r="B2411" s="5">
        <v>552</v>
      </c>
      <c r="C2411" s="5">
        <v>0</v>
      </c>
    </row>
    <row r="2412" spans="1:3" x14ac:dyDescent="0.2">
      <c r="A2412" s="5" t="s">
        <v>3472</v>
      </c>
      <c r="B2412" s="5">
        <v>416</v>
      </c>
      <c r="C2412" s="5">
        <v>0</v>
      </c>
    </row>
    <row r="2413" spans="1:3" x14ac:dyDescent="0.2">
      <c r="A2413" s="5" t="s">
        <v>3473</v>
      </c>
      <c r="B2413" s="5">
        <v>515</v>
      </c>
      <c r="C2413" s="5">
        <v>0</v>
      </c>
    </row>
    <row r="2414" spans="1:3" x14ac:dyDescent="0.2">
      <c r="A2414" s="5" t="s">
        <v>3474</v>
      </c>
      <c r="B2414" s="5">
        <v>689</v>
      </c>
      <c r="C2414" s="5">
        <v>0</v>
      </c>
    </row>
    <row r="2415" spans="1:3" x14ac:dyDescent="0.2">
      <c r="A2415" s="5" t="s">
        <v>3475</v>
      </c>
      <c r="B2415" s="5">
        <v>626</v>
      </c>
      <c r="C2415" s="5">
        <v>0</v>
      </c>
    </row>
    <row r="2416" spans="1:3" x14ac:dyDescent="0.2">
      <c r="A2416" s="5" t="s">
        <v>3476</v>
      </c>
      <c r="B2416" s="5">
        <v>596</v>
      </c>
      <c r="C2416" s="5">
        <v>0</v>
      </c>
    </row>
    <row r="2417" spans="1:3" x14ac:dyDescent="0.2">
      <c r="A2417" s="5" t="s">
        <v>3477</v>
      </c>
      <c r="B2417" s="5">
        <v>614</v>
      </c>
      <c r="C2417" s="5">
        <v>1</v>
      </c>
    </row>
    <row r="2418" spans="1:3" x14ac:dyDescent="0.2">
      <c r="A2418" s="5" t="s">
        <v>3478</v>
      </c>
      <c r="B2418" s="5">
        <v>628</v>
      </c>
      <c r="C2418" s="5">
        <v>1</v>
      </c>
    </row>
    <row r="2419" spans="1:3" x14ac:dyDescent="0.2">
      <c r="A2419" s="5" t="s">
        <v>3479</v>
      </c>
      <c r="B2419" s="5">
        <v>422</v>
      </c>
      <c r="C2419" s="5">
        <v>0</v>
      </c>
    </row>
    <row r="2420" spans="1:3" x14ac:dyDescent="0.2">
      <c r="A2420" s="5" t="s">
        <v>3480</v>
      </c>
      <c r="B2420" s="5">
        <v>1600</v>
      </c>
      <c r="C2420" s="5">
        <v>1</v>
      </c>
    </row>
    <row r="2421" spans="1:3" x14ac:dyDescent="0.2">
      <c r="A2421" s="5" t="s">
        <v>3481</v>
      </c>
      <c r="B2421" s="5">
        <v>2515</v>
      </c>
      <c r="C2421" s="5">
        <v>0</v>
      </c>
    </row>
    <row r="2422" spans="1:3" x14ac:dyDescent="0.2">
      <c r="A2422" s="5" t="s">
        <v>3482</v>
      </c>
      <c r="B2422" s="5">
        <v>1189</v>
      </c>
      <c r="C2422" s="5">
        <v>0</v>
      </c>
    </row>
    <row r="2423" spans="1:3" x14ac:dyDescent="0.2">
      <c r="A2423" s="5" t="s">
        <v>3483</v>
      </c>
      <c r="B2423" s="5">
        <v>258</v>
      </c>
      <c r="C2423" s="5">
        <v>1</v>
      </c>
    </row>
    <row r="2424" spans="1:3" x14ac:dyDescent="0.2">
      <c r="A2424" s="5" t="s">
        <v>3484</v>
      </c>
      <c r="B2424" s="5">
        <v>1528</v>
      </c>
      <c r="C2424" s="5">
        <v>1</v>
      </c>
    </row>
    <row r="2425" spans="1:3" x14ac:dyDescent="0.2">
      <c r="A2425" s="5" t="s">
        <v>3485</v>
      </c>
      <c r="B2425" s="5">
        <v>321</v>
      </c>
      <c r="C2425" s="5">
        <v>1</v>
      </c>
    </row>
    <row r="2426" spans="1:3" x14ac:dyDescent="0.2">
      <c r="A2426" s="5" t="s">
        <v>3486</v>
      </c>
      <c r="B2426" s="5" t="s">
        <v>398</v>
      </c>
      <c r="C2426" s="5">
        <v>0</v>
      </c>
    </row>
    <row r="2427" spans="1:3" x14ac:dyDescent="0.2">
      <c r="A2427" s="5" t="s">
        <v>3487</v>
      </c>
      <c r="B2427" s="5">
        <v>2595</v>
      </c>
      <c r="C2427" s="5">
        <v>0</v>
      </c>
    </row>
    <row r="2428" spans="1:3" x14ac:dyDescent="0.2">
      <c r="A2428" s="5" t="s">
        <v>3488</v>
      </c>
      <c r="B2428" s="5">
        <v>417</v>
      </c>
      <c r="C2428" s="5">
        <v>0</v>
      </c>
    </row>
    <row r="2429" spans="1:3" x14ac:dyDescent="0.2">
      <c r="A2429" s="5" t="s">
        <v>3489</v>
      </c>
      <c r="B2429" s="5">
        <v>492</v>
      </c>
      <c r="C2429" s="5">
        <v>0</v>
      </c>
    </row>
    <row r="2430" spans="1:3" x14ac:dyDescent="0.2">
      <c r="A2430" s="5" t="s">
        <v>3490</v>
      </c>
      <c r="B2430" s="5">
        <v>44</v>
      </c>
      <c r="C2430" s="5">
        <v>0</v>
      </c>
    </row>
    <row r="2431" spans="1:3" x14ac:dyDescent="0.2">
      <c r="A2431" s="5" t="s">
        <v>3491</v>
      </c>
      <c r="B2431" s="5">
        <v>186</v>
      </c>
      <c r="C2431" s="5">
        <v>0</v>
      </c>
    </row>
    <row r="2432" spans="1:3" x14ac:dyDescent="0.2">
      <c r="A2432" s="5" t="s">
        <v>3492</v>
      </c>
      <c r="B2432" s="5">
        <v>526</v>
      </c>
      <c r="C2432" s="5">
        <v>0</v>
      </c>
    </row>
    <row r="2433" spans="1:3" x14ac:dyDescent="0.2">
      <c r="A2433" s="5" t="s">
        <v>3493</v>
      </c>
      <c r="B2433" s="5">
        <v>503</v>
      </c>
      <c r="C2433" s="5">
        <v>1</v>
      </c>
    </row>
    <row r="2434" spans="1:3" x14ac:dyDescent="0.2">
      <c r="A2434" s="5" t="s">
        <v>3494</v>
      </c>
      <c r="B2434" s="5">
        <v>87</v>
      </c>
      <c r="C2434" s="5">
        <v>1</v>
      </c>
    </row>
    <row r="2435" spans="1:3" x14ac:dyDescent="0.2">
      <c r="A2435" s="5" t="s">
        <v>3495</v>
      </c>
      <c r="B2435" s="5">
        <v>477</v>
      </c>
      <c r="C2435" s="5">
        <v>0</v>
      </c>
    </row>
    <row r="2436" spans="1:3" x14ac:dyDescent="0.2">
      <c r="A2436" s="5" t="s">
        <v>3496</v>
      </c>
      <c r="B2436" s="5">
        <v>476</v>
      </c>
      <c r="C2436" s="5">
        <v>0</v>
      </c>
    </row>
    <row r="2437" spans="1:3" x14ac:dyDescent="0.2">
      <c r="A2437" s="5" t="s">
        <v>3497</v>
      </c>
      <c r="B2437" s="5">
        <v>651</v>
      </c>
      <c r="C2437" s="5">
        <v>0</v>
      </c>
    </row>
    <row r="2438" spans="1:3" x14ac:dyDescent="0.2">
      <c r="A2438" s="5" t="s">
        <v>3498</v>
      </c>
      <c r="B2438" s="5">
        <v>553</v>
      </c>
      <c r="C2438" s="5">
        <v>0</v>
      </c>
    </row>
    <row r="2439" spans="1:3" x14ac:dyDescent="0.2">
      <c r="A2439" s="5" t="s">
        <v>3499</v>
      </c>
      <c r="B2439" s="5">
        <v>545</v>
      </c>
      <c r="C2439" s="5">
        <v>0</v>
      </c>
    </row>
    <row r="2440" spans="1:3" x14ac:dyDescent="0.2">
      <c r="A2440" s="5" t="s">
        <v>3500</v>
      </c>
      <c r="B2440" s="5">
        <v>614</v>
      </c>
      <c r="C2440" s="5">
        <v>0</v>
      </c>
    </row>
    <row r="2441" spans="1:3" x14ac:dyDescent="0.2">
      <c r="A2441" s="5" t="s">
        <v>3501</v>
      </c>
      <c r="B2441" s="5">
        <v>624</v>
      </c>
      <c r="C2441" s="5">
        <v>0</v>
      </c>
    </row>
    <row r="2442" spans="1:3" x14ac:dyDescent="0.2">
      <c r="A2442" s="5" t="s">
        <v>3502</v>
      </c>
      <c r="B2442" s="5">
        <v>540</v>
      </c>
      <c r="C2442" s="5">
        <v>0</v>
      </c>
    </row>
    <row r="2443" spans="1:3" x14ac:dyDescent="0.2">
      <c r="A2443" s="5" t="s">
        <v>3503</v>
      </c>
      <c r="B2443" s="5">
        <v>629</v>
      </c>
      <c r="C2443" s="5">
        <v>0</v>
      </c>
    </row>
    <row r="2444" spans="1:3" x14ac:dyDescent="0.2">
      <c r="A2444" s="5" t="s">
        <v>3504</v>
      </c>
      <c r="B2444" s="5">
        <v>739</v>
      </c>
      <c r="C2444" s="5">
        <v>0</v>
      </c>
    </row>
    <row r="2445" spans="1:3" x14ac:dyDescent="0.2">
      <c r="A2445" s="5" t="s">
        <v>3505</v>
      </c>
      <c r="B2445" s="5">
        <v>724</v>
      </c>
      <c r="C2445" s="5">
        <v>0</v>
      </c>
    </row>
    <row r="2446" spans="1:3" x14ac:dyDescent="0.2">
      <c r="A2446" s="5" t="s">
        <v>3506</v>
      </c>
      <c r="B2446" s="5">
        <v>193</v>
      </c>
      <c r="C2446" s="5">
        <v>1</v>
      </c>
    </row>
    <row r="2447" spans="1:3" x14ac:dyDescent="0.2">
      <c r="A2447" s="5" t="s">
        <v>3507</v>
      </c>
      <c r="B2447" s="5">
        <v>307</v>
      </c>
      <c r="C2447" s="5">
        <v>0</v>
      </c>
    </row>
    <row r="2448" spans="1:3" x14ac:dyDescent="0.2">
      <c r="A2448" s="5" t="s">
        <v>3508</v>
      </c>
      <c r="B2448" s="5">
        <v>664</v>
      </c>
      <c r="C2448" s="5">
        <v>0</v>
      </c>
    </row>
    <row r="2449" spans="1:3" x14ac:dyDescent="0.2">
      <c r="A2449" s="5" t="s">
        <v>3509</v>
      </c>
      <c r="B2449" s="5">
        <v>827</v>
      </c>
      <c r="C2449" s="5">
        <v>0</v>
      </c>
    </row>
    <row r="2450" spans="1:3" x14ac:dyDescent="0.2">
      <c r="A2450" s="5" t="s">
        <v>3510</v>
      </c>
      <c r="B2450" s="5">
        <v>161</v>
      </c>
      <c r="C2450" s="5">
        <v>1</v>
      </c>
    </row>
    <row r="2451" spans="1:3" x14ac:dyDescent="0.2">
      <c r="A2451" s="5" t="s">
        <v>3511</v>
      </c>
      <c r="B2451" s="5">
        <v>950</v>
      </c>
      <c r="C2451" s="5">
        <v>1</v>
      </c>
    </row>
    <row r="2452" spans="1:3" x14ac:dyDescent="0.2">
      <c r="A2452" s="5" t="s">
        <v>3512</v>
      </c>
      <c r="B2452" s="5">
        <v>74</v>
      </c>
      <c r="C2452" s="5">
        <v>1</v>
      </c>
    </row>
    <row r="2453" spans="1:3" x14ac:dyDescent="0.2">
      <c r="A2453" s="5" t="s">
        <v>3513</v>
      </c>
      <c r="B2453" s="5">
        <v>307</v>
      </c>
      <c r="C2453" s="5">
        <v>1</v>
      </c>
    </row>
    <row r="2454" spans="1:3" x14ac:dyDescent="0.2">
      <c r="A2454" s="5" t="s">
        <v>3514</v>
      </c>
      <c r="B2454" s="5">
        <v>0</v>
      </c>
      <c r="C2454" s="5">
        <v>0</v>
      </c>
    </row>
    <row r="2455" spans="1:3" x14ac:dyDescent="0.2">
      <c r="A2455" s="5" t="s">
        <v>3515</v>
      </c>
      <c r="B2455" s="5">
        <v>1523</v>
      </c>
      <c r="C2455" s="5">
        <v>0</v>
      </c>
    </row>
    <row r="2456" spans="1:3" x14ac:dyDescent="0.2">
      <c r="A2456" s="5" t="s">
        <v>3516</v>
      </c>
      <c r="B2456" s="5">
        <v>121</v>
      </c>
      <c r="C2456" s="5">
        <v>1</v>
      </c>
    </row>
    <row r="2457" spans="1:3" x14ac:dyDescent="0.2">
      <c r="A2457" s="5" t="s">
        <v>3517</v>
      </c>
      <c r="B2457" s="5">
        <v>1369</v>
      </c>
      <c r="C2457" s="5">
        <v>0</v>
      </c>
    </row>
    <row r="2458" spans="1:3" x14ac:dyDescent="0.2">
      <c r="A2458" s="5" t="s">
        <v>3518</v>
      </c>
      <c r="B2458" s="5">
        <v>1126</v>
      </c>
      <c r="C2458" s="5">
        <v>0</v>
      </c>
    </row>
    <row r="2459" spans="1:3" x14ac:dyDescent="0.2">
      <c r="A2459" s="5" t="s">
        <v>3519</v>
      </c>
      <c r="B2459" s="5">
        <v>0</v>
      </c>
      <c r="C2459" s="5">
        <v>1</v>
      </c>
    </row>
    <row r="2460" spans="1:3" x14ac:dyDescent="0.2">
      <c r="A2460" s="5" t="s">
        <v>3520</v>
      </c>
      <c r="B2460" s="5">
        <v>731</v>
      </c>
      <c r="C2460" s="5">
        <v>1</v>
      </c>
    </row>
    <row r="2461" spans="1:3" x14ac:dyDescent="0.2">
      <c r="A2461" s="5" t="s">
        <v>3521</v>
      </c>
      <c r="B2461" s="5">
        <v>1431</v>
      </c>
      <c r="C2461" s="5">
        <v>0</v>
      </c>
    </row>
    <row r="2462" spans="1:3" x14ac:dyDescent="0.2">
      <c r="A2462" s="5" t="s">
        <v>3522</v>
      </c>
      <c r="B2462" s="5">
        <v>578</v>
      </c>
      <c r="C2462" s="5">
        <v>0</v>
      </c>
    </row>
    <row r="2463" spans="1:3" x14ac:dyDescent="0.2">
      <c r="A2463" s="5" t="s">
        <v>3523</v>
      </c>
      <c r="B2463" s="5">
        <v>91</v>
      </c>
      <c r="C2463" s="5">
        <v>1</v>
      </c>
    </row>
    <row r="2464" spans="1:3" x14ac:dyDescent="0.2">
      <c r="A2464" s="5" t="s">
        <v>3524</v>
      </c>
      <c r="B2464" s="5">
        <v>455</v>
      </c>
      <c r="C2464" s="5">
        <v>0</v>
      </c>
    </row>
    <row r="2465" spans="1:3" x14ac:dyDescent="0.2">
      <c r="A2465" s="5" t="s">
        <v>3525</v>
      </c>
      <c r="B2465" s="5">
        <v>912</v>
      </c>
      <c r="C2465" s="5">
        <v>0</v>
      </c>
    </row>
    <row r="2466" spans="1:3" x14ac:dyDescent="0.2">
      <c r="A2466" s="5" t="s">
        <v>3526</v>
      </c>
      <c r="B2466" s="5">
        <v>365</v>
      </c>
      <c r="C2466" s="5">
        <v>0</v>
      </c>
    </row>
    <row r="2467" spans="1:3" x14ac:dyDescent="0.2">
      <c r="A2467" s="5" t="s">
        <v>3527</v>
      </c>
      <c r="B2467" s="5">
        <v>913</v>
      </c>
      <c r="C2467" s="5">
        <v>0</v>
      </c>
    </row>
    <row r="2468" spans="1:3" x14ac:dyDescent="0.2">
      <c r="A2468" s="5" t="s">
        <v>3528</v>
      </c>
      <c r="B2468" s="5">
        <v>669</v>
      </c>
      <c r="C2468" s="5">
        <v>0</v>
      </c>
    </row>
    <row r="2469" spans="1:3" x14ac:dyDescent="0.2">
      <c r="A2469" s="5" t="s">
        <v>3529</v>
      </c>
      <c r="B2469" s="5">
        <v>791</v>
      </c>
      <c r="C2469" s="5">
        <v>0</v>
      </c>
    </row>
    <row r="2470" spans="1:3" x14ac:dyDescent="0.2">
      <c r="A2470" s="5" t="s">
        <v>3530</v>
      </c>
      <c r="B2470" s="5">
        <v>761</v>
      </c>
      <c r="C2470" s="5">
        <v>0</v>
      </c>
    </row>
    <row r="2471" spans="1:3" x14ac:dyDescent="0.2">
      <c r="A2471" s="5" t="s">
        <v>3531</v>
      </c>
      <c r="B2471" s="5">
        <v>761</v>
      </c>
      <c r="C2471" s="5">
        <v>0</v>
      </c>
    </row>
    <row r="2472" spans="1:3" x14ac:dyDescent="0.2">
      <c r="A2472" s="5" t="s">
        <v>3532</v>
      </c>
      <c r="B2472" s="5">
        <v>730</v>
      </c>
      <c r="C2472" s="5">
        <v>0</v>
      </c>
    </row>
    <row r="2473" spans="1:3" x14ac:dyDescent="0.2">
      <c r="A2473" s="5" t="s">
        <v>3533</v>
      </c>
      <c r="B2473" s="5">
        <v>151</v>
      </c>
      <c r="C2473" s="5">
        <v>0</v>
      </c>
    </row>
    <row r="2474" spans="1:3" x14ac:dyDescent="0.2">
      <c r="A2474" s="5" t="s">
        <v>3534</v>
      </c>
      <c r="B2474" s="5">
        <v>882</v>
      </c>
      <c r="C2474" s="5">
        <v>0</v>
      </c>
    </row>
    <row r="2475" spans="1:3" x14ac:dyDescent="0.2">
      <c r="A2475" s="5" t="s">
        <v>3535</v>
      </c>
      <c r="B2475" s="5">
        <v>670</v>
      </c>
      <c r="C2475" s="5">
        <v>0</v>
      </c>
    </row>
    <row r="2476" spans="1:3" x14ac:dyDescent="0.2">
      <c r="A2476" s="5" t="s">
        <v>3536</v>
      </c>
      <c r="B2476" s="5">
        <v>275</v>
      </c>
      <c r="C2476" s="5">
        <v>1</v>
      </c>
    </row>
    <row r="2477" spans="1:3" x14ac:dyDescent="0.2">
      <c r="A2477" s="5" t="s">
        <v>3537</v>
      </c>
      <c r="B2477" s="5">
        <v>62</v>
      </c>
      <c r="C2477" s="5">
        <v>0</v>
      </c>
    </row>
    <row r="2478" spans="1:3" x14ac:dyDescent="0.2">
      <c r="A2478" s="5" t="s">
        <v>3538</v>
      </c>
      <c r="B2478" s="5">
        <v>14</v>
      </c>
      <c r="C2478" s="5">
        <v>0</v>
      </c>
    </row>
    <row r="2479" spans="1:3" x14ac:dyDescent="0.2">
      <c r="A2479" s="5" t="s">
        <v>3539</v>
      </c>
      <c r="B2479" s="5">
        <v>225</v>
      </c>
      <c r="C2479" s="5">
        <v>0</v>
      </c>
    </row>
    <row r="2480" spans="1:3" x14ac:dyDescent="0.2">
      <c r="A2480" s="5" t="s">
        <v>3540</v>
      </c>
      <c r="B2480" s="5">
        <v>182</v>
      </c>
      <c r="C2480" s="5">
        <v>0</v>
      </c>
    </row>
    <row r="2481" spans="1:3" x14ac:dyDescent="0.2">
      <c r="A2481" s="5" t="s">
        <v>3541</v>
      </c>
      <c r="B2481" s="5">
        <v>264</v>
      </c>
      <c r="C2481" s="5">
        <v>0</v>
      </c>
    </row>
    <row r="2482" spans="1:3" x14ac:dyDescent="0.2">
      <c r="A2482" s="5" t="s">
        <v>3542</v>
      </c>
      <c r="B2482" s="5">
        <v>2973</v>
      </c>
      <c r="C2482" s="5">
        <v>0</v>
      </c>
    </row>
    <row r="2483" spans="1:3" x14ac:dyDescent="0.2">
      <c r="A2483" s="5" t="s">
        <v>3543</v>
      </c>
      <c r="B2483" s="5">
        <v>3674</v>
      </c>
      <c r="C2483" s="5">
        <v>0</v>
      </c>
    </row>
    <row r="2484" spans="1:3" x14ac:dyDescent="0.2">
      <c r="A2484" s="5" t="s">
        <v>3544</v>
      </c>
      <c r="B2484" s="5">
        <v>1147</v>
      </c>
      <c r="C2484" s="5">
        <v>1</v>
      </c>
    </row>
    <row r="2485" spans="1:3" x14ac:dyDescent="0.2">
      <c r="A2485" s="5" t="s">
        <v>3545</v>
      </c>
      <c r="B2485" s="5">
        <v>1492</v>
      </c>
      <c r="C2485" s="5">
        <v>1</v>
      </c>
    </row>
    <row r="2486" spans="1:3" x14ac:dyDescent="0.2">
      <c r="A2486" s="5" t="s">
        <v>3546</v>
      </c>
      <c r="B2486" s="5">
        <v>1357</v>
      </c>
      <c r="C2486" s="5">
        <v>1</v>
      </c>
    </row>
    <row r="2487" spans="1:3" x14ac:dyDescent="0.2">
      <c r="A2487" s="5" t="s">
        <v>3547</v>
      </c>
      <c r="B2487" s="5">
        <v>133</v>
      </c>
      <c r="C2487" s="5">
        <v>0</v>
      </c>
    </row>
    <row r="2488" spans="1:3" x14ac:dyDescent="0.2">
      <c r="A2488" s="5" t="s">
        <v>3548</v>
      </c>
      <c r="B2488" s="5">
        <v>1429</v>
      </c>
      <c r="C2488" s="5">
        <v>0</v>
      </c>
    </row>
    <row r="2489" spans="1:3" x14ac:dyDescent="0.2">
      <c r="A2489" s="5" t="s">
        <v>3549</v>
      </c>
      <c r="B2489" s="5">
        <v>1351</v>
      </c>
      <c r="C2489" s="5">
        <v>0</v>
      </c>
    </row>
    <row r="2490" spans="1:3" x14ac:dyDescent="0.2">
      <c r="A2490" s="5" t="s">
        <v>3550</v>
      </c>
      <c r="B2490" s="5">
        <v>1367</v>
      </c>
      <c r="C2490" s="5">
        <v>0</v>
      </c>
    </row>
    <row r="2491" spans="1:3" x14ac:dyDescent="0.2">
      <c r="A2491" s="5" t="s">
        <v>3551</v>
      </c>
      <c r="B2491" s="5">
        <v>1251</v>
      </c>
      <c r="C2491" s="5">
        <v>0</v>
      </c>
    </row>
    <row r="2492" spans="1:3" x14ac:dyDescent="0.2">
      <c r="A2492" s="5" t="s">
        <v>3552</v>
      </c>
      <c r="B2492" s="5">
        <v>1301</v>
      </c>
      <c r="C2492" s="5">
        <v>0</v>
      </c>
    </row>
    <row r="2493" spans="1:3" x14ac:dyDescent="0.2">
      <c r="A2493" s="5" t="s">
        <v>3553</v>
      </c>
      <c r="B2493" s="5">
        <v>97</v>
      </c>
      <c r="C2493" s="5">
        <v>1</v>
      </c>
    </row>
    <row r="2494" spans="1:3" x14ac:dyDescent="0.2">
      <c r="A2494" s="5" t="s">
        <v>3554</v>
      </c>
      <c r="B2494" s="5">
        <v>761</v>
      </c>
      <c r="C2494" s="5">
        <v>1</v>
      </c>
    </row>
    <row r="2495" spans="1:3" x14ac:dyDescent="0.2">
      <c r="A2495" s="5" t="s">
        <v>3555</v>
      </c>
      <c r="B2495" s="5">
        <v>1130</v>
      </c>
      <c r="C2495" s="5">
        <v>0</v>
      </c>
    </row>
    <row r="2496" spans="1:3" x14ac:dyDescent="0.2">
      <c r="A2496" s="5" t="s">
        <v>3556</v>
      </c>
      <c r="B2496" s="5">
        <v>1163</v>
      </c>
      <c r="C2496" s="5">
        <v>0</v>
      </c>
    </row>
    <row r="2497" spans="1:3" x14ac:dyDescent="0.2">
      <c r="A2497" s="5" t="s">
        <v>3557</v>
      </c>
      <c r="B2497" s="5">
        <v>1183</v>
      </c>
      <c r="C2497" s="5">
        <v>0</v>
      </c>
    </row>
    <row r="2498" spans="1:3" x14ac:dyDescent="0.2">
      <c r="A2498" s="5" t="s">
        <v>3558</v>
      </c>
      <c r="B2498" s="5">
        <v>1036</v>
      </c>
      <c r="C2498" s="5">
        <v>0</v>
      </c>
    </row>
    <row r="2499" spans="1:3" x14ac:dyDescent="0.2">
      <c r="A2499" s="5" t="s">
        <v>3559</v>
      </c>
      <c r="B2499" s="5">
        <v>1026</v>
      </c>
      <c r="C2499" s="5">
        <v>1</v>
      </c>
    </row>
    <row r="2500" spans="1:3" x14ac:dyDescent="0.2">
      <c r="A2500" s="5" t="s">
        <v>3560</v>
      </c>
      <c r="B2500" s="5">
        <v>808</v>
      </c>
      <c r="C2500" s="5">
        <v>1</v>
      </c>
    </row>
    <row r="2501" spans="1:3" x14ac:dyDescent="0.2">
      <c r="A2501" s="5" t="s">
        <v>3561</v>
      </c>
      <c r="B2501" s="5">
        <v>1013</v>
      </c>
      <c r="C2501" s="5">
        <v>0</v>
      </c>
    </row>
    <row r="2502" spans="1:3" x14ac:dyDescent="0.2">
      <c r="A2502" s="5" t="s">
        <v>3562</v>
      </c>
      <c r="B2502" s="5">
        <v>863</v>
      </c>
      <c r="C2502" s="5">
        <v>0</v>
      </c>
    </row>
    <row r="2503" spans="1:3" x14ac:dyDescent="0.2">
      <c r="A2503" s="5" t="s">
        <v>3563</v>
      </c>
      <c r="B2503" s="5">
        <v>852</v>
      </c>
      <c r="C2503" s="5">
        <v>0</v>
      </c>
    </row>
    <row r="2504" spans="1:3" x14ac:dyDescent="0.2">
      <c r="A2504" s="5" t="s">
        <v>3564</v>
      </c>
      <c r="B2504" s="5">
        <v>723</v>
      </c>
      <c r="C2504" s="5">
        <v>0</v>
      </c>
    </row>
    <row r="2505" spans="1:3" x14ac:dyDescent="0.2">
      <c r="A2505" s="5" t="s">
        <v>3565</v>
      </c>
      <c r="B2505" s="5">
        <v>595</v>
      </c>
      <c r="C2505" s="5">
        <v>0</v>
      </c>
    </row>
    <row r="2506" spans="1:3" x14ac:dyDescent="0.2">
      <c r="A2506" s="5" t="s">
        <v>3566</v>
      </c>
      <c r="B2506" s="5">
        <v>704</v>
      </c>
      <c r="C2506" s="5">
        <v>0</v>
      </c>
    </row>
    <row r="2507" spans="1:3" x14ac:dyDescent="0.2">
      <c r="A2507" s="5" t="s">
        <v>3567</v>
      </c>
      <c r="B2507" s="5">
        <v>658</v>
      </c>
      <c r="C2507" s="5">
        <v>0</v>
      </c>
    </row>
    <row r="2508" spans="1:3" x14ac:dyDescent="0.2">
      <c r="A2508" s="5" t="s">
        <v>3568</v>
      </c>
      <c r="B2508" s="5">
        <v>705</v>
      </c>
      <c r="C2508" s="5">
        <v>0</v>
      </c>
    </row>
    <row r="2509" spans="1:3" x14ac:dyDescent="0.2">
      <c r="A2509" s="5" t="s">
        <v>3569</v>
      </c>
      <c r="B2509" s="5">
        <v>987</v>
      </c>
      <c r="C2509" s="5">
        <v>1</v>
      </c>
    </row>
    <row r="2510" spans="1:3" x14ac:dyDescent="0.2">
      <c r="A2510" s="5" t="s">
        <v>3570</v>
      </c>
      <c r="B2510" s="5">
        <v>1864</v>
      </c>
      <c r="C2510" s="5">
        <v>0</v>
      </c>
    </row>
    <row r="2511" spans="1:3" x14ac:dyDescent="0.2">
      <c r="A2511" s="5" t="s">
        <v>3571</v>
      </c>
      <c r="B2511" s="5">
        <v>500</v>
      </c>
      <c r="C2511" s="5">
        <v>1</v>
      </c>
    </row>
    <row r="2512" spans="1:3" x14ac:dyDescent="0.2">
      <c r="A2512" s="5" t="s">
        <v>3572</v>
      </c>
      <c r="B2512" s="5">
        <v>691</v>
      </c>
      <c r="C2512" s="5">
        <v>0</v>
      </c>
    </row>
    <row r="2513" spans="1:3" x14ac:dyDescent="0.2">
      <c r="A2513" s="5" t="s">
        <v>3573</v>
      </c>
      <c r="B2513" s="5">
        <v>592</v>
      </c>
      <c r="C2513" s="5">
        <v>0</v>
      </c>
    </row>
    <row r="2514" spans="1:3" x14ac:dyDescent="0.2">
      <c r="A2514" s="5" t="s">
        <v>3574</v>
      </c>
      <c r="B2514" s="5">
        <v>218</v>
      </c>
      <c r="C2514" s="5">
        <v>0</v>
      </c>
    </row>
    <row r="2515" spans="1:3" x14ac:dyDescent="0.2">
      <c r="A2515" s="5" t="s">
        <v>3575</v>
      </c>
      <c r="B2515" s="5">
        <v>1097</v>
      </c>
      <c r="C2515" s="5">
        <v>0</v>
      </c>
    </row>
    <row r="2516" spans="1:3" x14ac:dyDescent="0.2">
      <c r="A2516" s="5" t="s">
        <v>3576</v>
      </c>
      <c r="B2516" s="5">
        <v>574</v>
      </c>
      <c r="C2516" s="5">
        <v>1</v>
      </c>
    </row>
    <row r="2517" spans="1:3" x14ac:dyDescent="0.2">
      <c r="A2517" s="5" t="s">
        <v>3577</v>
      </c>
      <c r="B2517" s="5">
        <v>719</v>
      </c>
      <c r="C2517" s="5">
        <v>0</v>
      </c>
    </row>
    <row r="2518" spans="1:3" x14ac:dyDescent="0.2">
      <c r="A2518" s="5" t="s">
        <v>3578</v>
      </c>
      <c r="B2518" s="5">
        <v>385</v>
      </c>
      <c r="C2518" s="5">
        <v>0</v>
      </c>
    </row>
    <row r="2519" spans="1:3" x14ac:dyDescent="0.2">
      <c r="A2519" s="5" t="s">
        <v>3579</v>
      </c>
      <c r="B2519" s="5">
        <v>260</v>
      </c>
      <c r="C2519" s="5">
        <v>0</v>
      </c>
    </row>
    <row r="2520" spans="1:3" x14ac:dyDescent="0.2">
      <c r="A2520" s="5" t="s">
        <v>3580</v>
      </c>
      <c r="B2520" s="5">
        <v>486</v>
      </c>
      <c r="C2520" s="5">
        <v>0</v>
      </c>
    </row>
    <row r="2521" spans="1:3" x14ac:dyDescent="0.2">
      <c r="A2521" s="5" t="s">
        <v>3581</v>
      </c>
      <c r="B2521" s="5">
        <v>466</v>
      </c>
      <c r="C2521" s="5">
        <v>0</v>
      </c>
    </row>
    <row r="2522" spans="1:3" x14ac:dyDescent="0.2">
      <c r="A2522" s="5" t="s">
        <v>3582</v>
      </c>
      <c r="B2522" s="5">
        <v>287</v>
      </c>
      <c r="C2522" s="5">
        <v>0</v>
      </c>
    </row>
    <row r="2523" spans="1:3" x14ac:dyDescent="0.2">
      <c r="A2523" s="5" t="s">
        <v>3583</v>
      </c>
      <c r="B2523" s="5">
        <v>351</v>
      </c>
      <c r="C2523" s="5">
        <v>0</v>
      </c>
    </row>
    <row r="2524" spans="1:3" x14ac:dyDescent="0.2">
      <c r="A2524" s="5" t="s">
        <v>3584</v>
      </c>
      <c r="B2524" s="5">
        <v>415</v>
      </c>
      <c r="C2524" s="5">
        <v>0</v>
      </c>
    </row>
    <row r="2525" spans="1:3" x14ac:dyDescent="0.2">
      <c r="A2525" s="5" t="s">
        <v>3585</v>
      </c>
      <c r="B2525" s="5">
        <v>409</v>
      </c>
      <c r="C2525" s="5">
        <v>1</v>
      </c>
    </row>
    <row r="2526" spans="1:3" x14ac:dyDescent="0.2">
      <c r="A2526" s="5" t="s">
        <v>3586</v>
      </c>
      <c r="B2526" s="5">
        <v>2318</v>
      </c>
      <c r="C2526" s="5">
        <v>1</v>
      </c>
    </row>
    <row r="2527" spans="1:3" x14ac:dyDescent="0.2">
      <c r="A2527" s="5" t="s">
        <v>3587</v>
      </c>
      <c r="B2527" s="5">
        <v>855</v>
      </c>
      <c r="C2527" s="5">
        <v>1</v>
      </c>
    </row>
    <row r="2528" spans="1:3" x14ac:dyDescent="0.2">
      <c r="A2528" s="5" t="s">
        <v>3588</v>
      </c>
      <c r="B2528" s="5">
        <v>869</v>
      </c>
      <c r="C2528" s="5">
        <v>1</v>
      </c>
    </row>
    <row r="2529" spans="1:3" x14ac:dyDescent="0.2">
      <c r="A2529" s="5" t="s">
        <v>3589</v>
      </c>
      <c r="B2529" s="5">
        <v>385</v>
      </c>
      <c r="C2529" s="5">
        <v>1</v>
      </c>
    </row>
    <row r="2530" spans="1:3" x14ac:dyDescent="0.2">
      <c r="A2530" s="5" t="s">
        <v>3590</v>
      </c>
      <c r="B2530" s="5">
        <v>1081</v>
      </c>
      <c r="C2530" s="5">
        <v>1</v>
      </c>
    </row>
    <row r="2531" spans="1:3" x14ac:dyDescent="0.2">
      <c r="A2531" s="5" t="s">
        <v>3591</v>
      </c>
      <c r="B2531" s="5">
        <v>428</v>
      </c>
      <c r="C2531" s="5">
        <v>1</v>
      </c>
    </row>
    <row r="2532" spans="1:3" x14ac:dyDescent="0.2">
      <c r="A2532" s="5" t="s">
        <v>3592</v>
      </c>
      <c r="B2532" s="5">
        <v>999</v>
      </c>
      <c r="C2532" s="5">
        <v>1</v>
      </c>
    </row>
    <row r="2533" spans="1:3" x14ac:dyDescent="0.2">
      <c r="A2533" s="5" t="s">
        <v>3593</v>
      </c>
      <c r="B2533" s="5">
        <v>268</v>
      </c>
      <c r="C2533" s="5">
        <v>1</v>
      </c>
    </row>
    <row r="2534" spans="1:3" x14ac:dyDescent="0.2">
      <c r="A2534" s="5" t="s">
        <v>3594</v>
      </c>
      <c r="B2534" s="5">
        <v>896</v>
      </c>
      <c r="C2534" s="5">
        <v>1</v>
      </c>
    </row>
    <row r="2535" spans="1:3" x14ac:dyDescent="0.2">
      <c r="A2535" s="5" t="s">
        <v>3595</v>
      </c>
      <c r="B2535" s="5">
        <v>905</v>
      </c>
      <c r="C2535" s="5">
        <v>1</v>
      </c>
    </row>
    <row r="2536" spans="1:3" x14ac:dyDescent="0.2">
      <c r="A2536" s="5" t="s">
        <v>3596</v>
      </c>
      <c r="B2536" s="5">
        <v>1700</v>
      </c>
      <c r="C2536" s="5">
        <v>0</v>
      </c>
    </row>
    <row r="2537" spans="1:3" x14ac:dyDescent="0.2">
      <c r="A2537" s="5" t="s">
        <v>3597</v>
      </c>
      <c r="B2537" s="5">
        <v>1621</v>
      </c>
      <c r="C2537" s="5">
        <v>0</v>
      </c>
    </row>
    <row r="2538" spans="1:3" x14ac:dyDescent="0.2">
      <c r="A2538" s="5" t="s">
        <v>3598</v>
      </c>
      <c r="B2538" s="5">
        <v>1683</v>
      </c>
      <c r="C2538" s="5">
        <v>0</v>
      </c>
    </row>
    <row r="2539" spans="1:3" x14ac:dyDescent="0.2">
      <c r="A2539" s="5" t="s">
        <v>3599</v>
      </c>
      <c r="B2539" s="5">
        <v>677</v>
      </c>
      <c r="C2539" s="5">
        <v>0</v>
      </c>
    </row>
    <row r="2540" spans="1:3" x14ac:dyDescent="0.2">
      <c r="A2540" s="5" t="s">
        <v>3600</v>
      </c>
      <c r="B2540" s="5">
        <v>677</v>
      </c>
      <c r="C2540" s="5">
        <v>1</v>
      </c>
    </row>
    <row r="2541" spans="1:3" x14ac:dyDescent="0.2">
      <c r="A2541" s="5" t="s">
        <v>3601</v>
      </c>
      <c r="B2541" s="5">
        <v>2224</v>
      </c>
      <c r="C2541" s="5">
        <v>0</v>
      </c>
    </row>
    <row r="2542" spans="1:3" x14ac:dyDescent="0.2">
      <c r="A2542" s="5" t="s">
        <v>3602</v>
      </c>
      <c r="B2542" s="5">
        <v>1893</v>
      </c>
      <c r="C2542" s="5">
        <v>0</v>
      </c>
    </row>
    <row r="2543" spans="1:3" x14ac:dyDescent="0.2">
      <c r="A2543" s="5" t="s">
        <v>3603</v>
      </c>
      <c r="B2543" s="5">
        <v>879</v>
      </c>
      <c r="C2543" s="5">
        <v>1</v>
      </c>
    </row>
    <row r="2544" spans="1:3" x14ac:dyDescent="0.2">
      <c r="A2544" s="5" t="s">
        <v>3604</v>
      </c>
      <c r="B2544" s="5">
        <v>260</v>
      </c>
      <c r="C2544" s="5">
        <v>1</v>
      </c>
    </row>
    <row r="2545" spans="1:3" x14ac:dyDescent="0.2">
      <c r="A2545" s="5" t="s">
        <v>3605</v>
      </c>
      <c r="B2545" s="5">
        <v>1229</v>
      </c>
      <c r="C2545" s="5">
        <v>1</v>
      </c>
    </row>
    <row r="2546" spans="1:3" x14ac:dyDescent="0.2">
      <c r="A2546" s="5" t="s">
        <v>3606</v>
      </c>
      <c r="B2546" s="5">
        <v>3759</v>
      </c>
      <c r="C2546" s="5">
        <v>0</v>
      </c>
    </row>
    <row r="2547" spans="1:3" x14ac:dyDescent="0.2">
      <c r="A2547" s="5" t="s">
        <v>3607</v>
      </c>
      <c r="B2547" s="5">
        <v>6732</v>
      </c>
      <c r="C2547" s="5">
        <v>0</v>
      </c>
    </row>
    <row r="2548" spans="1:3" x14ac:dyDescent="0.2">
      <c r="A2548" s="5" t="s">
        <v>3608</v>
      </c>
      <c r="B2548" s="5">
        <v>4992</v>
      </c>
      <c r="C2548" s="5">
        <v>0</v>
      </c>
    </row>
    <row r="2549" spans="1:3" x14ac:dyDescent="0.2">
      <c r="A2549" s="5" t="s">
        <v>3609</v>
      </c>
      <c r="B2549" s="5">
        <v>300</v>
      </c>
      <c r="C2549" s="5">
        <v>1</v>
      </c>
    </row>
    <row r="2550" spans="1:3" x14ac:dyDescent="0.2">
      <c r="A2550" s="5" t="s">
        <v>3610</v>
      </c>
      <c r="B2550" s="5">
        <v>624</v>
      </c>
      <c r="C2550" s="5">
        <v>1</v>
      </c>
    </row>
    <row r="2551" spans="1:3" x14ac:dyDescent="0.2">
      <c r="A2551" s="5" t="s">
        <v>3611</v>
      </c>
      <c r="B2551" s="5">
        <v>2174</v>
      </c>
      <c r="C2551" s="5">
        <v>1</v>
      </c>
    </row>
    <row r="2552" spans="1:3" x14ac:dyDescent="0.2">
      <c r="A2552" s="5" t="s">
        <v>3612</v>
      </c>
      <c r="B2552" s="5">
        <v>3094</v>
      </c>
      <c r="C2552" s="5">
        <v>0</v>
      </c>
    </row>
    <row r="2553" spans="1:3" x14ac:dyDescent="0.2">
      <c r="A2553" s="5" t="s">
        <v>3613</v>
      </c>
      <c r="B2553" s="5">
        <v>478</v>
      </c>
      <c r="C2553" s="5">
        <v>1</v>
      </c>
    </row>
    <row r="2554" spans="1:3" x14ac:dyDescent="0.2">
      <c r="A2554" s="5" t="s">
        <v>3614</v>
      </c>
      <c r="B2554" s="5">
        <v>1830</v>
      </c>
      <c r="C2554" s="5">
        <v>1</v>
      </c>
    </row>
    <row r="2555" spans="1:3" x14ac:dyDescent="0.2">
      <c r="A2555" s="5" t="s">
        <v>3615</v>
      </c>
      <c r="B2555" s="5">
        <v>1442</v>
      </c>
      <c r="C2555" s="5">
        <v>0</v>
      </c>
    </row>
    <row r="2556" spans="1:3" x14ac:dyDescent="0.2">
      <c r="A2556" s="5" t="s">
        <v>3616</v>
      </c>
      <c r="B2556" s="5">
        <v>1499</v>
      </c>
      <c r="C2556" s="5">
        <v>1</v>
      </c>
    </row>
    <row r="2557" spans="1:3" x14ac:dyDescent="0.2">
      <c r="A2557" s="5" t="s">
        <v>3617</v>
      </c>
      <c r="B2557" s="5">
        <v>250</v>
      </c>
      <c r="C2557" s="5">
        <v>1</v>
      </c>
    </row>
    <row r="2558" spans="1:3" x14ac:dyDescent="0.2">
      <c r="A2558" s="5" t="s">
        <v>3618</v>
      </c>
      <c r="B2558" s="5">
        <v>282</v>
      </c>
      <c r="C2558" s="5">
        <v>1</v>
      </c>
    </row>
    <row r="2559" spans="1:3" x14ac:dyDescent="0.2">
      <c r="A2559" s="5" t="s">
        <v>3619</v>
      </c>
      <c r="B2559" s="5">
        <v>434</v>
      </c>
      <c r="C2559" s="5">
        <v>1</v>
      </c>
    </row>
    <row r="2560" spans="1:3" x14ac:dyDescent="0.2">
      <c r="A2560" s="5" t="s">
        <v>3620</v>
      </c>
      <c r="B2560" s="5">
        <v>2393</v>
      </c>
      <c r="C2560" s="5">
        <v>1</v>
      </c>
    </row>
    <row r="2561" spans="1:3" x14ac:dyDescent="0.2">
      <c r="A2561" s="5" t="s">
        <v>3621</v>
      </c>
      <c r="B2561" s="5">
        <v>257</v>
      </c>
      <c r="C2561" s="5">
        <v>1</v>
      </c>
    </row>
    <row r="2562" spans="1:3" x14ac:dyDescent="0.2">
      <c r="A2562" s="5" t="s">
        <v>3622</v>
      </c>
      <c r="B2562" s="5">
        <v>460</v>
      </c>
      <c r="C2562" s="5">
        <v>1</v>
      </c>
    </row>
    <row r="2563" spans="1:3" x14ac:dyDescent="0.2">
      <c r="A2563" s="5" t="s">
        <v>3623</v>
      </c>
      <c r="B2563" s="5">
        <v>1474</v>
      </c>
      <c r="C2563" s="5">
        <v>0</v>
      </c>
    </row>
    <row r="2564" spans="1:3" x14ac:dyDescent="0.2">
      <c r="A2564" s="5" t="s">
        <v>3624</v>
      </c>
      <c r="B2564" s="5">
        <v>1847</v>
      </c>
      <c r="C2564" s="5">
        <v>0</v>
      </c>
    </row>
    <row r="2565" spans="1:3" x14ac:dyDescent="0.2">
      <c r="A2565" s="5" t="s">
        <v>3625</v>
      </c>
      <c r="B2565" s="5">
        <v>1750</v>
      </c>
      <c r="C2565" s="5">
        <v>0</v>
      </c>
    </row>
    <row r="2566" spans="1:3" x14ac:dyDescent="0.2">
      <c r="A2566" s="5" t="s">
        <v>3626</v>
      </c>
      <c r="B2566" s="5">
        <v>1617</v>
      </c>
      <c r="C2566" s="5">
        <v>0</v>
      </c>
    </row>
    <row r="2567" spans="1:3" x14ac:dyDescent="0.2">
      <c r="A2567" s="5" t="s">
        <v>3627</v>
      </c>
      <c r="B2567" s="5">
        <v>1288</v>
      </c>
      <c r="C2567" s="5">
        <v>1</v>
      </c>
    </row>
    <row r="2568" spans="1:3" x14ac:dyDescent="0.2">
      <c r="A2568" s="5" t="s">
        <v>3628</v>
      </c>
      <c r="B2568" s="5">
        <v>119</v>
      </c>
      <c r="C2568" s="5">
        <v>1</v>
      </c>
    </row>
    <row r="2569" spans="1:3" x14ac:dyDescent="0.2">
      <c r="A2569" s="5" t="s">
        <v>3629</v>
      </c>
      <c r="B2569" s="5">
        <v>777</v>
      </c>
      <c r="C2569" s="5">
        <v>1</v>
      </c>
    </row>
    <row r="2570" spans="1:3" x14ac:dyDescent="0.2">
      <c r="A2570" s="5" t="s">
        <v>3630</v>
      </c>
      <c r="B2570" s="5">
        <v>336</v>
      </c>
      <c r="C2570" s="5">
        <v>1</v>
      </c>
    </row>
    <row r="2571" spans="1:3" x14ac:dyDescent="0.2">
      <c r="A2571" s="5" t="s">
        <v>3631</v>
      </c>
      <c r="B2571" s="5">
        <v>370</v>
      </c>
      <c r="C2571" s="5">
        <v>1</v>
      </c>
    </row>
    <row r="2572" spans="1:3" x14ac:dyDescent="0.2">
      <c r="A2572" s="5" t="s">
        <v>3632</v>
      </c>
      <c r="B2572" s="5">
        <v>189</v>
      </c>
      <c r="C2572" s="5">
        <v>1</v>
      </c>
    </row>
    <row r="2573" spans="1:3" x14ac:dyDescent="0.2">
      <c r="A2573" s="5" t="s">
        <v>3633</v>
      </c>
      <c r="B2573" s="5">
        <v>22</v>
      </c>
      <c r="C2573" s="5">
        <v>1</v>
      </c>
    </row>
    <row r="2574" spans="1:3" x14ac:dyDescent="0.2">
      <c r="A2574" s="5" t="s">
        <v>3634</v>
      </c>
      <c r="B2574" s="5">
        <v>308</v>
      </c>
      <c r="C2574" s="5">
        <v>1</v>
      </c>
    </row>
    <row r="2575" spans="1:3" x14ac:dyDescent="0.2">
      <c r="A2575" s="5" t="s">
        <v>3635</v>
      </c>
      <c r="B2575" s="5">
        <v>1125</v>
      </c>
      <c r="C2575" s="5">
        <v>0</v>
      </c>
    </row>
    <row r="2576" spans="1:3" x14ac:dyDescent="0.2">
      <c r="A2576" s="5" t="s">
        <v>3636</v>
      </c>
      <c r="B2576" s="5">
        <v>1119</v>
      </c>
      <c r="C2576" s="5">
        <v>0</v>
      </c>
    </row>
    <row r="2577" spans="1:3" x14ac:dyDescent="0.2">
      <c r="A2577" s="5" t="s">
        <v>3637</v>
      </c>
      <c r="B2577" s="5">
        <v>829</v>
      </c>
      <c r="C2577" s="5">
        <v>0</v>
      </c>
    </row>
    <row r="2578" spans="1:3" x14ac:dyDescent="0.2">
      <c r="A2578" s="5" t="s">
        <v>3638</v>
      </c>
      <c r="B2578" s="5">
        <v>1043</v>
      </c>
      <c r="C2578" s="5">
        <v>1</v>
      </c>
    </row>
    <row r="2579" spans="1:3" x14ac:dyDescent="0.2">
      <c r="A2579" s="5" t="s">
        <v>3639</v>
      </c>
      <c r="B2579" s="5">
        <v>929</v>
      </c>
      <c r="C2579" s="5">
        <v>1</v>
      </c>
    </row>
    <row r="2580" spans="1:3" x14ac:dyDescent="0.2">
      <c r="A2580" s="5" t="s">
        <v>3640</v>
      </c>
      <c r="B2580" s="5">
        <v>424</v>
      </c>
      <c r="C2580" s="5">
        <v>0</v>
      </c>
    </row>
    <row r="2581" spans="1:3" x14ac:dyDescent="0.2">
      <c r="A2581" s="5" t="s">
        <v>3641</v>
      </c>
      <c r="B2581" s="5">
        <v>1071</v>
      </c>
      <c r="C2581" s="5">
        <v>0</v>
      </c>
    </row>
    <row r="2582" spans="1:3" x14ac:dyDescent="0.2">
      <c r="A2582" s="5" t="s">
        <v>3642</v>
      </c>
      <c r="B2582" s="5">
        <v>1178</v>
      </c>
      <c r="C2582" s="5">
        <v>0</v>
      </c>
    </row>
    <row r="2583" spans="1:3" x14ac:dyDescent="0.2">
      <c r="A2583" s="5" t="s">
        <v>3643</v>
      </c>
      <c r="B2583" s="5">
        <v>2065</v>
      </c>
      <c r="C2583" s="5">
        <v>0</v>
      </c>
    </row>
    <row r="2584" spans="1:3" x14ac:dyDescent="0.2">
      <c r="A2584" s="5" t="s">
        <v>3644</v>
      </c>
      <c r="B2584" s="5">
        <v>930</v>
      </c>
      <c r="C2584" s="5">
        <v>0</v>
      </c>
    </row>
    <row r="2585" spans="1:3" x14ac:dyDescent="0.2">
      <c r="A2585" s="5" t="s">
        <v>3645</v>
      </c>
      <c r="B2585" s="5">
        <v>435</v>
      </c>
      <c r="C2585" s="5">
        <v>0</v>
      </c>
    </row>
    <row r="2586" spans="1:3" x14ac:dyDescent="0.2">
      <c r="A2586" s="5" t="s">
        <v>3646</v>
      </c>
      <c r="B2586" s="5">
        <v>2449</v>
      </c>
      <c r="C2586" s="5">
        <v>0</v>
      </c>
    </row>
    <row r="2587" spans="1:3" x14ac:dyDescent="0.2">
      <c r="A2587" s="5" t="s">
        <v>3647</v>
      </c>
      <c r="B2587" s="5">
        <v>171</v>
      </c>
      <c r="C2587" s="5">
        <v>1</v>
      </c>
    </row>
    <row r="2588" spans="1:3" x14ac:dyDescent="0.2">
      <c r="A2588" s="5" t="s">
        <v>3648</v>
      </c>
      <c r="B2588" s="5">
        <v>1293</v>
      </c>
      <c r="C2588" s="5">
        <v>1</v>
      </c>
    </row>
    <row r="2589" spans="1:3" x14ac:dyDescent="0.2">
      <c r="A2589" s="5" t="s">
        <v>3649</v>
      </c>
      <c r="B2589" s="5">
        <v>1239</v>
      </c>
      <c r="C2589" s="5">
        <v>0</v>
      </c>
    </row>
    <row r="2590" spans="1:3" x14ac:dyDescent="0.2">
      <c r="A2590" s="5" t="s">
        <v>3650</v>
      </c>
      <c r="B2590" s="5">
        <v>464</v>
      </c>
      <c r="C2590" s="5">
        <v>1</v>
      </c>
    </row>
    <row r="2591" spans="1:3" x14ac:dyDescent="0.2">
      <c r="A2591" s="5" t="s">
        <v>3651</v>
      </c>
      <c r="B2591" s="5">
        <v>1400</v>
      </c>
      <c r="C2591" s="5">
        <v>0</v>
      </c>
    </row>
    <row r="2592" spans="1:3" x14ac:dyDescent="0.2">
      <c r="A2592" s="5" t="s">
        <v>3652</v>
      </c>
      <c r="B2592" s="5">
        <v>1632</v>
      </c>
      <c r="C2592" s="5">
        <v>1</v>
      </c>
    </row>
    <row r="2593" spans="1:3" x14ac:dyDescent="0.2">
      <c r="A2593" s="5" t="s">
        <v>3653</v>
      </c>
      <c r="B2593" s="5">
        <v>118</v>
      </c>
      <c r="C2593" s="5">
        <v>1</v>
      </c>
    </row>
    <row r="2594" spans="1:3" x14ac:dyDescent="0.2">
      <c r="A2594" s="5" t="s">
        <v>3654</v>
      </c>
      <c r="B2594" s="5">
        <v>2109</v>
      </c>
      <c r="C2594" s="5">
        <v>0</v>
      </c>
    </row>
    <row r="2595" spans="1:3" x14ac:dyDescent="0.2">
      <c r="A2595" s="5" t="s">
        <v>3655</v>
      </c>
      <c r="B2595" s="5">
        <v>1379</v>
      </c>
      <c r="C2595" s="5">
        <v>1</v>
      </c>
    </row>
    <row r="2596" spans="1:3" x14ac:dyDescent="0.2">
      <c r="A2596" s="5" t="s">
        <v>3656</v>
      </c>
      <c r="B2596" s="5">
        <v>995</v>
      </c>
      <c r="C2596" s="5">
        <v>1</v>
      </c>
    </row>
    <row r="2597" spans="1:3" x14ac:dyDescent="0.2">
      <c r="A2597" s="5" t="s">
        <v>3657</v>
      </c>
      <c r="B2597" s="5">
        <v>2823</v>
      </c>
      <c r="C2597" s="5">
        <v>0</v>
      </c>
    </row>
    <row r="2598" spans="1:3" x14ac:dyDescent="0.2">
      <c r="A2598" s="5" t="s">
        <v>3658</v>
      </c>
      <c r="B2598" s="5">
        <v>760</v>
      </c>
      <c r="C2598" s="5">
        <v>1</v>
      </c>
    </row>
    <row r="2599" spans="1:3" x14ac:dyDescent="0.2">
      <c r="A2599" s="5" t="s">
        <v>3659</v>
      </c>
      <c r="B2599" s="5">
        <v>1233</v>
      </c>
      <c r="C2599" s="5">
        <v>0</v>
      </c>
    </row>
    <row r="2600" spans="1:3" x14ac:dyDescent="0.2">
      <c r="A2600" s="5" t="s">
        <v>3660</v>
      </c>
      <c r="B2600" s="5">
        <v>3261</v>
      </c>
      <c r="C2600" s="5">
        <v>0</v>
      </c>
    </row>
    <row r="2601" spans="1:3" x14ac:dyDescent="0.2">
      <c r="A2601" s="5" t="s">
        <v>3661</v>
      </c>
      <c r="B2601" s="5">
        <v>2137</v>
      </c>
      <c r="C2601" s="5">
        <v>0</v>
      </c>
    </row>
    <row r="2602" spans="1:3" x14ac:dyDescent="0.2">
      <c r="A2602" s="5" t="s">
        <v>3662</v>
      </c>
      <c r="B2602" s="5">
        <v>952</v>
      </c>
      <c r="C2602" s="5">
        <v>1</v>
      </c>
    </row>
    <row r="2603" spans="1:3" x14ac:dyDescent="0.2">
      <c r="A2603" s="5" t="s">
        <v>3663</v>
      </c>
      <c r="B2603" s="5">
        <v>872</v>
      </c>
      <c r="C2603" s="5">
        <v>0</v>
      </c>
    </row>
    <row r="2604" spans="1:3" x14ac:dyDescent="0.2">
      <c r="A2604" s="5" t="s">
        <v>3664</v>
      </c>
      <c r="B2604" s="5">
        <v>609</v>
      </c>
      <c r="C2604" s="5">
        <v>0</v>
      </c>
    </row>
    <row r="2605" spans="1:3" x14ac:dyDescent="0.2">
      <c r="A2605" s="5" t="s">
        <v>3665</v>
      </c>
      <c r="B2605" s="5">
        <v>824</v>
      </c>
      <c r="C2605" s="5">
        <v>0</v>
      </c>
    </row>
    <row r="2606" spans="1:3" x14ac:dyDescent="0.2">
      <c r="A2606" s="5" t="s">
        <v>3666</v>
      </c>
      <c r="B2606" s="5">
        <v>995</v>
      </c>
      <c r="C2606" s="5">
        <v>1</v>
      </c>
    </row>
    <row r="2607" spans="1:3" x14ac:dyDescent="0.2">
      <c r="A2607" s="5" t="s">
        <v>3667</v>
      </c>
      <c r="B2607" s="5">
        <v>670</v>
      </c>
      <c r="C2607" s="5">
        <v>0</v>
      </c>
    </row>
    <row r="2608" spans="1:3" x14ac:dyDescent="0.2">
      <c r="A2608" s="5" t="s">
        <v>3668</v>
      </c>
      <c r="B2608" s="5">
        <v>119</v>
      </c>
      <c r="C2608" s="5">
        <v>0</v>
      </c>
    </row>
    <row r="2609" spans="1:3" x14ac:dyDescent="0.2">
      <c r="A2609" s="5" t="s">
        <v>3669</v>
      </c>
      <c r="B2609" s="5">
        <v>704</v>
      </c>
      <c r="C2609" s="5">
        <v>0</v>
      </c>
    </row>
    <row r="2610" spans="1:3" x14ac:dyDescent="0.2">
      <c r="A2610" s="5" t="s">
        <v>3670</v>
      </c>
      <c r="B2610" s="5">
        <v>773</v>
      </c>
      <c r="C2610" s="5">
        <v>0</v>
      </c>
    </row>
    <row r="2611" spans="1:3" x14ac:dyDescent="0.2">
      <c r="A2611" s="5" t="s">
        <v>3671</v>
      </c>
      <c r="B2611" s="5">
        <v>468</v>
      </c>
      <c r="C2611" s="5">
        <v>1</v>
      </c>
    </row>
    <row r="2612" spans="1:3" x14ac:dyDescent="0.2">
      <c r="A2612" s="5" t="s">
        <v>3672</v>
      </c>
      <c r="B2612" s="5">
        <v>567</v>
      </c>
      <c r="C2612" s="5">
        <v>0</v>
      </c>
    </row>
    <row r="2613" spans="1:3" x14ac:dyDescent="0.2">
      <c r="A2613" s="5" t="s">
        <v>3673</v>
      </c>
      <c r="B2613" s="5">
        <v>343</v>
      </c>
      <c r="C2613" s="5">
        <v>1</v>
      </c>
    </row>
    <row r="2614" spans="1:3" x14ac:dyDescent="0.2">
      <c r="A2614" s="5" t="s">
        <v>3674</v>
      </c>
      <c r="B2614" s="5">
        <v>1040</v>
      </c>
      <c r="C2614" s="5">
        <v>0</v>
      </c>
    </row>
    <row r="2615" spans="1:3" x14ac:dyDescent="0.2">
      <c r="A2615" s="5" t="s">
        <v>3675</v>
      </c>
      <c r="B2615" s="5">
        <v>537</v>
      </c>
      <c r="C2615" s="5">
        <v>0</v>
      </c>
    </row>
    <row r="2616" spans="1:3" x14ac:dyDescent="0.2">
      <c r="A2616" s="5" t="s">
        <v>3676</v>
      </c>
      <c r="B2616" s="5">
        <v>561</v>
      </c>
      <c r="C2616" s="5">
        <v>1</v>
      </c>
    </row>
    <row r="2617" spans="1:3" x14ac:dyDescent="0.2">
      <c r="A2617" s="5" t="s">
        <v>3677</v>
      </c>
      <c r="B2617" s="5">
        <v>603</v>
      </c>
      <c r="C2617" s="5">
        <v>0</v>
      </c>
    </row>
    <row r="2618" spans="1:3" x14ac:dyDescent="0.2">
      <c r="A2618" s="5" t="s">
        <v>3678</v>
      </c>
      <c r="B2618" s="5">
        <v>889</v>
      </c>
      <c r="C2618" s="5">
        <v>0</v>
      </c>
    </row>
    <row r="2619" spans="1:3" x14ac:dyDescent="0.2">
      <c r="A2619" s="5" t="s">
        <v>3679</v>
      </c>
      <c r="B2619" s="5">
        <v>904</v>
      </c>
      <c r="C2619" s="5">
        <v>0</v>
      </c>
    </row>
    <row r="2620" spans="1:3" x14ac:dyDescent="0.2">
      <c r="A2620" s="5" t="s">
        <v>3680</v>
      </c>
      <c r="B2620" s="5">
        <v>462</v>
      </c>
      <c r="C2620" s="5">
        <v>0</v>
      </c>
    </row>
    <row r="2621" spans="1:3" x14ac:dyDescent="0.2">
      <c r="A2621" s="5" t="s">
        <v>3681</v>
      </c>
      <c r="B2621" s="5">
        <v>702</v>
      </c>
      <c r="C2621" s="5">
        <v>1</v>
      </c>
    </row>
    <row r="2622" spans="1:3" x14ac:dyDescent="0.2">
      <c r="A2622" s="5" t="s">
        <v>3682</v>
      </c>
      <c r="B2622" s="5">
        <v>154</v>
      </c>
      <c r="C2622" s="5">
        <v>1</v>
      </c>
    </row>
    <row r="2623" spans="1:3" x14ac:dyDescent="0.2">
      <c r="A2623" s="5" t="s">
        <v>3683</v>
      </c>
      <c r="B2623" s="5">
        <v>541</v>
      </c>
      <c r="C2623" s="5">
        <v>0</v>
      </c>
    </row>
    <row r="2624" spans="1:3" x14ac:dyDescent="0.2">
      <c r="A2624" s="5" t="s">
        <v>3684</v>
      </c>
      <c r="B2624" s="5">
        <v>719</v>
      </c>
      <c r="C2624" s="5">
        <v>1</v>
      </c>
    </row>
    <row r="2625" spans="1:3" x14ac:dyDescent="0.2">
      <c r="A2625" s="5" t="s">
        <v>3685</v>
      </c>
      <c r="B2625" s="5">
        <v>476</v>
      </c>
      <c r="C2625" s="5">
        <v>0</v>
      </c>
    </row>
    <row r="2626" spans="1:3" x14ac:dyDescent="0.2">
      <c r="A2626" s="5" t="s">
        <v>3686</v>
      </c>
      <c r="B2626" s="5">
        <v>888</v>
      </c>
      <c r="C2626" s="5">
        <v>0</v>
      </c>
    </row>
    <row r="2627" spans="1:3" x14ac:dyDescent="0.2">
      <c r="A2627" s="5" t="s">
        <v>3687</v>
      </c>
      <c r="B2627" s="5">
        <v>674</v>
      </c>
      <c r="C2627" s="5">
        <v>0</v>
      </c>
    </row>
    <row r="2628" spans="1:3" x14ac:dyDescent="0.2">
      <c r="A2628" s="5" t="s">
        <v>3688</v>
      </c>
      <c r="B2628" s="5">
        <v>469</v>
      </c>
      <c r="C2628" s="5">
        <v>1</v>
      </c>
    </row>
    <row r="2629" spans="1:3" x14ac:dyDescent="0.2">
      <c r="A2629" s="5" t="s">
        <v>3689</v>
      </c>
      <c r="B2629" s="5">
        <v>534</v>
      </c>
      <c r="C2629" s="5">
        <v>0</v>
      </c>
    </row>
    <row r="2630" spans="1:3" x14ac:dyDescent="0.2">
      <c r="A2630" s="5" t="s">
        <v>3690</v>
      </c>
      <c r="B2630" s="5">
        <v>478</v>
      </c>
      <c r="C2630" s="5">
        <v>0</v>
      </c>
    </row>
    <row r="2631" spans="1:3" x14ac:dyDescent="0.2">
      <c r="A2631" s="5" t="s">
        <v>3691</v>
      </c>
      <c r="B2631" s="5">
        <v>440</v>
      </c>
      <c r="C2631" s="5">
        <v>0</v>
      </c>
    </row>
    <row r="2632" spans="1:3" x14ac:dyDescent="0.2">
      <c r="A2632" s="5" t="s">
        <v>3692</v>
      </c>
      <c r="B2632" s="5">
        <v>11</v>
      </c>
      <c r="C2632" s="5">
        <v>0</v>
      </c>
    </row>
    <row r="2633" spans="1:3" x14ac:dyDescent="0.2">
      <c r="A2633" s="5" t="s">
        <v>3693</v>
      </c>
      <c r="B2633" s="5">
        <v>418</v>
      </c>
      <c r="C2633" s="5">
        <v>0</v>
      </c>
    </row>
    <row r="2634" spans="1:3" x14ac:dyDescent="0.2">
      <c r="A2634" s="5" t="s">
        <v>3694</v>
      </c>
      <c r="B2634" s="5">
        <v>617</v>
      </c>
      <c r="C2634" s="5">
        <v>0</v>
      </c>
    </row>
    <row r="2635" spans="1:3" x14ac:dyDescent="0.2">
      <c r="A2635" s="5" t="s">
        <v>3695</v>
      </c>
      <c r="B2635" s="5">
        <v>539</v>
      </c>
      <c r="C2635" s="5">
        <v>0</v>
      </c>
    </row>
    <row r="2636" spans="1:3" x14ac:dyDescent="0.2">
      <c r="A2636" s="5" t="s">
        <v>3696</v>
      </c>
      <c r="B2636" s="5">
        <v>607</v>
      </c>
      <c r="C2636" s="5">
        <v>1</v>
      </c>
    </row>
    <row r="2637" spans="1:3" x14ac:dyDescent="0.2">
      <c r="A2637" s="5" t="s">
        <v>3697</v>
      </c>
      <c r="B2637" s="5">
        <v>791</v>
      </c>
      <c r="C2637" s="5">
        <v>0</v>
      </c>
    </row>
    <row r="2638" spans="1:3" x14ac:dyDescent="0.2">
      <c r="A2638" s="5" t="s">
        <v>3698</v>
      </c>
      <c r="B2638" s="5">
        <v>520</v>
      </c>
      <c r="C2638" s="5">
        <v>0</v>
      </c>
    </row>
    <row r="2639" spans="1:3" x14ac:dyDescent="0.2">
      <c r="A2639" s="5" t="s">
        <v>3699</v>
      </c>
      <c r="B2639" s="5">
        <v>536</v>
      </c>
      <c r="C2639" s="5">
        <v>0</v>
      </c>
    </row>
    <row r="2640" spans="1:3" x14ac:dyDescent="0.2">
      <c r="A2640" s="5" t="s">
        <v>3700</v>
      </c>
      <c r="B2640" s="5">
        <v>446</v>
      </c>
      <c r="C2640" s="5">
        <v>0</v>
      </c>
    </row>
    <row r="2641" spans="1:3" x14ac:dyDescent="0.2">
      <c r="A2641" s="5" t="s">
        <v>3701</v>
      </c>
      <c r="B2641" s="5">
        <v>48</v>
      </c>
      <c r="C2641" s="5">
        <v>0</v>
      </c>
    </row>
    <row r="2642" spans="1:3" x14ac:dyDescent="0.2">
      <c r="A2642" s="5" t="s">
        <v>3702</v>
      </c>
      <c r="B2642" s="5">
        <v>375</v>
      </c>
      <c r="C2642" s="5">
        <v>1</v>
      </c>
    </row>
    <row r="2643" spans="1:3" x14ac:dyDescent="0.2">
      <c r="A2643" s="5" t="s">
        <v>3703</v>
      </c>
      <c r="B2643" s="5">
        <v>630</v>
      </c>
      <c r="C2643" s="5">
        <v>0</v>
      </c>
    </row>
    <row r="2644" spans="1:3" x14ac:dyDescent="0.2">
      <c r="A2644" s="5" t="s">
        <v>3704</v>
      </c>
      <c r="B2644" s="5">
        <v>651</v>
      </c>
      <c r="C2644" s="5">
        <v>0</v>
      </c>
    </row>
    <row r="2645" spans="1:3" x14ac:dyDescent="0.2">
      <c r="A2645" s="5" t="s">
        <v>3705</v>
      </c>
      <c r="B2645" s="5">
        <v>99</v>
      </c>
      <c r="C2645" s="5">
        <v>1</v>
      </c>
    </row>
    <row r="2646" spans="1:3" x14ac:dyDescent="0.2">
      <c r="A2646" s="5" t="s">
        <v>3706</v>
      </c>
      <c r="B2646" s="5">
        <v>28</v>
      </c>
      <c r="C2646" s="5">
        <v>0</v>
      </c>
    </row>
    <row r="2647" spans="1:3" x14ac:dyDescent="0.2">
      <c r="A2647" s="5" t="s">
        <v>3707</v>
      </c>
      <c r="B2647" s="5">
        <v>481</v>
      </c>
      <c r="C2647" s="5">
        <v>0</v>
      </c>
    </row>
    <row r="2648" spans="1:3" x14ac:dyDescent="0.2">
      <c r="A2648" s="5" t="s">
        <v>3708</v>
      </c>
      <c r="B2648" s="5">
        <v>608</v>
      </c>
      <c r="C2648" s="5">
        <v>0</v>
      </c>
    </row>
    <row r="2649" spans="1:3" x14ac:dyDescent="0.2">
      <c r="A2649" s="5" t="s">
        <v>3709</v>
      </c>
      <c r="B2649" s="5">
        <v>546</v>
      </c>
      <c r="C2649" s="5">
        <v>0</v>
      </c>
    </row>
    <row r="2650" spans="1:3" x14ac:dyDescent="0.2">
      <c r="A2650" s="5" t="s">
        <v>3710</v>
      </c>
      <c r="B2650" s="5">
        <v>139</v>
      </c>
      <c r="C2650" s="5">
        <v>1</v>
      </c>
    </row>
    <row r="2651" spans="1:3" x14ac:dyDescent="0.2">
      <c r="A2651" s="5" t="s">
        <v>3711</v>
      </c>
      <c r="B2651" s="5">
        <v>1216</v>
      </c>
      <c r="C2651" s="5">
        <v>0</v>
      </c>
    </row>
    <row r="2652" spans="1:3" x14ac:dyDescent="0.2">
      <c r="A2652" s="5" t="s">
        <v>3712</v>
      </c>
      <c r="B2652" s="5">
        <v>1289</v>
      </c>
      <c r="C2652" s="5">
        <v>0</v>
      </c>
    </row>
    <row r="2653" spans="1:3" x14ac:dyDescent="0.2">
      <c r="A2653" s="5" t="s">
        <v>3713</v>
      </c>
      <c r="B2653" s="5">
        <v>444</v>
      </c>
      <c r="C2653" s="5">
        <v>1</v>
      </c>
    </row>
    <row r="2654" spans="1:3" x14ac:dyDescent="0.2">
      <c r="A2654" s="5" t="s">
        <v>3714</v>
      </c>
      <c r="B2654" s="5">
        <v>2696</v>
      </c>
      <c r="C2654" s="5">
        <v>0</v>
      </c>
    </row>
    <row r="2655" spans="1:3" x14ac:dyDescent="0.2">
      <c r="A2655" s="5" t="s">
        <v>3715</v>
      </c>
      <c r="B2655" s="5">
        <v>1498</v>
      </c>
      <c r="C2655" s="5">
        <v>1</v>
      </c>
    </row>
    <row r="2656" spans="1:3" x14ac:dyDescent="0.2">
      <c r="A2656" s="5" t="s">
        <v>3716</v>
      </c>
      <c r="B2656" s="5">
        <v>1454</v>
      </c>
      <c r="C2656" s="5">
        <v>1</v>
      </c>
    </row>
    <row r="2657" spans="1:3" x14ac:dyDescent="0.2">
      <c r="A2657" s="5" t="s">
        <v>3717</v>
      </c>
      <c r="B2657" s="5">
        <v>594</v>
      </c>
      <c r="C2657" s="5">
        <v>1</v>
      </c>
    </row>
    <row r="2658" spans="1:3" x14ac:dyDescent="0.2">
      <c r="A2658" s="5" t="s">
        <v>3718</v>
      </c>
      <c r="B2658" s="5">
        <v>1725</v>
      </c>
      <c r="C2658" s="5">
        <v>1</v>
      </c>
    </row>
    <row r="2659" spans="1:3" x14ac:dyDescent="0.2">
      <c r="A2659" s="5" t="s">
        <v>3719</v>
      </c>
      <c r="B2659" s="5">
        <v>1653</v>
      </c>
      <c r="C2659" s="5">
        <v>1</v>
      </c>
    </row>
    <row r="2660" spans="1:3" x14ac:dyDescent="0.2">
      <c r="A2660" s="5" t="s">
        <v>3720</v>
      </c>
      <c r="B2660" s="5">
        <v>2067</v>
      </c>
      <c r="C2660" s="5">
        <v>0</v>
      </c>
    </row>
    <row r="2661" spans="1:3" x14ac:dyDescent="0.2">
      <c r="A2661" s="5" t="s">
        <v>3721</v>
      </c>
      <c r="B2661" s="5">
        <v>2199</v>
      </c>
      <c r="C2661" s="5">
        <v>0</v>
      </c>
    </row>
    <row r="2662" spans="1:3" x14ac:dyDescent="0.2">
      <c r="A2662" s="5" t="s">
        <v>3722</v>
      </c>
      <c r="B2662" s="5">
        <v>414</v>
      </c>
      <c r="C2662" s="5">
        <v>1</v>
      </c>
    </row>
    <row r="2663" spans="1:3" x14ac:dyDescent="0.2">
      <c r="A2663" s="5" t="s">
        <v>3723</v>
      </c>
      <c r="B2663" s="5">
        <v>1194</v>
      </c>
      <c r="C2663" s="5">
        <v>1</v>
      </c>
    </row>
    <row r="2664" spans="1:3" x14ac:dyDescent="0.2">
      <c r="A2664" s="5" t="s">
        <v>3724</v>
      </c>
      <c r="B2664" s="5">
        <v>1246</v>
      </c>
      <c r="C2664" s="5">
        <v>0</v>
      </c>
    </row>
    <row r="2665" spans="1:3" x14ac:dyDescent="0.2">
      <c r="A2665" s="5" t="s">
        <v>3725</v>
      </c>
      <c r="B2665" s="5">
        <v>910</v>
      </c>
      <c r="C2665" s="5">
        <v>0</v>
      </c>
    </row>
    <row r="2666" spans="1:3" x14ac:dyDescent="0.2">
      <c r="A2666" s="5" t="s">
        <v>3726</v>
      </c>
      <c r="B2666" s="5">
        <v>1728</v>
      </c>
      <c r="C2666" s="5">
        <v>0</v>
      </c>
    </row>
    <row r="2667" spans="1:3" x14ac:dyDescent="0.2">
      <c r="A2667" s="5" t="s">
        <v>3727</v>
      </c>
      <c r="B2667" s="5">
        <v>1189</v>
      </c>
      <c r="C2667" s="5">
        <v>0</v>
      </c>
    </row>
    <row r="2668" spans="1:3" x14ac:dyDescent="0.2">
      <c r="A2668" s="5" t="s">
        <v>3728</v>
      </c>
      <c r="B2668" s="5">
        <v>2488</v>
      </c>
      <c r="C2668" s="5">
        <v>0</v>
      </c>
    </row>
    <row r="2669" spans="1:3" x14ac:dyDescent="0.2">
      <c r="A2669" s="5" t="s">
        <v>3729</v>
      </c>
      <c r="B2669" s="5">
        <v>1126</v>
      </c>
      <c r="C2669" s="5">
        <v>0</v>
      </c>
    </row>
    <row r="2670" spans="1:3" x14ac:dyDescent="0.2">
      <c r="A2670" s="5" t="s">
        <v>3730</v>
      </c>
      <c r="B2670" s="5">
        <v>1167</v>
      </c>
      <c r="C2670" s="5">
        <v>1</v>
      </c>
    </row>
    <row r="2671" spans="1:3" x14ac:dyDescent="0.2">
      <c r="A2671" s="5" t="s">
        <v>3731</v>
      </c>
      <c r="B2671" s="5">
        <v>2676</v>
      </c>
      <c r="C2671" s="5">
        <v>0</v>
      </c>
    </row>
    <row r="2672" spans="1:3" x14ac:dyDescent="0.2">
      <c r="A2672" s="5" t="s">
        <v>3732</v>
      </c>
      <c r="B2672" s="5">
        <v>62</v>
      </c>
      <c r="C2672" s="5">
        <v>1</v>
      </c>
    </row>
    <row r="2673" spans="1:3" x14ac:dyDescent="0.2">
      <c r="A2673" s="5" t="s">
        <v>3733</v>
      </c>
      <c r="B2673" s="5">
        <v>1305</v>
      </c>
      <c r="C2673" s="5">
        <v>0</v>
      </c>
    </row>
    <row r="2674" spans="1:3" x14ac:dyDescent="0.2">
      <c r="A2674" s="5" t="s">
        <v>3734</v>
      </c>
      <c r="B2674" s="5">
        <v>864</v>
      </c>
      <c r="C2674" s="5">
        <v>0</v>
      </c>
    </row>
    <row r="2675" spans="1:3" x14ac:dyDescent="0.2">
      <c r="A2675" s="5" t="s">
        <v>3735</v>
      </c>
      <c r="B2675" s="5">
        <v>1559</v>
      </c>
      <c r="C2675" s="5">
        <v>0</v>
      </c>
    </row>
    <row r="2676" spans="1:3" x14ac:dyDescent="0.2">
      <c r="A2676" s="5" t="s">
        <v>3736</v>
      </c>
      <c r="B2676" s="5">
        <v>866</v>
      </c>
      <c r="C2676" s="5">
        <v>0</v>
      </c>
    </row>
    <row r="2677" spans="1:3" x14ac:dyDescent="0.2">
      <c r="A2677" s="5" t="s">
        <v>3737</v>
      </c>
      <c r="B2677" s="5">
        <v>610</v>
      </c>
      <c r="C2677" s="5">
        <v>0</v>
      </c>
    </row>
    <row r="2678" spans="1:3" x14ac:dyDescent="0.2">
      <c r="A2678" s="5" t="s">
        <v>3738</v>
      </c>
      <c r="B2678" s="5">
        <v>610</v>
      </c>
      <c r="C2678" s="5">
        <v>0</v>
      </c>
    </row>
    <row r="2679" spans="1:3" x14ac:dyDescent="0.2">
      <c r="A2679" s="5" t="s">
        <v>3739</v>
      </c>
      <c r="B2679" s="5">
        <v>573</v>
      </c>
      <c r="C2679" s="5">
        <v>0</v>
      </c>
    </row>
    <row r="2680" spans="1:3" x14ac:dyDescent="0.2">
      <c r="A2680" s="5" t="s">
        <v>3740</v>
      </c>
      <c r="B2680" s="5">
        <v>427</v>
      </c>
      <c r="C2680" s="5">
        <v>0</v>
      </c>
    </row>
    <row r="2681" spans="1:3" x14ac:dyDescent="0.2">
      <c r="A2681" s="5" t="s">
        <v>3741</v>
      </c>
      <c r="B2681" s="5">
        <v>385</v>
      </c>
      <c r="C2681" s="5">
        <v>0</v>
      </c>
    </row>
    <row r="2682" spans="1:3" x14ac:dyDescent="0.2">
      <c r="A2682" s="5" t="s">
        <v>3742</v>
      </c>
      <c r="B2682" s="5">
        <v>61</v>
      </c>
      <c r="C2682" s="5">
        <v>0</v>
      </c>
    </row>
    <row r="2683" spans="1:3" x14ac:dyDescent="0.2">
      <c r="A2683" s="5" t="s">
        <v>3743</v>
      </c>
      <c r="B2683" s="5">
        <v>448</v>
      </c>
      <c r="C2683" s="5">
        <v>0</v>
      </c>
    </row>
    <row r="2684" spans="1:3" x14ac:dyDescent="0.2">
      <c r="A2684" s="5" t="s">
        <v>3744</v>
      </c>
      <c r="B2684" s="5">
        <v>174</v>
      </c>
      <c r="C2684" s="5">
        <v>0</v>
      </c>
    </row>
    <row r="2685" spans="1:3" x14ac:dyDescent="0.2">
      <c r="A2685" s="5" t="s">
        <v>3745</v>
      </c>
      <c r="B2685" s="5">
        <v>141</v>
      </c>
      <c r="C2685" s="5">
        <v>0</v>
      </c>
    </row>
    <row r="2686" spans="1:3" x14ac:dyDescent="0.2">
      <c r="A2686" s="5" t="s">
        <v>3746</v>
      </c>
      <c r="B2686" s="5">
        <v>202</v>
      </c>
      <c r="C2686" s="5">
        <v>0</v>
      </c>
    </row>
    <row r="2687" spans="1:3" x14ac:dyDescent="0.2">
      <c r="A2687" s="5" t="s">
        <v>3747</v>
      </c>
      <c r="B2687" s="5">
        <v>186</v>
      </c>
      <c r="C2687" s="5">
        <v>0</v>
      </c>
    </row>
    <row r="2688" spans="1:3" x14ac:dyDescent="0.2">
      <c r="A2688" s="5" t="s">
        <v>3748</v>
      </c>
      <c r="B2688" s="5">
        <v>690</v>
      </c>
      <c r="C2688" s="5">
        <v>0</v>
      </c>
    </row>
    <row r="2689" spans="1:3" x14ac:dyDescent="0.2">
      <c r="A2689" s="5" t="s">
        <v>3749</v>
      </c>
      <c r="B2689" s="5">
        <v>414</v>
      </c>
      <c r="C2689" s="5">
        <v>0</v>
      </c>
    </row>
    <row r="2690" spans="1:3" x14ac:dyDescent="0.2">
      <c r="A2690" s="5" t="s">
        <v>3750</v>
      </c>
      <c r="B2690" s="5">
        <v>165</v>
      </c>
      <c r="C2690" s="5">
        <v>0</v>
      </c>
    </row>
    <row r="2691" spans="1:3" x14ac:dyDescent="0.2">
      <c r="A2691" s="5" t="s">
        <v>3751</v>
      </c>
      <c r="B2691" s="5">
        <v>230</v>
      </c>
      <c r="C2691" s="5">
        <v>0</v>
      </c>
    </row>
    <row r="2692" spans="1:3" x14ac:dyDescent="0.2">
      <c r="A2692" s="5" t="s">
        <v>3752</v>
      </c>
      <c r="B2692" s="5">
        <v>184</v>
      </c>
      <c r="C2692" s="5">
        <v>0</v>
      </c>
    </row>
    <row r="2693" spans="1:3" x14ac:dyDescent="0.2">
      <c r="A2693" s="5" t="s">
        <v>3753</v>
      </c>
      <c r="B2693" s="5">
        <v>134</v>
      </c>
      <c r="C2693" s="5">
        <v>0</v>
      </c>
    </row>
    <row r="2694" spans="1:3" x14ac:dyDescent="0.2">
      <c r="A2694" s="5" t="s">
        <v>3754</v>
      </c>
      <c r="B2694" s="5">
        <v>408</v>
      </c>
      <c r="C2694" s="5">
        <v>0</v>
      </c>
    </row>
    <row r="2695" spans="1:3" x14ac:dyDescent="0.2">
      <c r="A2695" s="5" t="s">
        <v>3755</v>
      </c>
      <c r="B2695" s="5">
        <v>411</v>
      </c>
      <c r="C2695" s="5">
        <v>0</v>
      </c>
    </row>
    <row r="2696" spans="1:3" x14ac:dyDescent="0.2">
      <c r="A2696" s="5" t="s">
        <v>3756</v>
      </c>
      <c r="B2696" s="5">
        <v>426</v>
      </c>
      <c r="C2696" s="5">
        <v>0</v>
      </c>
    </row>
    <row r="2697" spans="1:3" x14ac:dyDescent="0.2">
      <c r="A2697" s="5" t="s">
        <v>3757</v>
      </c>
      <c r="B2697" s="5">
        <v>409</v>
      </c>
      <c r="C2697" s="5">
        <v>0</v>
      </c>
    </row>
    <row r="2698" spans="1:3" x14ac:dyDescent="0.2">
      <c r="A2698" s="5" t="s">
        <v>3758</v>
      </c>
      <c r="B2698" s="5">
        <v>129</v>
      </c>
      <c r="C2698" s="5">
        <v>0</v>
      </c>
    </row>
    <row r="2699" spans="1:3" x14ac:dyDescent="0.2">
      <c r="A2699" s="5" t="s">
        <v>3759</v>
      </c>
      <c r="B2699" s="5">
        <v>813</v>
      </c>
      <c r="C2699" s="5">
        <v>0</v>
      </c>
    </row>
    <row r="2700" spans="1:3" x14ac:dyDescent="0.2">
      <c r="A2700" s="5" t="s">
        <v>3760</v>
      </c>
      <c r="B2700" s="5">
        <v>591</v>
      </c>
      <c r="C2700" s="5">
        <v>0</v>
      </c>
    </row>
    <row r="2701" spans="1:3" x14ac:dyDescent="0.2">
      <c r="A2701" s="5" t="s">
        <v>3761</v>
      </c>
      <c r="B2701" s="5">
        <v>256</v>
      </c>
      <c r="C2701" s="5">
        <v>0</v>
      </c>
    </row>
    <row r="2702" spans="1:3" x14ac:dyDescent="0.2">
      <c r="A2702" s="5" t="s">
        <v>3762</v>
      </c>
      <c r="B2702" s="5">
        <v>210</v>
      </c>
      <c r="C2702" s="5">
        <v>1</v>
      </c>
    </row>
    <row r="2703" spans="1:3" x14ac:dyDescent="0.2">
      <c r="A2703" s="5" t="s">
        <v>3763</v>
      </c>
      <c r="B2703" s="5">
        <v>711</v>
      </c>
      <c r="C2703" s="5">
        <v>1</v>
      </c>
    </row>
    <row r="2704" spans="1:3" x14ac:dyDescent="0.2">
      <c r="A2704" s="5" t="s">
        <v>3764</v>
      </c>
      <c r="B2704" s="5">
        <v>800</v>
      </c>
      <c r="C2704" s="5">
        <v>0</v>
      </c>
    </row>
    <row r="2705" spans="1:3" x14ac:dyDescent="0.2">
      <c r="A2705" s="5" t="s">
        <v>3765</v>
      </c>
      <c r="B2705" s="5">
        <v>467</v>
      </c>
      <c r="C2705" s="5">
        <v>0</v>
      </c>
    </row>
    <row r="2706" spans="1:3" x14ac:dyDescent="0.2">
      <c r="A2706" s="5" t="s">
        <v>3766</v>
      </c>
      <c r="B2706" s="5">
        <v>131</v>
      </c>
      <c r="C2706" s="5">
        <v>0</v>
      </c>
    </row>
    <row r="2707" spans="1:3" x14ac:dyDescent="0.2">
      <c r="A2707" s="5" t="s">
        <v>3767</v>
      </c>
      <c r="B2707" s="5">
        <v>922</v>
      </c>
      <c r="C2707" s="5">
        <v>1</v>
      </c>
    </row>
    <row r="2708" spans="1:3" x14ac:dyDescent="0.2">
      <c r="A2708" s="5" t="s">
        <v>3768</v>
      </c>
      <c r="B2708" s="5">
        <v>281</v>
      </c>
      <c r="C2708" s="5">
        <v>1</v>
      </c>
    </row>
    <row r="2709" spans="1:3" x14ac:dyDescent="0.2">
      <c r="A2709" s="5" t="s">
        <v>3769</v>
      </c>
      <c r="B2709" s="5">
        <v>38</v>
      </c>
      <c r="C2709" s="5">
        <v>1</v>
      </c>
    </row>
    <row r="2710" spans="1:3" x14ac:dyDescent="0.2">
      <c r="A2710" s="5" t="s">
        <v>3770</v>
      </c>
      <c r="B2710" s="5">
        <v>1531</v>
      </c>
      <c r="C2710" s="5">
        <v>1</v>
      </c>
    </row>
    <row r="2711" spans="1:3" x14ac:dyDescent="0.2">
      <c r="A2711" s="5" t="s">
        <v>3771</v>
      </c>
      <c r="B2711" s="5">
        <v>340</v>
      </c>
      <c r="C2711" s="5">
        <v>1</v>
      </c>
    </row>
    <row r="2712" spans="1:3" x14ac:dyDescent="0.2">
      <c r="A2712" s="5" t="s">
        <v>3772</v>
      </c>
      <c r="B2712" s="5" t="s">
        <v>398</v>
      </c>
      <c r="C2712" s="5">
        <v>1</v>
      </c>
    </row>
    <row r="2713" spans="1:3" x14ac:dyDescent="0.2">
      <c r="A2713" s="5" t="s">
        <v>3773</v>
      </c>
      <c r="B2713" s="5">
        <v>2027</v>
      </c>
      <c r="C2713" s="5">
        <v>1</v>
      </c>
    </row>
    <row r="2714" spans="1:3" x14ac:dyDescent="0.2">
      <c r="A2714" s="5" t="s">
        <v>3774</v>
      </c>
      <c r="B2714" s="5" t="s">
        <v>398</v>
      </c>
      <c r="C2714" s="5">
        <v>0</v>
      </c>
    </row>
    <row r="2715" spans="1:3" x14ac:dyDescent="0.2">
      <c r="A2715" s="5" t="s">
        <v>3775</v>
      </c>
      <c r="B2715" s="5">
        <v>2368</v>
      </c>
      <c r="C2715" s="5">
        <v>0</v>
      </c>
    </row>
    <row r="2716" spans="1:3" x14ac:dyDescent="0.2">
      <c r="A2716" s="5" t="s">
        <v>3776</v>
      </c>
      <c r="B2716" s="5">
        <v>1333</v>
      </c>
      <c r="C2716" s="5">
        <v>0</v>
      </c>
    </row>
    <row r="2717" spans="1:3" x14ac:dyDescent="0.2">
      <c r="A2717" s="5" t="s">
        <v>3777</v>
      </c>
      <c r="B2717" s="5" t="s">
        <v>398</v>
      </c>
      <c r="C2717" s="5">
        <v>0</v>
      </c>
    </row>
    <row r="2718" spans="1:3" x14ac:dyDescent="0.2">
      <c r="A2718" s="5" t="s">
        <v>3778</v>
      </c>
      <c r="B2718" s="5" t="s">
        <v>398</v>
      </c>
      <c r="C2718" s="5">
        <v>1</v>
      </c>
    </row>
    <row r="2719" spans="1:3" x14ac:dyDescent="0.2">
      <c r="A2719" s="5" t="s">
        <v>3779</v>
      </c>
      <c r="B2719" s="5">
        <v>2590</v>
      </c>
      <c r="C2719" s="5">
        <v>0</v>
      </c>
    </row>
    <row r="2720" spans="1:3" x14ac:dyDescent="0.2">
      <c r="A2720" s="5" t="s">
        <v>3780</v>
      </c>
      <c r="B2720" s="5" t="s">
        <v>398</v>
      </c>
      <c r="C2720" s="5">
        <v>1</v>
      </c>
    </row>
    <row r="2721" spans="1:3" x14ac:dyDescent="0.2">
      <c r="A2721" s="5" t="s">
        <v>3781</v>
      </c>
      <c r="B2721" s="5" t="s">
        <v>398</v>
      </c>
      <c r="C2721" s="5">
        <v>1</v>
      </c>
    </row>
    <row r="2722" spans="1:3" x14ac:dyDescent="0.2">
      <c r="A2722" s="5" t="s">
        <v>3782</v>
      </c>
      <c r="B2722" s="5">
        <v>1516</v>
      </c>
      <c r="C2722" s="5">
        <v>1</v>
      </c>
    </row>
    <row r="2723" spans="1:3" x14ac:dyDescent="0.2">
      <c r="A2723" s="5" t="s">
        <v>3783</v>
      </c>
      <c r="B2723" s="5">
        <v>1115</v>
      </c>
      <c r="C2723" s="5">
        <v>1</v>
      </c>
    </row>
    <row r="2724" spans="1:3" x14ac:dyDescent="0.2">
      <c r="A2724" s="5" t="s">
        <v>3784</v>
      </c>
      <c r="B2724" s="5">
        <v>3305</v>
      </c>
      <c r="C2724" s="5">
        <v>0</v>
      </c>
    </row>
    <row r="2725" spans="1:3" x14ac:dyDescent="0.2">
      <c r="A2725" s="5" t="s">
        <v>3785</v>
      </c>
      <c r="B2725" s="5">
        <v>3059</v>
      </c>
      <c r="C2725" s="5">
        <v>0</v>
      </c>
    </row>
    <row r="2726" spans="1:3" x14ac:dyDescent="0.2">
      <c r="A2726" s="5" t="s">
        <v>3786</v>
      </c>
      <c r="B2726" s="5" t="s">
        <v>398</v>
      </c>
      <c r="C2726" s="5">
        <v>0</v>
      </c>
    </row>
    <row r="2727" spans="1:3" x14ac:dyDescent="0.2">
      <c r="A2727" s="5" t="s">
        <v>3787</v>
      </c>
      <c r="B2727" s="5" t="s">
        <v>398</v>
      </c>
      <c r="C2727" s="5">
        <v>0</v>
      </c>
    </row>
    <row r="2728" spans="1:3" x14ac:dyDescent="0.2">
      <c r="A2728" s="5" t="s">
        <v>3788</v>
      </c>
      <c r="B2728" s="5">
        <v>4961</v>
      </c>
      <c r="C2728" s="5">
        <v>1</v>
      </c>
    </row>
    <row r="2729" spans="1:3" x14ac:dyDescent="0.2">
      <c r="A2729" s="5" t="s">
        <v>3789</v>
      </c>
      <c r="B2729" s="5">
        <v>826</v>
      </c>
      <c r="C2729" s="5">
        <v>1</v>
      </c>
    </row>
    <row r="2730" spans="1:3" x14ac:dyDescent="0.2">
      <c r="A2730" s="5" t="s">
        <v>3790</v>
      </c>
      <c r="B2730" s="5">
        <v>173</v>
      </c>
      <c r="C2730" s="5">
        <v>1</v>
      </c>
    </row>
    <row r="2731" spans="1:3" x14ac:dyDescent="0.2">
      <c r="A2731" s="5" t="s">
        <v>3791</v>
      </c>
      <c r="B2731" s="5">
        <v>586</v>
      </c>
      <c r="C2731" s="5">
        <v>1</v>
      </c>
    </row>
    <row r="2732" spans="1:3" x14ac:dyDescent="0.2">
      <c r="A2732" s="5" t="s">
        <v>3792</v>
      </c>
      <c r="B2732" s="5">
        <v>626</v>
      </c>
      <c r="C2732" s="5">
        <v>1</v>
      </c>
    </row>
    <row r="2733" spans="1:3" x14ac:dyDescent="0.2">
      <c r="A2733" s="5" t="s">
        <v>3793</v>
      </c>
      <c r="B2733" s="5">
        <v>3940</v>
      </c>
      <c r="C2733" s="5">
        <v>0</v>
      </c>
    </row>
    <row r="2734" spans="1:3" x14ac:dyDescent="0.2">
      <c r="A2734" s="5" t="s">
        <v>3794</v>
      </c>
      <c r="B2734" s="5">
        <v>666</v>
      </c>
      <c r="C2734" s="5">
        <v>1</v>
      </c>
    </row>
    <row r="2735" spans="1:3" x14ac:dyDescent="0.2">
      <c r="A2735" s="5" t="s">
        <v>3795</v>
      </c>
      <c r="B2735" s="5">
        <v>1215</v>
      </c>
      <c r="C2735" s="5">
        <v>1</v>
      </c>
    </row>
    <row r="2736" spans="1:3" x14ac:dyDescent="0.2">
      <c r="A2736" s="5" t="s">
        <v>3796</v>
      </c>
      <c r="B2736" s="5">
        <v>3635</v>
      </c>
      <c r="C2736" s="5">
        <v>0</v>
      </c>
    </row>
    <row r="2737" spans="1:3" x14ac:dyDescent="0.2">
      <c r="A2737" s="5" t="s">
        <v>3797</v>
      </c>
      <c r="B2737" s="5">
        <v>593</v>
      </c>
      <c r="C2737" s="5">
        <v>1</v>
      </c>
    </row>
    <row r="2738" spans="1:3" x14ac:dyDescent="0.2">
      <c r="A2738" s="5" t="s">
        <v>3798</v>
      </c>
      <c r="B2738" s="5">
        <v>1171</v>
      </c>
      <c r="C2738" s="5">
        <v>1</v>
      </c>
    </row>
    <row r="2739" spans="1:3" x14ac:dyDescent="0.2">
      <c r="A2739" s="5" t="s">
        <v>3799</v>
      </c>
      <c r="B2739" s="5">
        <v>976</v>
      </c>
      <c r="C2739" s="5">
        <v>1</v>
      </c>
    </row>
    <row r="2740" spans="1:3" x14ac:dyDescent="0.2">
      <c r="A2740" s="5" t="s">
        <v>3800</v>
      </c>
      <c r="B2740" s="5">
        <v>179</v>
      </c>
      <c r="C2740" s="5">
        <v>1</v>
      </c>
    </row>
    <row r="2741" spans="1:3" x14ac:dyDescent="0.2">
      <c r="A2741" s="5" t="s">
        <v>3801</v>
      </c>
      <c r="B2741" s="5">
        <v>1974</v>
      </c>
      <c r="C2741" s="5">
        <v>0</v>
      </c>
    </row>
    <row r="2742" spans="1:3" x14ac:dyDescent="0.2">
      <c r="A2742" s="5" t="s">
        <v>3802</v>
      </c>
      <c r="B2742" s="5">
        <v>697</v>
      </c>
      <c r="C2742" s="5">
        <v>1</v>
      </c>
    </row>
    <row r="2743" spans="1:3" x14ac:dyDescent="0.2">
      <c r="A2743" s="5" t="s">
        <v>3803</v>
      </c>
      <c r="B2743" s="5">
        <v>291</v>
      </c>
      <c r="C2743" s="5">
        <v>1</v>
      </c>
    </row>
    <row r="2744" spans="1:3" x14ac:dyDescent="0.2">
      <c r="A2744" s="5" t="s">
        <v>3804</v>
      </c>
      <c r="B2744" s="5">
        <v>3169</v>
      </c>
      <c r="C2744" s="5">
        <v>1</v>
      </c>
    </row>
    <row r="2745" spans="1:3" x14ac:dyDescent="0.2">
      <c r="A2745" s="5" t="s">
        <v>3805</v>
      </c>
      <c r="B2745" s="5">
        <v>7248</v>
      </c>
      <c r="C2745" s="5">
        <v>0</v>
      </c>
    </row>
    <row r="2746" spans="1:3" x14ac:dyDescent="0.2">
      <c r="A2746" s="5" t="s">
        <v>3806</v>
      </c>
      <c r="B2746" s="5">
        <v>2681</v>
      </c>
      <c r="C2746" s="5">
        <v>1</v>
      </c>
    </row>
    <row r="2747" spans="1:3" x14ac:dyDescent="0.2">
      <c r="A2747" s="5" t="s">
        <v>3807</v>
      </c>
      <c r="B2747" s="5">
        <v>807</v>
      </c>
      <c r="C2747" s="5">
        <v>1</v>
      </c>
    </row>
    <row r="2748" spans="1:3" x14ac:dyDescent="0.2">
      <c r="A2748" s="5" t="s">
        <v>3808</v>
      </c>
      <c r="B2748" s="5">
        <v>949</v>
      </c>
      <c r="C2748" s="5">
        <v>1</v>
      </c>
    </row>
    <row r="2749" spans="1:3" x14ac:dyDescent="0.2">
      <c r="A2749" s="5" t="s">
        <v>3809</v>
      </c>
      <c r="B2749" s="5">
        <v>244</v>
      </c>
      <c r="C2749" s="5">
        <v>1</v>
      </c>
    </row>
    <row r="2750" spans="1:3" x14ac:dyDescent="0.2">
      <c r="A2750" s="5" t="s">
        <v>3810</v>
      </c>
      <c r="B2750" s="5">
        <v>1622</v>
      </c>
      <c r="C2750" s="5">
        <v>1</v>
      </c>
    </row>
    <row r="2751" spans="1:3" x14ac:dyDescent="0.2">
      <c r="A2751" s="5" t="s">
        <v>3811</v>
      </c>
      <c r="B2751" s="5">
        <v>791</v>
      </c>
      <c r="C2751" s="5">
        <v>0</v>
      </c>
    </row>
    <row r="2752" spans="1:3" x14ac:dyDescent="0.2">
      <c r="A2752" s="5" t="s">
        <v>3812</v>
      </c>
      <c r="B2752" s="5">
        <v>1197</v>
      </c>
      <c r="C2752" s="5">
        <v>1</v>
      </c>
    </row>
    <row r="2753" spans="1:3" x14ac:dyDescent="0.2">
      <c r="A2753" s="5" t="s">
        <v>3813</v>
      </c>
      <c r="B2753" s="5">
        <v>321</v>
      </c>
      <c r="C2753" s="5">
        <v>1</v>
      </c>
    </row>
    <row r="2754" spans="1:3" x14ac:dyDescent="0.2">
      <c r="A2754" s="5" t="s">
        <v>3814</v>
      </c>
      <c r="B2754" s="5">
        <v>7062</v>
      </c>
      <c r="C2754" s="5">
        <v>0</v>
      </c>
    </row>
    <row r="2755" spans="1:3" x14ac:dyDescent="0.2">
      <c r="A2755" s="5" t="s">
        <v>3815</v>
      </c>
      <c r="B2755" s="5">
        <v>1209</v>
      </c>
      <c r="C2755" s="5">
        <v>1</v>
      </c>
    </row>
    <row r="2756" spans="1:3" x14ac:dyDescent="0.2">
      <c r="A2756" s="5" t="s">
        <v>3816</v>
      </c>
      <c r="B2756" s="5">
        <v>2360</v>
      </c>
      <c r="C2756" s="5">
        <v>0</v>
      </c>
    </row>
    <row r="2757" spans="1:3" x14ac:dyDescent="0.2">
      <c r="A2757" s="5" t="s">
        <v>3817</v>
      </c>
      <c r="B2757" s="5">
        <v>3361</v>
      </c>
      <c r="C2757" s="5">
        <v>1</v>
      </c>
    </row>
    <row r="2758" spans="1:3" x14ac:dyDescent="0.2">
      <c r="A2758" s="5" t="s">
        <v>3818</v>
      </c>
      <c r="B2758" s="5">
        <v>2832</v>
      </c>
      <c r="C2758" s="5">
        <v>0</v>
      </c>
    </row>
    <row r="2759" spans="1:3" x14ac:dyDescent="0.2">
      <c r="A2759" s="5" t="s">
        <v>3819</v>
      </c>
      <c r="B2759" s="5">
        <v>824</v>
      </c>
      <c r="C2759" s="5">
        <v>0</v>
      </c>
    </row>
    <row r="2760" spans="1:3" x14ac:dyDescent="0.2">
      <c r="A2760" s="5" t="s">
        <v>3820</v>
      </c>
      <c r="B2760" s="5">
        <v>376</v>
      </c>
      <c r="C2760" s="5">
        <v>1</v>
      </c>
    </row>
    <row r="2761" spans="1:3" x14ac:dyDescent="0.2">
      <c r="A2761" s="5" t="s">
        <v>3821</v>
      </c>
      <c r="B2761" s="5">
        <v>179</v>
      </c>
      <c r="C2761" s="5">
        <v>0</v>
      </c>
    </row>
    <row r="2762" spans="1:3" x14ac:dyDescent="0.2">
      <c r="A2762" s="5" t="s">
        <v>3822</v>
      </c>
      <c r="B2762" s="5">
        <v>947</v>
      </c>
      <c r="C2762" s="5">
        <v>0</v>
      </c>
    </row>
    <row r="2763" spans="1:3" x14ac:dyDescent="0.2">
      <c r="A2763" s="5" t="s">
        <v>3823</v>
      </c>
      <c r="B2763" s="5">
        <v>1046</v>
      </c>
      <c r="C2763" s="5">
        <v>1</v>
      </c>
    </row>
    <row r="2764" spans="1:3" x14ac:dyDescent="0.2">
      <c r="A2764" s="5" t="s">
        <v>3824</v>
      </c>
      <c r="B2764" s="5">
        <v>1157</v>
      </c>
      <c r="C2764" s="5">
        <v>0</v>
      </c>
    </row>
    <row r="2765" spans="1:3" x14ac:dyDescent="0.2">
      <c r="A2765" s="5" t="s">
        <v>3825</v>
      </c>
      <c r="B2765" s="5">
        <v>625</v>
      </c>
      <c r="C2765" s="5">
        <v>1</v>
      </c>
    </row>
    <row r="2766" spans="1:3" x14ac:dyDescent="0.2">
      <c r="A2766" s="5" t="s">
        <v>3826</v>
      </c>
      <c r="B2766" s="5">
        <v>997</v>
      </c>
      <c r="C2766" s="5">
        <v>0</v>
      </c>
    </row>
    <row r="2767" spans="1:3" x14ac:dyDescent="0.2">
      <c r="A2767" s="5" t="s">
        <v>3827</v>
      </c>
      <c r="B2767" s="5">
        <v>605</v>
      </c>
      <c r="C2767" s="5">
        <v>0</v>
      </c>
    </row>
    <row r="2768" spans="1:3" x14ac:dyDescent="0.2">
      <c r="A2768" s="5" t="s">
        <v>3828</v>
      </c>
      <c r="B2768" s="5">
        <v>1072</v>
      </c>
      <c r="C2768" s="5">
        <v>0</v>
      </c>
    </row>
    <row r="2769" spans="1:3" x14ac:dyDescent="0.2">
      <c r="A2769" s="5" t="s">
        <v>3829</v>
      </c>
      <c r="B2769" s="5">
        <v>1148</v>
      </c>
      <c r="C2769" s="5">
        <v>0</v>
      </c>
    </row>
    <row r="2770" spans="1:3" x14ac:dyDescent="0.2">
      <c r="A2770" s="5" t="s">
        <v>3830</v>
      </c>
      <c r="B2770" s="5">
        <v>124</v>
      </c>
      <c r="C2770" s="5">
        <v>1</v>
      </c>
    </row>
    <row r="2771" spans="1:3" x14ac:dyDescent="0.2">
      <c r="A2771" s="5" t="s">
        <v>3831</v>
      </c>
      <c r="B2771" s="5">
        <v>139</v>
      </c>
      <c r="C2771" s="5">
        <v>0</v>
      </c>
    </row>
    <row r="2772" spans="1:3" x14ac:dyDescent="0.2">
      <c r="A2772" s="5" t="s">
        <v>3832</v>
      </c>
      <c r="B2772" s="5">
        <v>740</v>
      </c>
      <c r="C2772" s="5">
        <v>0</v>
      </c>
    </row>
    <row r="2773" spans="1:3" x14ac:dyDescent="0.2">
      <c r="A2773" s="5" t="s">
        <v>3833</v>
      </c>
      <c r="B2773" s="5">
        <v>24</v>
      </c>
      <c r="C2773" s="5">
        <v>0</v>
      </c>
    </row>
    <row r="2774" spans="1:3" x14ac:dyDescent="0.2">
      <c r="A2774" s="5" t="s">
        <v>3834</v>
      </c>
      <c r="B2774" s="5">
        <v>694</v>
      </c>
      <c r="C2774" s="5">
        <v>1</v>
      </c>
    </row>
    <row r="2775" spans="1:3" x14ac:dyDescent="0.2">
      <c r="A2775" s="5" t="s">
        <v>3835</v>
      </c>
      <c r="B2775" s="5">
        <v>993</v>
      </c>
      <c r="C2775" s="5">
        <v>0</v>
      </c>
    </row>
    <row r="2776" spans="1:3" x14ac:dyDescent="0.2">
      <c r="A2776" s="5" t="s">
        <v>3836</v>
      </c>
      <c r="B2776" s="5">
        <v>944</v>
      </c>
      <c r="C2776" s="5">
        <v>0</v>
      </c>
    </row>
    <row r="2777" spans="1:3" x14ac:dyDescent="0.2">
      <c r="A2777" s="5" t="s">
        <v>3837</v>
      </c>
      <c r="B2777" s="5">
        <v>949</v>
      </c>
      <c r="C2777" s="5">
        <v>0</v>
      </c>
    </row>
    <row r="2778" spans="1:3" x14ac:dyDescent="0.2">
      <c r="A2778" s="5" t="s">
        <v>3838</v>
      </c>
      <c r="B2778" s="5">
        <v>701</v>
      </c>
      <c r="C2778" s="5">
        <v>0</v>
      </c>
    </row>
    <row r="2779" spans="1:3" x14ac:dyDescent="0.2">
      <c r="A2779" s="5" t="s">
        <v>3839</v>
      </c>
      <c r="B2779" s="5">
        <v>0</v>
      </c>
      <c r="C2779" s="5">
        <v>0</v>
      </c>
    </row>
    <row r="2780" spans="1:3" x14ac:dyDescent="0.2">
      <c r="A2780" s="5" t="s">
        <v>3840</v>
      </c>
      <c r="B2780" s="5">
        <v>653</v>
      </c>
      <c r="C2780" s="5">
        <v>0</v>
      </c>
    </row>
    <row r="2781" spans="1:3" x14ac:dyDescent="0.2">
      <c r="A2781" s="5" t="s">
        <v>3841</v>
      </c>
      <c r="B2781" s="5">
        <v>444</v>
      </c>
      <c r="C2781" s="5">
        <v>1</v>
      </c>
    </row>
    <row r="2782" spans="1:3" x14ac:dyDescent="0.2">
      <c r="A2782" s="5" t="s">
        <v>3842</v>
      </c>
      <c r="B2782" s="5">
        <v>353</v>
      </c>
      <c r="C2782" s="5">
        <v>0</v>
      </c>
    </row>
    <row r="2783" spans="1:3" x14ac:dyDescent="0.2">
      <c r="A2783" s="5" t="s">
        <v>3843</v>
      </c>
      <c r="B2783" s="5">
        <v>423</v>
      </c>
      <c r="C2783" s="5">
        <v>0</v>
      </c>
    </row>
    <row r="2784" spans="1:3" x14ac:dyDescent="0.2">
      <c r="A2784" s="5" t="s">
        <v>3844</v>
      </c>
      <c r="B2784" s="5">
        <v>938</v>
      </c>
      <c r="C2784" s="5">
        <v>0</v>
      </c>
    </row>
    <row r="2785" spans="1:3" x14ac:dyDescent="0.2">
      <c r="A2785" s="5" t="s">
        <v>3845</v>
      </c>
      <c r="B2785" s="5">
        <v>839</v>
      </c>
      <c r="C2785" s="5">
        <v>0</v>
      </c>
    </row>
    <row r="2786" spans="1:3" x14ac:dyDescent="0.2">
      <c r="A2786" s="5" t="s">
        <v>3846</v>
      </c>
      <c r="B2786" s="5">
        <v>19</v>
      </c>
      <c r="C2786" s="5">
        <v>1</v>
      </c>
    </row>
    <row r="2787" spans="1:3" x14ac:dyDescent="0.2">
      <c r="A2787" s="5" t="s">
        <v>3847</v>
      </c>
      <c r="B2787" s="5">
        <v>862</v>
      </c>
      <c r="C2787" s="5">
        <v>0</v>
      </c>
    </row>
    <row r="2788" spans="1:3" x14ac:dyDescent="0.2">
      <c r="A2788" s="5" t="s">
        <v>3848</v>
      </c>
      <c r="B2788" s="5">
        <v>806</v>
      </c>
      <c r="C2788" s="5">
        <v>0</v>
      </c>
    </row>
    <row r="2789" spans="1:3" x14ac:dyDescent="0.2">
      <c r="A2789" s="5" t="s">
        <v>3849</v>
      </c>
      <c r="B2789" s="5">
        <v>896</v>
      </c>
      <c r="C2789" s="5">
        <v>0</v>
      </c>
    </row>
    <row r="2790" spans="1:3" x14ac:dyDescent="0.2">
      <c r="A2790" s="5" t="s">
        <v>3850</v>
      </c>
      <c r="B2790" s="5">
        <v>116</v>
      </c>
      <c r="C2790" s="5">
        <v>1</v>
      </c>
    </row>
    <row r="2791" spans="1:3" x14ac:dyDescent="0.2">
      <c r="A2791" s="5" t="s">
        <v>3851</v>
      </c>
      <c r="B2791" s="5">
        <v>737</v>
      </c>
      <c r="C2791" s="5">
        <v>1</v>
      </c>
    </row>
    <row r="2792" spans="1:3" x14ac:dyDescent="0.2">
      <c r="A2792" s="5" t="s">
        <v>3852</v>
      </c>
      <c r="B2792" s="5">
        <v>415</v>
      </c>
      <c r="C2792" s="5">
        <v>0</v>
      </c>
    </row>
    <row r="2793" spans="1:3" x14ac:dyDescent="0.2">
      <c r="A2793" s="5" t="s">
        <v>3853</v>
      </c>
      <c r="B2793" s="5">
        <v>805</v>
      </c>
      <c r="C2793" s="5">
        <v>0</v>
      </c>
    </row>
    <row r="2794" spans="1:3" x14ac:dyDescent="0.2">
      <c r="A2794" s="5" t="s">
        <v>3854</v>
      </c>
      <c r="B2794" s="5">
        <v>323</v>
      </c>
      <c r="C2794" s="5">
        <v>0</v>
      </c>
    </row>
    <row r="2795" spans="1:3" x14ac:dyDescent="0.2">
      <c r="A2795" s="5" t="s">
        <v>3855</v>
      </c>
      <c r="B2795" s="5">
        <v>1258</v>
      </c>
      <c r="C2795" s="5">
        <v>1</v>
      </c>
    </row>
    <row r="2796" spans="1:3" x14ac:dyDescent="0.2">
      <c r="A2796" s="5" t="s">
        <v>3856</v>
      </c>
      <c r="B2796" s="5">
        <v>60</v>
      </c>
      <c r="C2796" s="5">
        <v>0</v>
      </c>
    </row>
    <row r="2797" spans="1:3" x14ac:dyDescent="0.2">
      <c r="A2797" s="5" t="s">
        <v>3857</v>
      </c>
      <c r="B2797" s="5">
        <v>310</v>
      </c>
      <c r="C2797" s="5">
        <v>0</v>
      </c>
    </row>
    <row r="2798" spans="1:3" x14ac:dyDescent="0.2">
      <c r="A2798" s="5" t="s">
        <v>3858</v>
      </c>
      <c r="B2798" s="5">
        <v>79</v>
      </c>
      <c r="C2798" s="5">
        <v>0</v>
      </c>
    </row>
    <row r="2799" spans="1:3" x14ac:dyDescent="0.2">
      <c r="A2799" s="5" t="s">
        <v>3859</v>
      </c>
      <c r="B2799" s="5">
        <v>372</v>
      </c>
      <c r="C2799" s="5">
        <v>0</v>
      </c>
    </row>
    <row r="2800" spans="1:3" x14ac:dyDescent="0.2">
      <c r="A2800" s="5" t="s">
        <v>3860</v>
      </c>
      <c r="B2800" s="5">
        <v>842</v>
      </c>
      <c r="C2800" s="5">
        <v>0</v>
      </c>
    </row>
    <row r="2801" spans="1:3" x14ac:dyDescent="0.2">
      <c r="A2801" s="5" t="s">
        <v>3861</v>
      </c>
      <c r="B2801" s="5">
        <v>224</v>
      </c>
      <c r="C2801" s="5">
        <v>0</v>
      </c>
    </row>
    <row r="2802" spans="1:3" x14ac:dyDescent="0.2">
      <c r="A2802" s="5" t="s">
        <v>3862</v>
      </c>
      <c r="B2802" s="5">
        <v>35</v>
      </c>
      <c r="C2802" s="5">
        <v>0</v>
      </c>
    </row>
    <row r="2803" spans="1:3" x14ac:dyDescent="0.2">
      <c r="A2803" s="5" t="s">
        <v>3863</v>
      </c>
      <c r="B2803" s="5">
        <v>505</v>
      </c>
      <c r="C2803" s="5">
        <v>0</v>
      </c>
    </row>
    <row r="2804" spans="1:3" x14ac:dyDescent="0.2">
      <c r="A2804" s="5" t="s">
        <v>3864</v>
      </c>
      <c r="B2804" s="5">
        <v>434</v>
      </c>
      <c r="C2804" s="5">
        <v>1</v>
      </c>
    </row>
    <row r="2805" spans="1:3" x14ac:dyDescent="0.2">
      <c r="A2805" s="5" t="s">
        <v>3865</v>
      </c>
      <c r="B2805" s="5">
        <v>36</v>
      </c>
      <c r="C2805" s="5">
        <v>0</v>
      </c>
    </row>
    <row r="2806" spans="1:3" x14ac:dyDescent="0.2">
      <c r="A2806" s="5" t="s">
        <v>3866</v>
      </c>
      <c r="B2806" s="5">
        <v>603</v>
      </c>
      <c r="C2806" s="5">
        <v>0</v>
      </c>
    </row>
    <row r="2807" spans="1:3" x14ac:dyDescent="0.2">
      <c r="A2807" s="5" t="s">
        <v>3867</v>
      </c>
      <c r="B2807" s="5">
        <v>683</v>
      </c>
      <c r="C2807" s="5">
        <v>0</v>
      </c>
    </row>
    <row r="2808" spans="1:3" x14ac:dyDescent="0.2">
      <c r="A2808" s="5" t="s">
        <v>3868</v>
      </c>
      <c r="B2808" s="5">
        <v>531</v>
      </c>
      <c r="C2808" s="5">
        <v>0</v>
      </c>
    </row>
    <row r="2809" spans="1:3" x14ac:dyDescent="0.2">
      <c r="A2809" s="5" t="s">
        <v>3869</v>
      </c>
      <c r="B2809" s="5">
        <v>718</v>
      </c>
      <c r="C2809" s="5">
        <v>0</v>
      </c>
    </row>
    <row r="2810" spans="1:3" x14ac:dyDescent="0.2">
      <c r="A2810" s="5" t="s">
        <v>3870</v>
      </c>
      <c r="B2810" s="5">
        <v>33</v>
      </c>
      <c r="C2810" s="5">
        <v>1</v>
      </c>
    </row>
    <row r="2811" spans="1:3" x14ac:dyDescent="0.2">
      <c r="A2811" s="5" t="s">
        <v>3871</v>
      </c>
      <c r="B2811" s="5">
        <v>578</v>
      </c>
      <c r="C2811" s="5">
        <v>0</v>
      </c>
    </row>
    <row r="2812" spans="1:3" x14ac:dyDescent="0.2">
      <c r="A2812" s="5" t="s">
        <v>3872</v>
      </c>
      <c r="B2812" s="5">
        <v>1272</v>
      </c>
      <c r="C2812" s="5">
        <v>0</v>
      </c>
    </row>
    <row r="2813" spans="1:3" x14ac:dyDescent="0.2">
      <c r="A2813" s="5" t="s">
        <v>3873</v>
      </c>
      <c r="B2813" s="5">
        <v>568</v>
      </c>
      <c r="C2813" s="5">
        <v>0</v>
      </c>
    </row>
    <row r="2814" spans="1:3" x14ac:dyDescent="0.2">
      <c r="A2814" s="5" t="s">
        <v>3874</v>
      </c>
      <c r="B2814" s="5">
        <v>377</v>
      </c>
      <c r="C2814" s="5">
        <v>0</v>
      </c>
    </row>
    <row r="2815" spans="1:3" x14ac:dyDescent="0.2">
      <c r="A2815" s="5" t="s">
        <v>3875</v>
      </c>
      <c r="B2815" s="5">
        <v>830</v>
      </c>
      <c r="C2815" s="5">
        <v>0</v>
      </c>
    </row>
    <row r="2816" spans="1:3" x14ac:dyDescent="0.2">
      <c r="A2816" s="5" t="s">
        <v>3876</v>
      </c>
      <c r="B2816" s="5">
        <v>84</v>
      </c>
      <c r="C2816" s="5">
        <v>0</v>
      </c>
    </row>
    <row r="2817" spans="1:3" x14ac:dyDescent="0.2">
      <c r="A2817" s="5" t="s">
        <v>3877</v>
      </c>
      <c r="B2817" s="5">
        <v>605</v>
      </c>
      <c r="C2817" s="5">
        <v>0</v>
      </c>
    </row>
    <row r="2818" spans="1:3" x14ac:dyDescent="0.2">
      <c r="A2818" s="5" t="s">
        <v>3878</v>
      </c>
      <c r="B2818" s="5">
        <v>1285</v>
      </c>
      <c r="C2818" s="5">
        <v>0</v>
      </c>
    </row>
    <row r="2819" spans="1:3" x14ac:dyDescent="0.2">
      <c r="A2819" s="5" t="s">
        <v>3879</v>
      </c>
      <c r="B2819" s="5">
        <v>1965</v>
      </c>
      <c r="C2819" s="5">
        <v>0</v>
      </c>
    </row>
    <row r="2820" spans="1:3" x14ac:dyDescent="0.2">
      <c r="A2820" s="5" t="s">
        <v>3880</v>
      </c>
      <c r="B2820" s="5">
        <v>1932</v>
      </c>
      <c r="C2820" s="5">
        <v>0</v>
      </c>
    </row>
    <row r="2821" spans="1:3" x14ac:dyDescent="0.2">
      <c r="A2821" s="5" t="s">
        <v>3881</v>
      </c>
      <c r="B2821" s="5">
        <v>1870</v>
      </c>
      <c r="C2821" s="5">
        <v>0</v>
      </c>
    </row>
    <row r="2822" spans="1:3" x14ac:dyDescent="0.2">
      <c r="A2822" s="5" t="s">
        <v>3882</v>
      </c>
      <c r="B2822" s="5">
        <v>775</v>
      </c>
      <c r="C2822" s="5">
        <v>0</v>
      </c>
    </row>
    <row r="2823" spans="1:3" x14ac:dyDescent="0.2">
      <c r="A2823" s="5" t="s">
        <v>3883</v>
      </c>
      <c r="B2823" s="5">
        <v>564</v>
      </c>
      <c r="C2823" s="5">
        <v>0</v>
      </c>
    </row>
    <row r="2824" spans="1:3" x14ac:dyDescent="0.2">
      <c r="A2824" s="5" t="s">
        <v>3884</v>
      </c>
      <c r="B2824" s="5">
        <v>18</v>
      </c>
      <c r="C2824" s="5">
        <v>1</v>
      </c>
    </row>
    <row r="2825" spans="1:3" x14ac:dyDescent="0.2">
      <c r="A2825" s="5" t="s">
        <v>3885</v>
      </c>
      <c r="B2825" s="5">
        <v>484</v>
      </c>
      <c r="C2825" s="5">
        <v>0</v>
      </c>
    </row>
    <row r="2826" spans="1:3" x14ac:dyDescent="0.2">
      <c r="A2826" s="5" t="s">
        <v>3886</v>
      </c>
      <c r="B2826" s="5">
        <v>568</v>
      </c>
      <c r="C2826" s="5">
        <v>0</v>
      </c>
    </row>
    <row r="2827" spans="1:3" x14ac:dyDescent="0.2">
      <c r="A2827" s="5" t="s">
        <v>3887</v>
      </c>
      <c r="B2827" s="5">
        <v>164</v>
      </c>
      <c r="C2827" s="5">
        <v>1</v>
      </c>
    </row>
    <row r="2828" spans="1:3" x14ac:dyDescent="0.2">
      <c r="A2828" s="5" t="s">
        <v>3888</v>
      </c>
      <c r="B2828" s="5">
        <v>551</v>
      </c>
      <c r="C2828" s="5">
        <v>0</v>
      </c>
    </row>
    <row r="2829" spans="1:3" x14ac:dyDescent="0.2">
      <c r="A2829" s="5" t="s">
        <v>3889</v>
      </c>
      <c r="B2829" s="5">
        <v>468</v>
      </c>
      <c r="C2829" s="5">
        <v>1</v>
      </c>
    </row>
    <row r="2830" spans="1:3" x14ac:dyDescent="0.2">
      <c r="A2830" s="5" t="s">
        <v>3890</v>
      </c>
      <c r="B2830" s="5">
        <v>499</v>
      </c>
      <c r="C2830" s="5">
        <v>0</v>
      </c>
    </row>
    <row r="2831" spans="1:3" x14ac:dyDescent="0.2">
      <c r="A2831" s="5" t="s">
        <v>3891</v>
      </c>
      <c r="B2831" s="5">
        <v>435</v>
      </c>
      <c r="C2831" s="5">
        <v>0</v>
      </c>
    </row>
    <row r="2832" spans="1:3" x14ac:dyDescent="0.2">
      <c r="A2832" s="5" t="s">
        <v>3892</v>
      </c>
      <c r="B2832" s="5">
        <v>657</v>
      </c>
      <c r="C2832" s="5">
        <v>0</v>
      </c>
    </row>
    <row r="2833" spans="1:3" x14ac:dyDescent="0.2">
      <c r="A2833" s="5" t="s">
        <v>3893</v>
      </c>
      <c r="B2833" s="5">
        <v>626</v>
      </c>
      <c r="C2833" s="5">
        <v>0</v>
      </c>
    </row>
    <row r="2834" spans="1:3" x14ac:dyDescent="0.2">
      <c r="A2834" s="5" t="s">
        <v>3894</v>
      </c>
      <c r="B2834" s="5">
        <v>652</v>
      </c>
      <c r="C2834" s="5">
        <v>0</v>
      </c>
    </row>
    <row r="2835" spans="1:3" x14ac:dyDescent="0.2">
      <c r="A2835" s="5" t="s">
        <v>3895</v>
      </c>
      <c r="B2835" s="5">
        <v>601</v>
      </c>
      <c r="C2835" s="5">
        <v>0</v>
      </c>
    </row>
    <row r="2836" spans="1:3" x14ac:dyDescent="0.2">
      <c r="A2836" s="5" t="s">
        <v>3896</v>
      </c>
      <c r="B2836" s="5">
        <v>634</v>
      </c>
      <c r="C2836" s="5">
        <v>0</v>
      </c>
    </row>
    <row r="2837" spans="1:3" x14ac:dyDescent="0.2">
      <c r="A2837" s="5" t="s">
        <v>3897</v>
      </c>
      <c r="B2837" s="5">
        <v>568</v>
      </c>
      <c r="C2837" s="5">
        <v>0</v>
      </c>
    </row>
    <row r="2838" spans="1:3" x14ac:dyDescent="0.2">
      <c r="A2838" s="5" t="s">
        <v>3898</v>
      </c>
      <c r="B2838" s="5">
        <v>747</v>
      </c>
      <c r="C2838" s="5">
        <v>0</v>
      </c>
    </row>
    <row r="2839" spans="1:3" x14ac:dyDescent="0.2">
      <c r="A2839" s="5" t="s">
        <v>3899</v>
      </c>
      <c r="B2839" s="5">
        <v>1060</v>
      </c>
      <c r="C2839" s="5">
        <v>0</v>
      </c>
    </row>
    <row r="2840" spans="1:3" x14ac:dyDescent="0.2">
      <c r="A2840" s="5" t="s">
        <v>3900</v>
      </c>
      <c r="B2840" s="5">
        <v>1118</v>
      </c>
      <c r="C2840" s="5">
        <v>0</v>
      </c>
    </row>
    <row r="2841" spans="1:3" x14ac:dyDescent="0.2">
      <c r="A2841" s="5" t="s">
        <v>3901</v>
      </c>
      <c r="B2841" s="5">
        <v>44</v>
      </c>
      <c r="C2841" s="5">
        <v>0</v>
      </c>
    </row>
    <row r="2842" spans="1:3" x14ac:dyDescent="0.2">
      <c r="A2842" s="5" t="s">
        <v>3902</v>
      </c>
      <c r="B2842" s="5">
        <v>656</v>
      </c>
      <c r="C2842" s="5">
        <v>1</v>
      </c>
    </row>
    <row r="2843" spans="1:3" x14ac:dyDescent="0.2">
      <c r="A2843" s="5" t="s">
        <v>3903</v>
      </c>
      <c r="B2843" s="5">
        <v>658</v>
      </c>
      <c r="C2843" s="5">
        <v>0</v>
      </c>
    </row>
    <row r="2844" spans="1:3" x14ac:dyDescent="0.2">
      <c r="A2844" s="5" t="s">
        <v>3904</v>
      </c>
      <c r="B2844" s="5">
        <v>550</v>
      </c>
      <c r="C2844" s="5">
        <v>1</v>
      </c>
    </row>
    <row r="2845" spans="1:3" x14ac:dyDescent="0.2">
      <c r="A2845" s="5" t="s">
        <v>3905</v>
      </c>
      <c r="B2845" s="5">
        <v>1079</v>
      </c>
      <c r="C2845" s="5">
        <v>0</v>
      </c>
    </row>
    <row r="2846" spans="1:3" x14ac:dyDescent="0.2">
      <c r="A2846" s="5" t="s">
        <v>3906</v>
      </c>
      <c r="B2846" s="5">
        <v>988</v>
      </c>
      <c r="C2846" s="5">
        <v>0</v>
      </c>
    </row>
    <row r="2847" spans="1:3" x14ac:dyDescent="0.2">
      <c r="A2847" s="5" t="s">
        <v>3907</v>
      </c>
      <c r="B2847" s="5">
        <v>578</v>
      </c>
      <c r="C2847" s="5">
        <v>0</v>
      </c>
    </row>
    <row r="2848" spans="1:3" x14ac:dyDescent="0.2">
      <c r="A2848" s="5" t="s">
        <v>3908</v>
      </c>
      <c r="B2848" s="5">
        <v>435</v>
      </c>
      <c r="C2848" s="5">
        <v>0</v>
      </c>
    </row>
    <row r="2849" spans="1:3" x14ac:dyDescent="0.2">
      <c r="A2849" s="5" t="s">
        <v>3909</v>
      </c>
      <c r="B2849" s="5">
        <v>442</v>
      </c>
      <c r="C2849" s="5">
        <v>1</v>
      </c>
    </row>
    <row r="2850" spans="1:3" x14ac:dyDescent="0.2">
      <c r="A2850" s="5" t="s">
        <v>3910</v>
      </c>
      <c r="B2850" s="5">
        <v>58</v>
      </c>
      <c r="C2850" s="5">
        <v>1</v>
      </c>
    </row>
    <row r="2851" spans="1:3" x14ac:dyDescent="0.2">
      <c r="A2851" s="5" t="s">
        <v>3911</v>
      </c>
      <c r="B2851" s="5">
        <v>565</v>
      </c>
      <c r="C2851" s="5">
        <v>0</v>
      </c>
    </row>
    <row r="2852" spans="1:3" x14ac:dyDescent="0.2">
      <c r="A2852" s="5" t="s">
        <v>3912</v>
      </c>
      <c r="B2852" s="5">
        <v>476</v>
      </c>
      <c r="C2852" s="5">
        <v>0</v>
      </c>
    </row>
    <row r="2853" spans="1:3" x14ac:dyDescent="0.2">
      <c r="A2853" s="5" t="s">
        <v>3913</v>
      </c>
      <c r="B2853" s="5">
        <v>1175</v>
      </c>
      <c r="C2853" s="5">
        <v>0</v>
      </c>
    </row>
    <row r="2854" spans="1:3" x14ac:dyDescent="0.2">
      <c r="A2854" s="5" t="s">
        <v>3914</v>
      </c>
      <c r="B2854" s="5">
        <v>84</v>
      </c>
      <c r="C2854" s="5">
        <v>0</v>
      </c>
    </row>
    <row r="2855" spans="1:3" x14ac:dyDescent="0.2">
      <c r="A2855" s="5" t="s">
        <v>3915</v>
      </c>
      <c r="B2855" s="5">
        <v>2620</v>
      </c>
      <c r="C2855" s="5">
        <v>1</v>
      </c>
    </row>
    <row r="2856" spans="1:3" x14ac:dyDescent="0.2">
      <c r="A2856" s="5" t="s">
        <v>3916</v>
      </c>
      <c r="B2856" s="5">
        <v>1778</v>
      </c>
      <c r="C2856" s="5">
        <v>1</v>
      </c>
    </row>
    <row r="2857" spans="1:3" x14ac:dyDescent="0.2">
      <c r="A2857" s="5" t="s">
        <v>3917</v>
      </c>
      <c r="B2857" s="5">
        <v>1501</v>
      </c>
      <c r="C2857" s="5">
        <v>1</v>
      </c>
    </row>
    <row r="2858" spans="1:3" x14ac:dyDescent="0.2">
      <c r="A2858" s="5" t="s">
        <v>3918</v>
      </c>
      <c r="B2858" s="5">
        <v>1136</v>
      </c>
      <c r="C2858" s="5">
        <v>1</v>
      </c>
    </row>
    <row r="2859" spans="1:3" x14ac:dyDescent="0.2">
      <c r="A2859" s="5" t="s">
        <v>3919</v>
      </c>
      <c r="B2859" s="5">
        <v>2617</v>
      </c>
      <c r="C2859" s="5">
        <v>1</v>
      </c>
    </row>
    <row r="2860" spans="1:3" x14ac:dyDescent="0.2">
      <c r="A2860" s="5" t="s">
        <v>3920</v>
      </c>
      <c r="B2860" s="5">
        <v>1790</v>
      </c>
      <c r="C2860" s="5">
        <v>1</v>
      </c>
    </row>
    <row r="2861" spans="1:3" x14ac:dyDescent="0.2">
      <c r="A2861" s="5" t="s">
        <v>3921</v>
      </c>
      <c r="B2861" s="5">
        <v>167</v>
      </c>
      <c r="C2861" s="5">
        <v>1</v>
      </c>
    </row>
    <row r="2862" spans="1:3" x14ac:dyDescent="0.2">
      <c r="A2862" s="5" t="s">
        <v>3922</v>
      </c>
      <c r="B2862" s="5">
        <v>1265</v>
      </c>
      <c r="C2862" s="5">
        <v>1</v>
      </c>
    </row>
    <row r="2863" spans="1:3" x14ac:dyDescent="0.2">
      <c r="A2863" s="5" t="s">
        <v>3923</v>
      </c>
      <c r="B2863" s="5">
        <v>896</v>
      </c>
      <c r="C2863" s="5">
        <v>1</v>
      </c>
    </row>
    <row r="2864" spans="1:3" x14ac:dyDescent="0.2">
      <c r="A2864" s="5" t="s">
        <v>3924</v>
      </c>
      <c r="B2864" s="5">
        <v>336</v>
      </c>
      <c r="C2864" s="5">
        <v>1</v>
      </c>
    </row>
    <row r="2865" spans="1:3" x14ac:dyDescent="0.2">
      <c r="A2865" s="5" t="s">
        <v>3925</v>
      </c>
      <c r="B2865" s="5">
        <v>741</v>
      </c>
      <c r="C2865" s="5">
        <v>0</v>
      </c>
    </row>
    <row r="2866" spans="1:3" x14ac:dyDescent="0.2">
      <c r="A2866" s="5" t="s">
        <v>3926</v>
      </c>
      <c r="B2866" s="5">
        <v>429</v>
      </c>
      <c r="C2866" s="5">
        <v>1</v>
      </c>
    </row>
    <row r="2867" spans="1:3" x14ac:dyDescent="0.2">
      <c r="A2867" s="5" t="s">
        <v>3927</v>
      </c>
      <c r="B2867" s="5">
        <v>339</v>
      </c>
      <c r="C2867" s="5">
        <v>1</v>
      </c>
    </row>
    <row r="2868" spans="1:3" x14ac:dyDescent="0.2">
      <c r="A2868" s="5" t="s">
        <v>3928</v>
      </c>
      <c r="B2868" s="5">
        <v>582</v>
      </c>
      <c r="C2868" s="5">
        <v>1</v>
      </c>
    </row>
    <row r="2869" spans="1:3" x14ac:dyDescent="0.2">
      <c r="A2869" s="5" t="s">
        <v>3929</v>
      </c>
      <c r="B2869" s="5">
        <v>2248</v>
      </c>
      <c r="C2869" s="5">
        <v>0</v>
      </c>
    </row>
    <row r="2870" spans="1:3" x14ac:dyDescent="0.2">
      <c r="A2870" s="5" t="s">
        <v>3930</v>
      </c>
      <c r="B2870" s="5">
        <v>2161</v>
      </c>
      <c r="C2870" s="5">
        <v>0</v>
      </c>
    </row>
    <row r="2871" spans="1:3" x14ac:dyDescent="0.2">
      <c r="A2871" s="5" t="s">
        <v>3931</v>
      </c>
      <c r="B2871" s="5">
        <v>2261</v>
      </c>
      <c r="C2871" s="5">
        <v>0</v>
      </c>
    </row>
    <row r="2872" spans="1:3" x14ac:dyDescent="0.2">
      <c r="A2872" s="5" t="s">
        <v>3932</v>
      </c>
      <c r="B2872" s="5">
        <v>4</v>
      </c>
      <c r="C2872" s="5">
        <v>1</v>
      </c>
    </row>
    <row r="2873" spans="1:3" x14ac:dyDescent="0.2">
      <c r="A2873" s="5" t="s">
        <v>3933</v>
      </c>
      <c r="B2873" s="5">
        <v>50</v>
      </c>
      <c r="C2873" s="5">
        <v>0</v>
      </c>
    </row>
    <row r="2874" spans="1:3" x14ac:dyDescent="0.2">
      <c r="A2874" s="5" t="s">
        <v>3934</v>
      </c>
      <c r="B2874" s="5">
        <v>1432</v>
      </c>
      <c r="C2874" s="5">
        <v>0</v>
      </c>
    </row>
    <row r="2875" spans="1:3" x14ac:dyDescent="0.2">
      <c r="A2875" s="5" t="s">
        <v>3935</v>
      </c>
      <c r="B2875" s="5">
        <v>15</v>
      </c>
      <c r="C2875" s="5">
        <v>0</v>
      </c>
    </row>
    <row r="2876" spans="1:3" x14ac:dyDescent="0.2">
      <c r="A2876" s="5" t="s">
        <v>3936</v>
      </c>
      <c r="B2876" s="5">
        <v>13</v>
      </c>
      <c r="C2876" s="5">
        <v>0</v>
      </c>
    </row>
    <row r="2877" spans="1:3" x14ac:dyDescent="0.2">
      <c r="A2877" s="5" t="s">
        <v>3937</v>
      </c>
      <c r="B2877" s="5">
        <v>603</v>
      </c>
      <c r="C2877" s="5">
        <v>0</v>
      </c>
    </row>
    <row r="2878" spans="1:3" x14ac:dyDescent="0.2">
      <c r="A2878" s="5" t="s">
        <v>3938</v>
      </c>
      <c r="B2878" s="5">
        <v>617</v>
      </c>
      <c r="C2878" s="5">
        <v>0</v>
      </c>
    </row>
    <row r="2879" spans="1:3" x14ac:dyDescent="0.2">
      <c r="A2879" s="5" t="s">
        <v>3939</v>
      </c>
      <c r="B2879" s="5">
        <v>1798</v>
      </c>
      <c r="C2879" s="5">
        <v>1</v>
      </c>
    </row>
    <row r="2880" spans="1:3" x14ac:dyDescent="0.2">
      <c r="A2880" s="5" t="s">
        <v>3940</v>
      </c>
      <c r="B2880" s="5">
        <v>513</v>
      </c>
      <c r="C2880" s="5">
        <v>0</v>
      </c>
    </row>
    <row r="2881" spans="1:3" x14ac:dyDescent="0.2">
      <c r="A2881" s="5" t="s">
        <v>3941</v>
      </c>
    </row>
    <row r="2882" spans="1:3" x14ac:dyDescent="0.2">
      <c r="A2882" s="5" t="s">
        <v>385</v>
      </c>
      <c r="B2882" s="5" t="s">
        <v>386</v>
      </c>
      <c r="C2882" s="5" t="s">
        <v>387</v>
      </c>
    </row>
    <row r="2883" spans="1:3" x14ac:dyDescent="0.2">
      <c r="A2883" s="5" t="s">
        <v>3942</v>
      </c>
      <c r="B2883" s="5">
        <v>371</v>
      </c>
      <c r="C2883" s="5">
        <v>1</v>
      </c>
    </row>
    <row r="2884" spans="1:3" x14ac:dyDescent="0.2">
      <c r="A2884" s="5" t="s">
        <v>3943</v>
      </c>
      <c r="B2884" s="5">
        <v>136</v>
      </c>
      <c r="C2884" s="5">
        <v>1</v>
      </c>
    </row>
    <row r="2885" spans="1:3" x14ac:dyDescent="0.2">
      <c r="A2885" s="5" t="s">
        <v>3944</v>
      </c>
      <c r="B2885" s="5">
        <v>3747</v>
      </c>
      <c r="C2885" s="5">
        <v>0</v>
      </c>
    </row>
    <row r="2886" spans="1:3" x14ac:dyDescent="0.2">
      <c r="A2886" s="5" t="s">
        <v>3945</v>
      </c>
      <c r="B2886" s="5">
        <v>146</v>
      </c>
      <c r="C2886" s="5">
        <v>1</v>
      </c>
    </row>
    <row r="2887" spans="1:3" x14ac:dyDescent="0.2">
      <c r="A2887" s="5" t="s">
        <v>3946</v>
      </c>
      <c r="B2887" s="5">
        <v>973</v>
      </c>
      <c r="C2887" s="5">
        <v>1</v>
      </c>
    </row>
    <row r="2888" spans="1:3" x14ac:dyDescent="0.2">
      <c r="A2888" s="5" t="s">
        <v>3947</v>
      </c>
      <c r="B2888" s="5">
        <v>188</v>
      </c>
      <c r="C2888" s="5">
        <v>1</v>
      </c>
    </row>
    <row r="2889" spans="1:3" x14ac:dyDescent="0.2">
      <c r="A2889" s="5" t="s">
        <v>3948</v>
      </c>
      <c r="B2889" s="5">
        <v>827</v>
      </c>
      <c r="C2889" s="5">
        <v>1</v>
      </c>
    </row>
    <row r="2890" spans="1:3" x14ac:dyDescent="0.2">
      <c r="A2890" s="5" t="s">
        <v>3949</v>
      </c>
      <c r="B2890" s="5">
        <v>979</v>
      </c>
      <c r="C2890" s="5">
        <v>0</v>
      </c>
    </row>
    <row r="2891" spans="1:3" x14ac:dyDescent="0.2">
      <c r="A2891" s="5" t="s">
        <v>3950</v>
      </c>
      <c r="B2891" s="5">
        <v>454</v>
      </c>
      <c r="C2891" s="5">
        <v>1</v>
      </c>
    </row>
    <row r="2892" spans="1:3" x14ac:dyDescent="0.2">
      <c r="A2892" s="5" t="s">
        <v>3951</v>
      </c>
      <c r="B2892" s="5">
        <v>1485</v>
      </c>
      <c r="C2892" s="5">
        <v>1</v>
      </c>
    </row>
    <row r="2893" spans="1:3" x14ac:dyDescent="0.2">
      <c r="A2893" s="5" t="s">
        <v>3952</v>
      </c>
      <c r="B2893" s="5">
        <v>1845</v>
      </c>
      <c r="C2893" s="5">
        <v>0</v>
      </c>
    </row>
    <row r="2894" spans="1:3" x14ac:dyDescent="0.2">
      <c r="A2894" s="5" t="s">
        <v>3953</v>
      </c>
      <c r="B2894" s="5">
        <v>1975</v>
      </c>
      <c r="C2894" s="5">
        <v>1</v>
      </c>
    </row>
    <row r="2895" spans="1:3" x14ac:dyDescent="0.2">
      <c r="A2895" s="5" t="s">
        <v>3954</v>
      </c>
      <c r="B2895" s="5">
        <v>671</v>
      </c>
      <c r="C2895" s="5">
        <v>0</v>
      </c>
    </row>
    <row r="2896" spans="1:3" x14ac:dyDescent="0.2">
      <c r="A2896" s="5" t="s">
        <v>3955</v>
      </c>
      <c r="B2896" s="5">
        <v>3924</v>
      </c>
      <c r="C2896" s="5">
        <v>1</v>
      </c>
    </row>
    <row r="2897" spans="1:3" x14ac:dyDescent="0.2">
      <c r="A2897" s="5" t="s">
        <v>3956</v>
      </c>
      <c r="B2897" s="5">
        <v>4068</v>
      </c>
      <c r="C2897" s="5">
        <v>0</v>
      </c>
    </row>
    <row r="2898" spans="1:3" x14ac:dyDescent="0.2">
      <c r="A2898" s="5" t="s">
        <v>3957</v>
      </c>
      <c r="B2898" s="5">
        <v>47</v>
      </c>
      <c r="C2898" s="5">
        <v>1</v>
      </c>
    </row>
    <row r="2899" spans="1:3" x14ac:dyDescent="0.2">
      <c r="A2899" s="5" t="s">
        <v>3958</v>
      </c>
      <c r="B2899" s="5">
        <v>601</v>
      </c>
      <c r="C2899" s="5">
        <v>1</v>
      </c>
    </row>
    <row r="2900" spans="1:3" x14ac:dyDescent="0.2">
      <c r="A2900" s="5" t="s">
        <v>3959</v>
      </c>
      <c r="B2900" s="5">
        <v>958</v>
      </c>
      <c r="C2900" s="5">
        <v>1</v>
      </c>
    </row>
    <row r="2901" spans="1:3" x14ac:dyDescent="0.2">
      <c r="A2901" s="5" t="s">
        <v>3960</v>
      </c>
      <c r="B2901" s="5">
        <v>881</v>
      </c>
      <c r="C2901" s="5">
        <v>1</v>
      </c>
    </row>
    <row r="2902" spans="1:3" x14ac:dyDescent="0.2">
      <c r="A2902" s="5" t="s">
        <v>3961</v>
      </c>
      <c r="B2902" s="5">
        <v>951</v>
      </c>
      <c r="C2902" s="5">
        <v>1</v>
      </c>
    </row>
    <row r="2903" spans="1:3" x14ac:dyDescent="0.2">
      <c r="A2903" s="5" t="s">
        <v>3962</v>
      </c>
      <c r="B2903" s="5">
        <v>544</v>
      </c>
      <c r="C2903" s="5">
        <v>1</v>
      </c>
    </row>
    <row r="2904" spans="1:3" x14ac:dyDescent="0.2">
      <c r="A2904" s="5" t="s">
        <v>3963</v>
      </c>
      <c r="B2904" s="5">
        <v>684</v>
      </c>
      <c r="C2904" s="5">
        <v>1</v>
      </c>
    </row>
    <row r="2905" spans="1:3" x14ac:dyDescent="0.2">
      <c r="A2905" s="5" t="s">
        <v>3964</v>
      </c>
      <c r="B2905" s="5">
        <v>559</v>
      </c>
      <c r="C2905" s="5">
        <v>1</v>
      </c>
    </row>
    <row r="2906" spans="1:3" x14ac:dyDescent="0.2">
      <c r="A2906" s="5" t="s">
        <v>3965</v>
      </c>
      <c r="B2906" s="5">
        <v>236</v>
      </c>
      <c r="C2906" s="5">
        <v>0</v>
      </c>
    </row>
    <row r="2907" spans="1:3" x14ac:dyDescent="0.2">
      <c r="A2907" s="5" t="s">
        <v>3966</v>
      </c>
      <c r="B2907" s="5">
        <v>2378</v>
      </c>
      <c r="C2907" s="5">
        <v>1</v>
      </c>
    </row>
    <row r="2908" spans="1:3" x14ac:dyDescent="0.2">
      <c r="A2908" s="5" t="s">
        <v>3967</v>
      </c>
      <c r="B2908" s="5">
        <v>89</v>
      </c>
      <c r="C2908" s="5">
        <v>1</v>
      </c>
    </row>
    <row r="2909" spans="1:3" x14ac:dyDescent="0.2">
      <c r="A2909" s="5" t="s">
        <v>3968</v>
      </c>
      <c r="B2909" s="5">
        <v>353</v>
      </c>
      <c r="C2909" s="5">
        <v>0</v>
      </c>
    </row>
    <row r="2910" spans="1:3" x14ac:dyDescent="0.2">
      <c r="A2910" s="5" t="s">
        <v>3969</v>
      </c>
      <c r="B2910" s="5">
        <v>366</v>
      </c>
      <c r="C2910" s="5">
        <v>0</v>
      </c>
    </row>
    <row r="2911" spans="1:3" x14ac:dyDescent="0.2">
      <c r="A2911" s="5" t="s">
        <v>3970</v>
      </c>
      <c r="B2911" s="5">
        <v>1856</v>
      </c>
      <c r="C2911" s="5">
        <v>1</v>
      </c>
    </row>
    <row r="2912" spans="1:3" x14ac:dyDescent="0.2">
      <c r="A2912" s="5" t="s">
        <v>3971</v>
      </c>
      <c r="B2912" s="5">
        <v>608</v>
      </c>
      <c r="C2912" s="5">
        <v>0</v>
      </c>
    </row>
    <row r="2913" spans="1:3" x14ac:dyDescent="0.2">
      <c r="A2913" s="5" t="s">
        <v>3972</v>
      </c>
      <c r="B2913" s="5">
        <v>397</v>
      </c>
      <c r="C2913" s="5">
        <v>1</v>
      </c>
    </row>
    <row r="2914" spans="1:3" x14ac:dyDescent="0.2">
      <c r="A2914" s="5" t="s">
        <v>3973</v>
      </c>
      <c r="B2914" s="5">
        <v>105</v>
      </c>
      <c r="C2914" s="5">
        <v>0</v>
      </c>
    </row>
    <row r="2915" spans="1:3" x14ac:dyDescent="0.2">
      <c r="A2915" s="5" t="s">
        <v>3974</v>
      </c>
      <c r="B2915" s="5">
        <v>517</v>
      </c>
      <c r="C2915" s="5">
        <v>0</v>
      </c>
    </row>
    <row r="2916" spans="1:3" x14ac:dyDescent="0.2">
      <c r="A2916" s="5" t="s">
        <v>3975</v>
      </c>
      <c r="B2916" s="5">
        <v>510</v>
      </c>
      <c r="C2916" s="5">
        <v>0</v>
      </c>
    </row>
    <row r="2917" spans="1:3" x14ac:dyDescent="0.2">
      <c r="A2917" s="5" t="s">
        <v>3976</v>
      </c>
      <c r="B2917" s="5">
        <v>543</v>
      </c>
      <c r="C2917" s="5">
        <v>1</v>
      </c>
    </row>
    <row r="2918" spans="1:3" x14ac:dyDescent="0.2">
      <c r="A2918" s="5" t="s">
        <v>3977</v>
      </c>
      <c r="B2918" s="5">
        <v>640</v>
      </c>
      <c r="C2918" s="5">
        <v>0</v>
      </c>
    </row>
    <row r="2919" spans="1:3" x14ac:dyDescent="0.2">
      <c r="A2919" s="5" t="s">
        <v>3978</v>
      </c>
      <c r="B2919" s="5">
        <v>4</v>
      </c>
      <c r="C2919" s="5">
        <v>0</v>
      </c>
    </row>
    <row r="2920" spans="1:3" x14ac:dyDescent="0.2">
      <c r="A2920" s="5" t="s">
        <v>3979</v>
      </c>
      <c r="B2920" s="5">
        <v>109</v>
      </c>
      <c r="C2920" s="5">
        <v>1</v>
      </c>
    </row>
    <row r="2921" spans="1:3" x14ac:dyDescent="0.2">
      <c r="A2921" s="5" t="s">
        <v>3980</v>
      </c>
      <c r="B2921" s="5">
        <v>1260</v>
      </c>
      <c r="C2921" s="5">
        <v>0</v>
      </c>
    </row>
    <row r="2922" spans="1:3" x14ac:dyDescent="0.2">
      <c r="A2922" s="5" t="s">
        <v>3981</v>
      </c>
      <c r="B2922" s="5">
        <v>274</v>
      </c>
      <c r="C2922" s="5">
        <v>1</v>
      </c>
    </row>
    <row r="2923" spans="1:3" x14ac:dyDescent="0.2">
      <c r="A2923" s="5" t="s">
        <v>3982</v>
      </c>
      <c r="B2923" s="5">
        <v>1075</v>
      </c>
      <c r="C2923" s="5">
        <v>1</v>
      </c>
    </row>
    <row r="2924" spans="1:3" x14ac:dyDescent="0.2">
      <c r="A2924" s="5" t="s">
        <v>3983</v>
      </c>
      <c r="B2924" s="5">
        <v>983</v>
      </c>
      <c r="C2924" s="5">
        <v>0</v>
      </c>
    </row>
    <row r="2925" spans="1:3" x14ac:dyDescent="0.2">
      <c r="A2925" s="5" t="s">
        <v>3984</v>
      </c>
      <c r="B2925" s="5">
        <v>2026</v>
      </c>
      <c r="C2925" s="5">
        <v>0</v>
      </c>
    </row>
    <row r="2926" spans="1:3" x14ac:dyDescent="0.2">
      <c r="A2926" s="5" t="s">
        <v>3985</v>
      </c>
      <c r="B2926" s="5">
        <v>244</v>
      </c>
      <c r="C2926" s="5">
        <v>0</v>
      </c>
    </row>
    <row r="2927" spans="1:3" x14ac:dyDescent="0.2">
      <c r="A2927" s="5" t="s">
        <v>3986</v>
      </c>
      <c r="B2927" s="5">
        <v>632</v>
      </c>
      <c r="C2927" s="5">
        <v>1</v>
      </c>
    </row>
    <row r="2928" spans="1:3" x14ac:dyDescent="0.2">
      <c r="A2928" s="5" t="s">
        <v>3987</v>
      </c>
      <c r="B2928" s="5">
        <v>1280</v>
      </c>
      <c r="C2928" s="5">
        <v>0</v>
      </c>
    </row>
    <row r="2929" spans="1:3" x14ac:dyDescent="0.2">
      <c r="A2929" s="5" t="s">
        <v>3988</v>
      </c>
      <c r="B2929" s="5">
        <v>937</v>
      </c>
      <c r="C2929" s="5">
        <v>1</v>
      </c>
    </row>
    <row r="2930" spans="1:3" x14ac:dyDescent="0.2">
      <c r="A2930" s="5" t="s">
        <v>3989</v>
      </c>
      <c r="B2930" s="5">
        <v>289</v>
      </c>
      <c r="C2930" s="5">
        <v>0</v>
      </c>
    </row>
    <row r="2931" spans="1:3" x14ac:dyDescent="0.2">
      <c r="A2931" s="5" t="s">
        <v>3990</v>
      </c>
      <c r="B2931" s="5">
        <v>428</v>
      </c>
      <c r="C2931" s="5">
        <v>0</v>
      </c>
    </row>
    <row r="2932" spans="1:3" x14ac:dyDescent="0.2">
      <c r="A2932" s="5" t="s">
        <v>3991</v>
      </c>
      <c r="B2932" s="5">
        <v>640</v>
      </c>
      <c r="C2932" s="5">
        <v>0</v>
      </c>
    </row>
    <row r="2933" spans="1:3" x14ac:dyDescent="0.2">
      <c r="A2933" s="5" t="s">
        <v>3992</v>
      </c>
      <c r="B2933" s="5">
        <v>5</v>
      </c>
      <c r="C2933" s="5">
        <v>1</v>
      </c>
    </row>
    <row r="2934" spans="1:3" x14ac:dyDescent="0.2">
      <c r="A2934" s="5" t="s">
        <v>3993</v>
      </c>
      <c r="B2934" s="5">
        <v>559</v>
      </c>
      <c r="C2934" s="5">
        <v>0</v>
      </c>
    </row>
    <row r="2935" spans="1:3" x14ac:dyDescent="0.2">
      <c r="A2935" s="5" t="s">
        <v>3994</v>
      </c>
      <c r="B2935" s="5">
        <v>491</v>
      </c>
      <c r="C2935" s="5">
        <v>0</v>
      </c>
    </row>
    <row r="2936" spans="1:3" x14ac:dyDescent="0.2">
      <c r="A2936" s="5" t="s">
        <v>3995</v>
      </c>
      <c r="B2936" s="5">
        <v>1736</v>
      </c>
      <c r="C2936" s="5">
        <v>1</v>
      </c>
    </row>
    <row r="2937" spans="1:3" x14ac:dyDescent="0.2">
      <c r="A2937" s="5" t="s">
        <v>3996</v>
      </c>
      <c r="B2937" s="5">
        <v>589</v>
      </c>
      <c r="C2937" s="5">
        <v>0</v>
      </c>
    </row>
    <row r="2938" spans="1:3" x14ac:dyDescent="0.2">
      <c r="A2938" s="5" t="s">
        <v>3997</v>
      </c>
      <c r="B2938" s="5">
        <v>84</v>
      </c>
      <c r="C2938" s="5">
        <v>1</v>
      </c>
    </row>
    <row r="2939" spans="1:3" x14ac:dyDescent="0.2">
      <c r="A2939" s="5" t="s">
        <v>3998</v>
      </c>
      <c r="B2939" s="5">
        <v>173</v>
      </c>
      <c r="C2939" s="5">
        <v>0</v>
      </c>
    </row>
    <row r="2940" spans="1:3" x14ac:dyDescent="0.2">
      <c r="A2940" s="5" t="s">
        <v>3999</v>
      </c>
      <c r="B2940" s="5">
        <v>645</v>
      </c>
      <c r="C2940" s="5">
        <v>1</v>
      </c>
    </row>
    <row r="2941" spans="1:3" x14ac:dyDescent="0.2">
      <c r="A2941" s="5" t="s">
        <v>4000</v>
      </c>
      <c r="B2941" s="5">
        <v>581</v>
      </c>
      <c r="C2941" s="5">
        <v>0</v>
      </c>
    </row>
    <row r="2942" spans="1:3" x14ac:dyDescent="0.2">
      <c r="A2942" s="5" t="s">
        <v>4001</v>
      </c>
      <c r="B2942" s="5">
        <v>2</v>
      </c>
      <c r="C2942" s="5">
        <v>1</v>
      </c>
    </row>
    <row r="2943" spans="1:3" x14ac:dyDescent="0.2">
      <c r="A2943" s="5" t="s">
        <v>4002</v>
      </c>
      <c r="B2943" s="5">
        <v>2336</v>
      </c>
      <c r="C2943" s="5">
        <v>0</v>
      </c>
    </row>
    <row r="2944" spans="1:3" x14ac:dyDescent="0.2">
      <c r="A2944" s="5" t="s">
        <v>4003</v>
      </c>
      <c r="B2944" s="5">
        <v>1212</v>
      </c>
      <c r="C2944" s="5">
        <v>0</v>
      </c>
    </row>
    <row r="2945" spans="1:3" x14ac:dyDescent="0.2">
      <c r="A2945" s="5" t="s">
        <v>4004</v>
      </c>
      <c r="B2945" s="5">
        <v>1244</v>
      </c>
      <c r="C2945" s="5">
        <v>0</v>
      </c>
    </row>
    <row r="2946" spans="1:3" x14ac:dyDescent="0.2">
      <c r="A2946" s="5" t="s">
        <v>4005</v>
      </c>
      <c r="B2946" s="5">
        <v>1997</v>
      </c>
      <c r="C2946" s="5">
        <v>0</v>
      </c>
    </row>
    <row r="2947" spans="1:3" x14ac:dyDescent="0.2">
      <c r="A2947" s="5" t="s">
        <v>4006</v>
      </c>
      <c r="B2947" s="5">
        <v>511</v>
      </c>
      <c r="C2947" s="5">
        <v>0</v>
      </c>
    </row>
    <row r="2948" spans="1:3" x14ac:dyDescent="0.2">
      <c r="A2948" s="5" t="s">
        <v>4007</v>
      </c>
      <c r="B2948" s="5">
        <v>13</v>
      </c>
      <c r="C2948" s="5">
        <v>0</v>
      </c>
    </row>
    <row r="2949" spans="1:3" x14ac:dyDescent="0.2">
      <c r="A2949" s="5" t="s">
        <v>4008</v>
      </c>
      <c r="B2949" s="5">
        <v>261</v>
      </c>
      <c r="C2949" s="5">
        <v>1</v>
      </c>
    </row>
    <row r="2950" spans="1:3" x14ac:dyDescent="0.2">
      <c r="A2950" s="5" t="s">
        <v>4009</v>
      </c>
      <c r="B2950" s="5">
        <v>2304</v>
      </c>
      <c r="C2950" s="5">
        <v>1</v>
      </c>
    </row>
    <row r="2951" spans="1:3" x14ac:dyDescent="0.2">
      <c r="A2951" s="5" t="s">
        <v>4010</v>
      </c>
      <c r="B2951" s="5">
        <v>3576</v>
      </c>
      <c r="C2951" s="5">
        <v>0</v>
      </c>
    </row>
    <row r="2952" spans="1:3" x14ac:dyDescent="0.2">
      <c r="A2952" s="5" t="s">
        <v>4011</v>
      </c>
      <c r="B2952" s="5">
        <v>345</v>
      </c>
      <c r="C2952" s="5">
        <v>1</v>
      </c>
    </row>
    <row r="2953" spans="1:3" x14ac:dyDescent="0.2">
      <c r="A2953" s="5" t="s">
        <v>4012</v>
      </c>
      <c r="B2953" s="5">
        <v>716</v>
      </c>
      <c r="C2953" s="5">
        <v>1</v>
      </c>
    </row>
    <row r="2954" spans="1:3" x14ac:dyDescent="0.2">
      <c r="A2954" s="5" t="s">
        <v>4013</v>
      </c>
      <c r="B2954" s="5">
        <v>2803</v>
      </c>
      <c r="C2954" s="5">
        <v>1</v>
      </c>
    </row>
    <row r="2955" spans="1:3" x14ac:dyDescent="0.2">
      <c r="A2955" s="5" t="s">
        <v>4014</v>
      </c>
      <c r="B2955" s="5">
        <v>1097</v>
      </c>
      <c r="C2955" s="5">
        <v>1</v>
      </c>
    </row>
    <row r="2956" spans="1:3" x14ac:dyDescent="0.2">
      <c r="A2956" s="5" t="s">
        <v>4015</v>
      </c>
      <c r="B2956" s="5">
        <v>2811</v>
      </c>
      <c r="C2956" s="5">
        <v>0</v>
      </c>
    </row>
    <row r="2957" spans="1:3" x14ac:dyDescent="0.2">
      <c r="A2957" s="5" t="s">
        <v>4016</v>
      </c>
      <c r="B2957" s="5">
        <v>2645</v>
      </c>
      <c r="C2957" s="5">
        <v>0</v>
      </c>
    </row>
    <row r="2958" spans="1:3" x14ac:dyDescent="0.2">
      <c r="A2958" s="5" t="s">
        <v>4017</v>
      </c>
      <c r="B2958" s="5">
        <v>85</v>
      </c>
      <c r="C2958" s="5">
        <v>1</v>
      </c>
    </row>
    <row r="2959" spans="1:3" x14ac:dyDescent="0.2">
      <c r="A2959" s="5" t="s">
        <v>4018</v>
      </c>
      <c r="B2959" s="5">
        <v>4694</v>
      </c>
      <c r="C2959" s="5">
        <v>0</v>
      </c>
    </row>
    <row r="2960" spans="1:3" x14ac:dyDescent="0.2">
      <c r="A2960" s="5" t="s">
        <v>4019</v>
      </c>
      <c r="B2960" s="5">
        <v>1519</v>
      </c>
      <c r="C2960" s="5">
        <v>0</v>
      </c>
    </row>
    <row r="2961" spans="1:3" x14ac:dyDescent="0.2">
      <c r="A2961" s="5" t="s">
        <v>4020</v>
      </c>
      <c r="B2961" s="5">
        <v>3636</v>
      </c>
      <c r="C2961" s="5">
        <v>0</v>
      </c>
    </row>
    <row r="2962" spans="1:3" x14ac:dyDescent="0.2">
      <c r="A2962" s="5" t="s">
        <v>4021</v>
      </c>
      <c r="B2962" s="5">
        <v>1426</v>
      </c>
      <c r="C2962" s="5">
        <v>1</v>
      </c>
    </row>
    <row r="2963" spans="1:3" x14ac:dyDescent="0.2">
      <c r="A2963" s="5" t="s">
        <v>4022</v>
      </c>
      <c r="B2963" s="5">
        <v>3016</v>
      </c>
      <c r="C2963" s="5">
        <v>0</v>
      </c>
    </row>
    <row r="2964" spans="1:3" x14ac:dyDescent="0.2">
      <c r="A2964" s="5" t="s">
        <v>4023</v>
      </c>
      <c r="B2964" s="5">
        <v>2134</v>
      </c>
      <c r="C2964" s="5">
        <v>0</v>
      </c>
    </row>
    <row r="2965" spans="1:3" x14ac:dyDescent="0.2">
      <c r="A2965" s="5" t="s">
        <v>4024</v>
      </c>
      <c r="B2965" s="5">
        <v>1852</v>
      </c>
      <c r="C2965" s="5">
        <v>0</v>
      </c>
    </row>
    <row r="2966" spans="1:3" x14ac:dyDescent="0.2">
      <c r="A2966" s="5" t="s">
        <v>4025</v>
      </c>
      <c r="B2966" s="5">
        <v>1058</v>
      </c>
      <c r="C2966" s="5">
        <v>1</v>
      </c>
    </row>
    <row r="2967" spans="1:3" x14ac:dyDescent="0.2">
      <c r="A2967" s="5" t="s">
        <v>4026</v>
      </c>
      <c r="B2967" s="5">
        <v>474</v>
      </c>
      <c r="C2967" s="5">
        <v>1</v>
      </c>
    </row>
    <row r="2968" spans="1:3" x14ac:dyDescent="0.2">
      <c r="A2968" s="5" t="s">
        <v>4027</v>
      </c>
      <c r="B2968" s="5">
        <v>965</v>
      </c>
      <c r="C2968" s="5">
        <v>1</v>
      </c>
    </row>
    <row r="2969" spans="1:3" x14ac:dyDescent="0.2">
      <c r="A2969" s="5" t="s">
        <v>4028</v>
      </c>
      <c r="B2969" s="5">
        <v>3724</v>
      </c>
      <c r="C2969" s="5">
        <v>0</v>
      </c>
    </row>
    <row r="2970" spans="1:3" x14ac:dyDescent="0.2">
      <c r="A2970" s="5" t="s">
        <v>4029</v>
      </c>
      <c r="B2970" s="5">
        <v>284</v>
      </c>
      <c r="C2970" s="5">
        <v>1</v>
      </c>
    </row>
    <row r="2971" spans="1:3" x14ac:dyDescent="0.2">
      <c r="A2971" s="5" t="s">
        <v>4030</v>
      </c>
      <c r="B2971" s="5">
        <v>3644</v>
      </c>
      <c r="C2971" s="5">
        <v>0</v>
      </c>
    </row>
    <row r="2972" spans="1:3" x14ac:dyDescent="0.2">
      <c r="A2972" s="5" t="s">
        <v>4031</v>
      </c>
      <c r="B2972" s="5">
        <v>1315</v>
      </c>
      <c r="C2972" s="5">
        <v>1</v>
      </c>
    </row>
    <row r="2973" spans="1:3" x14ac:dyDescent="0.2">
      <c r="A2973" s="5" t="s">
        <v>4032</v>
      </c>
      <c r="B2973" s="5">
        <v>962</v>
      </c>
      <c r="C2973" s="5">
        <v>1</v>
      </c>
    </row>
    <row r="2974" spans="1:3" x14ac:dyDescent="0.2">
      <c r="A2974" s="5" t="s">
        <v>4033</v>
      </c>
      <c r="B2974" s="5">
        <v>2680</v>
      </c>
      <c r="C2974" s="5">
        <v>1</v>
      </c>
    </row>
    <row r="2975" spans="1:3" x14ac:dyDescent="0.2">
      <c r="A2975" s="5" t="s">
        <v>4034</v>
      </c>
      <c r="B2975" s="5">
        <v>1268</v>
      </c>
      <c r="C2975" s="5">
        <v>0</v>
      </c>
    </row>
    <row r="2976" spans="1:3" x14ac:dyDescent="0.2">
      <c r="A2976" s="5" t="s">
        <v>4035</v>
      </c>
      <c r="B2976" s="5">
        <v>1032</v>
      </c>
      <c r="C2976" s="5">
        <v>0</v>
      </c>
    </row>
    <row r="2977" spans="1:3" x14ac:dyDescent="0.2">
      <c r="A2977" s="5" t="s">
        <v>4036</v>
      </c>
      <c r="B2977" s="5">
        <v>329</v>
      </c>
      <c r="C2977" s="5">
        <v>1</v>
      </c>
    </row>
    <row r="2978" spans="1:3" x14ac:dyDescent="0.2">
      <c r="A2978" s="5" t="s">
        <v>4037</v>
      </c>
      <c r="B2978" s="5">
        <v>669</v>
      </c>
      <c r="C2978" s="5">
        <v>1</v>
      </c>
    </row>
    <row r="2979" spans="1:3" x14ac:dyDescent="0.2">
      <c r="A2979" s="5" t="s">
        <v>4038</v>
      </c>
      <c r="B2979" s="5">
        <v>223</v>
      </c>
      <c r="C2979" s="5">
        <v>1</v>
      </c>
    </row>
    <row r="2980" spans="1:3" x14ac:dyDescent="0.2">
      <c r="A2980" s="5" t="s">
        <v>4039</v>
      </c>
      <c r="B2980" s="5">
        <v>131</v>
      </c>
      <c r="C2980" s="5">
        <v>1</v>
      </c>
    </row>
    <row r="2981" spans="1:3" x14ac:dyDescent="0.2">
      <c r="A2981" s="5" t="s">
        <v>4040</v>
      </c>
      <c r="B2981" s="5">
        <v>1953</v>
      </c>
      <c r="C2981" s="5">
        <v>1</v>
      </c>
    </row>
    <row r="2982" spans="1:3" x14ac:dyDescent="0.2">
      <c r="A2982" s="5" t="s">
        <v>4041</v>
      </c>
      <c r="B2982" s="5">
        <v>53</v>
      </c>
      <c r="C2982" s="5">
        <v>1</v>
      </c>
    </row>
    <row r="2983" spans="1:3" x14ac:dyDescent="0.2">
      <c r="A2983" s="5" t="s">
        <v>4042</v>
      </c>
      <c r="B2983" s="5">
        <v>429</v>
      </c>
      <c r="C2983" s="5">
        <v>1</v>
      </c>
    </row>
    <row r="2984" spans="1:3" x14ac:dyDescent="0.2">
      <c r="A2984" s="5" t="s">
        <v>4043</v>
      </c>
      <c r="B2984" s="5">
        <v>822</v>
      </c>
      <c r="C2984" s="5">
        <v>1</v>
      </c>
    </row>
    <row r="2985" spans="1:3" x14ac:dyDescent="0.2">
      <c r="A2985" s="5" t="s">
        <v>4044</v>
      </c>
      <c r="B2985" s="5">
        <v>623</v>
      </c>
      <c r="C2985" s="5">
        <v>1</v>
      </c>
    </row>
    <row r="2986" spans="1:3" x14ac:dyDescent="0.2">
      <c r="A2986" s="5" t="s">
        <v>4045</v>
      </c>
      <c r="B2986" s="5">
        <v>1067</v>
      </c>
      <c r="C2986" s="5">
        <v>1</v>
      </c>
    </row>
    <row r="2987" spans="1:3" x14ac:dyDescent="0.2">
      <c r="A2987" s="5" t="s">
        <v>4046</v>
      </c>
      <c r="B2987" s="5">
        <v>1470</v>
      </c>
      <c r="C2987" s="5">
        <v>1</v>
      </c>
    </row>
    <row r="2988" spans="1:3" x14ac:dyDescent="0.2">
      <c r="A2988" s="5" t="s">
        <v>4047</v>
      </c>
      <c r="B2988" s="5">
        <v>734</v>
      </c>
      <c r="C2988" s="5">
        <v>1</v>
      </c>
    </row>
    <row r="2989" spans="1:3" x14ac:dyDescent="0.2">
      <c r="A2989" s="5" t="s">
        <v>4048</v>
      </c>
      <c r="B2989" s="5">
        <v>17</v>
      </c>
      <c r="C2989" s="5">
        <v>1</v>
      </c>
    </row>
    <row r="2990" spans="1:3" x14ac:dyDescent="0.2">
      <c r="A2990" s="5" t="s">
        <v>4049</v>
      </c>
      <c r="B2990" s="5">
        <v>1161</v>
      </c>
      <c r="C2990" s="5">
        <v>1</v>
      </c>
    </row>
    <row r="2991" spans="1:3" x14ac:dyDescent="0.2">
      <c r="A2991" s="5" t="s">
        <v>4050</v>
      </c>
      <c r="B2991" s="5">
        <v>1057</v>
      </c>
      <c r="C2991" s="5">
        <v>1</v>
      </c>
    </row>
    <row r="2992" spans="1:3" x14ac:dyDescent="0.2">
      <c r="A2992" s="5" t="s">
        <v>4051</v>
      </c>
      <c r="B2992" s="5">
        <v>399</v>
      </c>
      <c r="C2992" s="5">
        <v>1</v>
      </c>
    </row>
    <row r="2993" spans="1:3" x14ac:dyDescent="0.2">
      <c r="A2993" s="5" t="s">
        <v>4052</v>
      </c>
      <c r="B2993" s="5">
        <v>974</v>
      </c>
      <c r="C2993" s="5">
        <v>1</v>
      </c>
    </row>
    <row r="2994" spans="1:3" x14ac:dyDescent="0.2">
      <c r="A2994" s="5" t="s">
        <v>4053</v>
      </c>
      <c r="B2994" s="5">
        <v>587</v>
      </c>
      <c r="C2994" s="5">
        <v>1</v>
      </c>
    </row>
    <row r="2995" spans="1:3" x14ac:dyDescent="0.2">
      <c r="A2995" s="5" t="s">
        <v>4054</v>
      </c>
      <c r="B2995" s="5">
        <v>291</v>
      </c>
      <c r="C2995" s="5">
        <v>1</v>
      </c>
    </row>
    <row r="2996" spans="1:3" x14ac:dyDescent="0.2">
      <c r="A2996" s="5" t="s">
        <v>4055</v>
      </c>
      <c r="B2996" s="5">
        <v>358</v>
      </c>
      <c r="C2996" s="5">
        <v>1</v>
      </c>
    </row>
    <row r="2997" spans="1:3" x14ac:dyDescent="0.2">
      <c r="A2997" s="5" t="s">
        <v>4056</v>
      </c>
      <c r="B2997" s="5">
        <v>1933</v>
      </c>
      <c r="C2997" s="5">
        <v>1</v>
      </c>
    </row>
    <row r="2998" spans="1:3" x14ac:dyDescent="0.2">
      <c r="A2998" s="5" t="s">
        <v>4057</v>
      </c>
      <c r="B2998" s="5">
        <v>445</v>
      </c>
      <c r="C2998" s="5">
        <v>1</v>
      </c>
    </row>
    <row r="2999" spans="1:3" x14ac:dyDescent="0.2">
      <c r="A2999" s="5" t="s">
        <v>4058</v>
      </c>
      <c r="B2999" s="5">
        <v>1346</v>
      </c>
      <c r="C2999" s="5">
        <v>1</v>
      </c>
    </row>
    <row r="3000" spans="1:3" x14ac:dyDescent="0.2">
      <c r="A3000" s="5" t="s">
        <v>4059</v>
      </c>
      <c r="B3000" s="5">
        <v>24</v>
      </c>
      <c r="C3000" s="5">
        <v>1</v>
      </c>
    </row>
    <row r="3001" spans="1:3" x14ac:dyDescent="0.2">
      <c r="A3001" s="5" t="s">
        <v>4060</v>
      </c>
      <c r="B3001" s="5">
        <v>2625</v>
      </c>
      <c r="C3001" s="5">
        <v>1</v>
      </c>
    </row>
    <row r="3002" spans="1:3" x14ac:dyDescent="0.2">
      <c r="A3002" s="5" t="s">
        <v>4061</v>
      </c>
      <c r="B3002" s="5">
        <v>2170</v>
      </c>
      <c r="C3002" s="5">
        <v>1</v>
      </c>
    </row>
    <row r="3003" spans="1:3" x14ac:dyDescent="0.2">
      <c r="A3003" s="5" t="s">
        <v>4062</v>
      </c>
      <c r="B3003" s="5">
        <v>2409</v>
      </c>
      <c r="C3003" s="5">
        <v>1</v>
      </c>
    </row>
    <row r="3004" spans="1:3" x14ac:dyDescent="0.2">
      <c r="A3004" s="5" t="s">
        <v>4063</v>
      </c>
      <c r="B3004" s="5">
        <v>357</v>
      </c>
      <c r="C3004" s="5">
        <v>1</v>
      </c>
    </row>
    <row r="3005" spans="1:3" x14ac:dyDescent="0.2">
      <c r="A3005" s="5" t="s">
        <v>4064</v>
      </c>
      <c r="B3005" s="5">
        <v>573</v>
      </c>
      <c r="C3005" s="5">
        <v>1</v>
      </c>
    </row>
    <row r="3006" spans="1:3" x14ac:dyDescent="0.2">
      <c r="A3006" s="5" t="s">
        <v>4065</v>
      </c>
      <c r="B3006" s="5">
        <v>916</v>
      </c>
      <c r="C3006" s="5">
        <v>1</v>
      </c>
    </row>
    <row r="3007" spans="1:3" x14ac:dyDescent="0.2">
      <c r="A3007" s="5" t="s">
        <v>4066</v>
      </c>
      <c r="B3007" s="5">
        <v>1912</v>
      </c>
      <c r="C3007" s="5">
        <v>1</v>
      </c>
    </row>
    <row r="3008" spans="1:3" x14ac:dyDescent="0.2">
      <c r="A3008" s="5" t="s">
        <v>4067</v>
      </c>
      <c r="B3008" s="5">
        <v>1713</v>
      </c>
      <c r="C3008" s="5">
        <v>1</v>
      </c>
    </row>
    <row r="3009" spans="1:3" x14ac:dyDescent="0.2">
      <c r="A3009" s="5" t="s">
        <v>4068</v>
      </c>
      <c r="B3009" s="5">
        <v>506</v>
      </c>
      <c r="C3009" s="5">
        <v>1</v>
      </c>
    </row>
    <row r="3010" spans="1:3" x14ac:dyDescent="0.2">
      <c r="A3010" s="5" t="s">
        <v>4069</v>
      </c>
      <c r="B3010" s="5">
        <v>2979</v>
      </c>
      <c r="C3010" s="5">
        <v>1</v>
      </c>
    </row>
    <row r="3011" spans="1:3" x14ac:dyDescent="0.2">
      <c r="A3011" s="5" t="s">
        <v>4070</v>
      </c>
      <c r="B3011" s="5">
        <v>2419</v>
      </c>
      <c r="C3011" s="5">
        <v>0</v>
      </c>
    </row>
    <row r="3012" spans="1:3" x14ac:dyDescent="0.2">
      <c r="A3012" s="5" t="s">
        <v>4071</v>
      </c>
      <c r="B3012" s="5">
        <v>5287</v>
      </c>
      <c r="C3012" s="5">
        <v>1</v>
      </c>
    </row>
    <row r="3013" spans="1:3" x14ac:dyDescent="0.2">
      <c r="A3013" s="5" t="s">
        <v>4072</v>
      </c>
      <c r="B3013" s="5">
        <v>3149</v>
      </c>
      <c r="C3013" s="5">
        <v>1</v>
      </c>
    </row>
    <row r="3014" spans="1:3" x14ac:dyDescent="0.2">
      <c r="A3014" s="5" t="s">
        <v>4073</v>
      </c>
      <c r="B3014" s="5">
        <v>4601</v>
      </c>
      <c r="C3014" s="5">
        <v>1</v>
      </c>
    </row>
    <row r="3015" spans="1:3" x14ac:dyDescent="0.2">
      <c r="A3015" s="5" t="s">
        <v>4074</v>
      </c>
      <c r="B3015" s="5">
        <v>428</v>
      </c>
      <c r="C3015" s="5">
        <v>1</v>
      </c>
    </row>
    <row r="3016" spans="1:3" x14ac:dyDescent="0.2">
      <c r="A3016" s="5" t="s">
        <v>4075</v>
      </c>
      <c r="B3016" s="5">
        <v>1656</v>
      </c>
      <c r="C3016" s="5">
        <v>1</v>
      </c>
    </row>
    <row r="3017" spans="1:3" x14ac:dyDescent="0.2">
      <c r="A3017" s="5" t="s">
        <v>4076</v>
      </c>
      <c r="B3017" s="5">
        <v>1927</v>
      </c>
      <c r="C3017" s="5">
        <v>0</v>
      </c>
    </row>
    <row r="3018" spans="1:3" x14ac:dyDescent="0.2">
      <c r="A3018" s="5" t="s">
        <v>4077</v>
      </c>
      <c r="B3018" s="5">
        <v>143</v>
      </c>
      <c r="C3018" s="5">
        <v>1</v>
      </c>
    </row>
    <row r="3019" spans="1:3" x14ac:dyDescent="0.2">
      <c r="A3019" s="5" t="s">
        <v>4078</v>
      </c>
      <c r="B3019" s="5">
        <v>9</v>
      </c>
      <c r="C3019" s="5">
        <v>1</v>
      </c>
    </row>
    <row r="3020" spans="1:3" x14ac:dyDescent="0.2">
      <c r="A3020" s="5" t="s">
        <v>4079</v>
      </c>
      <c r="B3020" s="5">
        <v>1114</v>
      </c>
      <c r="C3020" s="5">
        <v>1</v>
      </c>
    </row>
    <row r="3021" spans="1:3" x14ac:dyDescent="0.2">
      <c r="A3021" s="5" t="s">
        <v>4080</v>
      </c>
      <c r="B3021" s="5">
        <v>211</v>
      </c>
      <c r="C3021" s="5">
        <v>1</v>
      </c>
    </row>
    <row r="3022" spans="1:3" x14ac:dyDescent="0.2">
      <c r="A3022" s="5" t="s">
        <v>4081</v>
      </c>
      <c r="B3022" s="5">
        <v>3376</v>
      </c>
      <c r="C3022" s="5">
        <v>1</v>
      </c>
    </row>
    <row r="3023" spans="1:3" x14ac:dyDescent="0.2">
      <c r="A3023" s="5" t="s">
        <v>4082</v>
      </c>
      <c r="B3023" s="5">
        <v>1344</v>
      </c>
      <c r="C3023" s="5">
        <v>1</v>
      </c>
    </row>
    <row r="3024" spans="1:3" x14ac:dyDescent="0.2">
      <c r="A3024" s="5" t="s">
        <v>4083</v>
      </c>
      <c r="B3024" s="5">
        <v>3600</v>
      </c>
      <c r="C3024" s="5">
        <v>1</v>
      </c>
    </row>
    <row r="3025" spans="1:3" x14ac:dyDescent="0.2">
      <c r="A3025" s="5" t="s">
        <v>4084</v>
      </c>
      <c r="B3025" s="5">
        <v>826</v>
      </c>
      <c r="C3025" s="5">
        <v>1</v>
      </c>
    </row>
    <row r="3026" spans="1:3" x14ac:dyDescent="0.2">
      <c r="A3026" s="5" t="s">
        <v>4085</v>
      </c>
      <c r="B3026" s="5">
        <v>80</v>
      </c>
      <c r="C3026" s="5">
        <v>1</v>
      </c>
    </row>
    <row r="3027" spans="1:3" x14ac:dyDescent="0.2">
      <c r="A3027" s="5" t="s">
        <v>4086</v>
      </c>
      <c r="B3027" s="5">
        <v>1874</v>
      </c>
      <c r="C3027" s="5">
        <v>1</v>
      </c>
    </row>
    <row r="3028" spans="1:3" x14ac:dyDescent="0.2">
      <c r="A3028" s="5" t="s">
        <v>4087</v>
      </c>
      <c r="B3028" s="5">
        <v>1000</v>
      </c>
      <c r="C3028" s="5">
        <v>1</v>
      </c>
    </row>
    <row r="3029" spans="1:3" x14ac:dyDescent="0.2">
      <c r="A3029" s="5" t="s">
        <v>4088</v>
      </c>
      <c r="B3029" s="5">
        <v>1984</v>
      </c>
      <c r="C3029" s="5">
        <v>1</v>
      </c>
    </row>
    <row r="3030" spans="1:3" x14ac:dyDescent="0.2">
      <c r="A3030" s="5" t="s">
        <v>4089</v>
      </c>
      <c r="B3030" s="5">
        <v>2471</v>
      </c>
      <c r="C3030" s="5">
        <v>0</v>
      </c>
    </row>
    <row r="3031" spans="1:3" x14ac:dyDescent="0.2">
      <c r="A3031" s="5" t="s">
        <v>4090</v>
      </c>
      <c r="B3031" s="5">
        <v>2271</v>
      </c>
      <c r="C3031" s="5">
        <v>0</v>
      </c>
    </row>
    <row r="3032" spans="1:3" x14ac:dyDescent="0.2">
      <c r="A3032" s="5" t="s">
        <v>4091</v>
      </c>
      <c r="B3032" s="5">
        <v>276</v>
      </c>
      <c r="C3032" s="5">
        <v>1</v>
      </c>
    </row>
    <row r="3033" spans="1:3" x14ac:dyDescent="0.2">
      <c r="A3033" s="5" t="s">
        <v>4092</v>
      </c>
      <c r="B3033" s="5">
        <v>1834</v>
      </c>
      <c r="C3033" s="5">
        <v>0</v>
      </c>
    </row>
    <row r="3034" spans="1:3" x14ac:dyDescent="0.2">
      <c r="A3034" s="5" t="s">
        <v>4093</v>
      </c>
      <c r="B3034" s="5">
        <v>1541</v>
      </c>
      <c r="C3034" s="5">
        <v>0</v>
      </c>
    </row>
    <row r="3035" spans="1:3" x14ac:dyDescent="0.2">
      <c r="A3035" s="5" t="s">
        <v>4094</v>
      </c>
      <c r="B3035" s="5">
        <v>515</v>
      </c>
      <c r="C3035" s="5">
        <v>1</v>
      </c>
    </row>
    <row r="3036" spans="1:3" x14ac:dyDescent="0.2">
      <c r="A3036" s="5" t="s">
        <v>4095</v>
      </c>
      <c r="B3036" s="5">
        <v>1361</v>
      </c>
      <c r="C3036" s="5">
        <v>0</v>
      </c>
    </row>
    <row r="3037" spans="1:3" x14ac:dyDescent="0.2">
      <c r="A3037" s="5" t="s">
        <v>4096</v>
      </c>
      <c r="B3037" s="5">
        <v>1196</v>
      </c>
      <c r="C3037" s="5">
        <v>0</v>
      </c>
    </row>
    <row r="3038" spans="1:3" x14ac:dyDescent="0.2">
      <c r="A3038" s="5" t="s">
        <v>4097</v>
      </c>
      <c r="B3038" s="5">
        <v>151</v>
      </c>
      <c r="C3038" s="5">
        <v>1</v>
      </c>
    </row>
    <row r="3039" spans="1:3" x14ac:dyDescent="0.2">
      <c r="A3039" s="5" t="s">
        <v>4098</v>
      </c>
      <c r="B3039" s="5">
        <v>34</v>
      </c>
      <c r="C3039" s="5">
        <v>1</v>
      </c>
    </row>
    <row r="3040" spans="1:3" x14ac:dyDescent="0.2">
      <c r="A3040" s="5" t="s">
        <v>4099</v>
      </c>
      <c r="B3040" s="5">
        <v>1180</v>
      </c>
      <c r="C3040" s="5">
        <v>0</v>
      </c>
    </row>
    <row r="3041" spans="1:3" x14ac:dyDescent="0.2">
      <c r="A3041" s="5" t="s">
        <v>4100</v>
      </c>
      <c r="B3041" s="5">
        <v>123</v>
      </c>
      <c r="C3041" s="5">
        <v>1</v>
      </c>
    </row>
    <row r="3042" spans="1:3" x14ac:dyDescent="0.2">
      <c r="A3042" s="5" t="s">
        <v>4101</v>
      </c>
      <c r="B3042" s="5">
        <v>804</v>
      </c>
      <c r="C3042" s="5">
        <v>0</v>
      </c>
    </row>
    <row r="3043" spans="1:3" x14ac:dyDescent="0.2">
      <c r="A3043" s="5" t="s">
        <v>4102</v>
      </c>
      <c r="B3043" s="5">
        <v>1031</v>
      </c>
      <c r="C3043" s="5">
        <v>0</v>
      </c>
    </row>
    <row r="3044" spans="1:3" x14ac:dyDescent="0.2">
      <c r="A3044" s="5" t="s">
        <v>4103</v>
      </c>
      <c r="B3044" s="5">
        <v>122</v>
      </c>
      <c r="C3044" s="5">
        <v>0</v>
      </c>
    </row>
    <row r="3045" spans="1:3" x14ac:dyDescent="0.2">
      <c r="A3045" s="5" t="s">
        <v>4104</v>
      </c>
      <c r="B3045" s="5">
        <v>13</v>
      </c>
      <c r="C3045" s="5">
        <v>0</v>
      </c>
    </row>
    <row r="3046" spans="1:3" x14ac:dyDescent="0.2">
      <c r="A3046" s="5" t="s">
        <v>4105</v>
      </c>
      <c r="B3046" s="5">
        <v>12</v>
      </c>
      <c r="C3046" s="5">
        <v>0</v>
      </c>
    </row>
    <row r="3047" spans="1:3" x14ac:dyDescent="0.2">
      <c r="A3047" s="5" t="s">
        <v>4106</v>
      </c>
      <c r="B3047" s="5">
        <v>242</v>
      </c>
      <c r="C3047" s="5">
        <v>0</v>
      </c>
    </row>
    <row r="3048" spans="1:3" x14ac:dyDescent="0.2">
      <c r="A3048" s="5" t="s">
        <v>4107</v>
      </c>
      <c r="B3048" s="5">
        <v>247</v>
      </c>
      <c r="C3048" s="5">
        <v>0</v>
      </c>
    </row>
    <row r="3049" spans="1:3" x14ac:dyDescent="0.2">
      <c r="A3049" s="5" t="s">
        <v>4108</v>
      </c>
      <c r="B3049" s="5">
        <v>227</v>
      </c>
      <c r="C3049" s="5">
        <v>0</v>
      </c>
    </row>
    <row r="3050" spans="1:3" x14ac:dyDescent="0.2">
      <c r="A3050" s="5" t="s">
        <v>4109</v>
      </c>
      <c r="B3050" s="5">
        <v>238</v>
      </c>
      <c r="C3050" s="5">
        <v>0</v>
      </c>
    </row>
    <row r="3051" spans="1:3" x14ac:dyDescent="0.2">
      <c r="A3051" s="5" t="s">
        <v>4110</v>
      </c>
      <c r="B3051" s="5">
        <v>207</v>
      </c>
      <c r="C3051" s="5">
        <v>0</v>
      </c>
    </row>
    <row r="3052" spans="1:3" x14ac:dyDescent="0.2">
      <c r="A3052" s="5" t="s">
        <v>4111</v>
      </c>
      <c r="B3052" s="5">
        <v>12</v>
      </c>
      <c r="C3052" s="5">
        <v>0</v>
      </c>
    </row>
    <row r="3053" spans="1:3" x14ac:dyDescent="0.2">
      <c r="A3053" s="5" t="s">
        <v>4112</v>
      </c>
      <c r="B3053" s="5">
        <v>103</v>
      </c>
      <c r="C3053" s="5">
        <v>0</v>
      </c>
    </row>
    <row r="3054" spans="1:3" x14ac:dyDescent="0.2">
      <c r="A3054" s="5" t="s">
        <v>4113</v>
      </c>
      <c r="B3054" s="5">
        <v>1143</v>
      </c>
      <c r="C3054" s="5">
        <v>1</v>
      </c>
    </row>
    <row r="3055" spans="1:3" x14ac:dyDescent="0.2">
      <c r="A3055" s="5" t="s">
        <v>4114</v>
      </c>
      <c r="B3055" s="5">
        <v>867</v>
      </c>
      <c r="C3055" s="5">
        <v>0</v>
      </c>
    </row>
    <row r="3056" spans="1:3" x14ac:dyDescent="0.2">
      <c r="A3056" s="5" t="s">
        <v>4115</v>
      </c>
      <c r="B3056" s="5">
        <v>660</v>
      </c>
      <c r="C3056" s="5">
        <v>0</v>
      </c>
    </row>
    <row r="3057" spans="1:3" x14ac:dyDescent="0.2">
      <c r="A3057" s="5" t="s">
        <v>4116</v>
      </c>
      <c r="B3057" s="5">
        <v>4053</v>
      </c>
      <c r="C3057" s="5">
        <v>0</v>
      </c>
    </row>
    <row r="3058" spans="1:3" x14ac:dyDescent="0.2">
      <c r="A3058" s="5" t="s">
        <v>4117</v>
      </c>
      <c r="B3058" s="5">
        <v>3850</v>
      </c>
      <c r="C3058" s="5">
        <v>0</v>
      </c>
    </row>
    <row r="3059" spans="1:3" x14ac:dyDescent="0.2">
      <c r="A3059" s="5" t="s">
        <v>4118</v>
      </c>
      <c r="B3059" s="5">
        <v>3387</v>
      </c>
      <c r="C3059" s="5">
        <v>0</v>
      </c>
    </row>
    <row r="3060" spans="1:3" x14ac:dyDescent="0.2">
      <c r="A3060" s="5" t="s">
        <v>4119</v>
      </c>
      <c r="B3060" s="5">
        <v>2086</v>
      </c>
      <c r="C3060" s="5">
        <v>1</v>
      </c>
    </row>
    <row r="3061" spans="1:3" x14ac:dyDescent="0.2">
      <c r="A3061" s="5" t="s">
        <v>4120</v>
      </c>
      <c r="B3061" s="5">
        <v>1679</v>
      </c>
      <c r="C3061" s="5">
        <v>1</v>
      </c>
    </row>
    <row r="3062" spans="1:3" x14ac:dyDescent="0.2">
      <c r="A3062" s="5" t="s">
        <v>4121</v>
      </c>
      <c r="B3062" s="5">
        <v>2510</v>
      </c>
      <c r="C3062" s="5">
        <v>0</v>
      </c>
    </row>
    <row r="3063" spans="1:3" x14ac:dyDescent="0.2">
      <c r="A3063" s="5" t="s">
        <v>4122</v>
      </c>
      <c r="B3063" s="5">
        <v>3108</v>
      </c>
      <c r="C3063" s="5">
        <v>0</v>
      </c>
    </row>
    <row r="3064" spans="1:3" x14ac:dyDescent="0.2">
      <c r="A3064" s="5" t="s">
        <v>4123</v>
      </c>
      <c r="B3064" s="5">
        <v>52</v>
      </c>
      <c r="C3064" s="5">
        <v>1</v>
      </c>
    </row>
    <row r="3065" spans="1:3" x14ac:dyDescent="0.2">
      <c r="A3065" s="5" t="s">
        <v>4124</v>
      </c>
      <c r="B3065" s="5">
        <v>740</v>
      </c>
      <c r="C3065" s="5">
        <v>1</v>
      </c>
    </row>
    <row r="3066" spans="1:3" x14ac:dyDescent="0.2">
      <c r="A3066" s="5" t="s">
        <v>4125</v>
      </c>
      <c r="B3066" s="5">
        <v>59</v>
      </c>
      <c r="C3066" s="5">
        <v>1</v>
      </c>
    </row>
    <row r="3067" spans="1:3" x14ac:dyDescent="0.2">
      <c r="A3067" s="5" t="s">
        <v>4126</v>
      </c>
      <c r="B3067" s="5">
        <v>1841</v>
      </c>
      <c r="C3067" s="5">
        <v>1</v>
      </c>
    </row>
    <row r="3068" spans="1:3" x14ac:dyDescent="0.2">
      <c r="A3068" s="5" t="s">
        <v>4127</v>
      </c>
      <c r="B3068" s="5">
        <v>1107</v>
      </c>
      <c r="C3068" s="5">
        <v>1</v>
      </c>
    </row>
    <row r="3069" spans="1:3" x14ac:dyDescent="0.2">
      <c r="A3069" s="5" t="s">
        <v>4128</v>
      </c>
      <c r="B3069" s="5">
        <v>2080</v>
      </c>
      <c r="C3069" s="5">
        <v>0</v>
      </c>
    </row>
    <row r="3070" spans="1:3" x14ac:dyDescent="0.2">
      <c r="A3070" s="5" t="s">
        <v>4129</v>
      </c>
      <c r="B3070" s="5">
        <v>2165</v>
      </c>
      <c r="C3070" s="5">
        <v>0</v>
      </c>
    </row>
    <row r="3071" spans="1:3" x14ac:dyDescent="0.2">
      <c r="A3071" s="5" t="s">
        <v>4130</v>
      </c>
      <c r="B3071" s="5">
        <v>1690</v>
      </c>
      <c r="C3071" s="5">
        <v>0</v>
      </c>
    </row>
    <row r="3072" spans="1:3" x14ac:dyDescent="0.2">
      <c r="A3072" s="5" t="s">
        <v>4131</v>
      </c>
      <c r="B3072" s="5">
        <v>519</v>
      </c>
      <c r="C3072" s="5">
        <v>1</v>
      </c>
    </row>
    <row r="3073" spans="1:3" x14ac:dyDescent="0.2">
      <c r="A3073" s="5" t="s">
        <v>4132</v>
      </c>
      <c r="B3073" s="5">
        <v>1223</v>
      </c>
      <c r="C3073" s="5">
        <v>0</v>
      </c>
    </row>
    <row r="3074" spans="1:3" x14ac:dyDescent="0.2">
      <c r="A3074" s="5" t="s">
        <v>4133</v>
      </c>
      <c r="B3074" s="5">
        <v>1176</v>
      </c>
      <c r="C3074" s="5">
        <v>0</v>
      </c>
    </row>
    <row r="3075" spans="1:3" x14ac:dyDescent="0.2">
      <c r="A3075" s="5" t="s">
        <v>4134</v>
      </c>
      <c r="B3075" s="5">
        <v>1190</v>
      </c>
      <c r="C3075" s="5">
        <v>1</v>
      </c>
    </row>
    <row r="3076" spans="1:3" x14ac:dyDescent="0.2">
      <c r="A3076" s="5" t="s">
        <v>4135</v>
      </c>
      <c r="B3076" s="5">
        <v>1007</v>
      </c>
      <c r="C3076" s="5">
        <v>0</v>
      </c>
    </row>
    <row r="3077" spans="1:3" x14ac:dyDescent="0.2">
      <c r="A3077" s="5" t="s">
        <v>4136</v>
      </c>
      <c r="B3077" s="5">
        <v>849</v>
      </c>
      <c r="C3077" s="5">
        <v>0</v>
      </c>
    </row>
    <row r="3078" spans="1:3" x14ac:dyDescent="0.2">
      <c r="A3078" s="5" t="s">
        <v>4137</v>
      </c>
      <c r="B3078" s="5">
        <v>699</v>
      </c>
      <c r="C3078" s="5">
        <v>0</v>
      </c>
    </row>
    <row r="3079" spans="1:3" x14ac:dyDescent="0.2">
      <c r="A3079" s="5" t="s">
        <v>4138</v>
      </c>
      <c r="B3079" s="5">
        <v>757</v>
      </c>
      <c r="C3079" s="5">
        <v>0</v>
      </c>
    </row>
    <row r="3080" spans="1:3" x14ac:dyDescent="0.2">
      <c r="A3080" s="5" t="s">
        <v>4139</v>
      </c>
      <c r="B3080" s="5">
        <v>653</v>
      </c>
      <c r="C3080" s="5">
        <v>0</v>
      </c>
    </row>
    <row r="3081" spans="1:3" x14ac:dyDescent="0.2">
      <c r="A3081" s="5" t="s">
        <v>4140</v>
      </c>
      <c r="B3081" s="5">
        <v>166</v>
      </c>
      <c r="C3081" s="5">
        <v>1</v>
      </c>
    </row>
    <row r="3082" spans="1:3" x14ac:dyDescent="0.2">
      <c r="A3082" s="5" t="s">
        <v>4141</v>
      </c>
      <c r="B3082" s="5">
        <v>116</v>
      </c>
      <c r="C3082" s="5">
        <v>1</v>
      </c>
    </row>
    <row r="3083" spans="1:3" x14ac:dyDescent="0.2">
      <c r="A3083" s="5" t="s">
        <v>4142</v>
      </c>
      <c r="B3083" s="5">
        <v>596</v>
      </c>
      <c r="C3083" s="5">
        <v>0</v>
      </c>
    </row>
    <row r="3084" spans="1:3" x14ac:dyDescent="0.2">
      <c r="A3084" s="5" t="s">
        <v>4143</v>
      </c>
      <c r="B3084" s="5">
        <v>407</v>
      </c>
      <c r="C3084" s="5">
        <v>0</v>
      </c>
    </row>
    <row r="3085" spans="1:3" x14ac:dyDescent="0.2">
      <c r="A3085" s="5" t="s">
        <v>4144</v>
      </c>
      <c r="B3085" s="5">
        <v>358</v>
      </c>
      <c r="C3085" s="5">
        <v>0</v>
      </c>
    </row>
    <row r="3086" spans="1:3" x14ac:dyDescent="0.2">
      <c r="A3086" s="5" t="s">
        <v>4145</v>
      </c>
      <c r="B3086" s="5">
        <v>296</v>
      </c>
      <c r="C3086" s="5">
        <v>0</v>
      </c>
    </row>
    <row r="3087" spans="1:3" x14ac:dyDescent="0.2">
      <c r="A3087" s="5" t="s">
        <v>4146</v>
      </c>
      <c r="B3087" s="5">
        <v>432</v>
      </c>
      <c r="C3087" s="5">
        <v>0</v>
      </c>
    </row>
    <row r="3088" spans="1:3" x14ac:dyDescent="0.2">
      <c r="A3088" s="5" t="s">
        <v>4147</v>
      </c>
      <c r="B3088" s="5">
        <v>405</v>
      </c>
      <c r="C3088" s="5">
        <v>0</v>
      </c>
    </row>
    <row r="3089" spans="1:3" x14ac:dyDescent="0.2">
      <c r="A3089" s="5" t="s">
        <v>4148</v>
      </c>
      <c r="B3089" s="5">
        <v>370</v>
      </c>
      <c r="C3089" s="5">
        <v>0</v>
      </c>
    </row>
    <row r="3090" spans="1:3" x14ac:dyDescent="0.2">
      <c r="A3090" s="5" t="s">
        <v>4149</v>
      </c>
      <c r="B3090" s="5">
        <v>396</v>
      </c>
      <c r="C3090" s="5">
        <v>0</v>
      </c>
    </row>
    <row r="3091" spans="1:3" x14ac:dyDescent="0.2">
      <c r="A3091" s="5" t="s">
        <v>4150</v>
      </c>
      <c r="B3091" s="5">
        <v>299</v>
      </c>
      <c r="C3091" s="5">
        <v>1</v>
      </c>
    </row>
    <row r="3092" spans="1:3" x14ac:dyDescent="0.2">
      <c r="A3092" s="5" t="s">
        <v>4151</v>
      </c>
      <c r="B3092" s="5">
        <v>135</v>
      </c>
      <c r="C3092" s="5">
        <v>0</v>
      </c>
    </row>
    <row r="3093" spans="1:3" x14ac:dyDescent="0.2">
      <c r="A3093" s="5" t="s">
        <v>4152</v>
      </c>
      <c r="B3093" s="5">
        <v>324</v>
      </c>
      <c r="C3093" s="5">
        <v>0</v>
      </c>
    </row>
    <row r="3094" spans="1:3" x14ac:dyDescent="0.2">
      <c r="A3094" s="5" t="s">
        <v>4153</v>
      </c>
      <c r="B3094" s="5">
        <v>423</v>
      </c>
      <c r="C3094" s="5">
        <v>0</v>
      </c>
    </row>
    <row r="3095" spans="1:3" x14ac:dyDescent="0.2">
      <c r="A3095" s="5" t="s">
        <v>4154</v>
      </c>
      <c r="B3095" s="5">
        <v>12</v>
      </c>
      <c r="C3095" s="5">
        <v>1</v>
      </c>
    </row>
    <row r="3096" spans="1:3" x14ac:dyDescent="0.2">
      <c r="A3096" s="5" t="s">
        <v>4155</v>
      </c>
      <c r="B3096" s="5">
        <v>12</v>
      </c>
      <c r="C3096" s="5">
        <v>1</v>
      </c>
    </row>
    <row r="3097" spans="1:3" x14ac:dyDescent="0.2">
      <c r="A3097" s="5" t="s">
        <v>4156</v>
      </c>
      <c r="B3097" s="5">
        <v>911</v>
      </c>
      <c r="C3097" s="5">
        <v>0</v>
      </c>
    </row>
    <row r="3098" spans="1:3" x14ac:dyDescent="0.2">
      <c r="A3098" s="5" t="s">
        <v>4157</v>
      </c>
      <c r="B3098" s="5">
        <v>862</v>
      </c>
      <c r="C3098" s="5">
        <v>0</v>
      </c>
    </row>
    <row r="3099" spans="1:3" x14ac:dyDescent="0.2">
      <c r="A3099" s="5" t="s">
        <v>4158</v>
      </c>
      <c r="B3099" s="5">
        <v>166</v>
      </c>
      <c r="C3099" s="5">
        <v>1</v>
      </c>
    </row>
    <row r="3100" spans="1:3" x14ac:dyDescent="0.2">
      <c r="A3100" s="5" t="s">
        <v>4159</v>
      </c>
      <c r="B3100" s="5">
        <v>923</v>
      </c>
      <c r="C3100" s="5">
        <v>0</v>
      </c>
    </row>
    <row r="3101" spans="1:3" x14ac:dyDescent="0.2">
      <c r="A3101" s="5" t="s">
        <v>4160</v>
      </c>
      <c r="B3101" s="5">
        <v>266</v>
      </c>
      <c r="C3101" s="5">
        <v>1</v>
      </c>
    </row>
    <row r="3102" spans="1:3" x14ac:dyDescent="0.2">
      <c r="A3102" s="5" t="s">
        <v>4161</v>
      </c>
      <c r="B3102" s="5">
        <v>835</v>
      </c>
      <c r="C3102" s="5">
        <v>1</v>
      </c>
    </row>
    <row r="3103" spans="1:3" x14ac:dyDescent="0.2">
      <c r="A3103" s="5" t="s">
        <v>4162</v>
      </c>
      <c r="B3103" s="5">
        <v>881</v>
      </c>
      <c r="C3103" s="5">
        <v>1</v>
      </c>
    </row>
    <row r="3104" spans="1:3" x14ac:dyDescent="0.2">
      <c r="A3104" s="5" t="s">
        <v>4163</v>
      </c>
      <c r="B3104" s="5">
        <v>378</v>
      </c>
      <c r="C3104" s="5">
        <v>0</v>
      </c>
    </row>
    <row r="3105" spans="1:3" x14ac:dyDescent="0.2">
      <c r="A3105" s="5" t="s">
        <v>4164</v>
      </c>
      <c r="B3105" s="5">
        <v>555</v>
      </c>
      <c r="C3105" s="5">
        <v>0</v>
      </c>
    </row>
    <row r="3106" spans="1:3" x14ac:dyDescent="0.2">
      <c r="A3106" s="5" t="s">
        <v>4165</v>
      </c>
      <c r="B3106" s="5">
        <v>666</v>
      </c>
      <c r="C3106" s="5">
        <v>0</v>
      </c>
    </row>
    <row r="3107" spans="1:3" x14ac:dyDescent="0.2">
      <c r="A3107" s="5" t="s">
        <v>4166</v>
      </c>
      <c r="B3107" s="5" t="s">
        <v>398</v>
      </c>
      <c r="C3107" s="5">
        <v>1</v>
      </c>
    </row>
    <row r="3108" spans="1:3" x14ac:dyDescent="0.2">
      <c r="A3108" s="5" t="s">
        <v>4167</v>
      </c>
      <c r="B3108" s="5">
        <v>562</v>
      </c>
      <c r="C3108" s="5">
        <v>1</v>
      </c>
    </row>
    <row r="3109" spans="1:3" x14ac:dyDescent="0.2">
      <c r="A3109" s="5" t="s">
        <v>4168</v>
      </c>
      <c r="B3109" s="5">
        <v>442</v>
      </c>
      <c r="C3109" s="5">
        <v>1</v>
      </c>
    </row>
    <row r="3110" spans="1:3" x14ac:dyDescent="0.2">
      <c r="A3110" s="5" t="s">
        <v>4169</v>
      </c>
      <c r="B3110" s="5">
        <v>951</v>
      </c>
      <c r="C3110" s="5">
        <v>1</v>
      </c>
    </row>
    <row r="3111" spans="1:3" x14ac:dyDescent="0.2">
      <c r="A3111" s="5" t="s">
        <v>4170</v>
      </c>
      <c r="B3111" s="5">
        <v>925</v>
      </c>
      <c r="C3111" s="5">
        <v>0</v>
      </c>
    </row>
    <row r="3112" spans="1:3" x14ac:dyDescent="0.2">
      <c r="A3112" s="5" t="s">
        <v>4171</v>
      </c>
      <c r="B3112" s="5">
        <v>601</v>
      </c>
      <c r="C3112" s="5">
        <v>0</v>
      </c>
    </row>
    <row r="3113" spans="1:3" x14ac:dyDescent="0.2">
      <c r="A3113" s="5" t="s">
        <v>4172</v>
      </c>
      <c r="B3113" s="5">
        <v>198</v>
      </c>
      <c r="C3113" s="5">
        <v>1</v>
      </c>
    </row>
    <row r="3114" spans="1:3" x14ac:dyDescent="0.2">
      <c r="A3114" s="5" t="s">
        <v>4173</v>
      </c>
      <c r="B3114" s="5">
        <v>3</v>
      </c>
      <c r="C3114" s="5">
        <v>1</v>
      </c>
    </row>
    <row r="3115" spans="1:3" x14ac:dyDescent="0.2">
      <c r="A3115" s="5" t="s">
        <v>4174</v>
      </c>
      <c r="B3115" s="5">
        <v>532</v>
      </c>
      <c r="C3115" s="5">
        <v>1</v>
      </c>
    </row>
    <row r="3116" spans="1:3" x14ac:dyDescent="0.2">
      <c r="A3116" s="5" t="s">
        <v>4175</v>
      </c>
      <c r="B3116" s="5">
        <v>1011</v>
      </c>
      <c r="C3116" s="5">
        <v>0</v>
      </c>
    </row>
    <row r="3117" spans="1:3" x14ac:dyDescent="0.2">
      <c r="A3117" s="5" t="s">
        <v>4176</v>
      </c>
      <c r="B3117" s="5">
        <v>455</v>
      </c>
      <c r="C3117" s="5">
        <v>0</v>
      </c>
    </row>
    <row r="3118" spans="1:3" x14ac:dyDescent="0.2">
      <c r="A3118" s="5" t="s">
        <v>4177</v>
      </c>
      <c r="B3118" s="5">
        <v>150</v>
      </c>
      <c r="C3118" s="5">
        <v>0</v>
      </c>
    </row>
    <row r="3119" spans="1:3" x14ac:dyDescent="0.2">
      <c r="A3119" s="5" t="s">
        <v>4178</v>
      </c>
      <c r="B3119" s="5">
        <v>106</v>
      </c>
      <c r="C3119" s="5">
        <v>0</v>
      </c>
    </row>
    <row r="3120" spans="1:3" x14ac:dyDescent="0.2">
      <c r="A3120" s="5" t="s">
        <v>4179</v>
      </c>
      <c r="B3120" s="5">
        <v>818</v>
      </c>
      <c r="C3120" s="5">
        <v>0</v>
      </c>
    </row>
    <row r="3121" spans="1:3" x14ac:dyDescent="0.2">
      <c r="A3121" s="5" t="s">
        <v>4180</v>
      </c>
      <c r="B3121" s="5">
        <v>428</v>
      </c>
      <c r="C3121" s="5">
        <v>0</v>
      </c>
    </row>
    <row r="3122" spans="1:3" x14ac:dyDescent="0.2">
      <c r="A3122" s="5" t="s">
        <v>4181</v>
      </c>
      <c r="B3122" s="5">
        <v>41</v>
      </c>
      <c r="C3122" s="5">
        <v>0</v>
      </c>
    </row>
    <row r="3123" spans="1:3" x14ac:dyDescent="0.2">
      <c r="A3123" s="5" t="s">
        <v>4182</v>
      </c>
      <c r="B3123" s="5">
        <v>55</v>
      </c>
      <c r="C3123" s="5">
        <v>0</v>
      </c>
    </row>
    <row r="3124" spans="1:3" x14ac:dyDescent="0.2">
      <c r="A3124" s="5" t="s">
        <v>4183</v>
      </c>
      <c r="B3124" s="5">
        <v>692</v>
      </c>
      <c r="C3124" s="5">
        <v>1</v>
      </c>
    </row>
    <row r="3125" spans="1:3" x14ac:dyDescent="0.2">
      <c r="A3125" s="5" t="s">
        <v>4184</v>
      </c>
      <c r="B3125" s="5">
        <v>420</v>
      </c>
      <c r="C3125" s="5">
        <v>0</v>
      </c>
    </row>
    <row r="3126" spans="1:3" x14ac:dyDescent="0.2">
      <c r="A3126" s="5" t="s">
        <v>4185</v>
      </c>
      <c r="B3126" s="5">
        <v>315</v>
      </c>
      <c r="C3126" s="5">
        <v>1</v>
      </c>
    </row>
    <row r="3127" spans="1:3" x14ac:dyDescent="0.2">
      <c r="A3127" s="5" t="s">
        <v>4186</v>
      </c>
      <c r="B3127" s="5">
        <v>302</v>
      </c>
      <c r="C3127" s="5">
        <v>1</v>
      </c>
    </row>
    <row r="3128" spans="1:3" x14ac:dyDescent="0.2">
      <c r="A3128" s="5" t="s">
        <v>4187</v>
      </c>
      <c r="B3128" s="5">
        <v>616</v>
      </c>
      <c r="C3128" s="5">
        <v>0</v>
      </c>
    </row>
    <row r="3129" spans="1:3" x14ac:dyDescent="0.2">
      <c r="A3129" s="5" t="s">
        <v>4188</v>
      </c>
      <c r="B3129" s="5">
        <v>481</v>
      </c>
      <c r="C3129" s="5">
        <v>0</v>
      </c>
    </row>
    <row r="3130" spans="1:3" x14ac:dyDescent="0.2">
      <c r="A3130" s="5" t="s">
        <v>4189</v>
      </c>
      <c r="B3130" s="5">
        <v>637</v>
      </c>
      <c r="C3130" s="5">
        <v>0</v>
      </c>
    </row>
    <row r="3131" spans="1:3" x14ac:dyDescent="0.2">
      <c r="A3131" s="5" t="s">
        <v>4190</v>
      </c>
      <c r="B3131" s="5">
        <v>585</v>
      </c>
      <c r="C3131" s="5">
        <v>0</v>
      </c>
    </row>
    <row r="3132" spans="1:3" x14ac:dyDescent="0.2">
      <c r="A3132" s="5" t="s">
        <v>4191</v>
      </c>
      <c r="B3132" s="5">
        <v>405</v>
      </c>
      <c r="C3132" s="5">
        <v>0</v>
      </c>
    </row>
    <row r="3133" spans="1:3" x14ac:dyDescent="0.2">
      <c r="A3133" s="5" t="s">
        <v>4192</v>
      </c>
      <c r="B3133" s="5">
        <v>570</v>
      </c>
      <c r="C3133" s="5">
        <v>0</v>
      </c>
    </row>
    <row r="3134" spans="1:3" x14ac:dyDescent="0.2">
      <c r="A3134" s="5" t="s">
        <v>4193</v>
      </c>
      <c r="B3134" s="5">
        <v>8</v>
      </c>
      <c r="C3134" s="5">
        <v>0</v>
      </c>
    </row>
    <row r="3135" spans="1:3" x14ac:dyDescent="0.2">
      <c r="A3135" s="5" t="s">
        <v>4194</v>
      </c>
      <c r="B3135" s="5">
        <v>440</v>
      </c>
      <c r="C3135" s="5">
        <v>0</v>
      </c>
    </row>
    <row r="3136" spans="1:3" x14ac:dyDescent="0.2">
      <c r="A3136" s="5" t="s">
        <v>4195</v>
      </c>
      <c r="B3136" s="5">
        <v>1</v>
      </c>
      <c r="C3136" s="5">
        <v>1</v>
      </c>
    </row>
    <row r="3137" spans="1:3" x14ac:dyDescent="0.2">
      <c r="A3137" s="5" t="s">
        <v>4196</v>
      </c>
      <c r="B3137" s="5">
        <v>403</v>
      </c>
      <c r="C3137" s="5">
        <v>1</v>
      </c>
    </row>
    <row r="3138" spans="1:3" x14ac:dyDescent="0.2">
      <c r="A3138" s="5" t="s">
        <v>4197</v>
      </c>
      <c r="B3138" s="5">
        <v>412</v>
      </c>
      <c r="C3138" s="5">
        <v>1</v>
      </c>
    </row>
    <row r="3139" spans="1:3" x14ac:dyDescent="0.2">
      <c r="A3139" s="5" t="s">
        <v>4198</v>
      </c>
      <c r="B3139" s="5">
        <v>911</v>
      </c>
      <c r="C3139" s="5">
        <v>0</v>
      </c>
    </row>
    <row r="3140" spans="1:3" x14ac:dyDescent="0.2">
      <c r="A3140" s="5" t="s">
        <v>4199</v>
      </c>
      <c r="B3140" s="5">
        <v>2167</v>
      </c>
      <c r="C3140" s="5">
        <v>0</v>
      </c>
    </row>
    <row r="3141" spans="1:3" x14ac:dyDescent="0.2">
      <c r="A3141" s="5" t="s">
        <v>4200</v>
      </c>
      <c r="B3141" s="5">
        <v>501</v>
      </c>
      <c r="C3141" s="5">
        <v>1</v>
      </c>
    </row>
    <row r="3142" spans="1:3" x14ac:dyDescent="0.2">
      <c r="A3142" s="5" t="s">
        <v>4201</v>
      </c>
      <c r="B3142" s="5">
        <v>1058</v>
      </c>
      <c r="C3142" s="5">
        <v>0</v>
      </c>
    </row>
    <row r="3143" spans="1:3" x14ac:dyDescent="0.2">
      <c r="A3143" s="5" t="s">
        <v>4202</v>
      </c>
      <c r="B3143" s="5">
        <v>2589</v>
      </c>
      <c r="C3143" s="5">
        <v>0</v>
      </c>
    </row>
    <row r="3144" spans="1:3" x14ac:dyDescent="0.2">
      <c r="A3144" s="5" t="s">
        <v>4203</v>
      </c>
      <c r="B3144" s="5">
        <v>1045</v>
      </c>
      <c r="C3144" s="5">
        <v>1</v>
      </c>
    </row>
    <row r="3145" spans="1:3" x14ac:dyDescent="0.2">
      <c r="A3145" s="5" t="s">
        <v>4204</v>
      </c>
      <c r="B3145" s="5">
        <v>1723</v>
      </c>
      <c r="C3145" s="5">
        <v>0</v>
      </c>
    </row>
    <row r="3146" spans="1:3" x14ac:dyDescent="0.2">
      <c r="A3146" s="5" t="s">
        <v>4205</v>
      </c>
      <c r="B3146" s="5">
        <v>1072</v>
      </c>
      <c r="C3146" s="5">
        <v>0</v>
      </c>
    </row>
    <row r="3147" spans="1:3" x14ac:dyDescent="0.2">
      <c r="A3147" s="5" t="s">
        <v>4206</v>
      </c>
      <c r="B3147" s="5">
        <v>910</v>
      </c>
      <c r="C3147" s="5">
        <v>0</v>
      </c>
    </row>
    <row r="3148" spans="1:3" x14ac:dyDescent="0.2">
      <c r="A3148" s="5" t="s">
        <v>4207</v>
      </c>
      <c r="B3148" s="5">
        <v>642</v>
      </c>
      <c r="C3148" s="5">
        <v>0</v>
      </c>
    </row>
    <row r="3149" spans="1:3" x14ac:dyDescent="0.2">
      <c r="A3149" s="5" t="s">
        <v>4208</v>
      </c>
      <c r="B3149" s="5">
        <v>372</v>
      </c>
      <c r="C3149" s="5">
        <v>1</v>
      </c>
    </row>
    <row r="3150" spans="1:3" x14ac:dyDescent="0.2">
      <c r="A3150" s="5" t="s">
        <v>4209</v>
      </c>
      <c r="B3150" s="5">
        <v>311</v>
      </c>
      <c r="C3150" s="5">
        <v>1</v>
      </c>
    </row>
    <row r="3151" spans="1:3" x14ac:dyDescent="0.2">
      <c r="A3151" s="5" t="s">
        <v>4210</v>
      </c>
      <c r="B3151" s="5">
        <v>2945</v>
      </c>
      <c r="C3151" s="5">
        <v>1</v>
      </c>
    </row>
    <row r="3152" spans="1:3" x14ac:dyDescent="0.2">
      <c r="A3152" s="5" t="s">
        <v>4211</v>
      </c>
      <c r="B3152" s="5">
        <v>1154</v>
      </c>
      <c r="C3152" s="5">
        <v>1</v>
      </c>
    </row>
    <row r="3153" spans="1:3" x14ac:dyDescent="0.2">
      <c r="A3153" s="5" t="s">
        <v>4212</v>
      </c>
      <c r="B3153" s="5">
        <v>2820</v>
      </c>
      <c r="C3153" s="5">
        <v>0</v>
      </c>
    </row>
    <row r="3154" spans="1:3" x14ac:dyDescent="0.2">
      <c r="A3154" s="5" t="s">
        <v>4213</v>
      </c>
      <c r="B3154" s="5">
        <v>667</v>
      </c>
      <c r="C3154" s="5">
        <v>1</v>
      </c>
    </row>
    <row r="3155" spans="1:3" x14ac:dyDescent="0.2">
      <c r="A3155" s="5" t="s">
        <v>4214</v>
      </c>
      <c r="B3155" s="5">
        <v>2447</v>
      </c>
      <c r="C3155" s="5">
        <v>0</v>
      </c>
    </row>
    <row r="3156" spans="1:3" x14ac:dyDescent="0.2">
      <c r="A3156" s="5" t="s">
        <v>4215</v>
      </c>
      <c r="B3156" s="5">
        <v>1505</v>
      </c>
      <c r="C3156" s="5">
        <v>0</v>
      </c>
    </row>
    <row r="3157" spans="1:3" x14ac:dyDescent="0.2">
      <c r="A3157" s="5" t="s">
        <v>4216</v>
      </c>
      <c r="B3157" s="5">
        <v>2024</v>
      </c>
      <c r="C3157" s="5">
        <v>0</v>
      </c>
    </row>
    <row r="3158" spans="1:3" x14ac:dyDescent="0.2">
      <c r="A3158" s="5" t="s">
        <v>4217</v>
      </c>
      <c r="B3158" s="5">
        <v>1731</v>
      </c>
      <c r="C3158" s="5">
        <v>0</v>
      </c>
    </row>
    <row r="3159" spans="1:3" x14ac:dyDescent="0.2">
      <c r="A3159" s="5" t="s">
        <v>4218</v>
      </c>
      <c r="B3159" s="5">
        <v>1531</v>
      </c>
      <c r="C3159" s="5">
        <v>0</v>
      </c>
    </row>
    <row r="3160" spans="1:3" x14ac:dyDescent="0.2">
      <c r="A3160" s="5" t="s">
        <v>4219</v>
      </c>
      <c r="B3160" s="5">
        <v>1475</v>
      </c>
      <c r="C3160" s="5">
        <v>0</v>
      </c>
    </row>
    <row r="3161" spans="1:3" x14ac:dyDescent="0.2">
      <c r="A3161" s="5" t="s">
        <v>4220</v>
      </c>
      <c r="B3161" s="5">
        <v>1297</v>
      </c>
      <c r="C3161" s="5">
        <v>0</v>
      </c>
    </row>
    <row r="3162" spans="1:3" x14ac:dyDescent="0.2">
      <c r="A3162" s="5" t="s">
        <v>4221</v>
      </c>
      <c r="B3162" s="5">
        <v>97</v>
      </c>
      <c r="C3162" s="5">
        <v>0</v>
      </c>
    </row>
    <row r="3163" spans="1:3" x14ac:dyDescent="0.2">
      <c r="A3163" s="5" t="s">
        <v>4222</v>
      </c>
      <c r="B3163" s="5">
        <v>908</v>
      </c>
      <c r="C3163" s="5">
        <v>0</v>
      </c>
    </row>
    <row r="3164" spans="1:3" x14ac:dyDescent="0.2">
      <c r="A3164" s="5" t="s">
        <v>4223</v>
      </c>
      <c r="B3164" s="5">
        <v>1092</v>
      </c>
      <c r="C3164" s="5">
        <v>0</v>
      </c>
    </row>
    <row r="3165" spans="1:3" x14ac:dyDescent="0.2">
      <c r="A3165" s="5" t="s">
        <v>4224</v>
      </c>
      <c r="B3165" s="5">
        <v>717</v>
      </c>
      <c r="C3165" s="5">
        <v>0</v>
      </c>
    </row>
    <row r="3166" spans="1:3" x14ac:dyDescent="0.2">
      <c r="A3166" s="5" t="s">
        <v>4225</v>
      </c>
      <c r="B3166" s="5">
        <v>816</v>
      </c>
      <c r="C3166" s="5">
        <v>0</v>
      </c>
    </row>
    <row r="3167" spans="1:3" x14ac:dyDescent="0.2">
      <c r="A3167" s="5" t="s">
        <v>4226</v>
      </c>
      <c r="B3167" s="5">
        <v>358</v>
      </c>
      <c r="C3167" s="5">
        <v>1</v>
      </c>
    </row>
    <row r="3168" spans="1:3" x14ac:dyDescent="0.2">
      <c r="A3168" s="5" t="s">
        <v>4227</v>
      </c>
      <c r="B3168" s="5" t="s">
        <v>398</v>
      </c>
      <c r="C3168" s="5">
        <v>1</v>
      </c>
    </row>
    <row r="3169" spans="1:3" x14ac:dyDescent="0.2">
      <c r="A3169" s="5" t="s">
        <v>4228</v>
      </c>
      <c r="B3169" s="5" t="s">
        <v>398</v>
      </c>
      <c r="C3169" s="5">
        <v>1</v>
      </c>
    </row>
    <row r="3170" spans="1:3" x14ac:dyDescent="0.2">
      <c r="A3170" s="5" t="s">
        <v>4229</v>
      </c>
      <c r="B3170" s="5">
        <v>1602</v>
      </c>
      <c r="C3170" s="5">
        <v>0</v>
      </c>
    </row>
    <row r="3171" spans="1:3" x14ac:dyDescent="0.2">
      <c r="A3171" s="5" t="s">
        <v>4230</v>
      </c>
      <c r="B3171" s="5">
        <v>2133</v>
      </c>
      <c r="C3171" s="5">
        <v>0</v>
      </c>
    </row>
    <row r="3172" spans="1:3" x14ac:dyDescent="0.2">
      <c r="A3172" s="5" t="s">
        <v>4231</v>
      </c>
      <c r="B3172" s="5">
        <v>2142</v>
      </c>
      <c r="C3172" s="5">
        <v>0</v>
      </c>
    </row>
    <row r="3173" spans="1:3" x14ac:dyDescent="0.2">
      <c r="A3173" s="5" t="s">
        <v>4232</v>
      </c>
      <c r="B3173" s="5">
        <v>2073</v>
      </c>
      <c r="C3173" s="5">
        <v>0</v>
      </c>
    </row>
    <row r="3174" spans="1:3" x14ac:dyDescent="0.2">
      <c r="A3174" s="5" t="s">
        <v>4233</v>
      </c>
      <c r="B3174" s="5">
        <v>1682</v>
      </c>
      <c r="C3174" s="5">
        <v>0</v>
      </c>
    </row>
    <row r="3175" spans="1:3" x14ac:dyDescent="0.2">
      <c r="A3175" s="5" t="s">
        <v>4234</v>
      </c>
      <c r="B3175" s="5">
        <v>0</v>
      </c>
      <c r="C3175" s="5">
        <v>0</v>
      </c>
    </row>
    <row r="3176" spans="1:3" x14ac:dyDescent="0.2">
      <c r="A3176" s="5" t="s">
        <v>4235</v>
      </c>
      <c r="B3176" s="5">
        <v>3123</v>
      </c>
      <c r="C3176" s="5">
        <v>0</v>
      </c>
    </row>
    <row r="3177" spans="1:3" x14ac:dyDescent="0.2">
      <c r="A3177" s="5" t="s">
        <v>4236</v>
      </c>
      <c r="B3177" s="5">
        <v>2148</v>
      </c>
      <c r="C3177" s="5">
        <v>0</v>
      </c>
    </row>
    <row r="3178" spans="1:3" x14ac:dyDescent="0.2">
      <c r="A3178" s="5" t="s">
        <v>4237</v>
      </c>
      <c r="B3178" s="5">
        <v>1784</v>
      </c>
      <c r="C3178" s="5">
        <v>0</v>
      </c>
    </row>
    <row r="3179" spans="1:3" x14ac:dyDescent="0.2">
      <c r="A3179" s="5" t="s">
        <v>4238</v>
      </c>
      <c r="B3179" s="5">
        <v>1824</v>
      </c>
      <c r="C3179" s="5">
        <v>0</v>
      </c>
    </row>
    <row r="3180" spans="1:3" x14ac:dyDescent="0.2">
      <c r="A3180" s="5" t="s">
        <v>4239</v>
      </c>
      <c r="B3180" s="5">
        <v>1386</v>
      </c>
      <c r="C3180" s="5">
        <v>0</v>
      </c>
    </row>
    <row r="3181" spans="1:3" x14ac:dyDescent="0.2">
      <c r="A3181" s="5" t="s">
        <v>4240</v>
      </c>
      <c r="B3181" s="5">
        <v>456</v>
      </c>
      <c r="C3181" s="5">
        <v>1</v>
      </c>
    </row>
    <row r="3182" spans="1:3" x14ac:dyDescent="0.2">
      <c r="A3182" s="5" t="s">
        <v>4241</v>
      </c>
      <c r="B3182" s="5">
        <v>345</v>
      </c>
      <c r="C3182" s="5">
        <v>1</v>
      </c>
    </row>
    <row r="3183" spans="1:3" x14ac:dyDescent="0.2">
      <c r="A3183" s="5" t="s">
        <v>4242</v>
      </c>
      <c r="B3183" s="5">
        <v>769</v>
      </c>
      <c r="C3183" s="5">
        <v>0</v>
      </c>
    </row>
    <row r="3184" spans="1:3" x14ac:dyDescent="0.2">
      <c r="A3184" s="5" t="s">
        <v>4243</v>
      </c>
      <c r="B3184" s="5">
        <v>2716</v>
      </c>
      <c r="C3184" s="5">
        <v>0</v>
      </c>
    </row>
    <row r="3185" spans="1:3" x14ac:dyDescent="0.2">
      <c r="A3185" s="5" t="s">
        <v>4244</v>
      </c>
      <c r="B3185" s="5">
        <v>2381</v>
      </c>
      <c r="C3185" s="5">
        <v>0</v>
      </c>
    </row>
    <row r="3186" spans="1:3" x14ac:dyDescent="0.2">
      <c r="A3186" s="5" t="s">
        <v>4245</v>
      </c>
      <c r="B3186" s="5">
        <v>498</v>
      </c>
      <c r="C3186" s="5">
        <v>0</v>
      </c>
    </row>
    <row r="3187" spans="1:3" x14ac:dyDescent="0.2">
      <c r="A3187" s="5" t="s">
        <v>4246</v>
      </c>
      <c r="B3187" s="5" t="s">
        <v>398</v>
      </c>
      <c r="C3187" s="5">
        <v>1</v>
      </c>
    </row>
    <row r="3188" spans="1:3" x14ac:dyDescent="0.2">
      <c r="A3188" s="5" t="s">
        <v>4247</v>
      </c>
      <c r="B3188" s="5">
        <v>1100</v>
      </c>
      <c r="C3188" s="5">
        <v>0</v>
      </c>
    </row>
    <row r="3189" spans="1:3" x14ac:dyDescent="0.2">
      <c r="A3189" s="5" t="s">
        <v>4248</v>
      </c>
      <c r="B3189" s="5">
        <v>1639</v>
      </c>
      <c r="C3189" s="5">
        <v>0</v>
      </c>
    </row>
    <row r="3190" spans="1:3" x14ac:dyDescent="0.2">
      <c r="A3190" s="5" t="s">
        <v>4249</v>
      </c>
      <c r="B3190" s="5">
        <v>1052</v>
      </c>
      <c r="C3190" s="5">
        <v>0</v>
      </c>
    </row>
    <row r="3191" spans="1:3" x14ac:dyDescent="0.2">
      <c r="A3191" s="5" t="s">
        <v>4250</v>
      </c>
      <c r="B3191" s="5">
        <v>516</v>
      </c>
      <c r="C3191" s="5">
        <v>1</v>
      </c>
    </row>
    <row r="3192" spans="1:3" x14ac:dyDescent="0.2">
      <c r="A3192" s="5" t="s">
        <v>4251</v>
      </c>
      <c r="B3192" s="5">
        <v>1311</v>
      </c>
      <c r="C3192" s="5">
        <v>0</v>
      </c>
    </row>
    <row r="3193" spans="1:3" x14ac:dyDescent="0.2">
      <c r="A3193" s="5" t="s">
        <v>4252</v>
      </c>
      <c r="B3193" s="5">
        <v>61</v>
      </c>
      <c r="C3193" s="5">
        <v>0</v>
      </c>
    </row>
    <row r="3194" spans="1:3" x14ac:dyDescent="0.2">
      <c r="A3194" s="5" t="s">
        <v>4253</v>
      </c>
      <c r="B3194" s="5">
        <v>641</v>
      </c>
      <c r="C3194" s="5">
        <v>0</v>
      </c>
    </row>
    <row r="3195" spans="1:3" x14ac:dyDescent="0.2">
      <c r="A3195" s="5" t="s">
        <v>4254</v>
      </c>
      <c r="B3195" s="5">
        <v>30</v>
      </c>
      <c r="C3195" s="5">
        <v>0</v>
      </c>
    </row>
    <row r="3196" spans="1:3" x14ac:dyDescent="0.2">
      <c r="A3196" s="5" t="s">
        <v>4255</v>
      </c>
      <c r="B3196" s="5">
        <v>31</v>
      </c>
      <c r="C3196" s="5">
        <v>0</v>
      </c>
    </row>
    <row r="3197" spans="1:3" x14ac:dyDescent="0.2">
      <c r="A3197" s="5" t="s">
        <v>4256</v>
      </c>
      <c r="B3197" s="5">
        <v>61</v>
      </c>
      <c r="C3197" s="5">
        <v>0</v>
      </c>
    </row>
    <row r="3198" spans="1:3" x14ac:dyDescent="0.2">
      <c r="A3198" s="5" t="s">
        <v>4257</v>
      </c>
      <c r="B3198" s="5">
        <v>28</v>
      </c>
      <c r="C3198" s="5">
        <v>0</v>
      </c>
    </row>
    <row r="3199" spans="1:3" x14ac:dyDescent="0.2">
      <c r="A3199" s="5" t="s">
        <v>4258</v>
      </c>
      <c r="B3199" s="5">
        <v>30</v>
      </c>
      <c r="C3199" s="5">
        <v>0</v>
      </c>
    </row>
    <row r="3200" spans="1:3" x14ac:dyDescent="0.2">
      <c r="A3200" s="5" t="s">
        <v>4259</v>
      </c>
      <c r="B3200" s="5">
        <v>1338</v>
      </c>
      <c r="C3200" s="5">
        <v>1</v>
      </c>
    </row>
    <row r="3201" spans="1:3" x14ac:dyDescent="0.2">
      <c r="A3201" s="5" t="s">
        <v>4260</v>
      </c>
      <c r="B3201" s="5">
        <v>639</v>
      </c>
      <c r="C3201" s="5">
        <v>0</v>
      </c>
    </row>
    <row r="3202" spans="1:3" x14ac:dyDescent="0.2">
      <c r="A3202" s="5" t="s">
        <v>4261</v>
      </c>
      <c r="B3202" s="5">
        <v>762</v>
      </c>
      <c r="C3202" s="5">
        <v>0</v>
      </c>
    </row>
    <row r="3203" spans="1:3" x14ac:dyDescent="0.2">
      <c r="A3203" s="5" t="s">
        <v>4262</v>
      </c>
      <c r="B3203" s="5">
        <v>30</v>
      </c>
      <c r="C3203" s="5">
        <v>0</v>
      </c>
    </row>
    <row r="3204" spans="1:3" x14ac:dyDescent="0.2">
      <c r="A3204" s="5" t="s">
        <v>4263</v>
      </c>
      <c r="B3204" s="5">
        <v>61</v>
      </c>
      <c r="C3204" s="5">
        <v>0</v>
      </c>
    </row>
    <row r="3205" spans="1:3" x14ac:dyDescent="0.2">
      <c r="A3205" s="5" t="s">
        <v>4264</v>
      </c>
      <c r="B3205" s="5">
        <v>31</v>
      </c>
      <c r="C3205" s="5">
        <v>0</v>
      </c>
    </row>
    <row r="3206" spans="1:3" x14ac:dyDescent="0.2">
      <c r="A3206" s="5" t="s">
        <v>4265</v>
      </c>
      <c r="B3206" s="5">
        <v>61</v>
      </c>
      <c r="C3206" s="5">
        <v>0</v>
      </c>
    </row>
    <row r="3207" spans="1:3" x14ac:dyDescent="0.2">
      <c r="A3207" s="5" t="s">
        <v>4266</v>
      </c>
      <c r="B3207" s="5">
        <v>61</v>
      </c>
      <c r="C3207" s="5">
        <v>0</v>
      </c>
    </row>
    <row r="3208" spans="1:3" x14ac:dyDescent="0.2">
      <c r="A3208" s="5" t="s">
        <v>4267</v>
      </c>
      <c r="B3208" s="5">
        <v>215</v>
      </c>
      <c r="C3208" s="5">
        <v>1</v>
      </c>
    </row>
    <row r="3209" spans="1:3" x14ac:dyDescent="0.2">
      <c r="A3209" s="5" t="s">
        <v>4268</v>
      </c>
      <c r="B3209" s="5">
        <v>700</v>
      </c>
      <c r="C3209" s="5">
        <v>0</v>
      </c>
    </row>
    <row r="3210" spans="1:3" x14ac:dyDescent="0.2">
      <c r="A3210" s="5" t="s">
        <v>4269</v>
      </c>
      <c r="B3210" s="5">
        <v>578</v>
      </c>
      <c r="C3210" s="5">
        <v>0</v>
      </c>
    </row>
    <row r="3211" spans="1:3" x14ac:dyDescent="0.2">
      <c r="A3211" s="5" t="s">
        <v>4270</v>
      </c>
      <c r="B3211" s="5">
        <v>92</v>
      </c>
      <c r="C3211" s="5">
        <v>1</v>
      </c>
    </row>
    <row r="3212" spans="1:3" x14ac:dyDescent="0.2">
      <c r="A3212" s="5" t="s">
        <v>4271</v>
      </c>
      <c r="B3212" s="5">
        <v>61</v>
      </c>
      <c r="C3212" s="5">
        <v>0</v>
      </c>
    </row>
    <row r="3213" spans="1:3" x14ac:dyDescent="0.2">
      <c r="A3213" s="5" t="s">
        <v>4272</v>
      </c>
      <c r="B3213" s="5">
        <v>578</v>
      </c>
      <c r="C3213" s="5">
        <v>0</v>
      </c>
    </row>
    <row r="3214" spans="1:3" x14ac:dyDescent="0.2">
      <c r="A3214" s="5" t="s">
        <v>4273</v>
      </c>
      <c r="B3214" s="5">
        <v>366</v>
      </c>
      <c r="C3214" s="5">
        <v>1</v>
      </c>
    </row>
    <row r="3215" spans="1:3" x14ac:dyDescent="0.2">
      <c r="A3215" s="5" t="s">
        <v>4274</v>
      </c>
      <c r="B3215" s="5">
        <v>121</v>
      </c>
      <c r="C3215" s="5">
        <v>0</v>
      </c>
    </row>
    <row r="3216" spans="1:3" x14ac:dyDescent="0.2">
      <c r="A3216" s="5" t="s">
        <v>4275</v>
      </c>
      <c r="B3216" s="5">
        <v>365</v>
      </c>
      <c r="C3216" s="5">
        <v>1</v>
      </c>
    </row>
    <row r="3217" spans="1:3" x14ac:dyDescent="0.2">
      <c r="A3217" s="5" t="s">
        <v>4276</v>
      </c>
      <c r="B3217" s="5">
        <v>759</v>
      </c>
      <c r="C3217" s="5">
        <v>0</v>
      </c>
    </row>
    <row r="3218" spans="1:3" x14ac:dyDescent="0.2">
      <c r="A3218" s="5" t="s">
        <v>4277</v>
      </c>
      <c r="B3218" s="5">
        <v>60</v>
      </c>
      <c r="C3218" s="5">
        <v>0</v>
      </c>
    </row>
    <row r="3219" spans="1:3" x14ac:dyDescent="0.2">
      <c r="A3219" s="5" t="s">
        <v>4278</v>
      </c>
      <c r="B3219" s="5">
        <v>790</v>
      </c>
      <c r="C3219" s="5">
        <v>0</v>
      </c>
    </row>
    <row r="3220" spans="1:3" x14ac:dyDescent="0.2">
      <c r="A3220" s="5" t="s">
        <v>4279</v>
      </c>
      <c r="B3220" s="5">
        <v>1217</v>
      </c>
      <c r="C3220" s="5">
        <v>0</v>
      </c>
    </row>
    <row r="3221" spans="1:3" x14ac:dyDescent="0.2">
      <c r="A3221" s="5" t="s">
        <v>4280</v>
      </c>
      <c r="B3221" s="5">
        <v>699</v>
      </c>
      <c r="C3221" s="5">
        <v>0</v>
      </c>
    </row>
    <row r="3222" spans="1:3" x14ac:dyDescent="0.2">
      <c r="A3222" s="5" t="s">
        <v>4281</v>
      </c>
      <c r="B3222" s="5">
        <v>123</v>
      </c>
      <c r="C3222" s="5">
        <v>1</v>
      </c>
    </row>
    <row r="3223" spans="1:3" x14ac:dyDescent="0.2">
      <c r="A3223" s="5" t="s">
        <v>4282</v>
      </c>
      <c r="B3223" s="5">
        <v>699</v>
      </c>
      <c r="C3223" s="5">
        <v>0</v>
      </c>
    </row>
    <row r="3224" spans="1:3" x14ac:dyDescent="0.2">
      <c r="A3224" s="5" t="s">
        <v>4283</v>
      </c>
      <c r="B3224" s="5">
        <v>153</v>
      </c>
      <c r="C3224" s="5">
        <v>1</v>
      </c>
    </row>
    <row r="3225" spans="1:3" x14ac:dyDescent="0.2">
      <c r="A3225" s="5" t="s">
        <v>4284</v>
      </c>
      <c r="B3225" s="5">
        <v>913</v>
      </c>
      <c r="C3225" s="5">
        <v>0</v>
      </c>
    </row>
    <row r="3226" spans="1:3" x14ac:dyDescent="0.2">
      <c r="A3226" s="5" t="s">
        <v>4285</v>
      </c>
      <c r="B3226" s="5">
        <v>306</v>
      </c>
      <c r="C3226" s="5">
        <v>1</v>
      </c>
    </row>
    <row r="3227" spans="1:3" x14ac:dyDescent="0.2">
      <c r="A3227" s="5" t="s">
        <v>4286</v>
      </c>
      <c r="B3227" s="5">
        <v>1645</v>
      </c>
      <c r="C3227" s="5">
        <v>0</v>
      </c>
    </row>
    <row r="3228" spans="1:3" x14ac:dyDescent="0.2">
      <c r="A3228" s="5" t="s">
        <v>4287</v>
      </c>
      <c r="B3228" s="5">
        <v>122</v>
      </c>
      <c r="C3228" s="5">
        <v>0</v>
      </c>
    </row>
    <row r="3229" spans="1:3" x14ac:dyDescent="0.2">
      <c r="A3229" s="5" t="s">
        <v>4288</v>
      </c>
      <c r="B3229" s="5">
        <v>1492</v>
      </c>
      <c r="C3229" s="5">
        <v>0</v>
      </c>
    </row>
    <row r="3230" spans="1:3" x14ac:dyDescent="0.2">
      <c r="A3230" s="5" t="s">
        <v>4289</v>
      </c>
      <c r="B3230" s="5">
        <v>83</v>
      </c>
      <c r="C3230" s="5">
        <v>0</v>
      </c>
    </row>
    <row r="3231" spans="1:3" x14ac:dyDescent="0.2">
      <c r="A3231" s="5" t="s">
        <v>4290</v>
      </c>
      <c r="B3231" s="5">
        <v>202</v>
      </c>
      <c r="C3231" s="5">
        <v>0</v>
      </c>
    </row>
    <row r="3232" spans="1:3" x14ac:dyDescent="0.2">
      <c r="A3232" s="5" t="s">
        <v>4291</v>
      </c>
      <c r="B3232" s="5">
        <v>211</v>
      </c>
      <c r="C3232" s="5">
        <v>0</v>
      </c>
    </row>
    <row r="3233" spans="1:3" x14ac:dyDescent="0.2">
      <c r="A3233" s="5" t="s">
        <v>4292</v>
      </c>
      <c r="B3233" s="5">
        <v>406</v>
      </c>
      <c r="C3233" s="5">
        <v>0</v>
      </c>
    </row>
    <row r="3234" spans="1:3" x14ac:dyDescent="0.2">
      <c r="A3234" s="5" t="s">
        <v>4293</v>
      </c>
      <c r="B3234" s="5">
        <v>492</v>
      </c>
      <c r="C3234" s="5">
        <v>0</v>
      </c>
    </row>
    <row r="3235" spans="1:3" x14ac:dyDescent="0.2">
      <c r="A3235" s="5" t="s">
        <v>4294</v>
      </c>
      <c r="B3235" s="5">
        <v>448</v>
      </c>
      <c r="C3235" s="5">
        <v>0</v>
      </c>
    </row>
    <row r="3236" spans="1:3" x14ac:dyDescent="0.2">
      <c r="A3236" s="5" t="s">
        <v>4295</v>
      </c>
      <c r="B3236" s="5" t="s">
        <v>398</v>
      </c>
      <c r="C3236" s="5">
        <v>1</v>
      </c>
    </row>
    <row r="3237" spans="1:3" x14ac:dyDescent="0.2">
      <c r="A3237" s="5" t="s">
        <v>4296</v>
      </c>
      <c r="B3237" s="5">
        <v>367</v>
      </c>
      <c r="C3237" s="5">
        <v>0</v>
      </c>
    </row>
    <row r="3238" spans="1:3" x14ac:dyDescent="0.2">
      <c r="A3238" s="5" t="s">
        <v>4297</v>
      </c>
      <c r="B3238" s="5">
        <v>375</v>
      </c>
      <c r="C3238" s="5">
        <v>0</v>
      </c>
    </row>
    <row r="3239" spans="1:3" x14ac:dyDescent="0.2">
      <c r="A3239" s="5" t="s">
        <v>4298</v>
      </c>
      <c r="B3239" s="5">
        <v>899</v>
      </c>
      <c r="C3239" s="5">
        <v>1</v>
      </c>
    </row>
    <row r="3240" spans="1:3" x14ac:dyDescent="0.2">
      <c r="A3240" s="5" t="s">
        <v>4299</v>
      </c>
      <c r="B3240" s="5">
        <v>2224</v>
      </c>
      <c r="C3240" s="5">
        <v>1</v>
      </c>
    </row>
    <row r="3241" spans="1:3" x14ac:dyDescent="0.2">
      <c r="A3241" s="5" t="s">
        <v>4300</v>
      </c>
      <c r="B3241" s="5">
        <v>2284</v>
      </c>
      <c r="C3241" s="5">
        <v>1</v>
      </c>
    </row>
    <row r="3242" spans="1:3" x14ac:dyDescent="0.2">
      <c r="A3242" s="5" t="s">
        <v>4301</v>
      </c>
      <c r="B3242" s="5">
        <v>708</v>
      </c>
      <c r="C3242" s="5">
        <v>1</v>
      </c>
    </row>
    <row r="3243" spans="1:3" x14ac:dyDescent="0.2">
      <c r="A3243" s="5" t="s">
        <v>4302</v>
      </c>
      <c r="B3243" s="5">
        <v>340</v>
      </c>
      <c r="C3243" s="5">
        <v>1</v>
      </c>
    </row>
    <row r="3244" spans="1:3" x14ac:dyDescent="0.2">
      <c r="A3244" s="5" t="s">
        <v>4303</v>
      </c>
      <c r="B3244" s="5">
        <v>4261</v>
      </c>
      <c r="C3244" s="5">
        <v>0</v>
      </c>
    </row>
    <row r="3245" spans="1:3" x14ac:dyDescent="0.2">
      <c r="A3245" s="5" t="s">
        <v>4304</v>
      </c>
      <c r="B3245" s="5">
        <v>15</v>
      </c>
      <c r="C3245" s="5">
        <v>0</v>
      </c>
    </row>
    <row r="3246" spans="1:3" x14ac:dyDescent="0.2">
      <c r="A3246" s="5" t="s">
        <v>4305</v>
      </c>
      <c r="B3246" s="5">
        <v>2227</v>
      </c>
      <c r="C3246" s="5">
        <v>0</v>
      </c>
    </row>
    <row r="3247" spans="1:3" x14ac:dyDescent="0.2">
      <c r="A3247" s="5" t="s">
        <v>4306</v>
      </c>
      <c r="B3247" s="5">
        <v>2133</v>
      </c>
      <c r="C3247" s="5">
        <v>1</v>
      </c>
    </row>
    <row r="3248" spans="1:3" x14ac:dyDescent="0.2">
      <c r="A3248" s="5" t="s">
        <v>4307</v>
      </c>
      <c r="B3248" s="5">
        <v>3253</v>
      </c>
      <c r="C3248" s="5">
        <v>1</v>
      </c>
    </row>
    <row r="3249" spans="1:3" x14ac:dyDescent="0.2">
      <c r="A3249" s="5" t="s">
        <v>4308</v>
      </c>
      <c r="B3249" s="5">
        <v>5</v>
      </c>
      <c r="C3249" s="5">
        <v>1</v>
      </c>
    </row>
    <row r="3250" spans="1:3" x14ac:dyDescent="0.2">
      <c r="A3250" s="5" t="s">
        <v>4309</v>
      </c>
      <c r="B3250" s="5">
        <v>1423</v>
      </c>
      <c r="C3250" s="5">
        <v>1</v>
      </c>
    </row>
    <row r="3251" spans="1:3" x14ac:dyDescent="0.2">
      <c r="A3251" s="5" t="s">
        <v>4310</v>
      </c>
      <c r="B3251" s="5">
        <v>990</v>
      </c>
      <c r="C3251" s="5">
        <v>0</v>
      </c>
    </row>
    <row r="3252" spans="1:3" x14ac:dyDescent="0.2">
      <c r="A3252" s="5" t="s">
        <v>4311</v>
      </c>
      <c r="B3252" s="5">
        <v>198</v>
      </c>
      <c r="C3252" s="5">
        <v>1</v>
      </c>
    </row>
    <row r="3253" spans="1:3" x14ac:dyDescent="0.2">
      <c r="A3253" s="5" t="s">
        <v>4312</v>
      </c>
      <c r="B3253" s="5">
        <v>2639</v>
      </c>
      <c r="C3253" s="5">
        <v>1</v>
      </c>
    </row>
    <row r="3254" spans="1:3" x14ac:dyDescent="0.2">
      <c r="A3254" s="5" t="s">
        <v>4313</v>
      </c>
      <c r="B3254" s="5">
        <v>1695</v>
      </c>
      <c r="C3254" s="5">
        <v>1</v>
      </c>
    </row>
    <row r="3255" spans="1:3" x14ac:dyDescent="0.2">
      <c r="A3255" s="5" t="s">
        <v>4314</v>
      </c>
      <c r="B3255" s="5">
        <v>1150</v>
      </c>
      <c r="C3255" s="5">
        <v>1</v>
      </c>
    </row>
    <row r="3256" spans="1:3" x14ac:dyDescent="0.2">
      <c r="A3256" s="5" t="s">
        <v>4315</v>
      </c>
      <c r="B3256" s="5">
        <v>4765</v>
      </c>
      <c r="C3256" s="5">
        <v>0</v>
      </c>
    </row>
    <row r="3257" spans="1:3" x14ac:dyDescent="0.2">
      <c r="A3257" s="5" t="s">
        <v>4316</v>
      </c>
      <c r="B3257" s="5">
        <v>383</v>
      </c>
      <c r="C3257" s="5">
        <v>1</v>
      </c>
    </row>
    <row r="3258" spans="1:3" x14ac:dyDescent="0.2">
      <c r="A3258" s="5" t="s">
        <v>4317</v>
      </c>
      <c r="B3258" s="5">
        <v>1640</v>
      </c>
      <c r="C3258" s="5">
        <v>1</v>
      </c>
    </row>
    <row r="3259" spans="1:3" x14ac:dyDescent="0.2">
      <c r="A3259" s="5" t="s">
        <v>4318</v>
      </c>
      <c r="B3259" s="5">
        <v>1189</v>
      </c>
      <c r="C3259" s="5">
        <v>1</v>
      </c>
    </row>
    <row r="3260" spans="1:3" x14ac:dyDescent="0.2">
      <c r="A3260" s="5" t="s">
        <v>4319</v>
      </c>
      <c r="B3260" s="5">
        <v>539</v>
      </c>
      <c r="C3260" s="5">
        <v>1</v>
      </c>
    </row>
    <row r="3261" spans="1:3" x14ac:dyDescent="0.2">
      <c r="A3261" s="5" t="s">
        <v>4320</v>
      </c>
      <c r="B3261" s="5">
        <v>3166</v>
      </c>
      <c r="C3261" s="5">
        <v>0</v>
      </c>
    </row>
    <row r="3262" spans="1:3" x14ac:dyDescent="0.2">
      <c r="A3262" s="5" t="s">
        <v>4321</v>
      </c>
      <c r="B3262" s="5">
        <v>351</v>
      </c>
      <c r="C3262" s="5">
        <v>1</v>
      </c>
    </row>
    <row r="3263" spans="1:3" x14ac:dyDescent="0.2">
      <c r="A3263" s="5" t="s">
        <v>4322</v>
      </c>
      <c r="B3263" s="5">
        <v>803</v>
      </c>
      <c r="C3263" s="5">
        <v>1</v>
      </c>
    </row>
    <row r="3264" spans="1:3" x14ac:dyDescent="0.2">
      <c r="A3264" s="5" t="s">
        <v>4323</v>
      </c>
      <c r="B3264" s="5">
        <v>833</v>
      </c>
      <c r="C3264" s="5">
        <v>0</v>
      </c>
    </row>
    <row r="3265" spans="1:3" x14ac:dyDescent="0.2">
      <c r="A3265" s="5" t="s">
        <v>4324</v>
      </c>
      <c r="B3265" s="5">
        <v>212</v>
      </c>
      <c r="C3265" s="5">
        <v>1</v>
      </c>
    </row>
    <row r="3266" spans="1:3" x14ac:dyDescent="0.2">
      <c r="A3266" s="5" t="s">
        <v>4325</v>
      </c>
      <c r="B3266" s="5">
        <v>3189</v>
      </c>
      <c r="C3266" s="5">
        <v>0</v>
      </c>
    </row>
    <row r="3267" spans="1:3" x14ac:dyDescent="0.2">
      <c r="A3267" s="5" t="s">
        <v>4326</v>
      </c>
      <c r="B3267" s="5">
        <v>2023</v>
      </c>
      <c r="C3267" s="5">
        <v>0</v>
      </c>
    </row>
    <row r="3268" spans="1:3" x14ac:dyDescent="0.2">
      <c r="A3268" s="5" t="s">
        <v>4327</v>
      </c>
      <c r="B3268" s="5">
        <v>1655</v>
      </c>
      <c r="C3268" s="5">
        <v>1</v>
      </c>
    </row>
    <row r="3269" spans="1:3" x14ac:dyDescent="0.2">
      <c r="A3269" s="5" t="s">
        <v>4328</v>
      </c>
      <c r="B3269" s="5">
        <v>1992</v>
      </c>
      <c r="C3269" s="5">
        <v>0</v>
      </c>
    </row>
    <row r="3270" spans="1:3" x14ac:dyDescent="0.2">
      <c r="A3270" s="5" t="s">
        <v>4329</v>
      </c>
      <c r="B3270" s="5">
        <v>1841</v>
      </c>
      <c r="C3270" s="5">
        <v>0</v>
      </c>
    </row>
    <row r="3271" spans="1:3" x14ac:dyDescent="0.2">
      <c r="A3271" s="5" t="s">
        <v>4330</v>
      </c>
      <c r="B3271" s="5">
        <v>1106</v>
      </c>
      <c r="C3271" s="5">
        <v>0</v>
      </c>
    </row>
    <row r="3272" spans="1:3" x14ac:dyDescent="0.2">
      <c r="A3272" s="5" t="s">
        <v>4331</v>
      </c>
      <c r="B3272" s="5">
        <v>3838</v>
      </c>
      <c r="C3272" s="5">
        <v>1</v>
      </c>
    </row>
    <row r="3273" spans="1:3" x14ac:dyDescent="0.2">
      <c r="A3273" s="5" t="s">
        <v>4332</v>
      </c>
      <c r="B3273" s="5">
        <v>4026</v>
      </c>
      <c r="C3273" s="5">
        <v>0</v>
      </c>
    </row>
    <row r="3274" spans="1:3" x14ac:dyDescent="0.2">
      <c r="A3274" s="5" t="s">
        <v>4333</v>
      </c>
      <c r="B3274" s="5">
        <v>4570</v>
      </c>
      <c r="C3274" s="5">
        <v>0</v>
      </c>
    </row>
    <row r="3275" spans="1:3" x14ac:dyDescent="0.2">
      <c r="A3275" s="5" t="s">
        <v>4334</v>
      </c>
      <c r="B3275" s="5">
        <v>678</v>
      </c>
      <c r="C3275" s="5">
        <v>1</v>
      </c>
    </row>
    <row r="3276" spans="1:3" x14ac:dyDescent="0.2">
      <c r="A3276" s="5" t="s">
        <v>4335</v>
      </c>
      <c r="B3276" s="5">
        <v>180</v>
      </c>
      <c r="C3276" s="5">
        <v>1</v>
      </c>
    </row>
    <row r="3277" spans="1:3" x14ac:dyDescent="0.2">
      <c r="A3277" s="5" t="s">
        <v>4336</v>
      </c>
      <c r="B3277" s="5">
        <v>1884</v>
      </c>
      <c r="C3277" s="5">
        <v>0</v>
      </c>
    </row>
    <row r="3278" spans="1:3" x14ac:dyDescent="0.2">
      <c r="A3278" s="5" t="s">
        <v>4337</v>
      </c>
      <c r="B3278" s="5">
        <v>840</v>
      </c>
      <c r="C3278" s="5">
        <v>1</v>
      </c>
    </row>
    <row r="3279" spans="1:3" x14ac:dyDescent="0.2">
      <c r="A3279" s="5" t="s">
        <v>4338</v>
      </c>
      <c r="B3279" s="5">
        <v>1182</v>
      </c>
      <c r="C3279" s="5">
        <v>0</v>
      </c>
    </row>
    <row r="3280" spans="1:3" x14ac:dyDescent="0.2">
      <c r="A3280" s="5" t="s">
        <v>4339</v>
      </c>
      <c r="B3280" s="5" t="s">
        <v>398</v>
      </c>
      <c r="C3280" s="5">
        <v>0</v>
      </c>
    </row>
    <row r="3281" spans="1:3" x14ac:dyDescent="0.2">
      <c r="A3281" s="5" t="s">
        <v>4340</v>
      </c>
      <c r="B3281" s="5">
        <v>294</v>
      </c>
      <c r="C3281" s="5">
        <v>1</v>
      </c>
    </row>
    <row r="3282" spans="1:3" x14ac:dyDescent="0.2">
      <c r="A3282" s="5" t="s">
        <v>4341</v>
      </c>
      <c r="B3282" s="5">
        <v>1259</v>
      </c>
      <c r="C3282" s="5">
        <v>0</v>
      </c>
    </row>
    <row r="3283" spans="1:3" x14ac:dyDescent="0.2">
      <c r="A3283" s="5" t="s">
        <v>4342</v>
      </c>
      <c r="B3283" s="5">
        <v>1224</v>
      </c>
      <c r="C3283" s="5">
        <v>0</v>
      </c>
    </row>
    <row r="3284" spans="1:3" x14ac:dyDescent="0.2">
      <c r="A3284" s="5" t="s">
        <v>4343</v>
      </c>
      <c r="B3284" s="5">
        <v>195</v>
      </c>
      <c r="C3284" s="5">
        <v>1</v>
      </c>
    </row>
    <row r="3285" spans="1:3" x14ac:dyDescent="0.2">
      <c r="A3285" s="5" t="s">
        <v>4344</v>
      </c>
      <c r="B3285" s="5">
        <v>1111</v>
      </c>
      <c r="C3285" s="5">
        <v>0</v>
      </c>
    </row>
    <row r="3286" spans="1:3" x14ac:dyDescent="0.2">
      <c r="A3286" s="5" t="s">
        <v>4345</v>
      </c>
      <c r="B3286" s="5">
        <v>1063</v>
      </c>
      <c r="C3286" s="5">
        <v>0</v>
      </c>
    </row>
    <row r="3287" spans="1:3" x14ac:dyDescent="0.2">
      <c r="A3287" s="5" t="s">
        <v>4346</v>
      </c>
      <c r="B3287" s="5">
        <v>952</v>
      </c>
      <c r="C3287" s="5">
        <v>0</v>
      </c>
    </row>
    <row r="3288" spans="1:3" x14ac:dyDescent="0.2">
      <c r="A3288" s="5" t="s">
        <v>4347</v>
      </c>
      <c r="B3288" s="5">
        <v>1001</v>
      </c>
      <c r="C3288" s="5">
        <v>1</v>
      </c>
    </row>
    <row r="3289" spans="1:3" x14ac:dyDescent="0.2">
      <c r="A3289" s="5" t="s">
        <v>4348</v>
      </c>
      <c r="B3289" s="5">
        <v>42</v>
      </c>
      <c r="C3289" s="5">
        <v>0</v>
      </c>
    </row>
    <row r="3290" spans="1:3" x14ac:dyDescent="0.2">
      <c r="A3290" s="5" t="s">
        <v>4349</v>
      </c>
      <c r="B3290" s="5">
        <v>35</v>
      </c>
      <c r="C3290" s="5">
        <v>0</v>
      </c>
    </row>
    <row r="3291" spans="1:3" x14ac:dyDescent="0.2">
      <c r="A3291" s="5" t="s">
        <v>4350</v>
      </c>
      <c r="B3291" s="5">
        <v>911</v>
      </c>
      <c r="C3291" s="5">
        <v>0</v>
      </c>
    </row>
    <row r="3292" spans="1:3" x14ac:dyDescent="0.2">
      <c r="A3292" s="5" t="s">
        <v>4351</v>
      </c>
      <c r="B3292" s="5">
        <v>576</v>
      </c>
      <c r="C3292" s="5">
        <v>0</v>
      </c>
    </row>
    <row r="3293" spans="1:3" x14ac:dyDescent="0.2">
      <c r="A3293" s="5" t="s">
        <v>4352</v>
      </c>
      <c r="B3293" s="5">
        <v>765</v>
      </c>
      <c r="C3293" s="5">
        <v>0</v>
      </c>
    </row>
    <row r="3294" spans="1:3" x14ac:dyDescent="0.2">
      <c r="A3294" s="5" t="s">
        <v>4353</v>
      </c>
      <c r="B3294" s="5">
        <v>579</v>
      </c>
      <c r="C3294" s="5">
        <v>0</v>
      </c>
    </row>
    <row r="3295" spans="1:3" x14ac:dyDescent="0.2">
      <c r="A3295" s="5" t="s">
        <v>4354</v>
      </c>
      <c r="B3295" s="5">
        <v>734</v>
      </c>
      <c r="C3295" s="5">
        <v>0</v>
      </c>
    </row>
    <row r="3296" spans="1:3" x14ac:dyDescent="0.2">
      <c r="A3296" s="5" t="s">
        <v>4355</v>
      </c>
      <c r="B3296" s="5">
        <v>960</v>
      </c>
      <c r="C3296" s="5">
        <v>0</v>
      </c>
    </row>
    <row r="3297" spans="1:3" x14ac:dyDescent="0.2">
      <c r="A3297" s="5" t="s">
        <v>4356</v>
      </c>
      <c r="B3297" s="5">
        <v>815</v>
      </c>
      <c r="C3297" s="5">
        <v>0</v>
      </c>
    </row>
    <row r="3298" spans="1:3" x14ac:dyDescent="0.2">
      <c r="A3298" s="5" t="s">
        <v>4357</v>
      </c>
      <c r="B3298" s="5">
        <v>932</v>
      </c>
      <c r="C3298" s="5">
        <v>0</v>
      </c>
    </row>
    <row r="3299" spans="1:3" x14ac:dyDescent="0.2">
      <c r="A3299" s="5" t="s">
        <v>4358</v>
      </c>
      <c r="B3299" s="5">
        <v>1050</v>
      </c>
      <c r="C3299" s="5">
        <v>0</v>
      </c>
    </row>
    <row r="3300" spans="1:3" x14ac:dyDescent="0.2">
      <c r="A3300" s="5" t="s">
        <v>4359</v>
      </c>
      <c r="B3300" s="5">
        <v>307</v>
      </c>
      <c r="C3300" s="5">
        <v>1</v>
      </c>
    </row>
    <row r="3301" spans="1:3" x14ac:dyDescent="0.2">
      <c r="A3301" s="5" t="s">
        <v>4360</v>
      </c>
      <c r="B3301" s="5">
        <v>23</v>
      </c>
      <c r="C3301" s="5">
        <v>1</v>
      </c>
    </row>
    <row r="3302" spans="1:3" x14ac:dyDescent="0.2">
      <c r="A3302" s="5" t="s">
        <v>4361</v>
      </c>
      <c r="B3302" s="5">
        <v>402</v>
      </c>
      <c r="C3302" s="5">
        <v>1</v>
      </c>
    </row>
    <row r="3303" spans="1:3" x14ac:dyDescent="0.2">
      <c r="A3303" s="5" t="s">
        <v>4362</v>
      </c>
      <c r="B3303" s="5">
        <v>683</v>
      </c>
      <c r="C3303" s="5">
        <v>0</v>
      </c>
    </row>
    <row r="3304" spans="1:3" x14ac:dyDescent="0.2">
      <c r="A3304" s="5" t="s">
        <v>4363</v>
      </c>
      <c r="B3304" s="5">
        <v>510</v>
      </c>
      <c r="C3304" s="5">
        <v>0</v>
      </c>
    </row>
    <row r="3305" spans="1:3" x14ac:dyDescent="0.2">
      <c r="A3305" s="5" t="s">
        <v>4364</v>
      </c>
      <c r="B3305" s="5">
        <v>161</v>
      </c>
      <c r="C3305" s="5">
        <v>1</v>
      </c>
    </row>
    <row r="3306" spans="1:3" x14ac:dyDescent="0.2">
      <c r="A3306" s="5" t="s">
        <v>4365</v>
      </c>
      <c r="B3306" s="5">
        <v>94</v>
      </c>
      <c r="C3306" s="5">
        <v>1</v>
      </c>
    </row>
    <row r="3307" spans="1:3" x14ac:dyDescent="0.2">
      <c r="A3307" s="5" t="s">
        <v>4366</v>
      </c>
      <c r="B3307" s="5">
        <v>995</v>
      </c>
      <c r="C3307" s="5">
        <v>0</v>
      </c>
    </row>
    <row r="3308" spans="1:3" x14ac:dyDescent="0.2">
      <c r="A3308" s="5" t="s">
        <v>4367</v>
      </c>
      <c r="B3308" s="5">
        <v>61</v>
      </c>
      <c r="C3308" s="5">
        <v>0</v>
      </c>
    </row>
    <row r="3309" spans="1:3" x14ac:dyDescent="0.2">
      <c r="A3309" s="5" t="s">
        <v>4368</v>
      </c>
      <c r="B3309" s="5">
        <v>468</v>
      </c>
      <c r="C3309" s="5">
        <v>0</v>
      </c>
    </row>
    <row r="3310" spans="1:3" x14ac:dyDescent="0.2">
      <c r="A3310" s="5" t="s">
        <v>4369</v>
      </c>
      <c r="B3310" s="5">
        <v>236</v>
      </c>
      <c r="C3310" s="5">
        <v>1</v>
      </c>
    </row>
    <row r="3311" spans="1:3" x14ac:dyDescent="0.2">
      <c r="A3311" s="5" t="s">
        <v>4370</v>
      </c>
      <c r="B3311" s="5">
        <v>1113</v>
      </c>
      <c r="C3311" s="5">
        <v>0</v>
      </c>
    </row>
    <row r="3312" spans="1:3" x14ac:dyDescent="0.2">
      <c r="A3312" s="5" t="s">
        <v>4371</v>
      </c>
      <c r="B3312" s="5">
        <v>1160</v>
      </c>
      <c r="C3312" s="5">
        <v>0</v>
      </c>
    </row>
    <row r="3313" spans="1:3" x14ac:dyDescent="0.2">
      <c r="A3313" s="5" t="s">
        <v>4372</v>
      </c>
      <c r="B3313" s="5">
        <v>383</v>
      </c>
      <c r="C3313" s="5">
        <v>1</v>
      </c>
    </row>
    <row r="3314" spans="1:3" x14ac:dyDescent="0.2">
      <c r="A3314" s="5" t="s">
        <v>4373</v>
      </c>
      <c r="B3314" s="5">
        <v>550</v>
      </c>
      <c r="C3314" s="5">
        <v>1</v>
      </c>
    </row>
    <row r="3315" spans="1:3" x14ac:dyDescent="0.2">
      <c r="A3315" s="5" t="s">
        <v>4374</v>
      </c>
      <c r="B3315" s="5">
        <v>687</v>
      </c>
      <c r="C3315" s="5">
        <v>1</v>
      </c>
    </row>
    <row r="3316" spans="1:3" x14ac:dyDescent="0.2">
      <c r="A3316" s="5" t="s">
        <v>4375</v>
      </c>
      <c r="B3316" s="5">
        <v>921</v>
      </c>
      <c r="C3316" s="5">
        <v>1</v>
      </c>
    </row>
    <row r="3317" spans="1:3" x14ac:dyDescent="0.2">
      <c r="A3317" s="5" t="s">
        <v>4376</v>
      </c>
      <c r="B3317" s="5">
        <v>1038</v>
      </c>
      <c r="C3317" s="5">
        <v>0</v>
      </c>
    </row>
    <row r="3318" spans="1:3" x14ac:dyDescent="0.2">
      <c r="A3318" s="5" t="s">
        <v>4377</v>
      </c>
      <c r="B3318" s="5">
        <v>942</v>
      </c>
      <c r="C3318" s="5">
        <v>0</v>
      </c>
    </row>
    <row r="3319" spans="1:3" x14ac:dyDescent="0.2">
      <c r="A3319" s="5" t="s">
        <v>4378</v>
      </c>
      <c r="B3319" s="5">
        <v>604</v>
      </c>
      <c r="C3319" s="5">
        <v>1</v>
      </c>
    </row>
    <row r="3320" spans="1:3" x14ac:dyDescent="0.2">
      <c r="A3320" s="5" t="s">
        <v>4379</v>
      </c>
      <c r="B3320" s="5">
        <v>741</v>
      </c>
      <c r="C3320" s="5">
        <v>0</v>
      </c>
    </row>
    <row r="3321" spans="1:3" x14ac:dyDescent="0.2">
      <c r="A3321" s="5" t="s">
        <v>4380</v>
      </c>
      <c r="B3321" s="5">
        <v>927</v>
      </c>
      <c r="C3321" s="5">
        <v>1</v>
      </c>
    </row>
    <row r="3322" spans="1:3" x14ac:dyDescent="0.2">
      <c r="A3322" s="5" t="s">
        <v>4381</v>
      </c>
      <c r="B3322" s="5">
        <v>600</v>
      </c>
      <c r="C3322" s="5">
        <v>0</v>
      </c>
    </row>
    <row r="3323" spans="1:3" x14ac:dyDescent="0.2">
      <c r="A3323" s="5" t="s">
        <v>4382</v>
      </c>
      <c r="B3323" s="5">
        <v>826</v>
      </c>
      <c r="C3323" s="5">
        <v>1</v>
      </c>
    </row>
    <row r="3324" spans="1:3" x14ac:dyDescent="0.2">
      <c r="A3324" s="5" t="s">
        <v>4383</v>
      </c>
      <c r="B3324" s="5">
        <v>493</v>
      </c>
      <c r="C3324" s="5">
        <v>0</v>
      </c>
    </row>
    <row r="3325" spans="1:3" x14ac:dyDescent="0.2">
      <c r="A3325" s="5" t="s">
        <v>4384</v>
      </c>
      <c r="B3325" s="5">
        <v>482</v>
      </c>
      <c r="C3325" s="5">
        <v>0</v>
      </c>
    </row>
    <row r="3326" spans="1:3" x14ac:dyDescent="0.2">
      <c r="A3326" s="5" t="s">
        <v>4385</v>
      </c>
      <c r="B3326" s="5">
        <v>455</v>
      </c>
      <c r="C3326" s="5">
        <v>1</v>
      </c>
    </row>
    <row r="3327" spans="1:3" x14ac:dyDescent="0.2">
      <c r="A3327" s="5" t="s">
        <v>4386</v>
      </c>
      <c r="B3327" s="5">
        <v>465</v>
      </c>
      <c r="C3327" s="5">
        <v>0</v>
      </c>
    </row>
    <row r="3328" spans="1:3" x14ac:dyDescent="0.2">
      <c r="A3328" s="5" t="s">
        <v>4387</v>
      </c>
      <c r="B3328" s="5">
        <v>910</v>
      </c>
      <c r="C3328" s="5">
        <v>0</v>
      </c>
    </row>
    <row r="3329" spans="1:3" x14ac:dyDescent="0.2">
      <c r="A3329" s="5" t="s">
        <v>4388</v>
      </c>
      <c r="B3329" s="5">
        <v>377</v>
      </c>
      <c r="C3329" s="5">
        <v>0</v>
      </c>
    </row>
    <row r="3330" spans="1:3" x14ac:dyDescent="0.2">
      <c r="A3330" s="5" t="s">
        <v>4389</v>
      </c>
      <c r="B3330" s="5">
        <v>111</v>
      </c>
      <c r="C3330" s="5">
        <v>0</v>
      </c>
    </row>
    <row r="3331" spans="1:3" x14ac:dyDescent="0.2">
      <c r="A3331" s="5" t="s">
        <v>4390</v>
      </c>
      <c r="B3331" s="5">
        <v>758</v>
      </c>
      <c r="C3331" s="5">
        <v>0</v>
      </c>
    </row>
    <row r="3332" spans="1:3" x14ac:dyDescent="0.2">
      <c r="A3332" s="5" t="s">
        <v>4391</v>
      </c>
      <c r="B3332" s="5">
        <v>89</v>
      </c>
      <c r="C3332" s="5">
        <v>0</v>
      </c>
    </row>
    <row r="3333" spans="1:3" x14ac:dyDescent="0.2">
      <c r="A3333" s="5" t="s">
        <v>4392</v>
      </c>
      <c r="B3333" s="5">
        <v>358</v>
      </c>
      <c r="C3333" s="5">
        <v>0</v>
      </c>
    </row>
    <row r="3334" spans="1:3" x14ac:dyDescent="0.2">
      <c r="A3334" s="5" t="s">
        <v>4393</v>
      </c>
      <c r="B3334" s="5">
        <v>615</v>
      </c>
      <c r="C3334" s="5">
        <v>0</v>
      </c>
    </row>
    <row r="3335" spans="1:3" x14ac:dyDescent="0.2">
      <c r="A3335" s="5" t="s">
        <v>4394</v>
      </c>
      <c r="B3335" s="5">
        <v>688</v>
      </c>
      <c r="C3335" s="5">
        <v>0</v>
      </c>
    </row>
    <row r="3336" spans="1:3" x14ac:dyDescent="0.2">
      <c r="A3336" s="5" t="s">
        <v>4395</v>
      </c>
      <c r="B3336" s="5">
        <v>322</v>
      </c>
      <c r="C3336" s="5">
        <v>1</v>
      </c>
    </row>
    <row r="3337" spans="1:3" x14ac:dyDescent="0.2">
      <c r="A3337" s="5" t="s">
        <v>4396</v>
      </c>
      <c r="B3337" s="5">
        <v>82</v>
      </c>
      <c r="C3337" s="5">
        <v>0</v>
      </c>
    </row>
    <row r="3338" spans="1:3" x14ac:dyDescent="0.2">
      <c r="A3338" s="5" t="s">
        <v>4397</v>
      </c>
      <c r="B3338" s="5">
        <v>106</v>
      </c>
      <c r="C3338" s="5">
        <v>0</v>
      </c>
    </row>
    <row r="3339" spans="1:3" x14ac:dyDescent="0.2">
      <c r="A3339" s="5" t="s">
        <v>4398</v>
      </c>
      <c r="B3339" s="5">
        <v>122</v>
      </c>
      <c r="C3339" s="5">
        <v>0</v>
      </c>
    </row>
    <row r="3340" spans="1:3" x14ac:dyDescent="0.2">
      <c r="A3340" s="5" t="s">
        <v>4399</v>
      </c>
      <c r="B3340" s="5">
        <v>160</v>
      </c>
      <c r="C3340" s="5">
        <v>0</v>
      </c>
    </row>
    <row r="3341" spans="1:3" x14ac:dyDescent="0.2">
      <c r="A3341" s="5" t="s">
        <v>4400</v>
      </c>
      <c r="B3341" s="5">
        <v>70</v>
      </c>
      <c r="C3341" s="5">
        <v>0</v>
      </c>
    </row>
    <row r="3342" spans="1:3" x14ac:dyDescent="0.2">
      <c r="A3342" s="5" t="s">
        <v>4401</v>
      </c>
      <c r="B3342" s="5">
        <v>122</v>
      </c>
      <c r="C3342" s="5">
        <v>0</v>
      </c>
    </row>
    <row r="3343" spans="1:3" x14ac:dyDescent="0.2">
      <c r="A3343" s="5" t="s">
        <v>4402</v>
      </c>
      <c r="B3343" s="5">
        <v>153</v>
      </c>
      <c r="C3343" s="5">
        <v>0</v>
      </c>
    </row>
    <row r="3344" spans="1:3" x14ac:dyDescent="0.2">
      <c r="A3344" s="5" t="s">
        <v>4403</v>
      </c>
      <c r="B3344" s="5">
        <v>810</v>
      </c>
      <c r="C3344" s="5">
        <v>0</v>
      </c>
    </row>
    <row r="3345" spans="1:3" x14ac:dyDescent="0.2">
      <c r="A3345" s="5" t="s">
        <v>4404</v>
      </c>
      <c r="B3345" s="5">
        <v>430</v>
      </c>
      <c r="C3345" s="5">
        <v>0</v>
      </c>
    </row>
    <row r="3346" spans="1:3" x14ac:dyDescent="0.2">
      <c r="A3346" s="5" t="s">
        <v>4405</v>
      </c>
      <c r="B3346" s="5">
        <v>538</v>
      </c>
      <c r="C3346" s="5">
        <v>0</v>
      </c>
    </row>
    <row r="3347" spans="1:3" x14ac:dyDescent="0.2">
      <c r="A3347" s="5" t="s">
        <v>4406</v>
      </c>
      <c r="B3347" s="5">
        <v>2160</v>
      </c>
      <c r="C3347" s="5">
        <v>1</v>
      </c>
    </row>
    <row r="3348" spans="1:3" x14ac:dyDescent="0.2">
      <c r="A3348" s="5" t="s">
        <v>4407</v>
      </c>
      <c r="B3348" s="5">
        <v>557</v>
      </c>
      <c r="C3348" s="5">
        <v>0</v>
      </c>
    </row>
    <row r="3349" spans="1:3" x14ac:dyDescent="0.2">
      <c r="A3349" s="5" t="s">
        <v>4408</v>
      </c>
      <c r="B3349" s="5">
        <v>531</v>
      </c>
      <c r="C3349" s="5">
        <v>0</v>
      </c>
    </row>
    <row r="3350" spans="1:3" x14ac:dyDescent="0.2">
      <c r="A3350" s="5" t="s">
        <v>4409</v>
      </c>
      <c r="B3350" s="5">
        <v>842</v>
      </c>
      <c r="C3350" s="5">
        <v>0</v>
      </c>
    </row>
    <row r="3351" spans="1:3" x14ac:dyDescent="0.2">
      <c r="A3351" s="5" t="s">
        <v>4410</v>
      </c>
      <c r="B3351" s="5">
        <v>652</v>
      </c>
      <c r="C3351" s="5">
        <v>0</v>
      </c>
    </row>
    <row r="3352" spans="1:3" x14ac:dyDescent="0.2">
      <c r="A3352" s="5" t="s">
        <v>4411</v>
      </c>
      <c r="B3352" s="5">
        <v>937</v>
      </c>
      <c r="C3352" s="5">
        <v>0</v>
      </c>
    </row>
    <row r="3353" spans="1:3" x14ac:dyDescent="0.2">
      <c r="A3353" s="5" t="s">
        <v>4412</v>
      </c>
      <c r="B3353" s="5">
        <v>933</v>
      </c>
      <c r="C3353" s="5">
        <v>1</v>
      </c>
    </row>
    <row r="3354" spans="1:3" x14ac:dyDescent="0.2">
      <c r="A3354" s="5" t="s">
        <v>4413</v>
      </c>
      <c r="B3354" s="5">
        <v>649</v>
      </c>
      <c r="C3354" s="5">
        <v>0</v>
      </c>
    </row>
    <row r="3355" spans="1:3" x14ac:dyDescent="0.2">
      <c r="A3355" s="5" t="s">
        <v>4414</v>
      </c>
      <c r="B3355" s="5">
        <v>826</v>
      </c>
      <c r="C3355" s="5">
        <v>0</v>
      </c>
    </row>
    <row r="3356" spans="1:3" x14ac:dyDescent="0.2">
      <c r="A3356" s="5" t="s">
        <v>4415</v>
      </c>
      <c r="B3356" s="5">
        <v>552</v>
      </c>
      <c r="C3356" s="5">
        <v>1</v>
      </c>
    </row>
    <row r="3357" spans="1:3" x14ac:dyDescent="0.2">
      <c r="A3357" s="5" t="s">
        <v>4416</v>
      </c>
      <c r="B3357" s="5">
        <v>61</v>
      </c>
      <c r="C3357" s="5">
        <v>1</v>
      </c>
    </row>
    <row r="3358" spans="1:3" x14ac:dyDescent="0.2">
      <c r="A3358" s="5" t="s">
        <v>4417</v>
      </c>
      <c r="B3358" s="5">
        <v>822</v>
      </c>
      <c r="C3358" s="5">
        <v>0</v>
      </c>
    </row>
    <row r="3359" spans="1:3" x14ac:dyDescent="0.2">
      <c r="A3359" s="5" t="s">
        <v>4418</v>
      </c>
      <c r="B3359" s="5">
        <v>618</v>
      </c>
      <c r="C3359" s="5">
        <v>0</v>
      </c>
    </row>
    <row r="3360" spans="1:3" x14ac:dyDescent="0.2">
      <c r="A3360" s="5" t="s">
        <v>4419</v>
      </c>
      <c r="B3360" s="5">
        <v>565</v>
      </c>
      <c r="C3360" s="5">
        <v>0</v>
      </c>
    </row>
    <row r="3361" spans="1:3" x14ac:dyDescent="0.2">
      <c r="A3361" s="5" t="s">
        <v>4420</v>
      </c>
      <c r="B3361" s="5">
        <v>630</v>
      </c>
      <c r="C3361" s="5">
        <v>0</v>
      </c>
    </row>
    <row r="3362" spans="1:3" x14ac:dyDescent="0.2">
      <c r="A3362" s="5" t="s">
        <v>4421</v>
      </c>
      <c r="B3362" s="5">
        <v>392</v>
      </c>
      <c r="C3362" s="5">
        <v>0</v>
      </c>
    </row>
    <row r="3363" spans="1:3" x14ac:dyDescent="0.2">
      <c r="A3363" s="5" t="s">
        <v>4422</v>
      </c>
      <c r="B3363" s="5">
        <v>490</v>
      </c>
      <c r="C3363" s="5">
        <v>1</v>
      </c>
    </row>
    <row r="3364" spans="1:3" x14ac:dyDescent="0.2">
      <c r="A3364" s="5" t="s">
        <v>4423</v>
      </c>
      <c r="B3364" s="5">
        <v>401</v>
      </c>
      <c r="C3364" s="5">
        <v>0</v>
      </c>
    </row>
    <row r="3365" spans="1:3" x14ac:dyDescent="0.2">
      <c r="A3365" s="5" t="s">
        <v>4424</v>
      </c>
      <c r="B3365" s="5">
        <v>408</v>
      </c>
      <c r="C3365" s="5">
        <v>1</v>
      </c>
    </row>
    <row r="3366" spans="1:3" x14ac:dyDescent="0.2">
      <c r="A3366" s="5" t="s">
        <v>4425</v>
      </c>
      <c r="B3366" s="5">
        <v>360</v>
      </c>
      <c r="C3366" s="5">
        <v>1</v>
      </c>
    </row>
    <row r="3367" spans="1:3" x14ac:dyDescent="0.2">
      <c r="A3367" s="5" t="s">
        <v>4426</v>
      </c>
      <c r="B3367" s="5">
        <v>138</v>
      </c>
      <c r="C3367" s="5">
        <v>1</v>
      </c>
    </row>
    <row r="3368" spans="1:3" x14ac:dyDescent="0.2">
      <c r="A3368" s="5" t="s">
        <v>4427</v>
      </c>
      <c r="B3368" s="5">
        <v>1963</v>
      </c>
      <c r="C3368" s="5">
        <v>0</v>
      </c>
    </row>
    <row r="3369" spans="1:3" x14ac:dyDescent="0.2">
      <c r="A3369" s="5" t="s">
        <v>4428</v>
      </c>
      <c r="B3369" s="5">
        <v>37</v>
      </c>
      <c r="C3369" s="5">
        <v>0</v>
      </c>
    </row>
    <row r="3370" spans="1:3" x14ac:dyDescent="0.2">
      <c r="A3370" s="5" t="s">
        <v>4429</v>
      </c>
      <c r="B3370" s="5">
        <v>1743</v>
      </c>
      <c r="C3370" s="5">
        <v>0</v>
      </c>
    </row>
    <row r="3371" spans="1:3" x14ac:dyDescent="0.2">
      <c r="A3371" s="5" t="s">
        <v>4430</v>
      </c>
      <c r="B3371" s="5">
        <v>418</v>
      </c>
      <c r="C3371" s="5">
        <v>1</v>
      </c>
    </row>
    <row r="3372" spans="1:3" x14ac:dyDescent="0.2">
      <c r="A3372" s="5" t="s">
        <v>4431</v>
      </c>
      <c r="B3372" s="5">
        <v>128</v>
      </c>
      <c r="C3372" s="5">
        <v>0</v>
      </c>
    </row>
    <row r="3373" spans="1:3" x14ac:dyDescent="0.2">
      <c r="A3373" s="5" t="s">
        <v>4432</v>
      </c>
      <c r="B3373" s="5">
        <v>88</v>
      </c>
      <c r="C3373" s="5">
        <v>1</v>
      </c>
    </row>
    <row r="3374" spans="1:3" x14ac:dyDescent="0.2">
      <c r="A3374" s="5" t="s">
        <v>4433</v>
      </c>
      <c r="B3374" s="5">
        <v>1499</v>
      </c>
      <c r="C3374" s="5">
        <v>0</v>
      </c>
    </row>
    <row r="3375" spans="1:3" x14ac:dyDescent="0.2">
      <c r="A3375" s="5" t="s">
        <v>4434</v>
      </c>
      <c r="B3375" s="5">
        <v>1336</v>
      </c>
      <c r="C3375" s="5">
        <v>0</v>
      </c>
    </row>
    <row r="3376" spans="1:3" x14ac:dyDescent="0.2">
      <c r="A3376" s="5" t="s">
        <v>4435</v>
      </c>
      <c r="B3376" s="5">
        <v>770</v>
      </c>
      <c r="C3376" s="5">
        <v>1</v>
      </c>
    </row>
    <row r="3377" spans="1:3" x14ac:dyDescent="0.2">
      <c r="A3377" s="5" t="s">
        <v>4436</v>
      </c>
      <c r="B3377" s="5">
        <v>448</v>
      </c>
      <c r="C3377" s="5">
        <v>1</v>
      </c>
    </row>
    <row r="3378" spans="1:3" x14ac:dyDescent="0.2">
      <c r="A3378" s="5" t="s">
        <v>4437</v>
      </c>
      <c r="B3378" s="5">
        <v>804</v>
      </c>
      <c r="C3378" s="5">
        <v>0</v>
      </c>
    </row>
    <row r="3379" spans="1:3" x14ac:dyDescent="0.2">
      <c r="A3379" s="5" t="s">
        <v>4438</v>
      </c>
      <c r="B3379" s="5">
        <v>2542</v>
      </c>
      <c r="C3379" s="5">
        <v>0</v>
      </c>
    </row>
    <row r="3380" spans="1:3" x14ac:dyDescent="0.2">
      <c r="A3380" s="5" t="s">
        <v>4439</v>
      </c>
      <c r="B3380" s="5">
        <v>111</v>
      </c>
      <c r="C3380" s="5">
        <v>0</v>
      </c>
    </row>
    <row r="3381" spans="1:3" x14ac:dyDescent="0.2">
      <c r="A3381" s="5" t="s">
        <v>4440</v>
      </c>
      <c r="B3381" s="5">
        <v>1006</v>
      </c>
      <c r="C3381" s="5">
        <v>1</v>
      </c>
    </row>
    <row r="3382" spans="1:3" x14ac:dyDescent="0.2">
      <c r="A3382" s="5" t="s">
        <v>4441</v>
      </c>
      <c r="B3382" s="5">
        <v>113</v>
      </c>
      <c r="C3382" s="5">
        <v>1</v>
      </c>
    </row>
    <row r="3383" spans="1:3" x14ac:dyDescent="0.2">
      <c r="A3383" s="5" t="s">
        <v>4442</v>
      </c>
      <c r="B3383" s="5">
        <v>387</v>
      </c>
      <c r="C3383" s="5">
        <v>1</v>
      </c>
    </row>
    <row r="3384" spans="1:3" x14ac:dyDescent="0.2">
      <c r="A3384" s="5" t="s">
        <v>4443</v>
      </c>
      <c r="B3384" s="5">
        <v>1335</v>
      </c>
      <c r="C3384" s="5">
        <v>1</v>
      </c>
    </row>
    <row r="3385" spans="1:3" x14ac:dyDescent="0.2">
      <c r="A3385" s="5" t="s">
        <v>4444</v>
      </c>
      <c r="B3385" s="5">
        <v>340</v>
      </c>
      <c r="C3385" s="5">
        <v>1</v>
      </c>
    </row>
    <row r="3386" spans="1:3" x14ac:dyDescent="0.2">
      <c r="A3386" s="5" t="s">
        <v>4445</v>
      </c>
      <c r="B3386" s="5">
        <v>6</v>
      </c>
      <c r="C3386" s="5">
        <v>1</v>
      </c>
    </row>
    <row r="3387" spans="1:3" x14ac:dyDescent="0.2">
      <c r="A3387" s="5" t="s">
        <v>4446</v>
      </c>
    </row>
    <row r="3388" spans="1:3" x14ac:dyDescent="0.2">
      <c r="A3388" s="5" t="s">
        <v>385</v>
      </c>
      <c r="B3388" s="5" t="s">
        <v>386</v>
      </c>
      <c r="C3388" s="5" t="s">
        <v>387</v>
      </c>
    </row>
    <row r="3389" spans="1:3" x14ac:dyDescent="0.2">
      <c r="A3389" s="5" t="s">
        <v>4447</v>
      </c>
      <c r="B3389" s="5">
        <v>438</v>
      </c>
      <c r="C3389" s="5">
        <v>0</v>
      </c>
    </row>
    <row r="3390" spans="1:3" x14ac:dyDescent="0.2">
      <c r="A3390" s="5" t="s">
        <v>4448</v>
      </c>
      <c r="B3390" s="5">
        <v>319</v>
      </c>
      <c r="C3390" s="5">
        <v>0</v>
      </c>
    </row>
    <row r="3391" spans="1:3" x14ac:dyDescent="0.2">
      <c r="A3391" s="5" t="s">
        <v>4449</v>
      </c>
      <c r="B3391" s="5">
        <v>1794</v>
      </c>
      <c r="C3391" s="5">
        <v>0</v>
      </c>
    </row>
    <row r="3392" spans="1:3" x14ac:dyDescent="0.2">
      <c r="A3392" s="5" t="s">
        <v>4450</v>
      </c>
      <c r="B3392" s="5">
        <v>1854</v>
      </c>
      <c r="C3392" s="5">
        <v>0</v>
      </c>
    </row>
    <row r="3393" spans="1:3" x14ac:dyDescent="0.2">
      <c r="A3393" s="5" t="s">
        <v>4451</v>
      </c>
      <c r="B3393" s="5">
        <v>2741</v>
      </c>
      <c r="C3393" s="5">
        <v>0</v>
      </c>
    </row>
    <row r="3394" spans="1:3" x14ac:dyDescent="0.2">
      <c r="A3394" s="5" t="s">
        <v>4452</v>
      </c>
      <c r="B3394" s="5">
        <v>233</v>
      </c>
      <c r="C3394" s="5">
        <v>1</v>
      </c>
    </row>
    <row r="3395" spans="1:3" x14ac:dyDescent="0.2">
      <c r="A3395" s="5" t="s">
        <v>4453</v>
      </c>
      <c r="B3395" s="5">
        <v>244</v>
      </c>
      <c r="C3395" s="5">
        <v>1</v>
      </c>
    </row>
    <row r="3396" spans="1:3" x14ac:dyDescent="0.2">
      <c r="A3396" s="5" t="s">
        <v>4454</v>
      </c>
      <c r="B3396" s="5">
        <v>480</v>
      </c>
      <c r="C3396" s="5">
        <v>1</v>
      </c>
    </row>
    <row r="3397" spans="1:3" x14ac:dyDescent="0.2">
      <c r="A3397" s="5" t="s">
        <v>4455</v>
      </c>
      <c r="B3397" s="5">
        <v>421</v>
      </c>
      <c r="C3397" s="5">
        <v>1</v>
      </c>
    </row>
    <row r="3398" spans="1:3" x14ac:dyDescent="0.2">
      <c r="A3398" s="5" t="s">
        <v>4456</v>
      </c>
      <c r="B3398" s="5">
        <v>661</v>
      </c>
      <c r="C3398" s="5">
        <v>1</v>
      </c>
    </row>
    <row r="3399" spans="1:3" x14ac:dyDescent="0.2">
      <c r="A3399" s="5" t="s">
        <v>4457</v>
      </c>
      <c r="B3399" s="5">
        <v>657</v>
      </c>
      <c r="C3399" s="5">
        <v>0</v>
      </c>
    </row>
    <row r="3400" spans="1:3" x14ac:dyDescent="0.2">
      <c r="A3400" s="5" t="s">
        <v>4458</v>
      </c>
      <c r="B3400" s="5">
        <v>33</v>
      </c>
      <c r="C3400" s="5">
        <v>0</v>
      </c>
    </row>
    <row r="3401" spans="1:3" x14ac:dyDescent="0.2">
      <c r="A3401" s="5" t="s">
        <v>4459</v>
      </c>
      <c r="B3401" s="5">
        <v>0</v>
      </c>
      <c r="C3401" s="5">
        <v>0</v>
      </c>
    </row>
    <row r="3402" spans="1:3" x14ac:dyDescent="0.2">
      <c r="A3402" s="5" t="s">
        <v>4460</v>
      </c>
      <c r="B3402" s="5">
        <v>476</v>
      </c>
      <c r="C3402" s="5">
        <v>1</v>
      </c>
    </row>
    <row r="3403" spans="1:3" x14ac:dyDescent="0.2">
      <c r="A3403" s="5" t="s">
        <v>4461</v>
      </c>
      <c r="B3403" s="5">
        <v>460</v>
      </c>
      <c r="C3403" s="5">
        <v>1</v>
      </c>
    </row>
    <row r="3404" spans="1:3" x14ac:dyDescent="0.2">
      <c r="A3404" s="5" t="s">
        <v>4462</v>
      </c>
      <c r="B3404" s="5">
        <v>393</v>
      </c>
      <c r="C3404" s="5">
        <v>1</v>
      </c>
    </row>
    <row r="3405" spans="1:3" x14ac:dyDescent="0.2">
      <c r="A3405" s="5" t="s">
        <v>4463</v>
      </c>
      <c r="B3405" s="5">
        <v>525</v>
      </c>
      <c r="C3405" s="5">
        <v>0</v>
      </c>
    </row>
    <row r="3406" spans="1:3" x14ac:dyDescent="0.2">
      <c r="A3406" s="5" t="s">
        <v>4464</v>
      </c>
      <c r="B3406" s="5">
        <v>430</v>
      </c>
      <c r="C3406" s="5">
        <v>1</v>
      </c>
    </row>
    <row r="3407" spans="1:3" x14ac:dyDescent="0.2">
      <c r="A3407" s="5" t="s">
        <v>4465</v>
      </c>
      <c r="B3407" s="5">
        <v>498</v>
      </c>
      <c r="C3407" s="5">
        <v>0</v>
      </c>
    </row>
    <row r="3408" spans="1:3" x14ac:dyDescent="0.2">
      <c r="A3408" s="5" t="s">
        <v>4466</v>
      </c>
      <c r="B3408" s="5">
        <v>66</v>
      </c>
      <c r="C3408" s="5">
        <v>1</v>
      </c>
    </row>
    <row r="3409" spans="1:3" x14ac:dyDescent="0.2">
      <c r="A3409" s="5" t="s">
        <v>4467</v>
      </c>
      <c r="B3409" s="5">
        <v>729</v>
      </c>
      <c r="C3409" s="5">
        <v>0</v>
      </c>
    </row>
    <row r="3410" spans="1:3" x14ac:dyDescent="0.2">
      <c r="A3410" s="5" t="s">
        <v>4468</v>
      </c>
      <c r="B3410" s="5">
        <v>293</v>
      </c>
      <c r="C3410" s="5">
        <v>1</v>
      </c>
    </row>
    <row r="3411" spans="1:3" x14ac:dyDescent="0.2">
      <c r="A3411" s="5" t="s">
        <v>4469</v>
      </c>
      <c r="B3411" s="5">
        <v>80</v>
      </c>
      <c r="C3411" s="5">
        <v>0</v>
      </c>
    </row>
    <row r="3412" spans="1:3" x14ac:dyDescent="0.2">
      <c r="A3412" s="5" t="s">
        <v>4470</v>
      </c>
      <c r="B3412" s="5">
        <v>627</v>
      </c>
      <c r="C3412" s="5">
        <v>1</v>
      </c>
    </row>
    <row r="3413" spans="1:3" x14ac:dyDescent="0.2">
      <c r="A3413" s="5" t="s">
        <v>4471</v>
      </c>
      <c r="B3413" s="5">
        <v>607</v>
      </c>
      <c r="C3413" s="5">
        <v>1</v>
      </c>
    </row>
    <row r="3414" spans="1:3" x14ac:dyDescent="0.2">
      <c r="A3414" s="5" t="s">
        <v>4472</v>
      </c>
      <c r="B3414" s="5">
        <v>676</v>
      </c>
      <c r="C3414" s="5">
        <v>0</v>
      </c>
    </row>
    <row r="3415" spans="1:3" x14ac:dyDescent="0.2">
      <c r="A3415" s="5" t="s">
        <v>4473</v>
      </c>
      <c r="B3415" s="5">
        <v>691</v>
      </c>
      <c r="C3415" s="5">
        <v>1</v>
      </c>
    </row>
    <row r="3416" spans="1:3" x14ac:dyDescent="0.2">
      <c r="A3416" s="5" t="s">
        <v>4474</v>
      </c>
      <c r="B3416" s="5">
        <v>1287</v>
      </c>
      <c r="C3416" s="5">
        <v>0</v>
      </c>
    </row>
    <row r="3417" spans="1:3" x14ac:dyDescent="0.2">
      <c r="A3417" s="5" t="s">
        <v>4475</v>
      </c>
      <c r="B3417" s="5">
        <v>969</v>
      </c>
      <c r="C3417" s="5">
        <v>0</v>
      </c>
    </row>
    <row r="3418" spans="1:3" x14ac:dyDescent="0.2">
      <c r="A3418" s="5" t="s">
        <v>4476</v>
      </c>
      <c r="B3418" s="5">
        <v>484</v>
      </c>
      <c r="C3418" s="5">
        <v>0</v>
      </c>
    </row>
    <row r="3419" spans="1:3" x14ac:dyDescent="0.2">
      <c r="A3419" s="5" t="s">
        <v>4477</v>
      </c>
      <c r="B3419" s="5">
        <v>440</v>
      </c>
      <c r="C3419" s="5">
        <v>0</v>
      </c>
    </row>
    <row r="3420" spans="1:3" x14ac:dyDescent="0.2">
      <c r="A3420" s="5" t="s">
        <v>4478</v>
      </c>
      <c r="B3420" s="5">
        <v>463</v>
      </c>
      <c r="C3420" s="5">
        <v>0</v>
      </c>
    </row>
    <row r="3421" spans="1:3" x14ac:dyDescent="0.2">
      <c r="A3421" s="5" t="s">
        <v>4479</v>
      </c>
      <c r="B3421" s="5">
        <v>277</v>
      </c>
      <c r="C3421" s="5">
        <v>1</v>
      </c>
    </row>
    <row r="3422" spans="1:3" x14ac:dyDescent="0.2">
      <c r="A3422" s="5" t="s">
        <v>4480</v>
      </c>
      <c r="B3422" s="5">
        <v>652</v>
      </c>
      <c r="C3422" s="5">
        <v>1</v>
      </c>
    </row>
    <row r="3423" spans="1:3" x14ac:dyDescent="0.2">
      <c r="A3423" s="5" t="s">
        <v>4481</v>
      </c>
      <c r="B3423" s="5">
        <v>143</v>
      </c>
      <c r="C3423" s="5">
        <v>1</v>
      </c>
    </row>
    <row r="3424" spans="1:3" x14ac:dyDescent="0.2">
      <c r="A3424" s="5" t="s">
        <v>4482</v>
      </c>
      <c r="B3424" s="5">
        <v>684</v>
      </c>
      <c r="C3424" s="5">
        <v>1</v>
      </c>
    </row>
    <row r="3425" spans="1:3" x14ac:dyDescent="0.2">
      <c r="A3425" s="5" t="s">
        <v>4483</v>
      </c>
      <c r="B3425" s="5">
        <v>103</v>
      </c>
      <c r="C3425" s="5">
        <v>1</v>
      </c>
    </row>
    <row r="3426" spans="1:3" x14ac:dyDescent="0.2">
      <c r="A3426" s="5" t="s">
        <v>4484</v>
      </c>
      <c r="B3426" s="5">
        <v>394</v>
      </c>
      <c r="C3426" s="5">
        <v>1</v>
      </c>
    </row>
    <row r="3427" spans="1:3" x14ac:dyDescent="0.2">
      <c r="A3427" s="5" t="s">
        <v>4485</v>
      </c>
      <c r="B3427" s="5">
        <v>292</v>
      </c>
      <c r="C3427" s="5">
        <v>1</v>
      </c>
    </row>
    <row r="3428" spans="1:3" x14ac:dyDescent="0.2">
      <c r="A3428" s="5" t="s">
        <v>4486</v>
      </c>
      <c r="B3428" s="5">
        <v>1383</v>
      </c>
      <c r="C3428" s="5">
        <v>0</v>
      </c>
    </row>
    <row r="3429" spans="1:3" x14ac:dyDescent="0.2">
      <c r="A3429" s="5" t="s">
        <v>4487</v>
      </c>
      <c r="B3429" s="5">
        <v>1323</v>
      </c>
      <c r="C3429" s="5">
        <v>0</v>
      </c>
    </row>
    <row r="3430" spans="1:3" x14ac:dyDescent="0.2">
      <c r="A3430" s="5" t="s">
        <v>4488</v>
      </c>
      <c r="B3430" s="5">
        <v>634</v>
      </c>
      <c r="C3430" s="5">
        <v>1</v>
      </c>
    </row>
    <row r="3431" spans="1:3" x14ac:dyDescent="0.2">
      <c r="A3431" s="5" t="s">
        <v>4489</v>
      </c>
      <c r="B3431" s="5">
        <v>224</v>
      </c>
      <c r="C3431" s="5">
        <v>1</v>
      </c>
    </row>
    <row r="3432" spans="1:3" x14ac:dyDescent="0.2">
      <c r="A3432" s="5" t="s">
        <v>4490</v>
      </c>
      <c r="B3432" s="5">
        <v>738</v>
      </c>
      <c r="C3432" s="5">
        <v>1</v>
      </c>
    </row>
    <row r="3433" spans="1:3" x14ac:dyDescent="0.2">
      <c r="A3433" s="5" t="s">
        <v>4491</v>
      </c>
      <c r="B3433" s="5">
        <v>1021</v>
      </c>
      <c r="C3433" s="5">
        <v>0</v>
      </c>
    </row>
    <row r="3434" spans="1:3" x14ac:dyDescent="0.2">
      <c r="A3434" s="5" t="s">
        <v>4492</v>
      </c>
      <c r="B3434" s="5">
        <v>2084</v>
      </c>
      <c r="C3434" s="5">
        <v>0</v>
      </c>
    </row>
    <row r="3435" spans="1:3" x14ac:dyDescent="0.2">
      <c r="A3435" s="5" t="s">
        <v>4493</v>
      </c>
      <c r="B3435" s="5">
        <v>1942</v>
      </c>
      <c r="C3435" s="5">
        <v>0</v>
      </c>
    </row>
    <row r="3436" spans="1:3" x14ac:dyDescent="0.2">
      <c r="A3436" s="5" t="s">
        <v>4494</v>
      </c>
      <c r="B3436" s="5">
        <v>1542</v>
      </c>
      <c r="C3436" s="5">
        <v>0</v>
      </c>
    </row>
    <row r="3437" spans="1:3" x14ac:dyDescent="0.2">
      <c r="A3437" s="5" t="s">
        <v>4495</v>
      </c>
      <c r="B3437" s="5">
        <v>998</v>
      </c>
      <c r="C3437" s="5">
        <v>0</v>
      </c>
    </row>
    <row r="3438" spans="1:3" x14ac:dyDescent="0.2">
      <c r="A3438" s="5" t="s">
        <v>4496</v>
      </c>
      <c r="B3438" s="5">
        <v>458</v>
      </c>
      <c r="C3438" s="5">
        <v>1</v>
      </c>
    </row>
    <row r="3439" spans="1:3" x14ac:dyDescent="0.2">
      <c r="A3439" s="5" t="s">
        <v>4497</v>
      </c>
      <c r="B3439" s="5">
        <v>1103</v>
      </c>
      <c r="C3439" s="5">
        <v>0</v>
      </c>
    </row>
    <row r="3440" spans="1:3" x14ac:dyDescent="0.2">
      <c r="A3440" s="5" t="s">
        <v>4498</v>
      </c>
      <c r="B3440" s="5">
        <v>1037</v>
      </c>
      <c r="C3440" s="5">
        <v>0</v>
      </c>
    </row>
    <row r="3441" spans="1:3" x14ac:dyDescent="0.2">
      <c r="A3441" s="5" t="s">
        <v>4499</v>
      </c>
      <c r="B3441" s="5">
        <v>308</v>
      </c>
      <c r="C3441" s="5">
        <v>1</v>
      </c>
    </row>
    <row r="3442" spans="1:3" x14ac:dyDescent="0.2">
      <c r="A3442" s="5" t="s">
        <v>4500</v>
      </c>
      <c r="B3442" s="5">
        <v>743</v>
      </c>
      <c r="C3442" s="5">
        <v>0</v>
      </c>
    </row>
    <row r="3443" spans="1:3" x14ac:dyDescent="0.2">
      <c r="A3443" s="5" t="s">
        <v>4501</v>
      </c>
      <c r="B3443" s="5">
        <v>2285</v>
      </c>
      <c r="C3443" s="5">
        <v>0</v>
      </c>
    </row>
    <row r="3444" spans="1:3" x14ac:dyDescent="0.2">
      <c r="A3444" s="5" t="s">
        <v>4502</v>
      </c>
      <c r="B3444" s="5">
        <v>2182</v>
      </c>
      <c r="C3444" s="5">
        <v>1</v>
      </c>
    </row>
    <row r="3445" spans="1:3" x14ac:dyDescent="0.2">
      <c r="A3445" s="5" t="s">
        <v>4503</v>
      </c>
      <c r="B3445" s="5">
        <v>334</v>
      </c>
      <c r="C3445" s="5">
        <v>1</v>
      </c>
    </row>
    <row r="3446" spans="1:3" x14ac:dyDescent="0.2">
      <c r="A3446" s="5" t="s">
        <v>4504</v>
      </c>
      <c r="B3446" s="5">
        <v>295</v>
      </c>
      <c r="C3446" s="5">
        <v>0</v>
      </c>
    </row>
    <row r="3447" spans="1:3" x14ac:dyDescent="0.2">
      <c r="A3447" s="5" t="s">
        <v>4505</v>
      </c>
      <c r="B3447" s="5">
        <v>592</v>
      </c>
      <c r="C3447" s="5">
        <v>1</v>
      </c>
    </row>
    <row r="3448" spans="1:3" x14ac:dyDescent="0.2">
      <c r="A3448" s="5" t="s">
        <v>4506</v>
      </c>
      <c r="B3448" s="5">
        <v>216</v>
      </c>
      <c r="C3448" s="5">
        <v>1</v>
      </c>
    </row>
    <row r="3449" spans="1:3" x14ac:dyDescent="0.2">
      <c r="A3449" s="5" t="s">
        <v>4507</v>
      </c>
      <c r="B3449" s="5">
        <v>586</v>
      </c>
      <c r="C3449" s="5">
        <v>0</v>
      </c>
    </row>
    <row r="3450" spans="1:3" x14ac:dyDescent="0.2">
      <c r="A3450" s="5" t="s">
        <v>4508</v>
      </c>
      <c r="B3450" s="5">
        <v>95</v>
      </c>
      <c r="C3450" s="5">
        <v>1</v>
      </c>
    </row>
    <row r="3451" spans="1:3" x14ac:dyDescent="0.2">
      <c r="A3451" s="5" t="s">
        <v>4509</v>
      </c>
      <c r="B3451" s="5">
        <v>517</v>
      </c>
      <c r="C3451" s="5">
        <v>0</v>
      </c>
    </row>
    <row r="3452" spans="1:3" x14ac:dyDescent="0.2">
      <c r="A3452" s="5" t="s">
        <v>4510</v>
      </c>
      <c r="B3452" s="5">
        <v>179</v>
      </c>
      <c r="C3452" s="5">
        <v>1</v>
      </c>
    </row>
    <row r="3453" spans="1:3" x14ac:dyDescent="0.2">
      <c r="A3453" s="5" t="s">
        <v>4511</v>
      </c>
      <c r="B3453" s="5">
        <v>767</v>
      </c>
      <c r="C3453" s="5">
        <v>0</v>
      </c>
    </row>
    <row r="3454" spans="1:3" x14ac:dyDescent="0.2">
      <c r="A3454" s="5" t="s">
        <v>4512</v>
      </c>
      <c r="B3454" s="5">
        <v>732</v>
      </c>
      <c r="C3454" s="5">
        <v>1</v>
      </c>
    </row>
    <row r="3455" spans="1:3" x14ac:dyDescent="0.2">
      <c r="A3455" s="5" t="s">
        <v>4513</v>
      </c>
      <c r="B3455" s="5">
        <v>498</v>
      </c>
      <c r="C3455" s="5">
        <v>1</v>
      </c>
    </row>
    <row r="3456" spans="1:3" x14ac:dyDescent="0.2">
      <c r="A3456" s="5" t="s">
        <v>4514</v>
      </c>
      <c r="B3456" s="5">
        <v>375</v>
      </c>
      <c r="C3456" s="5">
        <v>1</v>
      </c>
    </row>
    <row r="3457" spans="1:3" x14ac:dyDescent="0.2">
      <c r="A3457" s="5" t="s">
        <v>4515</v>
      </c>
      <c r="B3457" s="5">
        <v>353</v>
      </c>
      <c r="C3457" s="5">
        <v>1</v>
      </c>
    </row>
    <row r="3458" spans="1:3" x14ac:dyDescent="0.2">
      <c r="A3458" s="5" t="s">
        <v>4516</v>
      </c>
      <c r="B3458" s="5">
        <v>485</v>
      </c>
      <c r="C3458" s="5">
        <v>1</v>
      </c>
    </row>
    <row r="3459" spans="1:3" x14ac:dyDescent="0.2">
      <c r="A3459" s="5" t="s">
        <v>4517</v>
      </c>
      <c r="B3459" s="5">
        <v>1130</v>
      </c>
      <c r="C3459" s="5">
        <v>1</v>
      </c>
    </row>
    <row r="3460" spans="1:3" x14ac:dyDescent="0.2">
      <c r="A3460" s="5" t="s">
        <v>4518</v>
      </c>
      <c r="B3460" s="5">
        <v>228</v>
      </c>
      <c r="C3460" s="5">
        <v>0</v>
      </c>
    </row>
    <row r="3461" spans="1:3" x14ac:dyDescent="0.2">
      <c r="A3461" s="5" t="s">
        <v>4519</v>
      </c>
      <c r="B3461" s="5">
        <v>381</v>
      </c>
      <c r="C3461" s="5">
        <v>1</v>
      </c>
    </row>
    <row r="3462" spans="1:3" x14ac:dyDescent="0.2">
      <c r="A3462" s="5" t="s">
        <v>4520</v>
      </c>
      <c r="B3462" s="5">
        <v>1059</v>
      </c>
      <c r="C3462" s="5">
        <v>1</v>
      </c>
    </row>
    <row r="3463" spans="1:3" x14ac:dyDescent="0.2">
      <c r="A3463" s="5" t="s">
        <v>4521</v>
      </c>
      <c r="B3463" s="5">
        <v>716</v>
      </c>
      <c r="C3463" s="5">
        <v>0</v>
      </c>
    </row>
    <row r="3464" spans="1:3" x14ac:dyDescent="0.2">
      <c r="A3464" s="5" t="s">
        <v>4522</v>
      </c>
      <c r="B3464" s="5">
        <v>473</v>
      </c>
      <c r="C3464" s="5">
        <v>1</v>
      </c>
    </row>
    <row r="3465" spans="1:3" x14ac:dyDescent="0.2">
      <c r="A3465" s="5" t="s">
        <v>4523</v>
      </c>
      <c r="B3465" s="5">
        <v>123</v>
      </c>
      <c r="C3465" s="5">
        <v>1</v>
      </c>
    </row>
    <row r="3466" spans="1:3" x14ac:dyDescent="0.2">
      <c r="A3466" s="5" t="s">
        <v>4524</v>
      </c>
      <c r="B3466" s="5">
        <v>153</v>
      </c>
      <c r="C3466" s="5">
        <v>1</v>
      </c>
    </row>
    <row r="3467" spans="1:3" x14ac:dyDescent="0.2">
      <c r="A3467" s="5" t="s">
        <v>4525</v>
      </c>
      <c r="B3467" s="5">
        <v>31</v>
      </c>
      <c r="C3467" s="5">
        <v>1</v>
      </c>
    </row>
    <row r="3468" spans="1:3" x14ac:dyDescent="0.2">
      <c r="A3468" s="5" t="s">
        <v>4526</v>
      </c>
      <c r="B3468" s="5">
        <v>741</v>
      </c>
      <c r="C3468" s="5">
        <v>1</v>
      </c>
    </row>
    <row r="3469" spans="1:3" x14ac:dyDescent="0.2">
      <c r="A3469" s="5" t="s">
        <v>4527</v>
      </c>
      <c r="B3469" s="5">
        <v>61</v>
      </c>
      <c r="C3469" s="5">
        <v>1</v>
      </c>
    </row>
    <row r="3470" spans="1:3" x14ac:dyDescent="0.2">
      <c r="A3470" s="5" t="s">
        <v>4528</v>
      </c>
      <c r="B3470" s="5">
        <v>155</v>
      </c>
      <c r="C3470" s="5">
        <v>1</v>
      </c>
    </row>
    <row r="3471" spans="1:3" x14ac:dyDescent="0.2">
      <c r="A3471" s="5" t="s">
        <v>4529</v>
      </c>
      <c r="B3471" s="5">
        <v>1101</v>
      </c>
      <c r="C3471" s="5">
        <v>1</v>
      </c>
    </row>
    <row r="3472" spans="1:3" x14ac:dyDescent="0.2">
      <c r="A3472" s="5" t="s">
        <v>4530</v>
      </c>
      <c r="B3472" s="5">
        <v>619</v>
      </c>
      <c r="C3472" s="5">
        <v>1</v>
      </c>
    </row>
    <row r="3473" spans="1:3" x14ac:dyDescent="0.2">
      <c r="A3473" s="5" t="s">
        <v>4531</v>
      </c>
      <c r="B3473" s="5">
        <v>541</v>
      </c>
      <c r="C3473" s="5">
        <v>1</v>
      </c>
    </row>
    <row r="3474" spans="1:3" x14ac:dyDescent="0.2">
      <c r="A3474" s="5" t="s">
        <v>4532</v>
      </c>
      <c r="B3474" s="5">
        <v>392</v>
      </c>
      <c r="C3474" s="5">
        <v>0</v>
      </c>
    </row>
    <row r="3475" spans="1:3" x14ac:dyDescent="0.2">
      <c r="A3475" s="5" t="s">
        <v>4533</v>
      </c>
      <c r="B3475" s="5">
        <v>671</v>
      </c>
      <c r="C3475" s="5">
        <v>0</v>
      </c>
    </row>
    <row r="3476" spans="1:3" x14ac:dyDescent="0.2">
      <c r="A3476" s="5" t="s">
        <v>4534</v>
      </c>
      <c r="B3476" s="5">
        <v>128</v>
      </c>
      <c r="C3476" s="5">
        <v>1</v>
      </c>
    </row>
    <row r="3477" spans="1:3" x14ac:dyDescent="0.2">
      <c r="A3477" s="5" t="s">
        <v>4535</v>
      </c>
      <c r="B3477" s="5">
        <v>232</v>
      </c>
      <c r="C3477" s="5">
        <v>0</v>
      </c>
    </row>
    <row r="3478" spans="1:3" x14ac:dyDescent="0.2">
      <c r="A3478" s="5" t="s">
        <v>4536</v>
      </c>
      <c r="B3478" s="5">
        <v>289</v>
      </c>
      <c r="C3478" s="5">
        <v>0</v>
      </c>
    </row>
    <row r="3479" spans="1:3" x14ac:dyDescent="0.2">
      <c r="A3479" s="5" t="s">
        <v>4537</v>
      </c>
      <c r="B3479" s="5">
        <v>2036</v>
      </c>
      <c r="C3479" s="5">
        <v>1</v>
      </c>
    </row>
    <row r="3480" spans="1:3" x14ac:dyDescent="0.2">
      <c r="A3480" s="5" t="s">
        <v>4538</v>
      </c>
      <c r="B3480" s="5">
        <v>252</v>
      </c>
      <c r="C3480" s="5">
        <v>0</v>
      </c>
    </row>
    <row r="3481" spans="1:3" x14ac:dyDescent="0.2">
      <c r="A3481" s="5" t="s">
        <v>4539</v>
      </c>
      <c r="B3481" s="5">
        <v>978</v>
      </c>
      <c r="C3481" s="5">
        <v>0</v>
      </c>
    </row>
    <row r="3482" spans="1:3" x14ac:dyDescent="0.2">
      <c r="A3482" s="5" t="s">
        <v>4540</v>
      </c>
      <c r="B3482" s="5">
        <v>920</v>
      </c>
      <c r="C3482" s="5">
        <v>0</v>
      </c>
    </row>
    <row r="3483" spans="1:3" x14ac:dyDescent="0.2">
      <c r="A3483" s="5" t="s">
        <v>4541</v>
      </c>
      <c r="B3483" s="5">
        <v>532</v>
      </c>
      <c r="C3483" s="5">
        <v>1</v>
      </c>
    </row>
    <row r="3484" spans="1:3" x14ac:dyDescent="0.2">
      <c r="A3484" s="5" t="s">
        <v>4542</v>
      </c>
      <c r="B3484" s="5">
        <v>969</v>
      </c>
      <c r="C3484" s="5">
        <v>0</v>
      </c>
    </row>
    <row r="3485" spans="1:3" x14ac:dyDescent="0.2">
      <c r="A3485" s="5" t="s">
        <v>4543</v>
      </c>
      <c r="B3485" s="5">
        <v>593</v>
      </c>
      <c r="C3485" s="5">
        <v>1</v>
      </c>
    </row>
    <row r="3486" spans="1:3" x14ac:dyDescent="0.2">
      <c r="A3486" s="5" t="s">
        <v>4544</v>
      </c>
      <c r="B3486" s="5">
        <v>236</v>
      </c>
      <c r="C3486" s="5">
        <v>1</v>
      </c>
    </row>
    <row r="3487" spans="1:3" x14ac:dyDescent="0.2">
      <c r="A3487" s="5" t="s">
        <v>4545</v>
      </c>
      <c r="B3487" s="5">
        <v>4</v>
      </c>
      <c r="C3487" s="5">
        <v>0</v>
      </c>
    </row>
    <row r="3488" spans="1:3" x14ac:dyDescent="0.2">
      <c r="A3488" s="5" t="s">
        <v>4546</v>
      </c>
      <c r="B3488" s="5">
        <v>314</v>
      </c>
      <c r="C3488" s="5">
        <v>0</v>
      </c>
    </row>
    <row r="3489" spans="1:3" x14ac:dyDescent="0.2">
      <c r="A3489" s="5" t="s">
        <v>4547</v>
      </c>
      <c r="B3489" s="5">
        <v>840</v>
      </c>
      <c r="C3489" s="5">
        <v>0</v>
      </c>
    </row>
    <row r="3490" spans="1:3" x14ac:dyDescent="0.2">
      <c r="A3490" s="5" t="s">
        <v>4548</v>
      </c>
      <c r="B3490" s="5">
        <v>614</v>
      </c>
      <c r="C3490" s="5">
        <v>1</v>
      </c>
    </row>
    <row r="3491" spans="1:3" x14ac:dyDescent="0.2">
      <c r="A3491" s="5" t="s">
        <v>4549</v>
      </c>
      <c r="B3491" s="5">
        <v>518</v>
      </c>
      <c r="C3491" s="5">
        <v>1</v>
      </c>
    </row>
    <row r="3492" spans="1:3" x14ac:dyDescent="0.2">
      <c r="A3492" s="5" t="s">
        <v>4550</v>
      </c>
      <c r="B3492" s="5">
        <v>706</v>
      </c>
      <c r="C3492" s="5">
        <v>0</v>
      </c>
    </row>
    <row r="3493" spans="1:3" x14ac:dyDescent="0.2">
      <c r="A3493" s="5" t="s">
        <v>4551</v>
      </c>
      <c r="B3493" s="5">
        <v>366</v>
      </c>
      <c r="C3493" s="5">
        <v>1</v>
      </c>
    </row>
    <row r="3494" spans="1:3" x14ac:dyDescent="0.2">
      <c r="A3494" s="5" t="s">
        <v>4552</v>
      </c>
      <c r="B3494" s="5">
        <v>596</v>
      </c>
      <c r="C3494" s="5">
        <v>1</v>
      </c>
    </row>
    <row r="3495" spans="1:3" x14ac:dyDescent="0.2">
      <c r="A3495" s="5" t="s">
        <v>4553</v>
      </c>
      <c r="B3495" s="5">
        <v>120</v>
      </c>
      <c r="C3495" s="5">
        <v>1</v>
      </c>
    </row>
    <row r="3496" spans="1:3" x14ac:dyDescent="0.2">
      <c r="A3496" s="5" t="s">
        <v>4554</v>
      </c>
      <c r="B3496" s="5">
        <v>299</v>
      </c>
      <c r="C3496" s="5">
        <v>1</v>
      </c>
    </row>
    <row r="3497" spans="1:3" x14ac:dyDescent="0.2">
      <c r="A3497" s="5" t="s">
        <v>4555</v>
      </c>
      <c r="B3497" s="5">
        <v>378</v>
      </c>
      <c r="C3497" s="5">
        <v>1</v>
      </c>
    </row>
    <row r="3498" spans="1:3" x14ac:dyDescent="0.2">
      <c r="A3498" s="5" t="s">
        <v>4556</v>
      </c>
      <c r="B3498" s="5">
        <v>454</v>
      </c>
      <c r="C3498" s="5">
        <v>0</v>
      </c>
    </row>
    <row r="3499" spans="1:3" x14ac:dyDescent="0.2">
      <c r="A3499" s="5" t="s">
        <v>4557</v>
      </c>
      <c r="B3499" s="5">
        <v>545</v>
      </c>
      <c r="C3499" s="5">
        <v>1</v>
      </c>
    </row>
    <row r="3500" spans="1:3" x14ac:dyDescent="0.2">
      <c r="A3500" s="5" t="s">
        <v>4558</v>
      </c>
      <c r="B3500" s="5">
        <v>517</v>
      </c>
      <c r="C3500" s="5">
        <v>1</v>
      </c>
    </row>
    <row r="3501" spans="1:3" x14ac:dyDescent="0.2">
      <c r="A3501" s="5" t="s">
        <v>4559</v>
      </c>
      <c r="B3501" s="5">
        <v>151</v>
      </c>
      <c r="C3501" s="5">
        <v>1</v>
      </c>
    </row>
    <row r="3502" spans="1:3" x14ac:dyDescent="0.2">
      <c r="A3502" s="5" t="s">
        <v>4560</v>
      </c>
      <c r="B3502" s="5">
        <v>660</v>
      </c>
      <c r="C3502" s="5">
        <v>0</v>
      </c>
    </row>
    <row r="3503" spans="1:3" x14ac:dyDescent="0.2">
      <c r="A3503" s="5" t="s">
        <v>4561</v>
      </c>
      <c r="B3503" s="5">
        <v>491</v>
      </c>
      <c r="C3503" s="5">
        <v>0</v>
      </c>
    </row>
    <row r="3504" spans="1:3" x14ac:dyDescent="0.2">
      <c r="A3504" s="5" t="s">
        <v>4562</v>
      </c>
      <c r="B3504" s="5">
        <v>308</v>
      </c>
      <c r="C3504" s="5">
        <v>1</v>
      </c>
    </row>
    <row r="3505" spans="1:3" x14ac:dyDescent="0.2">
      <c r="A3505" s="5" t="s">
        <v>4563</v>
      </c>
      <c r="B3505" s="5">
        <v>194</v>
      </c>
      <c r="C3505" s="5">
        <v>0</v>
      </c>
    </row>
    <row r="3506" spans="1:3" x14ac:dyDescent="0.2">
      <c r="A3506" s="5" t="s">
        <v>4564</v>
      </c>
      <c r="B3506" s="5">
        <v>160</v>
      </c>
      <c r="C3506" s="5">
        <v>1</v>
      </c>
    </row>
    <row r="3507" spans="1:3" x14ac:dyDescent="0.2">
      <c r="A3507" s="5" t="s">
        <v>4565</v>
      </c>
      <c r="B3507" s="5">
        <v>330</v>
      </c>
      <c r="C3507" s="5">
        <v>0</v>
      </c>
    </row>
    <row r="3508" spans="1:3" x14ac:dyDescent="0.2">
      <c r="A3508" s="5" t="s">
        <v>4566</v>
      </c>
      <c r="B3508" s="5">
        <v>7</v>
      </c>
      <c r="C3508" s="5">
        <v>0</v>
      </c>
    </row>
    <row r="3509" spans="1:3" x14ac:dyDescent="0.2">
      <c r="A3509" s="5" t="s">
        <v>4567</v>
      </c>
      <c r="B3509" s="5">
        <v>603</v>
      </c>
      <c r="C3509" s="5">
        <v>0</v>
      </c>
    </row>
    <row r="3510" spans="1:3" x14ac:dyDescent="0.2">
      <c r="A3510" s="5" t="s">
        <v>4568</v>
      </c>
      <c r="B3510" s="5">
        <v>394</v>
      </c>
      <c r="C3510" s="5">
        <v>1</v>
      </c>
    </row>
    <row r="3511" spans="1:3" x14ac:dyDescent="0.2">
      <c r="A3511" s="5" t="s">
        <v>4569</v>
      </c>
      <c r="B3511" s="5">
        <v>1502</v>
      </c>
      <c r="C3511" s="5">
        <v>1</v>
      </c>
    </row>
    <row r="3512" spans="1:3" x14ac:dyDescent="0.2">
      <c r="A3512" s="5" t="s">
        <v>4570</v>
      </c>
      <c r="B3512" s="5">
        <v>145</v>
      </c>
      <c r="C3512" s="5">
        <v>1</v>
      </c>
    </row>
    <row r="3513" spans="1:3" x14ac:dyDescent="0.2">
      <c r="A3513" s="5" t="s">
        <v>4571</v>
      </c>
      <c r="B3513" s="5">
        <v>666</v>
      </c>
      <c r="C3513" s="5">
        <v>1</v>
      </c>
    </row>
    <row r="3514" spans="1:3" x14ac:dyDescent="0.2">
      <c r="A3514" s="5" t="s">
        <v>4572</v>
      </c>
      <c r="B3514" s="5">
        <v>467</v>
      </c>
      <c r="C3514" s="5">
        <v>1</v>
      </c>
    </row>
    <row r="3515" spans="1:3" x14ac:dyDescent="0.2">
      <c r="A3515" s="5" t="s">
        <v>4573</v>
      </c>
      <c r="B3515" s="5">
        <v>603</v>
      </c>
      <c r="C3515" s="5">
        <v>1</v>
      </c>
    </row>
    <row r="3516" spans="1:3" x14ac:dyDescent="0.2">
      <c r="A3516" s="5" t="s">
        <v>4574</v>
      </c>
      <c r="B3516" s="5">
        <v>1116</v>
      </c>
      <c r="C3516" s="5">
        <v>0</v>
      </c>
    </row>
    <row r="3517" spans="1:3" x14ac:dyDescent="0.2">
      <c r="A3517" s="5" t="s">
        <v>4575</v>
      </c>
      <c r="B3517" s="5">
        <v>1257</v>
      </c>
      <c r="C3517" s="5">
        <v>0</v>
      </c>
    </row>
    <row r="3518" spans="1:3" x14ac:dyDescent="0.2">
      <c r="A3518" s="5" t="s">
        <v>4576</v>
      </c>
      <c r="B3518" s="5">
        <v>123</v>
      </c>
      <c r="C3518" s="5">
        <v>1</v>
      </c>
    </row>
    <row r="3519" spans="1:3" x14ac:dyDescent="0.2">
      <c r="A3519" s="5" t="s">
        <v>4577</v>
      </c>
      <c r="B3519" s="5">
        <v>110</v>
      </c>
      <c r="C3519" s="5">
        <v>1</v>
      </c>
    </row>
    <row r="3520" spans="1:3" x14ac:dyDescent="0.2">
      <c r="A3520" s="5" t="s">
        <v>4578</v>
      </c>
      <c r="B3520" s="5">
        <v>1332</v>
      </c>
      <c r="C3520" s="5">
        <v>1</v>
      </c>
    </row>
    <row r="3521" spans="1:3" x14ac:dyDescent="0.2">
      <c r="A3521" s="5" t="s">
        <v>4579</v>
      </c>
      <c r="B3521" s="5">
        <v>481</v>
      </c>
      <c r="C3521" s="5">
        <v>1</v>
      </c>
    </row>
    <row r="3522" spans="1:3" x14ac:dyDescent="0.2">
      <c r="A3522" s="5" t="s">
        <v>4580</v>
      </c>
      <c r="B3522" s="5">
        <v>598</v>
      </c>
      <c r="C3522" s="5">
        <v>1</v>
      </c>
    </row>
    <row r="3523" spans="1:3" x14ac:dyDescent="0.2">
      <c r="A3523" s="5" t="s">
        <v>4581</v>
      </c>
      <c r="B3523" s="5">
        <v>913</v>
      </c>
      <c r="C3523" s="5">
        <v>1</v>
      </c>
    </row>
    <row r="3524" spans="1:3" x14ac:dyDescent="0.2">
      <c r="A3524" s="5" t="s">
        <v>4582</v>
      </c>
      <c r="B3524" s="5">
        <v>117</v>
      </c>
      <c r="C3524" s="5">
        <v>1</v>
      </c>
    </row>
    <row r="3525" spans="1:3" x14ac:dyDescent="0.2">
      <c r="A3525" s="5" t="s">
        <v>4583</v>
      </c>
      <c r="B3525" s="5">
        <v>486</v>
      </c>
      <c r="C3525" s="5">
        <v>1</v>
      </c>
    </row>
    <row r="3526" spans="1:3" x14ac:dyDescent="0.2">
      <c r="A3526" s="5" t="s">
        <v>4584</v>
      </c>
      <c r="B3526" s="5">
        <v>462</v>
      </c>
      <c r="C3526" s="5">
        <v>0</v>
      </c>
    </row>
    <row r="3527" spans="1:3" x14ac:dyDescent="0.2">
      <c r="A3527" s="5" t="s">
        <v>4585</v>
      </c>
      <c r="B3527" s="5">
        <v>522</v>
      </c>
      <c r="C3527" s="5">
        <v>0</v>
      </c>
    </row>
    <row r="3528" spans="1:3" x14ac:dyDescent="0.2">
      <c r="A3528" s="5" t="s">
        <v>4586</v>
      </c>
      <c r="B3528" s="5">
        <v>365</v>
      </c>
      <c r="C3528" s="5">
        <v>1</v>
      </c>
    </row>
    <row r="3529" spans="1:3" x14ac:dyDescent="0.2">
      <c r="A3529" s="5" t="s">
        <v>4587</v>
      </c>
      <c r="B3529" s="5">
        <v>482</v>
      </c>
      <c r="C3529" s="5">
        <v>0</v>
      </c>
    </row>
    <row r="3530" spans="1:3" x14ac:dyDescent="0.2">
      <c r="A3530" s="5" t="s">
        <v>4588</v>
      </c>
      <c r="B3530" s="5">
        <v>219</v>
      </c>
      <c r="C3530" s="5">
        <v>1</v>
      </c>
    </row>
    <row r="3531" spans="1:3" x14ac:dyDescent="0.2">
      <c r="A3531" s="5" t="s">
        <v>4589</v>
      </c>
      <c r="B3531" s="5">
        <v>635</v>
      </c>
      <c r="C3531" s="5">
        <v>0</v>
      </c>
    </row>
    <row r="3532" spans="1:3" x14ac:dyDescent="0.2">
      <c r="A3532" s="5" t="s">
        <v>4590</v>
      </c>
      <c r="B3532" s="5">
        <v>666</v>
      </c>
      <c r="C3532" s="5">
        <v>0</v>
      </c>
    </row>
    <row r="3533" spans="1:3" x14ac:dyDescent="0.2">
      <c r="A3533" s="5" t="s">
        <v>4591</v>
      </c>
      <c r="B3533" s="5">
        <v>41</v>
      </c>
      <c r="C3533" s="5">
        <v>1</v>
      </c>
    </row>
    <row r="3534" spans="1:3" x14ac:dyDescent="0.2">
      <c r="A3534" s="5" t="s">
        <v>4592</v>
      </c>
      <c r="B3534" s="5">
        <v>250</v>
      </c>
      <c r="C3534" s="5">
        <v>1</v>
      </c>
    </row>
    <row r="3535" spans="1:3" x14ac:dyDescent="0.2">
      <c r="A3535" s="5" t="s">
        <v>4593</v>
      </c>
      <c r="B3535" s="5">
        <v>483</v>
      </c>
      <c r="C3535" s="5">
        <v>0</v>
      </c>
    </row>
    <row r="3536" spans="1:3" x14ac:dyDescent="0.2">
      <c r="A3536" s="5" t="s">
        <v>4594</v>
      </c>
      <c r="B3536" s="5">
        <v>8</v>
      </c>
      <c r="C3536" s="5">
        <v>0</v>
      </c>
    </row>
    <row r="3537" spans="1:3" x14ac:dyDescent="0.2">
      <c r="A3537" s="5" t="s">
        <v>4595</v>
      </c>
      <c r="B3537" s="5">
        <v>144</v>
      </c>
      <c r="C3537" s="5">
        <v>1</v>
      </c>
    </row>
    <row r="3538" spans="1:3" x14ac:dyDescent="0.2">
      <c r="A3538" s="5" t="s">
        <v>4596</v>
      </c>
      <c r="B3538" s="5">
        <v>239</v>
      </c>
      <c r="C3538" s="5">
        <v>1</v>
      </c>
    </row>
    <row r="3539" spans="1:3" x14ac:dyDescent="0.2">
      <c r="A3539" s="5" t="s">
        <v>4597</v>
      </c>
      <c r="B3539" s="5">
        <v>431</v>
      </c>
      <c r="C3539" s="5">
        <v>0</v>
      </c>
    </row>
    <row r="3540" spans="1:3" x14ac:dyDescent="0.2">
      <c r="A3540" s="5" t="s">
        <v>4598</v>
      </c>
      <c r="B3540" s="5">
        <v>183</v>
      </c>
      <c r="C3540" s="5">
        <v>1</v>
      </c>
    </row>
    <row r="3541" spans="1:3" x14ac:dyDescent="0.2">
      <c r="A3541" s="5" t="s">
        <v>4599</v>
      </c>
      <c r="B3541" s="5">
        <v>338</v>
      </c>
      <c r="C3541" s="5">
        <v>0</v>
      </c>
    </row>
    <row r="3542" spans="1:3" x14ac:dyDescent="0.2">
      <c r="A3542" s="5" t="s">
        <v>4600</v>
      </c>
      <c r="B3542" s="5">
        <v>225</v>
      </c>
      <c r="C3542" s="5">
        <v>0</v>
      </c>
    </row>
    <row r="3543" spans="1:3" x14ac:dyDescent="0.2">
      <c r="A3543" s="5" t="s">
        <v>4601</v>
      </c>
      <c r="B3543" s="5">
        <v>287</v>
      </c>
      <c r="C3543" s="5">
        <v>0</v>
      </c>
    </row>
    <row r="3544" spans="1:3" x14ac:dyDescent="0.2">
      <c r="A3544" s="5" t="s">
        <v>4602</v>
      </c>
      <c r="B3544" s="5">
        <v>245</v>
      </c>
      <c r="C3544" s="5">
        <v>0</v>
      </c>
    </row>
    <row r="3545" spans="1:3" x14ac:dyDescent="0.2">
      <c r="A3545" s="5" t="s">
        <v>4603</v>
      </c>
      <c r="B3545" s="5">
        <v>404</v>
      </c>
      <c r="C3545" s="5">
        <v>0</v>
      </c>
    </row>
    <row r="3546" spans="1:3" x14ac:dyDescent="0.2">
      <c r="A3546" s="5" t="s">
        <v>4604</v>
      </c>
      <c r="B3546" s="5">
        <v>230</v>
      </c>
      <c r="C3546" s="5">
        <v>1</v>
      </c>
    </row>
    <row r="3547" spans="1:3" x14ac:dyDescent="0.2">
      <c r="A3547" s="5" t="s">
        <v>4605</v>
      </c>
      <c r="B3547" s="5">
        <v>278</v>
      </c>
      <c r="C3547" s="5">
        <v>1</v>
      </c>
    </row>
    <row r="3548" spans="1:3" x14ac:dyDescent="0.2">
      <c r="A3548" s="5" t="s">
        <v>4606</v>
      </c>
      <c r="B3548" s="5">
        <v>379</v>
      </c>
      <c r="C3548" s="5">
        <v>0</v>
      </c>
    </row>
    <row r="3549" spans="1:3" x14ac:dyDescent="0.2">
      <c r="A3549" s="5" t="s">
        <v>4607</v>
      </c>
      <c r="B3549" s="5">
        <v>313</v>
      </c>
      <c r="C3549" s="5">
        <v>1</v>
      </c>
    </row>
    <row r="3550" spans="1:3" x14ac:dyDescent="0.2">
      <c r="A3550" s="5" t="s">
        <v>4608</v>
      </c>
      <c r="B3550" s="5">
        <v>584</v>
      </c>
      <c r="C3550" s="5">
        <v>0</v>
      </c>
    </row>
    <row r="3551" spans="1:3" x14ac:dyDescent="0.2">
      <c r="A3551" s="5" t="s">
        <v>4609</v>
      </c>
      <c r="B3551" s="5">
        <v>267</v>
      </c>
      <c r="C3551" s="5">
        <v>1</v>
      </c>
    </row>
    <row r="3552" spans="1:3" x14ac:dyDescent="0.2">
      <c r="A3552" s="5" t="s">
        <v>4610</v>
      </c>
      <c r="B3552" s="5">
        <v>470</v>
      </c>
      <c r="C3552" s="5">
        <v>1</v>
      </c>
    </row>
    <row r="3553" spans="1:3" x14ac:dyDescent="0.2">
      <c r="A3553" s="5" t="s">
        <v>4611</v>
      </c>
      <c r="B3553" s="5">
        <v>416</v>
      </c>
      <c r="C3553" s="5">
        <v>0</v>
      </c>
    </row>
    <row r="3554" spans="1:3" x14ac:dyDescent="0.2">
      <c r="A3554" s="5" t="s">
        <v>4612</v>
      </c>
      <c r="B3554" s="5">
        <v>95</v>
      </c>
      <c r="C3554" s="5">
        <v>0</v>
      </c>
    </row>
    <row r="3555" spans="1:3" x14ac:dyDescent="0.2">
      <c r="A3555" s="5" t="s">
        <v>4613</v>
      </c>
      <c r="B3555" s="5">
        <v>466</v>
      </c>
      <c r="C3555" s="5">
        <v>1</v>
      </c>
    </row>
    <row r="3556" spans="1:3" x14ac:dyDescent="0.2">
      <c r="A3556" s="5" t="s">
        <v>4614</v>
      </c>
      <c r="B3556" s="5">
        <v>286</v>
      </c>
      <c r="C3556" s="5">
        <v>0</v>
      </c>
    </row>
    <row r="3557" spans="1:3" x14ac:dyDescent="0.2">
      <c r="A3557" s="5" t="s">
        <v>4615</v>
      </c>
      <c r="B3557" s="5">
        <v>9</v>
      </c>
      <c r="C3557" s="5">
        <v>0</v>
      </c>
    </row>
    <row r="3558" spans="1:3" x14ac:dyDescent="0.2">
      <c r="A3558" s="5" t="s">
        <v>4616</v>
      </c>
      <c r="B3558" s="5">
        <v>737</v>
      </c>
      <c r="C3558" s="5">
        <v>0</v>
      </c>
    </row>
    <row r="3559" spans="1:3" x14ac:dyDescent="0.2">
      <c r="A3559" s="5" t="s">
        <v>4617</v>
      </c>
      <c r="B3559" s="5">
        <v>702</v>
      </c>
      <c r="C3559" s="5">
        <v>1</v>
      </c>
    </row>
    <row r="3560" spans="1:3" x14ac:dyDescent="0.2">
      <c r="A3560" s="5" t="s">
        <v>4618</v>
      </c>
      <c r="B3560" s="5">
        <v>695</v>
      </c>
      <c r="C3560" s="5">
        <v>1</v>
      </c>
    </row>
    <row r="3561" spans="1:3" x14ac:dyDescent="0.2">
      <c r="A3561" s="5" t="s">
        <v>4619</v>
      </c>
      <c r="B3561" s="5">
        <v>1216</v>
      </c>
      <c r="C3561" s="5">
        <v>0</v>
      </c>
    </row>
    <row r="3562" spans="1:3" x14ac:dyDescent="0.2">
      <c r="A3562" s="5" t="s">
        <v>4620</v>
      </c>
      <c r="B3562" s="5">
        <v>511</v>
      </c>
      <c r="C3562" s="5">
        <v>1</v>
      </c>
    </row>
    <row r="3563" spans="1:3" x14ac:dyDescent="0.2">
      <c r="A3563" s="5" t="s">
        <v>4621</v>
      </c>
      <c r="B3563" s="5">
        <v>12</v>
      </c>
      <c r="C3563" s="5">
        <v>1</v>
      </c>
    </row>
    <row r="3564" spans="1:3" x14ac:dyDescent="0.2">
      <c r="A3564" s="5" t="s">
        <v>4622</v>
      </c>
      <c r="B3564" s="5">
        <v>568</v>
      </c>
      <c r="C3564" s="5">
        <v>1</v>
      </c>
    </row>
    <row r="3565" spans="1:3" x14ac:dyDescent="0.2">
      <c r="A3565" s="5" t="s">
        <v>4623</v>
      </c>
      <c r="B3565" s="5">
        <v>420</v>
      </c>
      <c r="C3565" s="5">
        <v>0</v>
      </c>
    </row>
    <row r="3566" spans="1:3" x14ac:dyDescent="0.2">
      <c r="A3566" s="5" t="s">
        <v>4624</v>
      </c>
      <c r="B3566" s="5">
        <v>395</v>
      </c>
      <c r="C3566" s="5">
        <v>0</v>
      </c>
    </row>
    <row r="3567" spans="1:3" x14ac:dyDescent="0.2">
      <c r="A3567" s="5" t="s">
        <v>4625</v>
      </c>
      <c r="B3567" s="5">
        <v>366</v>
      </c>
      <c r="C3567" s="5">
        <v>1</v>
      </c>
    </row>
    <row r="3568" spans="1:3" x14ac:dyDescent="0.2">
      <c r="A3568" s="5" t="s">
        <v>4626</v>
      </c>
      <c r="B3568" s="5">
        <v>951</v>
      </c>
      <c r="C3568" s="5">
        <v>0</v>
      </c>
    </row>
    <row r="3569" spans="1:3" x14ac:dyDescent="0.2">
      <c r="A3569" s="5" t="s">
        <v>4627</v>
      </c>
      <c r="B3569" s="5">
        <v>720</v>
      </c>
      <c r="C3569" s="5">
        <v>0</v>
      </c>
    </row>
    <row r="3570" spans="1:3" x14ac:dyDescent="0.2">
      <c r="A3570" s="5" t="s">
        <v>4628</v>
      </c>
      <c r="B3570" s="5">
        <v>350</v>
      </c>
      <c r="C3570" s="5">
        <v>0</v>
      </c>
    </row>
    <row r="3571" spans="1:3" x14ac:dyDescent="0.2">
      <c r="A3571" s="5" t="s">
        <v>4629</v>
      </c>
      <c r="B3571" s="5">
        <v>388</v>
      </c>
      <c r="C3571" s="5">
        <v>0</v>
      </c>
    </row>
    <row r="3572" spans="1:3" x14ac:dyDescent="0.2">
      <c r="A3572" s="5" t="s">
        <v>4630</v>
      </c>
      <c r="B3572" s="5">
        <v>2016</v>
      </c>
      <c r="C3572" s="5">
        <v>0</v>
      </c>
    </row>
    <row r="3573" spans="1:3" x14ac:dyDescent="0.2">
      <c r="A3573" s="5" t="s">
        <v>4631</v>
      </c>
      <c r="B3573" s="5">
        <v>467</v>
      </c>
      <c r="C3573" s="5">
        <v>0</v>
      </c>
    </row>
    <row r="3574" spans="1:3" x14ac:dyDescent="0.2">
      <c r="A3574" s="5" t="s">
        <v>4632</v>
      </c>
    </row>
    <row r="3575" spans="1:3" x14ac:dyDescent="0.2">
      <c r="A3575" s="5" t="s">
        <v>385</v>
      </c>
      <c r="B3575" s="5" t="s">
        <v>386</v>
      </c>
      <c r="C3575" s="5" t="s">
        <v>387</v>
      </c>
    </row>
    <row r="3576" spans="1:3" x14ac:dyDescent="0.2">
      <c r="A3576" s="5" t="s">
        <v>4633</v>
      </c>
      <c r="B3576" s="5">
        <v>1791</v>
      </c>
      <c r="C3576" s="5">
        <v>0</v>
      </c>
    </row>
    <row r="3577" spans="1:3" x14ac:dyDescent="0.2">
      <c r="A3577" s="5" t="s">
        <v>4634</v>
      </c>
      <c r="B3577" s="5">
        <v>928</v>
      </c>
      <c r="C3577" s="5">
        <v>0</v>
      </c>
    </row>
    <row r="3578" spans="1:3" x14ac:dyDescent="0.2">
      <c r="A3578" s="5" t="s">
        <v>4635</v>
      </c>
      <c r="B3578" s="5">
        <v>431</v>
      </c>
      <c r="C3578" s="5">
        <v>0</v>
      </c>
    </row>
    <row r="3579" spans="1:3" x14ac:dyDescent="0.2">
      <c r="A3579" s="5" t="s">
        <v>4636</v>
      </c>
      <c r="B3579" s="5">
        <v>48</v>
      </c>
      <c r="C3579" s="5">
        <v>0</v>
      </c>
    </row>
    <row r="3580" spans="1:3" x14ac:dyDescent="0.2">
      <c r="A3580" s="5" t="s">
        <v>4637</v>
      </c>
      <c r="B3580" s="5">
        <v>978</v>
      </c>
      <c r="C3580" s="5">
        <v>0</v>
      </c>
    </row>
    <row r="3581" spans="1:3" x14ac:dyDescent="0.2">
      <c r="A3581" s="5" t="s">
        <v>4638</v>
      </c>
      <c r="B3581" s="5">
        <v>1167</v>
      </c>
      <c r="C3581" s="5">
        <v>0</v>
      </c>
    </row>
    <row r="3582" spans="1:3" x14ac:dyDescent="0.2">
      <c r="A3582" s="5" t="s">
        <v>4639</v>
      </c>
      <c r="B3582" s="5">
        <v>317</v>
      </c>
      <c r="C3582" s="5">
        <v>0</v>
      </c>
    </row>
    <row r="3583" spans="1:3" x14ac:dyDescent="0.2">
      <c r="A3583" s="5" t="s">
        <v>4640</v>
      </c>
      <c r="B3583" s="5">
        <v>7</v>
      </c>
      <c r="C3583" s="5">
        <v>0</v>
      </c>
    </row>
    <row r="3584" spans="1:3" x14ac:dyDescent="0.2">
      <c r="A3584" s="5" t="s">
        <v>4641</v>
      </c>
      <c r="B3584" s="5">
        <v>111</v>
      </c>
      <c r="C3584" s="5">
        <v>0</v>
      </c>
    </row>
    <row r="3585" spans="1:3" x14ac:dyDescent="0.2">
      <c r="A3585" s="5" t="s">
        <v>4642</v>
      </c>
      <c r="B3585" s="5">
        <v>3563</v>
      </c>
      <c r="C3585" s="5">
        <v>1</v>
      </c>
    </row>
    <row r="3586" spans="1:3" x14ac:dyDescent="0.2">
      <c r="A3586" s="5" t="s">
        <v>4643</v>
      </c>
      <c r="B3586" s="5">
        <v>267</v>
      </c>
      <c r="C3586" s="5">
        <v>0</v>
      </c>
    </row>
    <row r="3587" spans="1:3" x14ac:dyDescent="0.2">
      <c r="A3587" s="5" t="s">
        <v>4644</v>
      </c>
      <c r="B3587" s="5">
        <v>762</v>
      </c>
      <c r="C3587" s="5">
        <v>0</v>
      </c>
    </row>
    <row r="3588" spans="1:3" x14ac:dyDescent="0.2">
      <c r="A3588" s="5" t="s">
        <v>4645</v>
      </c>
      <c r="B3588" s="5">
        <v>727</v>
      </c>
      <c r="C3588" s="5">
        <v>0</v>
      </c>
    </row>
    <row r="3589" spans="1:3" x14ac:dyDescent="0.2">
      <c r="A3589" s="5" t="s">
        <v>4646</v>
      </c>
      <c r="B3589" s="5">
        <v>1354</v>
      </c>
      <c r="C3589" s="5">
        <v>0</v>
      </c>
    </row>
    <row r="3590" spans="1:3" x14ac:dyDescent="0.2">
      <c r="A3590" s="5" t="s">
        <v>4647</v>
      </c>
      <c r="B3590" s="5">
        <v>1274</v>
      </c>
      <c r="C3590" s="5">
        <v>0</v>
      </c>
    </row>
    <row r="3591" spans="1:3" x14ac:dyDescent="0.2">
      <c r="A3591" s="5" t="s">
        <v>4648</v>
      </c>
      <c r="B3591" s="5">
        <v>422</v>
      </c>
      <c r="C3591" s="5">
        <v>0</v>
      </c>
    </row>
    <row r="3592" spans="1:3" x14ac:dyDescent="0.2">
      <c r="A3592" s="5" t="s">
        <v>4649</v>
      </c>
      <c r="B3592" s="5">
        <v>820</v>
      </c>
      <c r="C3592" s="5">
        <v>0</v>
      </c>
    </row>
    <row r="3593" spans="1:3" x14ac:dyDescent="0.2">
      <c r="A3593" s="5" t="s">
        <v>4650</v>
      </c>
      <c r="B3593" s="5">
        <v>928</v>
      </c>
      <c r="C3593" s="5">
        <v>0</v>
      </c>
    </row>
    <row r="3594" spans="1:3" x14ac:dyDescent="0.2">
      <c r="A3594" s="5" t="s">
        <v>4651</v>
      </c>
      <c r="B3594" s="5">
        <v>576</v>
      </c>
      <c r="C3594" s="5">
        <v>0</v>
      </c>
    </row>
    <row r="3595" spans="1:3" x14ac:dyDescent="0.2">
      <c r="A3595" s="5" t="s">
        <v>4652</v>
      </c>
      <c r="B3595" s="5">
        <v>2203</v>
      </c>
      <c r="C3595" s="5">
        <v>0</v>
      </c>
    </row>
    <row r="3596" spans="1:3" x14ac:dyDescent="0.2">
      <c r="A3596" s="5" t="s">
        <v>4653</v>
      </c>
      <c r="B3596" s="5">
        <v>2409</v>
      </c>
      <c r="C3596" s="5">
        <v>0</v>
      </c>
    </row>
    <row r="3597" spans="1:3" x14ac:dyDescent="0.2">
      <c r="A3597" s="5" t="s">
        <v>4654</v>
      </c>
      <c r="B3597" s="5">
        <v>3682</v>
      </c>
      <c r="C3597" s="5">
        <v>0</v>
      </c>
    </row>
    <row r="3598" spans="1:3" x14ac:dyDescent="0.2">
      <c r="A3598" s="5" t="s">
        <v>4655</v>
      </c>
      <c r="B3598" s="5">
        <v>95</v>
      </c>
      <c r="C3598" s="5">
        <v>1</v>
      </c>
    </row>
    <row r="3599" spans="1:3" x14ac:dyDescent="0.2">
      <c r="A3599" s="5" t="s">
        <v>4656</v>
      </c>
      <c r="B3599" s="5">
        <v>604</v>
      </c>
      <c r="C3599" s="5">
        <v>0</v>
      </c>
    </row>
    <row r="3600" spans="1:3" x14ac:dyDescent="0.2">
      <c r="A3600" s="5" t="s">
        <v>4657</v>
      </c>
      <c r="B3600" s="5">
        <v>538</v>
      </c>
      <c r="C3600" s="5">
        <v>0</v>
      </c>
    </row>
    <row r="3601" spans="1:3" x14ac:dyDescent="0.2">
      <c r="A3601" s="5" t="s">
        <v>4658</v>
      </c>
      <c r="B3601" s="5">
        <v>2252</v>
      </c>
      <c r="C3601" s="5">
        <v>0</v>
      </c>
    </row>
    <row r="3602" spans="1:3" x14ac:dyDescent="0.2">
      <c r="A3602" s="5" t="s">
        <v>4659</v>
      </c>
      <c r="B3602" s="5">
        <v>1310</v>
      </c>
      <c r="C3602" s="5">
        <v>0</v>
      </c>
    </row>
    <row r="3603" spans="1:3" x14ac:dyDescent="0.2">
      <c r="A3603" s="5" t="s">
        <v>4660</v>
      </c>
      <c r="B3603" s="5">
        <v>1476</v>
      </c>
      <c r="C3603" s="5">
        <v>0</v>
      </c>
    </row>
    <row r="3604" spans="1:3" x14ac:dyDescent="0.2">
      <c r="A3604" s="5" t="s">
        <v>4661</v>
      </c>
      <c r="B3604" s="5">
        <v>755</v>
      </c>
      <c r="C3604" s="5">
        <v>1</v>
      </c>
    </row>
    <row r="3605" spans="1:3" x14ac:dyDescent="0.2">
      <c r="A3605" s="5" t="s">
        <v>4662</v>
      </c>
      <c r="B3605" s="5">
        <v>309</v>
      </c>
      <c r="C3605" s="5">
        <v>1</v>
      </c>
    </row>
    <row r="3606" spans="1:3" x14ac:dyDescent="0.2">
      <c r="A3606" s="5" t="s">
        <v>4663</v>
      </c>
      <c r="B3606" s="5">
        <v>614</v>
      </c>
      <c r="C3606" s="5">
        <v>0</v>
      </c>
    </row>
    <row r="3607" spans="1:3" x14ac:dyDescent="0.2">
      <c r="A3607" s="5" t="s">
        <v>4664</v>
      </c>
      <c r="B3607" s="5">
        <v>818</v>
      </c>
      <c r="C3607" s="5">
        <v>0</v>
      </c>
    </row>
    <row r="3608" spans="1:3" x14ac:dyDescent="0.2">
      <c r="A3608" s="5" t="s">
        <v>4665</v>
      </c>
      <c r="B3608" s="5">
        <v>957</v>
      </c>
      <c r="C3608" s="5">
        <v>0</v>
      </c>
    </row>
    <row r="3609" spans="1:3" x14ac:dyDescent="0.2">
      <c r="A3609" s="5" t="s">
        <v>4666</v>
      </c>
      <c r="B3609" s="5">
        <v>883</v>
      </c>
      <c r="C3609" s="5">
        <v>0</v>
      </c>
    </row>
    <row r="3610" spans="1:3" x14ac:dyDescent="0.2">
      <c r="A3610" s="5" t="s">
        <v>4667</v>
      </c>
      <c r="B3610" s="5">
        <v>123</v>
      </c>
      <c r="C3610" s="5">
        <v>0</v>
      </c>
    </row>
    <row r="3611" spans="1:3" x14ac:dyDescent="0.2">
      <c r="A3611" s="5" t="s">
        <v>4668</v>
      </c>
      <c r="B3611" s="5">
        <v>540</v>
      </c>
      <c r="C3611" s="5">
        <v>0</v>
      </c>
    </row>
    <row r="3612" spans="1:3" x14ac:dyDescent="0.2">
      <c r="A3612" s="5" t="s">
        <v>4669</v>
      </c>
      <c r="B3612" s="5">
        <v>179</v>
      </c>
      <c r="C3612" s="5">
        <v>0</v>
      </c>
    </row>
    <row r="3613" spans="1:3" x14ac:dyDescent="0.2">
      <c r="A3613" s="5" t="s">
        <v>4670</v>
      </c>
      <c r="B3613" s="5">
        <v>546</v>
      </c>
      <c r="C3613" s="5">
        <v>0</v>
      </c>
    </row>
    <row r="3614" spans="1:3" x14ac:dyDescent="0.2">
      <c r="A3614" s="5" t="s">
        <v>4671</v>
      </c>
      <c r="B3614" s="5">
        <v>2485</v>
      </c>
      <c r="C3614" s="5">
        <v>0</v>
      </c>
    </row>
    <row r="3615" spans="1:3" x14ac:dyDescent="0.2">
      <c r="A3615" s="5" t="s">
        <v>4672</v>
      </c>
      <c r="B3615" s="5">
        <v>854</v>
      </c>
      <c r="C3615" s="5">
        <v>0</v>
      </c>
    </row>
    <row r="3616" spans="1:3" x14ac:dyDescent="0.2">
      <c r="A3616" s="5" t="s">
        <v>4673</v>
      </c>
      <c r="B3616" s="5">
        <v>1065</v>
      </c>
      <c r="C3616" s="5">
        <v>0</v>
      </c>
    </row>
    <row r="3617" spans="1:3" x14ac:dyDescent="0.2">
      <c r="A3617" s="5" t="s">
        <v>4674</v>
      </c>
      <c r="B3617" s="5">
        <v>703</v>
      </c>
      <c r="C3617" s="5">
        <v>0</v>
      </c>
    </row>
    <row r="3618" spans="1:3" x14ac:dyDescent="0.2">
      <c r="A3618" s="5" t="s">
        <v>4675</v>
      </c>
      <c r="B3618" s="5">
        <v>38</v>
      </c>
      <c r="C3618" s="5">
        <v>0</v>
      </c>
    </row>
    <row r="3619" spans="1:3" x14ac:dyDescent="0.2">
      <c r="A3619" s="5" t="s">
        <v>4676</v>
      </c>
      <c r="B3619" s="5">
        <v>4185</v>
      </c>
      <c r="C3619" s="5">
        <v>0</v>
      </c>
    </row>
    <row r="3620" spans="1:3" x14ac:dyDescent="0.2">
      <c r="A3620" s="5" t="s">
        <v>4677</v>
      </c>
      <c r="B3620" s="5">
        <v>491</v>
      </c>
      <c r="C3620" s="5">
        <v>0</v>
      </c>
    </row>
    <row r="3621" spans="1:3" x14ac:dyDescent="0.2">
      <c r="A3621" s="5" t="s">
        <v>4678</v>
      </c>
      <c r="B3621" s="5">
        <v>579</v>
      </c>
      <c r="C3621" s="5">
        <v>0</v>
      </c>
    </row>
    <row r="3622" spans="1:3" x14ac:dyDescent="0.2">
      <c r="A3622" s="5" t="s">
        <v>4679</v>
      </c>
      <c r="B3622" s="5">
        <v>32</v>
      </c>
      <c r="C3622" s="5">
        <v>0</v>
      </c>
    </row>
    <row r="3623" spans="1:3" x14ac:dyDescent="0.2">
      <c r="A3623" s="5" t="s">
        <v>4680</v>
      </c>
      <c r="B3623" s="5">
        <v>280</v>
      </c>
      <c r="C3623" s="5">
        <v>0</v>
      </c>
    </row>
    <row r="3624" spans="1:3" x14ac:dyDescent="0.2">
      <c r="A3624" s="5" t="s">
        <v>4681</v>
      </c>
      <c r="B3624" s="5">
        <v>302</v>
      </c>
      <c r="C3624" s="5">
        <v>0</v>
      </c>
    </row>
    <row r="3625" spans="1:3" x14ac:dyDescent="0.2">
      <c r="A3625" s="5" t="s">
        <v>4682</v>
      </c>
      <c r="B3625" s="5">
        <v>434</v>
      </c>
      <c r="C3625" s="5">
        <v>0</v>
      </c>
    </row>
    <row r="3626" spans="1:3" x14ac:dyDescent="0.2">
      <c r="A3626" s="5" t="s">
        <v>4683</v>
      </c>
      <c r="B3626" s="5">
        <v>2661</v>
      </c>
      <c r="C3626" s="5">
        <v>0</v>
      </c>
    </row>
    <row r="3627" spans="1:3" x14ac:dyDescent="0.2">
      <c r="A3627" s="5" t="s">
        <v>4684</v>
      </c>
      <c r="B3627" s="5">
        <v>959</v>
      </c>
      <c r="C3627" s="5">
        <v>0</v>
      </c>
    </row>
    <row r="3628" spans="1:3" x14ac:dyDescent="0.2">
      <c r="A3628" s="5" t="s">
        <v>4685</v>
      </c>
      <c r="B3628" s="5">
        <v>474</v>
      </c>
      <c r="C3628" s="5">
        <v>0</v>
      </c>
    </row>
    <row r="3629" spans="1:3" x14ac:dyDescent="0.2">
      <c r="A3629" s="5" t="s">
        <v>4686</v>
      </c>
      <c r="B3629" s="5">
        <v>39</v>
      </c>
      <c r="C3629" s="5">
        <v>0</v>
      </c>
    </row>
    <row r="3630" spans="1:3" x14ac:dyDescent="0.2">
      <c r="A3630" s="5" t="s">
        <v>4687</v>
      </c>
      <c r="B3630" s="5">
        <v>125</v>
      </c>
      <c r="C3630" s="5">
        <v>0</v>
      </c>
    </row>
    <row r="3631" spans="1:3" x14ac:dyDescent="0.2">
      <c r="A3631" s="5" t="s">
        <v>4688</v>
      </c>
      <c r="B3631" s="5">
        <v>398</v>
      </c>
      <c r="C3631" s="5">
        <v>0</v>
      </c>
    </row>
    <row r="3632" spans="1:3" x14ac:dyDescent="0.2">
      <c r="A3632" s="5" t="s">
        <v>4689</v>
      </c>
      <c r="B3632" s="5">
        <v>35</v>
      </c>
      <c r="C3632" s="5">
        <v>0</v>
      </c>
    </row>
    <row r="3633" spans="1:3" x14ac:dyDescent="0.2">
      <c r="A3633" s="5" t="s">
        <v>4690</v>
      </c>
      <c r="B3633" s="5">
        <v>2119</v>
      </c>
      <c r="C3633" s="5">
        <v>0</v>
      </c>
    </row>
    <row r="3634" spans="1:3" x14ac:dyDescent="0.2">
      <c r="A3634" s="5" t="s">
        <v>4691</v>
      </c>
      <c r="B3634" s="5">
        <v>3534</v>
      </c>
      <c r="C3634" s="5">
        <v>0</v>
      </c>
    </row>
    <row r="3635" spans="1:3" x14ac:dyDescent="0.2">
      <c r="A3635" s="5" t="s">
        <v>4692</v>
      </c>
      <c r="B3635" s="5">
        <v>192</v>
      </c>
      <c r="C3635" s="5">
        <v>0</v>
      </c>
    </row>
    <row r="3636" spans="1:3" x14ac:dyDescent="0.2">
      <c r="A3636" s="5" t="s">
        <v>4693</v>
      </c>
      <c r="B3636" s="5">
        <v>71</v>
      </c>
      <c r="C3636" s="5">
        <v>0</v>
      </c>
    </row>
    <row r="3637" spans="1:3" x14ac:dyDescent="0.2">
      <c r="A3637" s="5" t="s">
        <v>4694</v>
      </c>
      <c r="B3637" s="5">
        <v>816</v>
      </c>
      <c r="C3637" s="5">
        <v>0</v>
      </c>
    </row>
    <row r="3638" spans="1:3" x14ac:dyDescent="0.2">
      <c r="A3638" s="5" t="s">
        <v>4695</v>
      </c>
      <c r="B3638" s="5">
        <v>910</v>
      </c>
      <c r="C3638" s="5">
        <v>0</v>
      </c>
    </row>
    <row r="3639" spans="1:3" x14ac:dyDescent="0.2">
      <c r="A3639" s="5" t="s">
        <v>4696</v>
      </c>
      <c r="B3639" s="5">
        <v>399</v>
      </c>
      <c r="C3639" s="5">
        <v>0</v>
      </c>
    </row>
    <row r="3640" spans="1:3" x14ac:dyDescent="0.2">
      <c r="A3640" s="5" t="s">
        <v>4697</v>
      </c>
      <c r="B3640" s="5">
        <v>274</v>
      </c>
      <c r="C3640" s="5">
        <v>0</v>
      </c>
    </row>
    <row r="3641" spans="1:3" x14ac:dyDescent="0.2">
      <c r="A3641" s="5" t="s">
        <v>4698</v>
      </c>
      <c r="B3641" s="5">
        <v>1034</v>
      </c>
      <c r="C3641" s="5">
        <v>0</v>
      </c>
    </row>
    <row r="3642" spans="1:3" x14ac:dyDescent="0.2">
      <c r="A3642" s="5" t="s">
        <v>4699</v>
      </c>
      <c r="B3642" s="5">
        <v>43</v>
      </c>
      <c r="C3642" s="5">
        <v>0</v>
      </c>
    </row>
    <row r="3643" spans="1:3" x14ac:dyDescent="0.2">
      <c r="A3643" s="5" t="s">
        <v>4700</v>
      </c>
      <c r="B3643" s="5">
        <v>140</v>
      </c>
      <c r="C3643" s="5">
        <v>0</v>
      </c>
    </row>
    <row r="3644" spans="1:3" x14ac:dyDescent="0.2">
      <c r="A3644" s="5" t="s">
        <v>4701</v>
      </c>
      <c r="B3644" s="5">
        <v>432</v>
      </c>
      <c r="C3644" s="5">
        <v>0</v>
      </c>
    </row>
    <row r="3645" spans="1:3" x14ac:dyDescent="0.2">
      <c r="A3645" s="5" t="s">
        <v>4702</v>
      </c>
      <c r="B3645" s="5">
        <v>1473</v>
      </c>
      <c r="C3645" s="5">
        <v>0</v>
      </c>
    </row>
    <row r="3646" spans="1:3" x14ac:dyDescent="0.2">
      <c r="A3646" s="5" t="s">
        <v>4703</v>
      </c>
      <c r="B3646" s="5">
        <v>2</v>
      </c>
      <c r="C3646" s="5">
        <v>0</v>
      </c>
    </row>
    <row r="3647" spans="1:3" x14ac:dyDescent="0.2">
      <c r="A3647" s="5" t="s">
        <v>4704</v>
      </c>
      <c r="B3647" s="5">
        <v>1271</v>
      </c>
      <c r="C3647" s="5">
        <v>0</v>
      </c>
    </row>
    <row r="3648" spans="1:3" x14ac:dyDescent="0.2">
      <c r="A3648" s="5" t="s">
        <v>4705</v>
      </c>
      <c r="B3648" s="5">
        <v>183</v>
      </c>
      <c r="C3648" s="5">
        <v>0</v>
      </c>
    </row>
    <row r="3649" spans="1:3" x14ac:dyDescent="0.2">
      <c r="A3649" s="5" t="s">
        <v>4706</v>
      </c>
      <c r="B3649" s="5">
        <v>377</v>
      </c>
      <c r="C3649" s="5">
        <v>0</v>
      </c>
    </row>
    <row r="3650" spans="1:3" x14ac:dyDescent="0.2">
      <c r="A3650" s="5" t="s">
        <v>4707</v>
      </c>
      <c r="B3650" s="5">
        <v>546</v>
      </c>
      <c r="C3650" s="5">
        <v>0</v>
      </c>
    </row>
    <row r="3651" spans="1:3" x14ac:dyDescent="0.2">
      <c r="A3651" s="5" t="s">
        <v>4708</v>
      </c>
      <c r="B3651" s="5">
        <v>1102</v>
      </c>
      <c r="C3651" s="5">
        <v>0</v>
      </c>
    </row>
    <row r="3652" spans="1:3" x14ac:dyDescent="0.2">
      <c r="A3652" s="5" t="s">
        <v>4709</v>
      </c>
      <c r="B3652" s="5">
        <v>211</v>
      </c>
      <c r="C3652" s="5">
        <v>0</v>
      </c>
    </row>
    <row r="3653" spans="1:3" x14ac:dyDescent="0.2">
      <c r="A3653" s="5" t="s">
        <v>4710</v>
      </c>
      <c r="B3653" s="5">
        <v>55</v>
      </c>
      <c r="C3653" s="5">
        <v>0</v>
      </c>
    </row>
    <row r="3654" spans="1:3" x14ac:dyDescent="0.2">
      <c r="A3654" s="5" t="s">
        <v>4711</v>
      </c>
      <c r="B3654" s="5">
        <v>22</v>
      </c>
      <c r="C3654" s="5">
        <v>0</v>
      </c>
    </row>
    <row r="3655" spans="1:3" x14ac:dyDescent="0.2">
      <c r="A3655" s="5" t="s">
        <v>4712</v>
      </c>
      <c r="B3655" s="5">
        <v>766</v>
      </c>
      <c r="C3655" s="5">
        <v>0</v>
      </c>
    </row>
    <row r="3656" spans="1:3" x14ac:dyDescent="0.2">
      <c r="A3656" s="5" t="s">
        <v>4713</v>
      </c>
      <c r="B3656" s="5">
        <v>70</v>
      </c>
      <c r="C3656" s="5">
        <v>0</v>
      </c>
    </row>
    <row r="3657" spans="1:3" x14ac:dyDescent="0.2">
      <c r="A3657" s="5" t="s">
        <v>4714</v>
      </c>
      <c r="B3657" s="5">
        <v>134</v>
      </c>
      <c r="C3657" s="5">
        <v>0</v>
      </c>
    </row>
    <row r="3658" spans="1:3" x14ac:dyDescent="0.2">
      <c r="A3658" s="5" t="s">
        <v>4715</v>
      </c>
      <c r="B3658" s="5">
        <v>24</v>
      </c>
      <c r="C3658" s="5">
        <v>0</v>
      </c>
    </row>
    <row r="3659" spans="1:3" x14ac:dyDescent="0.2">
      <c r="A3659" s="5" t="s">
        <v>4716</v>
      </c>
      <c r="B3659" s="5">
        <v>398</v>
      </c>
      <c r="C3659" s="5">
        <v>0</v>
      </c>
    </row>
    <row r="3660" spans="1:3" x14ac:dyDescent="0.2">
      <c r="A3660" s="5" t="s">
        <v>4717</v>
      </c>
      <c r="B3660" s="5">
        <v>2372</v>
      </c>
      <c r="C3660" s="5">
        <v>0</v>
      </c>
    </row>
    <row r="3661" spans="1:3" x14ac:dyDescent="0.2">
      <c r="A3661" s="5" t="s">
        <v>4718</v>
      </c>
      <c r="B3661" s="5">
        <v>28</v>
      </c>
      <c r="C3661" s="5">
        <v>0</v>
      </c>
    </row>
    <row r="3662" spans="1:3" x14ac:dyDescent="0.2">
      <c r="A3662" s="5" t="s">
        <v>4719</v>
      </c>
      <c r="B3662" s="5">
        <v>3293</v>
      </c>
      <c r="C3662" s="5">
        <v>0</v>
      </c>
    </row>
    <row r="3663" spans="1:3" x14ac:dyDescent="0.2">
      <c r="A3663" s="5" t="s">
        <v>4720</v>
      </c>
      <c r="B3663" s="5">
        <v>1540</v>
      </c>
      <c r="C3663" s="5">
        <v>0</v>
      </c>
    </row>
    <row r="3664" spans="1:3" x14ac:dyDescent="0.2">
      <c r="A3664" s="5" t="s">
        <v>4721</v>
      </c>
      <c r="B3664" s="5">
        <v>246</v>
      </c>
      <c r="C3664" s="5">
        <v>0</v>
      </c>
    </row>
    <row r="3665" spans="1:3" x14ac:dyDescent="0.2">
      <c r="A3665" s="5" t="s">
        <v>4722</v>
      </c>
      <c r="B3665" s="5">
        <v>2643</v>
      </c>
      <c r="C3665" s="5">
        <v>0</v>
      </c>
    </row>
    <row r="3666" spans="1:3" x14ac:dyDescent="0.2">
      <c r="A3666" s="5" t="s">
        <v>4723</v>
      </c>
      <c r="B3666" s="5">
        <v>604</v>
      </c>
      <c r="C3666" s="5">
        <v>0</v>
      </c>
    </row>
    <row r="3667" spans="1:3" x14ac:dyDescent="0.2">
      <c r="A3667" s="5" t="s">
        <v>4724</v>
      </c>
      <c r="B3667" s="5">
        <v>89</v>
      </c>
      <c r="C3667" s="5">
        <v>0</v>
      </c>
    </row>
    <row r="3668" spans="1:3" x14ac:dyDescent="0.2">
      <c r="A3668" s="5" t="s">
        <v>4725</v>
      </c>
      <c r="B3668" s="5">
        <v>216</v>
      </c>
      <c r="C3668" s="5">
        <v>0</v>
      </c>
    </row>
    <row r="3669" spans="1:3" x14ac:dyDescent="0.2">
      <c r="A3669" s="5" t="s">
        <v>4726</v>
      </c>
      <c r="B3669" s="5">
        <v>1449</v>
      </c>
      <c r="C3669" s="5">
        <v>0</v>
      </c>
    </row>
    <row r="3670" spans="1:3" x14ac:dyDescent="0.2">
      <c r="A3670" s="5" t="s">
        <v>4727</v>
      </c>
      <c r="B3670" s="5">
        <v>1141</v>
      </c>
      <c r="C3670" s="5">
        <v>0</v>
      </c>
    </row>
    <row r="3671" spans="1:3" x14ac:dyDescent="0.2">
      <c r="A3671" s="5" t="s">
        <v>4728</v>
      </c>
      <c r="B3671" s="5">
        <v>32</v>
      </c>
      <c r="C3671" s="5">
        <v>0</v>
      </c>
    </row>
    <row r="3672" spans="1:3" x14ac:dyDescent="0.2">
      <c r="A3672" s="5" t="s">
        <v>4729</v>
      </c>
      <c r="B3672" s="5">
        <v>26</v>
      </c>
      <c r="C3672" s="5">
        <v>0</v>
      </c>
    </row>
    <row r="3673" spans="1:3" x14ac:dyDescent="0.2">
      <c r="A3673" s="5" t="s">
        <v>4730</v>
      </c>
      <c r="B3673" s="5">
        <v>587</v>
      </c>
      <c r="C3673" s="5">
        <v>0</v>
      </c>
    </row>
    <row r="3674" spans="1:3" x14ac:dyDescent="0.2">
      <c r="A3674" s="5" t="s">
        <v>4731</v>
      </c>
      <c r="B3674" s="5">
        <v>37</v>
      </c>
      <c r="C3674" s="5">
        <v>0</v>
      </c>
    </row>
    <row r="3675" spans="1:3" x14ac:dyDescent="0.2">
      <c r="A3675" s="5" t="s">
        <v>4732</v>
      </c>
      <c r="B3675" s="5">
        <v>828</v>
      </c>
      <c r="C3675" s="5">
        <v>0</v>
      </c>
    </row>
    <row r="3676" spans="1:3" x14ac:dyDescent="0.2">
      <c r="A3676" s="5" t="s">
        <v>4733</v>
      </c>
      <c r="B3676" s="5">
        <v>191</v>
      </c>
      <c r="C3676" s="5">
        <v>0</v>
      </c>
    </row>
    <row r="3677" spans="1:3" x14ac:dyDescent="0.2">
      <c r="A3677" s="5" t="s">
        <v>4734</v>
      </c>
      <c r="B3677" s="5">
        <v>2214</v>
      </c>
      <c r="C3677" s="5">
        <v>0</v>
      </c>
    </row>
    <row r="3678" spans="1:3" x14ac:dyDescent="0.2">
      <c r="A3678" s="5" t="s">
        <v>4735</v>
      </c>
      <c r="B3678" s="5">
        <v>352</v>
      </c>
      <c r="C3678" s="5">
        <v>0</v>
      </c>
    </row>
    <row r="3679" spans="1:3" x14ac:dyDescent="0.2">
      <c r="A3679" s="5" t="s">
        <v>4736</v>
      </c>
      <c r="B3679" s="5">
        <v>88</v>
      </c>
      <c r="C3679" s="5">
        <v>1</v>
      </c>
    </row>
    <row r="3680" spans="1:3" x14ac:dyDescent="0.2">
      <c r="A3680" s="5" t="s">
        <v>4737</v>
      </c>
      <c r="B3680" s="5">
        <v>611</v>
      </c>
      <c r="C3680" s="5">
        <v>0</v>
      </c>
    </row>
    <row r="3681" spans="1:3" x14ac:dyDescent="0.2">
      <c r="A3681" s="5" t="s">
        <v>4738</v>
      </c>
      <c r="B3681" s="5">
        <v>961</v>
      </c>
      <c r="C3681" s="5">
        <v>0</v>
      </c>
    </row>
    <row r="3682" spans="1:3" x14ac:dyDescent="0.2">
      <c r="A3682" s="5" t="s">
        <v>4739</v>
      </c>
      <c r="B3682" s="5">
        <v>1112</v>
      </c>
      <c r="C3682" s="5">
        <v>0</v>
      </c>
    </row>
    <row r="3683" spans="1:3" x14ac:dyDescent="0.2">
      <c r="A3683" s="5" t="s">
        <v>4740</v>
      </c>
      <c r="B3683" s="5">
        <v>1133</v>
      </c>
      <c r="C3683" s="5">
        <v>0</v>
      </c>
    </row>
    <row r="3684" spans="1:3" x14ac:dyDescent="0.2">
      <c r="A3684" s="5" t="s">
        <v>4741</v>
      </c>
      <c r="B3684" s="5">
        <v>1080</v>
      </c>
      <c r="C3684" s="5">
        <v>0</v>
      </c>
    </row>
    <row r="3685" spans="1:3" x14ac:dyDescent="0.2">
      <c r="A3685" s="5" t="s">
        <v>4742</v>
      </c>
      <c r="B3685" s="5">
        <v>944</v>
      </c>
      <c r="C3685" s="5">
        <v>0</v>
      </c>
    </row>
    <row r="3686" spans="1:3" x14ac:dyDescent="0.2">
      <c r="A3686" s="5" t="s">
        <v>4743</v>
      </c>
      <c r="B3686" s="5">
        <v>1238</v>
      </c>
      <c r="C3686" s="5">
        <v>0</v>
      </c>
    </row>
    <row r="3687" spans="1:3" x14ac:dyDescent="0.2">
      <c r="A3687" s="5" t="s">
        <v>4744</v>
      </c>
      <c r="B3687" s="5">
        <v>1301</v>
      </c>
      <c r="C3687" s="5">
        <v>0</v>
      </c>
    </row>
    <row r="3688" spans="1:3" x14ac:dyDescent="0.2">
      <c r="A3688" s="5" t="s">
        <v>4745</v>
      </c>
      <c r="B3688" s="5">
        <v>849</v>
      </c>
      <c r="C3688" s="5">
        <v>0</v>
      </c>
    </row>
    <row r="3689" spans="1:3" x14ac:dyDescent="0.2">
      <c r="A3689" s="5" t="s">
        <v>4746</v>
      </c>
      <c r="B3689" s="5">
        <v>706</v>
      </c>
      <c r="C3689" s="5">
        <v>0</v>
      </c>
    </row>
    <row r="3690" spans="1:3" x14ac:dyDescent="0.2">
      <c r="A3690" s="5" t="s">
        <v>4747</v>
      </c>
      <c r="B3690" s="5">
        <v>770</v>
      </c>
      <c r="C3690" s="5">
        <v>0</v>
      </c>
    </row>
    <row r="3691" spans="1:3" x14ac:dyDescent="0.2">
      <c r="A3691" s="5" t="s">
        <v>4748</v>
      </c>
      <c r="B3691" s="5">
        <v>546</v>
      </c>
      <c r="C3691" s="5">
        <v>0</v>
      </c>
    </row>
    <row r="3692" spans="1:3" x14ac:dyDescent="0.2">
      <c r="A3692" s="5" t="s">
        <v>4749</v>
      </c>
      <c r="B3692" s="5">
        <v>736</v>
      </c>
      <c r="C3692" s="5">
        <v>0</v>
      </c>
    </row>
    <row r="3693" spans="1:3" x14ac:dyDescent="0.2">
      <c r="A3693" s="5" t="s">
        <v>4750</v>
      </c>
      <c r="B3693" s="5">
        <v>296</v>
      </c>
      <c r="C3693" s="5">
        <v>0</v>
      </c>
    </row>
    <row r="3694" spans="1:3" x14ac:dyDescent="0.2">
      <c r="A3694" s="5" t="s">
        <v>4751</v>
      </c>
      <c r="B3694" s="5">
        <v>3491</v>
      </c>
      <c r="C3694" s="5">
        <v>0</v>
      </c>
    </row>
    <row r="3695" spans="1:3" x14ac:dyDescent="0.2">
      <c r="A3695" s="5" t="s">
        <v>4752</v>
      </c>
      <c r="B3695" s="5">
        <v>3323</v>
      </c>
      <c r="C3695" s="5">
        <v>0</v>
      </c>
    </row>
    <row r="3696" spans="1:3" x14ac:dyDescent="0.2">
      <c r="A3696" s="5" t="s">
        <v>4753</v>
      </c>
      <c r="B3696" s="5">
        <v>2513</v>
      </c>
      <c r="C3696" s="5">
        <v>0</v>
      </c>
    </row>
    <row r="3697" spans="1:3" x14ac:dyDescent="0.2">
      <c r="A3697" s="5" t="s">
        <v>4754</v>
      </c>
      <c r="B3697" s="5">
        <v>2417</v>
      </c>
      <c r="C3697" s="5">
        <v>0</v>
      </c>
    </row>
    <row r="3698" spans="1:3" x14ac:dyDescent="0.2">
      <c r="A3698" s="5" t="s">
        <v>4755</v>
      </c>
      <c r="B3698" s="5">
        <v>3347</v>
      </c>
      <c r="C3698" s="5">
        <v>0</v>
      </c>
    </row>
    <row r="3699" spans="1:3" x14ac:dyDescent="0.2">
      <c r="A3699" s="5" t="s">
        <v>4756</v>
      </c>
      <c r="B3699" s="5">
        <v>472</v>
      </c>
      <c r="C3699" s="5">
        <v>0</v>
      </c>
    </row>
    <row r="3700" spans="1:3" x14ac:dyDescent="0.2">
      <c r="A3700" s="5" t="s">
        <v>4757</v>
      </c>
      <c r="B3700" s="5">
        <v>3384</v>
      </c>
      <c r="C3700" s="5">
        <v>0</v>
      </c>
    </row>
    <row r="3701" spans="1:3" x14ac:dyDescent="0.2">
      <c r="A3701" s="5" t="s">
        <v>4758</v>
      </c>
      <c r="B3701" s="5">
        <v>43</v>
      </c>
      <c r="C3701" s="5">
        <v>0</v>
      </c>
    </row>
    <row r="3702" spans="1:3" x14ac:dyDescent="0.2">
      <c r="A3702" s="5" t="s">
        <v>4759</v>
      </c>
      <c r="B3702" s="5">
        <v>3</v>
      </c>
      <c r="C3702" s="5">
        <v>0</v>
      </c>
    </row>
    <row r="3703" spans="1:3" x14ac:dyDescent="0.2">
      <c r="A3703" s="5" t="s">
        <v>4760</v>
      </c>
      <c r="B3703" s="5">
        <v>1558</v>
      </c>
      <c r="C3703" s="5">
        <v>0</v>
      </c>
    </row>
    <row r="3704" spans="1:3" x14ac:dyDescent="0.2">
      <c r="A3704" s="5" t="s">
        <v>4761</v>
      </c>
      <c r="B3704" s="5">
        <v>2087</v>
      </c>
      <c r="C3704" s="5">
        <v>0</v>
      </c>
    </row>
    <row r="3705" spans="1:3" x14ac:dyDescent="0.2">
      <c r="A3705" s="5" t="s">
        <v>4762</v>
      </c>
      <c r="B3705" s="5">
        <v>2492</v>
      </c>
      <c r="C3705" s="5">
        <v>0</v>
      </c>
    </row>
    <row r="3706" spans="1:3" x14ac:dyDescent="0.2">
      <c r="A3706" s="5" t="s">
        <v>4763</v>
      </c>
      <c r="B3706" s="5">
        <v>3247</v>
      </c>
      <c r="C3706" s="5">
        <v>0</v>
      </c>
    </row>
    <row r="3707" spans="1:3" x14ac:dyDescent="0.2">
      <c r="A3707" s="5" t="s">
        <v>4764</v>
      </c>
      <c r="B3707" s="5">
        <v>3362</v>
      </c>
      <c r="C3707" s="5">
        <v>0</v>
      </c>
    </row>
    <row r="3708" spans="1:3" x14ac:dyDescent="0.2">
      <c r="A3708" s="5" t="s">
        <v>4765</v>
      </c>
      <c r="B3708" s="5">
        <v>750</v>
      </c>
      <c r="C3708" s="5">
        <v>0</v>
      </c>
    </row>
    <row r="3709" spans="1:3" x14ac:dyDescent="0.2">
      <c r="A3709" s="5" t="s">
        <v>4766</v>
      </c>
      <c r="B3709" s="5">
        <v>797</v>
      </c>
      <c r="C3709" s="5">
        <v>0</v>
      </c>
    </row>
    <row r="3710" spans="1:3" x14ac:dyDescent="0.2">
      <c r="A3710" s="5" t="s">
        <v>4767</v>
      </c>
      <c r="B3710" s="5">
        <v>1509</v>
      </c>
      <c r="C3710" s="5">
        <v>0</v>
      </c>
    </row>
    <row r="3711" spans="1:3" x14ac:dyDescent="0.2">
      <c r="A3711" s="5" t="s">
        <v>4768</v>
      </c>
      <c r="B3711" s="5">
        <v>132</v>
      </c>
      <c r="C3711" s="5">
        <v>0</v>
      </c>
    </row>
    <row r="3712" spans="1:3" x14ac:dyDescent="0.2">
      <c r="A3712" s="5" t="s">
        <v>4769</v>
      </c>
      <c r="B3712" s="5">
        <v>1136</v>
      </c>
      <c r="C3712" s="5">
        <v>0</v>
      </c>
    </row>
    <row r="3713" spans="1:3" x14ac:dyDescent="0.2">
      <c r="A3713" s="5" t="s">
        <v>4770</v>
      </c>
      <c r="B3713" s="5">
        <v>606</v>
      </c>
      <c r="C3713" s="5">
        <v>0</v>
      </c>
    </row>
    <row r="3714" spans="1:3" x14ac:dyDescent="0.2">
      <c r="A3714" s="5" t="s">
        <v>4771</v>
      </c>
      <c r="B3714" s="5">
        <v>405</v>
      </c>
      <c r="C3714" s="5">
        <v>0</v>
      </c>
    </row>
    <row r="3715" spans="1:3" x14ac:dyDescent="0.2">
      <c r="A3715" s="5" t="s">
        <v>4772</v>
      </c>
      <c r="B3715" s="5">
        <v>1292</v>
      </c>
      <c r="C3715" s="5">
        <v>0</v>
      </c>
    </row>
    <row r="3716" spans="1:3" x14ac:dyDescent="0.2">
      <c r="A3716" s="5" t="s">
        <v>4773</v>
      </c>
      <c r="B3716" s="5">
        <v>611</v>
      </c>
      <c r="C3716" s="5">
        <v>0</v>
      </c>
    </row>
    <row r="3717" spans="1:3" x14ac:dyDescent="0.2">
      <c r="A3717" s="5" t="s">
        <v>4774</v>
      </c>
      <c r="B3717" s="5">
        <v>522</v>
      </c>
      <c r="C3717" s="5">
        <v>0</v>
      </c>
    </row>
    <row r="3718" spans="1:3" x14ac:dyDescent="0.2">
      <c r="A3718" s="5" t="s">
        <v>4775</v>
      </c>
      <c r="B3718" s="5">
        <v>36</v>
      </c>
      <c r="C3718" s="5">
        <v>0</v>
      </c>
    </row>
    <row r="3719" spans="1:3" x14ac:dyDescent="0.2">
      <c r="A3719" s="5" t="s">
        <v>4776</v>
      </c>
      <c r="B3719" s="5">
        <v>439</v>
      </c>
      <c r="C3719" s="5">
        <v>0</v>
      </c>
    </row>
    <row r="3720" spans="1:3" x14ac:dyDescent="0.2">
      <c r="A3720" s="5" t="s">
        <v>4777</v>
      </c>
      <c r="B3720" s="5">
        <v>561</v>
      </c>
      <c r="C3720" s="5">
        <v>0</v>
      </c>
    </row>
    <row r="3721" spans="1:3" x14ac:dyDescent="0.2">
      <c r="A3721" s="5" t="s">
        <v>4778</v>
      </c>
      <c r="B3721" s="5">
        <v>505</v>
      </c>
      <c r="C3721" s="5">
        <v>0</v>
      </c>
    </row>
    <row r="3722" spans="1:3" x14ac:dyDescent="0.2">
      <c r="A3722" s="5" t="s">
        <v>4779</v>
      </c>
      <c r="B3722" s="5">
        <v>779</v>
      </c>
      <c r="C3722" s="5">
        <v>0</v>
      </c>
    </row>
    <row r="3723" spans="1:3" x14ac:dyDescent="0.2">
      <c r="A3723" s="5" t="s">
        <v>4780</v>
      </c>
      <c r="B3723" s="5">
        <v>450</v>
      </c>
      <c r="C3723" s="5">
        <v>0</v>
      </c>
    </row>
    <row r="3724" spans="1:3" x14ac:dyDescent="0.2">
      <c r="A3724" s="5" t="s">
        <v>4781</v>
      </c>
      <c r="B3724" s="5">
        <v>1255</v>
      </c>
      <c r="C3724" s="5">
        <v>0</v>
      </c>
    </row>
    <row r="3725" spans="1:3" x14ac:dyDescent="0.2">
      <c r="A3725" s="5" t="s">
        <v>4782</v>
      </c>
      <c r="B3725" s="5">
        <v>1042</v>
      </c>
      <c r="C3725" s="5">
        <v>0</v>
      </c>
    </row>
    <row r="3726" spans="1:3" x14ac:dyDescent="0.2">
      <c r="A3726" s="5" t="s">
        <v>4783</v>
      </c>
      <c r="B3726" s="5">
        <v>136</v>
      </c>
      <c r="C3726" s="5">
        <v>0</v>
      </c>
    </row>
    <row r="3727" spans="1:3" x14ac:dyDescent="0.2">
      <c r="A3727" s="5" t="s">
        <v>4784</v>
      </c>
      <c r="B3727" s="5">
        <v>144</v>
      </c>
      <c r="C3727" s="5">
        <v>0</v>
      </c>
    </row>
    <row r="3728" spans="1:3" x14ac:dyDescent="0.2">
      <c r="A3728" s="5" t="s">
        <v>4785</v>
      </c>
      <c r="B3728" s="5">
        <v>776</v>
      </c>
      <c r="C3728" s="5">
        <v>0</v>
      </c>
    </row>
    <row r="3729" spans="1:3" x14ac:dyDescent="0.2">
      <c r="A3729" s="5" t="s">
        <v>4786</v>
      </c>
      <c r="B3729" s="5">
        <v>9634</v>
      </c>
      <c r="C3729" s="5">
        <v>0</v>
      </c>
    </row>
    <row r="3730" spans="1:3" x14ac:dyDescent="0.2">
      <c r="A3730" s="5" t="s">
        <v>4787</v>
      </c>
      <c r="B3730" s="5">
        <v>3880</v>
      </c>
      <c r="C3730" s="5">
        <v>0</v>
      </c>
    </row>
    <row r="3731" spans="1:3" x14ac:dyDescent="0.2">
      <c r="A3731" s="5" t="s">
        <v>4788</v>
      </c>
      <c r="B3731" s="5">
        <v>887</v>
      </c>
      <c r="C3731" s="5">
        <v>0</v>
      </c>
    </row>
    <row r="3732" spans="1:3" x14ac:dyDescent="0.2">
      <c r="A3732" s="5" t="s">
        <v>4789</v>
      </c>
      <c r="B3732" s="5">
        <v>596</v>
      </c>
      <c r="C3732" s="5">
        <v>1</v>
      </c>
    </row>
    <row r="3733" spans="1:3" x14ac:dyDescent="0.2">
      <c r="A3733" s="5" t="s">
        <v>4790</v>
      </c>
      <c r="B3733" s="5">
        <v>1630</v>
      </c>
      <c r="C3733" s="5">
        <v>0</v>
      </c>
    </row>
    <row r="3734" spans="1:3" x14ac:dyDescent="0.2">
      <c r="A3734" s="5" t="s">
        <v>4791</v>
      </c>
      <c r="B3734" s="5">
        <v>1254</v>
      </c>
      <c r="C3734" s="5">
        <v>0</v>
      </c>
    </row>
    <row r="3735" spans="1:3" x14ac:dyDescent="0.2">
      <c r="A3735" s="5" t="s">
        <v>4792</v>
      </c>
      <c r="B3735" s="5">
        <v>1288</v>
      </c>
      <c r="C3735" s="5">
        <v>0</v>
      </c>
    </row>
    <row r="3736" spans="1:3" x14ac:dyDescent="0.2">
      <c r="A3736" s="5" t="s">
        <v>4793</v>
      </c>
      <c r="B3736" s="5">
        <v>1031</v>
      </c>
      <c r="C3736" s="5">
        <v>0</v>
      </c>
    </row>
    <row r="3737" spans="1:3" x14ac:dyDescent="0.2">
      <c r="A3737" s="5" t="s">
        <v>4794</v>
      </c>
      <c r="B3737" s="5">
        <v>735</v>
      </c>
      <c r="C3737" s="5">
        <v>0</v>
      </c>
    </row>
    <row r="3738" spans="1:3" x14ac:dyDescent="0.2">
      <c r="A3738" s="5" t="s">
        <v>4795</v>
      </c>
      <c r="B3738" s="5">
        <v>1090</v>
      </c>
      <c r="C3738" s="5">
        <v>0</v>
      </c>
    </row>
    <row r="3739" spans="1:3" x14ac:dyDescent="0.2">
      <c r="A3739" s="5" t="s">
        <v>4796</v>
      </c>
      <c r="B3739" s="5">
        <v>1737</v>
      </c>
      <c r="C3739" s="5">
        <v>0</v>
      </c>
    </row>
    <row r="3740" spans="1:3" x14ac:dyDescent="0.2">
      <c r="A3740" s="5" t="s">
        <v>4797</v>
      </c>
      <c r="B3740" s="5">
        <v>1179</v>
      </c>
      <c r="C3740" s="5">
        <v>0</v>
      </c>
    </row>
    <row r="3741" spans="1:3" x14ac:dyDescent="0.2">
      <c r="A3741" s="5" t="s">
        <v>4798</v>
      </c>
      <c r="B3741" s="5">
        <v>1946</v>
      </c>
      <c r="C3741" s="5">
        <v>0</v>
      </c>
    </row>
    <row r="3742" spans="1:3" x14ac:dyDescent="0.2">
      <c r="A3742" s="5" t="s">
        <v>4799</v>
      </c>
      <c r="B3742" s="5">
        <v>679</v>
      </c>
      <c r="C3742" s="5">
        <v>0</v>
      </c>
    </row>
    <row r="3743" spans="1:3" x14ac:dyDescent="0.2">
      <c r="A3743" s="5" t="s">
        <v>4800</v>
      </c>
      <c r="B3743" s="5">
        <v>741</v>
      </c>
      <c r="C3743" s="5">
        <v>0</v>
      </c>
    </row>
    <row r="3744" spans="1:3" x14ac:dyDescent="0.2">
      <c r="A3744" s="5" t="s">
        <v>4801</v>
      </c>
      <c r="B3744" s="5">
        <v>1218</v>
      </c>
      <c r="C3744" s="5">
        <v>0</v>
      </c>
    </row>
    <row r="3745" spans="1:3" x14ac:dyDescent="0.2">
      <c r="A3745" s="5" t="s">
        <v>4802</v>
      </c>
      <c r="B3745" s="5">
        <v>1394</v>
      </c>
      <c r="C3745" s="5">
        <v>0</v>
      </c>
    </row>
    <row r="3746" spans="1:3" x14ac:dyDescent="0.2">
      <c r="A3746" s="5" t="s">
        <v>4803</v>
      </c>
      <c r="B3746" s="5">
        <v>1887</v>
      </c>
      <c r="C3746" s="5">
        <v>0</v>
      </c>
    </row>
    <row r="3747" spans="1:3" x14ac:dyDescent="0.2">
      <c r="A3747" s="5" t="s">
        <v>4804</v>
      </c>
      <c r="B3747" s="5">
        <v>395</v>
      </c>
      <c r="C3747" s="5">
        <v>0</v>
      </c>
    </row>
    <row r="3748" spans="1:3" x14ac:dyDescent="0.2">
      <c r="A3748" s="5" t="s">
        <v>4805</v>
      </c>
      <c r="B3748" s="5">
        <v>49</v>
      </c>
      <c r="C3748" s="5">
        <v>0</v>
      </c>
    </row>
    <row r="3749" spans="1:3" x14ac:dyDescent="0.2">
      <c r="A3749" s="5" t="s">
        <v>4806</v>
      </c>
      <c r="B3749" s="5">
        <v>723</v>
      </c>
      <c r="C3749" s="5">
        <v>0</v>
      </c>
    </row>
    <row r="3750" spans="1:3" x14ac:dyDescent="0.2">
      <c r="A3750" s="5" t="s">
        <v>4807</v>
      </c>
      <c r="B3750" s="5">
        <v>776</v>
      </c>
      <c r="C3750" s="5">
        <v>0</v>
      </c>
    </row>
    <row r="3751" spans="1:3" x14ac:dyDescent="0.2">
      <c r="A3751" s="5" t="s">
        <v>4808</v>
      </c>
      <c r="B3751" s="5">
        <v>2161</v>
      </c>
      <c r="C3751" s="5">
        <v>0</v>
      </c>
    </row>
    <row r="3752" spans="1:3" x14ac:dyDescent="0.2">
      <c r="A3752" s="5" t="s">
        <v>4809</v>
      </c>
      <c r="B3752" s="5">
        <v>2379</v>
      </c>
      <c r="C3752" s="5">
        <v>0</v>
      </c>
    </row>
    <row r="3753" spans="1:3" x14ac:dyDescent="0.2">
      <c r="A3753" s="5" t="s">
        <v>4810</v>
      </c>
      <c r="B3753" s="5">
        <v>2832</v>
      </c>
      <c r="C3753" s="5">
        <v>0</v>
      </c>
    </row>
    <row r="3754" spans="1:3" x14ac:dyDescent="0.2">
      <c r="A3754" s="5" t="s">
        <v>4811</v>
      </c>
      <c r="B3754" s="5">
        <v>3138</v>
      </c>
      <c r="C3754" s="5">
        <v>0</v>
      </c>
    </row>
    <row r="3755" spans="1:3" x14ac:dyDescent="0.2">
      <c r="A3755" s="5" t="s">
        <v>4812</v>
      </c>
    </row>
    <row r="3756" spans="1:3" x14ac:dyDescent="0.2">
      <c r="A3756" s="5" t="s">
        <v>385</v>
      </c>
      <c r="B3756" s="5" t="s">
        <v>386</v>
      </c>
      <c r="C3756" s="5" t="s">
        <v>387</v>
      </c>
    </row>
    <row r="3757" spans="1:3" x14ac:dyDescent="0.2">
      <c r="A3757" s="5" t="s">
        <v>4813</v>
      </c>
      <c r="B3757" s="5">
        <v>1104</v>
      </c>
      <c r="C3757" s="5">
        <v>0</v>
      </c>
    </row>
    <row r="3758" spans="1:3" x14ac:dyDescent="0.2">
      <c r="A3758" s="5" t="s">
        <v>4814</v>
      </c>
      <c r="B3758" s="5">
        <v>959</v>
      </c>
      <c r="C3758" s="5">
        <v>0</v>
      </c>
    </row>
    <row r="3759" spans="1:3" x14ac:dyDescent="0.2">
      <c r="A3759" s="5" t="s">
        <v>4815</v>
      </c>
      <c r="B3759" s="5">
        <v>1055</v>
      </c>
      <c r="C3759" s="5">
        <v>0</v>
      </c>
    </row>
    <row r="3760" spans="1:3" x14ac:dyDescent="0.2">
      <c r="A3760" s="5" t="s">
        <v>4816</v>
      </c>
      <c r="B3760" s="5">
        <v>492</v>
      </c>
      <c r="C3760" s="5">
        <v>1</v>
      </c>
    </row>
    <row r="3761" spans="1:3" x14ac:dyDescent="0.2">
      <c r="A3761" s="5" t="s">
        <v>4817</v>
      </c>
      <c r="B3761" s="5">
        <v>2044</v>
      </c>
      <c r="C3761" s="5">
        <v>0</v>
      </c>
    </row>
    <row r="3762" spans="1:3" x14ac:dyDescent="0.2">
      <c r="A3762" s="5" t="s">
        <v>4818</v>
      </c>
      <c r="B3762" s="5">
        <v>1045</v>
      </c>
      <c r="C3762" s="5">
        <v>0</v>
      </c>
    </row>
    <row r="3763" spans="1:3" x14ac:dyDescent="0.2">
      <c r="A3763" s="5" t="s">
        <v>4819</v>
      </c>
      <c r="B3763" s="5">
        <v>2291</v>
      </c>
      <c r="C3763" s="5">
        <v>0</v>
      </c>
    </row>
    <row r="3764" spans="1:3" x14ac:dyDescent="0.2">
      <c r="A3764" s="5" t="s">
        <v>4820</v>
      </c>
      <c r="B3764" s="5">
        <v>463</v>
      </c>
      <c r="C3764" s="5">
        <v>0</v>
      </c>
    </row>
    <row r="3765" spans="1:3" x14ac:dyDescent="0.2">
      <c r="A3765" s="5" t="s">
        <v>4821</v>
      </c>
      <c r="B3765" s="5">
        <v>721</v>
      </c>
      <c r="C3765" s="5">
        <v>0</v>
      </c>
    </row>
    <row r="3766" spans="1:3" x14ac:dyDescent="0.2">
      <c r="A3766" s="5" t="s">
        <v>4822</v>
      </c>
      <c r="B3766" s="5">
        <v>546</v>
      </c>
      <c r="C3766" s="5">
        <v>0</v>
      </c>
    </row>
    <row r="3767" spans="1:3" x14ac:dyDescent="0.2">
      <c r="A3767" s="5" t="s">
        <v>4823</v>
      </c>
      <c r="B3767" s="5">
        <v>439</v>
      </c>
      <c r="C3767" s="5">
        <v>1</v>
      </c>
    </row>
    <row r="3768" spans="1:3" x14ac:dyDescent="0.2">
      <c r="A3768" s="5" t="s">
        <v>4824</v>
      </c>
      <c r="B3768" s="5">
        <v>428</v>
      </c>
      <c r="C3768" s="5">
        <v>0</v>
      </c>
    </row>
    <row r="3769" spans="1:3" x14ac:dyDescent="0.2">
      <c r="A3769" s="5" t="s">
        <v>4825</v>
      </c>
      <c r="B3769" s="5">
        <v>482</v>
      </c>
      <c r="C3769" s="5">
        <v>0</v>
      </c>
    </row>
    <row r="3770" spans="1:3" x14ac:dyDescent="0.2">
      <c r="A3770" s="5" t="s">
        <v>4826</v>
      </c>
      <c r="B3770" s="5">
        <v>1235</v>
      </c>
      <c r="C3770" s="5">
        <v>1</v>
      </c>
    </row>
    <row r="3771" spans="1:3" x14ac:dyDescent="0.2">
      <c r="A3771" s="5" t="s">
        <v>4827</v>
      </c>
      <c r="B3771" s="5">
        <v>367</v>
      </c>
      <c r="C3771" s="5">
        <v>1</v>
      </c>
    </row>
    <row r="3772" spans="1:3" x14ac:dyDescent="0.2">
      <c r="A3772" s="5" t="s">
        <v>4828</v>
      </c>
      <c r="B3772" s="5">
        <v>3238</v>
      </c>
      <c r="C3772" s="5">
        <v>0</v>
      </c>
    </row>
    <row r="3773" spans="1:3" x14ac:dyDescent="0.2">
      <c r="A3773" s="5" t="s">
        <v>4829</v>
      </c>
      <c r="B3773" s="5">
        <v>404</v>
      </c>
      <c r="C3773" s="5">
        <v>1</v>
      </c>
    </row>
    <row r="3774" spans="1:3" x14ac:dyDescent="0.2">
      <c r="A3774" s="5" t="s">
        <v>4830</v>
      </c>
      <c r="B3774" s="5">
        <v>695</v>
      </c>
      <c r="C3774" s="5">
        <v>1</v>
      </c>
    </row>
    <row r="3775" spans="1:3" x14ac:dyDescent="0.2">
      <c r="A3775" s="5" t="s">
        <v>4831</v>
      </c>
      <c r="B3775" s="5">
        <v>3102</v>
      </c>
      <c r="C3775" s="5">
        <v>0</v>
      </c>
    </row>
    <row r="3776" spans="1:3" x14ac:dyDescent="0.2">
      <c r="A3776" s="5" t="s">
        <v>4832</v>
      </c>
      <c r="B3776" s="5">
        <v>928</v>
      </c>
      <c r="C3776" s="5">
        <v>0</v>
      </c>
    </row>
    <row r="3777" spans="1:3" x14ac:dyDescent="0.2">
      <c r="A3777" s="5" t="s">
        <v>4833</v>
      </c>
      <c r="B3777" s="5">
        <v>1825</v>
      </c>
      <c r="C3777" s="5">
        <v>1</v>
      </c>
    </row>
    <row r="3778" spans="1:3" x14ac:dyDescent="0.2">
      <c r="A3778" s="5" t="s">
        <v>4834</v>
      </c>
      <c r="B3778" s="5">
        <v>2575</v>
      </c>
      <c r="C3778" s="5">
        <v>1</v>
      </c>
    </row>
    <row r="3779" spans="1:3" x14ac:dyDescent="0.2">
      <c r="A3779" s="5" t="s">
        <v>4835</v>
      </c>
      <c r="B3779" s="5">
        <v>978</v>
      </c>
      <c r="C3779" s="5">
        <v>1</v>
      </c>
    </row>
    <row r="3780" spans="1:3" x14ac:dyDescent="0.2">
      <c r="A3780" s="5" t="s">
        <v>4836</v>
      </c>
      <c r="B3780" s="5">
        <v>505</v>
      </c>
      <c r="C3780" s="5">
        <v>0</v>
      </c>
    </row>
    <row r="3781" spans="1:3" x14ac:dyDescent="0.2">
      <c r="A3781" s="5" t="s">
        <v>4837</v>
      </c>
      <c r="B3781" s="5">
        <v>1126</v>
      </c>
      <c r="C3781" s="5">
        <v>0</v>
      </c>
    </row>
    <row r="3782" spans="1:3" x14ac:dyDescent="0.2">
      <c r="A3782" s="5" t="s">
        <v>4838</v>
      </c>
      <c r="B3782" s="5">
        <v>384</v>
      </c>
      <c r="C3782" s="5">
        <v>1</v>
      </c>
    </row>
    <row r="3783" spans="1:3" x14ac:dyDescent="0.2">
      <c r="A3783" s="5" t="s">
        <v>4839</v>
      </c>
      <c r="B3783" s="5">
        <v>1585</v>
      </c>
      <c r="C3783" s="5">
        <v>0</v>
      </c>
    </row>
    <row r="3784" spans="1:3" x14ac:dyDescent="0.2">
      <c r="A3784" s="5" t="s">
        <v>4840</v>
      </c>
      <c r="B3784" s="5">
        <v>819</v>
      </c>
      <c r="C3784" s="5">
        <v>0</v>
      </c>
    </row>
    <row r="3785" spans="1:3" x14ac:dyDescent="0.2">
      <c r="A3785" s="5" t="s">
        <v>4841</v>
      </c>
      <c r="B3785" s="5">
        <v>1590</v>
      </c>
      <c r="C3785" s="5">
        <v>0</v>
      </c>
    </row>
    <row r="3786" spans="1:3" x14ac:dyDescent="0.2">
      <c r="A3786" s="5" t="s">
        <v>4842</v>
      </c>
      <c r="B3786" s="5">
        <v>858</v>
      </c>
      <c r="C3786" s="5">
        <v>1</v>
      </c>
    </row>
    <row r="3787" spans="1:3" x14ac:dyDescent="0.2">
      <c r="A3787" s="5" t="s">
        <v>4843</v>
      </c>
      <c r="B3787" s="5">
        <v>4845</v>
      </c>
      <c r="C3787" s="5">
        <v>0</v>
      </c>
    </row>
    <row r="3788" spans="1:3" x14ac:dyDescent="0.2">
      <c r="A3788" s="5" t="s">
        <v>4844</v>
      </c>
      <c r="B3788" s="5">
        <v>688</v>
      </c>
      <c r="C3788" s="5">
        <v>0</v>
      </c>
    </row>
    <row r="3789" spans="1:3" x14ac:dyDescent="0.2">
      <c r="A3789" s="5" t="s">
        <v>4845</v>
      </c>
      <c r="B3789" s="5">
        <v>356</v>
      </c>
      <c r="C3789" s="5">
        <v>0</v>
      </c>
    </row>
    <row r="3790" spans="1:3" x14ac:dyDescent="0.2">
      <c r="A3790" s="5" t="s">
        <v>4846</v>
      </c>
      <c r="B3790" s="5">
        <v>540</v>
      </c>
      <c r="C3790" s="5">
        <v>1</v>
      </c>
    </row>
    <row r="3791" spans="1:3" x14ac:dyDescent="0.2">
      <c r="A3791" s="5" t="s">
        <v>4847</v>
      </c>
      <c r="B3791" s="5">
        <v>252</v>
      </c>
      <c r="C3791" s="5">
        <v>0</v>
      </c>
    </row>
    <row r="3792" spans="1:3" x14ac:dyDescent="0.2">
      <c r="A3792" s="5" t="s">
        <v>4848</v>
      </c>
      <c r="B3792" s="5">
        <v>193</v>
      </c>
      <c r="C3792" s="5">
        <v>1</v>
      </c>
    </row>
    <row r="3793" spans="1:3" x14ac:dyDescent="0.2">
      <c r="A3793" s="5" t="s">
        <v>4849</v>
      </c>
      <c r="B3793" s="5">
        <v>550</v>
      </c>
      <c r="C3793" s="5">
        <v>1</v>
      </c>
    </row>
    <row r="3794" spans="1:3" x14ac:dyDescent="0.2">
      <c r="A3794" s="5" t="s">
        <v>4850</v>
      </c>
      <c r="B3794" s="5">
        <v>637</v>
      </c>
      <c r="C3794" s="5">
        <v>0</v>
      </c>
    </row>
    <row r="3795" spans="1:3" x14ac:dyDescent="0.2">
      <c r="A3795" s="5" t="s">
        <v>4851</v>
      </c>
      <c r="B3795" s="5">
        <v>5723</v>
      </c>
      <c r="C3795" s="5">
        <v>0</v>
      </c>
    </row>
    <row r="3796" spans="1:3" x14ac:dyDescent="0.2">
      <c r="A3796" s="5" t="s">
        <v>4852</v>
      </c>
      <c r="B3796" s="5">
        <v>533</v>
      </c>
      <c r="C3796" s="5">
        <v>0</v>
      </c>
    </row>
    <row r="3797" spans="1:3" x14ac:dyDescent="0.2">
      <c r="A3797" s="5" t="s">
        <v>4853</v>
      </c>
      <c r="B3797" s="5">
        <v>796</v>
      </c>
      <c r="C3797" s="5">
        <v>0</v>
      </c>
    </row>
    <row r="3798" spans="1:3" x14ac:dyDescent="0.2">
      <c r="A3798" s="5" t="s">
        <v>4854</v>
      </c>
      <c r="B3798" s="5">
        <v>1262</v>
      </c>
      <c r="C3798" s="5">
        <v>1</v>
      </c>
    </row>
    <row r="3799" spans="1:3" x14ac:dyDescent="0.2">
      <c r="A3799" s="5" t="s">
        <v>4855</v>
      </c>
      <c r="B3799" s="5">
        <v>1067</v>
      </c>
      <c r="C3799" s="5">
        <v>1</v>
      </c>
    </row>
    <row r="3800" spans="1:3" x14ac:dyDescent="0.2">
      <c r="A3800" s="5" t="s">
        <v>4856</v>
      </c>
      <c r="B3800" s="5">
        <v>1521</v>
      </c>
      <c r="C3800" s="5">
        <v>0</v>
      </c>
    </row>
    <row r="3801" spans="1:3" x14ac:dyDescent="0.2">
      <c r="A3801" s="5" t="s">
        <v>4857</v>
      </c>
      <c r="B3801" s="5">
        <v>599</v>
      </c>
      <c r="C3801" s="5">
        <v>1</v>
      </c>
    </row>
    <row r="3802" spans="1:3" x14ac:dyDescent="0.2">
      <c r="A3802" s="5" t="s">
        <v>4858</v>
      </c>
      <c r="B3802" s="5">
        <v>1627</v>
      </c>
      <c r="C3802" s="5">
        <v>1</v>
      </c>
    </row>
    <row r="3803" spans="1:3" x14ac:dyDescent="0.2">
      <c r="A3803" s="5" t="s">
        <v>4859</v>
      </c>
      <c r="B3803" s="5">
        <v>2085</v>
      </c>
      <c r="C3803" s="5">
        <v>0</v>
      </c>
    </row>
    <row r="3804" spans="1:3" x14ac:dyDescent="0.2">
      <c r="A3804" s="5" t="s">
        <v>4860</v>
      </c>
      <c r="B3804" s="5">
        <v>2694</v>
      </c>
      <c r="C3804" s="5">
        <v>1</v>
      </c>
    </row>
    <row r="3805" spans="1:3" x14ac:dyDescent="0.2">
      <c r="A3805" s="5" t="s">
        <v>4861</v>
      </c>
      <c r="B3805" s="5">
        <v>1366</v>
      </c>
      <c r="C3805" s="5">
        <v>1</v>
      </c>
    </row>
    <row r="3806" spans="1:3" x14ac:dyDescent="0.2">
      <c r="A3806" s="5" t="s">
        <v>4862</v>
      </c>
      <c r="B3806" s="5">
        <v>1665</v>
      </c>
      <c r="C3806" s="5">
        <v>0</v>
      </c>
    </row>
    <row r="3807" spans="1:3" x14ac:dyDescent="0.2">
      <c r="A3807" s="5" t="s">
        <v>4863</v>
      </c>
      <c r="B3807" s="5">
        <v>768</v>
      </c>
      <c r="C3807" s="5">
        <v>0</v>
      </c>
    </row>
    <row r="3808" spans="1:3" x14ac:dyDescent="0.2">
      <c r="A3808" s="5" t="s">
        <v>4864</v>
      </c>
      <c r="B3808" s="5">
        <v>437</v>
      </c>
      <c r="C3808" s="5">
        <v>1</v>
      </c>
    </row>
    <row r="3809" spans="1:3" x14ac:dyDescent="0.2">
      <c r="A3809" s="5" t="s">
        <v>4865</v>
      </c>
      <c r="B3809" s="5">
        <v>1303</v>
      </c>
      <c r="C3809" s="5">
        <v>0</v>
      </c>
    </row>
    <row r="3810" spans="1:3" x14ac:dyDescent="0.2">
      <c r="A3810" s="5" t="s">
        <v>4866</v>
      </c>
      <c r="B3810" s="5">
        <v>314</v>
      </c>
      <c r="C3810" s="5">
        <v>0</v>
      </c>
    </row>
    <row r="3811" spans="1:3" x14ac:dyDescent="0.2">
      <c r="A3811" s="5" t="s">
        <v>4867</v>
      </c>
      <c r="B3811" s="5">
        <v>1170</v>
      </c>
      <c r="C3811" s="5">
        <v>0</v>
      </c>
    </row>
    <row r="3812" spans="1:3" x14ac:dyDescent="0.2">
      <c r="A3812" s="5" t="s">
        <v>4868</v>
      </c>
      <c r="B3812" s="5">
        <v>1096</v>
      </c>
      <c r="C3812" s="5">
        <v>0</v>
      </c>
    </row>
    <row r="3813" spans="1:3" x14ac:dyDescent="0.2">
      <c r="A3813" s="5" t="s">
        <v>4869</v>
      </c>
      <c r="B3813" s="5">
        <v>567</v>
      </c>
      <c r="C3813" s="5">
        <v>1</v>
      </c>
    </row>
    <row r="3814" spans="1:3" x14ac:dyDescent="0.2">
      <c r="A3814" s="5" t="s">
        <v>4870</v>
      </c>
      <c r="B3814" s="5">
        <v>808</v>
      </c>
      <c r="C3814" s="5">
        <v>0</v>
      </c>
    </row>
    <row r="3815" spans="1:3" x14ac:dyDescent="0.2">
      <c r="A3815" s="5" t="s">
        <v>4871</v>
      </c>
      <c r="B3815" s="5">
        <v>17</v>
      </c>
      <c r="C3815" s="5">
        <v>1</v>
      </c>
    </row>
    <row r="3816" spans="1:3" x14ac:dyDescent="0.2">
      <c r="A3816" s="5" t="s">
        <v>4872</v>
      </c>
      <c r="B3816" s="5">
        <v>427</v>
      </c>
      <c r="C3816" s="5">
        <v>1</v>
      </c>
    </row>
    <row r="3817" spans="1:3" x14ac:dyDescent="0.2">
      <c r="A3817" s="5" t="s">
        <v>4873</v>
      </c>
      <c r="B3817" s="5">
        <v>995</v>
      </c>
      <c r="C3817" s="5">
        <v>1</v>
      </c>
    </row>
    <row r="3818" spans="1:3" x14ac:dyDescent="0.2">
      <c r="A3818" s="5" t="s">
        <v>4874</v>
      </c>
      <c r="B3818" s="5">
        <v>2087</v>
      </c>
      <c r="C3818" s="5">
        <v>0</v>
      </c>
    </row>
    <row r="3819" spans="1:3" x14ac:dyDescent="0.2">
      <c r="A3819" s="5" t="s">
        <v>4875</v>
      </c>
      <c r="B3819" s="5">
        <v>391</v>
      </c>
      <c r="C3819" s="5">
        <v>1</v>
      </c>
    </row>
    <row r="3820" spans="1:3" x14ac:dyDescent="0.2">
      <c r="A3820" s="5" t="s">
        <v>4876</v>
      </c>
      <c r="B3820" s="5">
        <v>1372</v>
      </c>
      <c r="C3820" s="5">
        <v>0</v>
      </c>
    </row>
    <row r="3821" spans="1:3" x14ac:dyDescent="0.2">
      <c r="A3821" s="5" t="s">
        <v>4877</v>
      </c>
      <c r="B3821" s="5">
        <v>564</v>
      </c>
      <c r="C3821" s="5">
        <v>1</v>
      </c>
    </row>
    <row r="3822" spans="1:3" x14ac:dyDescent="0.2">
      <c r="A3822" s="5" t="s">
        <v>4878</v>
      </c>
      <c r="B3822" s="5">
        <v>1649</v>
      </c>
      <c r="C3822" s="5">
        <v>1</v>
      </c>
    </row>
    <row r="3823" spans="1:3" x14ac:dyDescent="0.2">
      <c r="A3823" s="5" t="s">
        <v>4879</v>
      </c>
      <c r="B3823" s="5">
        <v>2586</v>
      </c>
      <c r="C3823" s="5">
        <v>0</v>
      </c>
    </row>
    <row r="3824" spans="1:3" x14ac:dyDescent="0.2">
      <c r="A3824" s="5" t="s">
        <v>4880</v>
      </c>
      <c r="B3824" s="5">
        <v>1020</v>
      </c>
      <c r="C3824" s="5">
        <v>1</v>
      </c>
    </row>
    <row r="3825" spans="1:3" x14ac:dyDescent="0.2">
      <c r="A3825" s="5" t="s">
        <v>4881</v>
      </c>
      <c r="B3825" s="5">
        <v>2036</v>
      </c>
      <c r="C3825" s="5">
        <v>0</v>
      </c>
    </row>
    <row r="3826" spans="1:3" x14ac:dyDescent="0.2">
      <c r="A3826" s="5" t="s">
        <v>4882</v>
      </c>
      <c r="B3826" s="5">
        <v>2271</v>
      </c>
      <c r="C3826" s="5">
        <v>0</v>
      </c>
    </row>
    <row r="3827" spans="1:3" x14ac:dyDescent="0.2">
      <c r="A3827" s="5" t="s">
        <v>4883</v>
      </c>
      <c r="B3827" s="5">
        <v>160</v>
      </c>
      <c r="C3827" s="5">
        <v>1</v>
      </c>
    </row>
    <row r="3828" spans="1:3" x14ac:dyDescent="0.2">
      <c r="A3828" s="5" t="s">
        <v>4884</v>
      </c>
      <c r="B3828" s="5">
        <v>2324</v>
      </c>
      <c r="C3828" s="5">
        <v>1</v>
      </c>
    </row>
    <row r="3829" spans="1:3" x14ac:dyDescent="0.2">
      <c r="A3829" s="5" t="s">
        <v>4885</v>
      </c>
      <c r="B3829" s="5">
        <v>2034</v>
      </c>
      <c r="C3829" s="5">
        <v>1</v>
      </c>
    </row>
    <row r="3830" spans="1:3" x14ac:dyDescent="0.2">
      <c r="A3830" s="5" t="s">
        <v>4886</v>
      </c>
      <c r="B3830" s="5">
        <v>191</v>
      </c>
      <c r="C3830" s="5">
        <v>1</v>
      </c>
    </row>
    <row r="3831" spans="1:3" x14ac:dyDescent="0.2">
      <c r="A3831" s="5" t="s">
        <v>4887</v>
      </c>
      <c r="B3831" s="5">
        <v>846</v>
      </c>
      <c r="C3831" s="5">
        <v>1</v>
      </c>
    </row>
    <row r="3832" spans="1:3" x14ac:dyDescent="0.2">
      <c r="A3832" s="5" t="s">
        <v>4888</v>
      </c>
      <c r="B3832" s="5">
        <v>1834</v>
      </c>
      <c r="C3832" s="5">
        <v>0</v>
      </c>
    </row>
    <row r="3833" spans="1:3" x14ac:dyDescent="0.2">
      <c r="A3833" s="5" t="s">
        <v>4889</v>
      </c>
      <c r="B3833" s="5">
        <v>261</v>
      </c>
      <c r="C3833" s="5">
        <v>0</v>
      </c>
    </row>
    <row r="3834" spans="1:3" x14ac:dyDescent="0.2">
      <c r="A3834" s="5" t="s">
        <v>4890</v>
      </c>
      <c r="B3834" s="5">
        <v>295</v>
      </c>
      <c r="C3834" s="5">
        <v>1</v>
      </c>
    </row>
    <row r="3835" spans="1:3" x14ac:dyDescent="0.2">
      <c r="A3835" s="5" t="s">
        <v>4891</v>
      </c>
      <c r="B3835" s="5">
        <v>2901</v>
      </c>
      <c r="C3835" s="5">
        <v>0</v>
      </c>
    </row>
    <row r="3836" spans="1:3" x14ac:dyDescent="0.2">
      <c r="A3836" s="5" t="s">
        <v>4892</v>
      </c>
      <c r="B3836" s="5">
        <v>2408</v>
      </c>
      <c r="C3836" s="5">
        <v>0</v>
      </c>
    </row>
    <row r="3837" spans="1:3" x14ac:dyDescent="0.2">
      <c r="A3837" s="5" t="s">
        <v>4893</v>
      </c>
      <c r="B3837" s="5">
        <v>275</v>
      </c>
      <c r="C3837" s="5">
        <v>1</v>
      </c>
    </row>
    <row r="3838" spans="1:3" x14ac:dyDescent="0.2">
      <c r="A3838" s="5" t="s">
        <v>4894</v>
      </c>
      <c r="B3838" s="5">
        <v>1492</v>
      </c>
      <c r="C3838" s="5">
        <v>0</v>
      </c>
    </row>
    <row r="3839" spans="1:3" x14ac:dyDescent="0.2">
      <c r="A3839" s="5" t="s">
        <v>4895</v>
      </c>
      <c r="B3839" s="5">
        <v>2641</v>
      </c>
      <c r="C3839" s="5">
        <v>0</v>
      </c>
    </row>
    <row r="3840" spans="1:3" x14ac:dyDescent="0.2">
      <c r="A3840" s="5" t="s">
        <v>4896</v>
      </c>
      <c r="B3840" s="5">
        <v>4150</v>
      </c>
      <c r="C3840" s="5">
        <v>0</v>
      </c>
    </row>
    <row r="3841" spans="1:3" x14ac:dyDescent="0.2">
      <c r="A3841" s="5" t="s">
        <v>4897</v>
      </c>
      <c r="B3841" s="5">
        <v>1017</v>
      </c>
      <c r="C3841" s="5">
        <v>0</v>
      </c>
    </row>
    <row r="3842" spans="1:3" x14ac:dyDescent="0.2">
      <c r="A3842" s="5" t="s">
        <v>4898</v>
      </c>
      <c r="B3842" s="5">
        <v>1359</v>
      </c>
      <c r="C3842" s="5">
        <v>0</v>
      </c>
    </row>
    <row r="3843" spans="1:3" x14ac:dyDescent="0.2">
      <c r="A3843" s="5" t="s">
        <v>4899</v>
      </c>
      <c r="B3843" s="5">
        <v>969</v>
      </c>
      <c r="C3843" s="5">
        <v>0</v>
      </c>
    </row>
    <row r="3844" spans="1:3" x14ac:dyDescent="0.2">
      <c r="A3844" s="5" t="s">
        <v>4900</v>
      </c>
      <c r="B3844" s="5">
        <v>1088</v>
      </c>
      <c r="C3844" s="5">
        <v>1</v>
      </c>
    </row>
    <row r="3845" spans="1:3" x14ac:dyDescent="0.2">
      <c r="A3845" s="5" t="s">
        <v>4901</v>
      </c>
      <c r="B3845" s="5">
        <v>1552</v>
      </c>
      <c r="C3845" s="5">
        <v>1</v>
      </c>
    </row>
    <row r="3846" spans="1:3" x14ac:dyDescent="0.2">
      <c r="A3846" s="5" t="s">
        <v>4902</v>
      </c>
      <c r="B3846" s="5">
        <v>138</v>
      </c>
      <c r="C3846" s="5">
        <v>1</v>
      </c>
    </row>
    <row r="3847" spans="1:3" x14ac:dyDescent="0.2">
      <c r="A3847" s="5" t="s">
        <v>4903</v>
      </c>
      <c r="B3847" s="5">
        <v>456</v>
      </c>
      <c r="C3847" s="5">
        <v>1</v>
      </c>
    </row>
    <row r="3848" spans="1:3" x14ac:dyDescent="0.2">
      <c r="A3848" s="5" t="s">
        <v>4904</v>
      </c>
      <c r="B3848" s="5">
        <v>325</v>
      </c>
      <c r="C3848" s="5">
        <v>1</v>
      </c>
    </row>
    <row r="3849" spans="1:3" x14ac:dyDescent="0.2">
      <c r="A3849" s="5" t="s">
        <v>4905</v>
      </c>
      <c r="B3849" s="5">
        <v>2247</v>
      </c>
      <c r="C3849" s="5">
        <v>0</v>
      </c>
    </row>
    <row r="3850" spans="1:3" x14ac:dyDescent="0.2">
      <c r="A3850" s="5" t="s">
        <v>4906</v>
      </c>
      <c r="B3850" s="5">
        <v>2085</v>
      </c>
      <c r="C3850" s="5">
        <v>0</v>
      </c>
    </row>
    <row r="3851" spans="1:3" x14ac:dyDescent="0.2">
      <c r="A3851" s="5" t="s">
        <v>4907</v>
      </c>
      <c r="B3851" s="5">
        <v>1534</v>
      </c>
      <c r="C3851" s="5">
        <v>0</v>
      </c>
    </row>
    <row r="3852" spans="1:3" x14ac:dyDescent="0.2">
      <c r="A3852" s="5" t="s">
        <v>4908</v>
      </c>
      <c r="B3852" s="5">
        <v>1061</v>
      </c>
      <c r="C3852" s="5">
        <v>1</v>
      </c>
    </row>
    <row r="3853" spans="1:3" x14ac:dyDescent="0.2">
      <c r="A3853" s="5" t="s">
        <v>4909</v>
      </c>
      <c r="B3853" s="5">
        <v>2599</v>
      </c>
      <c r="C3853" s="5">
        <v>1</v>
      </c>
    </row>
    <row r="3854" spans="1:3" x14ac:dyDescent="0.2">
      <c r="A3854" s="5" t="s">
        <v>4910</v>
      </c>
      <c r="B3854" s="5">
        <v>296</v>
      </c>
      <c r="C3854" s="5">
        <v>1</v>
      </c>
    </row>
    <row r="3855" spans="1:3" x14ac:dyDescent="0.2">
      <c r="A3855" s="5" t="s">
        <v>4911</v>
      </c>
      <c r="B3855" s="5">
        <v>1399</v>
      </c>
      <c r="C3855" s="5">
        <v>0</v>
      </c>
    </row>
    <row r="3856" spans="1:3" x14ac:dyDescent="0.2">
      <c r="A3856" s="5" t="s">
        <v>4912</v>
      </c>
      <c r="B3856" s="5">
        <v>738</v>
      </c>
      <c r="C3856" s="5">
        <v>1</v>
      </c>
    </row>
    <row r="3857" spans="1:3" x14ac:dyDescent="0.2">
      <c r="A3857" s="5" t="s">
        <v>4913</v>
      </c>
      <c r="B3857" s="5">
        <v>1073</v>
      </c>
      <c r="C3857" s="5">
        <v>0</v>
      </c>
    </row>
    <row r="3858" spans="1:3" x14ac:dyDescent="0.2">
      <c r="A3858" s="5" t="s">
        <v>4914</v>
      </c>
      <c r="B3858" s="5">
        <v>1605</v>
      </c>
      <c r="C3858" s="5">
        <v>0</v>
      </c>
    </row>
    <row r="3859" spans="1:3" x14ac:dyDescent="0.2">
      <c r="A3859" s="5" t="s">
        <v>4915</v>
      </c>
      <c r="B3859" s="5">
        <v>1400</v>
      </c>
      <c r="C3859" s="5">
        <v>0</v>
      </c>
    </row>
    <row r="3860" spans="1:3" x14ac:dyDescent="0.2">
      <c r="A3860" s="5" t="s">
        <v>4916</v>
      </c>
      <c r="B3860" s="5">
        <v>805</v>
      </c>
      <c r="C3860" s="5">
        <v>0</v>
      </c>
    </row>
    <row r="3861" spans="1:3" x14ac:dyDescent="0.2">
      <c r="A3861" s="5" t="s">
        <v>4917</v>
      </c>
      <c r="B3861" s="5">
        <v>3310</v>
      </c>
      <c r="C3861" s="5">
        <v>0</v>
      </c>
    </row>
    <row r="3862" spans="1:3" x14ac:dyDescent="0.2">
      <c r="A3862" s="5" t="s">
        <v>4918</v>
      </c>
      <c r="B3862" s="5">
        <v>1820</v>
      </c>
      <c r="C3862" s="5">
        <v>0</v>
      </c>
    </row>
    <row r="3863" spans="1:3" x14ac:dyDescent="0.2">
      <c r="A3863" s="5" t="s">
        <v>4919</v>
      </c>
      <c r="B3863" s="5">
        <v>1143</v>
      </c>
      <c r="C3863" s="5">
        <v>0</v>
      </c>
    </row>
    <row r="3864" spans="1:3" x14ac:dyDescent="0.2">
      <c r="A3864" s="5" t="s">
        <v>4920</v>
      </c>
      <c r="B3864" s="5">
        <v>485</v>
      </c>
      <c r="C3864" s="5">
        <v>1</v>
      </c>
    </row>
    <row r="3865" spans="1:3" x14ac:dyDescent="0.2">
      <c r="A3865" s="5" t="s">
        <v>4921</v>
      </c>
      <c r="B3865" s="5">
        <v>1138</v>
      </c>
      <c r="C3865" s="5">
        <v>0</v>
      </c>
    </row>
    <row r="3866" spans="1:3" x14ac:dyDescent="0.2">
      <c r="A3866" s="5" t="s">
        <v>4922</v>
      </c>
      <c r="B3866" s="5">
        <v>2515</v>
      </c>
      <c r="C3866" s="5">
        <v>0</v>
      </c>
    </row>
    <row r="3867" spans="1:3" x14ac:dyDescent="0.2">
      <c r="A3867" s="5" t="s">
        <v>4923</v>
      </c>
      <c r="B3867" s="5">
        <v>1105</v>
      </c>
      <c r="C3867" s="5">
        <v>0</v>
      </c>
    </row>
    <row r="3868" spans="1:3" x14ac:dyDescent="0.2">
      <c r="A3868" s="5" t="s">
        <v>4924</v>
      </c>
      <c r="B3868" s="5">
        <v>881</v>
      </c>
      <c r="C3868" s="5">
        <v>0</v>
      </c>
    </row>
    <row r="3869" spans="1:3" x14ac:dyDescent="0.2">
      <c r="A3869" s="5" t="s">
        <v>4925</v>
      </c>
      <c r="B3869" s="5">
        <v>972</v>
      </c>
      <c r="C3869" s="5">
        <v>0</v>
      </c>
    </row>
    <row r="3870" spans="1:3" x14ac:dyDescent="0.2">
      <c r="A3870" s="5" t="s">
        <v>4926</v>
      </c>
      <c r="B3870" s="5">
        <v>1121</v>
      </c>
      <c r="C3870" s="5">
        <v>0</v>
      </c>
    </row>
    <row r="3871" spans="1:3" x14ac:dyDescent="0.2">
      <c r="A3871" s="5" t="s">
        <v>4927</v>
      </c>
      <c r="B3871" s="5">
        <v>821</v>
      </c>
      <c r="C3871" s="5">
        <v>0</v>
      </c>
    </row>
    <row r="3872" spans="1:3" x14ac:dyDescent="0.2">
      <c r="A3872" s="5" t="s">
        <v>4928</v>
      </c>
      <c r="B3872" s="5">
        <v>93</v>
      </c>
      <c r="C3872" s="5">
        <v>1</v>
      </c>
    </row>
    <row r="3873" spans="1:3" x14ac:dyDescent="0.2">
      <c r="A3873" s="5" t="s">
        <v>4929</v>
      </c>
      <c r="B3873" s="5">
        <v>1247</v>
      </c>
      <c r="C3873" s="5">
        <v>0</v>
      </c>
    </row>
    <row r="3874" spans="1:3" x14ac:dyDescent="0.2">
      <c r="A3874" s="5" t="s">
        <v>4930</v>
      </c>
      <c r="B3874" s="5">
        <v>2381</v>
      </c>
      <c r="C3874" s="5">
        <v>0</v>
      </c>
    </row>
    <row r="3875" spans="1:3" x14ac:dyDescent="0.2">
      <c r="A3875" s="5" t="s">
        <v>4931</v>
      </c>
      <c r="B3875" s="5">
        <v>1536</v>
      </c>
      <c r="C3875" s="5">
        <v>1</v>
      </c>
    </row>
    <row r="3876" spans="1:3" x14ac:dyDescent="0.2">
      <c r="A3876" s="5" t="s">
        <v>4932</v>
      </c>
      <c r="B3876" s="5">
        <v>513</v>
      </c>
      <c r="C3876" s="5">
        <v>1</v>
      </c>
    </row>
    <row r="3877" spans="1:3" x14ac:dyDescent="0.2">
      <c r="A3877" s="5" t="s">
        <v>4933</v>
      </c>
      <c r="B3877" s="5">
        <v>2625</v>
      </c>
      <c r="C3877" s="5">
        <v>0</v>
      </c>
    </row>
    <row r="3878" spans="1:3" x14ac:dyDescent="0.2">
      <c r="A3878" s="5" t="s">
        <v>4934</v>
      </c>
      <c r="B3878" s="5">
        <v>1953</v>
      </c>
      <c r="C3878" s="5">
        <v>1</v>
      </c>
    </row>
    <row r="3879" spans="1:3" x14ac:dyDescent="0.2">
      <c r="A3879" s="5" t="s">
        <v>4935</v>
      </c>
      <c r="B3879" s="5">
        <v>3079</v>
      </c>
      <c r="C3879" s="5">
        <v>0</v>
      </c>
    </row>
    <row r="3880" spans="1:3" x14ac:dyDescent="0.2">
      <c r="A3880" s="5" t="s">
        <v>4936</v>
      </c>
      <c r="B3880" s="5">
        <v>648</v>
      </c>
      <c r="C3880" s="5">
        <v>1</v>
      </c>
    </row>
    <row r="3881" spans="1:3" x14ac:dyDescent="0.2">
      <c r="A3881" s="5" t="s">
        <v>4937</v>
      </c>
      <c r="B3881" s="5">
        <v>1049</v>
      </c>
      <c r="C3881" s="5">
        <v>1</v>
      </c>
    </row>
    <row r="3882" spans="1:3" x14ac:dyDescent="0.2">
      <c r="A3882" s="5" t="s">
        <v>4938</v>
      </c>
      <c r="B3882" s="5">
        <v>1892</v>
      </c>
      <c r="C3882" s="5">
        <v>0</v>
      </c>
    </row>
    <row r="3883" spans="1:3" x14ac:dyDescent="0.2">
      <c r="A3883" s="5" t="s">
        <v>4939</v>
      </c>
      <c r="B3883" s="5">
        <v>923</v>
      </c>
      <c r="C3883" s="5">
        <v>0</v>
      </c>
    </row>
    <row r="3884" spans="1:3" x14ac:dyDescent="0.2">
      <c r="A3884" s="5" t="s">
        <v>4940</v>
      </c>
      <c r="B3884" s="5">
        <v>4627</v>
      </c>
      <c r="C3884" s="5">
        <v>0</v>
      </c>
    </row>
    <row r="3885" spans="1:3" x14ac:dyDescent="0.2">
      <c r="A3885" s="5" t="s">
        <v>4941</v>
      </c>
      <c r="B3885" s="5">
        <v>897</v>
      </c>
      <c r="C3885" s="5">
        <v>1</v>
      </c>
    </row>
    <row r="3886" spans="1:3" x14ac:dyDescent="0.2">
      <c r="A3886" s="5" t="s">
        <v>4942</v>
      </c>
      <c r="B3886" s="5">
        <v>1466</v>
      </c>
      <c r="C3886" s="5">
        <v>1</v>
      </c>
    </row>
    <row r="3887" spans="1:3" x14ac:dyDescent="0.2">
      <c r="A3887" s="5" t="s">
        <v>4943</v>
      </c>
      <c r="B3887" s="5">
        <v>610</v>
      </c>
      <c r="C3887" s="5">
        <v>0</v>
      </c>
    </row>
    <row r="3888" spans="1:3" x14ac:dyDescent="0.2">
      <c r="A3888" s="5" t="s">
        <v>4944</v>
      </c>
      <c r="B3888" s="5">
        <v>284</v>
      </c>
      <c r="C3888" s="5">
        <v>1</v>
      </c>
    </row>
    <row r="3889" spans="1:3" x14ac:dyDescent="0.2">
      <c r="A3889" s="5" t="s">
        <v>4945</v>
      </c>
      <c r="B3889" s="5">
        <v>1885</v>
      </c>
      <c r="C3889" s="5">
        <v>0</v>
      </c>
    </row>
    <row r="3890" spans="1:3" x14ac:dyDescent="0.2">
      <c r="A3890" s="5" t="s">
        <v>4946</v>
      </c>
      <c r="B3890" s="5">
        <v>1373</v>
      </c>
      <c r="C3890" s="5">
        <v>0</v>
      </c>
    </row>
    <row r="3891" spans="1:3" x14ac:dyDescent="0.2">
      <c r="A3891" s="5" t="s">
        <v>4947</v>
      </c>
      <c r="B3891" s="5">
        <v>1456</v>
      </c>
      <c r="C3891" s="5">
        <v>0</v>
      </c>
    </row>
    <row r="3892" spans="1:3" x14ac:dyDescent="0.2">
      <c r="A3892" s="5" t="s">
        <v>4948</v>
      </c>
      <c r="B3892" s="5">
        <v>1161</v>
      </c>
      <c r="C3892" s="5">
        <v>0</v>
      </c>
    </row>
    <row r="3893" spans="1:3" x14ac:dyDescent="0.2">
      <c r="A3893" s="5" t="s">
        <v>4949</v>
      </c>
      <c r="B3893" s="5">
        <v>1240</v>
      </c>
      <c r="C3893" s="5">
        <v>0</v>
      </c>
    </row>
    <row r="3894" spans="1:3" x14ac:dyDescent="0.2">
      <c r="A3894" s="5" t="s">
        <v>4950</v>
      </c>
      <c r="B3894" s="5">
        <v>1579</v>
      </c>
      <c r="C3894" s="5">
        <v>0</v>
      </c>
    </row>
    <row r="3895" spans="1:3" x14ac:dyDescent="0.2">
      <c r="A3895" s="5" t="s">
        <v>4951</v>
      </c>
      <c r="B3895" s="5">
        <v>4573</v>
      </c>
      <c r="C3895" s="5">
        <v>0</v>
      </c>
    </row>
    <row r="3896" spans="1:3" x14ac:dyDescent="0.2">
      <c r="A3896" s="5" t="s">
        <v>4952</v>
      </c>
      <c r="B3896" s="5">
        <v>850</v>
      </c>
      <c r="C3896" s="5">
        <v>1</v>
      </c>
    </row>
    <row r="3897" spans="1:3" x14ac:dyDescent="0.2">
      <c r="A3897" s="5" t="s">
        <v>4953</v>
      </c>
      <c r="B3897" s="5">
        <v>1230</v>
      </c>
      <c r="C3897" s="5">
        <v>0</v>
      </c>
    </row>
    <row r="3898" spans="1:3" x14ac:dyDescent="0.2">
      <c r="A3898" s="5" t="s">
        <v>4954</v>
      </c>
      <c r="B3898" s="5">
        <v>1116</v>
      </c>
      <c r="C3898" s="5">
        <v>1</v>
      </c>
    </row>
    <row r="3899" spans="1:3" x14ac:dyDescent="0.2">
      <c r="A3899" s="5" t="s">
        <v>4955</v>
      </c>
      <c r="B3899" s="5">
        <v>1845</v>
      </c>
      <c r="C3899" s="5">
        <v>1</v>
      </c>
    </row>
    <row r="3900" spans="1:3" x14ac:dyDescent="0.2">
      <c r="A3900" s="5" t="s">
        <v>4956</v>
      </c>
      <c r="B3900" s="5">
        <v>591</v>
      </c>
      <c r="C3900" s="5">
        <v>1</v>
      </c>
    </row>
    <row r="3901" spans="1:3" x14ac:dyDescent="0.2">
      <c r="A3901" s="5" t="s">
        <v>4957</v>
      </c>
      <c r="B3901" s="5">
        <v>200</v>
      </c>
      <c r="C3901" s="5">
        <v>1</v>
      </c>
    </row>
    <row r="3902" spans="1:3" x14ac:dyDescent="0.2">
      <c r="A3902" s="5" t="s">
        <v>4958</v>
      </c>
      <c r="B3902" s="5">
        <v>35</v>
      </c>
      <c r="C3902" s="5">
        <v>1</v>
      </c>
    </row>
    <row r="3903" spans="1:3" x14ac:dyDescent="0.2">
      <c r="A3903" s="5" t="s">
        <v>4959</v>
      </c>
      <c r="B3903" s="5">
        <v>541</v>
      </c>
      <c r="C3903" s="5">
        <v>0</v>
      </c>
    </row>
    <row r="3904" spans="1:3" x14ac:dyDescent="0.2">
      <c r="A3904" s="5" t="s">
        <v>4960</v>
      </c>
      <c r="B3904" s="5">
        <v>365</v>
      </c>
      <c r="C3904" s="5">
        <v>0</v>
      </c>
    </row>
    <row r="3905" spans="1:3" x14ac:dyDescent="0.2">
      <c r="A3905" s="5" t="s">
        <v>4961</v>
      </c>
      <c r="B3905" s="5">
        <v>478</v>
      </c>
      <c r="C3905" s="5">
        <v>0</v>
      </c>
    </row>
    <row r="3906" spans="1:3" x14ac:dyDescent="0.2">
      <c r="A3906" s="5" t="s">
        <v>4962</v>
      </c>
      <c r="B3906" s="5">
        <v>2007</v>
      </c>
      <c r="C3906" s="5">
        <v>0</v>
      </c>
    </row>
    <row r="3907" spans="1:3" x14ac:dyDescent="0.2">
      <c r="A3907" s="5" t="s">
        <v>4963</v>
      </c>
      <c r="B3907" s="5">
        <v>2619</v>
      </c>
      <c r="C3907" s="5">
        <v>0</v>
      </c>
    </row>
    <row r="3908" spans="1:3" x14ac:dyDescent="0.2">
      <c r="A3908" s="5" t="s">
        <v>4964</v>
      </c>
      <c r="B3908" s="5">
        <v>2030</v>
      </c>
      <c r="C3908" s="5">
        <v>0</v>
      </c>
    </row>
    <row r="3909" spans="1:3" x14ac:dyDescent="0.2">
      <c r="A3909" s="5" t="s">
        <v>4965</v>
      </c>
      <c r="B3909" s="5">
        <v>280</v>
      </c>
      <c r="C3909" s="5">
        <v>0</v>
      </c>
    </row>
    <row r="3910" spans="1:3" x14ac:dyDescent="0.2">
      <c r="A3910" s="5" t="s">
        <v>4966</v>
      </c>
      <c r="B3910" s="5">
        <v>2369</v>
      </c>
      <c r="C3910" s="5">
        <v>0</v>
      </c>
    </row>
    <row r="3911" spans="1:3" x14ac:dyDescent="0.2">
      <c r="A3911" s="5" t="s">
        <v>4967</v>
      </c>
      <c r="B3911" s="5">
        <v>3241</v>
      </c>
      <c r="C3911" s="5">
        <v>0</v>
      </c>
    </row>
    <row r="3912" spans="1:3" x14ac:dyDescent="0.2">
      <c r="A3912" s="5" t="s">
        <v>4968</v>
      </c>
      <c r="B3912" s="5">
        <v>1533</v>
      </c>
      <c r="C3912" s="5">
        <v>0</v>
      </c>
    </row>
    <row r="3913" spans="1:3" x14ac:dyDescent="0.2">
      <c r="A3913" s="5" t="s">
        <v>4969</v>
      </c>
      <c r="B3913" s="5">
        <v>1548</v>
      </c>
      <c r="C3913" s="5">
        <v>0</v>
      </c>
    </row>
    <row r="3914" spans="1:3" x14ac:dyDescent="0.2">
      <c r="A3914" s="5" t="s">
        <v>4970</v>
      </c>
      <c r="B3914" s="5">
        <v>2169</v>
      </c>
      <c r="C3914" s="5">
        <v>0</v>
      </c>
    </row>
    <row r="3915" spans="1:3" x14ac:dyDescent="0.2">
      <c r="A3915" s="5" t="s">
        <v>4971</v>
      </c>
      <c r="B3915" s="5">
        <v>1495</v>
      </c>
      <c r="C3915" s="5">
        <v>0</v>
      </c>
    </row>
    <row r="3916" spans="1:3" x14ac:dyDescent="0.2">
      <c r="A3916" s="5" t="s">
        <v>4972</v>
      </c>
      <c r="B3916" s="5">
        <v>947</v>
      </c>
      <c r="C3916" s="5">
        <v>0</v>
      </c>
    </row>
    <row r="3917" spans="1:3" x14ac:dyDescent="0.2">
      <c r="A3917" s="5" t="s">
        <v>4973</v>
      </c>
      <c r="B3917" s="5">
        <v>660</v>
      </c>
      <c r="C3917" s="5">
        <v>0</v>
      </c>
    </row>
    <row r="3918" spans="1:3" x14ac:dyDescent="0.2">
      <c r="A3918" s="5" t="s">
        <v>4974</v>
      </c>
      <c r="B3918" s="5">
        <v>618</v>
      </c>
      <c r="C3918" s="5">
        <v>0</v>
      </c>
    </row>
    <row r="3919" spans="1:3" x14ac:dyDescent="0.2">
      <c r="A3919" s="5" t="s">
        <v>4975</v>
      </c>
      <c r="B3919" s="5">
        <v>605</v>
      </c>
      <c r="C3919" s="5">
        <v>1</v>
      </c>
    </row>
    <row r="3920" spans="1:3" x14ac:dyDescent="0.2">
      <c r="A3920" s="5" t="s">
        <v>4976</v>
      </c>
      <c r="B3920" s="5">
        <v>471</v>
      </c>
      <c r="C3920" s="5">
        <v>0</v>
      </c>
    </row>
    <row r="3921" spans="1:3" x14ac:dyDescent="0.2">
      <c r="A3921" s="5" t="s">
        <v>4977</v>
      </c>
      <c r="B3921" s="5">
        <v>245</v>
      </c>
      <c r="C3921" s="5">
        <v>1</v>
      </c>
    </row>
    <row r="3922" spans="1:3" x14ac:dyDescent="0.2">
      <c r="A3922" s="5" t="s">
        <v>4978</v>
      </c>
      <c r="B3922" s="5">
        <v>2057</v>
      </c>
      <c r="C3922" s="5">
        <v>0</v>
      </c>
    </row>
    <row r="3923" spans="1:3" x14ac:dyDescent="0.2">
      <c r="A3923" s="5" t="s">
        <v>4979</v>
      </c>
      <c r="B3923" s="5">
        <v>1061</v>
      </c>
      <c r="C3923" s="5">
        <v>1</v>
      </c>
    </row>
    <row r="3924" spans="1:3" x14ac:dyDescent="0.2">
      <c r="A3924" s="5" t="s">
        <v>4980</v>
      </c>
      <c r="B3924" s="5">
        <v>139</v>
      </c>
      <c r="C3924" s="5">
        <v>1</v>
      </c>
    </row>
    <row r="3925" spans="1:3" x14ac:dyDescent="0.2">
      <c r="A3925" s="5" t="s">
        <v>4981</v>
      </c>
      <c r="B3925" s="5">
        <v>1013</v>
      </c>
      <c r="C3925" s="5">
        <v>0</v>
      </c>
    </row>
    <row r="3926" spans="1:3" x14ac:dyDescent="0.2">
      <c r="A3926" s="5" t="s">
        <v>4982</v>
      </c>
      <c r="B3926" s="5">
        <v>22</v>
      </c>
      <c r="C3926" s="5">
        <v>1</v>
      </c>
    </row>
    <row r="3927" spans="1:3" x14ac:dyDescent="0.2">
      <c r="A3927" s="5" t="s">
        <v>4983</v>
      </c>
      <c r="B3927" s="5">
        <v>298</v>
      </c>
      <c r="C3927" s="5">
        <v>0</v>
      </c>
    </row>
    <row r="3928" spans="1:3" x14ac:dyDescent="0.2">
      <c r="A3928" s="5" t="s">
        <v>4984</v>
      </c>
      <c r="B3928" s="5">
        <v>2448</v>
      </c>
      <c r="C3928" s="5">
        <v>1</v>
      </c>
    </row>
    <row r="3929" spans="1:3" x14ac:dyDescent="0.2">
      <c r="A3929" s="5" t="s">
        <v>4985</v>
      </c>
      <c r="B3929" s="5">
        <v>594</v>
      </c>
      <c r="C3929" s="5">
        <v>0</v>
      </c>
    </row>
    <row r="3930" spans="1:3" x14ac:dyDescent="0.2">
      <c r="A3930" s="5" t="s">
        <v>4986</v>
      </c>
      <c r="B3930" s="5">
        <v>98</v>
      </c>
      <c r="C3930" s="5">
        <v>0</v>
      </c>
    </row>
    <row r="3931" spans="1:3" x14ac:dyDescent="0.2">
      <c r="A3931" s="5" t="s">
        <v>4987</v>
      </c>
      <c r="B3931" s="5">
        <v>42</v>
      </c>
      <c r="C3931" s="5">
        <v>0</v>
      </c>
    </row>
    <row r="3932" spans="1:3" x14ac:dyDescent="0.2">
      <c r="A3932" s="5" t="s">
        <v>4988</v>
      </c>
      <c r="B3932" s="5">
        <v>605</v>
      </c>
      <c r="C3932" s="5">
        <v>0</v>
      </c>
    </row>
    <row r="3933" spans="1:3" x14ac:dyDescent="0.2">
      <c r="A3933" s="5" t="s">
        <v>4989</v>
      </c>
      <c r="B3933" s="5">
        <v>1129</v>
      </c>
      <c r="C3933" s="5">
        <v>1</v>
      </c>
    </row>
    <row r="3934" spans="1:3" x14ac:dyDescent="0.2">
      <c r="A3934" s="5" t="s">
        <v>4990</v>
      </c>
      <c r="B3934" s="5">
        <v>767</v>
      </c>
      <c r="C3934" s="5">
        <v>1</v>
      </c>
    </row>
    <row r="3935" spans="1:3" x14ac:dyDescent="0.2">
      <c r="A3935" s="5" t="s">
        <v>4991</v>
      </c>
      <c r="B3935" s="5">
        <v>5204</v>
      </c>
      <c r="C3935" s="5">
        <v>0</v>
      </c>
    </row>
    <row r="3936" spans="1:3" x14ac:dyDescent="0.2">
      <c r="A3936" s="5" t="s">
        <v>4992</v>
      </c>
      <c r="B3936" s="5">
        <v>413</v>
      </c>
      <c r="C3936" s="5">
        <v>1</v>
      </c>
    </row>
    <row r="3937" spans="1:3" x14ac:dyDescent="0.2">
      <c r="A3937" s="5" t="s">
        <v>4993</v>
      </c>
      <c r="B3937" s="5">
        <v>2615</v>
      </c>
      <c r="C3937" s="5">
        <v>0</v>
      </c>
    </row>
    <row r="3938" spans="1:3" x14ac:dyDescent="0.2">
      <c r="A3938" s="5" t="s">
        <v>4994</v>
      </c>
      <c r="B3938" s="5">
        <v>180</v>
      </c>
      <c r="C3938" s="5">
        <v>1</v>
      </c>
    </row>
    <row r="3939" spans="1:3" x14ac:dyDescent="0.2">
      <c r="A3939" s="5" t="s">
        <v>4995</v>
      </c>
      <c r="B3939" s="5">
        <v>499</v>
      </c>
      <c r="C3939" s="5">
        <v>0</v>
      </c>
    </row>
    <row r="3940" spans="1:3" x14ac:dyDescent="0.2">
      <c r="A3940" s="5" t="s">
        <v>4996</v>
      </c>
      <c r="B3940" s="5">
        <v>32</v>
      </c>
      <c r="C3940" s="5">
        <v>1</v>
      </c>
    </row>
    <row r="3941" spans="1:3" x14ac:dyDescent="0.2">
      <c r="A3941" s="5" t="s">
        <v>4997</v>
      </c>
      <c r="B3941" s="5">
        <v>119</v>
      </c>
      <c r="C3941" s="5">
        <v>1</v>
      </c>
    </row>
    <row r="3942" spans="1:3" x14ac:dyDescent="0.2">
      <c r="A3942" s="5" t="s">
        <v>4998</v>
      </c>
      <c r="B3942" s="5">
        <v>3080</v>
      </c>
      <c r="C3942" s="5">
        <v>0</v>
      </c>
    </row>
    <row r="3943" spans="1:3" x14ac:dyDescent="0.2">
      <c r="A3943" s="5" t="s">
        <v>4999</v>
      </c>
      <c r="B3943" s="5">
        <v>1622</v>
      </c>
      <c r="C3943" s="5">
        <v>0</v>
      </c>
    </row>
    <row r="3944" spans="1:3" x14ac:dyDescent="0.2">
      <c r="A3944" s="5" t="s">
        <v>5000</v>
      </c>
      <c r="B3944" s="5">
        <v>1891</v>
      </c>
      <c r="C3944" s="5">
        <v>0</v>
      </c>
    </row>
    <row r="3945" spans="1:3" x14ac:dyDescent="0.2">
      <c r="A3945" s="5" t="s">
        <v>5001</v>
      </c>
      <c r="B3945" s="5">
        <v>3765</v>
      </c>
      <c r="C3945" s="5">
        <v>0</v>
      </c>
    </row>
    <row r="3946" spans="1:3" x14ac:dyDescent="0.2">
      <c r="A3946" s="5" t="s">
        <v>5002</v>
      </c>
      <c r="B3946" s="5">
        <v>528</v>
      </c>
      <c r="C3946" s="5">
        <v>0</v>
      </c>
    </row>
    <row r="3947" spans="1:3" x14ac:dyDescent="0.2">
      <c r="A3947" s="5" t="s">
        <v>5003</v>
      </c>
      <c r="B3947" s="5">
        <v>711</v>
      </c>
      <c r="C3947" s="5">
        <v>1</v>
      </c>
    </row>
    <row r="3948" spans="1:3" x14ac:dyDescent="0.2">
      <c r="A3948" s="5" t="s">
        <v>5004</v>
      </c>
      <c r="B3948" s="5">
        <v>158</v>
      </c>
      <c r="C3948" s="5">
        <v>0</v>
      </c>
    </row>
    <row r="3949" spans="1:3" x14ac:dyDescent="0.2">
      <c r="A3949" s="5" t="s">
        <v>5005</v>
      </c>
      <c r="B3949" s="5">
        <v>1941</v>
      </c>
      <c r="C3949" s="5">
        <v>1</v>
      </c>
    </row>
    <row r="3950" spans="1:3" x14ac:dyDescent="0.2">
      <c r="A3950" s="5" t="s">
        <v>5006</v>
      </c>
      <c r="B3950" s="5">
        <v>499</v>
      </c>
      <c r="C3950" s="5">
        <v>0</v>
      </c>
    </row>
    <row r="3951" spans="1:3" x14ac:dyDescent="0.2">
      <c r="A3951" s="5" t="s">
        <v>5007</v>
      </c>
      <c r="B3951" s="5">
        <v>1073</v>
      </c>
      <c r="C3951" s="5">
        <v>1</v>
      </c>
    </row>
    <row r="3952" spans="1:3" x14ac:dyDescent="0.2">
      <c r="A3952" s="5" t="s">
        <v>5008</v>
      </c>
      <c r="B3952" s="5">
        <v>922</v>
      </c>
      <c r="C3952" s="5">
        <v>0</v>
      </c>
    </row>
    <row r="3953" spans="1:3" x14ac:dyDescent="0.2">
      <c r="A3953" s="5" t="s">
        <v>5009</v>
      </c>
      <c r="B3953" s="5">
        <v>773</v>
      </c>
      <c r="C3953" s="5">
        <v>0</v>
      </c>
    </row>
    <row r="3954" spans="1:3" x14ac:dyDescent="0.2">
      <c r="A3954" s="5" t="s">
        <v>5010</v>
      </c>
      <c r="B3954" s="5">
        <v>15</v>
      </c>
      <c r="C3954" s="5">
        <v>0</v>
      </c>
    </row>
    <row r="3955" spans="1:3" x14ac:dyDescent="0.2">
      <c r="A3955" s="5" t="s">
        <v>5011</v>
      </c>
      <c r="B3955" s="5">
        <v>661</v>
      </c>
      <c r="C3955" s="5">
        <v>0</v>
      </c>
    </row>
    <row r="3956" spans="1:3" x14ac:dyDescent="0.2">
      <c r="A3956" s="5" t="s">
        <v>5012</v>
      </c>
      <c r="B3956" s="5">
        <v>600</v>
      </c>
      <c r="C3956" s="5">
        <v>0</v>
      </c>
    </row>
    <row r="3957" spans="1:3" x14ac:dyDescent="0.2">
      <c r="A3957" s="5" t="s">
        <v>5013</v>
      </c>
      <c r="B3957" s="5">
        <v>456</v>
      </c>
      <c r="C3957" s="5">
        <v>0</v>
      </c>
    </row>
    <row r="3958" spans="1:3" x14ac:dyDescent="0.2">
      <c r="A3958" s="5" t="s">
        <v>5014</v>
      </c>
      <c r="B3958" s="5">
        <v>547</v>
      </c>
      <c r="C3958" s="5">
        <v>0</v>
      </c>
    </row>
    <row r="3959" spans="1:3" x14ac:dyDescent="0.2">
      <c r="A3959" s="5" t="s">
        <v>5015</v>
      </c>
      <c r="B3959" s="5">
        <v>681</v>
      </c>
      <c r="C3959" s="5">
        <v>0</v>
      </c>
    </row>
    <row r="3960" spans="1:3" x14ac:dyDescent="0.2">
      <c r="A3960" s="5" t="s">
        <v>5016</v>
      </c>
      <c r="B3960" s="5">
        <v>352</v>
      </c>
      <c r="C3960" s="5">
        <v>0</v>
      </c>
    </row>
    <row r="3961" spans="1:3" x14ac:dyDescent="0.2">
      <c r="A3961" s="5" t="s">
        <v>5017</v>
      </c>
      <c r="B3961" s="5">
        <v>318</v>
      </c>
      <c r="C3961" s="5">
        <v>1</v>
      </c>
    </row>
    <row r="3962" spans="1:3" x14ac:dyDescent="0.2">
      <c r="A3962" s="5" t="s">
        <v>5018</v>
      </c>
      <c r="B3962" s="5">
        <v>224</v>
      </c>
      <c r="C3962" s="5">
        <v>1</v>
      </c>
    </row>
    <row r="3963" spans="1:3" x14ac:dyDescent="0.2">
      <c r="A3963" s="5" t="s">
        <v>5019</v>
      </c>
      <c r="B3963" s="5">
        <v>3740</v>
      </c>
      <c r="C3963" s="5">
        <v>0</v>
      </c>
    </row>
    <row r="3964" spans="1:3" x14ac:dyDescent="0.2">
      <c r="A3964" s="5" t="s">
        <v>5020</v>
      </c>
      <c r="B3964" s="5">
        <v>1142</v>
      </c>
      <c r="C3964" s="5">
        <v>1</v>
      </c>
    </row>
    <row r="3965" spans="1:3" x14ac:dyDescent="0.2">
      <c r="A3965" s="5" t="s">
        <v>5021</v>
      </c>
      <c r="B3965" s="5">
        <v>1175</v>
      </c>
      <c r="C3965" s="5">
        <v>1</v>
      </c>
    </row>
    <row r="3966" spans="1:3" x14ac:dyDescent="0.2">
      <c r="A3966" s="5" t="s">
        <v>5022</v>
      </c>
      <c r="B3966" s="5">
        <v>2464</v>
      </c>
      <c r="C3966" s="5">
        <v>1</v>
      </c>
    </row>
    <row r="3967" spans="1:3" x14ac:dyDescent="0.2">
      <c r="A3967" s="5" t="s">
        <v>5023</v>
      </c>
      <c r="B3967" s="5">
        <v>813</v>
      </c>
      <c r="C3967" s="5">
        <v>0</v>
      </c>
    </row>
    <row r="3968" spans="1:3" x14ac:dyDescent="0.2">
      <c r="A3968" s="5" t="s">
        <v>5024</v>
      </c>
      <c r="B3968" s="5">
        <v>398</v>
      </c>
      <c r="C3968" s="5">
        <v>0</v>
      </c>
    </row>
    <row r="3969" spans="1:3" x14ac:dyDescent="0.2">
      <c r="A3969" s="5" t="s">
        <v>5025</v>
      </c>
      <c r="B3969" s="5">
        <v>537</v>
      </c>
      <c r="C3969" s="5">
        <v>0</v>
      </c>
    </row>
    <row r="3970" spans="1:3" x14ac:dyDescent="0.2">
      <c r="A3970" s="5" t="s">
        <v>5026</v>
      </c>
      <c r="B3970" s="5">
        <v>56</v>
      </c>
      <c r="C3970" s="5">
        <v>0</v>
      </c>
    </row>
    <row r="3971" spans="1:3" x14ac:dyDescent="0.2">
      <c r="A3971" s="5" t="s">
        <v>5027</v>
      </c>
      <c r="B3971" s="5">
        <v>1424</v>
      </c>
      <c r="C3971" s="5">
        <v>1</v>
      </c>
    </row>
    <row r="3972" spans="1:3" x14ac:dyDescent="0.2">
      <c r="A3972" s="5" t="s">
        <v>5028</v>
      </c>
      <c r="B3972" s="5">
        <v>550</v>
      </c>
      <c r="C3972" s="5">
        <v>1</v>
      </c>
    </row>
    <row r="3973" spans="1:3" x14ac:dyDescent="0.2">
      <c r="A3973" s="5" t="s">
        <v>5029</v>
      </c>
      <c r="B3973" s="5">
        <v>1478</v>
      </c>
      <c r="C3973" s="5">
        <v>1</v>
      </c>
    </row>
    <row r="3974" spans="1:3" x14ac:dyDescent="0.2">
      <c r="A3974" s="5" t="s">
        <v>5030</v>
      </c>
      <c r="B3974" s="5">
        <v>1092</v>
      </c>
      <c r="C3974" s="5">
        <v>0</v>
      </c>
    </row>
    <row r="3975" spans="1:3" x14ac:dyDescent="0.2">
      <c r="A3975" s="5" t="s">
        <v>5031</v>
      </c>
      <c r="B3975" s="5">
        <v>1129</v>
      </c>
      <c r="C3975" s="5">
        <v>0</v>
      </c>
    </row>
    <row r="3976" spans="1:3" x14ac:dyDescent="0.2">
      <c r="A3976" s="5" t="s">
        <v>5032</v>
      </c>
      <c r="B3976" s="5">
        <v>3964</v>
      </c>
      <c r="C3976" s="5">
        <v>0</v>
      </c>
    </row>
    <row r="3977" spans="1:3" x14ac:dyDescent="0.2">
      <c r="A3977" s="5" t="s">
        <v>5033</v>
      </c>
      <c r="B3977" s="5">
        <v>3406</v>
      </c>
      <c r="C3977" s="5">
        <v>0</v>
      </c>
    </row>
    <row r="3978" spans="1:3" x14ac:dyDescent="0.2">
      <c r="A3978" s="5" t="s">
        <v>5034</v>
      </c>
      <c r="B3978" s="5">
        <v>1970</v>
      </c>
      <c r="C3978" s="5">
        <v>1</v>
      </c>
    </row>
    <row r="3979" spans="1:3" x14ac:dyDescent="0.2">
      <c r="A3979" s="5" t="s">
        <v>5035</v>
      </c>
      <c r="B3979" s="5">
        <v>320</v>
      </c>
      <c r="C3979" s="5">
        <v>1</v>
      </c>
    </row>
    <row r="3980" spans="1:3" x14ac:dyDescent="0.2">
      <c r="A3980" s="5" t="s">
        <v>5036</v>
      </c>
      <c r="B3980" s="5">
        <v>22</v>
      </c>
      <c r="C3980" s="5">
        <v>0</v>
      </c>
    </row>
    <row r="3981" spans="1:3" x14ac:dyDescent="0.2">
      <c r="A3981" s="5" t="s">
        <v>5037</v>
      </c>
      <c r="B3981" s="5">
        <v>510</v>
      </c>
      <c r="C3981" s="5">
        <v>0</v>
      </c>
    </row>
    <row r="3982" spans="1:3" x14ac:dyDescent="0.2">
      <c r="A3982" s="5" t="s">
        <v>5038</v>
      </c>
      <c r="B3982" s="5">
        <v>576</v>
      </c>
      <c r="C3982" s="5">
        <v>0</v>
      </c>
    </row>
    <row r="3983" spans="1:3" x14ac:dyDescent="0.2">
      <c r="A3983" s="5" t="s">
        <v>5039</v>
      </c>
      <c r="B3983" s="5">
        <v>118</v>
      </c>
      <c r="C3983" s="5">
        <v>1</v>
      </c>
    </row>
    <row r="3984" spans="1:3" x14ac:dyDescent="0.2">
      <c r="A3984" s="5" t="s">
        <v>5040</v>
      </c>
      <c r="B3984" s="5">
        <v>694</v>
      </c>
      <c r="C3984" s="5">
        <v>1</v>
      </c>
    </row>
    <row r="3985" spans="1:3" x14ac:dyDescent="0.2">
      <c r="A3985" s="5" t="s">
        <v>5041</v>
      </c>
      <c r="B3985" s="5">
        <v>771</v>
      </c>
      <c r="C3985" s="5">
        <v>0</v>
      </c>
    </row>
    <row r="3986" spans="1:3" x14ac:dyDescent="0.2">
      <c r="A3986" s="5" t="s">
        <v>5042</v>
      </c>
      <c r="B3986" s="5">
        <v>996</v>
      </c>
      <c r="C3986" s="5">
        <v>0</v>
      </c>
    </row>
    <row r="3987" spans="1:3" x14ac:dyDescent="0.2">
      <c r="A3987" s="5" t="s">
        <v>5043</v>
      </c>
      <c r="B3987" s="5">
        <v>262</v>
      </c>
      <c r="C3987" s="5">
        <v>1</v>
      </c>
    </row>
    <row r="3988" spans="1:3" x14ac:dyDescent="0.2">
      <c r="A3988" s="5" t="s">
        <v>5044</v>
      </c>
      <c r="B3988" s="5">
        <v>597</v>
      </c>
      <c r="C3988" s="5">
        <v>0</v>
      </c>
    </row>
    <row r="3989" spans="1:3" x14ac:dyDescent="0.2">
      <c r="A3989" s="5" t="s">
        <v>5045</v>
      </c>
      <c r="B3989" s="5">
        <v>402</v>
      </c>
      <c r="C3989" s="5">
        <v>0</v>
      </c>
    </row>
    <row r="3990" spans="1:3" x14ac:dyDescent="0.2">
      <c r="A3990" s="5" t="s">
        <v>5046</v>
      </c>
      <c r="B3990" s="5">
        <v>408</v>
      </c>
      <c r="C3990" s="5">
        <v>0</v>
      </c>
    </row>
    <row r="3991" spans="1:3" x14ac:dyDescent="0.2">
      <c r="A3991" s="5" t="s">
        <v>5047</v>
      </c>
      <c r="B3991" s="5">
        <v>326</v>
      </c>
      <c r="C3991" s="5">
        <v>0</v>
      </c>
    </row>
    <row r="3992" spans="1:3" x14ac:dyDescent="0.2">
      <c r="A3992" s="5" t="s">
        <v>5048</v>
      </c>
      <c r="B3992" s="5">
        <v>379</v>
      </c>
      <c r="C3992" s="5">
        <v>0</v>
      </c>
    </row>
    <row r="3993" spans="1:3" x14ac:dyDescent="0.2">
      <c r="A3993" s="5" t="s">
        <v>5049</v>
      </c>
      <c r="B3993" s="5">
        <v>363</v>
      </c>
      <c r="C3993" s="5">
        <v>1</v>
      </c>
    </row>
    <row r="3994" spans="1:3" x14ac:dyDescent="0.2">
      <c r="A3994" s="5" t="s">
        <v>5050</v>
      </c>
      <c r="B3994" s="5">
        <v>146</v>
      </c>
      <c r="C3994" s="5">
        <v>1</v>
      </c>
    </row>
    <row r="3995" spans="1:3" x14ac:dyDescent="0.2">
      <c r="A3995" s="5" t="s">
        <v>5051</v>
      </c>
      <c r="B3995" s="5">
        <v>2579</v>
      </c>
      <c r="C3995" s="5">
        <v>0</v>
      </c>
    </row>
    <row r="3996" spans="1:3" x14ac:dyDescent="0.2">
      <c r="A3996" s="5" t="s">
        <v>5052</v>
      </c>
      <c r="B3996" s="5">
        <v>1164</v>
      </c>
      <c r="C3996" s="5">
        <v>1</v>
      </c>
    </row>
    <row r="3997" spans="1:3" x14ac:dyDescent="0.2">
      <c r="A3997" s="5" t="s">
        <v>5053</v>
      </c>
      <c r="B3997" s="5">
        <v>1991</v>
      </c>
      <c r="C3997" s="5">
        <v>1</v>
      </c>
    </row>
    <row r="3998" spans="1:3" x14ac:dyDescent="0.2">
      <c r="A3998" s="5" t="s">
        <v>5054</v>
      </c>
      <c r="B3998" s="5">
        <v>1722</v>
      </c>
      <c r="C3998" s="5">
        <v>1</v>
      </c>
    </row>
    <row r="3999" spans="1:3" x14ac:dyDescent="0.2">
      <c r="A3999" s="5" t="s">
        <v>5055</v>
      </c>
      <c r="B3999" s="5">
        <v>688</v>
      </c>
      <c r="C3999" s="5">
        <v>1</v>
      </c>
    </row>
    <row r="4000" spans="1:3" x14ac:dyDescent="0.2">
      <c r="A4000" s="5" t="s">
        <v>5056</v>
      </c>
      <c r="B4000" s="5">
        <v>261</v>
      </c>
      <c r="C4000" s="5">
        <v>1</v>
      </c>
    </row>
    <row r="4001" spans="1:3" x14ac:dyDescent="0.2">
      <c r="A4001" s="5" t="s">
        <v>5057</v>
      </c>
      <c r="B4001" s="5">
        <v>1927</v>
      </c>
      <c r="C4001" s="5">
        <v>0</v>
      </c>
    </row>
    <row r="4002" spans="1:3" x14ac:dyDescent="0.2">
      <c r="A4002" s="5" t="s">
        <v>5058</v>
      </c>
      <c r="B4002" s="5">
        <v>804</v>
      </c>
      <c r="C4002" s="5">
        <v>1</v>
      </c>
    </row>
    <row r="4003" spans="1:3" x14ac:dyDescent="0.2">
      <c r="A4003" s="5" t="s">
        <v>5059</v>
      </c>
      <c r="B4003" s="5">
        <v>1092</v>
      </c>
      <c r="C4003" s="5">
        <v>0</v>
      </c>
    </row>
    <row r="4004" spans="1:3" x14ac:dyDescent="0.2">
      <c r="A4004" s="5" t="s">
        <v>5060</v>
      </c>
      <c r="B4004" s="5">
        <v>550</v>
      </c>
      <c r="C4004" s="5">
        <v>1</v>
      </c>
    </row>
    <row r="4005" spans="1:3" x14ac:dyDescent="0.2">
      <c r="A4005" s="5" t="s">
        <v>5061</v>
      </c>
      <c r="B4005" s="5">
        <v>1379</v>
      </c>
      <c r="C4005" s="5">
        <v>0</v>
      </c>
    </row>
    <row r="4006" spans="1:3" x14ac:dyDescent="0.2">
      <c r="A4006" s="5" t="s">
        <v>5062</v>
      </c>
      <c r="B4006" s="5">
        <v>938</v>
      </c>
      <c r="C4006" s="5">
        <v>0</v>
      </c>
    </row>
    <row r="4007" spans="1:3" x14ac:dyDescent="0.2">
      <c r="A4007" s="5" t="s">
        <v>5063</v>
      </c>
      <c r="B4007" s="5">
        <v>1070</v>
      </c>
      <c r="C4007" s="5">
        <v>0</v>
      </c>
    </row>
    <row r="4008" spans="1:3" x14ac:dyDescent="0.2">
      <c r="A4008" s="5" t="s">
        <v>5064</v>
      </c>
      <c r="B4008" s="5">
        <v>583</v>
      </c>
      <c r="C4008" s="5">
        <v>0</v>
      </c>
    </row>
    <row r="4009" spans="1:3" x14ac:dyDescent="0.2">
      <c r="A4009" s="5" t="s">
        <v>5065</v>
      </c>
      <c r="B4009" s="5">
        <v>628</v>
      </c>
      <c r="C4009" s="5">
        <v>1</v>
      </c>
    </row>
    <row r="4010" spans="1:3" x14ac:dyDescent="0.2">
      <c r="A4010" s="5" t="s">
        <v>5066</v>
      </c>
      <c r="B4010" s="5">
        <v>1547</v>
      </c>
      <c r="C4010" s="5">
        <v>0</v>
      </c>
    </row>
    <row r="4011" spans="1:3" x14ac:dyDescent="0.2">
      <c r="A4011" s="5" t="s">
        <v>5067</v>
      </c>
      <c r="B4011" s="5">
        <v>896</v>
      </c>
      <c r="C4011" s="5">
        <v>0</v>
      </c>
    </row>
    <row r="4012" spans="1:3" x14ac:dyDescent="0.2">
      <c r="A4012" s="5" t="s">
        <v>5068</v>
      </c>
      <c r="B4012" s="5">
        <v>831</v>
      </c>
      <c r="C4012" s="5">
        <v>0</v>
      </c>
    </row>
    <row r="4013" spans="1:3" x14ac:dyDescent="0.2">
      <c r="A4013" s="5" t="s">
        <v>5069</v>
      </c>
      <c r="B4013" s="5">
        <v>1108</v>
      </c>
      <c r="C4013" s="5">
        <v>0</v>
      </c>
    </row>
    <row r="4014" spans="1:3" x14ac:dyDescent="0.2">
      <c r="A4014" s="5" t="s">
        <v>5070</v>
      </c>
      <c r="B4014" s="5">
        <v>133</v>
      </c>
      <c r="C4014" s="5">
        <v>0</v>
      </c>
    </row>
    <row r="4015" spans="1:3" x14ac:dyDescent="0.2">
      <c r="A4015" s="5" t="s">
        <v>5071</v>
      </c>
      <c r="B4015" s="5">
        <v>407</v>
      </c>
      <c r="C4015" s="5">
        <v>0</v>
      </c>
    </row>
    <row r="4016" spans="1:3" x14ac:dyDescent="0.2">
      <c r="A4016" s="5" t="s">
        <v>5072</v>
      </c>
      <c r="B4016" s="5">
        <v>485</v>
      </c>
      <c r="C4016" s="5">
        <v>0</v>
      </c>
    </row>
    <row r="4017" spans="1:3" x14ac:dyDescent="0.2">
      <c r="A4017" s="5" t="s">
        <v>5073</v>
      </c>
      <c r="B4017" s="5">
        <v>486</v>
      </c>
      <c r="C4017" s="5">
        <v>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56424-6BB8-C24C-91D5-4CA714F6DB51}">
  <dimension ref="A1:AI8"/>
  <sheetViews>
    <sheetView workbookViewId="0">
      <selection activeCell="R31" sqref="R31"/>
    </sheetView>
  </sheetViews>
  <sheetFormatPr baseColWidth="10" defaultRowHeight="16" x14ac:dyDescent="0.2"/>
  <sheetData>
    <row r="1" spans="1:35" x14ac:dyDescent="0.2">
      <c r="A1" t="s">
        <v>161</v>
      </c>
    </row>
    <row r="2" spans="1:35" x14ac:dyDescent="0.2">
      <c r="A2" t="s">
        <v>162</v>
      </c>
      <c r="B2" t="s">
        <v>163</v>
      </c>
      <c r="C2" t="s">
        <v>164</v>
      </c>
      <c r="D2" t="s">
        <v>165</v>
      </c>
      <c r="E2" t="s">
        <v>166</v>
      </c>
      <c r="F2" t="s">
        <v>167</v>
      </c>
      <c r="G2" t="s">
        <v>168</v>
      </c>
      <c r="H2" t="s">
        <v>169</v>
      </c>
      <c r="I2" t="s">
        <v>170</v>
      </c>
      <c r="J2" t="s">
        <v>171</v>
      </c>
      <c r="K2" t="s">
        <v>172</v>
      </c>
      <c r="L2" t="s">
        <v>173</v>
      </c>
      <c r="M2" t="s">
        <v>174</v>
      </c>
      <c r="N2" t="s">
        <v>175</v>
      </c>
      <c r="O2" t="s">
        <v>176</v>
      </c>
      <c r="P2" t="s">
        <v>177</v>
      </c>
      <c r="Q2" t="s">
        <v>178</v>
      </c>
      <c r="R2" t="s">
        <v>179</v>
      </c>
      <c r="S2" t="s">
        <v>180</v>
      </c>
      <c r="T2" t="s">
        <v>181</v>
      </c>
      <c r="U2" t="s">
        <v>182</v>
      </c>
      <c r="V2" t="s">
        <v>183</v>
      </c>
      <c r="W2" t="s">
        <v>184</v>
      </c>
      <c r="X2" t="s">
        <v>185</v>
      </c>
      <c r="Y2" t="s">
        <v>186</v>
      </c>
      <c r="Z2" t="s">
        <v>187</v>
      </c>
      <c r="AA2" t="s">
        <v>188</v>
      </c>
      <c r="AB2" t="s">
        <v>189</v>
      </c>
      <c r="AC2" t="s">
        <v>190</v>
      </c>
      <c r="AD2" t="s">
        <v>191</v>
      </c>
      <c r="AE2" t="s">
        <v>192</v>
      </c>
      <c r="AF2" t="s">
        <v>193</v>
      </c>
      <c r="AG2" t="s">
        <v>194</v>
      </c>
      <c r="AH2" t="s">
        <v>195</v>
      </c>
      <c r="AI2" t="s">
        <v>196</v>
      </c>
    </row>
    <row r="3" spans="1:35" x14ac:dyDescent="0.2">
      <c r="A3" t="s">
        <v>197</v>
      </c>
      <c r="B3">
        <v>50.865900000000003</v>
      </c>
      <c r="C3">
        <v>28.472200000000001</v>
      </c>
      <c r="D3">
        <v>16.904699999999998</v>
      </c>
      <c r="E3">
        <v>34.9499</v>
      </c>
      <c r="F3">
        <v>49.119399999999999</v>
      </c>
      <c r="G3">
        <v>39.429900000000004</v>
      </c>
      <c r="H3">
        <v>37.0167</v>
      </c>
      <c r="I3">
        <v>31.031400000000001</v>
      </c>
      <c r="J3">
        <v>17.867699999999999</v>
      </c>
      <c r="K3">
        <v>43.733600000000003</v>
      </c>
      <c r="L3">
        <v>22.4087</v>
      </c>
      <c r="M3">
        <v>42.288200000000003</v>
      </c>
      <c r="N3">
        <v>13.792199999999999</v>
      </c>
      <c r="O3">
        <v>38.189300000000003</v>
      </c>
      <c r="P3">
        <v>73.275400000000005</v>
      </c>
      <c r="Q3">
        <v>18.904399999999999</v>
      </c>
      <c r="R3">
        <v>46.8506</v>
      </c>
      <c r="S3">
        <v>38.466900000000003</v>
      </c>
      <c r="T3">
        <v>39.355600000000003</v>
      </c>
      <c r="U3">
        <v>40.133600000000001</v>
      </c>
      <c r="V3">
        <v>55.357199999999999</v>
      </c>
      <c r="W3">
        <v>41.314900000000002</v>
      </c>
      <c r="X3">
        <v>22.164999999999999</v>
      </c>
      <c r="Y3">
        <v>48.187899999999999</v>
      </c>
      <c r="Z3">
        <v>16.8202</v>
      </c>
      <c r="AA3">
        <v>10.570499999999999</v>
      </c>
      <c r="AB3">
        <v>2.7631299999999999</v>
      </c>
      <c r="AC3">
        <v>0.1</v>
      </c>
      <c r="AD3">
        <v>25.5259</v>
      </c>
      <c r="AE3">
        <v>13.768000000000001</v>
      </c>
      <c r="AF3">
        <v>11.1327</v>
      </c>
      <c r="AG3">
        <v>24.214500000000001</v>
      </c>
      <c r="AH3">
        <v>10.7844</v>
      </c>
      <c r="AI3">
        <v>21.685199999999998</v>
      </c>
    </row>
    <row r="4" spans="1:35" x14ac:dyDescent="0.2">
      <c r="A4" t="s">
        <v>198</v>
      </c>
      <c r="B4">
        <v>65.357200000000006</v>
      </c>
      <c r="C4">
        <v>79.962400000000002</v>
      </c>
      <c r="D4">
        <v>60.523800000000001</v>
      </c>
      <c r="E4">
        <v>41.2834</v>
      </c>
      <c r="F4">
        <v>94.584900000000005</v>
      </c>
      <c r="G4">
        <v>82.388800000000003</v>
      </c>
      <c r="H4">
        <v>19.695499999999999</v>
      </c>
      <c r="I4">
        <v>145.91900000000001</v>
      </c>
      <c r="J4">
        <v>133.29</v>
      </c>
      <c r="K4">
        <v>56.115099999999998</v>
      </c>
      <c r="L4">
        <v>24.401700000000002</v>
      </c>
      <c r="M4">
        <v>88.186499999999995</v>
      </c>
      <c r="N4">
        <v>77.689400000000006</v>
      </c>
      <c r="O4">
        <v>53.848999999999997</v>
      </c>
      <c r="P4">
        <v>89.479200000000006</v>
      </c>
      <c r="Q4">
        <v>86.783199999999994</v>
      </c>
      <c r="R4">
        <v>109.91</v>
      </c>
      <c r="S4">
        <v>29.7</v>
      </c>
      <c r="T4">
        <v>216.845</v>
      </c>
      <c r="U4">
        <v>67.288600000000002</v>
      </c>
      <c r="V4">
        <v>124.01</v>
      </c>
      <c r="W4">
        <v>93.422200000000004</v>
      </c>
      <c r="X4">
        <v>108.419</v>
      </c>
      <c r="Y4">
        <v>92.113399999999999</v>
      </c>
      <c r="Z4">
        <v>327.52600000000001</v>
      </c>
      <c r="AA4">
        <v>175.79499999999999</v>
      </c>
      <c r="AB4">
        <v>259.17700000000002</v>
      </c>
      <c r="AC4">
        <v>1231.25</v>
      </c>
      <c r="AD4">
        <v>321.91899999999998</v>
      </c>
      <c r="AE4">
        <v>508.73200000000003</v>
      </c>
      <c r="AF4">
        <v>779.92499999999995</v>
      </c>
      <c r="AG4">
        <v>104.334</v>
      </c>
      <c r="AH4">
        <v>192.30799999999999</v>
      </c>
      <c r="AI4">
        <v>185.249</v>
      </c>
    </row>
    <row r="5" spans="1:35" x14ac:dyDescent="0.2">
      <c r="A5" t="s">
        <v>199</v>
      </c>
      <c r="B5">
        <v>11.7468</v>
      </c>
      <c r="C5">
        <v>5.3541100000000004</v>
      </c>
      <c r="D5">
        <v>25.817599999999999</v>
      </c>
      <c r="E5">
        <v>11.2818</v>
      </c>
      <c r="F5">
        <v>30.351099999999999</v>
      </c>
      <c r="G5">
        <v>29.179300000000001</v>
      </c>
      <c r="H5">
        <v>31.5137</v>
      </c>
      <c r="I5">
        <v>17.775099999999998</v>
      </c>
      <c r="J5">
        <v>24.3918</v>
      </c>
      <c r="K5">
        <v>17.6996</v>
      </c>
      <c r="L5">
        <v>18.061399999999999</v>
      </c>
      <c r="M5">
        <v>38.307000000000002</v>
      </c>
      <c r="N5">
        <v>24.224399999999999</v>
      </c>
      <c r="O5">
        <v>20.148199999999999</v>
      </c>
      <c r="P5">
        <v>14.818099999999999</v>
      </c>
      <c r="Q5">
        <v>18.946999999999999</v>
      </c>
      <c r="R5">
        <v>27.2806</v>
      </c>
      <c r="S5">
        <v>44.409199999999998</v>
      </c>
      <c r="T5">
        <v>54.271799999999999</v>
      </c>
      <c r="U5">
        <v>51.038899999999998</v>
      </c>
      <c r="V5">
        <v>38.6126</v>
      </c>
      <c r="W5">
        <v>8.8008199999999999</v>
      </c>
      <c r="X5">
        <v>14.141299999999999</v>
      </c>
      <c r="Y5">
        <v>12.858599999999999</v>
      </c>
      <c r="Z5">
        <v>24.6313</v>
      </c>
      <c r="AA5">
        <v>25.5075</v>
      </c>
      <c r="AB5">
        <v>26.991900000000001</v>
      </c>
      <c r="AC5">
        <v>42.335900000000002</v>
      </c>
      <c r="AD5">
        <v>21.167200000000001</v>
      </c>
      <c r="AE5">
        <v>8.5765999999999991</v>
      </c>
      <c r="AF5">
        <v>9.2731899999999996</v>
      </c>
      <c r="AG5">
        <v>43.653700000000001</v>
      </c>
      <c r="AH5">
        <v>17.857399999999998</v>
      </c>
      <c r="AI5">
        <v>26.9068</v>
      </c>
    </row>
    <row r="6" spans="1:35" x14ac:dyDescent="0.2">
      <c r="A6" t="s">
        <v>200</v>
      </c>
      <c r="B6">
        <v>1.4538199999999999</v>
      </c>
      <c r="C6">
        <v>0.1</v>
      </c>
      <c r="D6">
        <v>1.24112</v>
      </c>
      <c r="E6">
        <v>29.774799999999999</v>
      </c>
      <c r="F6">
        <v>76.963200000000001</v>
      </c>
      <c r="G6">
        <v>1432.68</v>
      </c>
      <c r="H6">
        <v>141.56899999999999</v>
      </c>
      <c r="I6">
        <v>786.64099999999996</v>
      </c>
      <c r="J6">
        <v>1010.65</v>
      </c>
      <c r="K6">
        <v>1.1598299999999999</v>
      </c>
      <c r="L6">
        <v>0.1</v>
      </c>
      <c r="M6">
        <v>1.0666</v>
      </c>
      <c r="N6">
        <v>24.8764</v>
      </c>
      <c r="O6">
        <v>0.1</v>
      </c>
      <c r="P6">
        <v>1.7974699999999999</v>
      </c>
      <c r="Q6">
        <v>12.2905</v>
      </c>
      <c r="R6">
        <v>5.5361099999999999</v>
      </c>
      <c r="S6">
        <v>2.1086499999999999</v>
      </c>
      <c r="T6">
        <v>33.716999999999999</v>
      </c>
      <c r="U6">
        <v>40.704999999999998</v>
      </c>
      <c r="V6">
        <v>2.6116899999999998</v>
      </c>
      <c r="W6">
        <v>2.7590300000000001</v>
      </c>
      <c r="X6">
        <v>4.1118100000000002</v>
      </c>
      <c r="Y6">
        <v>0.1</v>
      </c>
      <c r="Z6">
        <v>41942.800000000003</v>
      </c>
      <c r="AA6">
        <v>847.49900000000002</v>
      </c>
      <c r="AB6">
        <v>10.3363</v>
      </c>
      <c r="AC6">
        <v>14.756500000000001</v>
      </c>
      <c r="AD6">
        <v>2.2793600000000001</v>
      </c>
      <c r="AE6">
        <v>1.9926600000000001</v>
      </c>
      <c r="AF6">
        <v>6.7569600000000003</v>
      </c>
      <c r="AG6">
        <v>4172.8900000000003</v>
      </c>
      <c r="AH6">
        <v>40.752899999999997</v>
      </c>
      <c r="AI6">
        <v>1391.48</v>
      </c>
    </row>
    <row r="7" spans="1:35" x14ac:dyDescent="0.2">
      <c r="A7" t="s">
        <v>201</v>
      </c>
      <c r="B7">
        <v>175.42699999999999</v>
      </c>
      <c r="C7">
        <v>205.01</v>
      </c>
      <c r="D7">
        <v>185.72499999999999</v>
      </c>
      <c r="E7">
        <v>52.792000000000002</v>
      </c>
      <c r="F7">
        <v>347.35300000000001</v>
      </c>
      <c r="G7">
        <v>299.79399999999998</v>
      </c>
      <c r="H7">
        <v>160.721</v>
      </c>
      <c r="I7">
        <v>316.04199999999997</v>
      </c>
      <c r="J7">
        <v>235.16200000000001</v>
      </c>
      <c r="K7">
        <v>160.80199999999999</v>
      </c>
      <c r="L7">
        <v>18.996700000000001</v>
      </c>
      <c r="M7">
        <v>33.006599999999999</v>
      </c>
      <c r="N7">
        <v>104.422</v>
      </c>
      <c r="O7">
        <v>67.0822</v>
      </c>
      <c r="P7">
        <v>41.410600000000002</v>
      </c>
      <c r="Q7">
        <v>46.865699999999997</v>
      </c>
      <c r="R7">
        <v>41.414499999999997</v>
      </c>
      <c r="S7">
        <v>49.814500000000002</v>
      </c>
      <c r="T7">
        <v>96.573499999999996</v>
      </c>
      <c r="U7">
        <v>93.029399999999995</v>
      </c>
      <c r="V7">
        <v>32.752000000000002</v>
      </c>
      <c r="W7">
        <v>65.168999999999997</v>
      </c>
      <c r="X7">
        <v>79.333299999999994</v>
      </c>
      <c r="Y7">
        <v>129.19999999999999</v>
      </c>
      <c r="Z7">
        <v>310.45299999999997</v>
      </c>
      <c r="AA7">
        <v>193.74299999999999</v>
      </c>
      <c r="AB7">
        <v>47.0319</v>
      </c>
      <c r="AC7">
        <v>551.25199999999995</v>
      </c>
      <c r="AD7">
        <v>757.06500000000005</v>
      </c>
      <c r="AE7">
        <v>389.803</v>
      </c>
      <c r="AF7">
        <v>712.42200000000003</v>
      </c>
      <c r="AG7">
        <v>126.176</v>
      </c>
      <c r="AH7">
        <v>54.4236</v>
      </c>
      <c r="AI7">
        <v>200.63499999999999</v>
      </c>
    </row>
    <row r="8" spans="1:35" x14ac:dyDescent="0.2">
      <c r="A8" t="s">
        <v>202</v>
      </c>
      <c r="B8">
        <v>0.1</v>
      </c>
      <c r="C8">
        <v>0.1</v>
      </c>
      <c r="D8">
        <v>0.1</v>
      </c>
      <c r="E8">
        <v>0.1</v>
      </c>
      <c r="F8">
        <v>0.1</v>
      </c>
      <c r="G8">
        <v>0.1</v>
      </c>
      <c r="H8">
        <v>0.30421700000000002</v>
      </c>
      <c r="I8">
        <v>0.1</v>
      </c>
      <c r="J8">
        <v>0.1</v>
      </c>
      <c r="K8">
        <v>0.76082499999999997</v>
      </c>
      <c r="L8">
        <v>0.1</v>
      </c>
      <c r="M8">
        <v>0.1</v>
      </c>
      <c r="N8">
        <v>0.75201200000000001</v>
      </c>
      <c r="O8">
        <v>0.1</v>
      </c>
      <c r="P8">
        <v>0.439494</v>
      </c>
      <c r="Q8">
        <v>0.43389100000000003</v>
      </c>
      <c r="R8">
        <v>0.1</v>
      </c>
      <c r="S8">
        <v>0.1</v>
      </c>
      <c r="T8">
        <v>0.65974900000000003</v>
      </c>
      <c r="U8">
        <v>0.1</v>
      </c>
      <c r="V8">
        <v>0.1</v>
      </c>
      <c r="W8">
        <v>0.1</v>
      </c>
      <c r="X8">
        <v>2.1059100000000002</v>
      </c>
      <c r="Y8">
        <v>0.1</v>
      </c>
      <c r="Z8">
        <v>0.1</v>
      </c>
      <c r="AA8">
        <v>0.96966600000000003</v>
      </c>
      <c r="AB8">
        <v>3.5121000000000002</v>
      </c>
      <c r="AC8">
        <v>13.458299999999999</v>
      </c>
      <c r="AD8">
        <v>10.9968</v>
      </c>
      <c r="AE8">
        <v>0.1</v>
      </c>
      <c r="AF8">
        <v>0.1</v>
      </c>
      <c r="AG8">
        <v>10.138500000000001</v>
      </c>
      <c r="AH8">
        <v>15.4846</v>
      </c>
      <c r="AI8">
        <v>0.79868399999999995</v>
      </c>
    </row>
  </sheetData>
  <pageMargins left="0.75" right="0.75" top="1" bottom="1" header="0.5" footer="0.5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E3030-229C-504A-A190-14299B78BC5B}">
  <dimension ref="A1:E1709"/>
  <sheetViews>
    <sheetView topLeftCell="A6" workbookViewId="0">
      <selection activeCell="O19" sqref="O19"/>
    </sheetView>
  </sheetViews>
  <sheetFormatPr baseColWidth="10" defaultColWidth="8.83203125" defaultRowHeight="15" x14ac:dyDescent="0.2"/>
  <cols>
    <col min="1" max="16384" width="8.83203125" style="5"/>
  </cols>
  <sheetData>
    <row r="1" spans="1:5" x14ac:dyDescent="0.2">
      <c r="A1" s="5" t="s">
        <v>5074</v>
      </c>
      <c r="B1" s="5" t="s">
        <v>375</v>
      </c>
      <c r="C1" s="5" t="s">
        <v>5075</v>
      </c>
      <c r="D1" s="5" t="s">
        <v>5076</v>
      </c>
      <c r="E1" s="5">
        <v>0</v>
      </c>
    </row>
    <row r="2" spans="1:5" x14ac:dyDescent="0.2">
      <c r="A2" s="5" t="s">
        <v>5077</v>
      </c>
      <c r="B2" s="5" t="s">
        <v>375</v>
      </c>
      <c r="C2" s="5" t="s">
        <v>5075</v>
      </c>
      <c r="D2" s="5" t="s">
        <v>5078</v>
      </c>
      <c r="E2" s="5">
        <v>6.9251562956663797</v>
      </c>
    </row>
    <row r="3" spans="1:5" x14ac:dyDescent="0.2">
      <c r="A3" s="5" t="s">
        <v>5079</v>
      </c>
      <c r="B3" s="5" t="s">
        <v>375</v>
      </c>
      <c r="C3" s="5" t="s">
        <v>5075</v>
      </c>
      <c r="D3" s="5" t="s">
        <v>5076</v>
      </c>
      <c r="E3" s="5">
        <v>0</v>
      </c>
    </row>
    <row r="4" spans="1:5" x14ac:dyDescent="0.2">
      <c r="A4" s="5" t="s">
        <v>5080</v>
      </c>
      <c r="B4" s="5" t="s">
        <v>375</v>
      </c>
      <c r="C4" s="5" t="s">
        <v>5075</v>
      </c>
      <c r="D4" s="5" t="s">
        <v>5081</v>
      </c>
      <c r="E4" s="5">
        <v>0</v>
      </c>
    </row>
    <row r="5" spans="1:5" x14ac:dyDescent="0.2">
      <c r="A5" s="5" t="s">
        <v>5082</v>
      </c>
      <c r="B5" s="5" t="s">
        <v>375</v>
      </c>
      <c r="C5" s="5" t="s">
        <v>5075</v>
      </c>
      <c r="D5" s="5" t="s">
        <v>5083</v>
      </c>
      <c r="E5" s="5">
        <v>0</v>
      </c>
    </row>
    <row r="6" spans="1:5" x14ac:dyDescent="0.2">
      <c r="A6" s="5" t="s">
        <v>5084</v>
      </c>
      <c r="B6" s="5" t="s">
        <v>375</v>
      </c>
      <c r="C6" s="5" t="s">
        <v>5075</v>
      </c>
      <c r="D6" s="5" t="s">
        <v>5085</v>
      </c>
      <c r="E6" s="5">
        <v>0</v>
      </c>
    </row>
    <row r="7" spans="1:5" x14ac:dyDescent="0.2">
      <c r="A7" s="5" t="s">
        <v>5086</v>
      </c>
      <c r="B7" s="5" t="s">
        <v>375</v>
      </c>
      <c r="C7" s="5" t="s">
        <v>5075</v>
      </c>
      <c r="D7" s="5" t="s">
        <v>5076</v>
      </c>
      <c r="E7" s="5">
        <v>0</v>
      </c>
    </row>
    <row r="8" spans="1:5" x14ac:dyDescent="0.2">
      <c r="A8" s="5" t="s">
        <v>5087</v>
      </c>
      <c r="B8" s="5" t="s">
        <v>5088</v>
      </c>
      <c r="C8" s="5" t="s">
        <v>5075</v>
      </c>
      <c r="D8" s="5" t="s">
        <v>5076</v>
      </c>
      <c r="E8" s="5">
        <v>0</v>
      </c>
    </row>
    <row r="9" spans="1:5" x14ac:dyDescent="0.2">
      <c r="A9" s="5" t="s">
        <v>5089</v>
      </c>
      <c r="B9" s="5" t="s">
        <v>5088</v>
      </c>
      <c r="C9" s="5" t="s">
        <v>5075</v>
      </c>
      <c r="D9" s="5" t="s">
        <v>5076</v>
      </c>
      <c r="E9" s="5">
        <v>0</v>
      </c>
    </row>
    <row r="10" spans="1:5" x14ac:dyDescent="0.2">
      <c r="A10" s="5" t="s">
        <v>5090</v>
      </c>
      <c r="B10" s="5" t="s">
        <v>5088</v>
      </c>
      <c r="C10" s="5" t="s">
        <v>5075</v>
      </c>
      <c r="D10" s="5" t="s">
        <v>5076</v>
      </c>
      <c r="E10" s="5">
        <v>0</v>
      </c>
    </row>
    <row r="11" spans="1:5" x14ac:dyDescent="0.2">
      <c r="A11" s="5" t="s">
        <v>5091</v>
      </c>
      <c r="B11" s="5" t="s">
        <v>5088</v>
      </c>
      <c r="C11" s="5" t="s">
        <v>5075</v>
      </c>
      <c r="D11" s="5" t="s">
        <v>5083</v>
      </c>
      <c r="E11" s="5">
        <v>0</v>
      </c>
    </row>
    <row r="12" spans="1:5" x14ac:dyDescent="0.2">
      <c r="A12" s="5" t="s">
        <v>5092</v>
      </c>
      <c r="B12" s="5" t="s">
        <v>5088</v>
      </c>
      <c r="C12" s="5" t="s">
        <v>5075</v>
      </c>
      <c r="D12" s="5" t="s">
        <v>5083</v>
      </c>
      <c r="E12" s="5">
        <v>0</v>
      </c>
    </row>
    <row r="13" spans="1:5" x14ac:dyDescent="0.2">
      <c r="A13" s="5" t="s">
        <v>5093</v>
      </c>
      <c r="B13" s="5" t="s">
        <v>5088</v>
      </c>
      <c r="C13" s="5" t="s">
        <v>5075</v>
      </c>
      <c r="D13" s="5" t="s">
        <v>5076</v>
      </c>
      <c r="E13" s="5">
        <v>0</v>
      </c>
    </row>
    <row r="14" spans="1:5" x14ac:dyDescent="0.2">
      <c r="A14" s="5" t="s">
        <v>5094</v>
      </c>
      <c r="B14" s="5" t="s">
        <v>5088</v>
      </c>
      <c r="C14" s="5" t="s">
        <v>5075</v>
      </c>
      <c r="D14" s="5" t="s">
        <v>5076</v>
      </c>
      <c r="E14" s="5">
        <v>0</v>
      </c>
    </row>
    <row r="15" spans="1:5" x14ac:dyDescent="0.2">
      <c r="A15" s="5" t="s">
        <v>5095</v>
      </c>
      <c r="B15" s="5" t="s">
        <v>5088</v>
      </c>
      <c r="C15" s="5" t="s">
        <v>5075</v>
      </c>
      <c r="D15" s="5" t="s">
        <v>5076</v>
      </c>
      <c r="E15" s="5">
        <v>0</v>
      </c>
    </row>
    <row r="16" spans="1:5" x14ac:dyDescent="0.2">
      <c r="A16" s="5" t="s">
        <v>5096</v>
      </c>
      <c r="B16" s="5" t="s">
        <v>5088</v>
      </c>
      <c r="C16" s="5" t="s">
        <v>5075</v>
      </c>
      <c r="D16" s="5" t="s">
        <v>5076</v>
      </c>
      <c r="E16" s="5">
        <v>0</v>
      </c>
    </row>
    <row r="17" spans="1:5" x14ac:dyDescent="0.2">
      <c r="A17" s="5" t="s">
        <v>5097</v>
      </c>
      <c r="B17" s="5" t="s">
        <v>5088</v>
      </c>
      <c r="C17" s="5" t="s">
        <v>5075</v>
      </c>
      <c r="D17" s="5" t="s">
        <v>5076</v>
      </c>
      <c r="E17" s="5">
        <v>0</v>
      </c>
    </row>
    <row r="18" spans="1:5" x14ac:dyDescent="0.2">
      <c r="A18" s="5" t="s">
        <v>5098</v>
      </c>
      <c r="B18" s="5" t="s">
        <v>5088</v>
      </c>
      <c r="C18" s="5" t="s">
        <v>5075</v>
      </c>
      <c r="D18" s="5" t="s">
        <v>5083</v>
      </c>
      <c r="E18" s="5">
        <v>5.7265471219752504</v>
      </c>
    </row>
    <row r="19" spans="1:5" x14ac:dyDescent="0.2">
      <c r="A19" s="5" t="s">
        <v>5099</v>
      </c>
      <c r="B19" s="5" t="s">
        <v>5088</v>
      </c>
      <c r="C19" s="5" t="s">
        <v>5075</v>
      </c>
      <c r="D19" s="5" t="s">
        <v>5076</v>
      </c>
      <c r="E19" s="5">
        <v>5.3330927307820897</v>
      </c>
    </row>
    <row r="20" spans="1:5" x14ac:dyDescent="0.2">
      <c r="A20" s="5" t="s">
        <v>5100</v>
      </c>
      <c r="B20" s="5" t="s">
        <v>5088</v>
      </c>
      <c r="C20" s="5" t="s">
        <v>5075</v>
      </c>
      <c r="D20" s="5" t="s">
        <v>5076</v>
      </c>
      <c r="E20" s="5">
        <v>6.0483929237304697</v>
      </c>
    </row>
    <row r="21" spans="1:5" x14ac:dyDescent="0.2">
      <c r="A21" s="5" t="s">
        <v>5101</v>
      </c>
      <c r="B21" s="5" t="s">
        <v>5088</v>
      </c>
      <c r="C21" s="5" t="s">
        <v>5075</v>
      </c>
      <c r="D21" s="5" t="s">
        <v>5076</v>
      </c>
      <c r="E21" s="5">
        <v>0</v>
      </c>
    </row>
    <row r="22" spans="1:5" x14ac:dyDescent="0.2">
      <c r="A22" s="5" t="s">
        <v>5102</v>
      </c>
      <c r="B22" s="5" t="s">
        <v>5088</v>
      </c>
      <c r="C22" s="5" t="s">
        <v>5075</v>
      </c>
      <c r="D22" s="5" t="s">
        <v>5076</v>
      </c>
      <c r="E22" s="5">
        <v>6.48932003093676</v>
      </c>
    </row>
    <row r="23" spans="1:5" x14ac:dyDescent="0.2">
      <c r="A23" s="5" t="s">
        <v>5103</v>
      </c>
      <c r="B23" s="5" t="s">
        <v>5088</v>
      </c>
      <c r="C23" s="5" t="s">
        <v>5075</v>
      </c>
      <c r="D23" s="5" t="s">
        <v>5076</v>
      </c>
      <c r="E23" s="5">
        <v>0</v>
      </c>
    </row>
    <row r="24" spans="1:5" x14ac:dyDescent="0.2">
      <c r="A24" s="5" t="s">
        <v>5104</v>
      </c>
      <c r="B24" s="5" t="s">
        <v>5088</v>
      </c>
      <c r="C24" s="5" t="s">
        <v>5075</v>
      </c>
      <c r="D24" s="5" t="s">
        <v>5076</v>
      </c>
      <c r="E24" s="5">
        <v>0</v>
      </c>
    </row>
    <row r="25" spans="1:5" x14ac:dyDescent="0.2">
      <c r="A25" s="5" t="s">
        <v>5105</v>
      </c>
      <c r="B25" s="5" t="s">
        <v>5088</v>
      </c>
      <c r="C25" s="5" t="s">
        <v>5075</v>
      </c>
      <c r="D25" s="5" t="s">
        <v>5076</v>
      </c>
      <c r="E25" s="5">
        <v>0</v>
      </c>
    </row>
    <row r="26" spans="1:5" x14ac:dyDescent="0.2">
      <c r="A26" s="5" t="s">
        <v>5106</v>
      </c>
      <c r="B26" s="5" t="s">
        <v>5088</v>
      </c>
      <c r="C26" s="5" t="s">
        <v>5075</v>
      </c>
      <c r="D26" s="5" t="s">
        <v>5076</v>
      </c>
      <c r="E26" s="5">
        <v>0</v>
      </c>
    </row>
    <row r="27" spans="1:5" x14ac:dyDescent="0.2">
      <c r="A27" s="5" t="s">
        <v>5107</v>
      </c>
      <c r="B27" s="5" t="s">
        <v>5088</v>
      </c>
      <c r="C27" s="5" t="s">
        <v>5075</v>
      </c>
      <c r="D27" s="5" t="s">
        <v>5083</v>
      </c>
      <c r="E27" s="5">
        <v>0</v>
      </c>
    </row>
    <row r="28" spans="1:5" x14ac:dyDescent="0.2">
      <c r="A28" s="5" t="s">
        <v>5108</v>
      </c>
      <c r="B28" s="5" t="s">
        <v>5088</v>
      </c>
      <c r="C28" s="5" t="s">
        <v>5075</v>
      </c>
      <c r="D28" s="5" t="s">
        <v>5076</v>
      </c>
      <c r="E28" s="5">
        <v>0</v>
      </c>
    </row>
    <row r="29" spans="1:5" x14ac:dyDescent="0.2">
      <c r="A29" s="5" t="s">
        <v>5109</v>
      </c>
      <c r="B29" s="5" t="s">
        <v>5088</v>
      </c>
      <c r="C29" s="5" t="s">
        <v>5075</v>
      </c>
      <c r="D29" s="5" t="s">
        <v>5076</v>
      </c>
      <c r="E29" s="5">
        <v>0</v>
      </c>
    </row>
    <row r="30" spans="1:5" x14ac:dyDescent="0.2">
      <c r="A30" s="5" t="s">
        <v>5110</v>
      </c>
      <c r="B30" s="5" t="s">
        <v>5088</v>
      </c>
      <c r="C30" s="5" t="s">
        <v>5075</v>
      </c>
      <c r="D30" s="5" t="s">
        <v>5076</v>
      </c>
      <c r="E30" s="5">
        <v>0</v>
      </c>
    </row>
    <row r="31" spans="1:5" x14ac:dyDescent="0.2">
      <c r="A31" s="5" t="s">
        <v>5111</v>
      </c>
      <c r="B31" s="5" t="s">
        <v>5088</v>
      </c>
      <c r="C31" s="5" t="s">
        <v>5075</v>
      </c>
      <c r="D31" s="5" t="s">
        <v>5076</v>
      </c>
      <c r="E31" s="5">
        <v>0</v>
      </c>
    </row>
    <row r="32" spans="1:5" x14ac:dyDescent="0.2">
      <c r="A32" s="5" t="s">
        <v>5112</v>
      </c>
      <c r="B32" s="5" t="s">
        <v>5088</v>
      </c>
      <c r="C32" s="5" t="s">
        <v>5075</v>
      </c>
      <c r="D32" s="5" t="s">
        <v>5083</v>
      </c>
      <c r="E32" s="5">
        <v>5.2135405448655296</v>
      </c>
    </row>
    <row r="33" spans="1:5" x14ac:dyDescent="0.2">
      <c r="A33" s="5" t="s">
        <v>5113</v>
      </c>
      <c r="B33" s="5" t="s">
        <v>5088</v>
      </c>
      <c r="C33" s="5" t="s">
        <v>5075</v>
      </c>
      <c r="D33" s="5" t="s">
        <v>5076</v>
      </c>
      <c r="E33" s="5">
        <v>0</v>
      </c>
    </row>
    <row r="34" spans="1:5" x14ac:dyDescent="0.2">
      <c r="A34" s="5" t="s">
        <v>5114</v>
      </c>
      <c r="B34" s="5" t="s">
        <v>5088</v>
      </c>
      <c r="C34" s="5" t="s">
        <v>5075</v>
      </c>
      <c r="D34" s="5" t="s">
        <v>5076</v>
      </c>
      <c r="E34" s="5">
        <v>0</v>
      </c>
    </row>
    <row r="35" spans="1:5" x14ac:dyDescent="0.2">
      <c r="A35" s="5" t="s">
        <v>5115</v>
      </c>
      <c r="B35" s="5" t="s">
        <v>5088</v>
      </c>
      <c r="C35" s="5" t="s">
        <v>5075</v>
      </c>
      <c r="D35" s="5" t="s">
        <v>5083</v>
      </c>
      <c r="E35" s="5">
        <v>0</v>
      </c>
    </row>
    <row r="36" spans="1:5" x14ac:dyDescent="0.2">
      <c r="A36" s="5" t="s">
        <v>5116</v>
      </c>
      <c r="B36" s="5" t="s">
        <v>5088</v>
      </c>
      <c r="C36" s="5" t="s">
        <v>5075</v>
      </c>
      <c r="D36" s="5" t="s">
        <v>5076</v>
      </c>
      <c r="E36" s="5">
        <v>0</v>
      </c>
    </row>
    <row r="37" spans="1:5" x14ac:dyDescent="0.2">
      <c r="A37" s="5" t="s">
        <v>5117</v>
      </c>
      <c r="B37" s="5" t="s">
        <v>5088</v>
      </c>
      <c r="C37" s="5" t="s">
        <v>5075</v>
      </c>
      <c r="D37" s="5" t="s">
        <v>5083</v>
      </c>
      <c r="E37" s="5">
        <v>0</v>
      </c>
    </row>
    <row r="38" spans="1:5" x14ac:dyDescent="0.2">
      <c r="A38" s="5" t="s">
        <v>5118</v>
      </c>
      <c r="B38" s="5" t="s">
        <v>5088</v>
      </c>
      <c r="C38" s="5" t="s">
        <v>5075</v>
      </c>
      <c r="D38" s="5" t="s">
        <v>5083</v>
      </c>
      <c r="E38" s="5">
        <v>0</v>
      </c>
    </row>
    <row r="39" spans="1:5" x14ac:dyDescent="0.2">
      <c r="A39" s="5" t="s">
        <v>5119</v>
      </c>
      <c r="B39" s="5" t="s">
        <v>5088</v>
      </c>
      <c r="C39" s="5" t="s">
        <v>5075</v>
      </c>
      <c r="D39" s="5" t="s">
        <v>5076</v>
      </c>
      <c r="E39" s="5">
        <v>0</v>
      </c>
    </row>
    <row r="40" spans="1:5" x14ac:dyDescent="0.2">
      <c r="A40" s="5" t="s">
        <v>5120</v>
      </c>
      <c r="B40" s="5" t="s">
        <v>5088</v>
      </c>
      <c r="C40" s="5" t="s">
        <v>5075</v>
      </c>
      <c r="D40" s="5" t="s">
        <v>5076</v>
      </c>
      <c r="E40" s="5">
        <v>5.6849319015573796</v>
      </c>
    </row>
    <row r="41" spans="1:5" x14ac:dyDescent="0.2">
      <c r="A41" s="5" t="s">
        <v>5121</v>
      </c>
      <c r="B41" s="5" t="s">
        <v>5088</v>
      </c>
      <c r="C41" s="5" t="s">
        <v>5075</v>
      </c>
      <c r="D41" s="5" t="s">
        <v>5083</v>
      </c>
      <c r="E41" s="5">
        <v>0</v>
      </c>
    </row>
    <row r="42" spans="1:5" x14ac:dyDescent="0.2">
      <c r="A42" s="5" t="s">
        <v>5122</v>
      </c>
      <c r="B42" s="5" t="s">
        <v>5088</v>
      </c>
      <c r="C42" s="5" t="s">
        <v>5075</v>
      </c>
      <c r="D42" s="5" t="s">
        <v>5076</v>
      </c>
      <c r="E42" s="5">
        <v>0</v>
      </c>
    </row>
    <row r="43" spans="1:5" x14ac:dyDescent="0.2">
      <c r="A43" s="5" t="s">
        <v>5123</v>
      </c>
      <c r="B43" s="5" t="s">
        <v>5088</v>
      </c>
      <c r="C43" s="5" t="s">
        <v>5075</v>
      </c>
      <c r="D43" s="5" t="s">
        <v>5076</v>
      </c>
      <c r="E43" s="5">
        <v>6.4190064662498996</v>
      </c>
    </row>
    <row r="44" spans="1:5" x14ac:dyDescent="0.2">
      <c r="A44" s="5" t="s">
        <v>5124</v>
      </c>
      <c r="B44" s="5" t="s">
        <v>5088</v>
      </c>
      <c r="C44" s="5" t="s">
        <v>5075</v>
      </c>
      <c r="D44" s="5" t="s">
        <v>5076</v>
      </c>
      <c r="E44" s="5">
        <v>0</v>
      </c>
    </row>
    <row r="45" spans="1:5" x14ac:dyDescent="0.2">
      <c r="A45" s="5" t="s">
        <v>5125</v>
      </c>
      <c r="B45" s="5" t="s">
        <v>5088</v>
      </c>
      <c r="C45" s="5" t="s">
        <v>5075</v>
      </c>
      <c r="D45" s="5" t="s">
        <v>5076</v>
      </c>
      <c r="E45" s="5">
        <v>0</v>
      </c>
    </row>
    <row r="46" spans="1:5" x14ac:dyDescent="0.2">
      <c r="A46" s="5" t="s">
        <v>5126</v>
      </c>
      <c r="B46" s="5" t="s">
        <v>5088</v>
      </c>
      <c r="C46" s="5" t="s">
        <v>5075</v>
      </c>
      <c r="D46" s="5" t="s">
        <v>5076</v>
      </c>
      <c r="E46" s="5">
        <v>0</v>
      </c>
    </row>
    <row r="47" spans="1:5" x14ac:dyDescent="0.2">
      <c r="A47" s="5" t="s">
        <v>5127</v>
      </c>
      <c r="B47" s="5" t="s">
        <v>5088</v>
      </c>
      <c r="C47" s="5" t="s">
        <v>5075</v>
      </c>
      <c r="D47" s="5" t="s">
        <v>5076</v>
      </c>
      <c r="E47" s="5">
        <v>0</v>
      </c>
    </row>
    <row r="48" spans="1:5" x14ac:dyDescent="0.2">
      <c r="A48" s="5" t="s">
        <v>5128</v>
      </c>
      <c r="B48" s="5" t="s">
        <v>5088</v>
      </c>
      <c r="C48" s="5" t="s">
        <v>5075</v>
      </c>
      <c r="D48" s="5" t="s">
        <v>5076</v>
      </c>
      <c r="E48" s="5">
        <v>0</v>
      </c>
    </row>
    <row r="49" spans="1:5" x14ac:dyDescent="0.2">
      <c r="A49" s="5" t="s">
        <v>5129</v>
      </c>
      <c r="B49" s="5" t="s">
        <v>5088</v>
      </c>
      <c r="C49" s="5" t="s">
        <v>5075</v>
      </c>
      <c r="D49" s="5" t="s">
        <v>5083</v>
      </c>
      <c r="E49" s="5">
        <v>0</v>
      </c>
    </row>
    <row r="50" spans="1:5" x14ac:dyDescent="0.2">
      <c r="A50" s="5" t="s">
        <v>5130</v>
      </c>
      <c r="B50" s="5" t="s">
        <v>5088</v>
      </c>
      <c r="C50" s="5" t="s">
        <v>5075</v>
      </c>
      <c r="D50" s="5" t="s">
        <v>5076</v>
      </c>
      <c r="E50" s="5">
        <v>0</v>
      </c>
    </row>
    <row r="51" spans="1:5" x14ac:dyDescent="0.2">
      <c r="A51" s="5" t="s">
        <v>5131</v>
      </c>
      <c r="B51" s="5" t="s">
        <v>5088</v>
      </c>
      <c r="C51" s="5" t="s">
        <v>5075</v>
      </c>
      <c r="D51" s="5" t="s">
        <v>5076</v>
      </c>
      <c r="E51" s="5">
        <v>0</v>
      </c>
    </row>
    <row r="52" spans="1:5" x14ac:dyDescent="0.2">
      <c r="A52" s="5" t="s">
        <v>5132</v>
      </c>
      <c r="B52" s="5" t="s">
        <v>5088</v>
      </c>
      <c r="C52" s="5" t="s">
        <v>5075</v>
      </c>
      <c r="D52" s="5" t="s">
        <v>5083</v>
      </c>
      <c r="E52" s="5">
        <v>0</v>
      </c>
    </row>
    <row r="53" spans="1:5" x14ac:dyDescent="0.2">
      <c r="A53" s="5" t="s">
        <v>5133</v>
      </c>
      <c r="B53" s="5" t="s">
        <v>5088</v>
      </c>
      <c r="C53" s="5" t="s">
        <v>5075</v>
      </c>
      <c r="D53" s="5" t="s">
        <v>5076</v>
      </c>
      <c r="E53" s="5">
        <v>0</v>
      </c>
    </row>
    <row r="54" spans="1:5" x14ac:dyDescent="0.2">
      <c r="A54" s="5" t="s">
        <v>5134</v>
      </c>
      <c r="B54" s="5" t="s">
        <v>5088</v>
      </c>
      <c r="C54" s="5" t="s">
        <v>5075</v>
      </c>
      <c r="D54" s="5" t="s">
        <v>5076</v>
      </c>
      <c r="E54" s="5">
        <v>0</v>
      </c>
    </row>
    <row r="55" spans="1:5" x14ac:dyDescent="0.2">
      <c r="A55" s="5" t="s">
        <v>5135</v>
      </c>
      <c r="B55" s="5" t="s">
        <v>5088</v>
      </c>
      <c r="C55" s="5" t="s">
        <v>5075</v>
      </c>
      <c r="D55" s="5" t="s">
        <v>5076</v>
      </c>
      <c r="E55" s="5">
        <v>0</v>
      </c>
    </row>
    <row r="56" spans="1:5" x14ac:dyDescent="0.2">
      <c r="A56" s="5" t="s">
        <v>5136</v>
      </c>
      <c r="B56" s="5" t="s">
        <v>5088</v>
      </c>
      <c r="C56" s="5" t="s">
        <v>5075</v>
      </c>
      <c r="D56" s="5" t="s">
        <v>5083</v>
      </c>
      <c r="E56" s="5">
        <v>0</v>
      </c>
    </row>
    <row r="57" spans="1:5" x14ac:dyDescent="0.2">
      <c r="A57" s="5" t="s">
        <v>5137</v>
      </c>
      <c r="B57" s="5" t="s">
        <v>5088</v>
      </c>
      <c r="C57" s="5" t="s">
        <v>5075</v>
      </c>
      <c r="D57" s="5" t="s">
        <v>5076</v>
      </c>
      <c r="E57" s="5">
        <v>0</v>
      </c>
    </row>
    <row r="58" spans="1:5" x14ac:dyDescent="0.2">
      <c r="A58" s="5" t="s">
        <v>5138</v>
      </c>
      <c r="B58" s="5" t="s">
        <v>5088</v>
      </c>
      <c r="C58" s="5" t="s">
        <v>5075</v>
      </c>
      <c r="D58" s="5" t="s">
        <v>5076</v>
      </c>
      <c r="E58" s="5">
        <v>0</v>
      </c>
    </row>
    <row r="59" spans="1:5" x14ac:dyDescent="0.2">
      <c r="A59" s="5" t="s">
        <v>5139</v>
      </c>
      <c r="B59" s="5" t="s">
        <v>5088</v>
      </c>
      <c r="C59" s="5" t="s">
        <v>5075</v>
      </c>
      <c r="D59" s="5" t="s">
        <v>5076</v>
      </c>
      <c r="E59" s="5">
        <v>0</v>
      </c>
    </row>
    <row r="60" spans="1:5" x14ac:dyDescent="0.2">
      <c r="A60" s="5" t="s">
        <v>5140</v>
      </c>
      <c r="B60" s="5" t="s">
        <v>5088</v>
      </c>
      <c r="C60" s="5" t="s">
        <v>5075</v>
      </c>
      <c r="D60" s="5" t="s">
        <v>5083</v>
      </c>
      <c r="E60" s="5">
        <v>0</v>
      </c>
    </row>
    <row r="61" spans="1:5" x14ac:dyDescent="0.2">
      <c r="A61" s="5" t="s">
        <v>5141</v>
      </c>
      <c r="B61" s="5" t="s">
        <v>5088</v>
      </c>
      <c r="C61" s="5" t="s">
        <v>5075</v>
      </c>
      <c r="D61" s="5" t="s">
        <v>5076</v>
      </c>
      <c r="E61" s="5">
        <v>0</v>
      </c>
    </row>
    <row r="62" spans="1:5" x14ac:dyDescent="0.2">
      <c r="A62" s="5" t="s">
        <v>5142</v>
      </c>
      <c r="B62" s="5" t="s">
        <v>5088</v>
      </c>
      <c r="C62" s="5" t="s">
        <v>5075</v>
      </c>
      <c r="D62" s="5" t="s">
        <v>5076</v>
      </c>
      <c r="E62" s="5">
        <v>0</v>
      </c>
    </row>
    <row r="63" spans="1:5" x14ac:dyDescent="0.2">
      <c r="A63" s="5" t="s">
        <v>5143</v>
      </c>
      <c r="B63" s="5" t="s">
        <v>5088</v>
      </c>
      <c r="C63" s="5" t="s">
        <v>5075</v>
      </c>
      <c r="D63" s="5" t="s">
        <v>5144</v>
      </c>
      <c r="E63" s="5">
        <v>12.0890285708589</v>
      </c>
    </row>
    <row r="64" spans="1:5" x14ac:dyDescent="0.2">
      <c r="A64" s="5" t="s">
        <v>5145</v>
      </c>
      <c r="B64" s="5" t="s">
        <v>5088</v>
      </c>
      <c r="C64" s="5" t="s">
        <v>5075</v>
      </c>
      <c r="D64" s="5" t="s">
        <v>5076</v>
      </c>
      <c r="E64" s="5">
        <v>0</v>
      </c>
    </row>
    <row r="65" spans="1:5" x14ac:dyDescent="0.2">
      <c r="A65" s="5" t="s">
        <v>5146</v>
      </c>
      <c r="B65" s="5" t="s">
        <v>5088</v>
      </c>
      <c r="C65" s="5" t="s">
        <v>5075</v>
      </c>
      <c r="D65" s="5" t="s">
        <v>5083</v>
      </c>
      <c r="E65" s="5">
        <v>0</v>
      </c>
    </row>
    <row r="66" spans="1:5" x14ac:dyDescent="0.2">
      <c r="A66" s="5" t="s">
        <v>5147</v>
      </c>
      <c r="B66" s="5" t="s">
        <v>5088</v>
      </c>
      <c r="C66" s="5" t="s">
        <v>5075</v>
      </c>
      <c r="D66" s="5" t="s">
        <v>5083</v>
      </c>
      <c r="E66" s="5">
        <v>0</v>
      </c>
    </row>
    <row r="67" spans="1:5" x14ac:dyDescent="0.2">
      <c r="A67" s="5" t="s">
        <v>5148</v>
      </c>
      <c r="B67" s="5" t="s">
        <v>5088</v>
      </c>
      <c r="C67" s="5" t="s">
        <v>5075</v>
      </c>
      <c r="D67" s="5" t="s">
        <v>5076</v>
      </c>
      <c r="E67" s="5">
        <v>0</v>
      </c>
    </row>
    <row r="68" spans="1:5" x14ac:dyDescent="0.2">
      <c r="A68" s="5" t="s">
        <v>5149</v>
      </c>
      <c r="B68" s="5" t="s">
        <v>5088</v>
      </c>
      <c r="C68" s="5" t="s">
        <v>5075</v>
      </c>
      <c r="D68" s="5" t="s">
        <v>5076</v>
      </c>
      <c r="E68" s="5">
        <v>0</v>
      </c>
    </row>
    <row r="69" spans="1:5" x14ac:dyDescent="0.2">
      <c r="A69" s="5" t="s">
        <v>5150</v>
      </c>
      <c r="B69" s="5" t="s">
        <v>5088</v>
      </c>
      <c r="C69" s="5" t="s">
        <v>5075</v>
      </c>
      <c r="D69" s="5" t="s">
        <v>5076</v>
      </c>
      <c r="E69" s="5">
        <v>0</v>
      </c>
    </row>
    <row r="70" spans="1:5" x14ac:dyDescent="0.2">
      <c r="A70" s="5" t="s">
        <v>5151</v>
      </c>
      <c r="B70" s="5" t="s">
        <v>5088</v>
      </c>
      <c r="C70" s="5" t="s">
        <v>5075</v>
      </c>
      <c r="D70" s="5" t="s">
        <v>5076</v>
      </c>
      <c r="E70" s="5">
        <v>5.1123001533926598</v>
      </c>
    </row>
    <row r="71" spans="1:5" x14ac:dyDescent="0.2">
      <c r="A71" s="5" t="s">
        <v>5152</v>
      </c>
      <c r="B71" s="5" t="s">
        <v>5088</v>
      </c>
      <c r="C71" s="5" t="s">
        <v>5075</v>
      </c>
      <c r="D71" s="5" t="s">
        <v>5083</v>
      </c>
      <c r="E71" s="5">
        <v>0</v>
      </c>
    </row>
    <row r="72" spans="1:5" x14ac:dyDescent="0.2">
      <c r="A72" s="5" t="s">
        <v>5153</v>
      </c>
      <c r="B72" s="5" t="s">
        <v>5088</v>
      </c>
      <c r="C72" s="5" t="s">
        <v>5075</v>
      </c>
      <c r="D72" s="5" t="s">
        <v>5076</v>
      </c>
      <c r="E72" s="5">
        <v>0</v>
      </c>
    </row>
    <row r="73" spans="1:5" x14ac:dyDescent="0.2">
      <c r="A73" s="5" t="s">
        <v>5154</v>
      </c>
      <c r="B73" s="5" t="s">
        <v>5088</v>
      </c>
      <c r="C73" s="5" t="s">
        <v>5075</v>
      </c>
      <c r="D73" s="5" t="s">
        <v>5076</v>
      </c>
      <c r="E73" s="5">
        <v>0</v>
      </c>
    </row>
    <row r="74" spans="1:5" x14ac:dyDescent="0.2">
      <c r="A74" s="5" t="s">
        <v>5155</v>
      </c>
      <c r="B74" s="5" t="s">
        <v>5088</v>
      </c>
      <c r="C74" s="5" t="s">
        <v>5075</v>
      </c>
      <c r="D74" s="5" t="s">
        <v>5076</v>
      </c>
      <c r="E74" s="5">
        <v>0</v>
      </c>
    </row>
    <row r="75" spans="1:5" x14ac:dyDescent="0.2">
      <c r="A75" s="5" t="s">
        <v>5156</v>
      </c>
      <c r="B75" s="5" t="s">
        <v>5088</v>
      </c>
      <c r="C75" s="5" t="s">
        <v>5075</v>
      </c>
      <c r="D75" s="5" t="s">
        <v>5076</v>
      </c>
      <c r="E75" s="5">
        <v>0</v>
      </c>
    </row>
    <row r="76" spans="1:5" x14ac:dyDescent="0.2">
      <c r="A76" s="5" t="s">
        <v>5157</v>
      </c>
      <c r="B76" s="5" t="s">
        <v>5088</v>
      </c>
      <c r="C76" s="5" t="s">
        <v>5075</v>
      </c>
      <c r="D76" s="5" t="s">
        <v>5076</v>
      </c>
      <c r="E76" s="5">
        <v>0</v>
      </c>
    </row>
    <row r="77" spans="1:5" x14ac:dyDescent="0.2">
      <c r="A77" s="5" t="s">
        <v>5158</v>
      </c>
      <c r="B77" s="5" t="s">
        <v>5088</v>
      </c>
      <c r="C77" s="5" t="s">
        <v>5075</v>
      </c>
      <c r="D77" s="5" t="s">
        <v>5076</v>
      </c>
      <c r="E77" s="5">
        <v>4.5433333551117396</v>
      </c>
    </row>
    <row r="78" spans="1:5" x14ac:dyDescent="0.2">
      <c r="A78" s="5" t="s">
        <v>5159</v>
      </c>
      <c r="B78" s="5" t="s">
        <v>5088</v>
      </c>
      <c r="C78" s="5" t="s">
        <v>5075</v>
      </c>
      <c r="D78" s="5" t="s">
        <v>5083</v>
      </c>
      <c r="E78" s="5">
        <v>0</v>
      </c>
    </row>
    <row r="79" spans="1:5" x14ac:dyDescent="0.2">
      <c r="A79" s="5" t="s">
        <v>5160</v>
      </c>
      <c r="B79" s="5" t="s">
        <v>5088</v>
      </c>
      <c r="C79" s="5" t="s">
        <v>5075</v>
      </c>
      <c r="D79" s="5" t="s">
        <v>5076</v>
      </c>
      <c r="E79" s="5">
        <v>0</v>
      </c>
    </row>
    <row r="80" spans="1:5" x14ac:dyDescent="0.2">
      <c r="A80" s="5" t="s">
        <v>5161</v>
      </c>
      <c r="B80" s="5" t="s">
        <v>5088</v>
      </c>
      <c r="C80" s="5" t="s">
        <v>5075</v>
      </c>
      <c r="D80" s="5" t="s">
        <v>5076</v>
      </c>
      <c r="E80" s="5">
        <v>0</v>
      </c>
    </row>
    <row r="81" spans="1:5" x14ac:dyDescent="0.2">
      <c r="A81" s="5" t="s">
        <v>5162</v>
      </c>
      <c r="B81" s="5" t="s">
        <v>5088</v>
      </c>
      <c r="C81" s="5" t="s">
        <v>5075</v>
      </c>
      <c r="D81" s="5" t="s">
        <v>5076</v>
      </c>
      <c r="E81" s="5">
        <v>0</v>
      </c>
    </row>
    <row r="82" spans="1:5" x14ac:dyDescent="0.2">
      <c r="A82" s="5" t="s">
        <v>5163</v>
      </c>
      <c r="B82" s="5" t="s">
        <v>5088</v>
      </c>
      <c r="C82" s="5" t="s">
        <v>5075</v>
      </c>
      <c r="D82" s="5" t="s">
        <v>5076</v>
      </c>
      <c r="E82" s="5">
        <v>0</v>
      </c>
    </row>
    <row r="83" spans="1:5" x14ac:dyDescent="0.2">
      <c r="A83" s="5" t="s">
        <v>5164</v>
      </c>
      <c r="B83" s="5" t="s">
        <v>5088</v>
      </c>
      <c r="C83" s="5" t="s">
        <v>5075</v>
      </c>
      <c r="D83" s="5" t="s">
        <v>5076</v>
      </c>
      <c r="E83" s="5">
        <v>0</v>
      </c>
    </row>
    <row r="84" spans="1:5" x14ac:dyDescent="0.2">
      <c r="A84" s="5" t="s">
        <v>5165</v>
      </c>
      <c r="B84" s="5" t="s">
        <v>5088</v>
      </c>
      <c r="C84" s="5" t="s">
        <v>5075</v>
      </c>
      <c r="D84" s="5" t="s">
        <v>5076</v>
      </c>
      <c r="E84" s="5">
        <v>0</v>
      </c>
    </row>
    <row r="85" spans="1:5" x14ac:dyDescent="0.2">
      <c r="A85" s="5" t="s">
        <v>5166</v>
      </c>
      <c r="B85" s="5" t="s">
        <v>5088</v>
      </c>
      <c r="C85" s="5" t="s">
        <v>5075</v>
      </c>
      <c r="D85" s="5" t="s">
        <v>5076</v>
      </c>
      <c r="E85" s="5">
        <v>6.0501108406684798</v>
      </c>
    </row>
    <row r="86" spans="1:5" x14ac:dyDescent="0.2">
      <c r="A86" s="5" t="s">
        <v>5167</v>
      </c>
      <c r="B86" s="5" t="s">
        <v>5088</v>
      </c>
      <c r="C86" s="5" t="s">
        <v>5075</v>
      </c>
      <c r="D86" s="5" t="s">
        <v>5076</v>
      </c>
      <c r="E86" s="5">
        <v>0</v>
      </c>
    </row>
    <row r="87" spans="1:5" x14ac:dyDescent="0.2">
      <c r="A87" s="5" t="s">
        <v>5168</v>
      </c>
      <c r="B87" s="5" t="s">
        <v>5088</v>
      </c>
      <c r="C87" s="5" t="s">
        <v>5075</v>
      </c>
      <c r="D87" s="5" t="s">
        <v>5076</v>
      </c>
      <c r="E87" s="5">
        <v>0</v>
      </c>
    </row>
    <row r="88" spans="1:5" x14ac:dyDescent="0.2">
      <c r="A88" s="5" t="s">
        <v>5169</v>
      </c>
      <c r="B88" s="5" t="s">
        <v>5088</v>
      </c>
      <c r="C88" s="5" t="s">
        <v>5075</v>
      </c>
      <c r="D88" s="5" t="s">
        <v>5076</v>
      </c>
      <c r="E88" s="5">
        <v>0</v>
      </c>
    </row>
    <row r="89" spans="1:5" x14ac:dyDescent="0.2">
      <c r="A89" s="5" t="s">
        <v>5170</v>
      </c>
      <c r="B89" s="5" t="s">
        <v>5088</v>
      </c>
      <c r="C89" s="5" t="s">
        <v>5075</v>
      </c>
      <c r="D89" s="5" t="s">
        <v>5076</v>
      </c>
      <c r="E89" s="5">
        <v>0</v>
      </c>
    </row>
    <row r="90" spans="1:5" x14ac:dyDescent="0.2">
      <c r="A90" s="5" t="s">
        <v>5171</v>
      </c>
      <c r="B90" s="5" t="s">
        <v>5088</v>
      </c>
      <c r="C90" s="5" t="s">
        <v>5075</v>
      </c>
      <c r="D90" s="5" t="s">
        <v>5076</v>
      </c>
      <c r="E90" s="5">
        <v>0</v>
      </c>
    </row>
    <row r="91" spans="1:5" x14ac:dyDescent="0.2">
      <c r="A91" s="5" t="s">
        <v>5172</v>
      </c>
      <c r="B91" s="5" t="s">
        <v>5088</v>
      </c>
      <c r="C91" s="5" t="s">
        <v>5075</v>
      </c>
      <c r="D91" s="5" t="s">
        <v>5076</v>
      </c>
      <c r="E91" s="5">
        <v>0</v>
      </c>
    </row>
    <row r="92" spans="1:5" x14ac:dyDescent="0.2">
      <c r="A92" s="5" t="s">
        <v>5173</v>
      </c>
      <c r="B92" s="5" t="s">
        <v>5088</v>
      </c>
      <c r="C92" s="5" t="s">
        <v>5075</v>
      </c>
      <c r="D92" s="5" t="s">
        <v>5076</v>
      </c>
      <c r="E92" s="5">
        <v>0</v>
      </c>
    </row>
    <row r="93" spans="1:5" x14ac:dyDescent="0.2">
      <c r="A93" s="5" t="s">
        <v>5174</v>
      </c>
      <c r="B93" s="5" t="s">
        <v>5088</v>
      </c>
      <c r="C93" s="5" t="s">
        <v>5075</v>
      </c>
      <c r="D93" s="5" t="s">
        <v>5083</v>
      </c>
      <c r="E93" s="5">
        <v>0</v>
      </c>
    </row>
    <row r="94" spans="1:5" x14ac:dyDescent="0.2">
      <c r="A94" s="5" t="s">
        <v>5175</v>
      </c>
      <c r="B94" s="5" t="s">
        <v>5088</v>
      </c>
      <c r="C94" s="5" t="s">
        <v>5075</v>
      </c>
      <c r="D94" s="5" t="s">
        <v>5076</v>
      </c>
      <c r="E94" s="5">
        <v>0</v>
      </c>
    </row>
    <row r="95" spans="1:5" x14ac:dyDescent="0.2">
      <c r="A95" s="5" t="s">
        <v>5176</v>
      </c>
      <c r="B95" s="5" t="s">
        <v>5088</v>
      </c>
      <c r="C95" s="5" t="s">
        <v>5075</v>
      </c>
      <c r="D95" s="5" t="s">
        <v>5076</v>
      </c>
      <c r="E95" s="5">
        <v>0</v>
      </c>
    </row>
    <row r="96" spans="1:5" x14ac:dyDescent="0.2">
      <c r="A96" s="5" t="s">
        <v>5177</v>
      </c>
      <c r="B96" s="5" t="s">
        <v>5088</v>
      </c>
      <c r="C96" s="5" t="s">
        <v>5075</v>
      </c>
      <c r="D96" s="5" t="s">
        <v>5078</v>
      </c>
      <c r="E96" s="5">
        <v>0</v>
      </c>
    </row>
    <row r="97" spans="1:5" x14ac:dyDescent="0.2">
      <c r="A97" s="5" t="s">
        <v>5178</v>
      </c>
      <c r="B97" s="5" t="s">
        <v>5088</v>
      </c>
      <c r="C97" s="5" t="s">
        <v>5075</v>
      </c>
      <c r="D97" s="5" t="s">
        <v>5076</v>
      </c>
      <c r="E97" s="5">
        <v>0</v>
      </c>
    </row>
    <row r="98" spans="1:5" x14ac:dyDescent="0.2">
      <c r="A98" s="5" t="s">
        <v>5179</v>
      </c>
      <c r="B98" s="5" t="s">
        <v>5088</v>
      </c>
      <c r="C98" s="5" t="s">
        <v>5075</v>
      </c>
      <c r="D98" s="5" t="s">
        <v>5076</v>
      </c>
      <c r="E98" s="5">
        <v>0</v>
      </c>
    </row>
    <row r="99" spans="1:5" x14ac:dyDescent="0.2">
      <c r="A99" s="5" t="s">
        <v>5180</v>
      </c>
      <c r="B99" s="5" t="s">
        <v>5088</v>
      </c>
      <c r="C99" s="5" t="s">
        <v>5075</v>
      </c>
      <c r="D99" s="5" t="s">
        <v>5076</v>
      </c>
      <c r="E99" s="5">
        <v>0</v>
      </c>
    </row>
    <row r="100" spans="1:5" x14ac:dyDescent="0.2">
      <c r="A100" s="5" t="s">
        <v>5181</v>
      </c>
      <c r="B100" s="5" t="s">
        <v>5088</v>
      </c>
      <c r="C100" s="5" t="s">
        <v>5075</v>
      </c>
      <c r="D100" s="5" t="s">
        <v>5076</v>
      </c>
      <c r="E100" s="5">
        <v>0</v>
      </c>
    </row>
    <row r="101" spans="1:5" x14ac:dyDescent="0.2">
      <c r="A101" s="5" t="s">
        <v>5182</v>
      </c>
      <c r="B101" s="5" t="s">
        <v>5088</v>
      </c>
      <c r="C101" s="5" t="s">
        <v>5075</v>
      </c>
      <c r="D101" s="5" t="s">
        <v>5076</v>
      </c>
      <c r="E101" s="5">
        <v>5.0284976314833196</v>
      </c>
    </row>
    <row r="102" spans="1:5" x14ac:dyDescent="0.2">
      <c r="A102" s="5" t="s">
        <v>5183</v>
      </c>
      <c r="B102" s="5" t="s">
        <v>5088</v>
      </c>
      <c r="C102" s="5" t="s">
        <v>5075</v>
      </c>
      <c r="D102" s="5" t="s">
        <v>5076</v>
      </c>
      <c r="E102" s="5">
        <v>0</v>
      </c>
    </row>
    <row r="103" spans="1:5" x14ac:dyDescent="0.2">
      <c r="A103" s="5" t="s">
        <v>5184</v>
      </c>
      <c r="B103" s="5" t="s">
        <v>5088</v>
      </c>
      <c r="C103" s="5" t="s">
        <v>5075</v>
      </c>
      <c r="D103" s="5" t="s">
        <v>5076</v>
      </c>
      <c r="E103" s="5">
        <v>0</v>
      </c>
    </row>
    <row r="104" spans="1:5" x14ac:dyDescent="0.2">
      <c r="A104" s="5" t="s">
        <v>5185</v>
      </c>
      <c r="B104" s="5" t="s">
        <v>5088</v>
      </c>
      <c r="C104" s="5" t="s">
        <v>5075</v>
      </c>
      <c r="D104" s="5" t="s">
        <v>5076</v>
      </c>
      <c r="E104" s="5">
        <v>0</v>
      </c>
    </row>
    <row r="105" spans="1:5" x14ac:dyDescent="0.2">
      <c r="A105" s="5" t="s">
        <v>5186</v>
      </c>
      <c r="B105" s="5" t="s">
        <v>5088</v>
      </c>
      <c r="C105" s="5" t="s">
        <v>5075</v>
      </c>
      <c r="D105" s="5" t="s">
        <v>5083</v>
      </c>
      <c r="E105" s="5">
        <v>0</v>
      </c>
    </row>
    <row r="106" spans="1:5" x14ac:dyDescent="0.2">
      <c r="A106" s="5" t="s">
        <v>5187</v>
      </c>
      <c r="B106" s="5" t="s">
        <v>5088</v>
      </c>
      <c r="C106" s="5" t="s">
        <v>5075</v>
      </c>
      <c r="D106" s="5" t="s">
        <v>5076</v>
      </c>
      <c r="E106" s="5">
        <v>0</v>
      </c>
    </row>
    <row r="107" spans="1:5" x14ac:dyDescent="0.2">
      <c r="A107" s="5" t="s">
        <v>5188</v>
      </c>
      <c r="B107" s="5" t="s">
        <v>5088</v>
      </c>
      <c r="C107" s="5" t="s">
        <v>5075</v>
      </c>
      <c r="D107" s="5" t="s">
        <v>5076</v>
      </c>
      <c r="E107" s="5">
        <v>0</v>
      </c>
    </row>
    <row r="108" spans="1:5" x14ac:dyDescent="0.2">
      <c r="A108" s="5" t="s">
        <v>5189</v>
      </c>
      <c r="B108" s="5" t="s">
        <v>5088</v>
      </c>
      <c r="C108" s="5" t="s">
        <v>5075</v>
      </c>
      <c r="D108" s="5" t="s">
        <v>5076</v>
      </c>
      <c r="E108" s="5">
        <v>0</v>
      </c>
    </row>
    <row r="109" spans="1:5" x14ac:dyDescent="0.2">
      <c r="A109" s="5" t="s">
        <v>5190</v>
      </c>
      <c r="B109" s="5" t="s">
        <v>5088</v>
      </c>
      <c r="C109" s="5" t="s">
        <v>5075</v>
      </c>
      <c r="D109" s="5" t="s">
        <v>5076</v>
      </c>
      <c r="E109" s="5">
        <v>0</v>
      </c>
    </row>
    <row r="110" spans="1:5" x14ac:dyDescent="0.2">
      <c r="A110" s="5" t="s">
        <v>5191</v>
      </c>
      <c r="B110" s="5" t="s">
        <v>5088</v>
      </c>
      <c r="C110" s="5" t="s">
        <v>5075</v>
      </c>
      <c r="D110" s="5" t="s">
        <v>5076</v>
      </c>
      <c r="E110" s="5">
        <v>0</v>
      </c>
    </row>
    <row r="111" spans="1:5" x14ac:dyDescent="0.2">
      <c r="A111" s="5" t="s">
        <v>5192</v>
      </c>
      <c r="B111" s="5" t="s">
        <v>5088</v>
      </c>
      <c r="C111" s="5" t="s">
        <v>5075</v>
      </c>
      <c r="D111" s="5" t="s">
        <v>5076</v>
      </c>
      <c r="E111" s="5">
        <v>0</v>
      </c>
    </row>
    <row r="112" spans="1:5" x14ac:dyDescent="0.2">
      <c r="A112" s="5" t="s">
        <v>5193</v>
      </c>
      <c r="B112" s="5" t="s">
        <v>5088</v>
      </c>
      <c r="C112" s="5" t="s">
        <v>5075</v>
      </c>
      <c r="D112" s="5" t="s">
        <v>5076</v>
      </c>
      <c r="E112" s="5">
        <v>0</v>
      </c>
    </row>
    <row r="113" spans="1:5" x14ac:dyDescent="0.2">
      <c r="A113" s="5" t="s">
        <v>5194</v>
      </c>
      <c r="B113" s="5" t="s">
        <v>5088</v>
      </c>
      <c r="C113" s="5" t="s">
        <v>5075</v>
      </c>
      <c r="D113" s="5" t="s">
        <v>5076</v>
      </c>
      <c r="E113" s="5">
        <v>0</v>
      </c>
    </row>
    <row r="114" spans="1:5" x14ac:dyDescent="0.2">
      <c r="A114" s="5" t="s">
        <v>5195</v>
      </c>
      <c r="B114" s="5" t="s">
        <v>5088</v>
      </c>
      <c r="C114" s="5" t="s">
        <v>5075</v>
      </c>
      <c r="D114" s="5" t="s">
        <v>5076</v>
      </c>
      <c r="E114" s="5">
        <v>0</v>
      </c>
    </row>
    <row r="115" spans="1:5" x14ac:dyDescent="0.2">
      <c r="A115" s="5" t="s">
        <v>5196</v>
      </c>
      <c r="B115" s="5" t="s">
        <v>5088</v>
      </c>
      <c r="C115" s="5" t="s">
        <v>5075</v>
      </c>
      <c r="D115" s="5" t="s">
        <v>5076</v>
      </c>
      <c r="E115" s="5">
        <v>0</v>
      </c>
    </row>
    <row r="116" spans="1:5" x14ac:dyDescent="0.2">
      <c r="A116" s="5" t="s">
        <v>5197</v>
      </c>
      <c r="B116" s="5" t="s">
        <v>5088</v>
      </c>
      <c r="C116" s="5" t="s">
        <v>5075</v>
      </c>
      <c r="D116" s="5" t="s">
        <v>5083</v>
      </c>
      <c r="E116" s="5">
        <v>0</v>
      </c>
    </row>
    <row r="117" spans="1:5" x14ac:dyDescent="0.2">
      <c r="A117" s="5" t="s">
        <v>5198</v>
      </c>
      <c r="B117" s="5" t="s">
        <v>5088</v>
      </c>
      <c r="C117" s="5" t="s">
        <v>5075</v>
      </c>
      <c r="D117" s="5" t="s">
        <v>5076</v>
      </c>
      <c r="E117" s="5">
        <v>0</v>
      </c>
    </row>
    <row r="118" spans="1:5" x14ac:dyDescent="0.2">
      <c r="A118" s="5" t="s">
        <v>5199</v>
      </c>
      <c r="B118" s="5" t="s">
        <v>5088</v>
      </c>
      <c r="C118" s="5" t="s">
        <v>5075</v>
      </c>
      <c r="D118" s="5" t="s">
        <v>5083</v>
      </c>
      <c r="E118" s="5">
        <v>4.3408310047379501</v>
      </c>
    </row>
    <row r="119" spans="1:5" x14ac:dyDescent="0.2">
      <c r="A119" s="5" t="s">
        <v>5200</v>
      </c>
      <c r="B119" s="5" t="s">
        <v>5088</v>
      </c>
      <c r="C119" s="5" t="s">
        <v>5075</v>
      </c>
      <c r="D119" s="5" t="s">
        <v>5083</v>
      </c>
      <c r="E119" s="5">
        <v>3.6738012245266698</v>
      </c>
    </row>
    <row r="120" spans="1:5" x14ac:dyDescent="0.2">
      <c r="A120" s="5" t="s">
        <v>5201</v>
      </c>
      <c r="B120" s="5" t="s">
        <v>5088</v>
      </c>
      <c r="C120" s="5" t="s">
        <v>5075</v>
      </c>
      <c r="D120" s="5" t="s">
        <v>5083</v>
      </c>
      <c r="E120" s="5">
        <v>0</v>
      </c>
    </row>
    <row r="121" spans="1:5" x14ac:dyDescent="0.2">
      <c r="A121" s="5" t="s">
        <v>5202</v>
      </c>
      <c r="B121" s="5" t="s">
        <v>5088</v>
      </c>
      <c r="C121" s="5" t="s">
        <v>5075</v>
      </c>
      <c r="D121" s="5" t="s">
        <v>5076</v>
      </c>
      <c r="E121" s="5">
        <v>0</v>
      </c>
    </row>
    <row r="122" spans="1:5" x14ac:dyDescent="0.2">
      <c r="A122" s="5" t="s">
        <v>5203</v>
      </c>
      <c r="B122" s="5" t="s">
        <v>5088</v>
      </c>
      <c r="C122" s="5" t="s">
        <v>5075</v>
      </c>
      <c r="D122" s="5" t="s">
        <v>5076</v>
      </c>
      <c r="E122" s="5">
        <v>0</v>
      </c>
    </row>
    <row r="123" spans="1:5" x14ac:dyDescent="0.2">
      <c r="A123" s="5" t="s">
        <v>5204</v>
      </c>
      <c r="B123" s="5" t="s">
        <v>5088</v>
      </c>
      <c r="C123" s="5" t="s">
        <v>5075</v>
      </c>
      <c r="D123" s="5" t="s">
        <v>5076</v>
      </c>
      <c r="E123" s="5">
        <v>0</v>
      </c>
    </row>
    <row r="124" spans="1:5" x14ac:dyDescent="0.2">
      <c r="A124" s="5" t="s">
        <v>5205</v>
      </c>
      <c r="B124" s="5" t="s">
        <v>5088</v>
      </c>
      <c r="C124" s="5" t="s">
        <v>5075</v>
      </c>
      <c r="D124" s="5" t="s">
        <v>5076</v>
      </c>
      <c r="E124" s="5">
        <v>0</v>
      </c>
    </row>
    <row r="125" spans="1:5" x14ac:dyDescent="0.2">
      <c r="A125" s="5" t="s">
        <v>5206</v>
      </c>
      <c r="B125" s="5" t="s">
        <v>5088</v>
      </c>
      <c r="C125" s="5" t="s">
        <v>5075</v>
      </c>
      <c r="D125" s="5" t="s">
        <v>5076</v>
      </c>
      <c r="E125" s="5">
        <v>0</v>
      </c>
    </row>
    <row r="126" spans="1:5" x14ac:dyDescent="0.2">
      <c r="A126" s="5" t="s">
        <v>5207</v>
      </c>
      <c r="B126" s="5" t="s">
        <v>5088</v>
      </c>
      <c r="C126" s="5" t="s">
        <v>5075</v>
      </c>
      <c r="D126" s="5" t="s">
        <v>5083</v>
      </c>
      <c r="E126" s="5">
        <v>0</v>
      </c>
    </row>
    <row r="127" spans="1:5" x14ac:dyDescent="0.2">
      <c r="A127" s="5" t="s">
        <v>5208</v>
      </c>
      <c r="B127" s="5" t="s">
        <v>5088</v>
      </c>
      <c r="C127" s="5" t="s">
        <v>5075</v>
      </c>
      <c r="D127" s="5" t="s">
        <v>5076</v>
      </c>
      <c r="E127" s="5">
        <v>0</v>
      </c>
    </row>
    <row r="128" spans="1:5" x14ac:dyDescent="0.2">
      <c r="A128" s="5" t="s">
        <v>5209</v>
      </c>
      <c r="B128" s="5" t="s">
        <v>5088</v>
      </c>
      <c r="C128" s="5" t="s">
        <v>5075</v>
      </c>
      <c r="D128" s="5" t="s">
        <v>5076</v>
      </c>
      <c r="E128" s="5">
        <v>0</v>
      </c>
    </row>
    <row r="129" spans="1:5" x14ac:dyDescent="0.2">
      <c r="A129" s="5" t="s">
        <v>5210</v>
      </c>
      <c r="B129" s="5" t="s">
        <v>5088</v>
      </c>
      <c r="C129" s="5" t="s">
        <v>5075</v>
      </c>
      <c r="D129" s="5" t="s">
        <v>5076</v>
      </c>
      <c r="E129" s="5">
        <v>5.7523449481531603</v>
      </c>
    </row>
    <row r="130" spans="1:5" x14ac:dyDescent="0.2">
      <c r="A130" s="5" t="s">
        <v>5211</v>
      </c>
      <c r="B130" s="5" t="s">
        <v>5088</v>
      </c>
      <c r="C130" s="5" t="s">
        <v>5075</v>
      </c>
      <c r="D130" s="5" t="s">
        <v>5076</v>
      </c>
      <c r="E130" s="5">
        <v>0</v>
      </c>
    </row>
    <row r="131" spans="1:5" x14ac:dyDescent="0.2">
      <c r="A131" s="5" t="s">
        <v>5212</v>
      </c>
      <c r="B131" s="5" t="s">
        <v>5088</v>
      </c>
      <c r="C131" s="5" t="s">
        <v>5075</v>
      </c>
      <c r="D131" s="5" t="s">
        <v>5076</v>
      </c>
      <c r="E131" s="5">
        <v>0</v>
      </c>
    </row>
    <row r="132" spans="1:5" x14ac:dyDescent="0.2">
      <c r="A132" s="5" t="s">
        <v>5213</v>
      </c>
      <c r="B132" s="5" t="s">
        <v>5088</v>
      </c>
      <c r="C132" s="5" t="s">
        <v>5075</v>
      </c>
      <c r="D132" s="5" t="s">
        <v>5076</v>
      </c>
      <c r="E132" s="5">
        <v>0</v>
      </c>
    </row>
    <row r="133" spans="1:5" x14ac:dyDescent="0.2">
      <c r="A133" s="5" t="s">
        <v>5214</v>
      </c>
      <c r="B133" s="5" t="s">
        <v>5088</v>
      </c>
      <c r="C133" s="5" t="s">
        <v>5075</v>
      </c>
      <c r="D133" s="5" t="s">
        <v>5076</v>
      </c>
      <c r="E133" s="5">
        <v>0</v>
      </c>
    </row>
    <row r="134" spans="1:5" x14ac:dyDescent="0.2">
      <c r="A134" s="5" t="s">
        <v>5215</v>
      </c>
      <c r="B134" s="5" t="s">
        <v>5088</v>
      </c>
      <c r="C134" s="5" t="s">
        <v>5075</v>
      </c>
      <c r="D134" s="5" t="s">
        <v>5076</v>
      </c>
      <c r="E134" s="5">
        <v>0</v>
      </c>
    </row>
    <row r="135" spans="1:5" x14ac:dyDescent="0.2">
      <c r="A135" s="5" t="s">
        <v>5216</v>
      </c>
      <c r="B135" s="5" t="s">
        <v>5088</v>
      </c>
      <c r="C135" s="5" t="s">
        <v>5075</v>
      </c>
      <c r="D135" s="5" t="s">
        <v>5076</v>
      </c>
      <c r="E135" s="5">
        <v>0</v>
      </c>
    </row>
    <row r="136" spans="1:5" x14ac:dyDescent="0.2">
      <c r="A136" s="5" t="s">
        <v>5217</v>
      </c>
      <c r="B136" s="5" t="s">
        <v>5088</v>
      </c>
      <c r="C136" s="5" t="s">
        <v>5075</v>
      </c>
      <c r="D136" s="5" t="s">
        <v>5076</v>
      </c>
      <c r="E136" s="5">
        <v>0</v>
      </c>
    </row>
    <row r="137" spans="1:5" x14ac:dyDescent="0.2">
      <c r="A137" s="5" t="s">
        <v>5218</v>
      </c>
      <c r="B137" s="5" t="s">
        <v>5088</v>
      </c>
      <c r="C137" s="5" t="s">
        <v>5075</v>
      </c>
      <c r="D137" s="5" t="s">
        <v>5076</v>
      </c>
      <c r="E137" s="5">
        <v>7.1636414254173202</v>
      </c>
    </row>
    <row r="138" spans="1:5" x14ac:dyDescent="0.2">
      <c r="A138" s="5" t="s">
        <v>5219</v>
      </c>
      <c r="B138" s="5" t="s">
        <v>5088</v>
      </c>
      <c r="C138" s="5" t="s">
        <v>5075</v>
      </c>
      <c r="D138" s="5" t="s">
        <v>5076</v>
      </c>
      <c r="E138" s="5">
        <v>0</v>
      </c>
    </row>
    <row r="139" spans="1:5" x14ac:dyDescent="0.2">
      <c r="A139" s="5" t="s">
        <v>5220</v>
      </c>
      <c r="B139" s="5" t="s">
        <v>5088</v>
      </c>
      <c r="C139" s="5" t="s">
        <v>5075</v>
      </c>
      <c r="D139" s="5" t="s">
        <v>5076</v>
      </c>
      <c r="E139" s="5">
        <v>0</v>
      </c>
    </row>
    <row r="140" spans="1:5" x14ac:dyDescent="0.2">
      <c r="A140" s="5" t="s">
        <v>5221</v>
      </c>
      <c r="B140" s="5" t="s">
        <v>5088</v>
      </c>
      <c r="C140" s="5" t="s">
        <v>5075</v>
      </c>
      <c r="D140" s="5" t="s">
        <v>5076</v>
      </c>
      <c r="E140" s="5">
        <v>0</v>
      </c>
    </row>
    <row r="141" spans="1:5" x14ac:dyDescent="0.2">
      <c r="A141" s="5" t="s">
        <v>5222</v>
      </c>
      <c r="B141" s="5" t="s">
        <v>5088</v>
      </c>
      <c r="C141" s="5" t="s">
        <v>5075</v>
      </c>
      <c r="D141" s="5" t="s">
        <v>5083</v>
      </c>
      <c r="E141" s="5">
        <v>5.4188441634923397</v>
      </c>
    </row>
    <row r="142" spans="1:5" x14ac:dyDescent="0.2">
      <c r="A142" s="5" t="s">
        <v>5223</v>
      </c>
      <c r="B142" s="5" t="s">
        <v>5088</v>
      </c>
      <c r="C142" s="5" t="s">
        <v>5075</v>
      </c>
      <c r="D142" s="5" t="s">
        <v>5076</v>
      </c>
      <c r="E142" s="5">
        <v>0</v>
      </c>
    </row>
    <row r="143" spans="1:5" x14ac:dyDescent="0.2">
      <c r="A143" s="5" t="s">
        <v>5224</v>
      </c>
      <c r="B143" s="5" t="s">
        <v>5088</v>
      </c>
      <c r="C143" s="5" t="s">
        <v>5075</v>
      </c>
      <c r="D143" s="5" t="s">
        <v>5076</v>
      </c>
      <c r="E143" s="5">
        <v>0</v>
      </c>
    </row>
    <row r="144" spans="1:5" x14ac:dyDescent="0.2">
      <c r="A144" s="5" t="s">
        <v>5225</v>
      </c>
      <c r="B144" s="5" t="s">
        <v>5088</v>
      </c>
      <c r="C144" s="5" t="s">
        <v>5075</v>
      </c>
      <c r="D144" s="5" t="s">
        <v>5144</v>
      </c>
      <c r="E144" s="5">
        <v>10.974292225946201</v>
      </c>
    </row>
    <row r="145" spans="1:5" x14ac:dyDescent="0.2">
      <c r="A145" s="5" t="s">
        <v>5226</v>
      </c>
      <c r="B145" s="5" t="s">
        <v>5088</v>
      </c>
      <c r="C145" s="5" t="s">
        <v>5075</v>
      </c>
      <c r="D145" s="5" t="s">
        <v>5076</v>
      </c>
      <c r="E145" s="5">
        <v>0</v>
      </c>
    </row>
    <row r="146" spans="1:5" x14ac:dyDescent="0.2">
      <c r="A146" s="5" t="s">
        <v>5227</v>
      </c>
      <c r="B146" s="5" t="s">
        <v>5088</v>
      </c>
      <c r="C146" s="5" t="s">
        <v>5075</v>
      </c>
      <c r="D146" s="5" t="s">
        <v>5076</v>
      </c>
      <c r="E146" s="5">
        <v>0</v>
      </c>
    </row>
    <row r="147" spans="1:5" x14ac:dyDescent="0.2">
      <c r="A147" s="5" t="s">
        <v>5228</v>
      </c>
      <c r="B147" s="5" t="s">
        <v>334</v>
      </c>
      <c r="C147" s="5" t="s">
        <v>5075</v>
      </c>
      <c r="D147" s="5" t="s">
        <v>5085</v>
      </c>
      <c r="E147" s="5">
        <v>0</v>
      </c>
    </row>
    <row r="148" spans="1:5" x14ac:dyDescent="0.2">
      <c r="A148" s="5" t="s">
        <v>5229</v>
      </c>
      <c r="B148" s="5" t="s">
        <v>334</v>
      </c>
      <c r="C148" s="5" t="s">
        <v>5075</v>
      </c>
      <c r="D148" s="5" t="s">
        <v>5085</v>
      </c>
      <c r="E148" s="5">
        <v>0</v>
      </c>
    </row>
    <row r="149" spans="1:5" x14ac:dyDescent="0.2">
      <c r="A149" s="5" t="s">
        <v>5230</v>
      </c>
      <c r="B149" s="5" t="s">
        <v>334</v>
      </c>
      <c r="C149" s="5" t="s">
        <v>5075</v>
      </c>
      <c r="D149" s="5" t="s">
        <v>5231</v>
      </c>
      <c r="E149" s="5">
        <v>0</v>
      </c>
    </row>
    <row r="150" spans="1:5" x14ac:dyDescent="0.2">
      <c r="A150" s="5" t="s">
        <v>5232</v>
      </c>
      <c r="B150" s="5" t="s">
        <v>334</v>
      </c>
      <c r="C150" s="5" t="s">
        <v>5075</v>
      </c>
      <c r="D150" s="5" t="s">
        <v>5085</v>
      </c>
      <c r="E150" s="5">
        <v>5.1318967439612599</v>
      </c>
    </row>
    <row r="151" spans="1:5" x14ac:dyDescent="0.2">
      <c r="A151" s="5" t="s">
        <v>5233</v>
      </c>
      <c r="B151" s="5" t="s">
        <v>334</v>
      </c>
      <c r="C151" s="5" t="s">
        <v>5075</v>
      </c>
      <c r="D151" s="5" t="s">
        <v>5085</v>
      </c>
      <c r="E151" s="5">
        <v>0</v>
      </c>
    </row>
    <row r="152" spans="1:5" x14ac:dyDescent="0.2">
      <c r="A152" s="5" t="s">
        <v>5234</v>
      </c>
      <c r="B152" s="5" t="s">
        <v>334</v>
      </c>
      <c r="C152" s="5" t="s">
        <v>5075</v>
      </c>
      <c r="D152" s="5" t="s">
        <v>5076</v>
      </c>
      <c r="E152" s="5">
        <v>0</v>
      </c>
    </row>
    <row r="153" spans="1:5" x14ac:dyDescent="0.2">
      <c r="A153" s="5" t="s">
        <v>5235</v>
      </c>
      <c r="B153" s="5" t="s">
        <v>334</v>
      </c>
      <c r="C153" s="5" t="s">
        <v>5075</v>
      </c>
      <c r="D153" s="5" t="s">
        <v>5085</v>
      </c>
      <c r="E153" s="5">
        <v>0</v>
      </c>
    </row>
    <row r="154" spans="1:5" x14ac:dyDescent="0.2">
      <c r="A154" s="5" t="s">
        <v>5236</v>
      </c>
      <c r="B154" s="5" t="s">
        <v>334</v>
      </c>
      <c r="C154" s="5" t="s">
        <v>5075</v>
      </c>
      <c r="D154" s="5" t="s">
        <v>5237</v>
      </c>
      <c r="E154" s="5">
        <v>0</v>
      </c>
    </row>
    <row r="155" spans="1:5" x14ac:dyDescent="0.2">
      <c r="A155" s="5" t="s">
        <v>333</v>
      </c>
      <c r="B155" s="5" t="s">
        <v>334</v>
      </c>
      <c r="C155" s="5" t="s">
        <v>5075</v>
      </c>
      <c r="D155" s="5" t="s">
        <v>336</v>
      </c>
      <c r="E155" s="5">
        <v>0</v>
      </c>
    </row>
    <row r="156" spans="1:5" x14ac:dyDescent="0.2">
      <c r="A156" s="5" t="s">
        <v>5238</v>
      </c>
      <c r="B156" s="5" t="s">
        <v>334</v>
      </c>
      <c r="C156" s="5" t="s">
        <v>5075</v>
      </c>
      <c r="D156" s="5" t="s">
        <v>5085</v>
      </c>
      <c r="E156" s="5">
        <v>0</v>
      </c>
    </row>
    <row r="157" spans="1:5" x14ac:dyDescent="0.2">
      <c r="A157" s="5" t="s">
        <v>5239</v>
      </c>
      <c r="B157" s="5" t="s">
        <v>334</v>
      </c>
      <c r="C157" s="5" t="s">
        <v>5075</v>
      </c>
      <c r="D157" s="5" t="s">
        <v>5085</v>
      </c>
      <c r="E157" s="5">
        <v>0</v>
      </c>
    </row>
    <row r="158" spans="1:5" x14ac:dyDescent="0.2">
      <c r="A158" s="5" t="s">
        <v>5240</v>
      </c>
      <c r="B158" s="5" t="s">
        <v>334</v>
      </c>
      <c r="C158" s="5" t="s">
        <v>5075</v>
      </c>
      <c r="D158" s="5" t="s">
        <v>5085</v>
      </c>
      <c r="E158" s="5">
        <v>0</v>
      </c>
    </row>
    <row r="159" spans="1:5" x14ac:dyDescent="0.2">
      <c r="A159" s="5" t="s">
        <v>5241</v>
      </c>
      <c r="B159" s="5" t="s">
        <v>334</v>
      </c>
      <c r="C159" s="5" t="s">
        <v>5075</v>
      </c>
      <c r="D159" s="5" t="s">
        <v>5144</v>
      </c>
      <c r="E159" s="5">
        <v>8.6372126880063096</v>
      </c>
    </row>
    <row r="160" spans="1:5" x14ac:dyDescent="0.2">
      <c r="A160" s="5" t="s">
        <v>5242</v>
      </c>
      <c r="B160" s="5" t="s">
        <v>334</v>
      </c>
      <c r="C160" s="5" t="s">
        <v>5075</v>
      </c>
      <c r="D160" s="5" t="s">
        <v>5085</v>
      </c>
      <c r="E160" s="5">
        <v>0</v>
      </c>
    </row>
    <row r="161" spans="1:5" x14ac:dyDescent="0.2">
      <c r="A161" s="5" t="s">
        <v>5243</v>
      </c>
      <c r="B161" s="5" t="s">
        <v>334</v>
      </c>
      <c r="C161" s="5" t="s">
        <v>5075</v>
      </c>
      <c r="D161" s="5" t="s">
        <v>5237</v>
      </c>
      <c r="E161" s="5">
        <v>0</v>
      </c>
    </row>
    <row r="162" spans="1:5" x14ac:dyDescent="0.2">
      <c r="A162" s="5" t="s">
        <v>5244</v>
      </c>
      <c r="B162" s="5" t="s">
        <v>334</v>
      </c>
      <c r="C162" s="5" t="s">
        <v>5075</v>
      </c>
      <c r="D162" s="5" t="s">
        <v>5144</v>
      </c>
      <c r="E162" s="5">
        <v>3.2254084569864401</v>
      </c>
    </row>
    <row r="163" spans="1:5" x14ac:dyDescent="0.2">
      <c r="A163" s="5" t="s">
        <v>5245</v>
      </c>
      <c r="B163" s="5" t="s">
        <v>334</v>
      </c>
      <c r="C163" s="5" t="s">
        <v>5075</v>
      </c>
      <c r="D163" s="5" t="s">
        <v>5237</v>
      </c>
      <c r="E163" s="5">
        <v>0</v>
      </c>
    </row>
    <row r="164" spans="1:5" x14ac:dyDescent="0.2">
      <c r="A164" s="5" t="s">
        <v>5246</v>
      </c>
      <c r="B164" s="5" t="s">
        <v>334</v>
      </c>
      <c r="C164" s="5" t="s">
        <v>5075</v>
      </c>
      <c r="D164" s="5" t="s">
        <v>5085</v>
      </c>
      <c r="E164" s="5">
        <v>7.5895987316050499</v>
      </c>
    </row>
    <row r="165" spans="1:5" x14ac:dyDescent="0.2">
      <c r="A165" s="5" t="s">
        <v>5247</v>
      </c>
      <c r="B165" s="5" t="s">
        <v>334</v>
      </c>
      <c r="C165" s="5" t="s">
        <v>5075</v>
      </c>
      <c r="D165" s="5" t="s">
        <v>5231</v>
      </c>
      <c r="E165" s="5">
        <v>3.0575989435071498</v>
      </c>
    </row>
    <row r="166" spans="1:5" x14ac:dyDescent="0.2">
      <c r="A166" s="5" t="s">
        <v>5248</v>
      </c>
      <c r="B166" s="5" t="s">
        <v>334</v>
      </c>
      <c r="C166" s="5" t="s">
        <v>5075</v>
      </c>
      <c r="D166" s="5" t="s">
        <v>5237</v>
      </c>
      <c r="E166" s="5">
        <v>0</v>
      </c>
    </row>
    <row r="167" spans="1:5" x14ac:dyDescent="0.2">
      <c r="A167" s="5" t="s">
        <v>5249</v>
      </c>
      <c r="B167" s="5" t="s">
        <v>334</v>
      </c>
      <c r="C167" s="5" t="s">
        <v>5075</v>
      </c>
      <c r="D167" s="5" t="s">
        <v>5085</v>
      </c>
      <c r="E167" s="5">
        <v>0</v>
      </c>
    </row>
    <row r="168" spans="1:5" x14ac:dyDescent="0.2">
      <c r="A168" s="5" t="s">
        <v>5250</v>
      </c>
      <c r="B168" s="5" t="s">
        <v>334</v>
      </c>
      <c r="C168" s="5" t="s">
        <v>5075</v>
      </c>
      <c r="D168" s="5" t="s">
        <v>5231</v>
      </c>
      <c r="E168" s="5">
        <v>0</v>
      </c>
    </row>
    <row r="169" spans="1:5" x14ac:dyDescent="0.2">
      <c r="A169" s="5" t="s">
        <v>5251</v>
      </c>
      <c r="B169" s="5" t="s">
        <v>334</v>
      </c>
      <c r="C169" s="5" t="s">
        <v>5075</v>
      </c>
      <c r="D169" s="5" t="s">
        <v>5237</v>
      </c>
      <c r="E169" s="5">
        <v>0</v>
      </c>
    </row>
    <row r="170" spans="1:5" x14ac:dyDescent="0.2">
      <c r="A170" s="5" t="s">
        <v>5252</v>
      </c>
      <c r="B170" s="5" t="s">
        <v>334</v>
      </c>
      <c r="C170" s="5" t="s">
        <v>5075</v>
      </c>
      <c r="D170" s="5" t="s">
        <v>5237</v>
      </c>
      <c r="E170" s="5">
        <v>0</v>
      </c>
    </row>
    <row r="171" spans="1:5" x14ac:dyDescent="0.2">
      <c r="A171" s="5" t="s">
        <v>5253</v>
      </c>
      <c r="B171" s="5" t="s">
        <v>334</v>
      </c>
      <c r="C171" s="5" t="s">
        <v>5075</v>
      </c>
      <c r="D171" s="5" t="s">
        <v>5237</v>
      </c>
      <c r="E171" s="5">
        <v>0</v>
      </c>
    </row>
    <row r="172" spans="1:5" x14ac:dyDescent="0.2">
      <c r="A172" s="5" t="s">
        <v>5254</v>
      </c>
      <c r="B172" s="5" t="s">
        <v>334</v>
      </c>
      <c r="C172" s="5" t="s">
        <v>5075</v>
      </c>
      <c r="D172" s="5" t="s">
        <v>5078</v>
      </c>
      <c r="E172" s="5">
        <v>0</v>
      </c>
    </row>
    <row r="173" spans="1:5" x14ac:dyDescent="0.2">
      <c r="A173" s="5" t="s">
        <v>5255</v>
      </c>
      <c r="B173" s="5" t="s">
        <v>334</v>
      </c>
      <c r="C173" s="5" t="s">
        <v>5075</v>
      </c>
      <c r="D173" s="5" t="s">
        <v>5085</v>
      </c>
      <c r="E173" s="5">
        <v>0</v>
      </c>
    </row>
    <row r="174" spans="1:5" x14ac:dyDescent="0.2">
      <c r="A174" s="5" t="s">
        <v>5256</v>
      </c>
      <c r="B174" s="5" t="s">
        <v>334</v>
      </c>
      <c r="C174" s="5" t="s">
        <v>5075</v>
      </c>
      <c r="D174" s="5" t="s">
        <v>5231</v>
      </c>
      <c r="E174" s="5">
        <v>0</v>
      </c>
    </row>
    <row r="175" spans="1:5" x14ac:dyDescent="0.2">
      <c r="A175" s="5" t="s">
        <v>5257</v>
      </c>
      <c r="B175" s="5" t="s">
        <v>334</v>
      </c>
      <c r="C175" s="5" t="s">
        <v>5075</v>
      </c>
      <c r="D175" s="5" t="s">
        <v>5085</v>
      </c>
      <c r="E175" s="5">
        <v>0</v>
      </c>
    </row>
    <row r="176" spans="1:5" x14ac:dyDescent="0.2">
      <c r="A176" s="5" t="s">
        <v>5258</v>
      </c>
      <c r="B176" s="5" t="s">
        <v>334</v>
      </c>
      <c r="C176" s="5" t="s">
        <v>5075</v>
      </c>
      <c r="D176" s="5" t="s">
        <v>5085</v>
      </c>
      <c r="E176" s="5">
        <v>0</v>
      </c>
    </row>
    <row r="177" spans="1:5" x14ac:dyDescent="0.2">
      <c r="A177" s="5" t="s">
        <v>5259</v>
      </c>
      <c r="B177" s="5" t="s">
        <v>334</v>
      </c>
      <c r="C177" s="5" t="s">
        <v>5075</v>
      </c>
      <c r="D177" s="5" t="s">
        <v>5085</v>
      </c>
      <c r="E177" s="5">
        <v>0</v>
      </c>
    </row>
    <row r="178" spans="1:5" x14ac:dyDescent="0.2">
      <c r="A178" s="5" t="s">
        <v>5260</v>
      </c>
      <c r="B178" s="5" t="s">
        <v>334</v>
      </c>
      <c r="C178" s="5" t="s">
        <v>5075</v>
      </c>
      <c r="D178" s="5" t="s">
        <v>5085</v>
      </c>
      <c r="E178" s="5">
        <v>0</v>
      </c>
    </row>
    <row r="179" spans="1:5" x14ac:dyDescent="0.2">
      <c r="A179" s="5" t="s">
        <v>5261</v>
      </c>
      <c r="B179" s="5" t="s">
        <v>334</v>
      </c>
      <c r="C179" s="5" t="s">
        <v>5075</v>
      </c>
      <c r="D179" s="5" t="s">
        <v>5085</v>
      </c>
      <c r="E179" s="5">
        <v>12.954453071434701</v>
      </c>
    </row>
    <row r="180" spans="1:5" x14ac:dyDescent="0.2">
      <c r="A180" s="5" t="s">
        <v>5262</v>
      </c>
      <c r="B180" s="5" t="s">
        <v>5088</v>
      </c>
      <c r="C180" s="5" t="s">
        <v>5075</v>
      </c>
      <c r="D180" s="5" t="s">
        <v>5076</v>
      </c>
      <c r="E180" s="5">
        <v>0</v>
      </c>
    </row>
    <row r="181" spans="1:5" x14ac:dyDescent="0.2">
      <c r="A181" s="5" t="s">
        <v>5263</v>
      </c>
      <c r="B181" s="5" t="s">
        <v>5088</v>
      </c>
      <c r="C181" s="5" t="s">
        <v>5075</v>
      </c>
      <c r="D181" s="5" t="s">
        <v>5076</v>
      </c>
      <c r="E181" s="5">
        <v>0</v>
      </c>
    </row>
    <row r="182" spans="1:5" x14ac:dyDescent="0.2">
      <c r="A182" s="5" t="s">
        <v>5264</v>
      </c>
      <c r="B182" s="5" t="s">
        <v>5088</v>
      </c>
      <c r="C182" s="5" t="s">
        <v>5075</v>
      </c>
      <c r="D182" s="5" t="s">
        <v>5076</v>
      </c>
      <c r="E182" s="5">
        <v>0</v>
      </c>
    </row>
    <row r="183" spans="1:5" x14ac:dyDescent="0.2">
      <c r="A183" s="5" t="s">
        <v>5265</v>
      </c>
      <c r="B183" s="5" t="s">
        <v>5088</v>
      </c>
      <c r="C183" s="5" t="s">
        <v>5075</v>
      </c>
      <c r="D183" s="5" t="s">
        <v>5076</v>
      </c>
      <c r="E183" s="5">
        <v>0</v>
      </c>
    </row>
    <row r="184" spans="1:5" x14ac:dyDescent="0.2">
      <c r="A184" s="5" t="s">
        <v>5266</v>
      </c>
      <c r="B184" s="5" t="s">
        <v>5088</v>
      </c>
      <c r="C184" s="5" t="s">
        <v>5075</v>
      </c>
      <c r="D184" s="5" t="s">
        <v>5076</v>
      </c>
      <c r="E184" s="5">
        <v>0</v>
      </c>
    </row>
    <row r="185" spans="1:5" x14ac:dyDescent="0.2">
      <c r="A185" s="5" t="s">
        <v>5267</v>
      </c>
      <c r="B185" s="5" t="s">
        <v>5088</v>
      </c>
      <c r="C185" s="5" t="s">
        <v>5075</v>
      </c>
      <c r="D185" s="5" t="s">
        <v>5076</v>
      </c>
      <c r="E185" s="5">
        <v>0</v>
      </c>
    </row>
    <row r="186" spans="1:5" x14ac:dyDescent="0.2">
      <c r="A186" s="5" t="s">
        <v>5268</v>
      </c>
      <c r="B186" s="5" t="s">
        <v>5088</v>
      </c>
      <c r="C186" s="5" t="s">
        <v>5075</v>
      </c>
      <c r="D186" s="5" t="s">
        <v>5076</v>
      </c>
      <c r="E186" s="5">
        <v>0</v>
      </c>
    </row>
    <row r="187" spans="1:5" x14ac:dyDescent="0.2">
      <c r="A187" s="5" t="s">
        <v>5269</v>
      </c>
      <c r="B187" s="5" t="s">
        <v>5088</v>
      </c>
      <c r="C187" s="5" t="s">
        <v>5075</v>
      </c>
      <c r="D187" s="5" t="s">
        <v>5076</v>
      </c>
      <c r="E187" s="5">
        <v>1.9051903628270199</v>
      </c>
    </row>
    <row r="188" spans="1:5" x14ac:dyDescent="0.2">
      <c r="A188" s="5" t="s">
        <v>5270</v>
      </c>
      <c r="B188" s="5" t="s">
        <v>5088</v>
      </c>
      <c r="C188" s="5" t="s">
        <v>5075</v>
      </c>
      <c r="D188" s="5" t="s">
        <v>5076</v>
      </c>
      <c r="E188" s="5">
        <v>0</v>
      </c>
    </row>
    <row r="189" spans="1:5" x14ac:dyDescent="0.2">
      <c r="A189" s="5" t="s">
        <v>5271</v>
      </c>
      <c r="B189" s="5" t="s">
        <v>5088</v>
      </c>
      <c r="C189" s="5" t="s">
        <v>5075</v>
      </c>
      <c r="D189" s="5" t="s">
        <v>5076</v>
      </c>
      <c r="E189" s="5">
        <v>0</v>
      </c>
    </row>
    <row r="190" spans="1:5" x14ac:dyDescent="0.2">
      <c r="A190" s="5" t="s">
        <v>5272</v>
      </c>
      <c r="B190" s="5" t="s">
        <v>5088</v>
      </c>
      <c r="C190" s="5" t="s">
        <v>5075</v>
      </c>
      <c r="D190" s="5" t="s">
        <v>5076</v>
      </c>
      <c r="E190" s="5">
        <v>0</v>
      </c>
    </row>
    <row r="191" spans="1:5" x14ac:dyDescent="0.2">
      <c r="A191" s="5" t="s">
        <v>5273</v>
      </c>
      <c r="B191" s="5" t="s">
        <v>5088</v>
      </c>
      <c r="C191" s="5" t="s">
        <v>5075</v>
      </c>
      <c r="D191" s="5" t="s">
        <v>5076</v>
      </c>
      <c r="E191" s="5">
        <v>0</v>
      </c>
    </row>
    <row r="192" spans="1:5" x14ac:dyDescent="0.2">
      <c r="A192" s="5" t="s">
        <v>5274</v>
      </c>
      <c r="B192" s="5" t="s">
        <v>5088</v>
      </c>
      <c r="C192" s="5" t="s">
        <v>5075</v>
      </c>
      <c r="D192" s="5" t="s">
        <v>5083</v>
      </c>
      <c r="E192" s="5">
        <v>0</v>
      </c>
    </row>
    <row r="193" spans="1:5" x14ac:dyDescent="0.2">
      <c r="A193" s="5" t="s">
        <v>5275</v>
      </c>
      <c r="B193" s="5" t="s">
        <v>5088</v>
      </c>
      <c r="C193" s="5" t="s">
        <v>5075</v>
      </c>
      <c r="D193" s="5" t="s">
        <v>5083</v>
      </c>
      <c r="E193" s="5">
        <v>0.86278495604815397</v>
      </c>
    </row>
    <row r="194" spans="1:5" x14ac:dyDescent="0.2">
      <c r="A194" s="5" t="s">
        <v>5276</v>
      </c>
      <c r="B194" s="5" t="s">
        <v>5088</v>
      </c>
      <c r="C194" s="5" t="s">
        <v>5075</v>
      </c>
      <c r="D194" s="5" t="s">
        <v>5076</v>
      </c>
      <c r="E194" s="5">
        <v>1.0745466810677999</v>
      </c>
    </row>
    <row r="195" spans="1:5" x14ac:dyDescent="0.2">
      <c r="A195" s="5" t="s">
        <v>5277</v>
      </c>
      <c r="B195" s="5" t="s">
        <v>5088</v>
      </c>
      <c r="C195" s="5" t="s">
        <v>5075</v>
      </c>
      <c r="D195" s="5" t="s">
        <v>5078</v>
      </c>
      <c r="E195" s="5">
        <v>0.78930459508651196</v>
      </c>
    </row>
    <row r="196" spans="1:5" x14ac:dyDescent="0.2">
      <c r="A196" s="5" t="s">
        <v>5278</v>
      </c>
      <c r="B196" s="5" t="s">
        <v>5088</v>
      </c>
      <c r="C196" s="5" t="s">
        <v>5075</v>
      </c>
      <c r="D196" s="5" t="s">
        <v>5076</v>
      </c>
      <c r="E196" s="5">
        <v>0</v>
      </c>
    </row>
    <row r="197" spans="1:5" x14ac:dyDescent="0.2">
      <c r="A197" s="5" t="s">
        <v>5279</v>
      </c>
      <c r="B197" s="5" t="s">
        <v>5088</v>
      </c>
      <c r="C197" s="5" t="s">
        <v>5075</v>
      </c>
      <c r="D197" s="5" t="s">
        <v>5083</v>
      </c>
      <c r="E197" s="5">
        <v>0</v>
      </c>
    </row>
    <row r="198" spans="1:5" x14ac:dyDescent="0.2">
      <c r="A198" s="5" t="s">
        <v>5280</v>
      </c>
      <c r="B198" s="5" t="s">
        <v>5088</v>
      </c>
      <c r="C198" s="5" t="s">
        <v>5075</v>
      </c>
      <c r="D198" s="5" t="s">
        <v>5076</v>
      </c>
      <c r="E198" s="5">
        <v>0</v>
      </c>
    </row>
    <row r="199" spans="1:5" x14ac:dyDescent="0.2">
      <c r="A199" s="5" t="s">
        <v>5281</v>
      </c>
      <c r="B199" s="5" t="s">
        <v>5088</v>
      </c>
      <c r="C199" s="5" t="s">
        <v>5075</v>
      </c>
      <c r="D199" s="5" t="s">
        <v>5076</v>
      </c>
      <c r="E199" s="5">
        <v>0</v>
      </c>
    </row>
    <row r="200" spans="1:5" x14ac:dyDescent="0.2">
      <c r="A200" s="5" t="s">
        <v>5282</v>
      </c>
      <c r="B200" s="5" t="s">
        <v>5088</v>
      </c>
      <c r="C200" s="5" t="s">
        <v>5075</v>
      </c>
      <c r="D200" s="5" t="s">
        <v>5076</v>
      </c>
      <c r="E200" s="5">
        <v>0</v>
      </c>
    </row>
    <row r="201" spans="1:5" x14ac:dyDescent="0.2">
      <c r="A201" s="5" t="s">
        <v>5283</v>
      </c>
      <c r="B201" s="5" t="s">
        <v>5088</v>
      </c>
      <c r="C201" s="5" t="s">
        <v>5075</v>
      </c>
      <c r="D201" s="5" t="s">
        <v>5078</v>
      </c>
      <c r="E201" s="5">
        <v>0</v>
      </c>
    </row>
    <row r="202" spans="1:5" x14ac:dyDescent="0.2">
      <c r="A202" s="5" t="s">
        <v>5284</v>
      </c>
      <c r="B202" s="5" t="s">
        <v>5088</v>
      </c>
      <c r="C202" s="5" t="s">
        <v>5075</v>
      </c>
      <c r="D202" s="5" t="s">
        <v>5076</v>
      </c>
      <c r="E202" s="5">
        <v>1.10363435244846</v>
      </c>
    </row>
    <row r="203" spans="1:5" x14ac:dyDescent="0.2">
      <c r="A203" s="5" t="s">
        <v>5285</v>
      </c>
      <c r="B203" s="5" t="s">
        <v>5088</v>
      </c>
      <c r="C203" s="5" t="s">
        <v>5075</v>
      </c>
      <c r="D203" s="5" t="s">
        <v>5076</v>
      </c>
      <c r="E203" s="5">
        <v>0</v>
      </c>
    </row>
    <row r="204" spans="1:5" x14ac:dyDescent="0.2">
      <c r="A204" s="5" t="s">
        <v>5286</v>
      </c>
      <c r="B204" s="5" t="s">
        <v>5088</v>
      </c>
      <c r="C204" s="5" t="s">
        <v>5075</v>
      </c>
      <c r="D204" s="5" t="s">
        <v>5076</v>
      </c>
      <c r="E204" s="5">
        <v>0</v>
      </c>
    </row>
    <row r="205" spans="1:5" x14ac:dyDescent="0.2">
      <c r="A205" s="5" t="s">
        <v>5287</v>
      </c>
      <c r="B205" s="5" t="s">
        <v>5088</v>
      </c>
      <c r="C205" s="5" t="s">
        <v>5075</v>
      </c>
      <c r="D205" s="5" t="s">
        <v>5078</v>
      </c>
      <c r="E205" s="5">
        <v>0.91756907409419997</v>
      </c>
    </row>
    <row r="206" spans="1:5" x14ac:dyDescent="0.2">
      <c r="A206" s="5" t="s">
        <v>5288</v>
      </c>
      <c r="B206" s="5" t="s">
        <v>5088</v>
      </c>
      <c r="C206" s="5" t="s">
        <v>5075</v>
      </c>
      <c r="D206" s="5" t="s">
        <v>5076</v>
      </c>
      <c r="E206" s="5">
        <v>0</v>
      </c>
    </row>
    <row r="207" spans="1:5" x14ac:dyDescent="0.2">
      <c r="A207" s="5" t="s">
        <v>5289</v>
      </c>
      <c r="B207" s="5" t="s">
        <v>5088</v>
      </c>
      <c r="C207" s="5" t="s">
        <v>5075</v>
      </c>
      <c r="D207" s="5" t="s">
        <v>5083</v>
      </c>
      <c r="E207" s="5">
        <v>0</v>
      </c>
    </row>
    <row r="208" spans="1:5" x14ac:dyDescent="0.2">
      <c r="A208" s="5" t="s">
        <v>5290</v>
      </c>
      <c r="B208" s="5" t="s">
        <v>5088</v>
      </c>
      <c r="C208" s="5" t="s">
        <v>5075</v>
      </c>
      <c r="D208" s="5" t="s">
        <v>5076</v>
      </c>
      <c r="E208" s="5">
        <v>0</v>
      </c>
    </row>
    <row r="209" spans="1:5" x14ac:dyDescent="0.2">
      <c r="A209" s="5" t="s">
        <v>5291</v>
      </c>
      <c r="B209" s="5" t="s">
        <v>5088</v>
      </c>
      <c r="C209" s="5" t="s">
        <v>5075</v>
      </c>
      <c r="D209" s="5" t="s">
        <v>5076</v>
      </c>
      <c r="E209" s="5">
        <v>2.2582297214865599</v>
      </c>
    </row>
    <row r="210" spans="1:5" x14ac:dyDescent="0.2">
      <c r="A210" s="5" t="s">
        <v>5292</v>
      </c>
      <c r="B210" s="5" t="s">
        <v>5088</v>
      </c>
      <c r="C210" s="5" t="s">
        <v>5075</v>
      </c>
      <c r="D210" s="5" t="s">
        <v>5083</v>
      </c>
      <c r="E210" s="5">
        <v>0</v>
      </c>
    </row>
    <row r="211" spans="1:5" x14ac:dyDescent="0.2">
      <c r="A211" s="5" t="s">
        <v>5293</v>
      </c>
      <c r="B211" s="5" t="s">
        <v>5088</v>
      </c>
      <c r="C211" s="5" t="s">
        <v>5075</v>
      </c>
      <c r="D211" s="5" t="s">
        <v>5076</v>
      </c>
      <c r="E211" s="5">
        <v>0</v>
      </c>
    </row>
    <row r="212" spans="1:5" x14ac:dyDescent="0.2">
      <c r="A212" s="5" t="s">
        <v>5294</v>
      </c>
      <c r="B212" s="5" t="s">
        <v>5088</v>
      </c>
      <c r="C212" s="5" t="s">
        <v>5075</v>
      </c>
      <c r="D212" s="5" t="s">
        <v>5076</v>
      </c>
      <c r="E212" s="5">
        <v>0</v>
      </c>
    </row>
    <row r="213" spans="1:5" x14ac:dyDescent="0.2">
      <c r="A213" s="5" t="s">
        <v>5295</v>
      </c>
      <c r="B213" s="5" t="s">
        <v>5088</v>
      </c>
      <c r="C213" s="5" t="s">
        <v>5075</v>
      </c>
      <c r="D213" s="5" t="s">
        <v>5076</v>
      </c>
      <c r="E213" s="5">
        <v>0</v>
      </c>
    </row>
    <row r="214" spans="1:5" x14ac:dyDescent="0.2">
      <c r="A214" s="5" t="s">
        <v>5296</v>
      </c>
      <c r="B214" s="5" t="s">
        <v>5088</v>
      </c>
      <c r="C214" s="5" t="s">
        <v>5075</v>
      </c>
      <c r="D214" s="5" t="s">
        <v>5076</v>
      </c>
      <c r="E214" s="5">
        <v>0</v>
      </c>
    </row>
    <row r="215" spans="1:5" x14ac:dyDescent="0.2">
      <c r="A215" s="5" t="s">
        <v>5297</v>
      </c>
      <c r="B215" s="5" t="s">
        <v>5088</v>
      </c>
      <c r="C215" s="5" t="s">
        <v>5075</v>
      </c>
      <c r="D215" s="5" t="s">
        <v>5083</v>
      </c>
      <c r="E215" s="5">
        <v>0</v>
      </c>
    </row>
    <row r="216" spans="1:5" x14ac:dyDescent="0.2">
      <c r="A216" s="5" t="s">
        <v>5298</v>
      </c>
      <c r="B216" s="5" t="s">
        <v>5088</v>
      </c>
      <c r="C216" s="5" t="s">
        <v>5075</v>
      </c>
      <c r="D216" s="5" t="s">
        <v>5076</v>
      </c>
      <c r="E216" s="5">
        <v>0</v>
      </c>
    </row>
    <row r="217" spans="1:5" x14ac:dyDescent="0.2">
      <c r="A217" s="5" t="s">
        <v>5299</v>
      </c>
      <c r="B217" s="5" t="s">
        <v>5088</v>
      </c>
      <c r="C217" s="5" t="s">
        <v>5075</v>
      </c>
      <c r="D217" s="5" t="s">
        <v>5076</v>
      </c>
      <c r="E217" s="5">
        <v>0</v>
      </c>
    </row>
    <row r="218" spans="1:5" x14ac:dyDescent="0.2">
      <c r="A218" s="5" t="s">
        <v>5300</v>
      </c>
      <c r="B218" s="5" t="s">
        <v>5088</v>
      </c>
      <c r="C218" s="5" t="s">
        <v>5075</v>
      </c>
      <c r="D218" s="5" t="s">
        <v>5083</v>
      </c>
      <c r="E218" s="5">
        <v>3.0108450229953898</v>
      </c>
    </row>
    <row r="219" spans="1:5" x14ac:dyDescent="0.2">
      <c r="A219" s="5" t="s">
        <v>5301</v>
      </c>
      <c r="B219" s="5" t="s">
        <v>5088</v>
      </c>
      <c r="C219" s="5" t="s">
        <v>5075</v>
      </c>
      <c r="D219" s="5" t="s">
        <v>5076</v>
      </c>
      <c r="E219" s="5">
        <v>0</v>
      </c>
    </row>
    <row r="220" spans="1:5" x14ac:dyDescent="0.2">
      <c r="A220" s="5" t="s">
        <v>5302</v>
      </c>
      <c r="B220" s="5" t="s">
        <v>5088</v>
      </c>
      <c r="C220" s="5" t="s">
        <v>5075</v>
      </c>
      <c r="D220" s="5" t="s">
        <v>5076</v>
      </c>
      <c r="E220" s="5">
        <v>0</v>
      </c>
    </row>
    <row r="221" spans="1:5" x14ac:dyDescent="0.2">
      <c r="A221" s="5" t="s">
        <v>5303</v>
      </c>
      <c r="B221" s="5" t="s">
        <v>5088</v>
      </c>
      <c r="C221" s="5" t="s">
        <v>5075</v>
      </c>
      <c r="D221" s="5" t="s">
        <v>5078</v>
      </c>
      <c r="E221" s="5">
        <v>0</v>
      </c>
    </row>
    <row r="222" spans="1:5" x14ac:dyDescent="0.2">
      <c r="A222" s="5" t="s">
        <v>5304</v>
      </c>
      <c r="B222" s="5" t="s">
        <v>5088</v>
      </c>
      <c r="C222" s="5" t="s">
        <v>5075</v>
      </c>
      <c r="D222" s="5" t="s">
        <v>5076</v>
      </c>
      <c r="E222" s="5">
        <v>0</v>
      </c>
    </row>
    <row r="223" spans="1:5" x14ac:dyDescent="0.2">
      <c r="A223" s="5" t="s">
        <v>5305</v>
      </c>
      <c r="B223" s="5" t="s">
        <v>5088</v>
      </c>
      <c r="C223" s="5" t="s">
        <v>5075</v>
      </c>
      <c r="D223" s="5" t="s">
        <v>5076</v>
      </c>
      <c r="E223" s="5">
        <v>0</v>
      </c>
    </row>
    <row r="224" spans="1:5" x14ac:dyDescent="0.2">
      <c r="A224" s="5" t="s">
        <v>5306</v>
      </c>
      <c r="B224" s="5" t="s">
        <v>5088</v>
      </c>
      <c r="C224" s="5" t="s">
        <v>5075</v>
      </c>
      <c r="D224" s="5" t="s">
        <v>5076</v>
      </c>
      <c r="E224" s="5">
        <v>0</v>
      </c>
    </row>
    <row r="225" spans="1:5" x14ac:dyDescent="0.2">
      <c r="A225" s="5" t="s">
        <v>5307</v>
      </c>
      <c r="B225" s="5" t="s">
        <v>5088</v>
      </c>
      <c r="C225" s="5" t="s">
        <v>5075</v>
      </c>
      <c r="D225" s="5" t="s">
        <v>5076</v>
      </c>
      <c r="E225" s="5">
        <v>1.09058331160709</v>
      </c>
    </row>
    <row r="226" spans="1:5" x14ac:dyDescent="0.2">
      <c r="A226" s="5" t="s">
        <v>5308</v>
      </c>
      <c r="B226" s="5" t="s">
        <v>5088</v>
      </c>
      <c r="C226" s="5" t="s">
        <v>5075</v>
      </c>
      <c r="D226" s="5" t="s">
        <v>5076</v>
      </c>
      <c r="E226" s="5">
        <v>0.77891814557515704</v>
      </c>
    </row>
    <row r="227" spans="1:5" x14ac:dyDescent="0.2">
      <c r="A227" s="5" t="s">
        <v>5309</v>
      </c>
      <c r="B227" s="5" t="s">
        <v>5088</v>
      </c>
      <c r="C227" s="5" t="s">
        <v>5075</v>
      </c>
      <c r="D227" s="5" t="s">
        <v>5076</v>
      </c>
      <c r="E227" s="5">
        <v>0</v>
      </c>
    </row>
    <row r="228" spans="1:5" x14ac:dyDescent="0.2">
      <c r="A228" s="5" t="s">
        <v>5310</v>
      </c>
      <c r="B228" s="5" t="s">
        <v>5088</v>
      </c>
      <c r="C228" s="5" t="s">
        <v>5075</v>
      </c>
      <c r="D228" s="5" t="s">
        <v>5076</v>
      </c>
      <c r="E228" s="5">
        <v>1.01677599955931</v>
      </c>
    </row>
    <row r="229" spans="1:5" x14ac:dyDescent="0.2">
      <c r="A229" s="5" t="s">
        <v>5311</v>
      </c>
      <c r="B229" s="5" t="s">
        <v>5088</v>
      </c>
      <c r="C229" s="5" t="s">
        <v>5075</v>
      </c>
      <c r="D229" s="5" t="s">
        <v>5076</v>
      </c>
      <c r="E229" s="5">
        <v>0</v>
      </c>
    </row>
    <row r="230" spans="1:5" x14ac:dyDescent="0.2">
      <c r="A230" s="5" t="s">
        <v>5312</v>
      </c>
      <c r="B230" s="5" t="s">
        <v>5088</v>
      </c>
      <c r="C230" s="5" t="s">
        <v>5075</v>
      </c>
      <c r="D230" s="5" t="s">
        <v>5083</v>
      </c>
      <c r="E230" s="5">
        <v>0.87018350668497102</v>
      </c>
    </row>
    <row r="231" spans="1:5" x14ac:dyDescent="0.2">
      <c r="A231" s="5" t="s">
        <v>5313</v>
      </c>
      <c r="B231" s="5" t="s">
        <v>5088</v>
      </c>
      <c r="C231" s="5" t="s">
        <v>5075</v>
      </c>
      <c r="D231" s="5" t="s">
        <v>5083</v>
      </c>
      <c r="E231" s="5">
        <v>0</v>
      </c>
    </row>
    <row r="232" spans="1:5" x14ac:dyDescent="0.2">
      <c r="A232" s="5" t="s">
        <v>5314</v>
      </c>
      <c r="B232" s="5" t="s">
        <v>5088</v>
      </c>
      <c r="C232" s="5" t="s">
        <v>5075</v>
      </c>
      <c r="D232" s="5" t="s">
        <v>5076</v>
      </c>
      <c r="E232" s="5">
        <v>0</v>
      </c>
    </row>
    <row r="233" spans="1:5" x14ac:dyDescent="0.2">
      <c r="A233" s="5" t="s">
        <v>5315</v>
      </c>
      <c r="B233" s="5" t="s">
        <v>5088</v>
      </c>
      <c r="C233" s="5" t="s">
        <v>5075</v>
      </c>
      <c r="D233" s="5" t="s">
        <v>5076</v>
      </c>
      <c r="E233" s="5">
        <v>0</v>
      </c>
    </row>
    <row r="234" spans="1:5" x14ac:dyDescent="0.2">
      <c r="A234" s="5" t="s">
        <v>5316</v>
      </c>
      <c r="B234" s="5" t="s">
        <v>5088</v>
      </c>
      <c r="C234" s="5" t="s">
        <v>5075</v>
      </c>
      <c r="D234" s="5" t="s">
        <v>5076</v>
      </c>
      <c r="E234" s="5">
        <v>0</v>
      </c>
    </row>
    <row r="235" spans="1:5" x14ac:dyDescent="0.2">
      <c r="A235" s="5" t="s">
        <v>5317</v>
      </c>
      <c r="B235" s="5" t="s">
        <v>5088</v>
      </c>
      <c r="C235" s="5" t="s">
        <v>5075</v>
      </c>
      <c r="D235" s="5" t="s">
        <v>5076</v>
      </c>
      <c r="E235" s="5">
        <v>2.30348112211417</v>
      </c>
    </row>
    <row r="236" spans="1:5" x14ac:dyDescent="0.2">
      <c r="A236" s="5" t="s">
        <v>5318</v>
      </c>
      <c r="B236" s="5" t="s">
        <v>5088</v>
      </c>
      <c r="C236" s="5" t="s">
        <v>5075</v>
      </c>
      <c r="D236" s="5" t="s">
        <v>5076</v>
      </c>
      <c r="E236" s="5">
        <v>0</v>
      </c>
    </row>
    <row r="237" spans="1:5" x14ac:dyDescent="0.2">
      <c r="A237" s="5" t="s">
        <v>5319</v>
      </c>
      <c r="B237" s="5" t="s">
        <v>5088</v>
      </c>
      <c r="C237" s="5" t="s">
        <v>5075</v>
      </c>
      <c r="D237" s="5" t="s">
        <v>5076</v>
      </c>
      <c r="E237" s="5">
        <v>0</v>
      </c>
    </row>
    <row r="238" spans="1:5" x14ac:dyDescent="0.2">
      <c r="A238" s="5" t="s">
        <v>5320</v>
      </c>
      <c r="B238" s="5" t="s">
        <v>5088</v>
      </c>
      <c r="C238" s="5" t="s">
        <v>5075</v>
      </c>
      <c r="D238" s="5" t="s">
        <v>5076</v>
      </c>
      <c r="E238" s="5">
        <v>0</v>
      </c>
    </row>
    <row r="239" spans="1:5" x14ac:dyDescent="0.2">
      <c r="A239" s="5" t="s">
        <v>5321</v>
      </c>
      <c r="B239" s="5" t="s">
        <v>5088</v>
      </c>
      <c r="C239" s="5" t="s">
        <v>5075</v>
      </c>
      <c r="D239" s="5" t="s">
        <v>5083</v>
      </c>
      <c r="E239" s="5">
        <v>0</v>
      </c>
    </row>
    <row r="240" spans="1:5" x14ac:dyDescent="0.2">
      <c r="A240" s="5" t="s">
        <v>5322</v>
      </c>
      <c r="B240" s="5" t="s">
        <v>5088</v>
      </c>
      <c r="C240" s="5" t="s">
        <v>5075</v>
      </c>
      <c r="D240" s="5" t="s">
        <v>5083</v>
      </c>
      <c r="E240" s="5">
        <v>0</v>
      </c>
    </row>
    <row r="241" spans="1:5" x14ac:dyDescent="0.2">
      <c r="A241" s="5" t="s">
        <v>5323</v>
      </c>
      <c r="B241" s="5" t="s">
        <v>5088</v>
      </c>
      <c r="C241" s="5" t="s">
        <v>5075</v>
      </c>
      <c r="D241" s="5" t="s">
        <v>5076</v>
      </c>
      <c r="E241" s="5">
        <v>0</v>
      </c>
    </row>
    <row r="242" spans="1:5" x14ac:dyDescent="0.2">
      <c r="A242" s="5" t="s">
        <v>5324</v>
      </c>
      <c r="B242" s="5" t="s">
        <v>5088</v>
      </c>
      <c r="C242" s="5" t="s">
        <v>5075</v>
      </c>
      <c r="D242" s="5" t="s">
        <v>5076</v>
      </c>
      <c r="E242" s="5">
        <v>0</v>
      </c>
    </row>
    <row r="243" spans="1:5" x14ac:dyDescent="0.2">
      <c r="A243" s="5" t="s">
        <v>5325</v>
      </c>
      <c r="B243" s="5" t="s">
        <v>5088</v>
      </c>
      <c r="C243" s="5" t="s">
        <v>5075</v>
      </c>
      <c r="D243" s="5" t="s">
        <v>5083</v>
      </c>
      <c r="E243" s="5">
        <v>0</v>
      </c>
    </row>
    <row r="244" spans="1:5" x14ac:dyDescent="0.2">
      <c r="A244" s="5" t="s">
        <v>5326</v>
      </c>
      <c r="B244" s="5" t="s">
        <v>5088</v>
      </c>
      <c r="C244" s="5" t="s">
        <v>5075</v>
      </c>
      <c r="D244" s="5" t="s">
        <v>5083</v>
      </c>
      <c r="E244" s="5">
        <v>0</v>
      </c>
    </row>
    <row r="245" spans="1:5" x14ac:dyDescent="0.2">
      <c r="A245" s="5" t="s">
        <v>5327</v>
      </c>
      <c r="B245" s="5" t="s">
        <v>5088</v>
      </c>
      <c r="C245" s="5" t="s">
        <v>5075</v>
      </c>
      <c r="D245" s="5" t="s">
        <v>5076</v>
      </c>
      <c r="E245" s="5">
        <v>0</v>
      </c>
    </row>
    <row r="246" spans="1:5" x14ac:dyDescent="0.2">
      <c r="A246" s="5" t="s">
        <v>5328</v>
      </c>
      <c r="B246" s="5" t="s">
        <v>5088</v>
      </c>
      <c r="C246" s="5" t="s">
        <v>5075</v>
      </c>
      <c r="D246" s="5" t="s">
        <v>5083</v>
      </c>
      <c r="E246" s="5">
        <v>0.63670428305757298</v>
      </c>
    </row>
    <row r="247" spans="1:5" x14ac:dyDescent="0.2">
      <c r="A247" s="5" t="s">
        <v>5329</v>
      </c>
      <c r="B247" s="5" t="s">
        <v>5088</v>
      </c>
      <c r="C247" s="5" t="s">
        <v>5075</v>
      </c>
      <c r="D247" s="5" t="s">
        <v>5076</v>
      </c>
      <c r="E247" s="5">
        <v>0</v>
      </c>
    </row>
    <row r="248" spans="1:5" x14ac:dyDescent="0.2">
      <c r="A248" s="5" t="s">
        <v>5330</v>
      </c>
      <c r="B248" s="5" t="s">
        <v>5088</v>
      </c>
      <c r="C248" s="5" t="s">
        <v>5075</v>
      </c>
      <c r="D248" s="5" t="s">
        <v>5076</v>
      </c>
      <c r="E248" s="5">
        <v>0</v>
      </c>
    </row>
    <row r="249" spans="1:5" x14ac:dyDescent="0.2">
      <c r="A249" s="5" t="s">
        <v>5331</v>
      </c>
      <c r="B249" s="5" t="s">
        <v>5088</v>
      </c>
      <c r="C249" s="5" t="s">
        <v>5075</v>
      </c>
      <c r="D249" s="5" t="s">
        <v>5076</v>
      </c>
      <c r="E249" s="5">
        <v>1.4457562471972401</v>
      </c>
    </row>
    <row r="250" spans="1:5" x14ac:dyDescent="0.2">
      <c r="A250" s="5" t="s">
        <v>5332</v>
      </c>
      <c r="B250" s="5" t="s">
        <v>5088</v>
      </c>
      <c r="C250" s="5" t="s">
        <v>5075</v>
      </c>
      <c r="D250" s="5" t="s">
        <v>5076</v>
      </c>
      <c r="E250" s="5">
        <v>0</v>
      </c>
    </row>
    <row r="251" spans="1:5" x14ac:dyDescent="0.2">
      <c r="A251" s="5" t="s">
        <v>5333</v>
      </c>
      <c r="B251" s="5" t="s">
        <v>5088</v>
      </c>
      <c r="C251" s="5" t="s">
        <v>5075</v>
      </c>
      <c r="D251" s="5" t="s">
        <v>5076</v>
      </c>
      <c r="E251" s="5">
        <v>0</v>
      </c>
    </row>
    <row r="252" spans="1:5" x14ac:dyDescent="0.2">
      <c r="A252" s="5" t="s">
        <v>5334</v>
      </c>
      <c r="B252" s="5" t="s">
        <v>5088</v>
      </c>
      <c r="C252" s="5" t="s">
        <v>5075</v>
      </c>
      <c r="D252" s="5" t="s">
        <v>5076</v>
      </c>
      <c r="E252" s="5">
        <v>0</v>
      </c>
    </row>
    <row r="253" spans="1:5" x14ac:dyDescent="0.2">
      <c r="A253" s="5" t="s">
        <v>5335</v>
      </c>
      <c r="B253" s="5" t="s">
        <v>5088</v>
      </c>
      <c r="C253" s="5" t="s">
        <v>5075</v>
      </c>
      <c r="D253" s="5" t="s">
        <v>5076</v>
      </c>
      <c r="E253" s="5">
        <v>0</v>
      </c>
    </row>
    <row r="254" spans="1:5" x14ac:dyDescent="0.2">
      <c r="A254" s="5" t="s">
        <v>5336</v>
      </c>
      <c r="B254" s="5" t="s">
        <v>5088</v>
      </c>
      <c r="C254" s="5" t="s">
        <v>5075</v>
      </c>
      <c r="D254" s="5" t="s">
        <v>5076</v>
      </c>
      <c r="E254" s="5">
        <v>0</v>
      </c>
    </row>
    <row r="255" spans="1:5" x14ac:dyDescent="0.2">
      <c r="A255" s="5" t="s">
        <v>5337</v>
      </c>
      <c r="B255" s="5" t="s">
        <v>5088</v>
      </c>
      <c r="C255" s="5" t="s">
        <v>5075</v>
      </c>
      <c r="D255" s="5" t="s">
        <v>5076</v>
      </c>
      <c r="E255" s="5">
        <v>0</v>
      </c>
    </row>
    <row r="256" spans="1:5" x14ac:dyDescent="0.2">
      <c r="A256" s="5" t="s">
        <v>5338</v>
      </c>
      <c r="B256" s="5" t="s">
        <v>5088</v>
      </c>
      <c r="C256" s="5" t="s">
        <v>5075</v>
      </c>
      <c r="D256" s="5" t="s">
        <v>5076</v>
      </c>
      <c r="E256" s="5">
        <v>0</v>
      </c>
    </row>
    <row r="257" spans="1:5" x14ac:dyDescent="0.2">
      <c r="A257" s="5" t="s">
        <v>5339</v>
      </c>
      <c r="B257" s="5" t="s">
        <v>5088</v>
      </c>
      <c r="C257" s="5" t="s">
        <v>5075</v>
      </c>
      <c r="D257" s="5" t="s">
        <v>5076</v>
      </c>
      <c r="E257" s="5">
        <v>1.27171882325976</v>
      </c>
    </row>
    <row r="258" spans="1:5" x14ac:dyDescent="0.2">
      <c r="A258" s="5" t="s">
        <v>5340</v>
      </c>
      <c r="B258" s="5" t="s">
        <v>5088</v>
      </c>
      <c r="C258" s="5" t="s">
        <v>5075</v>
      </c>
      <c r="D258" s="5" t="s">
        <v>5076</v>
      </c>
      <c r="E258" s="5">
        <v>0</v>
      </c>
    </row>
    <row r="259" spans="1:5" x14ac:dyDescent="0.2">
      <c r="A259" s="5" t="s">
        <v>5341</v>
      </c>
      <c r="B259" s="5" t="s">
        <v>5088</v>
      </c>
      <c r="C259" s="5" t="s">
        <v>5075</v>
      </c>
      <c r="D259" s="5" t="s">
        <v>5076</v>
      </c>
      <c r="E259" s="5">
        <v>0</v>
      </c>
    </row>
    <row r="260" spans="1:5" x14ac:dyDescent="0.2">
      <c r="A260" s="5" t="s">
        <v>5342</v>
      </c>
      <c r="B260" s="5" t="s">
        <v>5088</v>
      </c>
      <c r="C260" s="5" t="s">
        <v>5075</v>
      </c>
      <c r="D260" s="5" t="s">
        <v>5076</v>
      </c>
      <c r="E260" s="5">
        <v>0</v>
      </c>
    </row>
    <row r="261" spans="1:5" x14ac:dyDescent="0.2">
      <c r="A261" s="5" t="s">
        <v>5343</v>
      </c>
      <c r="B261" s="5" t="s">
        <v>5088</v>
      </c>
      <c r="C261" s="5" t="s">
        <v>5075</v>
      </c>
      <c r="D261" s="5" t="s">
        <v>5076</v>
      </c>
      <c r="E261" s="5">
        <v>0</v>
      </c>
    </row>
    <row r="262" spans="1:5" x14ac:dyDescent="0.2">
      <c r="A262" s="5" t="s">
        <v>5344</v>
      </c>
      <c r="B262" s="5" t="s">
        <v>5088</v>
      </c>
      <c r="C262" s="5" t="s">
        <v>5075</v>
      </c>
      <c r="D262" s="5" t="s">
        <v>5083</v>
      </c>
      <c r="E262" s="5">
        <v>0</v>
      </c>
    </row>
    <row r="263" spans="1:5" x14ac:dyDescent="0.2">
      <c r="A263" s="5" t="s">
        <v>5345</v>
      </c>
      <c r="B263" s="5" t="s">
        <v>5088</v>
      </c>
      <c r="C263" s="5" t="s">
        <v>5075</v>
      </c>
      <c r="D263" s="5" t="s">
        <v>5083</v>
      </c>
      <c r="E263" s="5">
        <v>0</v>
      </c>
    </row>
    <row r="264" spans="1:5" x14ac:dyDescent="0.2">
      <c r="A264" s="5" t="s">
        <v>5346</v>
      </c>
      <c r="B264" s="5" t="s">
        <v>5088</v>
      </c>
      <c r="C264" s="5" t="s">
        <v>5075</v>
      </c>
      <c r="D264" s="5" t="s">
        <v>5076</v>
      </c>
      <c r="E264" s="5">
        <v>0</v>
      </c>
    </row>
    <row r="265" spans="1:5" x14ac:dyDescent="0.2">
      <c r="A265" s="5" t="s">
        <v>5347</v>
      </c>
      <c r="B265" s="5" t="s">
        <v>334</v>
      </c>
      <c r="C265" s="5" t="s">
        <v>5075</v>
      </c>
      <c r="D265" s="5" t="s">
        <v>5231</v>
      </c>
      <c r="E265" s="5">
        <v>3.8337801032940999</v>
      </c>
    </row>
    <row r="266" spans="1:5" x14ac:dyDescent="0.2">
      <c r="A266" s="5" t="s">
        <v>5348</v>
      </c>
      <c r="B266" s="5" t="s">
        <v>334</v>
      </c>
      <c r="C266" s="5" t="s">
        <v>5075</v>
      </c>
      <c r="D266" s="5" t="s">
        <v>5081</v>
      </c>
      <c r="E266" s="5">
        <v>0</v>
      </c>
    </row>
    <row r="267" spans="1:5" x14ac:dyDescent="0.2">
      <c r="A267" s="5" t="s">
        <v>5349</v>
      </c>
      <c r="B267" s="5" t="s">
        <v>334</v>
      </c>
      <c r="C267" s="5" t="s">
        <v>5075</v>
      </c>
      <c r="D267" s="5" t="s">
        <v>5081</v>
      </c>
      <c r="E267" s="5">
        <v>2.206489924709</v>
      </c>
    </row>
    <row r="268" spans="1:5" x14ac:dyDescent="0.2">
      <c r="A268" s="5" t="s">
        <v>5350</v>
      </c>
      <c r="B268" s="5" t="s">
        <v>334</v>
      </c>
      <c r="C268" s="5" t="s">
        <v>5075</v>
      </c>
      <c r="D268" s="5" t="s">
        <v>5081</v>
      </c>
      <c r="E268" s="5">
        <v>0</v>
      </c>
    </row>
    <row r="269" spans="1:5" x14ac:dyDescent="0.2">
      <c r="A269" s="5" t="s">
        <v>5351</v>
      </c>
      <c r="B269" s="5" t="s">
        <v>334</v>
      </c>
      <c r="C269" s="5" t="s">
        <v>5075</v>
      </c>
      <c r="D269" s="5" t="s">
        <v>5078</v>
      </c>
      <c r="E269" s="5">
        <v>0.21450355459782</v>
      </c>
    </row>
    <row r="270" spans="1:5" x14ac:dyDescent="0.2">
      <c r="A270" s="5" t="s">
        <v>5352</v>
      </c>
      <c r="B270" s="5" t="s">
        <v>334</v>
      </c>
      <c r="C270" s="5" t="s">
        <v>5075</v>
      </c>
      <c r="D270" s="5" t="s">
        <v>5081</v>
      </c>
      <c r="E270" s="5">
        <v>0</v>
      </c>
    </row>
    <row r="271" spans="1:5" x14ac:dyDescent="0.2">
      <c r="A271" s="5" t="s">
        <v>5353</v>
      </c>
      <c r="B271" s="5" t="s">
        <v>334</v>
      </c>
      <c r="C271" s="5" t="s">
        <v>5075</v>
      </c>
      <c r="D271" s="5" t="s">
        <v>5081</v>
      </c>
      <c r="E271" s="5">
        <v>0</v>
      </c>
    </row>
    <row r="272" spans="1:5" x14ac:dyDescent="0.2">
      <c r="A272" s="5" t="s">
        <v>5354</v>
      </c>
      <c r="B272" s="5" t="s">
        <v>334</v>
      </c>
      <c r="C272" s="5" t="s">
        <v>5075</v>
      </c>
      <c r="D272" s="5" t="s">
        <v>5081</v>
      </c>
      <c r="E272" s="5">
        <v>0</v>
      </c>
    </row>
    <row r="273" spans="1:5" x14ac:dyDescent="0.2">
      <c r="A273" s="5" t="s">
        <v>5355</v>
      </c>
      <c r="B273" s="5" t="s">
        <v>334</v>
      </c>
      <c r="C273" s="5" t="s">
        <v>5075</v>
      </c>
      <c r="D273" s="5" t="s">
        <v>5081</v>
      </c>
      <c r="E273" s="5">
        <v>1.81166310164359</v>
      </c>
    </row>
    <row r="274" spans="1:5" x14ac:dyDescent="0.2">
      <c r="A274" s="5" t="s">
        <v>5356</v>
      </c>
      <c r="B274" s="5" t="s">
        <v>334</v>
      </c>
      <c r="C274" s="5" t="s">
        <v>5075</v>
      </c>
      <c r="D274" s="5" t="s">
        <v>5081</v>
      </c>
      <c r="E274" s="5">
        <v>6.6824842902697004</v>
      </c>
    </row>
    <row r="275" spans="1:5" x14ac:dyDescent="0.2">
      <c r="A275" s="5" t="s">
        <v>5357</v>
      </c>
      <c r="B275" s="5" t="s">
        <v>334</v>
      </c>
      <c r="C275" s="5" t="s">
        <v>5075</v>
      </c>
      <c r="D275" s="5" t="s">
        <v>5231</v>
      </c>
      <c r="E275" s="5">
        <v>9.6283419990379908</v>
      </c>
    </row>
    <row r="276" spans="1:5" x14ac:dyDescent="0.2">
      <c r="A276" s="5" t="s">
        <v>5358</v>
      </c>
      <c r="B276" s="5" t="s">
        <v>334</v>
      </c>
      <c r="C276" s="5" t="s">
        <v>5075</v>
      </c>
      <c r="D276" s="5" t="s">
        <v>5081</v>
      </c>
      <c r="E276" s="5">
        <v>0</v>
      </c>
    </row>
    <row r="277" spans="1:5" x14ac:dyDescent="0.2">
      <c r="A277" s="5" t="s">
        <v>5359</v>
      </c>
      <c r="B277" s="5" t="s">
        <v>334</v>
      </c>
      <c r="C277" s="5" t="s">
        <v>5075</v>
      </c>
      <c r="D277" s="5" t="s">
        <v>5231</v>
      </c>
      <c r="E277" s="5">
        <v>8.60459089053073</v>
      </c>
    </row>
    <row r="278" spans="1:5" x14ac:dyDescent="0.2">
      <c r="A278" s="5" t="s">
        <v>5360</v>
      </c>
      <c r="B278" s="5" t="s">
        <v>334</v>
      </c>
      <c r="C278" s="5" t="s">
        <v>5075</v>
      </c>
      <c r="D278" s="5" t="s">
        <v>5076</v>
      </c>
      <c r="E278" s="5">
        <v>0</v>
      </c>
    </row>
    <row r="279" spans="1:5" x14ac:dyDescent="0.2">
      <c r="A279" s="5" t="s">
        <v>5361</v>
      </c>
      <c r="B279" s="5" t="s">
        <v>334</v>
      </c>
      <c r="C279" s="5" t="s">
        <v>5075</v>
      </c>
      <c r="D279" s="5" t="s">
        <v>5076</v>
      </c>
      <c r="E279" s="5">
        <v>0</v>
      </c>
    </row>
    <row r="280" spans="1:5" x14ac:dyDescent="0.2">
      <c r="A280" s="5" t="s">
        <v>5362</v>
      </c>
      <c r="B280" s="5" t="s">
        <v>334</v>
      </c>
      <c r="C280" s="5" t="s">
        <v>5075</v>
      </c>
      <c r="D280" s="5" t="s">
        <v>5076</v>
      </c>
      <c r="E280" s="5">
        <v>0</v>
      </c>
    </row>
    <row r="281" spans="1:5" x14ac:dyDescent="0.2">
      <c r="A281" s="5" t="s">
        <v>5363</v>
      </c>
      <c r="B281" s="5" t="s">
        <v>334</v>
      </c>
      <c r="C281" s="5" t="s">
        <v>5075</v>
      </c>
      <c r="D281" s="5" t="s">
        <v>5081</v>
      </c>
      <c r="E281" s="5">
        <v>0</v>
      </c>
    </row>
    <row r="282" spans="1:5" x14ac:dyDescent="0.2">
      <c r="A282" s="5" t="s">
        <v>5364</v>
      </c>
      <c r="B282" s="5" t="s">
        <v>334</v>
      </c>
      <c r="C282" s="5" t="s">
        <v>5075</v>
      </c>
      <c r="D282" s="5" t="s">
        <v>5081</v>
      </c>
      <c r="E282" s="5">
        <v>0</v>
      </c>
    </row>
    <row r="283" spans="1:5" x14ac:dyDescent="0.2">
      <c r="A283" s="5" t="s">
        <v>337</v>
      </c>
      <c r="B283" s="5" t="s">
        <v>334</v>
      </c>
      <c r="C283" s="5" t="s">
        <v>5075</v>
      </c>
      <c r="D283" s="5" t="s">
        <v>336</v>
      </c>
      <c r="E283" s="5">
        <v>10.272666846814101</v>
      </c>
    </row>
    <row r="284" spans="1:5" x14ac:dyDescent="0.2">
      <c r="A284" s="5" t="s">
        <v>5365</v>
      </c>
      <c r="B284" s="5" t="s">
        <v>334</v>
      </c>
      <c r="C284" s="5" t="s">
        <v>5075</v>
      </c>
      <c r="D284" s="5" t="s">
        <v>5078</v>
      </c>
      <c r="E284" s="5">
        <v>8.2424450529466409</v>
      </c>
    </row>
    <row r="285" spans="1:5" x14ac:dyDescent="0.2">
      <c r="A285" s="5" t="s">
        <v>5366</v>
      </c>
      <c r="B285" s="5" t="s">
        <v>334</v>
      </c>
      <c r="C285" s="5" t="s">
        <v>5075</v>
      </c>
      <c r="D285" s="5" t="s">
        <v>5085</v>
      </c>
      <c r="E285" s="5">
        <v>0</v>
      </c>
    </row>
    <row r="286" spans="1:5" x14ac:dyDescent="0.2">
      <c r="A286" s="5" t="s">
        <v>5367</v>
      </c>
      <c r="B286" s="5" t="s">
        <v>334</v>
      </c>
      <c r="C286" s="5" t="s">
        <v>5075</v>
      </c>
      <c r="D286" s="5" t="s">
        <v>5081</v>
      </c>
      <c r="E286" s="5">
        <v>0</v>
      </c>
    </row>
    <row r="287" spans="1:5" x14ac:dyDescent="0.2">
      <c r="A287" s="5" t="s">
        <v>5368</v>
      </c>
      <c r="B287" s="5" t="s">
        <v>334</v>
      </c>
      <c r="C287" s="5" t="s">
        <v>5075</v>
      </c>
      <c r="D287" s="5" t="s">
        <v>5081</v>
      </c>
      <c r="E287" s="5">
        <v>0</v>
      </c>
    </row>
    <row r="288" spans="1:5" x14ac:dyDescent="0.2">
      <c r="A288" s="5" t="s">
        <v>5369</v>
      </c>
      <c r="B288" s="5" t="s">
        <v>334</v>
      </c>
      <c r="C288" s="5" t="s">
        <v>5075</v>
      </c>
      <c r="D288" s="5" t="s">
        <v>5081</v>
      </c>
      <c r="E288" s="5">
        <v>0</v>
      </c>
    </row>
    <row r="289" spans="1:5" x14ac:dyDescent="0.2">
      <c r="A289" s="5" t="s">
        <v>5370</v>
      </c>
      <c r="B289" s="5" t="s">
        <v>334</v>
      </c>
      <c r="C289" s="5" t="s">
        <v>5075</v>
      </c>
      <c r="D289" s="5" t="s">
        <v>5078</v>
      </c>
      <c r="E289" s="5">
        <v>4.9528160618375203</v>
      </c>
    </row>
    <row r="290" spans="1:5" x14ac:dyDescent="0.2">
      <c r="A290" s="5" t="s">
        <v>5371</v>
      </c>
      <c r="B290" s="5" t="s">
        <v>334</v>
      </c>
      <c r="C290" s="5" t="s">
        <v>5075</v>
      </c>
      <c r="D290" s="5" t="s">
        <v>5081</v>
      </c>
      <c r="E290" s="5">
        <v>0</v>
      </c>
    </row>
    <row r="291" spans="1:5" x14ac:dyDescent="0.2">
      <c r="A291" s="5" t="s">
        <v>5372</v>
      </c>
      <c r="B291" s="5" t="s">
        <v>334</v>
      </c>
      <c r="C291" s="5" t="s">
        <v>5075</v>
      </c>
      <c r="D291" s="5" t="s">
        <v>5081</v>
      </c>
      <c r="E291" s="5">
        <v>0</v>
      </c>
    </row>
    <row r="292" spans="1:5" x14ac:dyDescent="0.2">
      <c r="A292" s="5" t="s">
        <v>5373</v>
      </c>
      <c r="B292" s="5" t="s">
        <v>334</v>
      </c>
      <c r="C292" s="5" t="s">
        <v>5075</v>
      </c>
      <c r="D292" s="5" t="s">
        <v>5081</v>
      </c>
      <c r="E292" s="5">
        <v>0</v>
      </c>
    </row>
    <row r="293" spans="1:5" x14ac:dyDescent="0.2">
      <c r="A293" s="5" t="s">
        <v>5374</v>
      </c>
      <c r="B293" s="5" t="s">
        <v>334</v>
      </c>
      <c r="C293" s="5" t="s">
        <v>5075</v>
      </c>
      <c r="D293" s="5" t="s">
        <v>5231</v>
      </c>
      <c r="E293" s="5">
        <v>10.3657717471906</v>
      </c>
    </row>
    <row r="294" spans="1:5" x14ac:dyDescent="0.2">
      <c r="A294" s="5" t="s">
        <v>5375</v>
      </c>
      <c r="B294" s="5" t="s">
        <v>334</v>
      </c>
      <c r="C294" s="5" t="s">
        <v>5075</v>
      </c>
      <c r="D294" s="5" t="s">
        <v>5144</v>
      </c>
      <c r="E294" s="5">
        <v>8.9153674158649601</v>
      </c>
    </row>
    <row r="295" spans="1:5" x14ac:dyDescent="0.2">
      <c r="A295" s="5" t="s">
        <v>5376</v>
      </c>
      <c r="B295" s="5" t="s">
        <v>334</v>
      </c>
      <c r="C295" s="5" t="s">
        <v>5075</v>
      </c>
      <c r="D295" s="5" t="s">
        <v>5081</v>
      </c>
      <c r="E295" s="5">
        <v>0</v>
      </c>
    </row>
    <row r="296" spans="1:5" x14ac:dyDescent="0.2">
      <c r="A296" s="5" t="s">
        <v>5377</v>
      </c>
      <c r="B296" s="5" t="s">
        <v>334</v>
      </c>
      <c r="C296" s="5" t="s">
        <v>5075</v>
      </c>
      <c r="D296" s="5" t="s">
        <v>5081</v>
      </c>
      <c r="E296" s="5">
        <v>0</v>
      </c>
    </row>
    <row r="297" spans="1:5" x14ac:dyDescent="0.2">
      <c r="A297" s="5" t="s">
        <v>5378</v>
      </c>
      <c r="B297" s="5" t="s">
        <v>334</v>
      </c>
      <c r="C297" s="5" t="s">
        <v>5075</v>
      </c>
      <c r="D297" s="5" t="s">
        <v>5081</v>
      </c>
      <c r="E297" s="5">
        <v>0</v>
      </c>
    </row>
    <row r="298" spans="1:5" x14ac:dyDescent="0.2">
      <c r="A298" s="5" t="s">
        <v>5379</v>
      </c>
      <c r="B298" s="5" t="s">
        <v>334</v>
      </c>
      <c r="C298" s="5" t="s">
        <v>5075</v>
      </c>
      <c r="D298" s="5" t="s">
        <v>5081</v>
      </c>
      <c r="E298" s="5">
        <v>0</v>
      </c>
    </row>
    <row r="299" spans="1:5" x14ac:dyDescent="0.2">
      <c r="A299" s="5" t="s">
        <v>5380</v>
      </c>
      <c r="B299" s="5" t="s">
        <v>334</v>
      </c>
      <c r="C299" s="5" t="s">
        <v>5075</v>
      </c>
      <c r="D299" s="5" t="s">
        <v>5081</v>
      </c>
      <c r="E299" s="5">
        <v>0</v>
      </c>
    </row>
    <row r="300" spans="1:5" x14ac:dyDescent="0.2">
      <c r="A300" s="5" t="s">
        <v>5381</v>
      </c>
      <c r="B300" s="5" t="s">
        <v>334</v>
      </c>
      <c r="C300" s="5" t="s">
        <v>5075</v>
      </c>
      <c r="D300" s="5" t="s">
        <v>5081</v>
      </c>
      <c r="E300" s="5">
        <v>0</v>
      </c>
    </row>
    <row r="301" spans="1:5" x14ac:dyDescent="0.2">
      <c r="A301" s="5" t="s">
        <v>5382</v>
      </c>
      <c r="B301" s="5" t="s">
        <v>334</v>
      </c>
      <c r="C301" s="5" t="s">
        <v>5075</v>
      </c>
      <c r="D301" s="5" t="s">
        <v>5081</v>
      </c>
      <c r="E301" s="5">
        <v>1.4154215221563999</v>
      </c>
    </row>
    <row r="302" spans="1:5" x14ac:dyDescent="0.2">
      <c r="A302" s="5" t="s">
        <v>5383</v>
      </c>
      <c r="B302" s="5" t="s">
        <v>334</v>
      </c>
      <c r="C302" s="5" t="s">
        <v>5075</v>
      </c>
      <c r="D302" s="5" t="s">
        <v>5081</v>
      </c>
      <c r="E302" s="5">
        <v>0</v>
      </c>
    </row>
    <row r="303" spans="1:5" x14ac:dyDescent="0.2">
      <c r="A303" s="5" t="s">
        <v>5384</v>
      </c>
      <c r="B303" s="5" t="s">
        <v>334</v>
      </c>
      <c r="C303" s="5" t="s">
        <v>5075</v>
      </c>
      <c r="D303" s="5" t="s">
        <v>5081</v>
      </c>
      <c r="E303" s="5">
        <v>0</v>
      </c>
    </row>
    <row r="304" spans="1:5" x14ac:dyDescent="0.2">
      <c r="A304" s="5" t="s">
        <v>5385</v>
      </c>
      <c r="B304" s="5" t="s">
        <v>334</v>
      </c>
      <c r="C304" s="5" t="s">
        <v>5075</v>
      </c>
      <c r="D304" s="5" t="s">
        <v>5081</v>
      </c>
      <c r="E304" s="5">
        <v>0</v>
      </c>
    </row>
    <row r="305" spans="1:5" x14ac:dyDescent="0.2">
      <c r="A305" s="5" t="s">
        <v>5386</v>
      </c>
      <c r="B305" s="5" t="s">
        <v>334</v>
      </c>
      <c r="C305" s="5" t="s">
        <v>5075</v>
      </c>
      <c r="D305" s="5" t="s">
        <v>5081</v>
      </c>
      <c r="E305" s="5">
        <v>0</v>
      </c>
    </row>
    <row r="306" spans="1:5" x14ac:dyDescent="0.2">
      <c r="A306" s="5" t="s">
        <v>5387</v>
      </c>
      <c r="B306" s="5" t="s">
        <v>334</v>
      </c>
      <c r="C306" s="5" t="s">
        <v>5075</v>
      </c>
      <c r="D306" s="5" t="s">
        <v>5081</v>
      </c>
      <c r="E306" s="5">
        <v>0</v>
      </c>
    </row>
    <row r="307" spans="1:5" x14ac:dyDescent="0.2">
      <c r="A307" s="5" t="s">
        <v>5388</v>
      </c>
      <c r="B307" s="5" t="s">
        <v>334</v>
      </c>
      <c r="C307" s="5" t="s">
        <v>5075</v>
      </c>
      <c r="D307" s="5" t="s">
        <v>5081</v>
      </c>
      <c r="E307" s="5">
        <v>0</v>
      </c>
    </row>
    <row r="308" spans="1:5" x14ac:dyDescent="0.2">
      <c r="A308" s="5" t="s">
        <v>5389</v>
      </c>
      <c r="B308" s="5" t="s">
        <v>334</v>
      </c>
      <c r="C308" s="5" t="s">
        <v>5075</v>
      </c>
      <c r="D308" s="5" t="s">
        <v>5081</v>
      </c>
      <c r="E308" s="5">
        <v>0</v>
      </c>
    </row>
    <row r="309" spans="1:5" x14ac:dyDescent="0.2">
      <c r="A309" s="5" t="s">
        <v>5390</v>
      </c>
      <c r="B309" s="5" t="s">
        <v>334</v>
      </c>
      <c r="C309" s="5" t="s">
        <v>5075</v>
      </c>
      <c r="D309" s="5" t="s">
        <v>5081</v>
      </c>
      <c r="E309" s="5">
        <v>1.16052387844066</v>
      </c>
    </row>
    <row r="310" spans="1:5" x14ac:dyDescent="0.2">
      <c r="A310" s="5" t="s">
        <v>5391</v>
      </c>
      <c r="B310" s="5" t="s">
        <v>334</v>
      </c>
      <c r="C310" s="5" t="s">
        <v>5075</v>
      </c>
      <c r="D310" s="5" t="s">
        <v>5144</v>
      </c>
      <c r="E310" s="5">
        <v>9.6792695311336203</v>
      </c>
    </row>
    <row r="311" spans="1:5" x14ac:dyDescent="0.2">
      <c r="A311" s="5" t="s">
        <v>5392</v>
      </c>
      <c r="B311" s="5" t="s">
        <v>334</v>
      </c>
      <c r="C311" s="5" t="s">
        <v>5075</v>
      </c>
      <c r="D311" s="5" t="s">
        <v>5081</v>
      </c>
      <c r="E311" s="5">
        <v>0</v>
      </c>
    </row>
    <row r="312" spans="1:5" x14ac:dyDescent="0.2">
      <c r="A312" s="5" t="s">
        <v>5393</v>
      </c>
      <c r="B312" s="5" t="s">
        <v>334</v>
      </c>
      <c r="C312" s="5" t="s">
        <v>5075</v>
      </c>
      <c r="D312" s="5" t="s">
        <v>5078</v>
      </c>
      <c r="E312" s="5">
        <v>0</v>
      </c>
    </row>
    <row r="313" spans="1:5" x14ac:dyDescent="0.2">
      <c r="A313" s="5" t="s">
        <v>5394</v>
      </c>
      <c r="B313" s="5" t="s">
        <v>334</v>
      </c>
      <c r="C313" s="5" t="s">
        <v>5075</v>
      </c>
      <c r="D313" s="5" t="s">
        <v>5081</v>
      </c>
      <c r="E313" s="5">
        <v>0</v>
      </c>
    </row>
    <row r="314" spans="1:5" x14ac:dyDescent="0.2">
      <c r="A314" s="5" t="s">
        <v>5395</v>
      </c>
      <c r="B314" s="5" t="s">
        <v>334</v>
      </c>
      <c r="C314" s="5" t="s">
        <v>5075</v>
      </c>
      <c r="D314" s="5" t="s">
        <v>5081</v>
      </c>
      <c r="E314" s="5">
        <v>0</v>
      </c>
    </row>
    <row r="315" spans="1:5" x14ac:dyDescent="0.2">
      <c r="A315" s="5" t="s">
        <v>5396</v>
      </c>
      <c r="B315" s="5" t="s">
        <v>334</v>
      </c>
      <c r="C315" s="5" t="s">
        <v>5075</v>
      </c>
      <c r="D315" s="5" t="s">
        <v>5081</v>
      </c>
      <c r="E315" s="5">
        <v>0</v>
      </c>
    </row>
    <row r="316" spans="1:5" x14ac:dyDescent="0.2">
      <c r="A316" s="5" t="s">
        <v>5397</v>
      </c>
      <c r="B316" s="5" t="s">
        <v>334</v>
      </c>
      <c r="C316" s="5" t="s">
        <v>5075</v>
      </c>
      <c r="D316" s="5" t="s">
        <v>5081</v>
      </c>
      <c r="E316" s="5">
        <v>0</v>
      </c>
    </row>
    <row r="317" spans="1:5" x14ac:dyDescent="0.2">
      <c r="A317" s="5" t="s">
        <v>5398</v>
      </c>
      <c r="B317" s="5" t="s">
        <v>334</v>
      </c>
      <c r="C317" s="5" t="s">
        <v>5075</v>
      </c>
      <c r="D317" s="5" t="s">
        <v>5078</v>
      </c>
      <c r="E317" s="5">
        <v>3.4035748732134299</v>
      </c>
    </row>
    <row r="318" spans="1:5" x14ac:dyDescent="0.2">
      <c r="A318" s="5" t="s">
        <v>5399</v>
      </c>
      <c r="B318" s="5" t="s">
        <v>334</v>
      </c>
      <c r="C318" s="5" t="s">
        <v>5075</v>
      </c>
      <c r="D318" s="5" t="s">
        <v>5081</v>
      </c>
      <c r="E318" s="5">
        <v>0</v>
      </c>
    </row>
    <row r="319" spans="1:5" x14ac:dyDescent="0.2">
      <c r="A319" s="5" t="s">
        <v>5400</v>
      </c>
      <c r="B319" s="5" t="s">
        <v>334</v>
      </c>
      <c r="C319" s="5" t="s">
        <v>5075</v>
      </c>
      <c r="D319" s="5" t="s">
        <v>5081</v>
      </c>
      <c r="E319" s="5">
        <v>0.113358984553112</v>
      </c>
    </row>
    <row r="320" spans="1:5" x14ac:dyDescent="0.2">
      <c r="A320" s="5" t="s">
        <v>5401</v>
      </c>
      <c r="B320" s="5" t="s">
        <v>334</v>
      </c>
      <c r="C320" s="5" t="s">
        <v>5075</v>
      </c>
      <c r="D320" s="5" t="s">
        <v>5081</v>
      </c>
      <c r="E320" s="5">
        <v>0.91036600772822096</v>
      </c>
    </row>
    <row r="321" spans="1:5" x14ac:dyDescent="0.2">
      <c r="A321" s="5" t="s">
        <v>338</v>
      </c>
      <c r="B321" s="5" t="s">
        <v>334</v>
      </c>
      <c r="C321" s="5" t="s">
        <v>5075</v>
      </c>
      <c r="D321" s="5" t="s">
        <v>336</v>
      </c>
      <c r="E321" s="5">
        <v>3.5935871039629399</v>
      </c>
    </row>
    <row r="322" spans="1:5" x14ac:dyDescent="0.2">
      <c r="A322" s="5" t="s">
        <v>339</v>
      </c>
      <c r="B322" s="5" t="s">
        <v>334</v>
      </c>
      <c r="C322" s="5" t="s">
        <v>5075</v>
      </c>
      <c r="D322" s="5" t="s">
        <v>336</v>
      </c>
      <c r="E322" s="5">
        <v>10.861381214251599</v>
      </c>
    </row>
    <row r="323" spans="1:5" x14ac:dyDescent="0.2">
      <c r="A323" s="5" t="s">
        <v>5402</v>
      </c>
      <c r="B323" s="5" t="s">
        <v>334</v>
      </c>
      <c r="C323" s="5" t="s">
        <v>5075</v>
      </c>
      <c r="D323" s="5" t="s">
        <v>5081</v>
      </c>
      <c r="E323" s="5">
        <v>0</v>
      </c>
    </row>
    <row r="324" spans="1:5" x14ac:dyDescent="0.2">
      <c r="A324" s="5" t="s">
        <v>5403</v>
      </c>
      <c r="B324" s="5" t="s">
        <v>334</v>
      </c>
      <c r="C324" s="5" t="s">
        <v>5075</v>
      </c>
      <c r="D324" s="5" t="s">
        <v>5081</v>
      </c>
      <c r="E324" s="5">
        <v>0</v>
      </c>
    </row>
    <row r="325" spans="1:5" x14ac:dyDescent="0.2">
      <c r="A325" s="5" t="s">
        <v>5404</v>
      </c>
      <c r="B325" s="5" t="s">
        <v>334</v>
      </c>
      <c r="C325" s="5" t="s">
        <v>5075</v>
      </c>
      <c r="D325" s="5" t="s">
        <v>5078</v>
      </c>
      <c r="E325" s="5">
        <v>0</v>
      </c>
    </row>
    <row r="326" spans="1:5" x14ac:dyDescent="0.2">
      <c r="A326" s="5" t="s">
        <v>5405</v>
      </c>
      <c r="B326" s="5" t="s">
        <v>334</v>
      </c>
      <c r="C326" s="5" t="s">
        <v>5075</v>
      </c>
      <c r="D326" s="5" t="s">
        <v>5081</v>
      </c>
      <c r="E326" s="5">
        <v>0</v>
      </c>
    </row>
    <row r="327" spans="1:5" x14ac:dyDescent="0.2">
      <c r="A327" s="5" t="s">
        <v>5406</v>
      </c>
      <c r="B327" s="5" t="s">
        <v>334</v>
      </c>
      <c r="C327" s="5" t="s">
        <v>5075</v>
      </c>
      <c r="D327" s="5" t="s">
        <v>5081</v>
      </c>
      <c r="E327" s="5">
        <v>0</v>
      </c>
    </row>
    <row r="328" spans="1:5" x14ac:dyDescent="0.2">
      <c r="A328" s="5" t="s">
        <v>5407</v>
      </c>
      <c r="B328" s="5" t="s">
        <v>334</v>
      </c>
      <c r="C328" s="5" t="s">
        <v>5075</v>
      </c>
      <c r="D328" s="5" t="s">
        <v>5081</v>
      </c>
      <c r="E328" s="5">
        <v>0</v>
      </c>
    </row>
    <row r="329" spans="1:5" x14ac:dyDescent="0.2">
      <c r="A329" s="5" t="s">
        <v>5408</v>
      </c>
      <c r="B329" s="5" t="s">
        <v>334</v>
      </c>
      <c r="C329" s="5" t="s">
        <v>5075</v>
      </c>
      <c r="D329" s="5" t="s">
        <v>5081</v>
      </c>
      <c r="E329" s="5">
        <v>0</v>
      </c>
    </row>
    <row r="330" spans="1:5" x14ac:dyDescent="0.2">
      <c r="A330" s="5" t="s">
        <v>5409</v>
      </c>
      <c r="B330" s="5" t="s">
        <v>334</v>
      </c>
      <c r="C330" s="5" t="s">
        <v>5075</v>
      </c>
      <c r="D330" s="5" t="s">
        <v>5081</v>
      </c>
      <c r="E330" s="5">
        <v>0</v>
      </c>
    </row>
    <row r="331" spans="1:5" x14ac:dyDescent="0.2">
      <c r="A331" s="5" t="s">
        <v>340</v>
      </c>
      <c r="B331" s="5" t="s">
        <v>334</v>
      </c>
      <c r="C331" s="5" t="s">
        <v>5075</v>
      </c>
      <c r="D331" s="5" t="s">
        <v>336</v>
      </c>
      <c r="E331" s="5">
        <v>6.6942369245237003</v>
      </c>
    </row>
    <row r="332" spans="1:5" x14ac:dyDescent="0.2">
      <c r="A332" s="5" t="s">
        <v>5410</v>
      </c>
      <c r="B332" s="5" t="s">
        <v>334</v>
      </c>
      <c r="C332" s="5" t="s">
        <v>5075</v>
      </c>
      <c r="D332" s="5" t="s">
        <v>5081</v>
      </c>
      <c r="E332" s="5">
        <v>2.4289865314271402</v>
      </c>
    </row>
    <row r="333" spans="1:5" x14ac:dyDescent="0.2">
      <c r="A333" s="5" t="s">
        <v>5411</v>
      </c>
      <c r="B333" s="5" t="s">
        <v>334</v>
      </c>
      <c r="C333" s="5" t="s">
        <v>5075</v>
      </c>
      <c r="D333" s="5" t="s">
        <v>5078</v>
      </c>
      <c r="E333" s="5">
        <v>7.6331816349983699</v>
      </c>
    </row>
    <row r="334" spans="1:5" x14ac:dyDescent="0.2">
      <c r="A334" s="5" t="s">
        <v>5412</v>
      </c>
      <c r="B334" s="5" t="s">
        <v>334</v>
      </c>
      <c r="C334" s="5" t="s">
        <v>5075</v>
      </c>
      <c r="D334" s="5" t="s">
        <v>5081</v>
      </c>
      <c r="E334" s="5">
        <v>0</v>
      </c>
    </row>
    <row r="335" spans="1:5" x14ac:dyDescent="0.2">
      <c r="A335" s="5" t="s">
        <v>5413</v>
      </c>
      <c r="B335" s="5" t="s">
        <v>334</v>
      </c>
      <c r="C335" s="5" t="s">
        <v>5075</v>
      </c>
      <c r="D335" s="5" t="s">
        <v>5076</v>
      </c>
      <c r="E335" s="5">
        <v>2.0113131459032498</v>
      </c>
    </row>
    <row r="336" spans="1:5" x14ac:dyDescent="0.2">
      <c r="A336" s="5" t="s">
        <v>341</v>
      </c>
      <c r="B336" s="5" t="s">
        <v>334</v>
      </c>
      <c r="C336" s="5" t="s">
        <v>5075</v>
      </c>
      <c r="D336" s="5" t="s">
        <v>336</v>
      </c>
      <c r="E336" s="5">
        <v>9.3999283034255807</v>
      </c>
    </row>
    <row r="337" spans="1:5" x14ac:dyDescent="0.2">
      <c r="A337" s="5" t="s">
        <v>5414</v>
      </c>
      <c r="B337" s="5" t="s">
        <v>334</v>
      </c>
      <c r="C337" s="5" t="s">
        <v>5075</v>
      </c>
      <c r="D337" s="5" t="s">
        <v>5081</v>
      </c>
      <c r="E337" s="5">
        <v>2.5796176955395098</v>
      </c>
    </row>
    <row r="338" spans="1:5" x14ac:dyDescent="0.2">
      <c r="A338" s="5" t="s">
        <v>5415</v>
      </c>
      <c r="B338" s="5" t="s">
        <v>334</v>
      </c>
      <c r="C338" s="5" t="s">
        <v>5075</v>
      </c>
      <c r="D338" s="5" t="s">
        <v>5081</v>
      </c>
      <c r="E338" s="5">
        <v>0</v>
      </c>
    </row>
    <row r="339" spans="1:5" x14ac:dyDescent="0.2">
      <c r="A339" s="5" t="s">
        <v>5416</v>
      </c>
      <c r="B339" s="5" t="s">
        <v>334</v>
      </c>
      <c r="C339" s="5" t="s">
        <v>5075</v>
      </c>
      <c r="D339" s="5" t="s">
        <v>5081</v>
      </c>
      <c r="E339" s="5">
        <v>0</v>
      </c>
    </row>
    <row r="340" spans="1:5" x14ac:dyDescent="0.2">
      <c r="A340" s="5" t="s">
        <v>5417</v>
      </c>
      <c r="B340" s="5" t="s">
        <v>334</v>
      </c>
      <c r="C340" s="5" t="s">
        <v>5075</v>
      </c>
      <c r="D340" s="5" t="s">
        <v>5081</v>
      </c>
      <c r="E340" s="5">
        <v>1.5840996841241399</v>
      </c>
    </row>
    <row r="341" spans="1:5" x14ac:dyDescent="0.2">
      <c r="A341" s="5" t="s">
        <v>5418</v>
      </c>
      <c r="B341" s="5" t="s">
        <v>334</v>
      </c>
      <c r="C341" s="5" t="s">
        <v>5075</v>
      </c>
      <c r="D341" s="5" t="s">
        <v>5081</v>
      </c>
      <c r="E341" s="5">
        <v>1.1065236005490899</v>
      </c>
    </row>
    <row r="342" spans="1:5" x14ac:dyDescent="0.2">
      <c r="A342" s="5" t="s">
        <v>5419</v>
      </c>
      <c r="B342" s="5" t="s">
        <v>334</v>
      </c>
      <c r="C342" s="5" t="s">
        <v>5075</v>
      </c>
      <c r="D342" s="5" t="s">
        <v>5081</v>
      </c>
      <c r="E342" s="5">
        <v>0</v>
      </c>
    </row>
    <row r="343" spans="1:5" x14ac:dyDescent="0.2">
      <c r="A343" s="5" t="s">
        <v>5420</v>
      </c>
      <c r="B343" s="5" t="s">
        <v>334</v>
      </c>
      <c r="C343" s="5" t="s">
        <v>5075</v>
      </c>
      <c r="D343" s="5" t="s">
        <v>5081</v>
      </c>
      <c r="E343" s="5">
        <v>0</v>
      </c>
    </row>
    <row r="344" spans="1:5" x14ac:dyDescent="0.2">
      <c r="A344" s="5" t="s">
        <v>5421</v>
      </c>
      <c r="B344" s="5" t="s">
        <v>334</v>
      </c>
      <c r="C344" s="5" t="s">
        <v>5075</v>
      </c>
      <c r="D344" s="5" t="s">
        <v>5078</v>
      </c>
      <c r="E344" s="5">
        <v>0</v>
      </c>
    </row>
    <row r="345" spans="1:5" x14ac:dyDescent="0.2">
      <c r="A345" s="5" t="s">
        <v>5422</v>
      </c>
      <c r="B345" s="5" t="s">
        <v>334</v>
      </c>
      <c r="C345" s="5" t="s">
        <v>5075</v>
      </c>
      <c r="D345" s="5" t="s">
        <v>5081</v>
      </c>
      <c r="E345" s="5">
        <v>0</v>
      </c>
    </row>
    <row r="346" spans="1:5" x14ac:dyDescent="0.2">
      <c r="A346" s="5" t="s">
        <v>5423</v>
      </c>
      <c r="B346" s="5" t="s">
        <v>334</v>
      </c>
      <c r="C346" s="5" t="s">
        <v>5075</v>
      </c>
      <c r="D346" s="5" t="s">
        <v>5083</v>
      </c>
      <c r="E346" s="5">
        <v>0</v>
      </c>
    </row>
    <row r="347" spans="1:5" x14ac:dyDescent="0.2">
      <c r="A347" s="5" t="s">
        <v>5424</v>
      </c>
      <c r="B347" s="5" t="s">
        <v>334</v>
      </c>
      <c r="C347" s="5" t="s">
        <v>5075</v>
      </c>
      <c r="D347" s="5" t="s">
        <v>5085</v>
      </c>
      <c r="E347" s="5">
        <v>0</v>
      </c>
    </row>
    <row r="348" spans="1:5" x14ac:dyDescent="0.2">
      <c r="A348" s="5" t="s">
        <v>5425</v>
      </c>
      <c r="B348" s="5" t="s">
        <v>334</v>
      </c>
      <c r="C348" s="5" t="s">
        <v>5075</v>
      </c>
      <c r="D348" s="5" t="s">
        <v>5085</v>
      </c>
      <c r="E348" s="5">
        <v>0</v>
      </c>
    </row>
    <row r="349" spans="1:5" x14ac:dyDescent="0.2">
      <c r="A349" s="5" t="s">
        <v>5426</v>
      </c>
      <c r="B349" s="5" t="s">
        <v>334</v>
      </c>
      <c r="C349" s="5" t="s">
        <v>5075</v>
      </c>
      <c r="D349" s="5" t="s">
        <v>5081</v>
      </c>
      <c r="E349" s="5">
        <v>1.08745888351127</v>
      </c>
    </row>
    <row r="350" spans="1:5" x14ac:dyDescent="0.2">
      <c r="A350" s="5" t="s">
        <v>5427</v>
      </c>
      <c r="B350" s="5" t="s">
        <v>334</v>
      </c>
      <c r="C350" s="5" t="s">
        <v>5075</v>
      </c>
      <c r="D350" s="5" t="s">
        <v>5081</v>
      </c>
      <c r="E350" s="5">
        <v>1.38212811964209</v>
      </c>
    </row>
    <row r="351" spans="1:5" x14ac:dyDescent="0.2">
      <c r="A351" s="5" t="s">
        <v>5428</v>
      </c>
      <c r="B351" s="5" t="s">
        <v>334</v>
      </c>
      <c r="C351" s="5" t="s">
        <v>5075</v>
      </c>
      <c r="D351" s="5" t="s">
        <v>5231</v>
      </c>
      <c r="E351" s="5">
        <v>4.4759528048606603</v>
      </c>
    </row>
    <row r="352" spans="1:5" x14ac:dyDescent="0.2">
      <c r="A352" s="5" t="s">
        <v>5429</v>
      </c>
      <c r="B352" s="5" t="s">
        <v>334</v>
      </c>
      <c r="C352" s="5" t="s">
        <v>5075</v>
      </c>
      <c r="D352" s="5" t="s">
        <v>5078</v>
      </c>
      <c r="E352" s="5">
        <v>0</v>
      </c>
    </row>
    <row r="353" spans="1:5" x14ac:dyDescent="0.2">
      <c r="A353" s="5" t="s">
        <v>5430</v>
      </c>
      <c r="B353" s="5" t="s">
        <v>334</v>
      </c>
      <c r="C353" s="5" t="s">
        <v>5075</v>
      </c>
      <c r="D353" s="5" t="s">
        <v>5231</v>
      </c>
      <c r="E353" s="5">
        <v>0</v>
      </c>
    </row>
    <row r="354" spans="1:5" x14ac:dyDescent="0.2">
      <c r="A354" s="5" t="s">
        <v>5431</v>
      </c>
      <c r="B354" s="5" t="s">
        <v>334</v>
      </c>
      <c r="C354" s="5" t="s">
        <v>5075</v>
      </c>
      <c r="D354" s="5" t="s">
        <v>5081</v>
      </c>
      <c r="E354" s="5">
        <v>0</v>
      </c>
    </row>
    <row r="355" spans="1:5" x14ac:dyDescent="0.2">
      <c r="A355" s="5" t="s">
        <v>5432</v>
      </c>
      <c r="B355" s="5" t="s">
        <v>334</v>
      </c>
      <c r="C355" s="5" t="s">
        <v>5075</v>
      </c>
      <c r="D355" s="5" t="s">
        <v>5081</v>
      </c>
      <c r="E355" s="5">
        <v>0</v>
      </c>
    </row>
    <row r="356" spans="1:5" x14ac:dyDescent="0.2">
      <c r="A356" s="5" t="s">
        <v>5433</v>
      </c>
      <c r="B356" s="5" t="s">
        <v>334</v>
      </c>
      <c r="C356" s="5" t="s">
        <v>5075</v>
      </c>
      <c r="D356" s="5" t="s">
        <v>5081</v>
      </c>
      <c r="E356" s="5">
        <v>0</v>
      </c>
    </row>
    <row r="357" spans="1:5" x14ac:dyDescent="0.2">
      <c r="A357" s="5" t="s">
        <v>5434</v>
      </c>
      <c r="B357" s="5" t="s">
        <v>334</v>
      </c>
      <c r="C357" s="5" t="s">
        <v>5075</v>
      </c>
      <c r="D357" s="5" t="s">
        <v>5081</v>
      </c>
      <c r="E357" s="5">
        <v>0</v>
      </c>
    </row>
    <row r="358" spans="1:5" x14ac:dyDescent="0.2">
      <c r="A358" s="5" t="s">
        <v>5435</v>
      </c>
      <c r="B358" s="5" t="s">
        <v>334</v>
      </c>
      <c r="C358" s="5" t="s">
        <v>5075</v>
      </c>
      <c r="D358" s="5" t="s">
        <v>5081</v>
      </c>
      <c r="E358" s="5">
        <v>0</v>
      </c>
    </row>
    <row r="359" spans="1:5" x14ac:dyDescent="0.2">
      <c r="A359" s="5" t="s">
        <v>5436</v>
      </c>
      <c r="B359" s="5" t="s">
        <v>334</v>
      </c>
      <c r="C359" s="5" t="s">
        <v>5075</v>
      </c>
      <c r="D359" s="5" t="s">
        <v>5081</v>
      </c>
      <c r="E359" s="5">
        <v>0</v>
      </c>
    </row>
    <row r="360" spans="1:5" x14ac:dyDescent="0.2">
      <c r="A360" s="5" t="s">
        <v>5437</v>
      </c>
      <c r="B360" s="5" t="s">
        <v>334</v>
      </c>
      <c r="C360" s="5" t="s">
        <v>5075</v>
      </c>
      <c r="D360" s="5" t="s">
        <v>5081</v>
      </c>
      <c r="E360" s="5">
        <v>0</v>
      </c>
    </row>
    <row r="361" spans="1:5" x14ac:dyDescent="0.2">
      <c r="A361" s="5" t="s">
        <v>5438</v>
      </c>
      <c r="B361" s="5" t="s">
        <v>334</v>
      </c>
      <c r="C361" s="5" t="s">
        <v>5075</v>
      </c>
      <c r="D361" s="5" t="s">
        <v>5081</v>
      </c>
      <c r="E361" s="5">
        <v>1.1695282553052699</v>
      </c>
    </row>
    <row r="362" spans="1:5" x14ac:dyDescent="0.2">
      <c r="A362" s="5" t="s">
        <v>5439</v>
      </c>
      <c r="B362" s="5" t="s">
        <v>334</v>
      </c>
      <c r="C362" s="5" t="s">
        <v>5075</v>
      </c>
      <c r="D362" s="5" t="s">
        <v>5081</v>
      </c>
      <c r="E362" s="5">
        <v>0</v>
      </c>
    </row>
    <row r="363" spans="1:5" x14ac:dyDescent="0.2">
      <c r="A363" s="5" t="s">
        <v>5440</v>
      </c>
      <c r="B363" s="5" t="s">
        <v>334</v>
      </c>
      <c r="C363" s="5" t="s">
        <v>5075</v>
      </c>
      <c r="D363" s="5" t="s">
        <v>5081</v>
      </c>
      <c r="E363" s="5">
        <v>0</v>
      </c>
    </row>
    <row r="364" spans="1:5" x14ac:dyDescent="0.2">
      <c r="A364" s="5" t="s">
        <v>5441</v>
      </c>
      <c r="B364" s="5" t="s">
        <v>334</v>
      </c>
      <c r="C364" s="5" t="s">
        <v>5075</v>
      </c>
      <c r="D364" s="5" t="s">
        <v>5081</v>
      </c>
      <c r="E364" s="5">
        <v>0</v>
      </c>
    </row>
    <row r="365" spans="1:5" x14ac:dyDescent="0.2">
      <c r="A365" s="5" t="s">
        <v>5442</v>
      </c>
      <c r="B365" s="5" t="s">
        <v>334</v>
      </c>
      <c r="C365" s="5" t="s">
        <v>5075</v>
      </c>
      <c r="D365" s="5" t="s">
        <v>5081</v>
      </c>
      <c r="E365" s="5">
        <v>1.2741353188934199</v>
      </c>
    </row>
    <row r="366" spans="1:5" x14ac:dyDescent="0.2">
      <c r="A366" s="5" t="s">
        <v>5443</v>
      </c>
      <c r="B366" s="5" t="s">
        <v>334</v>
      </c>
      <c r="C366" s="5" t="s">
        <v>5075</v>
      </c>
      <c r="D366" s="5" t="s">
        <v>5081</v>
      </c>
      <c r="E366" s="5">
        <v>1.1613062489943899</v>
      </c>
    </row>
    <row r="367" spans="1:5" x14ac:dyDescent="0.2">
      <c r="A367" s="5" t="s">
        <v>5444</v>
      </c>
      <c r="B367" s="5" t="s">
        <v>334</v>
      </c>
      <c r="C367" s="5" t="s">
        <v>5075</v>
      </c>
      <c r="D367" s="5" t="s">
        <v>5081</v>
      </c>
      <c r="E367" s="5">
        <v>0</v>
      </c>
    </row>
    <row r="368" spans="1:5" x14ac:dyDescent="0.2">
      <c r="A368" s="5" t="s">
        <v>342</v>
      </c>
      <c r="B368" s="5" t="s">
        <v>334</v>
      </c>
      <c r="C368" s="5" t="s">
        <v>5075</v>
      </c>
      <c r="D368" s="5" t="s">
        <v>336</v>
      </c>
      <c r="E368" s="5">
        <v>0</v>
      </c>
    </row>
    <row r="369" spans="1:5" x14ac:dyDescent="0.2">
      <c r="A369" s="5" t="s">
        <v>5445</v>
      </c>
      <c r="B369" s="5" t="s">
        <v>334</v>
      </c>
      <c r="C369" s="5" t="s">
        <v>5075</v>
      </c>
      <c r="D369" s="5" t="s">
        <v>5081</v>
      </c>
      <c r="E369" s="5">
        <v>0</v>
      </c>
    </row>
    <row r="370" spans="1:5" x14ac:dyDescent="0.2">
      <c r="A370" s="5" t="s">
        <v>5446</v>
      </c>
      <c r="B370" s="5" t="s">
        <v>334</v>
      </c>
      <c r="C370" s="5" t="s">
        <v>5075</v>
      </c>
      <c r="D370" s="5" t="s">
        <v>5085</v>
      </c>
      <c r="E370" s="5">
        <v>0</v>
      </c>
    </row>
    <row r="371" spans="1:5" x14ac:dyDescent="0.2">
      <c r="A371" s="5" t="s">
        <v>5447</v>
      </c>
      <c r="B371" s="5" t="s">
        <v>334</v>
      </c>
      <c r="C371" s="5" t="s">
        <v>5075</v>
      </c>
      <c r="D371" s="5" t="s">
        <v>5081</v>
      </c>
      <c r="E371" s="5">
        <v>0</v>
      </c>
    </row>
    <row r="372" spans="1:5" x14ac:dyDescent="0.2">
      <c r="A372" s="5" t="s">
        <v>5448</v>
      </c>
      <c r="B372" s="5" t="s">
        <v>334</v>
      </c>
      <c r="C372" s="5" t="s">
        <v>5075</v>
      </c>
      <c r="D372" s="5" t="s">
        <v>5081</v>
      </c>
      <c r="E372" s="5">
        <v>0</v>
      </c>
    </row>
    <row r="373" spans="1:5" x14ac:dyDescent="0.2">
      <c r="A373" s="5" t="s">
        <v>5449</v>
      </c>
      <c r="B373" s="5" t="s">
        <v>334</v>
      </c>
      <c r="C373" s="5" t="s">
        <v>5075</v>
      </c>
      <c r="D373" s="5" t="s">
        <v>5081</v>
      </c>
      <c r="E373" s="5">
        <v>0</v>
      </c>
    </row>
    <row r="374" spans="1:5" x14ac:dyDescent="0.2">
      <c r="A374" s="5" t="s">
        <v>5450</v>
      </c>
      <c r="B374" s="5" t="s">
        <v>334</v>
      </c>
      <c r="C374" s="5" t="s">
        <v>5075</v>
      </c>
      <c r="D374" s="5" t="s">
        <v>5081</v>
      </c>
      <c r="E374" s="5">
        <v>0</v>
      </c>
    </row>
    <row r="375" spans="1:5" x14ac:dyDescent="0.2">
      <c r="A375" s="5" t="s">
        <v>5451</v>
      </c>
      <c r="B375" s="5" t="s">
        <v>334</v>
      </c>
      <c r="C375" s="5" t="s">
        <v>5075</v>
      </c>
      <c r="D375" s="5" t="s">
        <v>5081</v>
      </c>
      <c r="E375" s="5">
        <v>0</v>
      </c>
    </row>
    <row r="376" spans="1:5" x14ac:dyDescent="0.2">
      <c r="A376" s="5" t="s">
        <v>5452</v>
      </c>
      <c r="B376" s="5" t="s">
        <v>334</v>
      </c>
      <c r="C376" s="5" t="s">
        <v>5075</v>
      </c>
      <c r="D376" s="5" t="s">
        <v>5081</v>
      </c>
      <c r="E376" s="5">
        <v>0.87150225714707497</v>
      </c>
    </row>
    <row r="377" spans="1:5" x14ac:dyDescent="0.2">
      <c r="A377" s="5" t="s">
        <v>5453</v>
      </c>
      <c r="B377" s="5" t="s">
        <v>334</v>
      </c>
      <c r="C377" s="5" t="s">
        <v>5075</v>
      </c>
      <c r="D377" s="5" t="s">
        <v>5081</v>
      </c>
      <c r="E377" s="5">
        <v>0</v>
      </c>
    </row>
    <row r="378" spans="1:5" x14ac:dyDescent="0.2">
      <c r="A378" s="5" t="s">
        <v>5454</v>
      </c>
      <c r="B378" s="5" t="s">
        <v>334</v>
      </c>
      <c r="C378" s="5" t="s">
        <v>5075</v>
      </c>
      <c r="D378" s="5" t="s">
        <v>5081</v>
      </c>
      <c r="E378" s="5">
        <v>0</v>
      </c>
    </row>
    <row r="379" spans="1:5" x14ac:dyDescent="0.2">
      <c r="A379" s="5" t="s">
        <v>5455</v>
      </c>
      <c r="B379" s="5" t="s">
        <v>334</v>
      </c>
      <c r="C379" s="5" t="s">
        <v>5075</v>
      </c>
      <c r="D379" s="5" t="s">
        <v>5081</v>
      </c>
      <c r="E379" s="5">
        <v>0</v>
      </c>
    </row>
    <row r="380" spans="1:5" x14ac:dyDescent="0.2">
      <c r="A380" s="5" t="s">
        <v>5456</v>
      </c>
      <c r="B380" s="5" t="s">
        <v>334</v>
      </c>
      <c r="C380" s="5" t="s">
        <v>5075</v>
      </c>
      <c r="D380" s="5" t="s">
        <v>5081</v>
      </c>
      <c r="E380" s="5">
        <v>0</v>
      </c>
    </row>
    <row r="381" spans="1:5" x14ac:dyDescent="0.2">
      <c r="A381" s="5" t="s">
        <v>5457</v>
      </c>
      <c r="B381" s="5" t="s">
        <v>334</v>
      </c>
      <c r="C381" s="5" t="s">
        <v>5075</v>
      </c>
      <c r="D381" s="5" t="s">
        <v>5081</v>
      </c>
      <c r="E381" s="5">
        <v>0</v>
      </c>
    </row>
    <row r="382" spans="1:5" x14ac:dyDescent="0.2">
      <c r="A382" s="5" t="s">
        <v>343</v>
      </c>
      <c r="B382" s="5" t="s">
        <v>334</v>
      </c>
      <c r="C382" s="5" t="s">
        <v>5075</v>
      </c>
      <c r="D382" s="5" t="s">
        <v>336</v>
      </c>
      <c r="E382" s="5">
        <v>6.2378211452191499</v>
      </c>
    </row>
    <row r="383" spans="1:5" x14ac:dyDescent="0.2">
      <c r="A383" s="5" t="s">
        <v>344</v>
      </c>
      <c r="B383" s="5" t="s">
        <v>334</v>
      </c>
      <c r="C383" s="5" t="s">
        <v>5075</v>
      </c>
      <c r="D383" s="5" t="s">
        <v>336</v>
      </c>
      <c r="E383" s="5">
        <v>6.5412719005128501</v>
      </c>
    </row>
    <row r="384" spans="1:5" x14ac:dyDescent="0.2">
      <c r="A384" s="5" t="s">
        <v>5458</v>
      </c>
      <c r="B384" s="5" t="s">
        <v>334</v>
      </c>
      <c r="C384" s="5" t="s">
        <v>5075</v>
      </c>
      <c r="D384" s="5" t="s">
        <v>5078</v>
      </c>
      <c r="E384" s="5">
        <v>0</v>
      </c>
    </row>
    <row r="385" spans="1:5" x14ac:dyDescent="0.2">
      <c r="A385" s="5" t="s">
        <v>5459</v>
      </c>
      <c r="B385" s="5" t="s">
        <v>334</v>
      </c>
      <c r="C385" s="5" t="s">
        <v>5075</v>
      </c>
      <c r="D385" s="5" t="s">
        <v>5081</v>
      </c>
      <c r="E385" s="5">
        <v>0</v>
      </c>
    </row>
    <row r="386" spans="1:5" x14ac:dyDescent="0.2">
      <c r="A386" s="5" t="s">
        <v>5460</v>
      </c>
      <c r="B386" s="5" t="s">
        <v>334</v>
      </c>
      <c r="C386" s="5" t="s">
        <v>5075</v>
      </c>
      <c r="D386" s="5" t="s">
        <v>5081</v>
      </c>
      <c r="E386" s="5">
        <v>0</v>
      </c>
    </row>
    <row r="387" spans="1:5" x14ac:dyDescent="0.2">
      <c r="A387" s="5" t="s">
        <v>5461</v>
      </c>
      <c r="B387" s="5" t="s">
        <v>334</v>
      </c>
      <c r="C387" s="5" t="s">
        <v>5075</v>
      </c>
      <c r="D387" s="5" t="s">
        <v>5085</v>
      </c>
      <c r="E387" s="5">
        <v>0</v>
      </c>
    </row>
    <row r="388" spans="1:5" x14ac:dyDescent="0.2">
      <c r="A388" s="5" t="s">
        <v>5462</v>
      </c>
      <c r="B388" s="5" t="s">
        <v>334</v>
      </c>
      <c r="C388" s="5" t="s">
        <v>5075</v>
      </c>
      <c r="D388" s="5" t="s">
        <v>5085</v>
      </c>
      <c r="E388" s="5">
        <v>1.5186406048622301</v>
      </c>
    </row>
    <row r="389" spans="1:5" x14ac:dyDescent="0.2">
      <c r="A389" s="5" t="s">
        <v>5463</v>
      </c>
      <c r="B389" s="5" t="s">
        <v>334</v>
      </c>
      <c r="C389" s="5" t="s">
        <v>5075</v>
      </c>
      <c r="D389" s="5" t="s">
        <v>5081</v>
      </c>
      <c r="E389" s="5">
        <v>0</v>
      </c>
    </row>
    <row r="390" spans="1:5" x14ac:dyDescent="0.2">
      <c r="A390" s="5" t="s">
        <v>5464</v>
      </c>
      <c r="B390" s="5" t="s">
        <v>334</v>
      </c>
      <c r="C390" s="5" t="s">
        <v>5075</v>
      </c>
      <c r="D390" s="5" t="s">
        <v>5085</v>
      </c>
      <c r="E390" s="5">
        <v>0</v>
      </c>
    </row>
    <row r="391" spans="1:5" x14ac:dyDescent="0.2">
      <c r="A391" s="5" t="s">
        <v>5465</v>
      </c>
      <c r="B391" s="5" t="s">
        <v>334</v>
      </c>
      <c r="C391" s="5" t="s">
        <v>5075</v>
      </c>
      <c r="D391" s="5" t="s">
        <v>5081</v>
      </c>
      <c r="E391" s="5">
        <v>0</v>
      </c>
    </row>
    <row r="392" spans="1:5" x14ac:dyDescent="0.2">
      <c r="A392" s="5" t="s">
        <v>5466</v>
      </c>
      <c r="B392" s="5" t="s">
        <v>334</v>
      </c>
      <c r="C392" s="5" t="s">
        <v>5075</v>
      </c>
      <c r="D392" s="5" t="s">
        <v>5081</v>
      </c>
      <c r="E392" s="5">
        <v>1.19065952511592</v>
      </c>
    </row>
    <row r="393" spans="1:5" x14ac:dyDescent="0.2">
      <c r="A393" s="5" t="s">
        <v>5467</v>
      </c>
      <c r="B393" s="5" t="s">
        <v>334</v>
      </c>
      <c r="C393" s="5" t="s">
        <v>5075</v>
      </c>
      <c r="D393" s="5" t="s">
        <v>5081</v>
      </c>
      <c r="E393" s="5">
        <v>0.767937593001638</v>
      </c>
    </row>
    <row r="394" spans="1:5" x14ac:dyDescent="0.2">
      <c r="A394" s="5" t="s">
        <v>5468</v>
      </c>
      <c r="B394" s="5" t="s">
        <v>334</v>
      </c>
      <c r="C394" s="5" t="s">
        <v>5075</v>
      </c>
      <c r="D394" s="5" t="s">
        <v>5081</v>
      </c>
      <c r="E394" s="5">
        <v>0</v>
      </c>
    </row>
    <row r="395" spans="1:5" x14ac:dyDescent="0.2">
      <c r="A395" s="5" t="s">
        <v>5469</v>
      </c>
      <c r="B395" s="5" t="s">
        <v>334</v>
      </c>
      <c r="C395" s="5" t="s">
        <v>5075</v>
      </c>
      <c r="D395" s="5" t="s">
        <v>5081</v>
      </c>
      <c r="E395" s="5">
        <v>0</v>
      </c>
    </row>
    <row r="396" spans="1:5" x14ac:dyDescent="0.2">
      <c r="A396" s="5" t="s">
        <v>5470</v>
      </c>
      <c r="B396" s="5" t="s">
        <v>334</v>
      </c>
      <c r="C396" s="5" t="s">
        <v>5075</v>
      </c>
      <c r="D396" s="5" t="s">
        <v>5081</v>
      </c>
      <c r="E396" s="5">
        <v>1.0010634662204501</v>
      </c>
    </row>
    <row r="397" spans="1:5" x14ac:dyDescent="0.2">
      <c r="A397" s="5" t="s">
        <v>5471</v>
      </c>
      <c r="B397" s="5" t="s">
        <v>334</v>
      </c>
      <c r="C397" s="5" t="s">
        <v>5075</v>
      </c>
      <c r="D397" s="5" t="s">
        <v>5078</v>
      </c>
      <c r="E397" s="5">
        <v>0</v>
      </c>
    </row>
    <row r="398" spans="1:5" x14ac:dyDescent="0.2">
      <c r="A398" s="5" t="s">
        <v>5472</v>
      </c>
      <c r="B398" s="5" t="s">
        <v>334</v>
      </c>
      <c r="C398" s="5" t="s">
        <v>5075</v>
      </c>
      <c r="D398" s="5" t="s">
        <v>5081</v>
      </c>
      <c r="E398" s="5">
        <v>0</v>
      </c>
    </row>
    <row r="399" spans="1:5" x14ac:dyDescent="0.2">
      <c r="A399" s="5" t="s">
        <v>5473</v>
      </c>
      <c r="B399" s="5" t="s">
        <v>334</v>
      </c>
      <c r="C399" s="5" t="s">
        <v>5075</v>
      </c>
      <c r="D399" s="5" t="s">
        <v>5085</v>
      </c>
      <c r="E399" s="5">
        <v>0</v>
      </c>
    </row>
    <row r="400" spans="1:5" x14ac:dyDescent="0.2">
      <c r="A400" s="5" t="s">
        <v>5474</v>
      </c>
      <c r="B400" s="5" t="s">
        <v>334</v>
      </c>
      <c r="C400" s="5" t="s">
        <v>5075</v>
      </c>
      <c r="D400" s="5" t="s">
        <v>5081</v>
      </c>
      <c r="E400" s="5">
        <v>2.73266355989939</v>
      </c>
    </row>
    <row r="401" spans="1:5" x14ac:dyDescent="0.2">
      <c r="A401" s="5" t="s">
        <v>5475</v>
      </c>
      <c r="B401" s="5" t="s">
        <v>334</v>
      </c>
      <c r="C401" s="5" t="s">
        <v>5075</v>
      </c>
      <c r="D401" s="5" t="s">
        <v>5231</v>
      </c>
      <c r="E401" s="5">
        <v>0</v>
      </c>
    </row>
    <row r="402" spans="1:5" x14ac:dyDescent="0.2">
      <c r="A402" s="5" t="s">
        <v>5476</v>
      </c>
      <c r="B402" s="5" t="s">
        <v>334</v>
      </c>
      <c r="C402" s="5" t="s">
        <v>5075</v>
      </c>
      <c r="D402" s="5" t="s">
        <v>5081</v>
      </c>
      <c r="E402" s="5">
        <v>0</v>
      </c>
    </row>
    <row r="403" spans="1:5" x14ac:dyDescent="0.2">
      <c r="A403" s="5" t="s">
        <v>5477</v>
      </c>
      <c r="B403" s="5" t="s">
        <v>334</v>
      </c>
      <c r="C403" s="5" t="s">
        <v>5075</v>
      </c>
      <c r="D403" s="5" t="s">
        <v>5078</v>
      </c>
      <c r="E403" s="5">
        <v>0</v>
      </c>
    </row>
    <row r="404" spans="1:5" x14ac:dyDescent="0.2">
      <c r="A404" s="5" t="s">
        <v>5478</v>
      </c>
      <c r="B404" s="5" t="s">
        <v>334</v>
      </c>
      <c r="C404" s="5" t="s">
        <v>5075</v>
      </c>
      <c r="D404" s="5" t="s">
        <v>5078</v>
      </c>
      <c r="E404" s="5">
        <v>0</v>
      </c>
    </row>
    <row r="405" spans="1:5" x14ac:dyDescent="0.2">
      <c r="A405" s="5" t="s">
        <v>5479</v>
      </c>
      <c r="B405" s="5" t="s">
        <v>334</v>
      </c>
      <c r="C405" s="5" t="s">
        <v>5075</v>
      </c>
      <c r="D405" s="5" t="s">
        <v>5231</v>
      </c>
      <c r="E405" s="5">
        <v>8.7430916648306702</v>
      </c>
    </row>
    <row r="406" spans="1:5" x14ac:dyDescent="0.2">
      <c r="A406" s="5" t="s">
        <v>5480</v>
      </c>
      <c r="B406" s="5" t="s">
        <v>334</v>
      </c>
      <c r="C406" s="5" t="s">
        <v>5075</v>
      </c>
      <c r="D406" s="5" t="s">
        <v>5081</v>
      </c>
      <c r="E406" s="5">
        <v>0</v>
      </c>
    </row>
    <row r="407" spans="1:5" x14ac:dyDescent="0.2">
      <c r="A407" s="5" t="s">
        <v>5481</v>
      </c>
      <c r="B407" s="5" t="s">
        <v>334</v>
      </c>
      <c r="C407" s="5" t="s">
        <v>5075</v>
      </c>
      <c r="D407" s="5" t="s">
        <v>5078</v>
      </c>
      <c r="E407" s="5">
        <v>0</v>
      </c>
    </row>
    <row r="408" spans="1:5" x14ac:dyDescent="0.2">
      <c r="A408" s="5" t="s">
        <v>5482</v>
      </c>
      <c r="B408" s="5" t="s">
        <v>334</v>
      </c>
      <c r="C408" s="5" t="s">
        <v>5075</v>
      </c>
      <c r="D408" s="5" t="s">
        <v>5078</v>
      </c>
      <c r="E408" s="5">
        <v>0</v>
      </c>
    </row>
    <row r="409" spans="1:5" x14ac:dyDescent="0.2">
      <c r="A409" s="5" t="s">
        <v>5483</v>
      </c>
      <c r="B409" s="5" t="s">
        <v>334</v>
      </c>
      <c r="C409" s="5" t="s">
        <v>5075</v>
      </c>
      <c r="D409" s="5" t="s">
        <v>5081</v>
      </c>
      <c r="E409" s="5">
        <v>0</v>
      </c>
    </row>
    <row r="410" spans="1:5" x14ac:dyDescent="0.2">
      <c r="A410" s="5" t="s">
        <v>5484</v>
      </c>
      <c r="B410" s="5" t="s">
        <v>334</v>
      </c>
      <c r="C410" s="5" t="s">
        <v>5075</v>
      </c>
      <c r="D410" s="5" t="s">
        <v>5081</v>
      </c>
      <c r="E410" s="5">
        <v>0.82526883485927904</v>
      </c>
    </row>
    <row r="411" spans="1:5" x14ac:dyDescent="0.2">
      <c r="A411" s="5" t="s">
        <v>5485</v>
      </c>
      <c r="B411" s="5" t="s">
        <v>334</v>
      </c>
      <c r="C411" s="5" t="s">
        <v>5075</v>
      </c>
      <c r="D411" s="5" t="s">
        <v>5081</v>
      </c>
      <c r="E411" s="5">
        <v>0.41245927375042701</v>
      </c>
    </row>
    <row r="412" spans="1:5" x14ac:dyDescent="0.2">
      <c r="A412" s="5" t="s">
        <v>5486</v>
      </c>
      <c r="B412" s="5" t="s">
        <v>334</v>
      </c>
      <c r="C412" s="5" t="s">
        <v>5075</v>
      </c>
      <c r="D412" s="5" t="s">
        <v>5078</v>
      </c>
      <c r="E412" s="5">
        <v>7.2235994397118297</v>
      </c>
    </row>
    <row r="413" spans="1:5" x14ac:dyDescent="0.2">
      <c r="A413" s="5" t="s">
        <v>5487</v>
      </c>
      <c r="B413" s="5" t="s">
        <v>334</v>
      </c>
      <c r="C413" s="5" t="s">
        <v>5075</v>
      </c>
      <c r="D413" s="5" t="s">
        <v>5081</v>
      </c>
      <c r="E413" s="5">
        <v>0</v>
      </c>
    </row>
    <row r="414" spans="1:5" x14ac:dyDescent="0.2">
      <c r="A414" s="5" t="s">
        <v>345</v>
      </c>
      <c r="B414" s="5" t="s">
        <v>334</v>
      </c>
      <c r="C414" s="5" t="s">
        <v>5075</v>
      </c>
      <c r="D414" s="5" t="s">
        <v>336</v>
      </c>
      <c r="E414" s="5">
        <v>10.503427295941901</v>
      </c>
    </row>
    <row r="415" spans="1:5" x14ac:dyDescent="0.2">
      <c r="A415" s="5" t="s">
        <v>5488</v>
      </c>
      <c r="B415" s="5" t="s">
        <v>334</v>
      </c>
      <c r="C415" s="5" t="s">
        <v>5075</v>
      </c>
      <c r="D415" s="5" t="s">
        <v>5231</v>
      </c>
      <c r="E415" s="5">
        <v>0</v>
      </c>
    </row>
    <row r="416" spans="1:5" x14ac:dyDescent="0.2">
      <c r="A416" s="5" t="s">
        <v>5489</v>
      </c>
      <c r="B416" s="5" t="s">
        <v>334</v>
      </c>
      <c r="C416" s="5" t="s">
        <v>5075</v>
      </c>
      <c r="D416" s="5" t="s">
        <v>5081</v>
      </c>
      <c r="E416" s="5">
        <v>0</v>
      </c>
    </row>
    <row r="417" spans="1:5" x14ac:dyDescent="0.2">
      <c r="A417" s="5" t="s">
        <v>5490</v>
      </c>
      <c r="B417" s="5" t="s">
        <v>334</v>
      </c>
      <c r="C417" s="5" t="s">
        <v>5075</v>
      </c>
      <c r="D417" s="5" t="s">
        <v>5085</v>
      </c>
      <c r="E417" s="5">
        <v>1.6789328025104999</v>
      </c>
    </row>
    <row r="418" spans="1:5" x14ac:dyDescent="0.2">
      <c r="A418" s="5" t="s">
        <v>5491</v>
      </c>
      <c r="B418" s="5" t="s">
        <v>334</v>
      </c>
      <c r="C418" s="5" t="s">
        <v>5075</v>
      </c>
      <c r="D418" s="5" t="s">
        <v>5081</v>
      </c>
      <c r="E418" s="5">
        <v>0</v>
      </c>
    </row>
    <row r="419" spans="1:5" x14ac:dyDescent="0.2">
      <c r="A419" s="5" t="s">
        <v>5492</v>
      </c>
      <c r="B419" s="5" t="s">
        <v>334</v>
      </c>
      <c r="C419" s="5" t="s">
        <v>5075</v>
      </c>
      <c r="D419" s="5" t="s">
        <v>5231</v>
      </c>
      <c r="E419" s="5">
        <v>0</v>
      </c>
    </row>
    <row r="420" spans="1:5" x14ac:dyDescent="0.2">
      <c r="A420" s="5" t="s">
        <v>5493</v>
      </c>
      <c r="B420" s="5" t="s">
        <v>334</v>
      </c>
      <c r="C420" s="5" t="s">
        <v>5075</v>
      </c>
      <c r="D420" s="5" t="s">
        <v>5231</v>
      </c>
      <c r="E420" s="5">
        <v>0</v>
      </c>
    </row>
    <row r="421" spans="1:5" x14ac:dyDescent="0.2">
      <c r="A421" s="5" t="s">
        <v>5494</v>
      </c>
      <c r="B421" s="5" t="s">
        <v>334</v>
      </c>
      <c r="C421" s="5" t="s">
        <v>5075</v>
      </c>
      <c r="D421" s="5" t="s">
        <v>5144</v>
      </c>
      <c r="E421" s="5">
        <v>0</v>
      </c>
    </row>
    <row r="422" spans="1:5" x14ac:dyDescent="0.2">
      <c r="A422" s="5" t="s">
        <v>5495</v>
      </c>
      <c r="B422" s="5" t="s">
        <v>334</v>
      </c>
      <c r="C422" s="5" t="s">
        <v>5075</v>
      </c>
      <c r="D422" s="5" t="s">
        <v>5081</v>
      </c>
      <c r="E422" s="5">
        <v>0</v>
      </c>
    </row>
    <row r="423" spans="1:5" x14ac:dyDescent="0.2">
      <c r="A423" s="5" t="s">
        <v>5496</v>
      </c>
      <c r="B423" s="5" t="s">
        <v>334</v>
      </c>
      <c r="C423" s="5" t="s">
        <v>5075</v>
      </c>
      <c r="D423" s="5" t="s">
        <v>5081</v>
      </c>
      <c r="E423" s="5">
        <v>0</v>
      </c>
    </row>
    <row r="424" spans="1:5" x14ac:dyDescent="0.2">
      <c r="A424" s="5" t="s">
        <v>5497</v>
      </c>
      <c r="B424" s="5" t="s">
        <v>334</v>
      </c>
      <c r="C424" s="5" t="s">
        <v>5075</v>
      </c>
      <c r="D424" s="5" t="s">
        <v>5085</v>
      </c>
      <c r="E424" s="5">
        <v>0</v>
      </c>
    </row>
    <row r="425" spans="1:5" x14ac:dyDescent="0.2">
      <c r="A425" s="5" t="s">
        <v>5498</v>
      </c>
      <c r="B425" s="5" t="s">
        <v>334</v>
      </c>
      <c r="C425" s="5" t="s">
        <v>5075</v>
      </c>
      <c r="D425" s="5" t="s">
        <v>5081</v>
      </c>
      <c r="E425" s="5">
        <v>0</v>
      </c>
    </row>
    <row r="426" spans="1:5" x14ac:dyDescent="0.2">
      <c r="A426" s="5" t="s">
        <v>5499</v>
      </c>
      <c r="B426" s="5" t="s">
        <v>334</v>
      </c>
      <c r="C426" s="5" t="s">
        <v>5075</v>
      </c>
      <c r="D426" s="5" t="s">
        <v>5081</v>
      </c>
      <c r="E426" s="5">
        <v>0</v>
      </c>
    </row>
    <row r="427" spans="1:5" x14ac:dyDescent="0.2">
      <c r="A427" s="5" t="s">
        <v>5500</v>
      </c>
      <c r="B427" s="5" t="s">
        <v>334</v>
      </c>
      <c r="C427" s="5" t="s">
        <v>5075</v>
      </c>
      <c r="D427" s="5" t="s">
        <v>5081</v>
      </c>
      <c r="E427" s="5">
        <v>0</v>
      </c>
    </row>
    <row r="428" spans="1:5" x14ac:dyDescent="0.2">
      <c r="A428" s="5" t="s">
        <v>5501</v>
      </c>
      <c r="B428" s="5" t="s">
        <v>334</v>
      </c>
      <c r="C428" s="5" t="s">
        <v>5075</v>
      </c>
      <c r="D428" s="5" t="s">
        <v>5081</v>
      </c>
      <c r="E428" s="5">
        <v>0</v>
      </c>
    </row>
    <row r="429" spans="1:5" x14ac:dyDescent="0.2">
      <c r="A429" s="5" t="s">
        <v>5502</v>
      </c>
      <c r="B429" s="5" t="s">
        <v>334</v>
      </c>
      <c r="C429" s="5" t="s">
        <v>5075</v>
      </c>
      <c r="D429" s="5" t="s">
        <v>5081</v>
      </c>
      <c r="E429" s="5">
        <v>0</v>
      </c>
    </row>
    <row r="430" spans="1:5" x14ac:dyDescent="0.2">
      <c r="A430" s="5" t="s">
        <v>5503</v>
      </c>
      <c r="B430" s="5" t="s">
        <v>334</v>
      </c>
      <c r="C430" s="5" t="s">
        <v>5075</v>
      </c>
      <c r="D430" s="5" t="s">
        <v>5081</v>
      </c>
      <c r="E430" s="5">
        <v>0</v>
      </c>
    </row>
    <row r="431" spans="1:5" x14ac:dyDescent="0.2">
      <c r="A431" s="5" t="s">
        <v>5504</v>
      </c>
      <c r="B431" s="5" t="s">
        <v>334</v>
      </c>
      <c r="C431" s="5" t="s">
        <v>5075</v>
      </c>
      <c r="D431" s="5" t="s">
        <v>5081</v>
      </c>
      <c r="E431" s="5">
        <v>0</v>
      </c>
    </row>
    <row r="432" spans="1:5" x14ac:dyDescent="0.2">
      <c r="A432" s="5" t="s">
        <v>5505</v>
      </c>
      <c r="B432" s="5" t="s">
        <v>334</v>
      </c>
      <c r="C432" s="5" t="s">
        <v>5075</v>
      </c>
      <c r="D432" s="5" t="s">
        <v>5078</v>
      </c>
      <c r="E432" s="5">
        <v>10.594309834753201</v>
      </c>
    </row>
    <row r="433" spans="1:5" x14ac:dyDescent="0.2">
      <c r="A433" s="5" t="s">
        <v>5506</v>
      </c>
      <c r="B433" s="5" t="s">
        <v>334</v>
      </c>
      <c r="C433" s="5" t="s">
        <v>5075</v>
      </c>
      <c r="D433" s="5" t="s">
        <v>5081</v>
      </c>
      <c r="E433" s="5">
        <v>0</v>
      </c>
    </row>
    <row r="434" spans="1:5" x14ac:dyDescent="0.2">
      <c r="A434" s="5" t="s">
        <v>5507</v>
      </c>
      <c r="B434" s="5" t="s">
        <v>334</v>
      </c>
      <c r="C434" s="5" t="s">
        <v>5075</v>
      </c>
      <c r="D434" s="5" t="s">
        <v>5078</v>
      </c>
      <c r="E434" s="5">
        <v>4.8393269992689296</v>
      </c>
    </row>
    <row r="435" spans="1:5" x14ac:dyDescent="0.2">
      <c r="A435" s="5" t="s">
        <v>5508</v>
      </c>
      <c r="B435" s="5" t="s">
        <v>334</v>
      </c>
      <c r="C435" s="5" t="s">
        <v>5075</v>
      </c>
      <c r="D435" s="5" t="s">
        <v>5085</v>
      </c>
      <c r="E435" s="5">
        <v>0</v>
      </c>
    </row>
    <row r="436" spans="1:5" x14ac:dyDescent="0.2">
      <c r="A436" s="5" t="s">
        <v>5509</v>
      </c>
      <c r="B436" s="5" t="s">
        <v>334</v>
      </c>
      <c r="C436" s="5" t="s">
        <v>5075</v>
      </c>
      <c r="D436" s="5" t="s">
        <v>5085</v>
      </c>
      <c r="E436" s="5">
        <v>0</v>
      </c>
    </row>
    <row r="437" spans="1:5" x14ac:dyDescent="0.2">
      <c r="A437" s="5" t="s">
        <v>5510</v>
      </c>
      <c r="B437" s="5" t="s">
        <v>334</v>
      </c>
      <c r="C437" s="5" t="s">
        <v>5075</v>
      </c>
      <c r="D437" s="5" t="s">
        <v>5085</v>
      </c>
      <c r="E437" s="5">
        <v>0</v>
      </c>
    </row>
    <row r="438" spans="1:5" x14ac:dyDescent="0.2">
      <c r="A438" s="5" t="s">
        <v>5511</v>
      </c>
      <c r="B438" s="5" t="s">
        <v>334</v>
      </c>
      <c r="C438" s="5" t="s">
        <v>5075</v>
      </c>
      <c r="D438" s="5" t="s">
        <v>5081</v>
      </c>
      <c r="E438" s="5">
        <v>0</v>
      </c>
    </row>
    <row r="439" spans="1:5" x14ac:dyDescent="0.2">
      <c r="A439" s="5" t="s">
        <v>5512</v>
      </c>
      <c r="B439" s="5" t="s">
        <v>334</v>
      </c>
      <c r="C439" s="5" t="s">
        <v>5075</v>
      </c>
      <c r="D439" s="5" t="s">
        <v>5081</v>
      </c>
      <c r="E439" s="5">
        <v>0</v>
      </c>
    </row>
    <row r="440" spans="1:5" x14ac:dyDescent="0.2">
      <c r="A440" s="5" t="s">
        <v>5513</v>
      </c>
      <c r="B440" s="5" t="s">
        <v>334</v>
      </c>
      <c r="C440" s="5" t="s">
        <v>5075</v>
      </c>
      <c r="D440" s="5" t="s">
        <v>5081</v>
      </c>
      <c r="E440" s="5">
        <v>0</v>
      </c>
    </row>
    <row r="441" spans="1:5" x14ac:dyDescent="0.2">
      <c r="A441" s="5" t="s">
        <v>5514</v>
      </c>
      <c r="B441" s="5" t="s">
        <v>334</v>
      </c>
      <c r="C441" s="5" t="s">
        <v>5075</v>
      </c>
      <c r="D441" s="5" t="s">
        <v>5237</v>
      </c>
      <c r="E441" s="5">
        <v>0.33502399435768998</v>
      </c>
    </row>
    <row r="442" spans="1:5" x14ac:dyDescent="0.2">
      <c r="A442" s="5" t="s">
        <v>5515</v>
      </c>
      <c r="B442" s="5" t="s">
        <v>334</v>
      </c>
      <c r="C442" s="5" t="s">
        <v>5075</v>
      </c>
      <c r="D442" s="5" t="s">
        <v>5081</v>
      </c>
      <c r="E442" s="5">
        <v>2.1741057916365198</v>
      </c>
    </row>
    <row r="443" spans="1:5" x14ac:dyDescent="0.2">
      <c r="A443" s="5" t="s">
        <v>5516</v>
      </c>
      <c r="B443" s="5" t="s">
        <v>334</v>
      </c>
      <c r="C443" s="5" t="s">
        <v>5075</v>
      </c>
      <c r="D443" s="5" t="s">
        <v>5081</v>
      </c>
      <c r="E443" s="5">
        <v>0</v>
      </c>
    </row>
    <row r="444" spans="1:5" x14ac:dyDescent="0.2">
      <c r="A444" s="5" t="s">
        <v>5517</v>
      </c>
      <c r="B444" s="5" t="s">
        <v>334</v>
      </c>
      <c r="C444" s="5" t="s">
        <v>5075</v>
      </c>
      <c r="D444" s="5" t="s">
        <v>5231</v>
      </c>
      <c r="E444" s="5">
        <v>0</v>
      </c>
    </row>
    <row r="445" spans="1:5" x14ac:dyDescent="0.2">
      <c r="A445" s="5" t="s">
        <v>5518</v>
      </c>
      <c r="B445" s="5" t="s">
        <v>334</v>
      </c>
      <c r="C445" s="5" t="s">
        <v>5075</v>
      </c>
      <c r="D445" s="5" t="s">
        <v>5081</v>
      </c>
      <c r="E445" s="5">
        <v>0</v>
      </c>
    </row>
    <row r="446" spans="1:5" x14ac:dyDescent="0.2">
      <c r="A446" s="5" t="s">
        <v>5519</v>
      </c>
      <c r="B446" s="5" t="s">
        <v>334</v>
      </c>
      <c r="C446" s="5" t="s">
        <v>5075</v>
      </c>
      <c r="D446" s="5" t="s">
        <v>5085</v>
      </c>
      <c r="E446" s="5">
        <v>0</v>
      </c>
    </row>
    <row r="447" spans="1:5" x14ac:dyDescent="0.2">
      <c r="A447" s="5" t="s">
        <v>5520</v>
      </c>
      <c r="B447" s="5" t="s">
        <v>334</v>
      </c>
      <c r="C447" s="5" t="s">
        <v>5075</v>
      </c>
      <c r="D447" s="5" t="s">
        <v>5081</v>
      </c>
      <c r="E447" s="5">
        <v>0</v>
      </c>
    </row>
    <row r="448" spans="1:5" x14ac:dyDescent="0.2">
      <c r="A448" s="5" t="s">
        <v>5521</v>
      </c>
      <c r="B448" s="5" t="s">
        <v>334</v>
      </c>
      <c r="C448" s="5" t="s">
        <v>5075</v>
      </c>
      <c r="D448" s="5" t="s">
        <v>5081</v>
      </c>
      <c r="E448" s="5">
        <v>0</v>
      </c>
    </row>
    <row r="449" spans="1:5" x14ac:dyDescent="0.2">
      <c r="A449" s="5" t="s">
        <v>5522</v>
      </c>
      <c r="B449" s="5" t="s">
        <v>334</v>
      </c>
      <c r="C449" s="5" t="s">
        <v>5075</v>
      </c>
      <c r="D449" s="5" t="s">
        <v>5081</v>
      </c>
      <c r="E449" s="5">
        <v>2.0892255425297299</v>
      </c>
    </row>
    <row r="450" spans="1:5" x14ac:dyDescent="0.2">
      <c r="A450" s="5" t="s">
        <v>5523</v>
      </c>
      <c r="B450" s="5" t="s">
        <v>334</v>
      </c>
      <c r="C450" s="5" t="s">
        <v>5075</v>
      </c>
      <c r="D450" s="5" t="s">
        <v>5081</v>
      </c>
      <c r="E450" s="5">
        <v>0</v>
      </c>
    </row>
    <row r="451" spans="1:5" x14ac:dyDescent="0.2">
      <c r="A451" s="5" t="s">
        <v>5524</v>
      </c>
      <c r="B451" s="5" t="s">
        <v>334</v>
      </c>
      <c r="C451" s="5" t="s">
        <v>5075</v>
      </c>
      <c r="D451" s="5" t="s">
        <v>5081</v>
      </c>
      <c r="E451" s="5">
        <v>0</v>
      </c>
    </row>
    <row r="452" spans="1:5" x14ac:dyDescent="0.2">
      <c r="A452" s="5" t="s">
        <v>5525</v>
      </c>
      <c r="B452" s="5" t="s">
        <v>334</v>
      </c>
      <c r="C452" s="5" t="s">
        <v>5075</v>
      </c>
      <c r="D452" s="5" t="s">
        <v>5081</v>
      </c>
      <c r="E452" s="5">
        <v>0</v>
      </c>
    </row>
    <row r="453" spans="1:5" x14ac:dyDescent="0.2">
      <c r="A453" s="5" t="s">
        <v>5526</v>
      </c>
      <c r="B453" s="5" t="s">
        <v>334</v>
      </c>
      <c r="C453" s="5" t="s">
        <v>5075</v>
      </c>
      <c r="D453" s="5" t="s">
        <v>5081</v>
      </c>
      <c r="E453" s="5">
        <v>0</v>
      </c>
    </row>
    <row r="454" spans="1:5" x14ac:dyDescent="0.2">
      <c r="A454" s="5" t="s">
        <v>5527</v>
      </c>
      <c r="B454" s="5" t="s">
        <v>334</v>
      </c>
      <c r="C454" s="5" t="s">
        <v>5075</v>
      </c>
      <c r="D454" s="5" t="s">
        <v>5081</v>
      </c>
      <c r="E454" s="5">
        <v>0</v>
      </c>
    </row>
    <row r="455" spans="1:5" x14ac:dyDescent="0.2">
      <c r="A455" s="5" t="s">
        <v>346</v>
      </c>
      <c r="B455" s="5" t="s">
        <v>334</v>
      </c>
      <c r="C455" s="5" t="s">
        <v>5075</v>
      </c>
      <c r="D455" s="5" t="s">
        <v>336</v>
      </c>
      <c r="E455" s="5">
        <v>6.4418423113319996</v>
      </c>
    </row>
    <row r="456" spans="1:5" x14ac:dyDescent="0.2">
      <c r="A456" s="5" t="s">
        <v>5528</v>
      </c>
      <c r="B456" s="5" t="s">
        <v>334</v>
      </c>
      <c r="C456" s="5" t="s">
        <v>5075</v>
      </c>
      <c r="D456" s="5" t="s">
        <v>5081</v>
      </c>
      <c r="E456" s="5">
        <v>0</v>
      </c>
    </row>
    <row r="457" spans="1:5" x14ac:dyDescent="0.2">
      <c r="A457" s="5" t="s">
        <v>5529</v>
      </c>
      <c r="B457" s="5" t="s">
        <v>334</v>
      </c>
      <c r="C457" s="5" t="s">
        <v>5075</v>
      </c>
      <c r="D457" s="5" t="s">
        <v>5085</v>
      </c>
      <c r="E457" s="5">
        <v>1.98353293939343</v>
      </c>
    </row>
    <row r="458" spans="1:5" x14ac:dyDescent="0.2">
      <c r="A458" s="5" t="s">
        <v>5530</v>
      </c>
      <c r="B458" s="5" t="s">
        <v>334</v>
      </c>
      <c r="C458" s="5" t="s">
        <v>5075</v>
      </c>
      <c r="D458" s="5" t="s">
        <v>5081</v>
      </c>
      <c r="E458" s="5">
        <v>0</v>
      </c>
    </row>
    <row r="459" spans="1:5" x14ac:dyDescent="0.2">
      <c r="A459" s="5" t="s">
        <v>5531</v>
      </c>
      <c r="B459" s="5" t="s">
        <v>334</v>
      </c>
      <c r="C459" s="5" t="s">
        <v>5075</v>
      </c>
      <c r="D459" s="5" t="s">
        <v>5081</v>
      </c>
      <c r="E459" s="5">
        <v>0</v>
      </c>
    </row>
    <row r="460" spans="1:5" x14ac:dyDescent="0.2">
      <c r="A460" s="5" t="s">
        <v>5532</v>
      </c>
      <c r="B460" s="5" t="s">
        <v>334</v>
      </c>
      <c r="C460" s="5" t="s">
        <v>5075</v>
      </c>
      <c r="D460" s="5" t="s">
        <v>5081</v>
      </c>
      <c r="E460" s="5">
        <v>0</v>
      </c>
    </row>
    <row r="461" spans="1:5" x14ac:dyDescent="0.2">
      <c r="A461" s="5" t="s">
        <v>5533</v>
      </c>
      <c r="B461" s="5" t="s">
        <v>334</v>
      </c>
      <c r="C461" s="5" t="s">
        <v>5075</v>
      </c>
      <c r="D461" s="5" t="s">
        <v>5231</v>
      </c>
      <c r="E461" s="5">
        <v>10.322148644654501</v>
      </c>
    </row>
    <row r="462" spans="1:5" x14ac:dyDescent="0.2">
      <c r="A462" s="5" t="s">
        <v>347</v>
      </c>
      <c r="B462" s="5" t="s">
        <v>334</v>
      </c>
      <c r="C462" s="5" t="s">
        <v>5075</v>
      </c>
      <c r="D462" s="5" t="s">
        <v>336</v>
      </c>
      <c r="E462" s="5">
        <v>3.4347195801930299</v>
      </c>
    </row>
    <row r="463" spans="1:5" x14ac:dyDescent="0.2">
      <c r="A463" s="5" t="s">
        <v>348</v>
      </c>
      <c r="B463" s="5" t="s">
        <v>334</v>
      </c>
      <c r="C463" s="5" t="s">
        <v>5075</v>
      </c>
      <c r="D463" s="5" t="s">
        <v>336</v>
      </c>
      <c r="E463" s="5">
        <v>0.476437870705884</v>
      </c>
    </row>
    <row r="464" spans="1:5" x14ac:dyDescent="0.2">
      <c r="A464" s="5" t="s">
        <v>5534</v>
      </c>
      <c r="B464" s="5" t="s">
        <v>334</v>
      </c>
      <c r="C464" s="5" t="s">
        <v>5075</v>
      </c>
      <c r="D464" s="5" t="s">
        <v>5081</v>
      </c>
      <c r="E464" s="5">
        <v>0</v>
      </c>
    </row>
    <row r="465" spans="1:5" x14ac:dyDescent="0.2">
      <c r="A465" s="5" t="s">
        <v>5535</v>
      </c>
      <c r="B465" s="5" t="s">
        <v>334</v>
      </c>
      <c r="C465" s="5" t="s">
        <v>5075</v>
      </c>
      <c r="D465" s="5" t="s">
        <v>5081</v>
      </c>
      <c r="E465" s="5">
        <v>0</v>
      </c>
    </row>
    <row r="466" spans="1:5" x14ac:dyDescent="0.2">
      <c r="A466" s="5" t="s">
        <v>5536</v>
      </c>
      <c r="B466" s="5" t="s">
        <v>334</v>
      </c>
      <c r="C466" s="5" t="s">
        <v>5075</v>
      </c>
      <c r="D466" s="5" t="s">
        <v>5081</v>
      </c>
      <c r="E466" s="5">
        <v>0</v>
      </c>
    </row>
    <row r="467" spans="1:5" x14ac:dyDescent="0.2">
      <c r="A467" s="5" t="s">
        <v>5537</v>
      </c>
      <c r="B467" s="5" t="s">
        <v>334</v>
      </c>
      <c r="C467" s="5" t="s">
        <v>5075</v>
      </c>
      <c r="D467" s="5" t="s">
        <v>5081</v>
      </c>
      <c r="E467" s="5">
        <v>0</v>
      </c>
    </row>
    <row r="468" spans="1:5" x14ac:dyDescent="0.2">
      <c r="A468" s="5" t="s">
        <v>5538</v>
      </c>
      <c r="B468" s="5" t="s">
        <v>334</v>
      </c>
      <c r="C468" s="5" t="s">
        <v>5075</v>
      </c>
      <c r="D468" s="5" t="s">
        <v>5085</v>
      </c>
      <c r="E468" s="5">
        <v>0</v>
      </c>
    </row>
    <row r="469" spans="1:5" x14ac:dyDescent="0.2">
      <c r="A469" s="5" t="s">
        <v>5539</v>
      </c>
      <c r="B469" s="5" t="s">
        <v>334</v>
      </c>
      <c r="C469" s="5" t="s">
        <v>5075</v>
      </c>
      <c r="D469" s="5" t="s">
        <v>5085</v>
      </c>
      <c r="E469" s="5">
        <v>1.71253458808146</v>
      </c>
    </row>
    <row r="470" spans="1:5" x14ac:dyDescent="0.2">
      <c r="A470" s="5" t="s">
        <v>349</v>
      </c>
      <c r="B470" s="5" t="s">
        <v>334</v>
      </c>
      <c r="C470" s="5" t="s">
        <v>5075</v>
      </c>
      <c r="D470" s="5" t="s">
        <v>336</v>
      </c>
      <c r="E470" s="5">
        <v>11.423033818744299</v>
      </c>
    </row>
    <row r="471" spans="1:5" x14ac:dyDescent="0.2">
      <c r="A471" s="5" t="s">
        <v>5540</v>
      </c>
      <c r="B471" s="5" t="s">
        <v>334</v>
      </c>
      <c r="C471" s="5" t="s">
        <v>5075</v>
      </c>
      <c r="D471" s="5" t="s">
        <v>5081</v>
      </c>
      <c r="E471" s="5">
        <v>0</v>
      </c>
    </row>
    <row r="472" spans="1:5" x14ac:dyDescent="0.2">
      <c r="A472" s="5" t="s">
        <v>5541</v>
      </c>
      <c r="B472" s="5" t="s">
        <v>334</v>
      </c>
      <c r="C472" s="5" t="s">
        <v>5075</v>
      </c>
      <c r="D472" s="5" t="s">
        <v>5081</v>
      </c>
      <c r="E472" s="5">
        <v>0</v>
      </c>
    </row>
    <row r="473" spans="1:5" x14ac:dyDescent="0.2">
      <c r="A473" s="5" t="s">
        <v>5542</v>
      </c>
      <c r="B473" s="5" t="s">
        <v>334</v>
      </c>
      <c r="C473" s="5" t="s">
        <v>5075</v>
      </c>
      <c r="D473" s="5" t="s">
        <v>5085</v>
      </c>
      <c r="E473" s="5">
        <v>0</v>
      </c>
    </row>
    <row r="474" spans="1:5" x14ac:dyDescent="0.2">
      <c r="A474" s="5" t="s">
        <v>5543</v>
      </c>
      <c r="B474" s="5" t="s">
        <v>334</v>
      </c>
      <c r="C474" s="5" t="s">
        <v>5075</v>
      </c>
      <c r="D474" s="5" t="s">
        <v>5085</v>
      </c>
      <c r="E474" s="5">
        <v>0</v>
      </c>
    </row>
    <row r="475" spans="1:5" x14ac:dyDescent="0.2">
      <c r="A475" s="5" t="s">
        <v>5544</v>
      </c>
      <c r="B475" s="5" t="s">
        <v>334</v>
      </c>
      <c r="C475" s="5" t="s">
        <v>5075</v>
      </c>
      <c r="D475" s="5" t="s">
        <v>5081</v>
      </c>
      <c r="E475" s="5">
        <v>0</v>
      </c>
    </row>
    <row r="476" spans="1:5" x14ac:dyDescent="0.2">
      <c r="A476" s="5" t="s">
        <v>5545</v>
      </c>
      <c r="B476" s="5" t="s">
        <v>334</v>
      </c>
      <c r="C476" s="5" t="s">
        <v>5075</v>
      </c>
      <c r="D476" s="5" t="s">
        <v>5081</v>
      </c>
      <c r="E476" s="5">
        <v>0</v>
      </c>
    </row>
    <row r="477" spans="1:5" x14ac:dyDescent="0.2">
      <c r="A477" s="5" t="s">
        <v>5546</v>
      </c>
      <c r="B477" s="5" t="s">
        <v>334</v>
      </c>
      <c r="C477" s="5" t="s">
        <v>5075</v>
      </c>
      <c r="D477" s="5" t="s">
        <v>5085</v>
      </c>
      <c r="E477" s="5">
        <v>0</v>
      </c>
    </row>
    <row r="478" spans="1:5" x14ac:dyDescent="0.2">
      <c r="A478" s="5" t="s">
        <v>5547</v>
      </c>
      <c r="B478" s="5" t="s">
        <v>334</v>
      </c>
      <c r="C478" s="5" t="s">
        <v>5075</v>
      </c>
      <c r="D478" s="5" t="s">
        <v>5081</v>
      </c>
      <c r="E478" s="5">
        <v>0</v>
      </c>
    </row>
    <row r="479" spans="1:5" x14ac:dyDescent="0.2">
      <c r="A479" s="5" t="s">
        <v>5548</v>
      </c>
      <c r="B479" s="5" t="s">
        <v>334</v>
      </c>
      <c r="C479" s="5" t="s">
        <v>5075</v>
      </c>
      <c r="D479" s="5" t="s">
        <v>5081</v>
      </c>
      <c r="E479" s="5">
        <v>0</v>
      </c>
    </row>
    <row r="480" spans="1:5" x14ac:dyDescent="0.2">
      <c r="A480" s="5" t="s">
        <v>5549</v>
      </c>
      <c r="B480" s="5" t="s">
        <v>334</v>
      </c>
      <c r="C480" s="5" t="s">
        <v>5075</v>
      </c>
      <c r="D480" s="5" t="s">
        <v>5081</v>
      </c>
      <c r="E480" s="5">
        <v>0</v>
      </c>
    </row>
    <row r="481" spans="1:5" x14ac:dyDescent="0.2">
      <c r="A481" s="5" t="s">
        <v>5550</v>
      </c>
      <c r="B481" s="5" t="s">
        <v>334</v>
      </c>
      <c r="C481" s="5" t="s">
        <v>5075</v>
      </c>
      <c r="D481" s="5" t="s">
        <v>5081</v>
      </c>
      <c r="E481" s="5">
        <v>0</v>
      </c>
    </row>
    <row r="482" spans="1:5" x14ac:dyDescent="0.2">
      <c r="A482" s="5" t="s">
        <v>5551</v>
      </c>
      <c r="B482" s="5" t="s">
        <v>334</v>
      </c>
      <c r="C482" s="5" t="s">
        <v>5075</v>
      </c>
      <c r="D482" s="5" t="s">
        <v>5085</v>
      </c>
      <c r="E482" s="5">
        <v>0</v>
      </c>
    </row>
    <row r="483" spans="1:5" x14ac:dyDescent="0.2">
      <c r="A483" s="5" t="s">
        <v>5552</v>
      </c>
      <c r="B483" s="5" t="s">
        <v>5088</v>
      </c>
      <c r="C483" s="5" t="s">
        <v>5075</v>
      </c>
      <c r="D483" s="5" t="s">
        <v>5076</v>
      </c>
      <c r="E483" s="5">
        <v>0</v>
      </c>
    </row>
    <row r="484" spans="1:5" x14ac:dyDescent="0.2">
      <c r="A484" s="5" t="s">
        <v>5553</v>
      </c>
      <c r="B484" s="5" t="s">
        <v>5088</v>
      </c>
      <c r="C484" s="5" t="s">
        <v>5075</v>
      </c>
      <c r="D484" s="5" t="s">
        <v>5083</v>
      </c>
      <c r="E484" s="5">
        <v>0</v>
      </c>
    </row>
    <row r="485" spans="1:5" x14ac:dyDescent="0.2">
      <c r="A485" s="5" t="s">
        <v>5554</v>
      </c>
      <c r="B485" s="5" t="s">
        <v>5088</v>
      </c>
      <c r="C485" s="5" t="s">
        <v>5075</v>
      </c>
      <c r="D485" s="5" t="s">
        <v>5078</v>
      </c>
      <c r="E485" s="5">
        <v>0</v>
      </c>
    </row>
    <row r="486" spans="1:5" x14ac:dyDescent="0.2">
      <c r="A486" s="5" t="s">
        <v>5555</v>
      </c>
      <c r="B486" s="5" t="s">
        <v>5088</v>
      </c>
      <c r="C486" s="5" t="s">
        <v>5075</v>
      </c>
      <c r="D486" s="5" t="s">
        <v>5078</v>
      </c>
      <c r="E486" s="5">
        <v>0</v>
      </c>
    </row>
    <row r="487" spans="1:5" x14ac:dyDescent="0.2">
      <c r="A487" s="5" t="s">
        <v>5556</v>
      </c>
      <c r="B487" s="5" t="s">
        <v>334</v>
      </c>
      <c r="C487" s="5" t="s">
        <v>5075</v>
      </c>
      <c r="D487" s="5" t="s">
        <v>5081</v>
      </c>
      <c r="E487" s="5">
        <v>0</v>
      </c>
    </row>
    <row r="488" spans="1:5" x14ac:dyDescent="0.2">
      <c r="A488" s="5" t="s">
        <v>5557</v>
      </c>
      <c r="B488" s="5" t="s">
        <v>334</v>
      </c>
      <c r="C488" s="5" t="s">
        <v>5075</v>
      </c>
      <c r="D488" s="5" t="s">
        <v>5231</v>
      </c>
      <c r="E488" s="5">
        <v>0</v>
      </c>
    </row>
    <row r="489" spans="1:5" x14ac:dyDescent="0.2">
      <c r="A489" s="5" t="s">
        <v>5558</v>
      </c>
      <c r="B489" s="5" t="s">
        <v>334</v>
      </c>
      <c r="C489" s="5" t="s">
        <v>5075</v>
      </c>
      <c r="D489" s="5" t="s">
        <v>5081</v>
      </c>
      <c r="E489" s="5">
        <v>0</v>
      </c>
    </row>
    <row r="490" spans="1:5" x14ac:dyDescent="0.2">
      <c r="A490" s="5" t="s">
        <v>5559</v>
      </c>
      <c r="B490" s="5" t="s">
        <v>334</v>
      </c>
      <c r="C490" s="5" t="s">
        <v>5075</v>
      </c>
      <c r="D490" s="5" t="s">
        <v>5078</v>
      </c>
      <c r="E490" s="5">
        <v>0</v>
      </c>
    </row>
    <row r="491" spans="1:5" x14ac:dyDescent="0.2">
      <c r="A491" s="5" t="s">
        <v>5560</v>
      </c>
      <c r="B491" s="5" t="s">
        <v>334</v>
      </c>
      <c r="C491" s="5" t="s">
        <v>5075</v>
      </c>
      <c r="D491" s="5" t="s">
        <v>5231</v>
      </c>
      <c r="E491" s="5">
        <v>2.33521818087097</v>
      </c>
    </row>
    <row r="492" spans="1:5" x14ac:dyDescent="0.2">
      <c r="A492" s="5" t="s">
        <v>5561</v>
      </c>
      <c r="B492" s="5" t="s">
        <v>334</v>
      </c>
      <c r="C492" s="5" t="s">
        <v>5075</v>
      </c>
      <c r="D492" s="5" t="s">
        <v>5231</v>
      </c>
      <c r="E492" s="5">
        <v>0</v>
      </c>
    </row>
    <row r="493" spans="1:5" x14ac:dyDescent="0.2">
      <c r="A493" s="5" t="s">
        <v>5562</v>
      </c>
      <c r="B493" s="5" t="s">
        <v>334</v>
      </c>
      <c r="C493" s="5" t="s">
        <v>5075</v>
      </c>
      <c r="D493" s="5" t="s">
        <v>5231</v>
      </c>
      <c r="E493" s="5">
        <v>0</v>
      </c>
    </row>
    <row r="494" spans="1:5" x14ac:dyDescent="0.2">
      <c r="A494" s="5" t="s">
        <v>5563</v>
      </c>
      <c r="B494" s="5" t="s">
        <v>334</v>
      </c>
      <c r="C494" s="5" t="s">
        <v>5075</v>
      </c>
      <c r="D494" s="5" t="s">
        <v>5144</v>
      </c>
      <c r="E494" s="5">
        <v>0</v>
      </c>
    </row>
    <row r="495" spans="1:5" x14ac:dyDescent="0.2">
      <c r="A495" s="5" t="s">
        <v>5564</v>
      </c>
      <c r="B495" s="5" t="s">
        <v>334</v>
      </c>
      <c r="C495" s="5" t="s">
        <v>5075</v>
      </c>
      <c r="D495" s="5" t="s">
        <v>5231</v>
      </c>
      <c r="E495" s="5">
        <v>0</v>
      </c>
    </row>
    <row r="496" spans="1:5" x14ac:dyDescent="0.2">
      <c r="A496" s="5" t="s">
        <v>5565</v>
      </c>
      <c r="B496" s="5" t="s">
        <v>334</v>
      </c>
      <c r="C496" s="5" t="s">
        <v>5075</v>
      </c>
      <c r="D496" s="5" t="s">
        <v>5231</v>
      </c>
      <c r="E496" s="5">
        <v>0</v>
      </c>
    </row>
    <row r="497" spans="1:5" x14ac:dyDescent="0.2">
      <c r="A497" s="5" t="s">
        <v>5566</v>
      </c>
      <c r="B497" s="5" t="s">
        <v>334</v>
      </c>
      <c r="C497" s="5" t="s">
        <v>5075</v>
      </c>
      <c r="D497" s="5" t="s">
        <v>5081</v>
      </c>
      <c r="E497" s="5">
        <v>5.5768818456014699</v>
      </c>
    </row>
    <row r="498" spans="1:5" x14ac:dyDescent="0.2">
      <c r="A498" s="5" t="s">
        <v>5567</v>
      </c>
      <c r="B498" s="5" t="s">
        <v>334</v>
      </c>
      <c r="C498" s="5" t="s">
        <v>5075</v>
      </c>
      <c r="D498" s="5" t="s">
        <v>5231</v>
      </c>
      <c r="E498" s="5">
        <v>0</v>
      </c>
    </row>
    <row r="499" spans="1:5" x14ac:dyDescent="0.2">
      <c r="A499" s="5" t="s">
        <v>5568</v>
      </c>
      <c r="B499" s="5" t="s">
        <v>334</v>
      </c>
      <c r="C499" s="5" t="s">
        <v>5075</v>
      </c>
      <c r="D499" s="5" t="s">
        <v>5237</v>
      </c>
      <c r="E499" s="5">
        <v>0</v>
      </c>
    </row>
    <row r="500" spans="1:5" x14ac:dyDescent="0.2">
      <c r="A500" s="5" t="s">
        <v>5569</v>
      </c>
      <c r="B500" s="5" t="s">
        <v>334</v>
      </c>
      <c r="C500" s="5" t="s">
        <v>5075</v>
      </c>
      <c r="D500" s="5" t="s">
        <v>5083</v>
      </c>
      <c r="E500" s="5">
        <v>0</v>
      </c>
    </row>
    <row r="501" spans="1:5" x14ac:dyDescent="0.2">
      <c r="A501" s="5" t="s">
        <v>5570</v>
      </c>
      <c r="B501" s="5" t="s">
        <v>334</v>
      </c>
      <c r="C501" s="5" t="s">
        <v>5075</v>
      </c>
      <c r="D501" s="5" t="s">
        <v>5231</v>
      </c>
      <c r="E501" s="5">
        <v>5.2953695018587501</v>
      </c>
    </row>
    <row r="502" spans="1:5" x14ac:dyDescent="0.2">
      <c r="A502" s="5" t="s">
        <v>5571</v>
      </c>
      <c r="B502" s="5" t="s">
        <v>334</v>
      </c>
      <c r="C502" s="5" t="s">
        <v>5075</v>
      </c>
      <c r="D502" s="5" t="s">
        <v>5237</v>
      </c>
      <c r="E502" s="5">
        <v>0</v>
      </c>
    </row>
    <row r="503" spans="1:5" x14ac:dyDescent="0.2">
      <c r="A503" s="5" t="s">
        <v>5572</v>
      </c>
      <c r="B503" s="5" t="s">
        <v>334</v>
      </c>
      <c r="C503" s="5" t="s">
        <v>5075</v>
      </c>
      <c r="D503" s="5" t="s">
        <v>5078</v>
      </c>
      <c r="E503" s="5">
        <v>9.9595104222915598</v>
      </c>
    </row>
    <row r="504" spans="1:5" x14ac:dyDescent="0.2">
      <c r="A504" s="5" t="s">
        <v>5573</v>
      </c>
      <c r="B504" s="5" t="s">
        <v>334</v>
      </c>
      <c r="C504" s="5" t="s">
        <v>5075</v>
      </c>
      <c r="D504" s="5" t="s">
        <v>5231</v>
      </c>
      <c r="E504" s="5">
        <v>0</v>
      </c>
    </row>
    <row r="505" spans="1:5" x14ac:dyDescent="0.2">
      <c r="A505" s="5" t="s">
        <v>5574</v>
      </c>
      <c r="B505" s="5" t="s">
        <v>334</v>
      </c>
      <c r="C505" s="5" t="s">
        <v>5075</v>
      </c>
      <c r="D505" s="5" t="s">
        <v>5085</v>
      </c>
      <c r="E505" s="5">
        <v>3.4295785836324502</v>
      </c>
    </row>
    <row r="506" spans="1:5" x14ac:dyDescent="0.2">
      <c r="A506" s="5" t="s">
        <v>5575</v>
      </c>
      <c r="B506" s="5" t="s">
        <v>334</v>
      </c>
      <c r="C506" s="5" t="s">
        <v>5075</v>
      </c>
      <c r="D506" s="5" t="s">
        <v>5231</v>
      </c>
      <c r="E506" s="5">
        <v>4.8882577123965598</v>
      </c>
    </row>
    <row r="507" spans="1:5" x14ac:dyDescent="0.2">
      <c r="A507" s="5" t="s">
        <v>5576</v>
      </c>
      <c r="B507" s="5" t="s">
        <v>334</v>
      </c>
      <c r="C507" s="5" t="s">
        <v>5075</v>
      </c>
      <c r="D507" s="5" t="s">
        <v>5144</v>
      </c>
      <c r="E507" s="5">
        <v>0</v>
      </c>
    </row>
    <row r="508" spans="1:5" x14ac:dyDescent="0.2">
      <c r="A508" s="5" t="s">
        <v>5577</v>
      </c>
      <c r="B508" s="5" t="s">
        <v>334</v>
      </c>
      <c r="C508" s="5" t="s">
        <v>5075</v>
      </c>
      <c r="D508" s="5" t="s">
        <v>5231</v>
      </c>
      <c r="E508" s="5">
        <v>0</v>
      </c>
    </row>
    <row r="509" spans="1:5" x14ac:dyDescent="0.2">
      <c r="A509" s="5" t="s">
        <v>350</v>
      </c>
      <c r="B509" s="5" t="s">
        <v>334</v>
      </c>
      <c r="C509" s="5" t="s">
        <v>5075</v>
      </c>
      <c r="D509" s="5" t="s">
        <v>336</v>
      </c>
      <c r="E509" s="5">
        <v>10.6553405946269</v>
      </c>
    </row>
    <row r="510" spans="1:5" x14ac:dyDescent="0.2">
      <c r="A510" s="5" t="s">
        <v>5578</v>
      </c>
      <c r="B510" s="5" t="s">
        <v>334</v>
      </c>
      <c r="C510" s="5" t="s">
        <v>5075</v>
      </c>
      <c r="D510" s="5" t="s">
        <v>5231</v>
      </c>
      <c r="E510" s="5">
        <v>0</v>
      </c>
    </row>
    <row r="511" spans="1:5" x14ac:dyDescent="0.2">
      <c r="A511" s="5" t="s">
        <v>5579</v>
      </c>
      <c r="B511" s="5" t="s">
        <v>334</v>
      </c>
      <c r="C511" s="5" t="s">
        <v>5075</v>
      </c>
      <c r="D511" s="5" t="s">
        <v>5081</v>
      </c>
      <c r="E511" s="5">
        <v>0</v>
      </c>
    </row>
    <row r="512" spans="1:5" x14ac:dyDescent="0.2">
      <c r="A512" s="5" t="s">
        <v>5580</v>
      </c>
      <c r="B512" s="5" t="s">
        <v>334</v>
      </c>
      <c r="C512" s="5" t="s">
        <v>5075</v>
      </c>
      <c r="D512" s="5" t="s">
        <v>5078</v>
      </c>
      <c r="E512" s="5">
        <v>0</v>
      </c>
    </row>
    <row r="513" spans="1:5" x14ac:dyDescent="0.2">
      <c r="A513" s="5" t="s">
        <v>5581</v>
      </c>
      <c r="B513" s="5" t="s">
        <v>334</v>
      </c>
      <c r="C513" s="5" t="s">
        <v>5075</v>
      </c>
      <c r="D513" s="5" t="s">
        <v>5081</v>
      </c>
      <c r="E513" s="5">
        <v>0</v>
      </c>
    </row>
    <row r="514" spans="1:5" x14ac:dyDescent="0.2">
      <c r="A514" s="5" t="s">
        <v>5582</v>
      </c>
      <c r="B514" s="5" t="s">
        <v>334</v>
      </c>
      <c r="C514" s="5" t="s">
        <v>5075</v>
      </c>
      <c r="D514" s="5" t="s">
        <v>5078</v>
      </c>
      <c r="E514" s="5">
        <v>0</v>
      </c>
    </row>
    <row r="515" spans="1:5" x14ac:dyDescent="0.2">
      <c r="A515" s="5" t="s">
        <v>5583</v>
      </c>
      <c r="B515" s="5" t="s">
        <v>334</v>
      </c>
      <c r="C515" s="5" t="s">
        <v>5075</v>
      </c>
      <c r="D515" s="5" t="s">
        <v>5078</v>
      </c>
      <c r="E515" s="5">
        <v>0</v>
      </c>
    </row>
    <row r="516" spans="1:5" x14ac:dyDescent="0.2">
      <c r="A516" s="5" t="s">
        <v>5584</v>
      </c>
      <c r="B516" s="5" t="s">
        <v>334</v>
      </c>
      <c r="C516" s="5" t="s">
        <v>5075</v>
      </c>
      <c r="D516" s="5" t="s">
        <v>5085</v>
      </c>
      <c r="E516" s="5">
        <v>0</v>
      </c>
    </row>
    <row r="517" spans="1:5" x14ac:dyDescent="0.2">
      <c r="A517" s="5" t="s">
        <v>5585</v>
      </c>
      <c r="B517" s="5" t="s">
        <v>334</v>
      </c>
      <c r="C517" s="5" t="s">
        <v>5075</v>
      </c>
      <c r="D517" s="5" t="s">
        <v>5231</v>
      </c>
      <c r="E517" s="5">
        <v>0</v>
      </c>
    </row>
    <row r="518" spans="1:5" x14ac:dyDescent="0.2">
      <c r="A518" s="5" t="s">
        <v>5586</v>
      </c>
      <c r="B518" s="5" t="s">
        <v>334</v>
      </c>
      <c r="C518" s="5" t="s">
        <v>5075</v>
      </c>
      <c r="D518" s="5" t="s">
        <v>5081</v>
      </c>
      <c r="E518" s="5">
        <v>0</v>
      </c>
    </row>
    <row r="519" spans="1:5" x14ac:dyDescent="0.2">
      <c r="A519" s="5" t="s">
        <v>5587</v>
      </c>
      <c r="B519" s="5" t="s">
        <v>334</v>
      </c>
      <c r="C519" s="5" t="s">
        <v>5075</v>
      </c>
      <c r="D519" s="5" t="s">
        <v>5081</v>
      </c>
      <c r="E519" s="5">
        <v>0</v>
      </c>
    </row>
    <row r="520" spans="1:5" x14ac:dyDescent="0.2">
      <c r="A520" s="5" t="s">
        <v>5588</v>
      </c>
      <c r="B520" s="5" t="s">
        <v>334</v>
      </c>
      <c r="C520" s="5" t="s">
        <v>5075</v>
      </c>
      <c r="D520" s="5" t="s">
        <v>5144</v>
      </c>
      <c r="E520" s="5">
        <v>6.4213230636256604</v>
      </c>
    </row>
    <row r="521" spans="1:5" x14ac:dyDescent="0.2">
      <c r="A521" s="5" t="s">
        <v>5589</v>
      </c>
      <c r="B521" s="5" t="s">
        <v>334</v>
      </c>
      <c r="C521" s="5" t="s">
        <v>5075</v>
      </c>
      <c r="D521" s="5" t="s">
        <v>5144</v>
      </c>
      <c r="E521" s="5">
        <v>6.22003803534938</v>
      </c>
    </row>
    <row r="522" spans="1:5" x14ac:dyDescent="0.2">
      <c r="A522" s="5" t="s">
        <v>5590</v>
      </c>
      <c r="B522" s="5" t="s">
        <v>334</v>
      </c>
      <c r="C522" s="5" t="s">
        <v>5075</v>
      </c>
      <c r="D522" s="5" t="s">
        <v>5144</v>
      </c>
      <c r="E522" s="5">
        <v>0</v>
      </c>
    </row>
    <row r="523" spans="1:5" x14ac:dyDescent="0.2">
      <c r="A523" s="5" t="s">
        <v>5591</v>
      </c>
      <c r="B523" s="5" t="s">
        <v>334</v>
      </c>
      <c r="C523" s="5" t="s">
        <v>5075</v>
      </c>
      <c r="D523" s="5" t="s">
        <v>5144</v>
      </c>
      <c r="E523" s="5">
        <v>3.7695492899724399</v>
      </c>
    </row>
    <row r="524" spans="1:5" x14ac:dyDescent="0.2">
      <c r="A524" s="5" t="s">
        <v>5592</v>
      </c>
      <c r="B524" s="5" t="s">
        <v>375</v>
      </c>
      <c r="C524" s="5" t="s">
        <v>5075</v>
      </c>
      <c r="D524" s="5" t="s">
        <v>5081</v>
      </c>
      <c r="E524" s="5">
        <v>0</v>
      </c>
    </row>
    <row r="525" spans="1:5" x14ac:dyDescent="0.2">
      <c r="A525" s="5" t="s">
        <v>5593</v>
      </c>
      <c r="B525" s="5" t="s">
        <v>375</v>
      </c>
      <c r="C525" s="5" t="s">
        <v>5075</v>
      </c>
      <c r="D525" s="5" t="s">
        <v>5078</v>
      </c>
      <c r="E525" s="5">
        <v>9.0096219070663892</v>
      </c>
    </row>
    <row r="526" spans="1:5" x14ac:dyDescent="0.2">
      <c r="A526" s="5" t="s">
        <v>5594</v>
      </c>
      <c r="B526" s="5" t="s">
        <v>375</v>
      </c>
      <c r="C526" s="5" t="s">
        <v>5075</v>
      </c>
      <c r="D526" s="5" t="s">
        <v>5081</v>
      </c>
      <c r="E526" s="5">
        <v>0</v>
      </c>
    </row>
    <row r="527" spans="1:5" x14ac:dyDescent="0.2">
      <c r="A527" s="5" t="s">
        <v>5595</v>
      </c>
      <c r="B527" s="5" t="s">
        <v>375</v>
      </c>
      <c r="C527" s="5" t="s">
        <v>5075</v>
      </c>
      <c r="D527" s="5" t="s">
        <v>5083</v>
      </c>
      <c r="E527" s="5">
        <v>0</v>
      </c>
    </row>
    <row r="528" spans="1:5" x14ac:dyDescent="0.2">
      <c r="A528" s="5" t="s">
        <v>5596</v>
      </c>
      <c r="B528" s="5" t="s">
        <v>375</v>
      </c>
      <c r="C528" s="5" t="s">
        <v>5075</v>
      </c>
      <c r="D528" s="5" t="s">
        <v>5081</v>
      </c>
      <c r="E528" s="5">
        <v>0</v>
      </c>
    </row>
    <row r="529" spans="1:5" x14ac:dyDescent="0.2">
      <c r="A529" s="5" t="s">
        <v>5597</v>
      </c>
      <c r="B529" s="5" t="s">
        <v>375</v>
      </c>
      <c r="C529" s="5" t="s">
        <v>5075</v>
      </c>
      <c r="D529" s="5" t="s">
        <v>5081</v>
      </c>
      <c r="E529" s="5">
        <v>0</v>
      </c>
    </row>
    <row r="530" spans="1:5" x14ac:dyDescent="0.2">
      <c r="A530" s="5" t="s">
        <v>5598</v>
      </c>
      <c r="B530" s="5" t="s">
        <v>375</v>
      </c>
      <c r="C530" s="5" t="s">
        <v>5075</v>
      </c>
      <c r="D530" s="5" t="s">
        <v>5081</v>
      </c>
      <c r="E530" s="5">
        <v>0</v>
      </c>
    </row>
    <row r="531" spans="1:5" x14ac:dyDescent="0.2">
      <c r="A531" s="5" t="s">
        <v>5599</v>
      </c>
      <c r="B531" s="5" t="s">
        <v>375</v>
      </c>
      <c r="C531" s="5" t="s">
        <v>5075</v>
      </c>
      <c r="D531" s="5" t="s">
        <v>5081</v>
      </c>
      <c r="E531" s="5">
        <v>0</v>
      </c>
    </row>
    <row r="532" spans="1:5" x14ac:dyDescent="0.2">
      <c r="A532" s="5" t="s">
        <v>5600</v>
      </c>
      <c r="B532" s="5" t="s">
        <v>375</v>
      </c>
      <c r="C532" s="5" t="s">
        <v>5075</v>
      </c>
      <c r="D532" s="5" t="s">
        <v>5076</v>
      </c>
      <c r="E532" s="5">
        <v>0</v>
      </c>
    </row>
    <row r="533" spans="1:5" x14ac:dyDescent="0.2">
      <c r="A533" s="5" t="s">
        <v>5601</v>
      </c>
      <c r="B533" s="5" t="s">
        <v>375</v>
      </c>
      <c r="C533" s="5" t="s">
        <v>5075</v>
      </c>
      <c r="D533" s="5" t="s">
        <v>5231</v>
      </c>
      <c r="E533" s="5">
        <v>2.1864638313003399</v>
      </c>
    </row>
    <row r="534" spans="1:5" x14ac:dyDescent="0.2">
      <c r="A534" s="5" t="s">
        <v>5602</v>
      </c>
      <c r="B534" s="5" t="s">
        <v>375</v>
      </c>
      <c r="C534" s="5" t="s">
        <v>5075</v>
      </c>
      <c r="D534" s="5" t="s">
        <v>5076</v>
      </c>
      <c r="E534" s="5">
        <v>0</v>
      </c>
    </row>
    <row r="535" spans="1:5" x14ac:dyDescent="0.2">
      <c r="A535" s="5" t="s">
        <v>5603</v>
      </c>
      <c r="B535" s="5" t="s">
        <v>5088</v>
      </c>
      <c r="C535" s="5" t="s">
        <v>5075</v>
      </c>
      <c r="D535" s="5" t="s">
        <v>5083</v>
      </c>
      <c r="E535" s="5">
        <v>0</v>
      </c>
    </row>
    <row r="536" spans="1:5" x14ac:dyDescent="0.2">
      <c r="A536" s="5" t="s">
        <v>5604</v>
      </c>
      <c r="B536" s="5" t="s">
        <v>5088</v>
      </c>
      <c r="C536" s="5" t="s">
        <v>5075</v>
      </c>
      <c r="D536" s="5" t="s">
        <v>5083</v>
      </c>
      <c r="E536" s="5">
        <v>0</v>
      </c>
    </row>
    <row r="537" spans="1:5" x14ac:dyDescent="0.2">
      <c r="A537" s="5" t="s">
        <v>5605</v>
      </c>
      <c r="B537" s="5" t="s">
        <v>5088</v>
      </c>
      <c r="C537" s="5" t="s">
        <v>5075</v>
      </c>
      <c r="D537" s="5" t="s">
        <v>5076</v>
      </c>
      <c r="E537" s="5">
        <v>0</v>
      </c>
    </row>
    <row r="538" spans="1:5" x14ac:dyDescent="0.2">
      <c r="A538" s="5" t="s">
        <v>5606</v>
      </c>
      <c r="B538" s="5" t="s">
        <v>5088</v>
      </c>
      <c r="C538" s="5" t="s">
        <v>5075</v>
      </c>
      <c r="D538" s="5" t="s">
        <v>5076</v>
      </c>
      <c r="E538" s="5">
        <v>3.7628555182330201</v>
      </c>
    </row>
    <row r="539" spans="1:5" x14ac:dyDescent="0.2">
      <c r="A539" s="5" t="s">
        <v>5607</v>
      </c>
      <c r="B539" s="5" t="s">
        <v>5088</v>
      </c>
      <c r="C539" s="5" t="s">
        <v>5075</v>
      </c>
      <c r="D539" s="5" t="s">
        <v>5076</v>
      </c>
      <c r="E539" s="5">
        <v>0</v>
      </c>
    </row>
    <row r="540" spans="1:5" x14ac:dyDescent="0.2">
      <c r="A540" s="5" t="s">
        <v>5608</v>
      </c>
      <c r="B540" s="5" t="s">
        <v>5088</v>
      </c>
      <c r="C540" s="5" t="s">
        <v>5075</v>
      </c>
      <c r="D540" s="5" t="s">
        <v>5076</v>
      </c>
      <c r="E540" s="5">
        <v>0</v>
      </c>
    </row>
    <row r="541" spans="1:5" x14ac:dyDescent="0.2">
      <c r="A541" s="5" t="s">
        <v>5609</v>
      </c>
      <c r="B541" s="5" t="s">
        <v>5088</v>
      </c>
      <c r="C541" s="5" t="s">
        <v>5075</v>
      </c>
      <c r="D541" s="5" t="s">
        <v>5076</v>
      </c>
      <c r="E541" s="5">
        <v>0</v>
      </c>
    </row>
    <row r="542" spans="1:5" x14ac:dyDescent="0.2">
      <c r="A542" s="5" t="s">
        <v>5610</v>
      </c>
      <c r="B542" s="5" t="s">
        <v>5088</v>
      </c>
      <c r="C542" s="5" t="s">
        <v>5075</v>
      </c>
      <c r="D542" s="5" t="s">
        <v>5083</v>
      </c>
      <c r="E542" s="5">
        <v>0</v>
      </c>
    </row>
    <row r="543" spans="1:5" x14ac:dyDescent="0.2">
      <c r="A543" s="5" t="s">
        <v>5611</v>
      </c>
      <c r="B543" s="5" t="s">
        <v>5088</v>
      </c>
      <c r="C543" s="5" t="s">
        <v>5075</v>
      </c>
      <c r="D543" s="5" t="s">
        <v>5076</v>
      </c>
      <c r="E543" s="5">
        <v>0</v>
      </c>
    </row>
    <row r="544" spans="1:5" x14ac:dyDescent="0.2">
      <c r="A544" s="5" t="s">
        <v>5612</v>
      </c>
      <c r="B544" s="5" t="s">
        <v>5088</v>
      </c>
      <c r="C544" s="5" t="s">
        <v>5075</v>
      </c>
      <c r="D544" s="5" t="s">
        <v>5083</v>
      </c>
      <c r="E544" s="5">
        <v>0</v>
      </c>
    </row>
    <row r="545" spans="1:5" x14ac:dyDescent="0.2">
      <c r="A545" s="5" t="s">
        <v>5613</v>
      </c>
      <c r="B545" s="5" t="s">
        <v>5088</v>
      </c>
      <c r="C545" s="5" t="s">
        <v>5075</v>
      </c>
      <c r="D545" s="5" t="s">
        <v>5076</v>
      </c>
      <c r="E545" s="5">
        <v>0</v>
      </c>
    </row>
    <row r="546" spans="1:5" x14ac:dyDescent="0.2">
      <c r="A546" s="5" t="s">
        <v>5614</v>
      </c>
      <c r="B546" s="5" t="s">
        <v>5088</v>
      </c>
      <c r="C546" s="5" t="s">
        <v>5075</v>
      </c>
      <c r="D546" s="5" t="s">
        <v>5076</v>
      </c>
      <c r="E546" s="5">
        <v>0</v>
      </c>
    </row>
    <row r="547" spans="1:5" x14ac:dyDescent="0.2">
      <c r="A547" s="5" t="s">
        <v>5615</v>
      </c>
      <c r="B547" s="5" t="s">
        <v>5088</v>
      </c>
      <c r="C547" s="5" t="s">
        <v>5075</v>
      </c>
      <c r="D547" s="5" t="s">
        <v>5083</v>
      </c>
      <c r="E547" s="5">
        <v>0</v>
      </c>
    </row>
    <row r="548" spans="1:5" x14ac:dyDescent="0.2">
      <c r="A548" s="5" t="s">
        <v>5616</v>
      </c>
      <c r="B548" s="5" t="s">
        <v>5088</v>
      </c>
      <c r="C548" s="5" t="s">
        <v>5075</v>
      </c>
      <c r="D548" s="5" t="s">
        <v>5076</v>
      </c>
      <c r="E548" s="5">
        <v>0</v>
      </c>
    </row>
    <row r="549" spans="1:5" x14ac:dyDescent="0.2">
      <c r="A549" s="5" t="s">
        <v>5617</v>
      </c>
      <c r="B549" s="5" t="s">
        <v>5088</v>
      </c>
      <c r="C549" s="5" t="s">
        <v>5075</v>
      </c>
      <c r="D549" s="5" t="s">
        <v>5083</v>
      </c>
      <c r="E549" s="5">
        <v>0</v>
      </c>
    </row>
    <row r="550" spans="1:5" x14ac:dyDescent="0.2">
      <c r="A550" s="5" t="s">
        <v>5618</v>
      </c>
      <c r="B550" s="5" t="s">
        <v>5088</v>
      </c>
      <c r="C550" s="5" t="s">
        <v>5075</v>
      </c>
      <c r="D550" s="5" t="s">
        <v>5076</v>
      </c>
      <c r="E550" s="5">
        <v>0</v>
      </c>
    </row>
    <row r="551" spans="1:5" x14ac:dyDescent="0.2">
      <c r="A551" s="5" t="s">
        <v>5619</v>
      </c>
      <c r="B551" s="5" t="s">
        <v>5088</v>
      </c>
      <c r="C551" s="5" t="s">
        <v>5075</v>
      </c>
      <c r="D551" s="5" t="s">
        <v>5076</v>
      </c>
      <c r="E551" s="5">
        <v>0</v>
      </c>
    </row>
    <row r="552" spans="1:5" x14ac:dyDescent="0.2">
      <c r="A552" s="5" t="s">
        <v>5620</v>
      </c>
      <c r="B552" s="5" t="s">
        <v>5088</v>
      </c>
      <c r="C552" s="5" t="s">
        <v>5075</v>
      </c>
      <c r="D552" s="5" t="s">
        <v>5083</v>
      </c>
      <c r="E552" s="5">
        <v>3.0032226091638798</v>
      </c>
    </row>
    <row r="553" spans="1:5" x14ac:dyDescent="0.2">
      <c r="A553" s="5" t="s">
        <v>5621</v>
      </c>
      <c r="B553" s="5" t="s">
        <v>5088</v>
      </c>
      <c r="C553" s="5" t="s">
        <v>5075</v>
      </c>
      <c r="D553" s="5" t="s">
        <v>5083</v>
      </c>
      <c r="E553" s="5">
        <v>0</v>
      </c>
    </row>
    <row r="554" spans="1:5" x14ac:dyDescent="0.2">
      <c r="A554" s="5" t="s">
        <v>5622</v>
      </c>
      <c r="B554" s="5" t="s">
        <v>5088</v>
      </c>
      <c r="C554" s="5" t="s">
        <v>5075</v>
      </c>
      <c r="D554" s="5" t="s">
        <v>5076</v>
      </c>
      <c r="E554" s="5">
        <v>0</v>
      </c>
    </row>
    <row r="555" spans="1:5" x14ac:dyDescent="0.2">
      <c r="A555" s="5" t="s">
        <v>5623</v>
      </c>
      <c r="B555" s="5" t="s">
        <v>5088</v>
      </c>
      <c r="C555" s="5" t="s">
        <v>5075</v>
      </c>
      <c r="D555" s="5" t="s">
        <v>5076</v>
      </c>
      <c r="E555" s="5">
        <v>0</v>
      </c>
    </row>
    <row r="556" spans="1:5" x14ac:dyDescent="0.2">
      <c r="A556" s="5" t="s">
        <v>5624</v>
      </c>
      <c r="B556" s="5" t="s">
        <v>5088</v>
      </c>
      <c r="C556" s="5" t="s">
        <v>5075</v>
      </c>
      <c r="D556" s="5" t="s">
        <v>5076</v>
      </c>
      <c r="E556" s="5">
        <v>0</v>
      </c>
    </row>
    <row r="557" spans="1:5" x14ac:dyDescent="0.2">
      <c r="A557" s="5" t="s">
        <v>5625</v>
      </c>
      <c r="B557" s="5" t="s">
        <v>5088</v>
      </c>
      <c r="C557" s="5" t="s">
        <v>5075</v>
      </c>
      <c r="D557" s="5" t="s">
        <v>5076</v>
      </c>
      <c r="E557" s="5">
        <v>0</v>
      </c>
    </row>
    <row r="558" spans="1:5" x14ac:dyDescent="0.2">
      <c r="A558" s="5" t="s">
        <v>5626</v>
      </c>
      <c r="B558" s="5" t="s">
        <v>5088</v>
      </c>
      <c r="C558" s="5" t="s">
        <v>5075</v>
      </c>
      <c r="D558" s="5" t="s">
        <v>5076</v>
      </c>
      <c r="E558" s="5">
        <v>0</v>
      </c>
    </row>
    <row r="559" spans="1:5" x14ac:dyDescent="0.2">
      <c r="A559" s="5" t="s">
        <v>5627</v>
      </c>
      <c r="B559" s="5" t="s">
        <v>5088</v>
      </c>
      <c r="C559" s="5" t="s">
        <v>5075</v>
      </c>
      <c r="D559" s="5" t="s">
        <v>5083</v>
      </c>
      <c r="E559" s="5">
        <v>0</v>
      </c>
    </row>
    <row r="560" spans="1:5" x14ac:dyDescent="0.2">
      <c r="A560" s="5" t="s">
        <v>5628</v>
      </c>
      <c r="B560" s="5" t="s">
        <v>5088</v>
      </c>
      <c r="C560" s="5" t="s">
        <v>5075</v>
      </c>
      <c r="D560" s="5" t="s">
        <v>5076</v>
      </c>
      <c r="E560" s="5">
        <v>0</v>
      </c>
    </row>
    <row r="561" spans="1:5" x14ac:dyDescent="0.2">
      <c r="A561" s="5" t="s">
        <v>5629</v>
      </c>
      <c r="B561" s="5" t="s">
        <v>5088</v>
      </c>
      <c r="C561" s="5" t="s">
        <v>5075</v>
      </c>
      <c r="D561" s="5" t="s">
        <v>5083</v>
      </c>
      <c r="E561" s="5">
        <v>0</v>
      </c>
    </row>
    <row r="562" spans="1:5" x14ac:dyDescent="0.2">
      <c r="A562" s="5" t="s">
        <v>5630</v>
      </c>
      <c r="B562" s="5" t="s">
        <v>5088</v>
      </c>
      <c r="C562" s="5" t="s">
        <v>5075</v>
      </c>
      <c r="D562" s="5" t="s">
        <v>5076</v>
      </c>
      <c r="E562" s="5">
        <v>0</v>
      </c>
    </row>
    <row r="563" spans="1:5" x14ac:dyDescent="0.2">
      <c r="A563" s="5" t="s">
        <v>5631</v>
      </c>
      <c r="B563" s="5" t="s">
        <v>5088</v>
      </c>
      <c r="C563" s="5" t="s">
        <v>5075</v>
      </c>
      <c r="D563" s="5" t="s">
        <v>5076</v>
      </c>
      <c r="E563" s="5">
        <v>0</v>
      </c>
    </row>
    <row r="564" spans="1:5" x14ac:dyDescent="0.2">
      <c r="A564" s="5" t="s">
        <v>5632</v>
      </c>
      <c r="B564" s="5" t="s">
        <v>5088</v>
      </c>
      <c r="C564" s="5" t="s">
        <v>5075</v>
      </c>
      <c r="D564" s="5" t="s">
        <v>5076</v>
      </c>
      <c r="E564" s="5">
        <v>0</v>
      </c>
    </row>
    <row r="565" spans="1:5" x14ac:dyDescent="0.2">
      <c r="A565" s="5" t="s">
        <v>5633</v>
      </c>
      <c r="B565" s="5" t="s">
        <v>5088</v>
      </c>
      <c r="C565" s="5" t="s">
        <v>5075</v>
      </c>
      <c r="D565" s="5" t="s">
        <v>5076</v>
      </c>
      <c r="E565" s="5">
        <v>4.7172201366542597</v>
      </c>
    </row>
    <row r="566" spans="1:5" x14ac:dyDescent="0.2">
      <c r="A566" s="5" t="s">
        <v>5634</v>
      </c>
      <c r="B566" s="5" t="s">
        <v>5088</v>
      </c>
      <c r="C566" s="5" t="s">
        <v>5075</v>
      </c>
      <c r="D566" s="5" t="s">
        <v>5076</v>
      </c>
      <c r="E566" s="5">
        <v>0</v>
      </c>
    </row>
    <row r="567" spans="1:5" x14ac:dyDescent="0.2">
      <c r="A567" s="5" t="s">
        <v>5635</v>
      </c>
      <c r="B567" s="5" t="s">
        <v>5088</v>
      </c>
      <c r="C567" s="5" t="s">
        <v>5075</v>
      </c>
      <c r="D567" s="5" t="s">
        <v>5076</v>
      </c>
      <c r="E567" s="5">
        <v>0</v>
      </c>
    </row>
    <row r="568" spans="1:5" x14ac:dyDescent="0.2">
      <c r="A568" s="5" t="s">
        <v>5636</v>
      </c>
      <c r="B568" s="5" t="s">
        <v>5088</v>
      </c>
      <c r="C568" s="5" t="s">
        <v>5075</v>
      </c>
      <c r="D568" s="5" t="s">
        <v>5076</v>
      </c>
      <c r="E568" s="5">
        <v>0</v>
      </c>
    </row>
    <row r="569" spans="1:5" x14ac:dyDescent="0.2">
      <c r="A569" s="5" t="s">
        <v>5637</v>
      </c>
      <c r="B569" s="5" t="s">
        <v>5088</v>
      </c>
      <c r="C569" s="5" t="s">
        <v>5075</v>
      </c>
      <c r="D569" s="5" t="s">
        <v>5076</v>
      </c>
      <c r="E569" s="5">
        <v>0</v>
      </c>
    </row>
    <row r="570" spans="1:5" x14ac:dyDescent="0.2">
      <c r="A570" s="5" t="s">
        <v>5638</v>
      </c>
      <c r="B570" s="5" t="s">
        <v>5088</v>
      </c>
      <c r="C570" s="5" t="s">
        <v>5075</v>
      </c>
      <c r="D570" s="5" t="s">
        <v>5083</v>
      </c>
      <c r="E570" s="5">
        <v>0</v>
      </c>
    </row>
    <row r="571" spans="1:5" x14ac:dyDescent="0.2">
      <c r="A571" s="5" t="s">
        <v>5639</v>
      </c>
      <c r="B571" s="5" t="s">
        <v>5088</v>
      </c>
      <c r="C571" s="5" t="s">
        <v>5075</v>
      </c>
      <c r="D571" s="5" t="s">
        <v>5076</v>
      </c>
      <c r="E571" s="5">
        <v>0</v>
      </c>
    </row>
    <row r="572" spans="1:5" x14ac:dyDescent="0.2">
      <c r="A572" s="5" t="s">
        <v>5640</v>
      </c>
      <c r="B572" s="5" t="s">
        <v>5088</v>
      </c>
      <c r="C572" s="5" t="s">
        <v>5075</v>
      </c>
      <c r="D572" s="5" t="s">
        <v>5076</v>
      </c>
      <c r="E572" s="5">
        <v>0</v>
      </c>
    </row>
    <row r="573" spans="1:5" x14ac:dyDescent="0.2">
      <c r="A573" s="5" t="s">
        <v>5641</v>
      </c>
      <c r="B573" s="5" t="s">
        <v>5088</v>
      </c>
      <c r="C573" s="5" t="s">
        <v>5075</v>
      </c>
      <c r="D573" s="5" t="s">
        <v>5078</v>
      </c>
      <c r="E573" s="5">
        <v>0</v>
      </c>
    </row>
    <row r="574" spans="1:5" x14ac:dyDescent="0.2">
      <c r="A574" s="5" t="s">
        <v>5642</v>
      </c>
      <c r="B574" s="5" t="s">
        <v>5088</v>
      </c>
      <c r="C574" s="5" t="s">
        <v>5075</v>
      </c>
      <c r="D574" s="5" t="s">
        <v>5083</v>
      </c>
      <c r="E574" s="5">
        <v>0</v>
      </c>
    </row>
    <row r="575" spans="1:5" x14ac:dyDescent="0.2">
      <c r="A575" s="5" t="s">
        <v>5643</v>
      </c>
      <c r="B575" s="5" t="s">
        <v>5088</v>
      </c>
      <c r="C575" s="5" t="s">
        <v>5075</v>
      </c>
      <c r="D575" s="5" t="s">
        <v>5078</v>
      </c>
      <c r="E575" s="5">
        <v>0</v>
      </c>
    </row>
    <row r="576" spans="1:5" x14ac:dyDescent="0.2">
      <c r="A576" s="5" t="s">
        <v>5644</v>
      </c>
      <c r="B576" s="5" t="s">
        <v>5088</v>
      </c>
      <c r="C576" s="5" t="s">
        <v>5075</v>
      </c>
      <c r="D576" s="5" t="s">
        <v>5078</v>
      </c>
      <c r="E576" s="5">
        <v>0</v>
      </c>
    </row>
    <row r="577" spans="1:5" x14ac:dyDescent="0.2">
      <c r="A577" s="5" t="s">
        <v>5645</v>
      </c>
      <c r="B577" s="5" t="s">
        <v>5088</v>
      </c>
      <c r="C577" s="5" t="s">
        <v>5075</v>
      </c>
      <c r="D577" s="5" t="s">
        <v>5083</v>
      </c>
      <c r="E577" s="5">
        <v>0</v>
      </c>
    </row>
    <row r="578" spans="1:5" x14ac:dyDescent="0.2">
      <c r="A578" s="5" t="s">
        <v>5646</v>
      </c>
      <c r="B578" s="5" t="s">
        <v>5088</v>
      </c>
      <c r="C578" s="5" t="s">
        <v>5075</v>
      </c>
      <c r="D578" s="5" t="s">
        <v>5078</v>
      </c>
      <c r="E578" s="5">
        <v>0</v>
      </c>
    </row>
    <row r="579" spans="1:5" x14ac:dyDescent="0.2">
      <c r="A579" s="5" t="s">
        <v>5647</v>
      </c>
      <c r="B579" s="5" t="s">
        <v>5088</v>
      </c>
      <c r="C579" s="5" t="s">
        <v>5075</v>
      </c>
      <c r="D579" s="5" t="s">
        <v>5083</v>
      </c>
      <c r="E579" s="5">
        <v>1.2685581714997001</v>
      </c>
    </row>
    <row r="580" spans="1:5" x14ac:dyDescent="0.2">
      <c r="A580" s="5" t="s">
        <v>5648</v>
      </c>
      <c r="B580" s="5" t="s">
        <v>5088</v>
      </c>
      <c r="C580" s="5" t="s">
        <v>5075</v>
      </c>
      <c r="D580" s="5" t="s">
        <v>5078</v>
      </c>
      <c r="E580" s="5">
        <v>0</v>
      </c>
    </row>
    <row r="581" spans="1:5" x14ac:dyDescent="0.2">
      <c r="A581" s="5" t="s">
        <v>5649</v>
      </c>
      <c r="B581" s="5" t="s">
        <v>5088</v>
      </c>
      <c r="C581" s="5" t="s">
        <v>5075</v>
      </c>
      <c r="D581" s="5" t="s">
        <v>5078</v>
      </c>
      <c r="E581" s="5">
        <v>0</v>
      </c>
    </row>
    <row r="582" spans="1:5" x14ac:dyDescent="0.2">
      <c r="A582" s="5" t="s">
        <v>5650</v>
      </c>
      <c r="B582" s="5" t="s">
        <v>5088</v>
      </c>
      <c r="C582" s="5" t="s">
        <v>5075</v>
      </c>
      <c r="D582" s="5" t="s">
        <v>5078</v>
      </c>
      <c r="E582" s="5">
        <v>2.1571999221407001</v>
      </c>
    </row>
    <row r="583" spans="1:5" x14ac:dyDescent="0.2">
      <c r="A583" s="5" t="s">
        <v>5651</v>
      </c>
      <c r="B583" s="5" t="s">
        <v>334</v>
      </c>
      <c r="C583" s="5" t="s">
        <v>5075</v>
      </c>
      <c r="D583" s="5" t="s">
        <v>5085</v>
      </c>
      <c r="E583" s="5">
        <v>0</v>
      </c>
    </row>
    <row r="584" spans="1:5" x14ac:dyDescent="0.2">
      <c r="A584" s="5" t="s">
        <v>5652</v>
      </c>
      <c r="B584" s="5" t="s">
        <v>334</v>
      </c>
      <c r="C584" s="5" t="s">
        <v>5075</v>
      </c>
      <c r="D584" s="5" t="s">
        <v>5085</v>
      </c>
      <c r="E584" s="5">
        <v>0</v>
      </c>
    </row>
    <row r="585" spans="1:5" x14ac:dyDescent="0.2">
      <c r="A585" s="5" t="s">
        <v>5653</v>
      </c>
      <c r="B585" s="5" t="s">
        <v>334</v>
      </c>
      <c r="C585" s="5" t="s">
        <v>5075</v>
      </c>
      <c r="D585" s="5" t="s">
        <v>5231</v>
      </c>
      <c r="E585" s="5">
        <v>0</v>
      </c>
    </row>
    <row r="586" spans="1:5" x14ac:dyDescent="0.2">
      <c r="A586" s="5" t="s">
        <v>351</v>
      </c>
      <c r="B586" s="5" t="s">
        <v>334</v>
      </c>
      <c r="C586" s="5" t="s">
        <v>5075</v>
      </c>
      <c r="D586" s="5" t="s">
        <v>336</v>
      </c>
      <c r="E586" s="5">
        <v>1.8112472989237101</v>
      </c>
    </row>
    <row r="587" spans="1:5" x14ac:dyDescent="0.2">
      <c r="A587" s="5" t="s">
        <v>5654</v>
      </c>
      <c r="B587" s="5" t="s">
        <v>334</v>
      </c>
      <c r="C587" s="5" t="s">
        <v>5075</v>
      </c>
      <c r="D587" s="5" t="s">
        <v>5231</v>
      </c>
      <c r="E587" s="5">
        <v>0</v>
      </c>
    </row>
    <row r="588" spans="1:5" x14ac:dyDescent="0.2">
      <c r="A588" s="5" t="s">
        <v>5655</v>
      </c>
      <c r="B588" s="5" t="s">
        <v>334</v>
      </c>
      <c r="C588" s="5" t="s">
        <v>5075</v>
      </c>
      <c r="D588" s="5" t="s">
        <v>5231</v>
      </c>
      <c r="E588" s="5">
        <v>0</v>
      </c>
    </row>
    <row r="589" spans="1:5" x14ac:dyDescent="0.2">
      <c r="A589" s="5" t="s">
        <v>5656</v>
      </c>
      <c r="B589" s="5" t="s">
        <v>334</v>
      </c>
      <c r="C589" s="5" t="s">
        <v>5075</v>
      </c>
      <c r="D589" s="5" t="s">
        <v>5237</v>
      </c>
      <c r="E589" s="5">
        <v>0</v>
      </c>
    </row>
    <row r="590" spans="1:5" x14ac:dyDescent="0.2">
      <c r="A590" s="5" t="s">
        <v>5657</v>
      </c>
      <c r="B590" s="5" t="s">
        <v>334</v>
      </c>
      <c r="C590" s="5" t="s">
        <v>5075</v>
      </c>
      <c r="D590" s="5" t="s">
        <v>5076</v>
      </c>
      <c r="E590" s="5">
        <v>0</v>
      </c>
    </row>
    <row r="591" spans="1:5" x14ac:dyDescent="0.2">
      <c r="A591" s="5" t="s">
        <v>5658</v>
      </c>
      <c r="B591" s="5" t="s">
        <v>334</v>
      </c>
      <c r="C591" s="5" t="s">
        <v>5075</v>
      </c>
      <c r="D591" s="5" t="s">
        <v>5237</v>
      </c>
      <c r="E591" s="5">
        <v>0</v>
      </c>
    </row>
    <row r="592" spans="1:5" x14ac:dyDescent="0.2">
      <c r="A592" s="5" t="s">
        <v>5659</v>
      </c>
      <c r="B592" s="5" t="s">
        <v>334</v>
      </c>
      <c r="C592" s="5" t="s">
        <v>5075</v>
      </c>
      <c r="D592" s="5" t="s">
        <v>5085</v>
      </c>
      <c r="E592" s="5">
        <v>0</v>
      </c>
    </row>
    <row r="593" spans="1:5" x14ac:dyDescent="0.2">
      <c r="A593" s="5" t="s">
        <v>5660</v>
      </c>
      <c r="B593" s="5" t="s">
        <v>334</v>
      </c>
      <c r="C593" s="5" t="s">
        <v>5075</v>
      </c>
      <c r="D593" s="5" t="s">
        <v>5231</v>
      </c>
      <c r="E593" s="5">
        <v>0</v>
      </c>
    </row>
    <row r="594" spans="1:5" x14ac:dyDescent="0.2">
      <c r="A594" s="5" t="s">
        <v>5661</v>
      </c>
      <c r="B594" s="5" t="s">
        <v>334</v>
      </c>
      <c r="C594" s="5" t="s">
        <v>5075</v>
      </c>
      <c r="D594" s="5" t="s">
        <v>5231</v>
      </c>
      <c r="E594" s="5">
        <v>0</v>
      </c>
    </row>
    <row r="595" spans="1:5" x14ac:dyDescent="0.2">
      <c r="A595" s="5" t="s">
        <v>5662</v>
      </c>
      <c r="B595" s="5" t="s">
        <v>334</v>
      </c>
      <c r="C595" s="5" t="s">
        <v>5075</v>
      </c>
      <c r="D595" s="5" t="s">
        <v>5085</v>
      </c>
      <c r="E595" s="5">
        <v>0</v>
      </c>
    </row>
    <row r="596" spans="1:5" x14ac:dyDescent="0.2">
      <c r="A596" s="5" t="s">
        <v>5663</v>
      </c>
      <c r="B596" s="5" t="s">
        <v>334</v>
      </c>
      <c r="C596" s="5" t="s">
        <v>5075</v>
      </c>
      <c r="D596" s="5" t="s">
        <v>5085</v>
      </c>
      <c r="E596" s="5">
        <v>0</v>
      </c>
    </row>
    <row r="597" spans="1:5" x14ac:dyDescent="0.2">
      <c r="A597" s="5" t="s">
        <v>5664</v>
      </c>
      <c r="B597" s="5" t="s">
        <v>334</v>
      </c>
      <c r="C597" s="5" t="s">
        <v>5075</v>
      </c>
      <c r="D597" s="5" t="s">
        <v>5237</v>
      </c>
      <c r="E597" s="5">
        <v>2.77724176234811</v>
      </c>
    </row>
    <row r="598" spans="1:5" x14ac:dyDescent="0.2">
      <c r="A598" s="5" t="s">
        <v>5665</v>
      </c>
      <c r="B598" s="5" t="s">
        <v>334</v>
      </c>
      <c r="C598" s="5" t="s">
        <v>5075</v>
      </c>
      <c r="D598" s="5" t="s">
        <v>5085</v>
      </c>
      <c r="E598" s="5">
        <v>0</v>
      </c>
    </row>
    <row r="599" spans="1:5" x14ac:dyDescent="0.2">
      <c r="A599" s="5" t="s">
        <v>5666</v>
      </c>
      <c r="B599" s="5" t="s">
        <v>334</v>
      </c>
      <c r="C599" s="5" t="s">
        <v>5075</v>
      </c>
      <c r="D599" s="5" t="s">
        <v>5231</v>
      </c>
      <c r="E599" s="5">
        <v>0</v>
      </c>
    </row>
    <row r="600" spans="1:5" x14ac:dyDescent="0.2">
      <c r="A600" s="5" t="s">
        <v>5667</v>
      </c>
      <c r="B600" s="5" t="s">
        <v>334</v>
      </c>
      <c r="C600" s="5" t="s">
        <v>5075</v>
      </c>
      <c r="D600" s="5" t="s">
        <v>5085</v>
      </c>
      <c r="E600" s="5">
        <v>0</v>
      </c>
    </row>
    <row r="601" spans="1:5" x14ac:dyDescent="0.2">
      <c r="A601" s="5" t="s">
        <v>5668</v>
      </c>
      <c r="B601" s="5" t="s">
        <v>334</v>
      </c>
      <c r="C601" s="5" t="s">
        <v>5075</v>
      </c>
      <c r="D601" s="5" t="s">
        <v>5231</v>
      </c>
      <c r="E601" s="5">
        <v>0</v>
      </c>
    </row>
    <row r="602" spans="1:5" x14ac:dyDescent="0.2">
      <c r="A602" s="5" t="s">
        <v>5669</v>
      </c>
      <c r="B602" s="5" t="s">
        <v>334</v>
      </c>
      <c r="C602" s="5" t="s">
        <v>5075</v>
      </c>
      <c r="D602" s="5" t="s">
        <v>5231</v>
      </c>
      <c r="E602" s="5">
        <v>0</v>
      </c>
    </row>
    <row r="603" spans="1:5" x14ac:dyDescent="0.2">
      <c r="A603" s="5" t="s">
        <v>5670</v>
      </c>
      <c r="B603" s="5" t="s">
        <v>334</v>
      </c>
      <c r="C603" s="5" t="s">
        <v>5075</v>
      </c>
      <c r="D603" s="5" t="s">
        <v>5237</v>
      </c>
      <c r="E603" s="5">
        <v>0</v>
      </c>
    </row>
    <row r="604" spans="1:5" x14ac:dyDescent="0.2">
      <c r="A604" s="5" t="s">
        <v>5671</v>
      </c>
      <c r="B604" s="5" t="s">
        <v>334</v>
      </c>
      <c r="C604" s="5" t="s">
        <v>5075</v>
      </c>
      <c r="D604" s="5" t="s">
        <v>5231</v>
      </c>
      <c r="E604" s="5">
        <v>0</v>
      </c>
    </row>
    <row r="605" spans="1:5" x14ac:dyDescent="0.2">
      <c r="A605" s="5" t="s">
        <v>5672</v>
      </c>
      <c r="B605" s="5" t="s">
        <v>334</v>
      </c>
      <c r="C605" s="5" t="s">
        <v>5075</v>
      </c>
      <c r="D605" s="5" t="s">
        <v>5231</v>
      </c>
      <c r="E605" s="5">
        <v>0</v>
      </c>
    </row>
    <row r="606" spans="1:5" x14ac:dyDescent="0.2">
      <c r="A606" s="5" t="s">
        <v>5673</v>
      </c>
      <c r="B606" s="5" t="s">
        <v>334</v>
      </c>
      <c r="C606" s="5" t="s">
        <v>5075</v>
      </c>
      <c r="D606" s="5" t="s">
        <v>5237</v>
      </c>
      <c r="E606" s="5">
        <v>0</v>
      </c>
    </row>
    <row r="607" spans="1:5" x14ac:dyDescent="0.2">
      <c r="A607" s="5" t="s">
        <v>5674</v>
      </c>
      <c r="B607" s="5" t="s">
        <v>334</v>
      </c>
      <c r="C607" s="5" t="s">
        <v>5075</v>
      </c>
      <c r="D607" s="5" t="s">
        <v>5231</v>
      </c>
      <c r="E607" s="5">
        <v>0</v>
      </c>
    </row>
    <row r="608" spans="1:5" x14ac:dyDescent="0.2">
      <c r="A608" s="5" t="s">
        <v>5675</v>
      </c>
      <c r="B608" s="5" t="s">
        <v>334</v>
      </c>
      <c r="C608" s="5" t="s">
        <v>5075</v>
      </c>
      <c r="D608" s="5" t="s">
        <v>5231</v>
      </c>
      <c r="E608" s="5">
        <v>0</v>
      </c>
    </row>
    <row r="609" spans="1:5" x14ac:dyDescent="0.2">
      <c r="A609" s="5" t="s">
        <v>5676</v>
      </c>
      <c r="B609" s="5" t="s">
        <v>334</v>
      </c>
      <c r="C609" s="5" t="s">
        <v>5075</v>
      </c>
      <c r="D609" s="5" t="s">
        <v>5231</v>
      </c>
      <c r="E609" s="5">
        <v>0</v>
      </c>
    </row>
    <row r="610" spans="1:5" x14ac:dyDescent="0.2">
      <c r="A610" s="5" t="s">
        <v>5677</v>
      </c>
      <c r="B610" s="5" t="s">
        <v>334</v>
      </c>
      <c r="C610" s="5" t="s">
        <v>5075</v>
      </c>
      <c r="D610" s="5" t="s">
        <v>5231</v>
      </c>
      <c r="E610" s="5">
        <v>0</v>
      </c>
    </row>
    <row r="611" spans="1:5" x14ac:dyDescent="0.2">
      <c r="A611" s="5" t="s">
        <v>5678</v>
      </c>
      <c r="B611" s="5" t="s">
        <v>334</v>
      </c>
      <c r="C611" s="5" t="s">
        <v>5075</v>
      </c>
      <c r="D611" s="5" t="s">
        <v>5237</v>
      </c>
      <c r="E611" s="5">
        <v>0</v>
      </c>
    </row>
    <row r="612" spans="1:5" x14ac:dyDescent="0.2">
      <c r="A612" s="5" t="s">
        <v>5679</v>
      </c>
      <c r="B612" s="5" t="s">
        <v>334</v>
      </c>
      <c r="C612" s="5" t="s">
        <v>5075</v>
      </c>
      <c r="D612" s="5" t="s">
        <v>5231</v>
      </c>
      <c r="E612" s="5">
        <v>0</v>
      </c>
    </row>
    <row r="613" spans="1:5" x14ac:dyDescent="0.2">
      <c r="A613" s="5" t="s">
        <v>352</v>
      </c>
      <c r="B613" s="5" t="s">
        <v>334</v>
      </c>
      <c r="C613" s="5" t="s">
        <v>5075</v>
      </c>
      <c r="D613" s="5" t="s">
        <v>336</v>
      </c>
      <c r="E613" s="5">
        <v>0</v>
      </c>
    </row>
    <row r="614" spans="1:5" x14ac:dyDescent="0.2">
      <c r="A614" s="5" t="s">
        <v>5680</v>
      </c>
      <c r="B614" s="5" t="s">
        <v>334</v>
      </c>
      <c r="C614" s="5" t="s">
        <v>5075</v>
      </c>
      <c r="D614" s="5" t="s">
        <v>5085</v>
      </c>
      <c r="E614" s="5">
        <v>2.6830086259331201</v>
      </c>
    </row>
    <row r="615" spans="1:5" x14ac:dyDescent="0.2">
      <c r="A615" s="5" t="s">
        <v>5681</v>
      </c>
      <c r="B615" s="5" t="s">
        <v>334</v>
      </c>
      <c r="C615" s="5" t="s">
        <v>5075</v>
      </c>
      <c r="D615" s="5" t="s">
        <v>5231</v>
      </c>
      <c r="E615" s="5">
        <v>0</v>
      </c>
    </row>
    <row r="616" spans="1:5" x14ac:dyDescent="0.2">
      <c r="A616" s="5" t="s">
        <v>5682</v>
      </c>
      <c r="B616" s="5" t="s">
        <v>334</v>
      </c>
      <c r="C616" s="5" t="s">
        <v>5075</v>
      </c>
      <c r="D616" s="5" t="s">
        <v>5237</v>
      </c>
      <c r="E616" s="5">
        <v>1.53705430734084</v>
      </c>
    </row>
    <row r="617" spans="1:5" x14ac:dyDescent="0.2">
      <c r="A617" s="5" t="s">
        <v>5683</v>
      </c>
      <c r="B617" s="5" t="s">
        <v>334</v>
      </c>
      <c r="C617" s="5" t="s">
        <v>5075</v>
      </c>
      <c r="D617" s="5" t="s">
        <v>5085</v>
      </c>
      <c r="E617" s="5">
        <v>0</v>
      </c>
    </row>
    <row r="618" spans="1:5" x14ac:dyDescent="0.2">
      <c r="A618" s="5" t="s">
        <v>5684</v>
      </c>
      <c r="B618" s="5" t="s">
        <v>334</v>
      </c>
      <c r="C618" s="5" t="s">
        <v>5075</v>
      </c>
      <c r="D618" s="5" t="s">
        <v>5083</v>
      </c>
      <c r="E618" s="5">
        <v>0</v>
      </c>
    </row>
    <row r="619" spans="1:5" x14ac:dyDescent="0.2">
      <c r="A619" s="5" t="s">
        <v>5685</v>
      </c>
      <c r="B619" s="5" t="s">
        <v>334</v>
      </c>
      <c r="C619" s="5" t="s">
        <v>5075</v>
      </c>
      <c r="D619" s="5" t="s">
        <v>5237</v>
      </c>
      <c r="E619" s="5">
        <v>5.6479515950382098</v>
      </c>
    </row>
    <row r="620" spans="1:5" x14ac:dyDescent="0.2">
      <c r="A620" s="5" t="s">
        <v>5686</v>
      </c>
      <c r="B620" s="5" t="s">
        <v>334</v>
      </c>
      <c r="C620" s="5" t="s">
        <v>5075</v>
      </c>
      <c r="D620" s="5" t="s">
        <v>5237</v>
      </c>
      <c r="E620" s="5">
        <v>0</v>
      </c>
    </row>
    <row r="621" spans="1:5" x14ac:dyDescent="0.2">
      <c r="A621" s="5" t="s">
        <v>5687</v>
      </c>
      <c r="B621" s="5" t="s">
        <v>334</v>
      </c>
      <c r="C621" s="5" t="s">
        <v>5075</v>
      </c>
      <c r="D621" s="5" t="s">
        <v>5237</v>
      </c>
      <c r="E621" s="5">
        <v>5.9514547973997702</v>
      </c>
    </row>
    <row r="622" spans="1:5" x14ac:dyDescent="0.2">
      <c r="A622" s="5" t="s">
        <v>353</v>
      </c>
      <c r="B622" s="5" t="s">
        <v>334</v>
      </c>
      <c r="C622" s="5" t="s">
        <v>5075</v>
      </c>
      <c r="D622" s="5" t="s">
        <v>336</v>
      </c>
      <c r="E622" s="5">
        <v>0</v>
      </c>
    </row>
    <row r="623" spans="1:5" x14ac:dyDescent="0.2">
      <c r="A623" s="5" t="s">
        <v>5688</v>
      </c>
      <c r="B623" s="5" t="s">
        <v>334</v>
      </c>
      <c r="C623" s="5" t="s">
        <v>5075</v>
      </c>
      <c r="D623" s="5" t="s">
        <v>5078</v>
      </c>
      <c r="E623" s="5">
        <v>0</v>
      </c>
    </row>
    <row r="624" spans="1:5" x14ac:dyDescent="0.2">
      <c r="A624" s="5" t="s">
        <v>5689</v>
      </c>
      <c r="B624" s="5" t="s">
        <v>334</v>
      </c>
      <c r="C624" s="5" t="s">
        <v>5075</v>
      </c>
      <c r="D624" s="5" t="s">
        <v>5076</v>
      </c>
      <c r="E624" s="5">
        <v>0</v>
      </c>
    </row>
    <row r="625" spans="1:5" x14ac:dyDescent="0.2">
      <c r="A625" s="5" t="s">
        <v>5690</v>
      </c>
      <c r="B625" s="5" t="s">
        <v>334</v>
      </c>
      <c r="C625" s="5" t="s">
        <v>5075</v>
      </c>
      <c r="D625" s="5" t="s">
        <v>5237</v>
      </c>
      <c r="E625" s="5">
        <v>0</v>
      </c>
    </row>
    <row r="626" spans="1:5" x14ac:dyDescent="0.2">
      <c r="A626" s="5" t="s">
        <v>354</v>
      </c>
      <c r="B626" s="5" t="s">
        <v>334</v>
      </c>
      <c r="C626" s="5" t="s">
        <v>5075</v>
      </c>
      <c r="D626" s="5" t="s">
        <v>336</v>
      </c>
      <c r="E626" s="5">
        <v>0</v>
      </c>
    </row>
    <row r="627" spans="1:5" x14ac:dyDescent="0.2">
      <c r="A627" s="5" t="s">
        <v>5691</v>
      </c>
      <c r="B627" s="5" t="s">
        <v>334</v>
      </c>
      <c r="C627" s="5" t="s">
        <v>5075</v>
      </c>
      <c r="D627" s="5" t="s">
        <v>5237</v>
      </c>
      <c r="E627" s="5">
        <v>0</v>
      </c>
    </row>
    <row r="628" spans="1:5" x14ac:dyDescent="0.2">
      <c r="A628" s="5" t="s">
        <v>5692</v>
      </c>
      <c r="B628" s="5" t="s">
        <v>334</v>
      </c>
      <c r="C628" s="5" t="s">
        <v>5075</v>
      </c>
      <c r="D628" s="5" t="s">
        <v>5085</v>
      </c>
      <c r="E628" s="5">
        <v>0</v>
      </c>
    </row>
    <row r="629" spans="1:5" x14ac:dyDescent="0.2">
      <c r="A629" s="5" t="s">
        <v>5693</v>
      </c>
      <c r="B629" s="5" t="s">
        <v>334</v>
      </c>
      <c r="C629" s="5" t="s">
        <v>5075</v>
      </c>
      <c r="D629" s="5" t="s">
        <v>5231</v>
      </c>
      <c r="E629" s="5">
        <v>0</v>
      </c>
    </row>
    <row r="630" spans="1:5" x14ac:dyDescent="0.2">
      <c r="A630" s="5" t="s">
        <v>355</v>
      </c>
      <c r="B630" s="5" t="s">
        <v>334</v>
      </c>
      <c r="C630" s="5" t="s">
        <v>5075</v>
      </c>
      <c r="D630" s="5" t="s">
        <v>336</v>
      </c>
      <c r="E630" s="5">
        <v>12.0899661344914</v>
      </c>
    </row>
    <row r="631" spans="1:5" x14ac:dyDescent="0.2">
      <c r="A631" s="5" t="s">
        <v>5694</v>
      </c>
      <c r="B631" s="5" t="s">
        <v>334</v>
      </c>
      <c r="C631" s="5" t="s">
        <v>5075</v>
      </c>
      <c r="D631" s="5" t="s">
        <v>5231</v>
      </c>
      <c r="E631" s="5">
        <v>0</v>
      </c>
    </row>
    <row r="632" spans="1:5" x14ac:dyDescent="0.2">
      <c r="A632" s="5" t="s">
        <v>5695</v>
      </c>
      <c r="B632" s="5" t="s">
        <v>334</v>
      </c>
      <c r="C632" s="5" t="s">
        <v>5075</v>
      </c>
      <c r="D632" s="5" t="s">
        <v>5237</v>
      </c>
      <c r="E632" s="5">
        <v>0</v>
      </c>
    </row>
    <row r="633" spans="1:5" x14ac:dyDescent="0.2">
      <c r="A633" s="5" t="s">
        <v>5696</v>
      </c>
      <c r="B633" s="5" t="s">
        <v>334</v>
      </c>
      <c r="C633" s="5" t="s">
        <v>5075</v>
      </c>
      <c r="D633" s="5" t="s">
        <v>5085</v>
      </c>
      <c r="E633" s="5">
        <v>0</v>
      </c>
    </row>
    <row r="634" spans="1:5" x14ac:dyDescent="0.2">
      <c r="A634" s="5" t="s">
        <v>5697</v>
      </c>
      <c r="B634" s="5" t="s">
        <v>334</v>
      </c>
      <c r="C634" s="5" t="s">
        <v>5075</v>
      </c>
      <c r="D634" s="5" t="s">
        <v>5085</v>
      </c>
      <c r="E634" s="5">
        <v>0</v>
      </c>
    </row>
    <row r="635" spans="1:5" x14ac:dyDescent="0.2">
      <c r="A635" s="5" t="s">
        <v>5698</v>
      </c>
      <c r="B635" s="5" t="s">
        <v>334</v>
      </c>
      <c r="C635" s="5" t="s">
        <v>5075</v>
      </c>
      <c r="D635" s="5" t="s">
        <v>5231</v>
      </c>
      <c r="E635" s="5">
        <v>0</v>
      </c>
    </row>
    <row r="636" spans="1:5" x14ac:dyDescent="0.2">
      <c r="A636" s="5" t="s">
        <v>5699</v>
      </c>
      <c r="B636" s="5" t="s">
        <v>334</v>
      </c>
      <c r="C636" s="5" t="s">
        <v>5075</v>
      </c>
      <c r="D636" s="5" t="s">
        <v>5237</v>
      </c>
      <c r="E636" s="5">
        <v>0</v>
      </c>
    </row>
    <row r="637" spans="1:5" x14ac:dyDescent="0.2">
      <c r="A637" s="5" t="s">
        <v>5700</v>
      </c>
      <c r="B637" s="5" t="s">
        <v>334</v>
      </c>
      <c r="C637" s="5" t="s">
        <v>5075</v>
      </c>
      <c r="D637" s="5" t="s">
        <v>5085</v>
      </c>
      <c r="E637" s="5">
        <v>0</v>
      </c>
    </row>
    <row r="638" spans="1:5" x14ac:dyDescent="0.2">
      <c r="A638" s="5" t="s">
        <v>5701</v>
      </c>
      <c r="B638" s="5" t="s">
        <v>334</v>
      </c>
      <c r="C638" s="5" t="s">
        <v>5075</v>
      </c>
      <c r="D638" s="5" t="s">
        <v>5081</v>
      </c>
      <c r="E638" s="5">
        <v>0</v>
      </c>
    </row>
    <row r="639" spans="1:5" x14ac:dyDescent="0.2">
      <c r="A639" s="5" t="s">
        <v>5702</v>
      </c>
      <c r="B639" s="5" t="s">
        <v>334</v>
      </c>
      <c r="C639" s="5" t="s">
        <v>5075</v>
      </c>
      <c r="D639" s="5" t="s">
        <v>5076</v>
      </c>
      <c r="E639" s="5">
        <v>0</v>
      </c>
    </row>
    <row r="640" spans="1:5" x14ac:dyDescent="0.2">
      <c r="A640" s="5" t="s">
        <v>5703</v>
      </c>
      <c r="B640" s="5" t="s">
        <v>334</v>
      </c>
      <c r="C640" s="5" t="s">
        <v>5075</v>
      </c>
      <c r="D640" s="5" t="s">
        <v>5237</v>
      </c>
      <c r="E640" s="5">
        <v>0</v>
      </c>
    </row>
    <row r="641" spans="1:5" x14ac:dyDescent="0.2">
      <c r="A641" s="5" t="s">
        <v>5704</v>
      </c>
      <c r="B641" s="5" t="s">
        <v>334</v>
      </c>
      <c r="C641" s="5" t="s">
        <v>5075</v>
      </c>
      <c r="D641" s="5" t="s">
        <v>5231</v>
      </c>
      <c r="E641" s="5">
        <v>0</v>
      </c>
    </row>
    <row r="642" spans="1:5" x14ac:dyDescent="0.2">
      <c r="A642" s="5" t="s">
        <v>5705</v>
      </c>
      <c r="B642" s="5" t="s">
        <v>334</v>
      </c>
      <c r="C642" s="5" t="s">
        <v>5075</v>
      </c>
      <c r="D642" s="5" t="s">
        <v>5237</v>
      </c>
      <c r="E642" s="5">
        <v>0</v>
      </c>
    </row>
    <row r="643" spans="1:5" x14ac:dyDescent="0.2">
      <c r="A643" s="5" t="s">
        <v>5706</v>
      </c>
      <c r="B643" s="5" t="s">
        <v>334</v>
      </c>
      <c r="C643" s="5" t="s">
        <v>5075</v>
      </c>
      <c r="D643" s="5" t="s">
        <v>5231</v>
      </c>
      <c r="E643" s="5">
        <v>0</v>
      </c>
    </row>
    <row r="644" spans="1:5" x14ac:dyDescent="0.2">
      <c r="A644" s="5" t="s">
        <v>5707</v>
      </c>
      <c r="B644" s="5" t="s">
        <v>334</v>
      </c>
      <c r="C644" s="5" t="s">
        <v>5075</v>
      </c>
      <c r="D644" s="5" t="s">
        <v>5144</v>
      </c>
      <c r="E644" s="5">
        <v>11.595860919758</v>
      </c>
    </row>
    <row r="645" spans="1:5" x14ac:dyDescent="0.2">
      <c r="A645" s="5" t="s">
        <v>5708</v>
      </c>
      <c r="B645" s="5" t="s">
        <v>334</v>
      </c>
      <c r="C645" s="5" t="s">
        <v>5075</v>
      </c>
      <c r="D645" s="5" t="s">
        <v>5076</v>
      </c>
      <c r="E645" s="5">
        <v>0</v>
      </c>
    </row>
    <row r="646" spans="1:5" x14ac:dyDescent="0.2">
      <c r="A646" s="5" t="s">
        <v>5709</v>
      </c>
      <c r="B646" s="5" t="s">
        <v>375</v>
      </c>
      <c r="C646" s="5" t="s">
        <v>5075</v>
      </c>
      <c r="D646" s="5" t="s">
        <v>5085</v>
      </c>
      <c r="E646" s="5">
        <v>0</v>
      </c>
    </row>
    <row r="647" spans="1:5" x14ac:dyDescent="0.2">
      <c r="A647" s="5" t="s">
        <v>5710</v>
      </c>
      <c r="B647" s="5" t="s">
        <v>375</v>
      </c>
      <c r="C647" s="5" t="s">
        <v>5075</v>
      </c>
      <c r="D647" s="5" t="s">
        <v>5081</v>
      </c>
      <c r="E647" s="5">
        <v>0</v>
      </c>
    </row>
    <row r="648" spans="1:5" x14ac:dyDescent="0.2">
      <c r="A648" s="5" t="s">
        <v>5711</v>
      </c>
      <c r="B648" s="5" t="s">
        <v>375</v>
      </c>
      <c r="C648" s="5" t="s">
        <v>5075</v>
      </c>
      <c r="D648" s="5" t="s">
        <v>5085</v>
      </c>
      <c r="E648" s="5">
        <v>0</v>
      </c>
    </row>
    <row r="649" spans="1:5" x14ac:dyDescent="0.2">
      <c r="A649" s="5" t="s">
        <v>5712</v>
      </c>
      <c r="B649" s="5" t="s">
        <v>375</v>
      </c>
      <c r="C649" s="5" t="s">
        <v>5075</v>
      </c>
      <c r="D649" s="5" t="s">
        <v>5231</v>
      </c>
      <c r="E649" s="5">
        <v>4.4824157960269799</v>
      </c>
    </row>
    <row r="650" spans="1:5" x14ac:dyDescent="0.2">
      <c r="A650" s="5" t="s">
        <v>5713</v>
      </c>
      <c r="B650" s="5" t="s">
        <v>375</v>
      </c>
      <c r="C650" s="5" t="s">
        <v>5075</v>
      </c>
      <c r="D650" s="5" t="s">
        <v>5237</v>
      </c>
      <c r="E650" s="5">
        <v>0</v>
      </c>
    </row>
    <row r="651" spans="1:5" x14ac:dyDescent="0.2">
      <c r="A651" s="5" t="s">
        <v>5714</v>
      </c>
      <c r="B651" s="5" t="s">
        <v>375</v>
      </c>
      <c r="C651" s="5" t="s">
        <v>5075</v>
      </c>
      <c r="D651" s="5" t="s">
        <v>5085</v>
      </c>
      <c r="E651" s="5">
        <v>0</v>
      </c>
    </row>
    <row r="652" spans="1:5" x14ac:dyDescent="0.2">
      <c r="A652" s="5" t="s">
        <v>5715</v>
      </c>
      <c r="B652" s="5" t="s">
        <v>375</v>
      </c>
      <c r="C652" s="5" t="s">
        <v>5075</v>
      </c>
      <c r="D652" s="5" t="s">
        <v>5144</v>
      </c>
      <c r="E652" s="5">
        <v>0</v>
      </c>
    </row>
    <row r="653" spans="1:5" x14ac:dyDescent="0.2">
      <c r="A653" s="5" t="s">
        <v>5716</v>
      </c>
      <c r="B653" s="5" t="s">
        <v>334</v>
      </c>
      <c r="C653" s="5" t="s">
        <v>5075</v>
      </c>
      <c r="D653" s="5" t="s">
        <v>5081</v>
      </c>
      <c r="E653" s="5">
        <v>0</v>
      </c>
    </row>
    <row r="654" spans="1:5" x14ac:dyDescent="0.2">
      <c r="A654" s="5" t="s">
        <v>5717</v>
      </c>
      <c r="B654" s="5" t="s">
        <v>334</v>
      </c>
      <c r="C654" s="5" t="s">
        <v>5075</v>
      </c>
      <c r="D654" s="5" t="s">
        <v>5231</v>
      </c>
      <c r="E654" s="5">
        <v>0</v>
      </c>
    </row>
    <row r="655" spans="1:5" x14ac:dyDescent="0.2">
      <c r="A655" s="5" t="s">
        <v>5718</v>
      </c>
      <c r="B655" s="5" t="s">
        <v>334</v>
      </c>
      <c r="C655" s="5" t="s">
        <v>5075</v>
      </c>
      <c r="D655" s="5" t="s">
        <v>5076</v>
      </c>
      <c r="E655" s="5">
        <v>10.2120211131879</v>
      </c>
    </row>
    <row r="656" spans="1:5" x14ac:dyDescent="0.2">
      <c r="A656" s="5" t="s">
        <v>5719</v>
      </c>
      <c r="B656" s="5" t="s">
        <v>334</v>
      </c>
      <c r="C656" s="5" t="s">
        <v>5075</v>
      </c>
      <c r="D656" s="5" t="s">
        <v>5076</v>
      </c>
      <c r="E656" s="5">
        <v>9.3010392259093297</v>
      </c>
    </row>
    <row r="657" spans="1:5" x14ac:dyDescent="0.2">
      <c r="A657" s="5" t="s">
        <v>5720</v>
      </c>
      <c r="B657" s="5" t="s">
        <v>334</v>
      </c>
      <c r="C657" s="5" t="s">
        <v>5075</v>
      </c>
      <c r="D657" s="5" t="s">
        <v>5081</v>
      </c>
      <c r="E657" s="5">
        <v>0</v>
      </c>
    </row>
    <row r="658" spans="1:5" x14ac:dyDescent="0.2">
      <c r="A658" s="5" t="s">
        <v>5721</v>
      </c>
      <c r="B658" s="5" t="s">
        <v>334</v>
      </c>
      <c r="C658" s="5" t="s">
        <v>5075</v>
      </c>
      <c r="D658" s="5" t="s">
        <v>5085</v>
      </c>
      <c r="E658" s="5">
        <v>4.2042461572485603</v>
      </c>
    </row>
    <row r="659" spans="1:5" x14ac:dyDescent="0.2">
      <c r="A659" s="5" t="s">
        <v>5722</v>
      </c>
      <c r="B659" s="5" t="s">
        <v>334</v>
      </c>
      <c r="C659" s="5" t="s">
        <v>5075</v>
      </c>
      <c r="D659" s="5" t="s">
        <v>5231</v>
      </c>
      <c r="E659" s="5">
        <v>4.6889037311193897</v>
      </c>
    </row>
    <row r="660" spans="1:5" x14ac:dyDescent="0.2">
      <c r="A660" s="5" t="s">
        <v>5723</v>
      </c>
      <c r="B660" s="5" t="s">
        <v>334</v>
      </c>
      <c r="C660" s="5" t="s">
        <v>5075</v>
      </c>
      <c r="D660" s="5" t="s">
        <v>5085</v>
      </c>
      <c r="E660" s="5">
        <v>0</v>
      </c>
    </row>
    <row r="661" spans="1:5" x14ac:dyDescent="0.2">
      <c r="A661" s="5" t="s">
        <v>5724</v>
      </c>
      <c r="B661" s="5" t="s">
        <v>334</v>
      </c>
      <c r="C661" s="5" t="s">
        <v>5075</v>
      </c>
      <c r="D661" s="5" t="s">
        <v>5076</v>
      </c>
      <c r="E661" s="5">
        <v>0</v>
      </c>
    </row>
    <row r="662" spans="1:5" x14ac:dyDescent="0.2">
      <c r="A662" s="5" t="s">
        <v>5725</v>
      </c>
      <c r="B662" s="5" t="s">
        <v>334</v>
      </c>
      <c r="C662" s="5" t="s">
        <v>5075</v>
      </c>
      <c r="D662" s="5" t="s">
        <v>5081</v>
      </c>
      <c r="E662" s="5">
        <v>0</v>
      </c>
    </row>
    <row r="663" spans="1:5" x14ac:dyDescent="0.2">
      <c r="A663" s="5" t="s">
        <v>5726</v>
      </c>
      <c r="B663" s="5" t="s">
        <v>334</v>
      </c>
      <c r="C663" s="5" t="s">
        <v>5075</v>
      </c>
      <c r="D663" s="5" t="s">
        <v>5085</v>
      </c>
      <c r="E663" s="5">
        <v>0</v>
      </c>
    </row>
    <row r="664" spans="1:5" x14ac:dyDescent="0.2">
      <c r="A664" s="5" t="s">
        <v>5727</v>
      </c>
      <c r="B664" s="5" t="s">
        <v>334</v>
      </c>
      <c r="C664" s="5" t="s">
        <v>5075</v>
      </c>
      <c r="D664" s="5" t="s">
        <v>5085</v>
      </c>
      <c r="E664" s="5">
        <v>0</v>
      </c>
    </row>
    <row r="665" spans="1:5" x14ac:dyDescent="0.2">
      <c r="A665" s="5" t="s">
        <v>5728</v>
      </c>
      <c r="B665" s="5" t="s">
        <v>334</v>
      </c>
      <c r="C665" s="5" t="s">
        <v>5075</v>
      </c>
      <c r="D665" s="5" t="s">
        <v>5078</v>
      </c>
      <c r="E665" s="5">
        <v>0</v>
      </c>
    </row>
    <row r="666" spans="1:5" x14ac:dyDescent="0.2">
      <c r="A666" s="5" t="s">
        <v>5729</v>
      </c>
      <c r="B666" s="5" t="s">
        <v>334</v>
      </c>
      <c r="C666" s="5" t="s">
        <v>5075</v>
      </c>
      <c r="D666" s="5" t="s">
        <v>5081</v>
      </c>
      <c r="E666" s="5">
        <v>0</v>
      </c>
    </row>
    <row r="667" spans="1:5" x14ac:dyDescent="0.2">
      <c r="A667" s="5" t="s">
        <v>5730</v>
      </c>
      <c r="B667" s="5" t="s">
        <v>334</v>
      </c>
      <c r="C667" s="5" t="s">
        <v>5075</v>
      </c>
      <c r="D667" s="5" t="s">
        <v>5085</v>
      </c>
      <c r="E667" s="5">
        <v>0</v>
      </c>
    </row>
    <row r="668" spans="1:5" x14ac:dyDescent="0.2">
      <c r="A668" s="5" t="s">
        <v>5731</v>
      </c>
      <c r="B668" s="5" t="s">
        <v>334</v>
      </c>
      <c r="C668" s="5" t="s">
        <v>5075</v>
      </c>
      <c r="D668" s="5" t="s">
        <v>5085</v>
      </c>
      <c r="E668" s="5">
        <v>0</v>
      </c>
    </row>
    <row r="669" spans="1:5" x14ac:dyDescent="0.2">
      <c r="A669" s="5" t="s">
        <v>5732</v>
      </c>
      <c r="B669" s="5" t="s">
        <v>334</v>
      </c>
      <c r="C669" s="5" t="s">
        <v>5075</v>
      </c>
      <c r="D669" s="5" t="s">
        <v>5085</v>
      </c>
      <c r="E669" s="5">
        <v>0</v>
      </c>
    </row>
    <row r="670" spans="1:5" x14ac:dyDescent="0.2">
      <c r="A670" s="5" t="s">
        <v>5733</v>
      </c>
      <c r="B670" s="5" t="s">
        <v>334</v>
      </c>
      <c r="C670" s="5" t="s">
        <v>5075</v>
      </c>
      <c r="D670" s="5" t="s">
        <v>5237</v>
      </c>
      <c r="E670" s="5">
        <v>0</v>
      </c>
    </row>
    <row r="671" spans="1:5" x14ac:dyDescent="0.2">
      <c r="A671" s="5" t="s">
        <v>5734</v>
      </c>
      <c r="B671" s="5" t="s">
        <v>334</v>
      </c>
      <c r="C671" s="5" t="s">
        <v>5075</v>
      </c>
      <c r="D671" s="5" t="s">
        <v>5085</v>
      </c>
      <c r="E671" s="5">
        <v>7.13468733224778</v>
      </c>
    </row>
    <row r="672" spans="1:5" x14ac:dyDescent="0.2">
      <c r="A672" s="5" t="s">
        <v>5735</v>
      </c>
      <c r="B672" s="5" t="s">
        <v>334</v>
      </c>
      <c r="C672" s="5" t="s">
        <v>5075</v>
      </c>
      <c r="D672" s="5" t="s">
        <v>5085</v>
      </c>
      <c r="E672" s="5">
        <v>0</v>
      </c>
    </row>
    <row r="673" spans="1:5" x14ac:dyDescent="0.2">
      <c r="A673" s="5" t="s">
        <v>5736</v>
      </c>
      <c r="B673" s="5" t="s">
        <v>334</v>
      </c>
      <c r="C673" s="5" t="s">
        <v>5075</v>
      </c>
      <c r="D673" s="5" t="s">
        <v>5085</v>
      </c>
      <c r="E673" s="5">
        <v>0</v>
      </c>
    </row>
    <row r="674" spans="1:5" x14ac:dyDescent="0.2">
      <c r="A674" s="5" t="s">
        <v>5737</v>
      </c>
      <c r="B674" s="5" t="s">
        <v>334</v>
      </c>
      <c r="C674" s="5" t="s">
        <v>5075</v>
      </c>
      <c r="D674" s="5" t="s">
        <v>5231</v>
      </c>
      <c r="E674" s="5">
        <v>1.84814155360679</v>
      </c>
    </row>
    <row r="675" spans="1:5" x14ac:dyDescent="0.2">
      <c r="A675" s="5" t="s">
        <v>5738</v>
      </c>
      <c r="B675" s="5" t="s">
        <v>334</v>
      </c>
      <c r="C675" s="5" t="s">
        <v>5075</v>
      </c>
      <c r="D675" s="5" t="s">
        <v>5231</v>
      </c>
      <c r="E675" s="5">
        <v>0</v>
      </c>
    </row>
    <row r="676" spans="1:5" x14ac:dyDescent="0.2">
      <c r="A676" s="5" t="s">
        <v>5739</v>
      </c>
      <c r="B676" s="5" t="s">
        <v>334</v>
      </c>
      <c r="C676" s="5" t="s">
        <v>5075</v>
      </c>
      <c r="D676" s="5" t="s">
        <v>5237</v>
      </c>
      <c r="E676" s="5">
        <v>0</v>
      </c>
    </row>
    <row r="677" spans="1:5" x14ac:dyDescent="0.2">
      <c r="A677" s="5" t="s">
        <v>5740</v>
      </c>
      <c r="B677" s="5" t="s">
        <v>334</v>
      </c>
      <c r="C677" s="5" t="s">
        <v>5075</v>
      </c>
      <c r="D677" s="5" t="s">
        <v>5081</v>
      </c>
      <c r="E677" s="5">
        <v>0</v>
      </c>
    </row>
    <row r="678" spans="1:5" x14ac:dyDescent="0.2">
      <c r="A678" s="5" t="s">
        <v>5741</v>
      </c>
      <c r="B678" s="5" t="s">
        <v>334</v>
      </c>
      <c r="C678" s="5" t="s">
        <v>5075</v>
      </c>
      <c r="D678" s="5" t="s">
        <v>5085</v>
      </c>
      <c r="E678" s="5">
        <v>0</v>
      </c>
    </row>
    <row r="679" spans="1:5" x14ac:dyDescent="0.2">
      <c r="A679" s="5" t="s">
        <v>5742</v>
      </c>
      <c r="B679" s="5" t="s">
        <v>334</v>
      </c>
      <c r="C679" s="5" t="s">
        <v>5075</v>
      </c>
      <c r="D679" s="5" t="s">
        <v>5085</v>
      </c>
      <c r="E679" s="5">
        <v>0</v>
      </c>
    </row>
    <row r="680" spans="1:5" x14ac:dyDescent="0.2">
      <c r="A680" s="5" t="s">
        <v>356</v>
      </c>
      <c r="B680" s="5" t="s">
        <v>334</v>
      </c>
      <c r="C680" s="5" t="s">
        <v>5075</v>
      </c>
      <c r="D680" s="5" t="s">
        <v>336</v>
      </c>
      <c r="E680" s="5">
        <v>0</v>
      </c>
    </row>
    <row r="681" spans="1:5" x14ac:dyDescent="0.2">
      <c r="A681" s="5" t="s">
        <v>5743</v>
      </c>
      <c r="B681" s="5" t="s">
        <v>334</v>
      </c>
      <c r="C681" s="5" t="s">
        <v>5075</v>
      </c>
      <c r="D681" s="5" t="s">
        <v>5237</v>
      </c>
      <c r="E681" s="5">
        <v>0</v>
      </c>
    </row>
    <row r="682" spans="1:5" x14ac:dyDescent="0.2">
      <c r="A682" s="5" t="s">
        <v>5744</v>
      </c>
      <c r="B682" s="5" t="s">
        <v>375</v>
      </c>
      <c r="C682" s="5" t="s">
        <v>5075</v>
      </c>
      <c r="D682" s="5" t="s">
        <v>5078</v>
      </c>
      <c r="E682" s="5">
        <v>7.5215970278870099</v>
      </c>
    </row>
    <row r="683" spans="1:5" x14ac:dyDescent="0.2">
      <c r="A683" s="5" t="s">
        <v>374</v>
      </c>
      <c r="B683" s="5" t="s">
        <v>375</v>
      </c>
      <c r="C683" s="5" t="s">
        <v>5075</v>
      </c>
      <c r="D683" s="5" t="s">
        <v>336</v>
      </c>
      <c r="E683" s="5">
        <v>9.9665987916889307</v>
      </c>
    </row>
    <row r="684" spans="1:5" x14ac:dyDescent="0.2">
      <c r="A684" s="5" t="s">
        <v>376</v>
      </c>
      <c r="B684" s="5" t="s">
        <v>375</v>
      </c>
      <c r="C684" s="5" t="s">
        <v>5075</v>
      </c>
      <c r="D684" s="5" t="s">
        <v>336</v>
      </c>
      <c r="E684" s="5">
        <v>11.468700860498</v>
      </c>
    </row>
    <row r="685" spans="1:5" x14ac:dyDescent="0.2">
      <c r="A685" s="5" t="s">
        <v>5745</v>
      </c>
      <c r="B685" s="5" t="s">
        <v>375</v>
      </c>
      <c r="C685" s="5" t="s">
        <v>5075</v>
      </c>
      <c r="D685" s="5" t="s">
        <v>5081</v>
      </c>
      <c r="E685" s="5">
        <v>0</v>
      </c>
    </row>
    <row r="686" spans="1:5" x14ac:dyDescent="0.2">
      <c r="A686" s="5" t="s">
        <v>377</v>
      </c>
      <c r="B686" s="5" t="s">
        <v>375</v>
      </c>
      <c r="C686" s="5" t="s">
        <v>5075</v>
      </c>
      <c r="D686" s="5" t="s">
        <v>336</v>
      </c>
      <c r="E686" s="5">
        <v>10.790131974441801</v>
      </c>
    </row>
    <row r="687" spans="1:5" x14ac:dyDescent="0.2">
      <c r="A687" s="5" t="s">
        <v>5746</v>
      </c>
      <c r="B687" s="5" t="s">
        <v>375</v>
      </c>
      <c r="C687" s="5" t="s">
        <v>5075</v>
      </c>
      <c r="D687" s="5" t="s">
        <v>5076</v>
      </c>
      <c r="E687" s="5">
        <v>0</v>
      </c>
    </row>
    <row r="688" spans="1:5" x14ac:dyDescent="0.2">
      <c r="A688" s="5" t="s">
        <v>5747</v>
      </c>
      <c r="B688" s="5" t="s">
        <v>375</v>
      </c>
      <c r="C688" s="5" t="s">
        <v>5075</v>
      </c>
      <c r="D688" s="5" t="s">
        <v>5076</v>
      </c>
      <c r="E688" s="5">
        <v>2.4856312980136801</v>
      </c>
    </row>
    <row r="689" spans="1:5" x14ac:dyDescent="0.2">
      <c r="A689" s="5" t="s">
        <v>378</v>
      </c>
      <c r="B689" s="5" t="s">
        <v>375</v>
      </c>
      <c r="C689" s="5" t="s">
        <v>5075</v>
      </c>
      <c r="D689" s="5" t="s">
        <v>336</v>
      </c>
      <c r="E689" s="5">
        <v>10.2363260981103</v>
      </c>
    </row>
    <row r="690" spans="1:5" x14ac:dyDescent="0.2">
      <c r="A690" s="5" t="s">
        <v>5748</v>
      </c>
      <c r="B690" s="5" t="s">
        <v>375</v>
      </c>
      <c r="C690" s="5" t="s">
        <v>5075</v>
      </c>
      <c r="D690" s="5" t="s">
        <v>5076</v>
      </c>
      <c r="E690" s="5">
        <v>0</v>
      </c>
    </row>
    <row r="691" spans="1:5" x14ac:dyDescent="0.2">
      <c r="A691" s="5" t="s">
        <v>5749</v>
      </c>
      <c r="B691" s="5" t="s">
        <v>375</v>
      </c>
      <c r="C691" s="5" t="s">
        <v>5075</v>
      </c>
      <c r="D691" s="5" t="s">
        <v>5076</v>
      </c>
      <c r="E691" s="5">
        <v>0</v>
      </c>
    </row>
    <row r="692" spans="1:5" x14ac:dyDescent="0.2">
      <c r="A692" s="5" t="s">
        <v>5750</v>
      </c>
      <c r="B692" s="5" t="s">
        <v>375</v>
      </c>
      <c r="C692" s="5" t="s">
        <v>5075</v>
      </c>
      <c r="D692" s="5" t="s">
        <v>5078</v>
      </c>
      <c r="E692" s="5">
        <v>12.3093373282847</v>
      </c>
    </row>
    <row r="693" spans="1:5" x14ac:dyDescent="0.2">
      <c r="A693" s="5" t="s">
        <v>5751</v>
      </c>
      <c r="B693" s="5" t="s">
        <v>375</v>
      </c>
      <c r="C693" s="5" t="s">
        <v>5075</v>
      </c>
      <c r="D693" s="5" t="s">
        <v>5076</v>
      </c>
      <c r="E693" s="5">
        <v>0</v>
      </c>
    </row>
    <row r="694" spans="1:5" x14ac:dyDescent="0.2">
      <c r="A694" s="5" t="s">
        <v>5752</v>
      </c>
      <c r="B694" s="5" t="s">
        <v>375</v>
      </c>
      <c r="C694" s="5" t="s">
        <v>5075</v>
      </c>
      <c r="D694" s="5" t="s">
        <v>5078</v>
      </c>
      <c r="E694" s="5">
        <v>11.7656616376711</v>
      </c>
    </row>
    <row r="695" spans="1:5" x14ac:dyDescent="0.2">
      <c r="A695" s="5" t="s">
        <v>5753</v>
      </c>
      <c r="B695" s="5" t="s">
        <v>375</v>
      </c>
      <c r="C695" s="5" t="s">
        <v>5075</v>
      </c>
      <c r="D695" s="5" t="s">
        <v>5076</v>
      </c>
      <c r="E695" s="5">
        <v>0</v>
      </c>
    </row>
    <row r="696" spans="1:5" x14ac:dyDescent="0.2">
      <c r="A696" s="5" t="s">
        <v>5754</v>
      </c>
      <c r="B696" s="5" t="s">
        <v>375</v>
      </c>
      <c r="C696" s="5" t="s">
        <v>5075</v>
      </c>
      <c r="D696" s="5" t="s">
        <v>5076</v>
      </c>
      <c r="E696" s="5">
        <v>10.652416882392901</v>
      </c>
    </row>
    <row r="697" spans="1:5" x14ac:dyDescent="0.2">
      <c r="A697" s="5" t="s">
        <v>5755</v>
      </c>
      <c r="B697" s="5" t="s">
        <v>375</v>
      </c>
      <c r="C697" s="5" t="s">
        <v>5075</v>
      </c>
      <c r="D697" s="5" t="s">
        <v>5085</v>
      </c>
      <c r="E697" s="5">
        <v>0</v>
      </c>
    </row>
    <row r="698" spans="1:5" x14ac:dyDescent="0.2">
      <c r="A698" s="5" t="s">
        <v>5756</v>
      </c>
      <c r="B698" s="5" t="s">
        <v>375</v>
      </c>
      <c r="C698" s="5" t="s">
        <v>5075</v>
      </c>
      <c r="D698" s="5" t="s">
        <v>5083</v>
      </c>
      <c r="E698" s="5">
        <v>0</v>
      </c>
    </row>
    <row r="699" spans="1:5" x14ac:dyDescent="0.2">
      <c r="A699" s="5" t="s">
        <v>5757</v>
      </c>
      <c r="B699" s="5" t="s">
        <v>375</v>
      </c>
      <c r="C699" s="5" t="s">
        <v>5075</v>
      </c>
      <c r="D699" s="5" t="s">
        <v>5076</v>
      </c>
      <c r="E699" s="5">
        <v>0</v>
      </c>
    </row>
    <row r="700" spans="1:5" x14ac:dyDescent="0.2">
      <c r="A700" s="5" t="s">
        <v>5758</v>
      </c>
      <c r="B700" s="5" t="s">
        <v>375</v>
      </c>
      <c r="C700" s="5" t="s">
        <v>5075</v>
      </c>
      <c r="D700" s="5" t="s">
        <v>5076</v>
      </c>
      <c r="E700" s="5">
        <v>0</v>
      </c>
    </row>
    <row r="701" spans="1:5" x14ac:dyDescent="0.2">
      <c r="A701" s="5" t="s">
        <v>5759</v>
      </c>
      <c r="B701" s="5" t="s">
        <v>375</v>
      </c>
      <c r="C701" s="5" t="s">
        <v>5075</v>
      </c>
      <c r="D701" s="5" t="s">
        <v>5076</v>
      </c>
      <c r="E701" s="5">
        <v>0</v>
      </c>
    </row>
    <row r="702" spans="1:5" x14ac:dyDescent="0.2">
      <c r="A702" s="5" t="s">
        <v>379</v>
      </c>
      <c r="B702" s="5" t="s">
        <v>375</v>
      </c>
      <c r="C702" s="5" t="s">
        <v>5075</v>
      </c>
      <c r="D702" s="5" t="s">
        <v>336</v>
      </c>
      <c r="E702" s="5">
        <v>0</v>
      </c>
    </row>
    <row r="703" spans="1:5" x14ac:dyDescent="0.2">
      <c r="A703" s="5" t="s">
        <v>5760</v>
      </c>
      <c r="B703" s="5" t="s">
        <v>375</v>
      </c>
      <c r="C703" s="5" t="s">
        <v>5075</v>
      </c>
      <c r="D703" s="5" t="s">
        <v>5144</v>
      </c>
      <c r="E703" s="5">
        <v>2.4099522338359498</v>
      </c>
    </row>
    <row r="704" spans="1:5" x14ac:dyDescent="0.2">
      <c r="A704" s="5" t="s">
        <v>5761</v>
      </c>
      <c r="B704" s="5" t="s">
        <v>375</v>
      </c>
      <c r="C704" s="5" t="s">
        <v>5075</v>
      </c>
      <c r="D704" s="5" t="s">
        <v>5144</v>
      </c>
      <c r="E704" s="5">
        <v>11.671516612529</v>
      </c>
    </row>
    <row r="705" spans="1:5" x14ac:dyDescent="0.2">
      <c r="A705" s="5" t="s">
        <v>380</v>
      </c>
      <c r="B705" s="5" t="s">
        <v>375</v>
      </c>
      <c r="C705" s="5" t="s">
        <v>5075</v>
      </c>
      <c r="D705" s="5" t="s">
        <v>336</v>
      </c>
      <c r="E705" s="5">
        <v>10.911496940744501</v>
      </c>
    </row>
    <row r="706" spans="1:5" x14ac:dyDescent="0.2">
      <c r="A706" s="5" t="s">
        <v>5762</v>
      </c>
      <c r="B706" s="5" t="s">
        <v>5088</v>
      </c>
      <c r="C706" s="5" t="s">
        <v>5075</v>
      </c>
      <c r="D706" s="5" t="s">
        <v>5083</v>
      </c>
      <c r="E706" s="5">
        <v>1.6205560858450398E-2</v>
      </c>
    </row>
    <row r="707" spans="1:5" x14ac:dyDescent="0.2">
      <c r="A707" s="5" t="s">
        <v>5763</v>
      </c>
      <c r="B707" s="5" t="s">
        <v>5088</v>
      </c>
      <c r="C707" s="5" t="s">
        <v>5075</v>
      </c>
      <c r="D707" s="5" t="s">
        <v>5076</v>
      </c>
      <c r="E707" s="5">
        <v>0</v>
      </c>
    </row>
    <row r="708" spans="1:5" x14ac:dyDescent="0.2">
      <c r="A708" s="5" t="s">
        <v>5764</v>
      </c>
      <c r="B708" s="5" t="s">
        <v>5088</v>
      </c>
      <c r="C708" s="5" t="s">
        <v>5075</v>
      </c>
      <c r="D708" s="5" t="s">
        <v>5076</v>
      </c>
      <c r="E708" s="5">
        <v>0</v>
      </c>
    </row>
    <row r="709" spans="1:5" x14ac:dyDescent="0.2">
      <c r="A709" s="5" t="s">
        <v>5765</v>
      </c>
      <c r="B709" s="5" t="s">
        <v>5088</v>
      </c>
      <c r="C709" s="5" t="s">
        <v>5075</v>
      </c>
      <c r="D709" s="5" t="s">
        <v>5076</v>
      </c>
      <c r="E709" s="5">
        <v>0</v>
      </c>
    </row>
    <row r="710" spans="1:5" x14ac:dyDescent="0.2">
      <c r="A710" s="5" t="s">
        <v>5766</v>
      </c>
      <c r="B710" s="5" t="s">
        <v>5088</v>
      </c>
      <c r="C710" s="5" t="s">
        <v>5075</v>
      </c>
      <c r="D710" s="5" t="s">
        <v>5076</v>
      </c>
      <c r="E710" s="5">
        <v>0</v>
      </c>
    </row>
    <row r="711" spans="1:5" x14ac:dyDescent="0.2">
      <c r="A711" s="5" t="s">
        <v>5767</v>
      </c>
      <c r="B711" s="5" t="s">
        <v>5088</v>
      </c>
      <c r="C711" s="5" t="s">
        <v>5075</v>
      </c>
      <c r="D711" s="5" t="s">
        <v>5076</v>
      </c>
      <c r="E711" s="5">
        <v>0</v>
      </c>
    </row>
    <row r="712" spans="1:5" x14ac:dyDescent="0.2">
      <c r="A712" s="5" t="s">
        <v>5768</v>
      </c>
      <c r="B712" s="5" t="s">
        <v>5088</v>
      </c>
      <c r="C712" s="5" t="s">
        <v>5075</v>
      </c>
      <c r="D712" s="5" t="s">
        <v>5083</v>
      </c>
      <c r="E712" s="5">
        <v>0</v>
      </c>
    </row>
    <row r="713" spans="1:5" x14ac:dyDescent="0.2">
      <c r="A713" s="5" t="s">
        <v>5769</v>
      </c>
      <c r="B713" s="5" t="s">
        <v>5088</v>
      </c>
      <c r="C713" s="5" t="s">
        <v>5075</v>
      </c>
      <c r="D713" s="5" t="s">
        <v>5083</v>
      </c>
      <c r="E713" s="5">
        <v>0</v>
      </c>
    </row>
    <row r="714" spans="1:5" x14ac:dyDescent="0.2">
      <c r="A714" s="5" t="s">
        <v>5770</v>
      </c>
      <c r="B714" s="5" t="s">
        <v>5088</v>
      </c>
      <c r="C714" s="5" t="s">
        <v>5075</v>
      </c>
      <c r="D714" s="5" t="s">
        <v>5076</v>
      </c>
      <c r="E714" s="5">
        <v>0</v>
      </c>
    </row>
    <row r="715" spans="1:5" x14ac:dyDescent="0.2">
      <c r="A715" s="5" t="s">
        <v>5771</v>
      </c>
      <c r="B715" s="5" t="s">
        <v>5088</v>
      </c>
      <c r="C715" s="5" t="s">
        <v>5075</v>
      </c>
      <c r="D715" s="5" t="s">
        <v>5076</v>
      </c>
      <c r="E715" s="5">
        <v>0</v>
      </c>
    </row>
    <row r="716" spans="1:5" x14ac:dyDescent="0.2">
      <c r="A716" s="5" t="s">
        <v>5772</v>
      </c>
      <c r="B716" s="5" t="s">
        <v>5088</v>
      </c>
      <c r="C716" s="5" t="s">
        <v>5075</v>
      </c>
      <c r="D716" s="5" t="s">
        <v>5076</v>
      </c>
      <c r="E716" s="5">
        <v>2.81253617619292</v>
      </c>
    </row>
    <row r="717" spans="1:5" x14ac:dyDescent="0.2">
      <c r="A717" s="5" t="s">
        <v>5773</v>
      </c>
      <c r="B717" s="5" t="s">
        <v>5088</v>
      </c>
      <c r="C717" s="5" t="s">
        <v>5075</v>
      </c>
      <c r="D717" s="5" t="s">
        <v>5083</v>
      </c>
      <c r="E717" s="5">
        <v>0</v>
      </c>
    </row>
    <row r="718" spans="1:5" x14ac:dyDescent="0.2">
      <c r="A718" s="5" t="s">
        <v>5774</v>
      </c>
      <c r="B718" s="5" t="s">
        <v>5088</v>
      </c>
      <c r="C718" s="5" t="s">
        <v>5075</v>
      </c>
      <c r="D718" s="5" t="s">
        <v>5076</v>
      </c>
      <c r="E718" s="5">
        <v>0</v>
      </c>
    </row>
    <row r="719" spans="1:5" x14ac:dyDescent="0.2">
      <c r="A719" s="5" t="s">
        <v>5775</v>
      </c>
      <c r="B719" s="5" t="s">
        <v>5088</v>
      </c>
      <c r="C719" s="5" t="s">
        <v>5075</v>
      </c>
      <c r="D719" s="5" t="s">
        <v>5076</v>
      </c>
      <c r="E719" s="5">
        <v>0</v>
      </c>
    </row>
    <row r="720" spans="1:5" x14ac:dyDescent="0.2">
      <c r="A720" s="5" t="s">
        <v>5776</v>
      </c>
      <c r="B720" s="5" t="s">
        <v>5088</v>
      </c>
      <c r="C720" s="5" t="s">
        <v>5075</v>
      </c>
      <c r="D720" s="5" t="s">
        <v>5076</v>
      </c>
      <c r="E720" s="5">
        <v>0</v>
      </c>
    </row>
    <row r="721" spans="1:5" x14ac:dyDescent="0.2">
      <c r="A721" s="5" t="s">
        <v>5777</v>
      </c>
      <c r="B721" s="5" t="s">
        <v>5088</v>
      </c>
      <c r="C721" s="5" t="s">
        <v>5075</v>
      </c>
      <c r="D721" s="5" t="s">
        <v>5076</v>
      </c>
      <c r="E721" s="5">
        <v>0</v>
      </c>
    </row>
    <row r="722" spans="1:5" x14ac:dyDescent="0.2">
      <c r="A722" s="5" t="s">
        <v>5778</v>
      </c>
      <c r="B722" s="5" t="s">
        <v>5088</v>
      </c>
      <c r="C722" s="5" t="s">
        <v>5075</v>
      </c>
      <c r="D722" s="5" t="s">
        <v>5076</v>
      </c>
      <c r="E722" s="5">
        <v>0</v>
      </c>
    </row>
    <row r="723" spans="1:5" x14ac:dyDescent="0.2">
      <c r="A723" s="5" t="s">
        <v>5779</v>
      </c>
      <c r="B723" s="5" t="s">
        <v>5088</v>
      </c>
      <c r="C723" s="5" t="s">
        <v>5075</v>
      </c>
      <c r="D723" s="5" t="s">
        <v>5076</v>
      </c>
      <c r="E723" s="5">
        <v>0</v>
      </c>
    </row>
    <row r="724" spans="1:5" x14ac:dyDescent="0.2">
      <c r="A724" s="5" t="s">
        <v>5780</v>
      </c>
      <c r="B724" s="5" t="s">
        <v>5088</v>
      </c>
      <c r="C724" s="5" t="s">
        <v>5075</v>
      </c>
      <c r="D724" s="5" t="s">
        <v>5083</v>
      </c>
      <c r="E724" s="5">
        <v>0</v>
      </c>
    </row>
    <row r="725" spans="1:5" x14ac:dyDescent="0.2">
      <c r="A725" s="5" t="s">
        <v>5781</v>
      </c>
      <c r="B725" s="5" t="s">
        <v>5088</v>
      </c>
      <c r="C725" s="5" t="s">
        <v>5075</v>
      </c>
      <c r="D725" s="5" t="s">
        <v>5083</v>
      </c>
      <c r="E725" s="5">
        <v>0</v>
      </c>
    </row>
    <row r="726" spans="1:5" x14ac:dyDescent="0.2">
      <c r="A726" s="5" t="s">
        <v>5782</v>
      </c>
      <c r="B726" s="5" t="s">
        <v>5088</v>
      </c>
      <c r="C726" s="5" t="s">
        <v>5075</v>
      </c>
      <c r="D726" s="5" t="s">
        <v>5076</v>
      </c>
      <c r="E726" s="5">
        <v>0</v>
      </c>
    </row>
    <row r="727" spans="1:5" x14ac:dyDescent="0.2">
      <c r="A727" s="5" t="s">
        <v>5783</v>
      </c>
      <c r="B727" s="5" t="s">
        <v>5088</v>
      </c>
      <c r="C727" s="5" t="s">
        <v>5075</v>
      </c>
      <c r="D727" s="5" t="s">
        <v>5076</v>
      </c>
      <c r="E727" s="5">
        <v>0</v>
      </c>
    </row>
    <row r="728" spans="1:5" x14ac:dyDescent="0.2">
      <c r="A728" s="5" t="s">
        <v>5784</v>
      </c>
      <c r="B728" s="5" t="s">
        <v>5088</v>
      </c>
      <c r="C728" s="5" t="s">
        <v>5075</v>
      </c>
      <c r="D728" s="5" t="s">
        <v>5076</v>
      </c>
      <c r="E728" s="5">
        <v>0</v>
      </c>
    </row>
    <row r="729" spans="1:5" x14ac:dyDescent="0.2">
      <c r="A729" s="5" t="s">
        <v>5785</v>
      </c>
      <c r="B729" s="5" t="s">
        <v>5088</v>
      </c>
      <c r="C729" s="5" t="s">
        <v>5075</v>
      </c>
      <c r="D729" s="5" t="s">
        <v>5083</v>
      </c>
      <c r="E729" s="5">
        <v>1.4855251480982099</v>
      </c>
    </row>
    <row r="730" spans="1:5" x14ac:dyDescent="0.2">
      <c r="A730" s="5" t="s">
        <v>5786</v>
      </c>
      <c r="B730" s="5" t="s">
        <v>5088</v>
      </c>
      <c r="C730" s="5" t="s">
        <v>5075</v>
      </c>
      <c r="D730" s="5" t="s">
        <v>5083</v>
      </c>
      <c r="E730" s="5">
        <v>0</v>
      </c>
    </row>
    <row r="731" spans="1:5" x14ac:dyDescent="0.2">
      <c r="A731" s="5" t="s">
        <v>5787</v>
      </c>
      <c r="B731" s="5" t="s">
        <v>5088</v>
      </c>
      <c r="C731" s="5" t="s">
        <v>5075</v>
      </c>
      <c r="D731" s="5" t="s">
        <v>5076</v>
      </c>
      <c r="E731" s="5">
        <v>0</v>
      </c>
    </row>
    <row r="732" spans="1:5" x14ac:dyDescent="0.2">
      <c r="A732" s="5" t="s">
        <v>5788</v>
      </c>
      <c r="B732" s="5" t="s">
        <v>5088</v>
      </c>
      <c r="C732" s="5" t="s">
        <v>5075</v>
      </c>
      <c r="D732" s="5" t="s">
        <v>5076</v>
      </c>
      <c r="E732" s="5">
        <v>1.6229650847861901</v>
      </c>
    </row>
    <row r="733" spans="1:5" x14ac:dyDescent="0.2">
      <c r="A733" s="5" t="s">
        <v>5789</v>
      </c>
      <c r="B733" s="5" t="s">
        <v>5088</v>
      </c>
      <c r="C733" s="5" t="s">
        <v>5075</v>
      </c>
      <c r="D733" s="5" t="s">
        <v>5076</v>
      </c>
      <c r="E733" s="5">
        <v>0</v>
      </c>
    </row>
    <row r="734" spans="1:5" x14ac:dyDescent="0.2">
      <c r="A734" s="5" t="s">
        <v>5790</v>
      </c>
      <c r="B734" s="5" t="s">
        <v>5088</v>
      </c>
      <c r="C734" s="5" t="s">
        <v>5075</v>
      </c>
      <c r="D734" s="5" t="s">
        <v>5076</v>
      </c>
      <c r="E734" s="5">
        <v>0</v>
      </c>
    </row>
    <row r="735" spans="1:5" x14ac:dyDescent="0.2">
      <c r="A735" s="5" t="s">
        <v>5791</v>
      </c>
      <c r="B735" s="5" t="s">
        <v>5088</v>
      </c>
      <c r="C735" s="5" t="s">
        <v>5075</v>
      </c>
      <c r="D735" s="5" t="s">
        <v>5083</v>
      </c>
      <c r="E735" s="5">
        <v>0</v>
      </c>
    </row>
    <row r="736" spans="1:5" x14ac:dyDescent="0.2">
      <c r="A736" s="5" t="s">
        <v>5792</v>
      </c>
      <c r="B736" s="5" t="s">
        <v>5088</v>
      </c>
      <c r="C736" s="5" t="s">
        <v>5075</v>
      </c>
      <c r="D736" s="5" t="s">
        <v>5076</v>
      </c>
      <c r="E736" s="5">
        <v>0</v>
      </c>
    </row>
    <row r="737" spans="1:5" x14ac:dyDescent="0.2">
      <c r="A737" s="5" t="s">
        <v>5793</v>
      </c>
      <c r="B737" s="5" t="s">
        <v>5088</v>
      </c>
      <c r="C737" s="5" t="s">
        <v>5075</v>
      </c>
      <c r="D737" s="5" t="s">
        <v>5076</v>
      </c>
      <c r="E737" s="5">
        <v>5.0578653213183404</v>
      </c>
    </row>
    <row r="738" spans="1:5" x14ac:dyDescent="0.2">
      <c r="A738" s="5" t="s">
        <v>5794</v>
      </c>
      <c r="B738" s="5" t="s">
        <v>5088</v>
      </c>
      <c r="C738" s="5" t="s">
        <v>5075</v>
      </c>
      <c r="D738" s="5" t="s">
        <v>5083</v>
      </c>
      <c r="E738" s="5">
        <v>0</v>
      </c>
    </row>
    <row r="739" spans="1:5" x14ac:dyDescent="0.2">
      <c r="A739" s="5" t="s">
        <v>5795</v>
      </c>
      <c r="B739" s="5" t="s">
        <v>5088</v>
      </c>
      <c r="C739" s="5" t="s">
        <v>5075</v>
      </c>
      <c r="D739" s="5" t="s">
        <v>5076</v>
      </c>
      <c r="E739" s="5">
        <v>3.8694742963454201</v>
      </c>
    </row>
    <row r="740" spans="1:5" x14ac:dyDescent="0.2">
      <c r="A740" s="5" t="s">
        <v>5796</v>
      </c>
      <c r="B740" s="5" t="s">
        <v>5088</v>
      </c>
      <c r="C740" s="5" t="s">
        <v>5075</v>
      </c>
      <c r="D740" s="5" t="s">
        <v>5076</v>
      </c>
      <c r="E740" s="5">
        <v>0</v>
      </c>
    </row>
    <row r="741" spans="1:5" x14ac:dyDescent="0.2">
      <c r="A741" s="5" t="s">
        <v>5797</v>
      </c>
      <c r="B741" s="5" t="s">
        <v>5088</v>
      </c>
      <c r="C741" s="5" t="s">
        <v>5075</v>
      </c>
      <c r="D741" s="5" t="s">
        <v>5076</v>
      </c>
      <c r="E741" s="5">
        <v>2.1224608221495802</v>
      </c>
    </row>
    <row r="742" spans="1:5" x14ac:dyDescent="0.2">
      <c r="A742" s="5" t="s">
        <v>5798</v>
      </c>
      <c r="B742" s="5" t="s">
        <v>5088</v>
      </c>
      <c r="C742" s="5" t="s">
        <v>5075</v>
      </c>
      <c r="D742" s="5" t="s">
        <v>5076</v>
      </c>
      <c r="E742" s="5">
        <v>2.2888969855282899</v>
      </c>
    </row>
    <row r="743" spans="1:5" x14ac:dyDescent="0.2">
      <c r="A743" s="5" t="s">
        <v>5799</v>
      </c>
      <c r="B743" s="5" t="s">
        <v>5088</v>
      </c>
      <c r="C743" s="5" t="s">
        <v>5075</v>
      </c>
      <c r="D743" s="5" t="s">
        <v>5076</v>
      </c>
      <c r="E743" s="5">
        <v>2.2230484721993098</v>
      </c>
    </row>
    <row r="744" spans="1:5" x14ac:dyDescent="0.2">
      <c r="A744" s="5" t="s">
        <v>5800</v>
      </c>
      <c r="B744" s="5" t="s">
        <v>5088</v>
      </c>
      <c r="C744" s="5" t="s">
        <v>5075</v>
      </c>
      <c r="D744" s="5" t="s">
        <v>5076</v>
      </c>
      <c r="E744" s="5">
        <v>0</v>
      </c>
    </row>
    <row r="745" spans="1:5" x14ac:dyDescent="0.2">
      <c r="A745" s="5" t="s">
        <v>5801</v>
      </c>
      <c r="B745" s="5" t="s">
        <v>5088</v>
      </c>
      <c r="C745" s="5" t="s">
        <v>5075</v>
      </c>
      <c r="D745" s="5" t="s">
        <v>5083</v>
      </c>
      <c r="E745" s="5">
        <v>0</v>
      </c>
    </row>
    <row r="746" spans="1:5" x14ac:dyDescent="0.2">
      <c r="A746" s="5" t="s">
        <v>5802</v>
      </c>
      <c r="B746" s="5" t="s">
        <v>5088</v>
      </c>
      <c r="C746" s="5" t="s">
        <v>5075</v>
      </c>
      <c r="D746" s="5" t="s">
        <v>5083</v>
      </c>
      <c r="E746" s="5">
        <v>0</v>
      </c>
    </row>
    <row r="747" spans="1:5" x14ac:dyDescent="0.2">
      <c r="A747" s="5" t="s">
        <v>5803</v>
      </c>
      <c r="B747" s="5" t="s">
        <v>5088</v>
      </c>
      <c r="C747" s="5" t="s">
        <v>5075</v>
      </c>
      <c r="D747" s="5" t="s">
        <v>5076</v>
      </c>
      <c r="E747" s="5">
        <v>0</v>
      </c>
    </row>
    <row r="748" spans="1:5" x14ac:dyDescent="0.2">
      <c r="A748" s="5" t="s">
        <v>5804</v>
      </c>
      <c r="B748" s="5" t="s">
        <v>5088</v>
      </c>
      <c r="C748" s="5" t="s">
        <v>5075</v>
      </c>
      <c r="D748" s="5" t="s">
        <v>5076</v>
      </c>
      <c r="E748" s="5">
        <v>0</v>
      </c>
    </row>
    <row r="749" spans="1:5" x14ac:dyDescent="0.2">
      <c r="A749" s="5" t="s">
        <v>5805</v>
      </c>
      <c r="B749" s="5" t="s">
        <v>5088</v>
      </c>
      <c r="C749" s="5" t="s">
        <v>5075</v>
      </c>
      <c r="D749" s="5" t="s">
        <v>5076</v>
      </c>
      <c r="E749" s="5">
        <v>0</v>
      </c>
    </row>
    <row r="750" spans="1:5" x14ac:dyDescent="0.2">
      <c r="A750" s="5" t="s">
        <v>5806</v>
      </c>
      <c r="B750" s="5" t="s">
        <v>5088</v>
      </c>
      <c r="C750" s="5" t="s">
        <v>5075</v>
      </c>
      <c r="D750" s="5" t="s">
        <v>5076</v>
      </c>
      <c r="E750" s="5">
        <v>0</v>
      </c>
    </row>
    <row r="751" spans="1:5" x14ac:dyDescent="0.2">
      <c r="A751" s="5" t="s">
        <v>5807</v>
      </c>
      <c r="B751" s="5" t="s">
        <v>5088</v>
      </c>
      <c r="C751" s="5" t="s">
        <v>5075</v>
      </c>
      <c r="D751" s="5" t="s">
        <v>5076</v>
      </c>
      <c r="E751" s="5">
        <v>0</v>
      </c>
    </row>
    <row r="752" spans="1:5" x14ac:dyDescent="0.2">
      <c r="A752" s="5" t="s">
        <v>5808</v>
      </c>
      <c r="B752" s="5" t="s">
        <v>5088</v>
      </c>
      <c r="C752" s="5" t="s">
        <v>5075</v>
      </c>
      <c r="D752" s="5" t="s">
        <v>5076</v>
      </c>
      <c r="E752" s="5">
        <v>0</v>
      </c>
    </row>
    <row r="753" spans="1:5" x14ac:dyDescent="0.2">
      <c r="A753" s="5" t="s">
        <v>5809</v>
      </c>
      <c r="B753" s="5" t="s">
        <v>5088</v>
      </c>
      <c r="C753" s="5" t="s">
        <v>5075</v>
      </c>
      <c r="D753" s="5" t="s">
        <v>5083</v>
      </c>
      <c r="E753" s="5">
        <v>0</v>
      </c>
    </row>
    <row r="754" spans="1:5" x14ac:dyDescent="0.2">
      <c r="A754" s="5" t="s">
        <v>5810</v>
      </c>
      <c r="B754" s="5" t="s">
        <v>5088</v>
      </c>
      <c r="C754" s="5" t="s">
        <v>5075</v>
      </c>
      <c r="D754" s="5" t="s">
        <v>5076</v>
      </c>
      <c r="E754" s="5">
        <v>0</v>
      </c>
    </row>
    <row r="755" spans="1:5" x14ac:dyDescent="0.2">
      <c r="A755" s="5" t="s">
        <v>5811</v>
      </c>
      <c r="B755" s="5" t="s">
        <v>5088</v>
      </c>
      <c r="C755" s="5" t="s">
        <v>5075</v>
      </c>
      <c r="D755" s="5" t="s">
        <v>5083</v>
      </c>
      <c r="E755" s="5">
        <v>1.6378815753084901</v>
      </c>
    </row>
    <row r="756" spans="1:5" x14ac:dyDescent="0.2">
      <c r="A756" s="5" t="s">
        <v>5812</v>
      </c>
      <c r="B756" s="5" t="s">
        <v>5088</v>
      </c>
      <c r="C756" s="5" t="s">
        <v>5075</v>
      </c>
      <c r="D756" s="5" t="s">
        <v>5076</v>
      </c>
      <c r="E756" s="5">
        <v>3.3083021221569799</v>
      </c>
    </row>
    <row r="757" spans="1:5" x14ac:dyDescent="0.2">
      <c r="A757" s="5" t="s">
        <v>5813</v>
      </c>
      <c r="B757" s="5" t="s">
        <v>5088</v>
      </c>
      <c r="C757" s="5" t="s">
        <v>5075</v>
      </c>
      <c r="D757" s="5" t="s">
        <v>5076</v>
      </c>
      <c r="E757" s="5">
        <v>0</v>
      </c>
    </row>
    <row r="758" spans="1:5" x14ac:dyDescent="0.2">
      <c r="A758" s="5" t="s">
        <v>5814</v>
      </c>
      <c r="B758" s="5" t="s">
        <v>5088</v>
      </c>
      <c r="C758" s="5" t="s">
        <v>5075</v>
      </c>
      <c r="D758" s="5" t="s">
        <v>5083</v>
      </c>
      <c r="E758" s="5">
        <v>0</v>
      </c>
    </row>
    <row r="759" spans="1:5" x14ac:dyDescent="0.2">
      <c r="A759" s="5" t="s">
        <v>5815</v>
      </c>
      <c r="B759" s="5" t="s">
        <v>5088</v>
      </c>
      <c r="C759" s="5" t="s">
        <v>5075</v>
      </c>
      <c r="D759" s="5" t="s">
        <v>5076</v>
      </c>
      <c r="E759" s="5">
        <v>0</v>
      </c>
    </row>
    <row r="760" spans="1:5" x14ac:dyDescent="0.2">
      <c r="A760" s="5" t="s">
        <v>5816</v>
      </c>
      <c r="B760" s="5" t="s">
        <v>5088</v>
      </c>
      <c r="C760" s="5" t="s">
        <v>5075</v>
      </c>
      <c r="D760" s="5" t="s">
        <v>5083</v>
      </c>
      <c r="E760" s="5">
        <v>0</v>
      </c>
    </row>
    <row r="761" spans="1:5" x14ac:dyDescent="0.2">
      <c r="A761" s="5" t="s">
        <v>5817</v>
      </c>
      <c r="B761" s="5" t="s">
        <v>5088</v>
      </c>
      <c r="C761" s="5" t="s">
        <v>5075</v>
      </c>
      <c r="D761" s="5" t="s">
        <v>5076</v>
      </c>
      <c r="E761" s="5">
        <v>0</v>
      </c>
    </row>
    <row r="762" spans="1:5" x14ac:dyDescent="0.2">
      <c r="A762" s="5" t="s">
        <v>5818</v>
      </c>
      <c r="B762" s="5" t="s">
        <v>5088</v>
      </c>
      <c r="C762" s="5" t="s">
        <v>5075</v>
      </c>
      <c r="D762" s="5" t="s">
        <v>5076</v>
      </c>
      <c r="E762" s="5">
        <v>0</v>
      </c>
    </row>
    <row r="763" spans="1:5" x14ac:dyDescent="0.2">
      <c r="A763" s="5" t="s">
        <v>5819</v>
      </c>
      <c r="B763" s="5" t="s">
        <v>5088</v>
      </c>
      <c r="C763" s="5" t="s">
        <v>5075</v>
      </c>
      <c r="D763" s="5" t="s">
        <v>5076</v>
      </c>
      <c r="E763" s="5">
        <v>3.3868795824932501</v>
      </c>
    </row>
    <row r="764" spans="1:5" x14ac:dyDescent="0.2">
      <c r="A764" s="5" t="s">
        <v>5820</v>
      </c>
      <c r="B764" s="5" t="s">
        <v>5088</v>
      </c>
      <c r="C764" s="5" t="s">
        <v>5075</v>
      </c>
      <c r="D764" s="5" t="s">
        <v>5076</v>
      </c>
      <c r="E764" s="5">
        <v>0</v>
      </c>
    </row>
    <row r="765" spans="1:5" x14ac:dyDescent="0.2">
      <c r="A765" s="5" t="s">
        <v>5821</v>
      </c>
      <c r="B765" s="5" t="s">
        <v>5088</v>
      </c>
      <c r="C765" s="5" t="s">
        <v>5075</v>
      </c>
      <c r="D765" s="5" t="s">
        <v>5076</v>
      </c>
      <c r="E765" s="5">
        <v>0</v>
      </c>
    </row>
    <row r="766" spans="1:5" x14ac:dyDescent="0.2">
      <c r="A766" s="5" t="s">
        <v>5822</v>
      </c>
      <c r="B766" s="5" t="s">
        <v>5088</v>
      </c>
      <c r="C766" s="5" t="s">
        <v>5075</v>
      </c>
      <c r="D766" s="5" t="s">
        <v>5076</v>
      </c>
      <c r="E766" s="5">
        <v>3.4354221314752502</v>
      </c>
    </row>
    <row r="767" spans="1:5" x14ac:dyDescent="0.2">
      <c r="A767" s="5" t="s">
        <v>5823</v>
      </c>
      <c r="B767" s="5" t="s">
        <v>5088</v>
      </c>
      <c r="C767" s="5" t="s">
        <v>5075</v>
      </c>
      <c r="D767" s="5" t="s">
        <v>5076</v>
      </c>
      <c r="E767" s="5">
        <v>0</v>
      </c>
    </row>
    <row r="768" spans="1:5" x14ac:dyDescent="0.2">
      <c r="A768" s="5" t="s">
        <v>5824</v>
      </c>
      <c r="B768" s="5" t="s">
        <v>5088</v>
      </c>
      <c r="C768" s="5" t="s">
        <v>5075</v>
      </c>
      <c r="D768" s="5" t="s">
        <v>5076</v>
      </c>
      <c r="E768" s="5">
        <v>1.9514627390922901</v>
      </c>
    </row>
    <row r="769" spans="1:5" x14ac:dyDescent="0.2">
      <c r="A769" s="5" t="s">
        <v>5825</v>
      </c>
      <c r="B769" s="5" t="s">
        <v>5088</v>
      </c>
      <c r="C769" s="5" t="s">
        <v>5075</v>
      </c>
      <c r="D769" s="5" t="s">
        <v>5076</v>
      </c>
      <c r="E769" s="5">
        <v>2.3755136303102602</v>
      </c>
    </row>
    <row r="770" spans="1:5" x14ac:dyDescent="0.2">
      <c r="A770" s="5" t="s">
        <v>5826</v>
      </c>
      <c r="B770" s="5" t="s">
        <v>5088</v>
      </c>
      <c r="C770" s="5" t="s">
        <v>5075</v>
      </c>
      <c r="D770" s="5" t="s">
        <v>5076</v>
      </c>
      <c r="E770" s="5">
        <v>3.5028304627445999</v>
      </c>
    </row>
    <row r="771" spans="1:5" x14ac:dyDescent="0.2">
      <c r="A771" s="5" t="s">
        <v>5827</v>
      </c>
      <c r="B771" s="5" t="s">
        <v>5088</v>
      </c>
      <c r="C771" s="5" t="s">
        <v>5075</v>
      </c>
      <c r="D771" s="5" t="s">
        <v>5076</v>
      </c>
      <c r="E771" s="5">
        <v>1.89557302836481</v>
      </c>
    </row>
    <row r="772" spans="1:5" x14ac:dyDescent="0.2">
      <c r="A772" s="5" t="s">
        <v>5828</v>
      </c>
      <c r="B772" s="5" t="s">
        <v>5088</v>
      </c>
      <c r="C772" s="5" t="s">
        <v>5075</v>
      </c>
      <c r="D772" s="5" t="s">
        <v>5076</v>
      </c>
      <c r="E772" s="5">
        <v>0</v>
      </c>
    </row>
    <row r="773" spans="1:5" x14ac:dyDescent="0.2">
      <c r="A773" s="5" t="s">
        <v>5829</v>
      </c>
      <c r="B773" s="5" t="s">
        <v>5088</v>
      </c>
      <c r="C773" s="5" t="s">
        <v>5075</v>
      </c>
      <c r="D773" s="5" t="s">
        <v>5076</v>
      </c>
      <c r="E773" s="5">
        <v>0</v>
      </c>
    </row>
    <row r="774" spans="1:5" x14ac:dyDescent="0.2">
      <c r="A774" s="5" t="s">
        <v>5830</v>
      </c>
      <c r="B774" s="5" t="s">
        <v>5088</v>
      </c>
      <c r="C774" s="5" t="s">
        <v>5075</v>
      </c>
      <c r="D774" s="5" t="s">
        <v>5076</v>
      </c>
      <c r="E774" s="5">
        <v>0</v>
      </c>
    </row>
    <row r="775" spans="1:5" x14ac:dyDescent="0.2">
      <c r="A775" s="5" t="s">
        <v>5831</v>
      </c>
      <c r="B775" s="5" t="s">
        <v>5088</v>
      </c>
      <c r="C775" s="5" t="s">
        <v>5075</v>
      </c>
      <c r="D775" s="5" t="s">
        <v>5076</v>
      </c>
      <c r="E775" s="5">
        <v>0</v>
      </c>
    </row>
    <row r="776" spans="1:5" x14ac:dyDescent="0.2">
      <c r="A776" s="5" t="s">
        <v>5832</v>
      </c>
      <c r="B776" s="5" t="s">
        <v>5088</v>
      </c>
      <c r="C776" s="5" t="s">
        <v>5075</v>
      </c>
      <c r="D776" s="5" t="s">
        <v>5076</v>
      </c>
      <c r="E776" s="5">
        <v>0</v>
      </c>
    </row>
    <row r="777" spans="1:5" x14ac:dyDescent="0.2">
      <c r="A777" s="5" t="s">
        <v>5833</v>
      </c>
      <c r="B777" s="5" t="s">
        <v>5088</v>
      </c>
      <c r="C777" s="5" t="s">
        <v>5075</v>
      </c>
      <c r="D777" s="5" t="s">
        <v>5076</v>
      </c>
      <c r="E777" s="5">
        <v>2.92096439976926</v>
      </c>
    </row>
    <row r="778" spans="1:5" x14ac:dyDescent="0.2">
      <c r="A778" s="5" t="s">
        <v>5834</v>
      </c>
      <c r="B778" s="5" t="s">
        <v>5088</v>
      </c>
      <c r="C778" s="5" t="s">
        <v>5075</v>
      </c>
      <c r="D778" s="5" t="s">
        <v>5076</v>
      </c>
      <c r="E778" s="5">
        <v>0</v>
      </c>
    </row>
    <row r="779" spans="1:5" x14ac:dyDescent="0.2">
      <c r="A779" s="5" t="s">
        <v>5835</v>
      </c>
      <c r="B779" s="5" t="s">
        <v>5088</v>
      </c>
      <c r="C779" s="5" t="s">
        <v>5075</v>
      </c>
      <c r="D779" s="5" t="s">
        <v>5076</v>
      </c>
      <c r="E779" s="5">
        <v>0</v>
      </c>
    </row>
    <row r="780" spans="1:5" x14ac:dyDescent="0.2">
      <c r="A780" s="5" t="s">
        <v>5836</v>
      </c>
      <c r="B780" s="5" t="s">
        <v>5088</v>
      </c>
      <c r="C780" s="5" t="s">
        <v>5075</v>
      </c>
      <c r="D780" s="5" t="s">
        <v>5076</v>
      </c>
      <c r="E780" s="5">
        <v>1.80694275698456</v>
      </c>
    </row>
    <row r="781" spans="1:5" x14ac:dyDescent="0.2">
      <c r="A781" s="5" t="s">
        <v>5837</v>
      </c>
      <c r="B781" s="5" t="s">
        <v>5088</v>
      </c>
      <c r="C781" s="5" t="s">
        <v>5075</v>
      </c>
      <c r="D781" s="5" t="s">
        <v>5083</v>
      </c>
      <c r="E781" s="5">
        <v>0</v>
      </c>
    </row>
    <row r="782" spans="1:5" x14ac:dyDescent="0.2">
      <c r="A782" s="5" t="s">
        <v>5838</v>
      </c>
      <c r="B782" s="5" t="s">
        <v>5088</v>
      </c>
      <c r="C782" s="5" t="s">
        <v>5075</v>
      </c>
      <c r="D782" s="5" t="s">
        <v>5076</v>
      </c>
      <c r="E782" s="5">
        <v>0</v>
      </c>
    </row>
    <row r="783" spans="1:5" x14ac:dyDescent="0.2">
      <c r="A783" s="5" t="s">
        <v>5839</v>
      </c>
      <c r="B783" s="5" t="s">
        <v>5088</v>
      </c>
      <c r="C783" s="5" t="s">
        <v>5075</v>
      </c>
      <c r="D783" s="5" t="s">
        <v>5076</v>
      </c>
      <c r="E783" s="5">
        <v>2.19933961167209</v>
      </c>
    </row>
    <row r="784" spans="1:5" x14ac:dyDescent="0.2">
      <c r="A784" s="5" t="s">
        <v>5840</v>
      </c>
      <c r="B784" s="5" t="s">
        <v>5088</v>
      </c>
      <c r="C784" s="5" t="s">
        <v>5075</v>
      </c>
      <c r="D784" s="5" t="s">
        <v>5083</v>
      </c>
      <c r="E784" s="5">
        <v>0</v>
      </c>
    </row>
    <row r="785" spans="1:5" x14ac:dyDescent="0.2">
      <c r="A785" s="5" t="s">
        <v>5841</v>
      </c>
      <c r="B785" s="5" t="s">
        <v>5088</v>
      </c>
      <c r="C785" s="5" t="s">
        <v>5075</v>
      </c>
      <c r="D785" s="5" t="s">
        <v>5076</v>
      </c>
      <c r="E785" s="5">
        <v>0</v>
      </c>
    </row>
    <row r="786" spans="1:5" x14ac:dyDescent="0.2">
      <c r="A786" s="5" t="s">
        <v>5842</v>
      </c>
      <c r="B786" s="5" t="s">
        <v>5088</v>
      </c>
      <c r="C786" s="5" t="s">
        <v>5075</v>
      </c>
      <c r="D786" s="5" t="s">
        <v>5083</v>
      </c>
      <c r="E786" s="5">
        <v>0</v>
      </c>
    </row>
    <row r="787" spans="1:5" x14ac:dyDescent="0.2">
      <c r="A787" s="5" t="s">
        <v>5843</v>
      </c>
      <c r="B787" s="5" t="s">
        <v>5088</v>
      </c>
      <c r="C787" s="5" t="s">
        <v>5075</v>
      </c>
      <c r="D787" s="5" t="s">
        <v>5083</v>
      </c>
      <c r="E787" s="5">
        <v>0</v>
      </c>
    </row>
    <row r="788" spans="1:5" x14ac:dyDescent="0.2">
      <c r="A788" s="5" t="s">
        <v>5844</v>
      </c>
      <c r="B788" s="5" t="s">
        <v>5088</v>
      </c>
      <c r="C788" s="5" t="s">
        <v>5075</v>
      </c>
      <c r="D788" s="5" t="s">
        <v>5076</v>
      </c>
      <c r="E788" s="5">
        <v>2.3513324846788901</v>
      </c>
    </row>
    <row r="789" spans="1:5" x14ac:dyDescent="0.2">
      <c r="A789" s="5" t="s">
        <v>5845</v>
      </c>
      <c r="B789" s="5" t="s">
        <v>5088</v>
      </c>
      <c r="C789" s="5" t="s">
        <v>5075</v>
      </c>
      <c r="D789" s="5" t="s">
        <v>5083</v>
      </c>
      <c r="E789" s="5">
        <v>0</v>
      </c>
    </row>
    <row r="790" spans="1:5" x14ac:dyDescent="0.2">
      <c r="A790" s="5" t="s">
        <v>5846</v>
      </c>
      <c r="B790" s="5" t="s">
        <v>5088</v>
      </c>
      <c r="C790" s="5" t="s">
        <v>5075</v>
      </c>
      <c r="D790" s="5" t="s">
        <v>5076</v>
      </c>
      <c r="E790" s="5">
        <v>0</v>
      </c>
    </row>
    <row r="791" spans="1:5" x14ac:dyDescent="0.2">
      <c r="A791" s="5" t="s">
        <v>5847</v>
      </c>
      <c r="B791" s="5" t="s">
        <v>5088</v>
      </c>
      <c r="C791" s="5" t="s">
        <v>5075</v>
      </c>
      <c r="D791" s="5" t="s">
        <v>5083</v>
      </c>
      <c r="E791" s="5">
        <v>0</v>
      </c>
    </row>
    <row r="792" spans="1:5" x14ac:dyDescent="0.2">
      <c r="A792" s="5" t="s">
        <v>5848</v>
      </c>
      <c r="B792" s="5" t="s">
        <v>5088</v>
      </c>
      <c r="C792" s="5" t="s">
        <v>5075</v>
      </c>
      <c r="D792" s="5" t="s">
        <v>5076</v>
      </c>
      <c r="E792" s="5">
        <v>0</v>
      </c>
    </row>
    <row r="793" spans="1:5" x14ac:dyDescent="0.2">
      <c r="A793" s="5" t="s">
        <v>5849</v>
      </c>
      <c r="B793" s="5" t="s">
        <v>5088</v>
      </c>
      <c r="C793" s="5" t="s">
        <v>5075</v>
      </c>
      <c r="D793" s="5" t="s">
        <v>5076</v>
      </c>
      <c r="E793" s="5">
        <v>0</v>
      </c>
    </row>
    <row r="794" spans="1:5" x14ac:dyDescent="0.2">
      <c r="A794" s="5" t="s">
        <v>5850</v>
      </c>
      <c r="B794" s="5" t="s">
        <v>5088</v>
      </c>
      <c r="C794" s="5" t="s">
        <v>5075</v>
      </c>
      <c r="D794" s="5" t="s">
        <v>5076</v>
      </c>
      <c r="E794" s="5">
        <v>0</v>
      </c>
    </row>
    <row r="795" spans="1:5" x14ac:dyDescent="0.2">
      <c r="A795" s="5" t="s">
        <v>5851</v>
      </c>
      <c r="B795" s="5" t="s">
        <v>5088</v>
      </c>
      <c r="C795" s="5" t="s">
        <v>5075</v>
      </c>
      <c r="D795" s="5" t="s">
        <v>5083</v>
      </c>
      <c r="E795" s="5">
        <v>0</v>
      </c>
    </row>
    <row r="796" spans="1:5" x14ac:dyDescent="0.2">
      <c r="A796" s="5" t="s">
        <v>5852</v>
      </c>
      <c r="B796" s="5" t="s">
        <v>5088</v>
      </c>
      <c r="C796" s="5" t="s">
        <v>5075</v>
      </c>
      <c r="D796" s="5" t="s">
        <v>5076</v>
      </c>
      <c r="E796" s="5">
        <v>0</v>
      </c>
    </row>
    <row r="797" spans="1:5" x14ac:dyDescent="0.2">
      <c r="A797" s="5" t="s">
        <v>5853</v>
      </c>
      <c r="B797" s="5" t="s">
        <v>5088</v>
      </c>
      <c r="C797" s="5" t="s">
        <v>5075</v>
      </c>
      <c r="D797" s="5" t="s">
        <v>5076</v>
      </c>
      <c r="E797" s="5">
        <v>0</v>
      </c>
    </row>
    <row r="798" spans="1:5" x14ac:dyDescent="0.2">
      <c r="A798" s="5" t="s">
        <v>5854</v>
      </c>
      <c r="B798" s="5" t="s">
        <v>5088</v>
      </c>
      <c r="C798" s="5" t="s">
        <v>5075</v>
      </c>
      <c r="D798" s="5" t="s">
        <v>5083</v>
      </c>
      <c r="E798" s="5">
        <v>0</v>
      </c>
    </row>
    <row r="799" spans="1:5" x14ac:dyDescent="0.2">
      <c r="A799" s="5" t="s">
        <v>5855</v>
      </c>
      <c r="B799" s="5" t="s">
        <v>5088</v>
      </c>
      <c r="C799" s="5" t="s">
        <v>5075</v>
      </c>
      <c r="D799" s="5" t="s">
        <v>5076</v>
      </c>
      <c r="E799" s="5">
        <v>0</v>
      </c>
    </row>
    <row r="800" spans="1:5" x14ac:dyDescent="0.2">
      <c r="A800" s="5" t="s">
        <v>5856</v>
      </c>
      <c r="B800" s="5" t="s">
        <v>5088</v>
      </c>
      <c r="C800" s="5" t="s">
        <v>5075</v>
      </c>
      <c r="D800" s="5" t="s">
        <v>5076</v>
      </c>
      <c r="E800" s="5">
        <v>0</v>
      </c>
    </row>
    <row r="801" spans="1:5" x14ac:dyDescent="0.2">
      <c r="A801" s="5" t="s">
        <v>5857</v>
      </c>
      <c r="B801" s="5" t="s">
        <v>5088</v>
      </c>
      <c r="C801" s="5" t="s">
        <v>5075</v>
      </c>
      <c r="D801" s="5" t="s">
        <v>5076</v>
      </c>
      <c r="E801" s="5">
        <v>0</v>
      </c>
    </row>
    <row r="802" spans="1:5" x14ac:dyDescent="0.2">
      <c r="A802" s="5" t="s">
        <v>5858</v>
      </c>
      <c r="B802" s="5" t="s">
        <v>5088</v>
      </c>
      <c r="C802" s="5" t="s">
        <v>5075</v>
      </c>
      <c r="D802" s="5" t="s">
        <v>5076</v>
      </c>
      <c r="E802" s="5">
        <v>0</v>
      </c>
    </row>
    <row r="803" spans="1:5" x14ac:dyDescent="0.2">
      <c r="A803" s="5" t="s">
        <v>5859</v>
      </c>
      <c r="B803" s="5" t="s">
        <v>5088</v>
      </c>
      <c r="C803" s="5" t="s">
        <v>5075</v>
      </c>
      <c r="D803" s="5" t="s">
        <v>5144</v>
      </c>
      <c r="E803" s="5">
        <v>6.7682709756395596</v>
      </c>
    </row>
    <row r="804" spans="1:5" x14ac:dyDescent="0.2">
      <c r="A804" s="5" t="s">
        <v>5860</v>
      </c>
      <c r="B804" s="5" t="s">
        <v>5088</v>
      </c>
      <c r="C804" s="5" t="s">
        <v>5075</v>
      </c>
      <c r="D804" s="5" t="s">
        <v>5076</v>
      </c>
      <c r="E804" s="5">
        <v>0</v>
      </c>
    </row>
    <row r="805" spans="1:5" x14ac:dyDescent="0.2">
      <c r="A805" s="5" t="s">
        <v>5861</v>
      </c>
      <c r="B805" s="5" t="s">
        <v>5088</v>
      </c>
      <c r="C805" s="5" t="s">
        <v>5075</v>
      </c>
      <c r="D805" s="5" t="s">
        <v>5076</v>
      </c>
      <c r="E805" s="5">
        <v>0</v>
      </c>
    </row>
    <row r="806" spans="1:5" x14ac:dyDescent="0.2">
      <c r="A806" s="5" t="s">
        <v>5862</v>
      </c>
      <c r="B806" s="5" t="s">
        <v>5088</v>
      </c>
      <c r="C806" s="5" t="s">
        <v>5075</v>
      </c>
      <c r="D806" s="5" t="s">
        <v>5076</v>
      </c>
      <c r="E806" s="5">
        <v>0</v>
      </c>
    </row>
    <row r="807" spans="1:5" x14ac:dyDescent="0.2">
      <c r="A807" s="5" t="s">
        <v>5863</v>
      </c>
      <c r="B807" s="5" t="s">
        <v>5088</v>
      </c>
      <c r="C807" s="5" t="s">
        <v>5075</v>
      </c>
      <c r="D807" s="5" t="s">
        <v>5083</v>
      </c>
      <c r="E807" s="5">
        <v>0</v>
      </c>
    </row>
    <row r="808" spans="1:5" x14ac:dyDescent="0.2">
      <c r="A808" s="5" t="s">
        <v>5864</v>
      </c>
      <c r="B808" s="5" t="s">
        <v>5088</v>
      </c>
      <c r="C808" s="5" t="s">
        <v>5075</v>
      </c>
      <c r="D808" s="5" t="s">
        <v>5076</v>
      </c>
      <c r="E808" s="5">
        <v>0</v>
      </c>
    </row>
    <row r="809" spans="1:5" x14ac:dyDescent="0.2">
      <c r="A809" s="5" t="s">
        <v>5865</v>
      </c>
      <c r="B809" s="5" t="s">
        <v>5088</v>
      </c>
      <c r="C809" s="5" t="s">
        <v>5075</v>
      </c>
      <c r="D809" s="5" t="s">
        <v>5076</v>
      </c>
      <c r="E809" s="5">
        <v>1.8124533171552799</v>
      </c>
    </row>
    <row r="810" spans="1:5" x14ac:dyDescent="0.2">
      <c r="A810" s="5" t="s">
        <v>5866</v>
      </c>
      <c r="B810" s="5" t="s">
        <v>5088</v>
      </c>
      <c r="C810" s="5" t="s">
        <v>5075</v>
      </c>
      <c r="D810" s="5" t="s">
        <v>5076</v>
      </c>
      <c r="E810" s="5">
        <v>1.35598127702878</v>
      </c>
    </row>
    <row r="811" spans="1:5" x14ac:dyDescent="0.2">
      <c r="A811" s="5" t="s">
        <v>5867</v>
      </c>
      <c r="B811" s="5" t="s">
        <v>5088</v>
      </c>
      <c r="C811" s="5" t="s">
        <v>5075</v>
      </c>
      <c r="D811" s="5" t="s">
        <v>5076</v>
      </c>
      <c r="E811" s="5">
        <v>0</v>
      </c>
    </row>
    <row r="812" spans="1:5" x14ac:dyDescent="0.2">
      <c r="A812" s="5" t="s">
        <v>5868</v>
      </c>
      <c r="B812" s="5" t="s">
        <v>5088</v>
      </c>
      <c r="C812" s="5" t="s">
        <v>5075</v>
      </c>
      <c r="D812" s="5" t="s">
        <v>5076</v>
      </c>
      <c r="E812" s="5">
        <v>0</v>
      </c>
    </row>
    <row r="813" spans="1:5" x14ac:dyDescent="0.2">
      <c r="A813" s="5" t="s">
        <v>5869</v>
      </c>
      <c r="B813" s="5" t="s">
        <v>5088</v>
      </c>
      <c r="C813" s="5" t="s">
        <v>5075</v>
      </c>
      <c r="D813" s="5" t="s">
        <v>5076</v>
      </c>
      <c r="E813" s="5">
        <v>0</v>
      </c>
    </row>
    <row r="814" spans="1:5" x14ac:dyDescent="0.2">
      <c r="A814" s="5" t="s">
        <v>5870</v>
      </c>
      <c r="B814" s="5" t="s">
        <v>5088</v>
      </c>
      <c r="C814" s="5" t="s">
        <v>5075</v>
      </c>
      <c r="D814" s="5" t="s">
        <v>5083</v>
      </c>
      <c r="E814" s="5">
        <v>0</v>
      </c>
    </row>
    <row r="815" spans="1:5" x14ac:dyDescent="0.2">
      <c r="A815" s="5" t="s">
        <v>5871</v>
      </c>
      <c r="B815" s="5" t="s">
        <v>5088</v>
      </c>
      <c r="C815" s="5" t="s">
        <v>5075</v>
      </c>
      <c r="D815" s="5" t="s">
        <v>5076</v>
      </c>
      <c r="E815" s="5">
        <v>0</v>
      </c>
    </row>
    <row r="816" spans="1:5" x14ac:dyDescent="0.2">
      <c r="A816" s="5" t="s">
        <v>5872</v>
      </c>
      <c r="B816" s="5" t="s">
        <v>5088</v>
      </c>
      <c r="C816" s="5" t="s">
        <v>5075</v>
      </c>
      <c r="D816" s="5" t="s">
        <v>5076</v>
      </c>
      <c r="E816" s="5">
        <v>0</v>
      </c>
    </row>
    <row r="817" spans="1:5" x14ac:dyDescent="0.2">
      <c r="A817" s="5" t="s">
        <v>5873</v>
      </c>
      <c r="B817" s="5" t="s">
        <v>5088</v>
      </c>
      <c r="C817" s="5" t="s">
        <v>5075</v>
      </c>
      <c r="D817" s="5" t="s">
        <v>5076</v>
      </c>
      <c r="E817" s="5">
        <v>2.0177702531046098</v>
      </c>
    </row>
    <row r="818" spans="1:5" x14ac:dyDescent="0.2">
      <c r="A818" s="5" t="s">
        <v>5874</v>
      </c>
      <c r="B818" s="5" t="s">
        <v>5088</v>
      </c>
      <c r="C818" s="5" t="s">
        <v>5075</v>
      </c>
      <c r="D818" s="5" t="s">
        <v>5083</v>
      </c>
      <c r="E818" s="5">
        <v>0</v>
      </c>
    </row>
    <row r="819" spans="1:5" x14ac:dyDescent="0.2">
      <c r="A819" s="5" t="s">
        <v>5875</v>
      </c>
      <c r="B819" s="5" t="s">
        <v>5088</v>
      </c>
      <c r="C819" s="5" t="s">
        <v>5075</v>
      </c>
      <c r="D819" s="5" t="s">
        <v>5083</v>
      </c>
      <c r="E819" s="5">
        <v>1.63796695279981</v>
      </c>
    </row>
    <row r="820" spans="1:5" x14ac:dyDescent="0.2">
      <c r="A820" s="5" t="s">
        <v>5876</v>
      </c>
      <c r="B820" s="5" t="s">
        <v>5088</v>
      </c>
      <c r="C820" s="5" t="s">
        <v>5075</v>
      </c>
      <c r="D820" s="5" t="s">
        <v>5083</v>
      </c>
      <c r="E820" s="5">
        <v>0</v>
      </c>
    </row>
    <row r="821" spans="1:5" x14ac:dyDescent="0.2">
      <c r="A821" s="5" t="s">
        <v>5877</v>
      </c>
      <c r="B821" s="5" t="s">
        <v>5088</v>
      </c>
      <c r="C821" s="5" t="s">
        <v>5075</v>
      </c>
      <c r="D821" s="5" t="s">
        <v>5076</v>
      </c>
      <c r="E821" s="5">
        <v>0</v>
      </c>
    </row>
    <row r="822" spans="1:5" x14ac:dyDescent="0.2">
      <c r="A822" s="5" t="s">
        <v>5878</v>
      </c>
      <c r="B822" s="5" t="s">
        <v>5088</v>
      </c>
      <c r="C822" s="5" t="s">
        <v>5075</v>
      </c>
      <c r="D822" s="5" t="s">
        <v>5076</v>
      </c>
      <c r="E822" s="5">
        <v>0</v>
      </c>
    </row>
    <row r="823" spans="1:5" x14ac:dyDescent="0.2">
      <c r="A823" s="5" t="s">
        <v>5879</v>
      </c>
      <c r="B823" s="5" t="s">
        <v>5088</v>
      </c>
      <c r="C823" s="5" t="s">
        <v>5075</v>
      </c>
      <c r="D823" s="5" t="s">
        <v>5076</v>
      </c>
      <c r="E823" s="5">
        <v>0</v>
      </c>
    </row>
    <row r="824" spans="1:5" x14ac:dyDescent="0.2">
      <c r="A824" s="5" t="s">
        <v>5880</v>
      </c>
      <c r="B824" s="5" t="s">
        <v>5088</v>
      </c>
      <c r="C824" s="5" t="s">
        <v>5075</v>
      </c>
      <c r="D824" s="5" t="s">
        <v>5083</v>
      </c>
      <c r="E824" s="5">
        <v>0</v>
      </c>
    </row>
    <row r="825" spans="1:5" x14ac:dyDescent="0.2">
      <c r="A825" s="5" t="s">
        <v>5881</v>
      </c>
      <c r="B825" s="5" t="s">
        <v>5088</v>
      </c>
      <c r="C825" s="5" t="s">
        <v>5075</v>
      </c>
      <c r="D825" s="5" t="s">
        <v>5083</v>
      </c>
      <c r="E825" s="5">
        <v>0</v>
      </c>
    </row>
    <row r="826" spans="1:5" x14ac:dyDescent="0.2">
      <c r="A826" s="5" t="s">
        <v>5882</v>
      </c>
      <c r="B826" s="5" t="s">
        <v>5088</v>
      </c>
      <c r="C826" s="5" t="s">
        <v>5075</v>
      </c>
      <c r="D826" s="5" t="s">
        <v>5076</v>
      </c>
      <c r="E826" s="5">
        <v>0</v>
      </c>
    </row>
    <row r="827" spans="1:5" x14ac:dyDescent="0.2">
      <c r="A827" s="5" t="s">
        <v>5883</v>
      </c>
      <c r="B827" s="5" t="s">
        <v>5088</v>
      </c>
      <c r="C827" s="5" t="s">
        <v>5075</v>
      </c>
      <c r="D827" s="5" t="s">
        <v>5083</v>
      </c>
      <c r="E827" s="5">
        <v>0</v>
      </c>
    </row>
    <row r="828" spans="1:5" x14ac:dyDescent="0.2">
      <c r="A828" s="5" t="s">
        <v>5884</v>
      </c>
      <c r="B828" s="5" t="s">
        <v>5088</v>
      </c>
      <c r="C828" s="5" t="s">
        <v>5075</v>
      </c>
      <c r="D828" s="5" t="s">
        <v>5083</v>
      </c>
      <c r="E828" s="5">
        <v>0</v>
      </c>
    </row>
    <row r="829" spans="1:5" x14ac:dyDescent="0.2">
      <c r="A829" s="5" t="s">
        <v>5885</v>
      </c>
      <c r="B829" s="5" t="s">
        <v>5088</v>
      </c>
      <c r="C829" s="5" t="s">
        <v>5075</v>
      </c>
      <c r="D829" s="5" t="s">
        <v>5076</v>
      </c>
      <c r="E829" s="5">
        <v>2.1349044365057499</v>
      </c>
    </row>
    <row r="830" spans="1:5" x14ac:dyDescent="0.2">
      <c r="A830" s="5" t="s">
        <v>5886</v>
      </c>
      <c r="B830" s="5" t="s">
        <v>5088</v>
      </c>
      <c r="C830" s="5" t="s">
        <v>5075</v>
      </c>
      <c r="D830" s="5" t="s">
        <v>5076</v>
      </c>
      <c r="E830" s="5">
        <v>0</v>
      </c>
    </row>
    <row r="831" spans="1:5" x14ac:dyDescent="0.2">
      <c r="A831" s="5" t="s">
        <v>5887</v>
      </c>
      <c r="B831" s="5" t="s">
        <v>5088</v>
      </c>
      <c r="C831" s="5" t="s">
        <v>5075</v>
      </c>
      <c r="D831" s="5" t="s">
        <v>5076</v>
      </c>
      <c r="E831" s="5">
        <v>0</v>
      </c>
    </row>
    <row r="832" spans="1:5" x14ac:dyDescent="0.2">
      <c r="A832" s="5" t="s">
        <v>5888</v>
      </c>
      <c r="B832" s="5" t="s">
        <v>5088</v>
      </c>
      <c r="C832" s="5" t="s">
        <v>5075</v>
      </c>
      <c r="D832" s="5" t="s">
        <v>5076</v>
      </c>
      <c r="E832" s="5">
        <v>0</v>
      </c>
    </row>
    <row r="833" spans="1:5" x14ac:dyDescent="0.2">
      <c r="A833" s="5" t="s">
        <v>5889</v>
      </c>
      <c r="B833" s="5" t="s">
        <v>5088</v>
      </c>
      <c r="C833" s="5" t="s">
        <v>5075</v>
      </c>
      <c r="D833" s="5" t="s">
        <v>5076</v>
      </c>
      <c r="E833" s="5">
        <v>2.9583378852578801</v>
      </c>
    </row>
    <row r="834" spans="1:5" x14ac:dyDescent="0.2">
      <c r="A834" s="5" t="s">
        <v>5890</v>
      </c>
      <c r="B834" s="5" t="s">
        <v>5088</v>
      </c>
      <c r="C834" s="5" t="s">
        <v>5075</v>
      </c>
      <c r="D834" s="5" t="s">
        <v>5083</v>
      </c>
      <c r="E834" s="5">
        <v>1.46310562456947</v>
      </c>
    </row>
    <row r="835" spans="1:5" x14ac:dyDescent="0.2">
      <c r="A835" s="5" t="s">
        <v>5891</v>
      </c>
      <c r="B835" s="5" t="s">
        <v>5088</v>
      </c>
      <c r="C835" s="5" t="s">
        <v>5075</v>
      </c>
      <c r="D835" s="5" t="s">
        <v>5076</v>
      </c>
      <c r="E835" s="5">
        <v>0</v>
      </c>
    </row>
    <row r="836" spans="1:5" x14ac:dyDescent="0.2">
      <c r="A836" s="5" t="s">
        <v>5892</v>
      </c>
      <c r="B836" s="5" t="s">
        <v>5088</v>
      </c>
      <c r="C836" s="5" t="s">
        <v>5075</v>
      </c>
      <c r="D836" s="5" t="s">
        <v>5076</v>
      </c>
      <c r="E836" s="5">
        <v>0</v>
      </c>
    </row>
    <row r="837" spans="1:5" x14ac:dyDescent="0.2">
      <c r="A837" s="5" t="s">
        <v>5893</v>
      </c>
      <c r="B837" s="5" t="s">
        <v>5088</v>
      </c>
      <c r="C837" s="5" t="s">
        <v>5075</v>
      </c>
      <c r="D837" s="5" t="s">
        <v>5076</v>
      </c>
      <c r="E837" s="5">
        <v>0</v>
      </c>
    </row>
    <row r="838" spans="1:5" x14ac:dyDescent="0.2">
      <c r="A838" s="5" t="s">
        <v>5894</v>
      </c>
      <c r="B838" s="5" t="s">
        <v>5088</v>
      </c>
      <c r="C838" s="5" t="s">
        <v>5075</v>
      </c>
      <c r="D838" s="5" t="s">
        <v>5083</v>
      </c>
      <c r="E838" s="5">
        <v>0</v>
      </c>
    </row>
    <row r="839" spans="1:5" x14ac:dyDescent="0.2">
      <c r="A839" s="5" t="s">
        <v>5895</v>
      </c>
      <c r="B839" s="5" t="s">
        <v>5088</v>
      </c>
      <c r="C839" s="5" t="s">
        <v>5075</v>
      </c>
      <c r="D839" s="5" t="s">
        <v>5076</v>
      </c>
      <c r="E839" s="5">
        <v>0</v>
      </c>
    </row>
    <row r="840" spans="1:5" x14ac:dyDescent="0.2">
      <c r="A840" s="5" t="s">
        <v>5896</v>
      </c>
      <c r="B840" s="5" t="s">
        <v>5088</v>
      </c>
      <c r="C840" s="5" t="s">
        <v>5075</v>
      </c>
      <c r="D840" s="5" t="s">
        <v>5076</v>
      </c>
      <c r="E840" s="5">
        <v>1.2497481864851501</v>
      </c>
    </row>
    <row r="841" spans="1:5" x14ac:dyDescent="0.2">
      <c r="A841" s="5" t="s">
        <v>5897</v>
      </c>
      <c r="B841" s="5" t="s">
        <v>5088</v>
      </c>
      <c r="C841" s="5" t="s">
        <v>5075</v>
      </c>
      <c r="D841" s="5" t="s">
        <v>5076</v>
      </c>
      <c r="E841" s="5">
        <v>0</v>
      </c>
    </row>
    <row r="842" spans="1:5" x14ac:dyDescent="0.2">
      <c r="A842" s="5" t="s">
        <v>5898</v>
      </c>
      <c r="B842" s="5" t="s">
        <v>5088</v>
      </c>
      <c r="C842" s="5" t="s">
        <v>5075</v>
      </c>
      <c r="D842" s="5" t="s">
        <v>5076</v>
      </c>
      <c r="E842" s="5">
        <v>0</v>
      </c>
    </row>
    <row r="843" spans="1:5" x14ac:dyDescent="0.2">
      <c r="A843" s="5" t="s">
        <v>5899</v>
      </c>
      <c r="B843" s="5" t="s">
        <v>5088</v>
      </c>
      <c r="C843" s="5" t="s">
        <v>5075</v>
      </c>
      <c r="D843" s="5" t="s">
        <v>5076</v>
      </c>
      <c r="E843" s="5">
        <v>0</v>
      </c>
    </row>
    <row r="844" spans="1:5" x14ac:dyDescent="0.2">
      <c r="A844" s="5" t="s">
        <v>5900</v>
      </c>
      <c r="B844" s="5" t="s">
        <v>5088</v>
      </c>
      <c r="C844" s="5" t="s">
        <v>5075</v>
      </c>
      <c r="D844" s="5" t="s">
        <v>5076</v>
      </c>
      <c r="E844" s="5">
        <v>0</v>
      </c>
    </row>
    <row r="845" spans="1:5" x14ac:dyDescent="0.2">
      <c r="A845" s="5" t="s">
        <v>5901</v>
      </c>
      <c r="B845" s="5" t="s">
        <v>5088</v>
      </c>
      <c r="C845" s="5" t="s">
        <v>5075</v>
      </c>
      <c r="D845" s="5" t="s">
        <v>5076</v>
      </c>
      <c r="E845" s="5">
        <v>0</v>
      </c>
    </row>
    <row r="846" spans="1:5" x14ac:dyDescent="0.2">
      <c r="A846" s="5" t="s">
        <v>5902</v>
      </c>
      <c r="B846" s="5" t="s">
        <v>5088</v>
      </c>
      <c r="C846" s="5" t="s">
        <v>5075</v>
      </c>
      <c r="D846" s="5" t="s">
        <v>5083</v>
      </c>
      <c r="E846" s="5">
        <v>0</v>
      </c>
    </row>
    <row r="847" spans="1:5" x14ac:dyDescent="0.2">
      <c r="A847" s="5" t="s">
        <v>5903</v>
      </c>
      <c r="B847" s="5" t="s">
        <v>5088</v>
      </c>
      <c r="C847" s="5" t="s">
        <v>5075</v>
      </c>
      <c r="D847" s="5" t="s">
        <v>5076</v>
      </c>
      <c r="E847" s="5">
        <v>0</v>
      </c>
    </row>
    <row r="848" spans="1:5" x14ac:dyDescent="0.2">
      <c r="A848" s="5" t="s">
        <v>5904</v>
      </c>
      <c r="B848" s="5" t="s">
        <v>5088</v>
      </c>
      <c r="C848" s="5" t="s">
        <v>5075</v>
      </c>
      <c r="D848" s="5" t="s">
        <v>5076</v>
      </c>
      <c r="E848" s="5">
        <v>0</v>
      </c>
    </row>
    <row r="849" spans="1:5" x14ac:dyDescent="0.2">
      <c r="A849" s="5" t="s">
        <v>5905</v>
      </c>
      <c r="B849" s="5" t="s">
        <v>5088</v>
      </c>
      <c r="C849" s="5" t="s">
        <v>5075</v>
      </c>
      <c r="D849" s="5" t="s">
        <v>5076</v>
      </c>
      <c r="E849" s="5">
        <v>0</v>
      </c>
    </row>
    <row r="850" spans="1:5" x14ac:dyDescent="0.2">
      <c r="A850" s="5" t="s">
        <v>5906</v>
      </c>
      <c r="B850" s="5" t="s">
        <v>5088</v>
      </c>
      <c r="C850" s="5" t="s">
        <v>5075</v>
      </c>
      <c r="D850" s="5" t="s">
        <v>5076</v>
      </c>
      <c r="E850" s="5">
        <v>0</v>
      </c>
    </row>
    <row r="851" spans="1:5" x14ac:dyDescent="0.2">
      <c r="A851" s="5" t="s">
        <v>5907</v>
      </c>
      <c r="B851" s="5" t="s">
        <v>5088</v>
      </c>
      <c r="C851" s="5" t="s">
        <v>5075</v>
      </c>
      <c r="D851" s="5" t="s">
        <v>5076</v>
      </c>
      <c r="E851" s="5">
        <v>0</v>
      </c>
    </row>
    <row r="852" spans="1:5" x14ac:dyDescent="0.2">
      <c r="A852" s="5" t="s">
        <v>5908</v>
      </c>
      <c r="B852" s="5" t="s">
        <v>5088</v>
      </c>
      <c r="C852" s="5" t="s">
        <v>5075</v>
      </c>
      <c r="D852" s="5" t="s">
        <v>5076</v>
      </c>
      <c r="E852" s="5">
        <v>0</v>
      </c>
    </row>
    <row r="853" spans="1:5" x14ac:dyDescent="0.2">
      <c r="A853" s="5" t="s">
        <v>5909</v>
      </c>
      <c r="B853" s="5" t="s">
        <v>5088</v>
      </c>
      <c r="C853" s="5" t="s">
        <v>5075</v>
      </c>
      <c r="D853" s="5" t="s">
        <v>5076</v>
      </c>
      <c r="E853" s="5">
        <v>0</v>
      </c>
    </row>
    <row r="854" spans="1:5" x14ac:dyDescent="0.2">
      <c r="A854" s="5" t="s">
        <v>5910</v>
      </c>
      <c r="B854" s="5" t="s">
        <v>5088</v>
      </c>
      <c r="C854" s="5" t="s">
        <v>5075</v>
      </c>
      <c r="D854" s="5" t="s">
        <v>5076</v>
      </c>
      <c r="E854" s="5">
        <v>0</v>
      </c>
    </row>
    <row r="855" spans="1:5" x14ac:dyDescent="0.2">
      <c r="A855" s="5" t="s">
        <v>5911</v>
      </c>
      <c r="B855" s="5" t="s">
        <v>5088</v>
      </c>
      <c r="C855" s="5" t="s">
        <v>5075</v>
      </c>
      <c r="D855" s="5" t="s">
        <v>5076</v>
      </c>
      <c r="E855" s="5">
        <v>0</v>
      </c>
    </row>
    <row r="856" spans="1:5" x14ac:dyDescent="0.2">
      <c r="A856" s="5" t="s">
        <v>5912</v>
      </c>
      <c r="B856" s="5" t="s">
        <v>5088</v>
      </c>
      <c r="C856" s="5" t="s">
        <v>5075</v>
      </c>
      <c r="D856" s="5" t="s">
        <v>5076</v>
      </c>
      <c r="E856" s="5">
        <v>0</v>
      </c>
    </row>
    <row r="857" spans="1:5" x14ac:dyDescent="0.2">
      <c r="A857" s="5" t="s">
        <v>5913</v>
      </c>
      <c r="B857" s="5" t="s">
        <v>5088</v>
      </c>
      <c r="C857" s="5" t="s">
        <v>5075</v>
      </c>
      <c r="D857" s="5" t="s">
        <v>5083</v>
      </c>
      <c r="E857" s="5">
        <v>1.23864916717387</v>
      </c>
    </row>
    <row r="858" spans="1:5" x14ac:dyDescent="0.2">
      <c r="A858" s="5" t="s">
        <v>5914</v>
      </c>
      <c r="B858" s="5" t="s">
        <v>5088</v>
      </c>
      <c r="C858" s="5" t="s">
        <v>5075</v>
      </c>
      <c r="D858" s="5" t="s">
        <v>5076</v>
      </c>
      <c r="E858" s="5">
        <v>0</v>
      </c>
    </row>
    <row r="859" spans="1:5" x14ac:dyDescent="0.2">
      <c r="A859" s="5" t="s">
        <v>5915</v>
      </c>
      <c r="B859" s="5" t="s">
        <v>5088</v>
      </c>
      <c r="C859" s="5" t="s">
        <v>5075</v>
      </c>
      <c r="D859" s="5" t="s">
        <v>5076</v>
      </c>
      <c r="E859" s="5">
        <v>0</v>
      </c>
    </row>
    <row r="860" spans="1:5" x14ac:dyDescent="0.2">
      <c r="A860" s="5" t="s">
        <v>5916</v>
      </c>
      <c r="B860" s="5" t="s">
        <v>5088</v>
      </c>
      <c r="C860" s="5" t="s">
        <v>5075</v>
      </c>
      <c r="D860" s="5" t="s">
        <v>5083</v>
      </c>
      <c r="E860" s="5">
        <v>0</v>
      </c>
    </row>
    <row r="861" spans="1:5" x14ac:dyDescent="0.2">
      <c r="A861" s="5" t="s">
        <v>5917</v>
      </c>
      <c r="B861" s="5" t="s">
        <v>5088</v>
      </c>
      <c r="C861" s="5" t="s">
        <v>5075</v>
      </c>
      <c r="D861" s="5" t="s">
        <v>5076</v>
      </c>
      <c r="E861" s="5">
        <v>0</v>
      </c>
    </row>
    <row r="862" spans="1:5" x14ac:dyDescent="0.2">
      <c r="A862" s="5" t="s">
        <v>5918</v>
      </c>
      <c r="B862" s="5" t="s">
        <v>5088</v>
      </c>
      <c r="C862" s="5" t="s">
        <v>5075</v>
      </c>
      <c r="D862" s="5" t="s">
        <v>5083</v>
      </c>
      <c r="E862" s="5">
        <v>0</v>
      </c>
    </row>
    <row r="863" spans="1:5" x14ac:dyDescent="0.2">
      <c r="A863" s="5" t="s">
        <v>5919</v>
      </c>
      <c r="B863" s="5" t="s">
        <v>5088</v>
      </c>
      <c r="C863" s="5" t="s">
        <v>5075</v>
      </c>
      <c r="D863" s="5" t="s">
        <v>5076</v>
      </c>
      <c r="E863" s="5">
        <v>0</v>
      </c>
    </row>
    <row r="864" spans="1:5" x14ac:dyDescent="0.2">
      <c r="A864" s="5" t="s">
        <v>5920</v>
      </c>
      <c r="B864" s="5" t="s">
        <v>5088</v>
      </c>
      <c r="C864" s="5" t="s">
        <v>5075</v>
      </c>
      <c r="D864" s="5" t="s">
        <v>5083</v>
      </c>
      <c r="E864" s="5">
        <v>0</v>
      </c>
    </row>
    <row r="865" spans="1:5" x14ac:dyDescent="0.2">
      <c r="A865" s="5" t="s">
        <v>5921</v>
      </c>
      <c r="B865" s="5" t="s">
        <v>5088</v>
      </c>
      <c r="C865" s="5" t="s">
        <v>5075</v>
      </c>
      <c r="D865" s="5" t="s">
        <v>5076</v>
      </c>
      <c r="E865" s="5">
        <v>0</v>
      </c>
    </row>
    <row r="866" spans="1:5" x14ac:dyDescent="0.2">
      <c r="A866" s="5" t="s">
        <v>5922</v>
      </c>
      <c r="B866" s="5" t="s">
        <v>5088</v>
      </c>
      <c r="C866" s="5" t="s">
        <v>5075</v>
      </c>
      <c r="D866" s="5" t="s">
        <v>5083</v>
      </c>
      <c r="E866" s="5">
        <v>0</v>
      </c>
    </row>
    <row r="867" spans="1:5" x14ac:dyDescent="0.2">
      <c r="A867" s="5" t="s">
        <v>5923</v>
      </c>
      <c r="B867" s="5" t="s">
        <v>5088</v>
      </c>
      <c r="C867" s="5" t="s">
        <v>5075</v>
      </c>
      <c r="D867" s="5" t="s">
        <v>5083</v>
      </c>
      <c r="E867" s="5">
        <v>1.72943183999024</v>
      </c>
    </row>
    <row r="868" spans="1:5" x14ac:dyDescent="0.2">
      <c r="A868" s="5" t="s">
        <v>5924</v>
      </c>
      <c r="B868" s="5" t="s">
        <v>5088</v>
      </c>
      <c r="C868" s="5" t="s">
        <v>5075</v>
      </c>
      <c r="D868" s="5" t="s">
        <v>5076</v>
      </c>
      <c r="E868" s="5">
        <v>0</v>
      </c>
    </row>
    <row r="869" spans="1:5" x14ac:dyDescent="0.2">
      <c r="A869" s="5" t="s">
        <v>5925</v>
      </c>
      <c r="B869" s="5" t="s">
        <v>5088</v>
      </c>
      <c r="C869" s="5" t="s">
        <v>5075</v>
      </c>
      <c r="D869" s="5" t="s">
        <v>5076</v>
      </c>
      <c r="E869" s="5">
        <v>0</v>
      </c>
    </row>
    <row r="870" spans="1:5" x14ac:dyDescent="0.2">
      <c r="A870" s="5" t="s">
        <v>5926</v>
      </c>
      <c r="B870" s="5" t="s">
        <v>5088</v>
      </c>
      <c r="C870" s="5" t="s">
        <v>5075</v>
      </c>
      <c r="D870" s="5" t="s">
        <v>5083</v>
      </c>
      <c r="E870" s="5">
        <v>0</v>
      </c>
    </row>
    <row r="871" spans="1:5" x14ac:dyDescent="0.2">
      <c r="A871" s="5" t="s">
        <v>5927</v>
      </c>
      <c r="B871" s="5" t="s">
        <v>5088</v>
      </c>
      <c r="C871" s="5" t="s">
        <v>5075</v>
      </c>
      <c r="D871" s="5" t="s">
        <v>5076</v>
      </c>
      <c r="E871" s="5">
        <v>0</v>
      </c>
    </row>
    <row r="872" spans="1:5" x14ac:dyDescent="0.2">
      <c r="A872" s="5" t="s">
        <v>5928</v>
      </c>
      <c r="B872" s="5" t="s">
        <v>5088</v>
      </c>
      <c r="C872" s="5" t="s">
        <v>5075</v>
      </c>
      <c r="D872" s="5" t="s">
        <v>5076</v>
      </c>
      <c r="E872" s="5">
        <v>0</v>
      </c>
    </row>
    <row r="873" spans="1:5" x14ac:dyDescent="0.2">
      <c r="A873" s="5" t="s">
        <v>5929</v>
      </c>
      <c r="B873" s="5" t="s">
        <v>5088</v>
      </c>
      <c r="C873" s="5" t="s">
        <v>5075</v>
      </c>
      <c r="D873" s="5" t="s">
        <v>5076</v>
      </c>
      <c r="E873" s="5">
        <v>6.63918557471235</v>
      </c>
    </row>
    <row r="874" spans="1:5" x14ac:dyDescent="0.2">
      <c r="A874" s="5" t="s">
        <v>5930</v>
      </c>
      <c r="B874" s="5" t="s">
        <v>5088</v>
      </c>
      <c r="C874" s="5" t="s">
        <v>5075</v>
      </c>
      <c r="D874" s="5" t="s">
        <v>5076</v>
      </c>
      <c r="E874" s="5">
        <v>0</v>
      </c>
    </row>
    <row r="875" spans="1:5" x14ac:dyDescent="0.2">
      <c r="A875" s="5" t="s">
        <v>5931</v>
      </c>
      <c r="B875" s="5" t="s">
        <v>5088</v>
      </c>
      <c r="C875" s="5" t="s">
        <v>5075</v>
      </c>
      <c r="D875" s="5" t="s">
        <v>5076</v>
      </c>
      <c r="E875" s="5">
        <v>0</v>
      </c>
    </row>
    <row r="876" spans="1:5" x14ac:dyDescent="0.2">
      <c r="A876" s="5" t="s">
        <v>5932</v>
      </c>
      <c r="B876" s="5" t="s">
        <v>5088</v>
      </c>
      <c r="C876" s="5" t="s">
        <v>5075</v>
      </c>
      <c r="D876" s="5" t="s">
        <v>5076</v>
      </c>
      <c r="E876" s="5">
        <v>0</v>
      </c>
    </row>
    <row r="877" spans="1:5" x14ac:dyDescent="0.2">
      <c r="A877" s="5" t="s">
        <v>5933</v>
      </c>
      <c r="B877" s="5" t="s">
        <v>5088</v>
      </c>
      <c r="C877" s="5" t="s">
        <v>5075</v>
      </c>
      <c r="D877" s="5" t="s">
        <v>5076</v>
      </c>
      <c r="E877" s="5">
        <v>0</v>
      </c>
    </row>
    <row r="878" spans="1:5" x14ac:dyDescent="0.2">
      <c r="A878" s="5" t="s">
        <v>5934</v>
      </c>
      <c r="B878" s="5" t="s">
        <v>5088</v>
      </c>
      <c r="C878" s="5" t="s">
        <v>5075</v>
      </c>
      <c r="D878" s="5" t="s">
        <v>5076</v>
      </c>
      <c r="E878" s="5">
        <v>0</v>
      </c>
    </row>
    <row r="879" spans="1:5" x14ac:dyDescent="0.2">
      <c r="A879" s="5" t="s">
        <v>5935</v>
      </c>
      <c r="B879" s="5" t="s">
        <v>5088</v>
      </c>
      <c r="C879" s="5" t="s">
        <v>5075</v>
      </c>
      <c r="D879" s="5" t="s">
        <v>5083</v>
      </c>
      <c r="E879" s="5">
        <v>0</v>
      </c>
    </row>
    <row r="880" spans="1:5" x14ac:dyDescent="0.2">
      <c r="A880" s="5" t="s">
        <v>5936</v>
      </c>
      <c r="B880" s="5" t="s">
        <v>5088</v>
      </c>
      <c r="C880" s="5" t="s">
        <v>5075</v>
      </c>
      <c r="D880" s="5" t="s">
        <v>5076</v>
      </c>
      <c r="E880" s="5">
        <v>0</v>
      </c>
    </row>
    <row r="881" spans="1:5" x14ac:dyDescent="0.2">
      <c r="A881" s="5" t="s">
        <v>5937</v>
      </c>
      <c r="B881" s="5" t="s">
        <v>5088</v>
      </c>
      <c r="C881" s="5" t="s">
        <v>5075</v>
      </c>
      <c r="D881" s="5" t="s">
        <v>5076</v>
      </c>
      <c r="E881" s="5">
        <v>0</v>
      </c>
    </row>
    <row r="882" spans="1:5" x14ac:dyDescent="0.2">
      <c r="A882" s="5" t="s">
        <v>5938</v>
      </c>
      <c r="B882" s="5" t="s">
        <v>5088</v>
      </c>
      <c r="C882" s="5" t="s">
        <v>5075</v>
      </c>
      <c r="D882" s="5" t="s">
        <v>5076</v>
      </c>
      <c r="E882" s="5">
        <v>0</v>
      </c>
    </row>
    <row r="883" spans="1:5" x14ac:dyDescent="0.2">
      <c r="A883" s="5" t="s">
        <v>5939</v>
      </c>
      <c r="B883" s="5" t="s">
        <v>5088</v>
      </c>
      <c r="C883" s="5" t="s">
        <v>5075</v>
      </c>
      <c r="D883" s="5" t="s">
        <v>5076</v>
      </c>
      <c r="E883" s="5">
        <v>0</v>
      </c>
    </row>
    <row r="884" spans="1:5" x14ac:dyDescent="0.2">
      <c r="A884" s="5" t="s">
        <v>5940</v>
      </c>
      <c r="B884" s="5" t="s">
        <v>5088</v>
      </c>
      <c r="C884" s="5" t="s">
        <v>5075</v>
      </c>
      <c r="D884" s="5" t="s">
        <v>5076</v>
      </c>
      <c r="E884" s="5">
        <v>0</v>
      </c>
    </row>
    <row r="885" spans="1:5" x14ac:dyDescent="0.2">
      <c r="A885" s="5" t="s">
        <v>5941</v>
      </c>
      <c r="B885" s="5" t="s">
        <v>5088</v>
      </c>
      <c r="C885" s="5" t="s">
        <v>5075</v>
      </c>
      <c r="D885" s="5" t="s">
        <v>5076</v>
      </c>
      <c r="E885" s="5">
        <v>0</v>
      </c>
    </row>
    <row r="886" spans="1:5" x14ac:dyDescent="0.2">
      <c r="A886" s="5" t="s">
        <v>5942</v>
      </c>
      <c r="B886" s="5" t="s">
        <v>5088</v>
      </c>
      <c r="C886" s="5" t="s">
        <v>5075</v>
      </c>
      <c r="D886" s="5" t="s">
        <v>5083</v>
      </c>
      <c r="E886" s="5">
        <v>0</v>
      </c>
    </row>
    <row r="887" spans="1:5" x14ac:dyDescent="0.2">
      <c r="A887" s="5" t="s">
        <v>5943</v>
      </c>
      <c r="B887" s="5" t="s">
        <v>5088</v>
      </c>
      <c r="C887" s="5" t="s">
        <v>5075</v>
      </c>
      <c r="D887" s="5" t="s">
        <v>5076</v>
      </c>
      <c r="E887" s="5">
        <v>0</v>
      </c>
    </row>
    <row r="888" spans="1:5" x14ac:dyDescent="0.2">
      <c r="A888" s="5" t="s">
        <v>5944</v>
      </c>
      <c r="B888" s="5" t="s">
        <v>5088</v>
      </c>
      <c r="C888" s="5" t="s">
        <v>5075</v>
      </c>
      <c r="D888" s="5" t="s">
        <v>5076</v>
      </c>
      <c r="E888" s="5">
        <v>0</v>
      </c>
    </row>
    <row r="889" spans="1:5" x14ac:dyDescent="0.2">
      <c r="A889" s="5" t="s">
        <v>5945</v>
      </c>
      <c r="B889" s="5" t="s">
        <v>5088</v>
      </c>
      <c r="C889" s="5" t="s">
        <v>5075</v>
      </c>
      <c r="D889" s="5" t="s">
        <v>5076</v>
      </c>
      <c r="E889" s="5">
        <v>0</v>
      </c>
    </row>
    <row r="890" spans="1:5" x14ac:dyDescent="0.2">
      <c r="A890" s="5" t="s">
        <v>5946</v>
      </c>
      <c r="B890" s="5" t="s">
        <v>5088</v>
      </c>
      <c r="C890" s="5" t="s">
        <v>5075</v>
      </c>
      <c r="D890" s="5" t="s">
        <v>5076</v>
      </c>
      <c r="E890" s="5">
        <v>0</v>
      </c>
    </row>
    <row r="891" spans="1:5" x14ac:dyDescent="0.2">
      <c r="A891" s="5" t="s">
        <v>5947</v>
      </c>
      <c r="B891" s="5" t="s">
        <v>5088</v>
      </c>
      <c r="C891" s="5" t="s">
        <v>5075</v>
      </c>
      <c r="D891" s="5" t="s">
        <v>5083</v>
      </c>
      <c r="E891" s="5">
        <v>0</v>
      </c>
    </row>
    <row r="892" spans="1:5" x14ac:dyDescent="0.2">
      <c r="A892" s="5" t="s">
        <v>5948</v>
      </c>
      <c r="B892" s="5" t="s">
        <v>5088</v>
      </c>
      <c r="C892" s="5" t="s">
        <v>5075</v>
      </c>
      <c r="D892" s="5" t="s">
        <v>5076</v>
      </c>
      <c r="E892" s="5">
        <v>0.928505476325727</v>
      </c>
    </row>
    <row r="893" spans="1:5" x14ac:dyDescent="0.2">
      <c r="A893" s="5" t="s">
        <v>5949</v>
      </c>
      <c r="B893" s="5" t="s">
        <v>5088</v>
      </c>
      <c r="C893" s="5" t="s">
        <v>5075</v>
      </c>
      <c r="D893" s="5" t="s">
        <v>5076</v>
      </c>
      <c r="E893" s="5">
        <v>0</v>
      </c>
    </row>
    <row r="894" spans="1:5" x14ac:dyDescent="0.2">
      <c r="A894" s="5" t="s">
        <v>5950</v>
      </c>
      <c r="B894" s="5" t="s">
        <v>5088</v>
      </c>
      <c r="C894" s="5" t="s">
        <v>5075</v>
      </c>
      <c r="D894" s="5" t="s">
        <v>5076</v>
      </c>
      <c r="E894" s="5">
        <v>0</v>
      </c>
    </row>
    <row r="895" spans="1:5" x14ac:dyDescent="0.2">
      <c r="A895" s="5" t="s">
        <v>5951</v>
      </c>
      <c r="B895" s="5" t="s">
        <v>334</v>
      </c>
      <c r="C895" s="5" t="s">
        <v>5075</v>
      </c>
      <c r="D895" s="5" t="s">
        <v>5237</v>
      </c>
      <c r="E895" s="5">
        <v>0</v>
      </c>
    </row>
    <row r="896" spans="1:5" x14ac:dyDescent="0.2">
      <c r="A896" s="5" t="s">
        <v>5952</v>
      </c>
      <c r="B896" s="5" t="s">
        <v>334</v>
      </c>
      <c r="C896" s="5" t="s">
        <v>5075</v>
      </c>
      <c r="D896" s="5" t="s">
        <v>5231</v>
      </c>
      <c r="E896" s="5">
        <v>0</v>
      </c>
    </row>
    <row r="897" spans="1:5" x14ac:dyDescent="0.2">
      <c r="A897" s="5" t="s">
        <v>5953</v>
      </c>
      <c r="B897" s="5" t="s">
        <v>334</v>
      </c>
      <c r="C897" s="5" t="s">
        <v>5075</v>
      </c>
      <c r="D897" s="5" t="s">
        <v>5231</v>
      </c>
      <c r="E897" s="5">
        <v>0</v>
      </c>
    </row>
    <row r="898" spans="1:5" x14ac:dyDescent="0.2">
      <c r="A898" s="5" t="s">
        <v>5954</v>
      </c>
      <c r="B898" s="5" t="s">
        <v>334</v>
      </c>
      <c r="C898" s="5" t="s">
        <v>5075</v>
      </c>
      <c r="D898" s="5" t="s">
        <v>5085</v>
      </c>
      <c r="E898" s="5">
        <v>0</v>
      </c>
    </row>
    <row r="899" spans="1:5" x14ac:dyDescent="0.2">
      <c r="A899" s="5" t="s">
        <v>5955</v>
      </c>
      <c r="B899" s="5" t="s">
        <v>334</v>
      </c>
      <c r="C899" s="5" t="s">
        <v>5075</v>
      </c>
      <c r="D899" s="5" t="s">
        <v>5081</v>
      </c>
      <c r="E899" s="5">
        <v>0</v>
      </c>
    </row>
    <row r="900" spans="1:5" x14ac:dyDescent="0.2">
      <c r="A900" s="5" t="s">
        <v>5956</v>
      </c>
      <c r="B900" s="5" t="s">
        <v>334</v>
      </c>
      <c r="C900" s="5" t="s">
        <v>5075</v>
      </c>
      <c r="D900" s="5" t="s">
        <v>5085</v>
      </c>
      <c r="E900" s="5">
        <v>0</v>
      </c>
    </row>
    <row r="901" spans="1:5" x14ac:dyDescent="0.2">
      <c r="A901" s="5" t="s">
        <v>5957</v>
      </c>
      <c r="B901" s="5" t="s">
        <v>334</v>
      </c>
      <c r="C901" s="5" t="s">
        <v>5075</v>
      </c>
      <c r="D901" s="5" t="s">
        <v>5081</v>
      </c>
      <c r="E901" s="5">
        <v>0</v>
      </c>
    </row>
    <row r="902" spans="1:5" x14ac:dyDescent="0.2">
      <c r="A902" s="5" t="s">
        <v>5958</v>
      </c>
      <c r="B902" s="5" t="s">
        <v>334</v>
      </c>
      <c r="C902" s="5" t="s">
        <v>5075</v>
      </c>
      <c r="D902" s="5" t="s">
        <v>5231</v>
      </c>
      <c r="E902" s="5">
        <v>0</v>
      </c>
    </row>
    <row r="903" spans="1:5" x14ac:dyDescent="0.2">
      <c r="A903" s="5" t="s">
        <v>5959</v>
      </c>
      <c r="B903" s="5" t="s">
        <v>334</v>
      </c>
      <c r="C903" s="5" t="s">
        <v>5075</v>
      </c>
      <c r="D903" s="5" t="s">
        <v>5231</v>
      </c>
      <c r="E903" s="5">
        <v>0</v>
      </c>
    </row>
    <row r="904" spans="1:5" x14ac:dyDescent="0.2">
      <c r="A904" s="5" t="s">
        <v>5960</v>
      </c>
      <c r="B904" s="5" t="s">
        <v>334</v>
      </c>
      <c r="C904" s="5" t="s">
        <v>5075</v>
      </c>
      <c r="D904" s="5" t="s">
        <v>5083</v>
      </c>
      <c r="E904" s="5">
        <v>0</v>
      </c>
    </row>
    <row r="905" spans="1:5" x14ac:dyDescent="0.2">
      <c r="A905" s="5" t="s">
        <v>5961</v>
      </c>
      <c r="B905" s="5" t="s">
        <v>334</v>
      </c>
      <c r="C905" s="5" t="s">
        <v>5075</v>
      </c>
      <c r="D905" s="5" t="s">
        <v>5081</v>
      </c>
      <c r="E905" s="5">
        <v>0</v>
      </c>
    </row>
    <row r="906" spans="1:5" x14ac:dyDescent="0.2">
      <c r="A906" s="5" t="s">
        <v>5962</v>
      </c>
      <c r="B906" s="5" t="s">
        <v>334</v>
      </c>
      <c r="C906" s="5" t="s">
        <v>5075</v>
      </c>
      <c r="D906" s="5" t="s">
        <v>5231</v>
      </c>
      <c r="E906" s="5">
        <v>0</v>
      </c>
    </row>
    <row r="907" spans="1:5" x14ac:dyDescent="0.2">
      <c r="A907" s="5" t="s">
        <v>5963</v>
      </c>
      <c r="B907" s="5" t="s">
        <v>334</v>
      </c>
      <c r="C907" s="5" t="s">
        <v>5075</v>
      </c>
      <c r="D907" s="5" t="s">
        <v>5085</v>
      </c>
      <c r="E907" s="5">
        <v>0</v>
      </c>
    </row>
    <row r="908" spans="1:5" x14ac:dyDescent="0.2">
      <c r="A908" s="5" t="s">
        <v>5964</v>
      </c>
      <c r="B908" s="5" t="s">
        <v>334</v>
      </c>
      <c r="C908" s="5" t="s">
        <v>5075</v>
      </c>
      <c r="D908" s="5" t="s">
        <v>5081</v>
      </c>
      <c r="E908" s="5">
        <v>0</v>
      </c>
    </row>
    <row r="909" spans="1:5" x14ac:dyDescent="0.2">
      <c r="A909" s="5" t="s">
        <v>5965</v>
      </c>
      <c r="B909" s="5" t="s">
        <v>334</v>
      </c>
      <c r="C909" s="5" t="s">
        <v>5075</v>
      </c>
      <c r="D909" s="5" t="s">
        <v>5078</v>
      </c>
      <c r="E909" s="5">
        <v>0</v>
      </c>
    </row>
    <row r="910" spans="1:5" x14ac:dyDescent="0.2">
      <c r="A910" s="5" t="s">
        <v>5966</v>
      </c>
      <c r="B910" s="5" t="s">
        <v>334</v>
      </c>
      <c r="C910" s="5" t="s">
        <v>5075</v>
      </c>
      <c r="D910" s="5" t="s">
        <v>5231</v>
      </c>
      <c r="E910" s="5">
        <v>0</v>
      </c>
    </row>
    <row r="911" spans="1:5" x14ac:dyDescent="0.2">
      <c r="A911" s="5" t="s">
        <v>5967</v>
      </c>
      <c r="B911" s="5" t="s">
        <v>334</v>
      </c>
      <c r="C911" s="5" t="s">
        <v>5075</v>
      </c>
      <c r="D911" s="5" t="s">
        <v>5231</v>
      </c>
      <c r="E911" s="5">
        <v>0</v>
      </c>
    </row>
    <row r="912" spans="1:5" x14ac:dyDescent="0.2">
      <c r="A912" s="5" t="s">
        <v>5968</v>
      </c>
      <c r="B912" s="5" t="s">
        <v>334</v>
      </c>
      <c r="C912" s="5" t="s">
        <v>5075</v>
      </c>
      <c r="D912" s="5" t="s">
        <v>5144</v>
      </c>
      <c r="E912" s="5">
        <v>0</v>
      </c>
    </row>
    <row r="913" spans="1:5" x14ac:dyDescent="0.2">
      <c r="A913" s="5" t="s">
        <v>5969</v>
      </c>
      <c r="B913" s="5" t="s">
        <v>334</v>
      </c>
      <c r="C913" s="5" t="s">
        <v>5075</v>
      </c>
      <c r="D913" s="5" t="s">
        <v>5231</v>
      </c>
      <c r="E913" s="5">
        <v>0</v>
      </c>
    </row>
    <row r="914" spans="1:5" x14ac:dyDescent="0.2">
      <c r="A914" s="5" t="s">
        <v>5970</v>
      </c>
      <c r="B914" s="5" t="s">
        <v>334</v>
      </c>
      <c r="C914" s="5" t="s">
        <v>5075</v>
      </c>
      <c r="D914" s="5" t="s">
        <v>5237</v>
      </c>
      <c r="E914" s="5">
        <v>0</v>
      </c>
    </row>
    <row r="915" spans="1:5" x14ac:dyDescent="0.2">
      <c r="A915" s="5" t="s">
        <v>5971</v>
      </c>
      <c r="B915" s="5" t="s">
        <v>334</v>
      </c>
      <c r="C915" s="5" t="s">
        <v>5075</v>
      </c>
      <c r="D915" s="5" t="s">
        <v>5231</v>
      </c>
      <c r="E915" s="5">
        <v>2.5185177233547802</v>
      </c>
    </row>
    <row r="916" spans="1:5" x14ac:dyDescent="0.2">
      <c r="A916" s="5" t="s">
        <v>5972</v>
      </c>
      <c r="B916" s="5" t="s">
        <v>334</v>
      </c>
      <c r="C916" s="5" t="s">
        <v>5075</v>
      </c>
      <c r="D916" s="5" t="s">
        <v>5231</v>
      </c>
      <c r="E916" s="5">
        <v>0</v>
      </c>
    </row>
    <row r="917" spans="1:5" x14ac:dyDescent="0.2">
      <c r="A917" s="5" t="s">
        <v>5973</v>
      </c>
      <c r="B917" s="5" t="s">
        <v>334</v>
      </c>
      <c r="C917" s="5" t="s">
        <v>5075</v>
      </c>
      <c r="D917" s="5" t="s">
        <v>5231</v>
      </c>
      <c r="E917" s="5">
        <v>0</v>
      </c>
    </row>
    <row r="918" spans="1:5" x14ac:dyDescent="0.2">
      <c r="A918" s="5" t="s">
        <v>5974</v>
      </c>
      <c r="B918" s="5" t="s">
        <v>334</v>
      </c>
      <c r="C918" s="5" t="s">
        <v>5075</v>
      </c>
      <c r="D918" s="5" t="s">
        <v>5231</v>
      </c>
      <c r="E918" s="5">
        <v>0</v>
      </c>
    </row>
    <row r="919" spans="1:5" x14ac:dyDescent="0.2">
      <c r="A919" s="5" t="s">
        <v>5975</v>
      </c>
      <c r="B919" s="5" t="s">
        <v>334</v>
      </c>
      <c r="C919" s="5" t="s">
        <v>5075</v>
      </c>
      <c r="D919" s="5" t="s">
        <v>5231</v>
      </c>
      <c r="E919" s="5">
        <v>1.56138988804965</v>
      </c>
    </row>
    <row r="920" spans="1:5" x14ac:dyDescent="0.2">
      <c r="A920" s="5" t="s">
        <v>5976</v>
      </c>
      <c r="B920" s="5" t="s">
        <v>334</v>
      </c>
      <c r="C920" s="5" t="s">
        <v>5075</v>
      </c>
      <c r="D920" s="5" t="s">
        <v>5078</v>
      </c>
      <c r="E920" s="5">
        <v>9.9471331680688095</v>
      </c>
    </row>
    <row r="921" spans="1:5" x14ac:dyDescent="0.2">
      <c r="A921" s="5" t="s">
        <v>5977</v>
      </c>
      <c r="B921" s="5" t="s">
        <v>334</v>
      </c>
      <c r="C921" s="5" t="s">
        <v>5075</v>
      </c>
      <c r="D921" s="5" t="s">
        <v>5231</v>
      </c>
      <c r="E921" s="5">
        <v>0</v>
      </c>
    </row>
    <row r="922" spans="1:5" x14ac:dyDescent="0.2">
      <c r="A922" s="5" t="s">
        <v>5978</v>
      </c>
      <c r="B922" s="5" t="s">
        <v>334</v>
      </c>
      <c r="C922" s="5" t="s">
        <v>5075</v>
      </c>
      <c r="D922" s="5" t="s">
        <v>5081</v>
      </c>
      <c r="E922" s="5">
        <v>0</v>
      </c>
    </row>
    <row r="923" spans="1:5" x14ac:dyDescent="0.2">
      <c r="A923" s="5" t="s">
        <v>5979</v>
      </c>
      <c r="B923" s="5" t="s">
        <v>334</v>
      </c>
      <c r="C923" s="5" t="s">
        <v>5075</v>
      </c>
      <c r="D923" s="5" t="s">
        <v>5085</v>
      </c>
      <c r="E923" s="5">
        <v>1.59040525001175</v>
      </c>
    </row>
    <row r="924" spans="1:5" x14ac:dyDescent="0.2">
      <c r="A924" s="5" t="s">
        <v>5980</v>
      </c>
      <c r="B924" s="5" t="s">
        <v>334</v>
      </c>
      <c r="C924" s="5" t="s">
        <v>5075</v>
      </c>
      <c r="D924" s="5" t="s">
        <v>5085</v>
      </c>
      <c r="E924" s="5">
        <v>0</v>
      </c>
    </row>
    <row r="925" spans="1:5" x14ac:dyDescent="0.2">
      <c r="A925" s="5" t="s">
        <v>5981</v>
      </c>
      <c r="B925" s="5" t="s">
        <v>334</v>
      </c>
      <c r="C925" s="5" t="s">
        <v>5075</v>
      </c>
      <c r="D925" s="5" t="s">
        <v>5231</v>
      </c>
      <c r="E925" s="5">
        <v>0</v>
      </c>
    </row>
    <row r="926" spans="1:5" x14ac:dyDescent="0.2">
      <c r="A926" s="5" t="s">
        <v>5982</v>
      </c>
      <c r="B926" s="5" t="s">
        <v>334</v>
      </c>
      <c r="C926" s="5" t="s">
        <v>5075</v>
      </c>
      <c r="D926" s="5" t="s">
        <v>5231</v>
      </c>
      <c r="E926" s="5">
        <v>2.63156884247568</v>
      </c>
    </row>
    <row r="927" spans="1:5" x14ac:dyDescent="0.2">
      <c r="A927" s="5" t="s">
        <v>5983</v>
      </c>
      <c r="B927" s="5" t="s">
        <v>334</v>
      </c>
      <c r="C927" s="5" t="s">
        <v>5075</v>
      </c>
      <c r="D927" s="5" t="s">
        <v>5231</v>
      </c>
      <c r="E927" s="5">
        <v>0</v>
      </c>
    </row>
    <row r="928" spans="1:5" x14ac:dyDescent="0.2">
      <c r="A928" s="5" t="s">
        <v>5984</v>
      </c>
      <c r="B928" s="5" t="s">
        <v>334</v>
      </c>
      <c r="C928" s="5" t="s">
        <v>5075</v>
      </c>
      <c r="D928" s="5" t="s">
        <v>5231</v>
      </c>
      <c r="E928" s="5">
        <v>0</v>
      </c>
    </row>
    <row r="929" spans="1:5" x14ac:dyDescent="0.2">
      <c r="A929" s="5" t="s">
        <v>5985</v>
      </c>
      <c r="B929" s="5" t="s">
        <v>334</v>
      </c>
      <c r="C929" s="5" t="s">
        <v>5075</v>
      </c>
      <c r="D929" s="5" t="s">
        <v>5078</v>
      </c>
      <c r="E929" s="5">
        <v>0.27359147709480602</v>
      </c>
    </row>
    <row r="930" spans="1:5" x14ac:dyDescent="0.2">
      <c r="A930" s="5" t="s">
        <v>5986</v>
      </c>
      <c r="B930" s="5" t="s">
        <v>334</v>
      </c>
      <c r="C930" s="5" t="s">
        <v>5075</v>
      </c>
      <c r="D930" s="5" t="s">
        <v>5081</v>
      </c>
      <c r="E930" s="5">
        <v>0.30564154939846999</v>
      </c>
    </row>
    <row r="931" spans="1:5" x14ac:dyDescent="0.2">
      <c r="A931" s="5" t="s">
        <v>5987</v>
      </c>
      <c r="B931" s="5" t="s">
        <v>334</v>
      </c>
      <c r="C931" s="5" t="s">
        <v>5075</v>
      </c>
      <c r="D931" s="5" t="s">
        <v>5231</v>
      </c>
      <c r="E931" s="5">
        <v>0</v>
      </c>
    </row>
    <row r="932" spans="1:5" x14ac:dyDescent="0.2">
      <c r="A932" s="5" t="s">
        <v>5988</v>
      </c>
      <c r="B932" s="5" t="s">
        <v>334</v>
      </c>
      <c r="C932" s="5" t="s">
        <v>5075</v>
      </c>
      <c r="D932" s="5" t="s">
        <v>5085</v>
      </c>
      <c r="E932" s="5">
        <v>0</v>
      </c>
    </row>
    <row r="933" spans="1:5" x14ac:dyDescent="0.2">
      <c r="A933" s="5" t="s">
        <v>5989</v>
      </c>
      <c r="B933" s="5" t="s">
        <v>334</v>
      </c>
      <c r="C933" s="5" t="s">
        <v>5075</v>
      </c>
      <c r="D933" s="5" t="s">
        <v>5083</v>
      </c>
      <c r="E933" s="5">
        <v>0</v>
      </c>
    </row>
    <row r="934" spans="1:5" x14ac:dyDescent="0.2">
      <c r="A934" s="5" t="s">
        <v>5990</v>
      </c>
      <c r="B934" s="5" t="s">
        <v>334</v>
      </c>
      <c r="C934" s="5" t="s">
        <v>5075</v>
      </c>
      <c r="D934" s="5" t="s">
        <v>5231</v>
      </c>
      <c r="E934" s="5">
        <v>1.2447286903856001</v>
      </c>
    </row>
    <row r="935" spans="1:5" x14ac:dyDescent="0.2">
      <c r="A935" s="5" t="s">
        <v>5991</v>
      </c>
      <c r="B935" s="5" t="s">
        <v>334</v>
      </c>
      <c r="C935" s="5" t="s">
        <v>5075</v>
      </c>
      <c r="D935" s="5" t="s">
        <v>5081</v>
      </c>
      <c r="E935" s="5">
        <v>0</v>
      </c>
    </row>
    <row r="936" spans="1:5" x14ac:dyDescent="0.2">
      <c r="A936" s="5" t="s">
        <v>5992</v>
      </c>
      <c r="B936" s="5" t="s">
        <v>334</v>
      </c>
      <c r="C936" s="5" t="s">
        <v>5075</v>
      </c>
      <c r="D936" s="5" t="s">
        <v>5076</v>
      </c>
      <c r="E936" s="5">
        <v>0</v>
      </c>
    </row>
    <row r="937" spans="1:5" x14ac:dyDescent="0.2">
      <c r="A937" s="5" t="s">
        <v>5993</v>
      </c>
      <c r="B937" s="5" t="s">
        <v>334</v>
      </c>
      <c r="C937" s="5" t="s">
        <v>5075</v>
      </c>
      <c r="D937" s="5" t="s">
        <v>5231</v>
      </c>
      <c r="E937" s="5">
        <v>0</v>
      </c>
    </row>
    <row r="938" spans="1:5" x14ac:dyDescent="0.2">
      <c r="A938" s="5" t="s">
        <v>5994</v>
      </c>
      <c r="B938" s="5" t="s">
        <v>334</v>
      </c>
      <c r="C938" s="5" t="s">
        <v>5075</v>
      </c>
      <c r="D938" s="5" t="s">
        <v>5231</v>
      </c>
      <c r="E938" s="5">
        <v>2.0204967398688498</v>
      </c>
    </row>
    <row r="939" spans="1:5" x14ac:dyDescent="0.2">
      <c r="A939" s="5" t="s">
        <v>357</v>
      </c>
      <c r="B939" s="5" t="s">
        <v>334</v>
      </c>
      <c r="C939" s="5" t="s">
        <v>5075</v>
      </c>
      <c r="D939" s="5" t="s">
        <v>336</v>
      </c>
      <c r="E939" s="5">
        <v>2.6555333592106201</v>
      </c>
    </row>
    <row r="940" spans="1:5" x14ac:dyDescent="0.2">
      <c r="A940" s="5" t="s">
        <v>5995</v>
      </c>
      <c r="B940" s="5" t="s">
        <v>334</v>
      </c>
      <c r="C940" s="5" t="s">
        <v>5075</v>
      </c>
      <c r="D940" s="5" t="s">
        <v>5083</v>
      </c>
      <c r="E940" s="5">
        <v>0</v>
      </c>
    </row>
    <row r="941" spans="1:5" x14ac:dyDescent="0.2">
      <c r="A941" s="5" t="s">
        <v>5996</v>
      </c>
      <c r="B941" s="5" t="s">
        <v>334</v>
      </c>
      <c r="C941" s="5" t="s">
        <v>5075</v>
      </c>
      <c r="D941" s="5" t="s">
        <v>5081</v>
      </c>
      <c r="E941" s="5">
        <v>0</v>
      </c>
    </row>
    <row r="942" spans="1:5" x14ac:dyDescent="0.2">
      <c r="A942" s="5" t="s">
        <v>5997</v>
      </c>
      <c r="B942" s="5" t="s">
        <v>334</v>
      </c>
      <c r="C942" s="5" t="s">
        <v>5075</v>
      </c>
      <c r="D942" s="5" t="s">
        <v>5231</v>
      </c>
      <c r="E942" s="5">
        <v>0</v>
      </c>
    </row>
    <row r="943" spans="1:5" x14ac:dyDescent="0.2">
      <c r="A943" s="5" t="s">
        <v>5998</v>
      </c>
      <c r="B943" s="5" t="s">
        <v>334</v>
      </c>
      <c r="C943" s="5" t="s">
        <v>5075</v>
      </c>
      <c r="D943" s="5" t="s">
        <v>5144</v>
      </c>
      <c r="E943" s="5">
        <v>0</v>
      </c>
    </row>
    <row r="944" spans="1:5" x14ac:dyDescent="0.2">
      <c r="A944" s="5" t="s">
        <v>5999</v>
      </c>
      <c r="B944" s="5" t="s">
        <v>334</v>
      </c>
      <c r="C944" s="5" t="s">
        <v>5075</v>
      </c>
      <c r="D944" s="5" t="s">
        <v>5231</v>
      </c>
      <c r="E944" s="5">
        <v>0</v>
      </c>
    </row>
    <row r="945" spans="1:5" x14ac:dyDescent="0.2">
      <c r="A945" s="5" t="s">
        <v>6000</v>
      </c>
      <c r="B945" s="5" t="s">
        <v>334</v>
      </c>
      <c r="C945" s="5" t="s">
        <v>5075</v>
      </c>
      <c r="D945" s="5" t="s">
        <v>5085</v>
      </c>
      <c r="E945" s="5">
        <v>0</v>
      </c>
    </row>
    <row r="946" spans="1:5" x14ac:dyDescent="0.2">
      <c r="A946" s="5" t="s">
        <v>6001</v>
      </c>
      <c r="B946" s="5" t="s">
        <v>334</v>
      </c>
      <c r="C946" s="5" t="s">
        <v>5075</v>
      </c>
      <c r="D946" s="5" t="s">
        <v>5231</v>
      </c>
      <c r="E946" s="5">
        <v>0</v>
      </c>
    </row>
    <row r="947" spans="1:5" x14ac:dyDescent="0.2">
      <c r="A947" s="5" t="s">
        <v>6002</v>
      </c>
      <c r="B947" s="5" t="s">
        <v>334</v>
      </c>
      <c r="C947" s="5" t="s">
        <v>5075</v>
      </c>
      <c r="D947" s="5" t="s">
        <v>5083</v>
      </c>
      <c r="E947" s="5">
        <v>0</v>
      </c>
    </row>
    <row r="948" spans="1:5" x14ac:dyDescent="0.2">
      <c r="A948" s="5" t="s">
        <v>6003</v>
      </c>
      <c r="B948" s="5" t="s">
        <v>334</v>
      </c>
      <c r="C948" s="5" t="s">
        <v>5075</v>
      </c>
      <c r="D948" s="5" t="s">
        <v>5231</v>
      </c>
      <c r="E948" s="5">
        <v>0</v>
      </c>
    </row>
    <row r="949" spans="1:5" x14ac:dyDescent="0.2">
      <c r="A949" s="5" t="s">
        <v>6004</v>
      </c>
      <c r="B949" s="5" t="s">
        <v>334</v>
      </c>
      <c r="C949" s="5" t="s">
        <v>5075</v>
      </c>
      <c r="D949" s="5" t="s">
        <v>5231</v>
      </c>
      <c r="E949" s="5">
        <v>0</v>
      </c>
    </row>
    <row r="950" spans="1:5" x14ac:dyDescent="0.2">
      <c r="A950" s="5" t="s">
        <v>6005</v>
      </c>
      <c r="B950" s="5" t="s">
        <v>334</v>
      </c>
      <c r="C950" s="5" t="s">
        <v>5075</v>
      </c>
      <c r="D950" s="5" t="s">
        <v>5078</v>
      </c>
      <c r="E950" s="5">
        <v>0</v>
      </c>
    </row>
    <row r="951" spans="1:5" x14ac:dyDescent="0.2">
      <c r="A951" s="5" t="s">
        <v>6006</v>
      </c>
      <c r="B951" s="5" t="s">
        <v>334</v>
      </c>
      <c r="C951" s="5" t="s">
        <v>5075</v>
      </c>
      <c r="D951" s="5" t="s">
        <v>5085</v>
      </c>
      <c r="E951" s="5">
        <v>0</v>
      </c>
    </row>
    <row r="952" spans="1:5" x14ac:dyDescent="0.2">
      <c r="A952" s="5" t="s">
        <v>6007</v>
      </c>
      <c r="B952" s="5" t="s">
        <v>334</v>
      </c>
      <c r="C952" s="5" t="s">
        <v>5075</v>
      </c>
      <c r="D952" s="5" t="s">
        <v>5078</v>
      </c>
      <c r="E952" s="5">
        <v>0</v>
      </c>
    </row>
    <row r="953" spans="1:5" x14ac:dyDescent="0.2">
      <c r="A953" s="5" t="s">
        <v>6008</v>
      </c>
      <c r="B953" s="5" t="s">
        <v>334</v>
      </c>
      <c r="C953" s="5" t="s">
        <v>5075</v>
      </c>
      <c r="D953" s="5" t="s">
        <v>5231</v>
      </c>
      <c r="E953" s="5">
        <v>0</v>
      </c>
    </row>
    <row r="954" spans="1:5" x14ac:dyDescent="0.2">
      <c r="A954" s="5" t="s">
        <v>6009</v>
      </c>
      <c r="B954" s="5" t="s">
        <v>334</v>
      </c>
      <c r="C954" s="5" t="s">
        <v>5075</v>
      </c>
      <c r="D954" s="5" t="s">
        <v>5085</v>
      </c>
      <c r="E954" s="5">
        <v>0</v>
      </c>
    </row>
    <row r="955" spans="1:5" x14ac:dyDescent="0.2">
      <c r="A955" s="5" t="s">
        <v>6010</v>
      </c>
      <c r="B955" s="5" t="s">
        <v>334</v>
      </c>
      <c r="C955" s="5" t="s">
        <v>5075</v>
      </c>
      <c r="D955" s="5" t="s">
        <v>5085</v>
      </c>
      <c r="E955" s="5">
        <v>2.6682964301149199</v>
      </c>
    </row>
    <row r="956" spans="1:5" x14ac:dyDescent="0.2">
      <c r="A956" s="5" t="s">
        <v>6011</v>
      </c>
      <c r="B956" s="5" t="s">
        <v>334</v>
      </c>
      <c r="C956" s="5" t="s">
        <v>5075</v>
      </c>
      <c r="D956" s="5" t="s">
        <v>5231</v>
      </c>
      <c r="E956" s="5">
        <v>1.66888473635316</v>
      </c>
    </row>
    <row r="957" spans="1:5" x14ac:dyDescent="0.2">
      <c r="A957" s="5" t="s">
        <v>6012</v>
      </c>
      <c r="B957" s="5" t="s">
        <v>334</v>
      </c>
      <c r="C957" s="5" t="s">
        <v>5075</v>
      </c>
      <c r="D957" s="5" t="s">
        <v>5085</v>
      </c>
      <c r="E957" s="5">
        <v>0</v>
      </c>
    </row>
    <row r="958" spans="1:5" x14ac:dyDescent="0.2">
      <c r="A958" s="5" t="s">
        <v>6013</v>
      </c>
      <c r="B958" s="5" t="s">
        <v>334</v>
      </c>
      <c r="C958" s="5" t="s">
        <v>5075</v>
      </c>
      <c r="D958" s="5" t="s">
        <v>5081</v>
      </c>
      <c r="E958" s="5">
        <v>0</v>
      </c>
    </row>
    <row r="959" spans="1:5" x14ac:dyDescent="0.2">
      <c r="A959" s="5" t="s">
        <v>358</v>
      </c>
      <c r="B959" s="5" t="s">
        <v>334</v>
      </c>
      <c r="C959" s="5" t="s">
        <v>5075</v>
      </c>
      <c r="D959" s="5" t="s">
        <v>336</v>
      </c>
      <c r="E959" s="5">
        <v>2.9936505172924699</v>
      </c>
    </row>
    <row r="960" spans="1:5" x14ac:dyDescent="0.2">
      <c r="A960" s="5" t="s">
        <v>6014</v>
      </c>
      <c r="B960" s="5" t="s">
        <v>334</v>
      </c>
      <c r="C960" s="5" t="s">
        <v>5075</v>
      </c>
      <c r="D960" s="5" t="s">
        <v>5231</v>
      </c>
      <c r="E960" s="5">
        <v>0</v>
      </c>
    </row>
    <row r="961" spans="1:5" x14ac:dyDescent="0.2">
      <c r="A961" s="5" t="s">
        <v>6015</v>
      </c>
      <c r="B961" s="5" t="s">
        <v>334</v>
      </c>
      <c r="C961" s="5" t="s">
        <v>5075</v>
      </c>
      <c r="D961" s="5" t="s">
        <v>5083</v>
      </c>
      <c r="E961" s="5">
        <v>0.99097328638140603</v>
      </c>
    </row>
    <row r="962" spans="1:5" x14ac:dyDescent="0.2">
      <c r="A962" s="5" t="s">
        <v>6016</v>
      </c>
      <c r="B962" s="5" t="s">
        <v>334</v>
      </c>
      <c r="C962" s="5" t="s">
        <v>5075</v>
      </c>
      <c r="D962" s="5" t="s">
        <v>5231</v>
      </c>
      <c r="E962" s="5">
        <v>0</v>
      </c>
    </row>
    <row r="963" spans="1:5" x14ac:dyDescent="0.2">
      <c r="A963" s="5" t="s">
        <v>6017</v>
      </c>
      <c r="B963" s="5" t="s">
        <v>334</v>
      </c>
      <c r="C963" s="5" t="s">
        <v>5075</v>
      </c>
      <c r="D963" s="5" t="s">
        <v>5078</v>
      </c>
      <c r="E963" s="5">
        <v>0</v>
      </c>
    </row>
    <row r="964" spans="1:5" x14ac:dyDescent="0.2">
      <c r="A964" s="5" t="s">
        <v>6018</v>
      </c>
      <c r="B964" s="5" t="s">
        <v>334</v>
      </c>
      <c r="C964" s="5" t="s">
        <v>5075</v>
      </c>
      <c r="D964" s="5" t="s">
        <v>5231</v>
      </c>
      <c r="E964" s="5">
        <v>2.3156844758082702</v>
      </c>
    </row>
    <row r="965" spans="1:5" x14ac:dyDescent="0.2">
      <c r="A965" s="5" t="s">
        <v>6019</v>
      </c>
      <c r="B965" s="5" t="s">
        <v>334</v>
      </c>
      <c r="C965" s="5" t="s">
        <v>5075</v>
      </c>
      <c r="D965" s="5" t="s">
        <v>5078</v>
      </c>
      <c r="E965" s="5">
        <v>0</v>
      </c>
    </row>
    <row r="966" spans="1:5" x14ac:dyDescent="0.2">
      <c r="A966" s="5" t="s">
        <v>6020</v>
      </c>
      <c r="B966" s="5" t="s">
        <v>334</v>
      </c>
      <c r="C966" s="5" t="s">
        <v>5075</v>
      </c>
      <c r="D966" s="5" t="s">
        <v>5081</v>
      </c>
      <c r="E966" s="5">
        <v>0</v>
      </c>
    </row>
    <row r="967" spans="1:5" x14ac:dyDescent="0.2">
      <c r="A967" s="5" t="s">
        <v>6021</v>
      </c>
      <c r="B967" s="5" t="s">
        <v>334</v>
      </c>
      <c r="C967" s="5" t="s">
        <v>5075</v>
      </c>
      <c r="D967" s="5" t="s">
        <v>5085</v>
      </c>
      <c r="E967" s="5">
        <v>0</v>
      </c>
    </row>
    <row r="968" spans="1:5" x14ac:dyDescent="0.2">
      <c r="A968" s="5" t="s">
        <v>6022</v>
      </c>
      <c r="B968" s="5" t="s">
        <v>334</v>
      </c>
      <c r="C968" s="5" t="s">
        <v>5075</v>
      </c>
      <c r="D968" s="5" t="s">
        <v>5231</v>
      </c>
      <c r="E968" s="5">
        <v>2.07522395896655</v>
      </c>
    </row>
    <row r="969" spans="1:5" x14ac:dyDescent="0.2">
      <c r="A969" s="5" t="s">
        <v>6023</v>
      </c>
      <c r="B969" s="5" t="s">
        <v>334</v>
      </c>
      <c r="C969" s="5" t="s">
        <v>5075</v>
      </c>
      <c r="D969" s="5" t="s">
        <v>5231</v>
      </c>
      <c r="E969" s="5">
        <v>0</v>
      </c>
    </row>
    <row r="970" spans="1:5" x14ac:dyDescent="0.2">
      <c r="A970" s="5" t="s">
        <v>6024</v>
      </c>
      <c r="B970" s="5" t="s">
        <v>334</v>
      </c>
      <c r="C970" s="5" t="s">
        <v>5075</v>
      </c>
      <c r="D970" s="5" t="s">
        <v>5085</v>
      </c>
      <c r="E970" s="5">
        <v>0</v>
      </c>
    </row>
    <row r="971" spans="1:5" x14ac:dyDescent="0.2">
      <c r="A971" s="5" t="s">
        <v>6025</v>
      </c>
      <c r="B971" s="5" t="s">
        <v>334</v>
      </c>
      <c r="C971" s="5" t="s">
        <v>5075</v>
      </c>
      <c r="D971" s="5" t="s">
        <v>5231</v>
      </c>
      <c r="E971" s="5">
        <v>0</v>
      </c>
    </row>
    <row r="972" spans="1:5" x14ac:dyDescent="0.2">
      <c r="A972" s="5" t="s">
        <v>6026</v>
      </c>
      <c r="B972" s="5" t="s">
        <v>334</v>
      </c>
      <c r="C972" s="5" t="s">
        <v>5075</v>
      </c>
      <c r="D972" s="5" t="s">
        <v>5231</v>
      </c>
      <c r="E972" s="5">
        <v>2.2698316235675802</v>
      </c>
    </row>
    <row r="973" spans="1:5" x14ac:dyDescent="0.2">
      <c r="A973" s="5" t="s">
        <v>6027</v>
      </c>
      <c r="B973" s="5" t="s">
        <v>334</v>
      </c>
      <c r="C973" s="5" t="s">
        <v>5075</v>
      </c>
      <c r="D973" s="5" t="s">
        <v>5237</v>
      </c>
      <c r="E973" s="5">
        <v>0</v>
      </c>
    </row>
    <row r="974" spans="1:5" x14ac:dyDescent="0.2">
      <c r="A974" s="5" t="s">
        <v>6028</v>
      </c>
      <c r="B974" s="5" t="s">
        <v>334</v>
      </c>
      <c r="C974" s="5" t="s">
        <v>5075</v>
      </c>
      <c r="D974" s="5" t="s">
        <v>5081</v>
      </c>
      <c r="E974" s="5">
        <v>0</v>
      </c>
    </row>
    <row r="975" spans="1:5" x14ac:dyDescent="0.2">
      <c r="A975" s="5" t="s">
        <v>6029</v>
      </c>
      <c r="B975" s="5" t="s">
        <v>334</v>
      </c>
      <c r="C975" s="5" t="s">
        <v>5075</v>
      </c>
      <c r="D975" s="5" t="s">
        <v>5085</v>
      </c>
      <c r="E975" s="5">
        <v>0</v>
      </c>
    </row>
    <row r="976" spans="1:5" x14ac:dyDescent="0.2">
      <c r="A976" s="5" t="s">
        <v>6030</v>
      </c>
      <c r="B976" s="5" t="s">
        <v>334</v>
      </c>
      <c r="C976" s="5" t="s">
        <v>5075</v>
      </c>
      <c r="D976" s="5" t="s">
        <v>5076</v>
      </c>
      <c r="E976" s="5">
        <v>4.1718045195769404</v>
      </c>
    </row>
    <row r="977" spans="1:5" x14ac:dyDescent="0.2">
      <c r="A977" s="5" t="s">
        <v>6031</v>
      </c>
      <c r="B977" s="5" t="s">
        <v>334</v>
      </c>
      <c r="C977" s="5" t="s">
        <v>5075</v>
      </c>
      <c r="D977" s="5" t="s">
        <v>5237</v>
      </c>
      <c r="E977" s="5">
        <v>0</v>
      </c>
    </row>
    <row r="978" spans="1:5" x14ac:dyDescent="0.2">
      <c r="A978" s="5" t="s">
        <v>6032</v>
      </c>
      <c r="B978" s="5" t="s">
        <v>334</v>
      </c>
      <c r="C978" s="5" t="s">
        <v>5075</v>
      </c>
      <c r="D978" s="5" t="s">
        <v>5078</v>
      </c>
      <c r="E978" s="5">
        <v>1.77108887021974</v>
      </c>
    </row>
    <row r="979" spans="1:5" x14ac:dyDescent="0.2">
      <c r="A979" s="5" t="s">
        <v>6033</v>
      </c>
      <c r="B979" s="5" t="s">
        <v>334</v>
      </c>
      <c r="C979" s="5" t="s">
        <v>5075</v>
      </c>
      <c r="D979" s="5" t="s">
        <v>5231</v>
      </c>
      <c r="E979" s="5">
        <v>0</v>
      </c>
    </row>
    <row r="980" spans="1:5" x14ac:dyDescent="0.2">
      <c r="A980" s="5" t="s">
        <v>6034</v>
      </c>
      <c r="B980" s="5" t="s">
        <v>334</v>
      </c>
      <c r="C980" s="5" t="s">
        <v>5075</v>
      </c>
      <c r="D980" s="5" t="s">
        <v>5231</v>
      </c>
      <c r="E980" s="5">
        <v>3.3912645052147599</v>
      </c>
    </row>
    <row r="981" spans="1:5" x14ac:dyDescent="0.2">
      <c r="A981" s="5" t="s">
        <v>6035</v>
      </c>
      <c r="B981" s="5" t="s">
        <v>334</v>
      </c>
      <c r="C981" s="5" t="s">
        <v>5075</v>
      </c>
      <c r="D981" s="5" t="s">
        <v>5231</v>
      </c>
      <c r="E981" s="5">
        <v>9.9261320935614101</v>
      </c>
    </row>
    <row r="982" spans="1:5" x14ac:dyDescent="0.2">
      <c r="A982" s="5" t="s">
        <v>6036</v>
      </c>
      <c r="B982" s="5" t="s">
        <v>334</v>
      </c>
      <c r="C982" s="5" t="s">
        <v>5075</v>
      </c>
      <c r="D982" s="5" t="s">
        <v>5231</v>
      </c>
      <c r="E982" s="5">
        <v>0</v>
      </c>
    </row>
    <row r="983" spans="1:5" x14ac:dyDescent="0.2">
      <c r="A983" s="5" t="s">
        <v>6037</v>
      </c>
      <c r="B983" s="5" t="s">
        <v>334</v>
      </c>
      <c r="C983" s="5" t="s">
        <v>5075</v>
      </c>
      <c r="D983" s="5" t="s">
        <v>5231</v>
      </c>
      <c r="E983" s="5">
        <v>0</v>
      </c>
    </row>
    <row r="984" spans="1:5" x14ac:dyDescent="0.2">
      <c r="A984" s="5" t="s">
        <v>6038</v>
      </c>
      <c r="B984" s="5" t="s">
        <v>334</v>
      </c>
      <c r="C984" s="5" t="s">
        <v>5075</v>
      </c>
      <c r="D984" s="5" t="s">
        <v>5231</v>
      </c>
      <c r="E984" s="5">
        <v>0</v>
      </c>
    </row>
    <row r="985" spans="1:5" x14ac:dyDescent="0.2">
      <c r="A985" s="5" t="s">
        <v>6039</v>
      </c>
      <c r="B985" s="5" t="s">
        <v>334</v>
      </c>
      <c r="C985" s="5" t="s">
        <v>5075</v>
      </c>
      <c r="D985" s="5" t="s">
        <v>5231</v>
      </c>
      <c r="E985" s="5">
        <v>0</v>
      </c>
    </row>
    <row r="986" spans="1:5" x14ac:dyDescent="0.2">
      <c r="A986" s="5" t="s">
        <v>6040</v>
      </c>
      <c r="B986" s="5" t="s">
        <v>334</v>
      </c>
      <c r="C986" s="5" t="s">
        <v>5075</v>
      </c>
      <c r="D986" s="5" t="s">
        <v>5231</v>
      </c>
      <c r="E986" s="5">
        <v>2.6870059026939801</v>
      </c>
    </row>
    <row r="987" spans="1:5" x14ac:dyDescent="0.2">
      <c r="A987" s="5" t="s">
        <v>6041</v>
      </c>
      <c r="B987" s="5" t="s">
        <v>334</v>
      </c>
      <c r="C987" s="5" t="s">
        <v>5075</v>
      </c>
      <c r="D987" s="5" t="s">
        <v>5231</v>
      </c>
      <c r="E987" s="5">
        <v>0</v>
      </c>
    </row>
    <row r="988" spans="1:5" x14ac:dyDescent="0.2">
      <c r="A988" s="5" t="s">
        <v>6042</v>
      </c>
      <c r="B988" s="5" t="s">
        <v>334</v>
      </c>
      <c r="C988" s="5" t="s">
        <v>5075</v>
      </c>
      <c r="D988" s="5" t="s">
        <v>5231</v>
      </c>
      <c r="E988" s="5">
        <v>0</v>
      </c>
    </row>
    <row r="989" spans="1:5" x14ac:dyDescent="0.2">
      <c r="A989" s="5" t="s">
        <v>359</v>
      </c>
      <c r="B989" s="5" t="s">
        <v>334</v>
      </c>
      <c r="C989" s="5" t="s">
        <v>5075</v>
      </c>
      <c r="D989" s="5" t="s">
        <v>336</v>
      </c>
      <c r="E989" s="5">
        <v>0</v>
      </c>
    </row>
    <row r="990" spans="1:5" x14ac:dyDescent="0.2">
      <c r="A990" s="5" t="s">
        <v>6043</v>
      </c>
      <c r="B990" s="5" t="s">
        <v>334</v>
      </c>
      <c r="C990" s="5" t="s">
        <v>5075</v>
      </c>
      <c r="D990" s="5" t="s">
        <v>5231</v>
      </c>
      <c r="E990" s="5">
        <v>0</v>
      </c>
    </row>
    <row r="991" spans="1:5" x14ac:dyDescent="0.2">
      <c r="A991" s="5" t="s">
        <v>6044</v>
      </c>
      <c r="B991" s="5" t="s">
        <v>334</v>
      </c>
      <c r="C991" s="5" t="s">
        <v>5075</v>
      </c>
      <c r="D991" s="5" t="s">
        <v>5231</v>
      </c>
      <c r="E991" s="5">
        <v>0</v>
      </c>
    </row>
    <row r="992" spans="1:5" x14ac:dyDescent="0.2">
      <c r="A992" s="5" t="s">
        <v>6045</v>
      </c>
      <c r="B992" s="5" t="s">
        <v>334</v>
      </c>
      <c r="C992" s="5" t="s">
        <v>5075</v>
      </c>
      <c r="D992" s="5" t="s">
        <v>5231</v>
      </c>
      <c r="E992" s="5">
        <v>0</v>
      </c>
    </row>
    <row r="993" spans="1:5" x14ac:dyDescent="0.2">
      <c r="A993" s="5" t="s">
        <v>6046</v>
      </c>
      <c r="B993" s="5" t="s">
        <v>334</v>
      </c>
      <c r="C993" s="5" t="s">
        <v>5075</v>
      </c>
      <c r="D993" s="5" t="s">
        <v>5231</v>
      </c>
      <c r="E993" s="5">
        <v>1.5203499803518099</v>
      </c>
    </row>
    <row r="994" spans="1:5" x14ac:dyDescent="0.2">
      <c r="A994" s="5" t="s">
        <v>6047</v>
      </c>
      <c r="B994" s="5" t="s">
        <v>334</v>
      </c>
      <c r="C994" s="5" t="s">
        <v>5075</v>
      </c>
      <c r="D994" s="5" t="s">
        <v>5231</v>
      </c>
      <c r="E994" s="5">
        <v>7.6001260332354503</v>
      </c>
    </row>
    <row r="995" spans="1:5" x14ac:dyDescent="0.2">
      <c r="A995" s="5" t="s">
        <v>6048</v>
      </c>
      <c r="B995" s="5" t="s">
        <v>334</v>
      </c>
      <c r="C995" s="5" t="s">
        <v>5075</v>
      </c>
      <c r="D995" s="5" t="s">
        <v>5085</v>
      </c>
      <c r="E995" s="5">
        <v>0</v>
      </c>
    </row>
    <row r="996" spans="1:5" x14ac:dyDescent="0.2">
      <c r="A996" s="5" t="s">
        <v>6049</v>
      </c>
      <c r="B996" s="5" t="s">
        <v>334</v>
      </c>
      <c r="C996" s="5" t="s">
        <v>5075</v>
      </c>
      <c r="D996" s="5" t="s">
        <v>5081</v>
      </c>
      <c r="E996" s="5">
        <v>0.89310002951444301</v>
      </c>
    </row>
    <row r="997" spans="1:5" x14ac:dyDescent="0.2">
      <c r="A997" s="5" t="s">
        <v>6050</v>
      </c>
      <c r="B997" s="5" t="s">
        <v>334</v>
      </c>
      <c r="C997" s="5" t="s">
        <v>5075</v>
      </c>
      <c r="D997" s="5" t="s">
        <v>5085</v>
      </c>
      <c r="E997" s="5">
        <v>1.37328667768767</v>
      </c>
    </row>
    <row r="998" spans="1:5" x14ac:dyDescent="0.2">
      <c r="A998" s="5" t="s">
        <v>6051</v>
      </c>
      <c r="B998" s="5" t="s">
        <v>334</v>
      </c>
      <c r="C998" s="5" t="s">
        <v>5075</v>
      </c>
      <c r="D998" s="5" t="s">
        <v>5231</v>
      </c>
      <c r="E998" s="5">
        <v>0</v>
      </c>
    </row>
    <row r="999" spans="1:5" x14ac:dyDescent="0.2">
      <c r="A999" s="5" t="s">
        <v>6052</v>
      </c>
      <c r="B999" s="5" t="s">
        <v>334</v>
      </c>
      <c r="C999" s="5" t="s">
        <v>5075</v>
      </c>
      <c r="D999" s="5" t="s">
        <v>5231</v>
      </c>
      <c r="E999" s="5">
        <v>0</v>
      </c>
    </row>
    <row r="1000" spans="1:5" x14ac:dyDescent="0.2">
      <c r="A1000" s="5" t="s">
        <v>6053</v>
      </c>
      <c r="B1000" s="5" t="s">
        <v>334</v>
      </c>
      <c r="C1000" s="5" t="s">
        <v>5075</v>
      </c>
      <c r="D1000" s="5" t="s">
        <v>5081</v>
      </c>
      <c r="E1000" s="5">
        <v>0</v>
      </c>
    </row>
    <row r="1001" spans="1:5" x14ac:dyDescent="0.2">
      <c r="A1001" s="5" t="s">
        <v>6054</v>
      </c>
      <c r="B1001" s="5" t="s">
        <v>334</v>
      </c>
      <c r="C1001" s="5" t="s">
        <v>5075</v>
      </c>
      <c r="D1001" s="5" t="s">
        <v>5231</v>
      </c>
      <c r="E1001" s="5">
        <v>0</v>
      </c>
    </row>
    <row r="1002" spans="1:5" x14ac:dyDescent="0.2">
      <c r="A1002" s="5" t="s">
        <v>6055</v>
      </c>
      <c r="B1002" s="5" t="s">
        <v>334</v>
      </c>
      <c r="C1002" s="5" t="s">
        <v>5075</v>
      </c>
      <c r="D1002" s="5" t="s">
        <v>5078</v>
      </c>
      <c r="E1002" s="5">
        <v>0</v>
      </c>
    </row>
    <row r="1003" spans="1:5" x14ac:dyDescent="0.2">
      <c r="A1003" s="5" t="s">
        <v>6056</v>
      </c>
      <c r="B1003" s="5" t="s">
        <v>334</v>
      </c>
      <c r="C1003" s="5" t="s">
        <v>5075</v>
      </c>
      <c r="D1003" s="5" t="s">
        <v>5231</v>
      </c>
      <c r="E1003" s="5">
        <v>1.4722869175814599</v>
      </c>
    </row>
    <row r="1004" spans="1:5" x14ac:dyDescent="0.2">
      <c r="A1004" s="5" t="s">
        <v>6057</v>
      </c>
      <c r="B1004" s="5" t="s">
        <v>334</v>
      </c>
      <c r="C1004" s="5" t="s">
        <v>5075</v>
      </c>
      <c r="D1004" s="5" t="s">
        <v>5231</v>
      </c>
      <c r="E1004" s="5">
        <v>0</v>
      </c>
    </row>
    <row r="1005" spans="1:5" x14ac:dyDescent="0.2">
      <c r="A1005" s="5" t="s">
        <v>6058</v>
      </c>
      <c r="B1005" s="5" t="s">
        <v>334</v>
      </c>
      <c r="C1005" s="5" t="s">
        <v>5075</v>
      </c>
      <c r="D1005" s="5" t="s">
        <v>5231</v>
      </c>
      <c r="E1005" s="5">
        <v>0.75307389579311401</v>
      </c>
    </row>
    <row r="1006" spans="1:5" x14ac:dyDescent="0.2">
      <c r="A1006" s="5" t="s">
        <v>6059</v>
      </c>
      <c r="B1006" s="5" t="s">
        <v>334</v>
      </c>
      <c r="C1006" s="5" t="s">
        <v>5075</v>
      </c>
      <c r="D1006" s="5" t="s">
        <v>5231</v>
      </c>
      <c r="E1006" s="5">
        <v>0</v>
      </c>
    </row>
    <row r="1007" spans="1:5" x14ac:dyDescent="0.2">
      <c r="A1007" s="5" t="s">
        <v>6060</v>
      </c>
      <c r="B1007" s="5" t="s">
        <v>334</v>
      </c>
      <c r="C1007" s="5" t="s">
        <v>5075</v>
      </c>
      <c r="D1007" s="5" t="s">
        <v>5078</v>
      </c>
      <c r="E1007" s="5">
        <v>0.59304448952050204</v>
      </c>
    </row>
    <row r="1008" spans="1:5" x14ac:dyDescent="0.2">
      <c r="A1008" s="5" t="s">
        <v>6061</v>
      </c>
      <c r="B1008" s="5" t="s">
        <v>334</v>
      </c>
      <c r="C1008" s="5" t="s">
        <v>5075</v>
      </c>
      <c r="D1008" s="5" t="s">
        <v>5085</v>
      </c>
      <c r="E1008" s="5">
        <v>0</v>
      </c>
    </row>
    <row r="1009" spans="1:5" x14ac:dyDescent="0.2">
      <c r="A1009" s="5" t="s">
        <v>6062</v>
      </c>
      <c r="B1009" s="5" t="s">
        <v>334</v>
      </c>
      <c r="C1009" s="5" t="s">
        <v>5075</v>
      </c>
      <c r="D1009" s="5" t="s">
        <v>5081</v>
      </c>
      <c r="E1009" s="5">
        <v>0</v>
      </c>
    </row>
    <row r="1010" spans="1:5" x14ac:dyDescent="0.2">
      <c r="A1010" s="5" t="s">
        <v>6063</v>
      </c>
      <c r="B1010" s="5" t="s">
        <v>334</v>
      </c>
      <c r="C1010" s="5" t="s">
        <v>5075</v>
      </c>
      <c r="D1010" s="5" t="s">
        <v>5078</v>
      </c>
      <c r="E1010" s="5">
        <v>0</v>
      </c>
    </row>
    <row r="1011" spans="1:5" x14ac:dyDescent="0.2">
      <c r="A1011" s="5" t="s">
        <v>6064</v>
      </c>
      <c r="B1011" s="5" t="s">
        <v>334</v>
      </c>
      <c r="C1011" s="5" t="s">
        <v>5075</v>
      </c>
      <c r="D1011" s="5" t="s">
        <v>5231</v>
      </c>
      <c r="E1011" s="5">
        <v>2.8019563602862401</v>
      </c>
    </row>
    <row r="1012" spans="1:5" x14ac:dyDescent="0.2">
      <c r="A1012" s="5" t="s">
        <v>6065</v>
      </c>
      <c r="B1012" s="5" t="s">
        <v>334</v>
      </c>
      <c r="C1012" s="5" t="s">
        <v>5075</v>
      </c>
      <c r="D1012" s="5" t="s">
        <v>5085</v>
      </c>
      <c r="E1012" s="5">
        <v>2.0825105290598298</v>
      </c>
    </row>
    <row r="1013" spans="1:5" x14ac:dyDescent="0.2">
      <c r="A1013" s="5" t="s">
        <v>6066</v>
      </c>
      <c r="B1013" s="5" t="s">
        <v>334</v>
      </c>
      <c r="C1013" s="5" t="s">
        <v>5075</v>
      </c>
      <c r="D1013" s="5" t="s">
        <v>5085</v>
      </c>
      <c r="E1013" s="5">
        <v>0</v>
      </c>
    </row>
    <row r="1014" spans="1:5" x14ac:dyDescent="0.2">
      <c r="A1014" s="5" t="s">
        <v>6067</v>
      </c>
      <c r="B1014" s="5" t="s">
        <v>334</v>
      </c>
      <c r="C1014" s="5" t="s">
        <v>5075</v>
      </c>
      <c r="D1014" s="5" t="s">
        <v>5085</v>
      </c>
      <c r="E1014" s="5">
        <v>0</v>
      </c>
    </row>
    <row r="1015" spans="1:5" x14ac:dyDescent="0.2">
      <c r="A1015" s="5" t="s">
        <v>6068</v>
      </c>
      <c r="B1015" s="5" t="s">
        <v>334</v>
      </c>
      <c r="C1015" s="5" t="s">
        <v>5075</v>
      </c>
      <c r="D1015" s="5" t="s">
        <v>5085</v>
      </c>
      <c r="E1015" s="5">
        <v>0</v>
      </c>
    </row>
    <row r="1016" spans="1:5" x14ac:dyDescent="0.2">
      <c r="A1016" s="5" t="s">
        <v>6069</v>
      </c>
      <c r="B1016" s="5" t="s">
        <v>334</v>
      </c>
      <c r="C1016" s="5" t="s">
        <v>5075</v>
      </c>
      <c r="D1016" s="5" t="s">
        <v>5085</v>
      </c>
      <c r="E1016" s="5">
        <v>1.64589447617646</v>
      </c>
    </row>
    <row r="1017" spans="1:5" x14ac:dyDescent="0.2">
      <c r="A1017" s="5" t="s">
        <v>6070</v>
      </c>
      <c r="B1017" s="5" t="s">
        <v>334</v>
      </c>
      <c r="C1017" s="5" t="s">
        <v>5075</v>
      </c>
      <c r="D1017" s="5" t="s">
        <v>5231</v>
      </c>
      <c r="E1017" s="5">
        <v>3.0506328994043601</v>
      </c>
    </row>
    <row r="1018" spans="1:5" x14ac:dyDescent="0.2">
      <c r="A1018" s="5" t="s">
        <v>6071</v>
      </c>
      <c r="B1018" s="5" t="s">
        <v>334</v>
      </c>
      <c r="C1018" s="5" t="s">
        <v>5075</v>
      </c>
      <c r="D1018" s="5" t="s">
        <v>5085</v>
      </c>
      <c r="E1018" s="5">
        <v>0</v>
      </c>
    </row>
    <row r="1019" spans="1:5" x14ac:dyDescent="0.2">
      <c r="A1019" s="5" t="s">
        <v>6072</v>
      </c>
      <c r="B1019" s="5" t="s">
        <v>334</v>
      </c>
      <c r="C1019" s="5" t="s">
        <v>5075</v>
      </c>
      <c r="D1019" s="5" t="s">
        <v>5231</v>
      </c>
      <c r="E1019" s="5">
        <v>0</v>
      </c>
    </row>
    <row r="1020" spans="1:5" x14ac:dyDescent="0.2">
      <c r="A1020" s="5" t="s">
        <v>6073</v>
      </c>
      <c r="B1020" s="5" t="s">
        <v>334</v>
      </c>
      <c r="C1020" s="5" t="s">
        <v>5075</v>
      </c>
      <c r="D1020" s="5" t="s">
        <v>5085</v>
      </c>
      <c r="E1020" s="5">
        <v>0</v>
      </c>
    </row>
    <row r="1021" spans="1:5" x14ac:dyDescent="0.2">
      <c r="A1021" s="5" t="s">
        <v>6074</v>
      </c>
      <c r="B1021" s="5" t="s">
        <v>334</v>
      </c>
      <c r="C1021" s="5" t="s">
        <v>5075</v>
      </c>
      <c r="D1021" s="5" t="s">
        <v>5231</v>
      </c>
      <c r="E1021" s="5">
        <v>0</v>
      </c>
    </row>
    <row r="1022" spans="1:5" x14ac:dyDescent="0.2">
      <c r="A1022" s="5" t="s">
        <v>6075</v>
      </c>
      <c r="B1022" s="5" t="s">
        <v>334</v>
      </c>
      <c r="C1022" s="5" t="s">
        <v>5075</v>
      </c>
      <c r="D1022" s="5" t="s">
        <v>5231</v>
      </c>
      <c r="E1022" s="5">
        <v>0</v>
      </c>
    </row>
    <row r="1023" spans="1:5" x14ac:dyDescent="0.2">
      <c r="A1023" s="5" t="s">
        <v>6076</v>
      </c>
      <c r="B1023" s="5" t="s">
        <v>334</v>
      </c>
      <c r="C1023" s="5" t="s">
        <v>5075</v>
      </c>
      <c r="D1023" s="5" t="s">
        <v>5085</v>
      </c>
      <c r="E1023" s="5">
        <v>1.55391079565257</v>
      </c>
    </row>
    <row r="1024" spans="1:5" x14ac:dyDescent="0.2">
      <c r="A1024" s="5" t="s">
        <v>6077</v>
      </c>
      <c r="B1024" s="5" t="s">
        <v>334</v>
      </c>
      <c r="C1024" s="5" t="s">
        <v>5075</v>
      </c>
      <c r="D1024" s="5" t="s">
        <v>5231</v>
      </c>
      <c r="E1024" s="5">
        <v>0</v>
      </c>
    </row>
    <row r="1025" spans="1:5" x14ac:dyDescent="0.2">
      <c r="A1025" s="5" t="s">
        <v>6078</v>
      </c>
      <c r="B1025" s="5" t="s">
        <v>334</v>
      </c>
      <c r="C1025" s="5" t="s">
        <v>5075</v>
      </c>
      <c r="D1025" s="5" t="s">
        <v>5231</v>
      </c>
      <c r="E1025" s="5">
        <v>0</v>
      </c>
    </row>
    <row r="1026" spans="1:5" x14ac:dyDescent="0.2">
      <c r="A1026" s="5" t="s">
        <v>6079</v>
      </c>
      <c r="B1026" s="5" t="s">
        <v>334</v>
      </c>
      <c r="C1026" s="5" t="s">
        <v>5075</v>
      </c>
      <c r="D1026" s="5" t="s">
        <v>5231</v>
      </c>
      <c r="E1026" s="5">
        <v>4.2526854239836203</v>
      </c>
    </row>
    <row r="1027" spans="1:5" x14ac:dyDescent="0.2">
      <c r="A1027" s="5" t="s">
        <v>6080</v>
      </c>
      <c r="B1027" s="5" t="s">
        <v>334</v>
      </c>
      <c r="C1027" s="5" t="s">
        <v>5075</v>
      </c>
      <c r="D1027" s="5" t="s">
        <v>5231</v>
      </c>
      <c r="E1027" s="5">
        <v>0</v>
      </c>
    </row>
    <row r="1028" spans="1:5" x14ac:dyDescent="0.2">
      <c r="A1028" s="5" t="s">
        <v>6081</v>
      </c>
      <c r="B1028" s="5" t="s">
        <v>334</v>
      </c>
      <c r="C1028" s="5" t="s">
        <v>5075</v>
      </c>
      <c r="D1028" s="5" t="s">
        <v>5231</v>
      </c>
      <c r="E1028" s="5">
        <v>0</v>
      </c>
    </row>
    <row r="1029" spans="1:5" x14ac:dyDescent="0.2">
      <c r="A1029" s="5" t="s">
        <v>6082</v>
      </c>
      <c r="B1029" s="5" t="s">
        <v>334</v>
      </c>
      <c r="C1029" s="5" t="s">
        <v>5075</v>
      </c>
      <c r="D1029" s="5" t="s">
        <v>5231</v>
      </c>
      <c r="E1029" s="5">
        <v>2.95971326125398</v>
      </c>
    </row>
    <row r="1030" spans="1:5" x14ac:dyDescent="0.2">
      <c r="A1030" s="5" t="s">
        <v>6083</v>
      </c>
      <c r="B1030" s="5" t="s">
        <v>334</v>
      </c>
      <c r="C1030" s="5" t="s">
        <v>5075</v>
      </c>
      <c r="D1030" s="5" t="s">
        <v>5237</v>
      </c>
      <c r="E1030" s="5">
        <v>0</v>
      </c>
    </row>
    <row r="1031" spans="1:5" x14ac:dyDescent="0.2">
      <c r="A1031" s="5" t="s">
        <v>6084</v>
      </c>
      <c r="B1031" s="5" t="s">
        <v>334</v>
      </c>
      <c r="C1031" s="5" t="s">
        <v>5075</v>
      </c>
      <c r="D1031" s="5" t="s">
        <v>5231</v>
      </c>
      <c r="E1031" s="5">
        <v>0</v>
      </c>
    </row>
    <row r="1032" spans="1:5" x14ac:dyDescent="0.2">
      <c r="A1032" s="5" t="s">
        <v>6085</v>
      </c>
      <c r="B1032" s="5" t="s">
        <v>334</v>
      </c>
      <c r="C1032" s="5" t="s">
        <v>5075</v>
      </c>
      <c r="D1032" s="5" t="s">
        <v>5231</v>
      </c>
      <c r="E1032" s="5">
        <v>0</v>
      </c>
    </row>
    <row r="1033" spans="1:5" x14ac:dyDescent="0.2">
      <c r="A1033" s="5" t="s">
        <v>6086</v>
      </c>
      <c r="B1033" s="5" t="s">
        <v>334</v>
      </c>
      <c r="C1033" s="5" t="s">
        <v>5075</v>
      </c>
      <c r="D1033" s="5" t="s">
        <v>5085</v>
      </c>
      <c r="E1033" s="5">
        <v>1.4319432860124299</v>
      </c>
    </row>
    <row r="1034" spans="1:5" x14ac:dyDescent="0.2">
      <c r="A1034" s="5" t="s">
        <v>360</v>
      </c>
      <c r="B1034" s="5" t="s">
        <v>334</v>
      </c>
      <c r="C1034" s="5" t="s">
        <v>5075</v>
      </c>
      <c r="D1034" s="5" t="s">
        <v>336</v>
      </c>
      <c r="E1034" s="5">
        <v>11.6476719112529</v>
      </c>
    </row>
    <row r="1035" spans="1:5" x14ac:dyDescent="0.2">
      <c r="A1035" s="5" t="s">
        <v>6087</v>
      </c>
      <c r="B1035" s="5" t="s">
        <v>334</v>
      </c>
      <c r="C1035" s="5" t="s">
        <v>5075</v>
      </c>
      <c r="D1035" s="5" t="s">
        <v>5231</v>
      </c>
      <c r="E1035" s="5">
        <v>9.0403480307530497</v>
      </c>
    </row>
    <row r="1036" spans="1:5" x14ac:dyDescent="0.2">
      <c r="A1036" s="5" t="s">
        <v>6088</v>
      </c>
      <c r="B1036" s="5" t="s">
        <v>334</v>
      </c>
      <c r="C1036" s="5" t="s">
        <v>5075</v>
      </c>
      <c r="D1036" s="5" t="s">
        <v>5231</v>
      </c>
      <c r="E1036" s="5">
        <v>0</v>
      </c>
    </row>
    <row r="1037" spans="1:5" x14ac:dyDescent="0.2">
      <c r="A1037" s="5" t="s">
        <v>361</v>
      </c>
      <c r="B1037" s="5" t="s">
        <v>334</v>
      </c>
      <c r="C1037" s="5" t="s">
        <v>5075</v>
      </c>
      <c r="D1037" s="5" t="s">
        <v>336</v>
      </c>
      <c r="E1037" s="5">
        <v>0</v>
      </c>
    </row>
    <row r="1038" spans="1:5" x14ac:dyDescent="0.2">
      <c r="A1038" s="5" t="s">
        <v>6089</v>
      </c>
      <c r="B1038" s="5" t="s">
        <v>334</v>
      </c>
      <c r="C1038" s="5" t="s">
        <v>5075</v>
      </c>
      <c r="D1038" s="5" t="s">
        <v>5231</v>
      </c>
      <c r="E1038" s="5">
        <v>2.5482236209884701</v>
      </c>
    </row>
    <row r="1039" spans="1:5" x14ac:dyDescent="0.2">
      <c r="A1039" s="5" t="s">
        <v>6090</v>
      </c>
      <c r="B1039" s="5" t="s">
        <v>334</v>
      </c>
      <c r="C1039" s="5" t="s">
        <v>5075</v>
      </c>
      <c r="D1039" s="5" t="s">
        <v>5231</v>
      </c>
      <c r="E1039" s="5">
        <v>1.05092645485683</v>
      </c>
    </row>
    <row r="1040" spans="1:5" x14ac:dyDescent="0.2">
      <c r="A1040" s="5" t="s">
        <v>6091</v>
      </c>
      <c r="B1040" s="5" t="s">
        <v>334</v>
      </c>
      <c r="C1040" s="5" t="s">
        <v>5075</v>
      </c>
      <c r="D1040" s="5" t="s">
        <v>5231</v>
      </c>
      <c r="E1040" s="5">
        <v>0</v>
      </c>
    </row>
    <row r="1041" spans="1:5" x14ac:dyDescent="0.2">
      <c r="A1041" s="5" t="s">
        <v>6092</v>
      </c>
      <c r="B1041" s="5" t="s">
        <v>334</v>
      </c>
      <c r="C1041" s="5" t="s">
        <v>5075</v>
      </c>
      <c r="D1041" s="5" t="s">
        <v>5231</v>
      </c>
      <c r="E1041" s="5">
        <v>0</v>
      </c>
    </row>
    <row r="1042" spans="1:5" x14ac:dyDescent="0.2">
      <c r="A1042" s="5" t="s">
        <v>6093</v>
      </c>
      <c r="B1042" s="5" t="s">
        <v>334</v>
      </c>
      <c r="C1042" s="5" t="s">
        <v>5075</v>
      </c>
      <c r="D1042" s="5" t="s">
        <v>5081</v>
      </c>
      <c r="E1042" s="5">
        <v>0</v>
      </c>
    </row>
    <row r="1043" spans="1:5" x14ac:dyDescent="0.2">
      <c r="A1043" s="5" t="s">
        <v>6094</v>
      </c>
      <c r="B1043" s="5" t="s">
        <v>334</v>
      </c>
      <c r="C1043" s="5" t="s">
        <v>5075</v>
      </c>
      <c r="D1043" s="5" t="s">
        <v>5076</v>
      </c>
      <c r="E1043" s="5">
        <v>0</v>
      </c>
    </row>
    <row r="1044" spans="1:5" x14ac:dyDescent="0.2">
      <c r="A1044" s="5" t="s">
        <v>6095</v>
      </c>
      <c r="B1044" s="5" t="s">
        <v>334</v>
      </c>
      <c r="C1044" s="5" t="s">
        <v>5075</v>
      </c>
      <c r="D1044" s="5" t="s">
        <v>5237</v>
      </c>
      <c r="E1044" s="5">
        <v>0</v>
      </c>
    </row>
    <row r="1045" spans="1:5" x14ac:dyDescent="0.2">
      <c r="A1045" s="5" t="s">
        <v>6096</v>
      </c>
      <c r="B1045" s="5" t="s">
        <v>334</v>
      </c>
      <c r="C1045" s="5" t="s">
        <v>5075</v>
      </c>
      <c r="D1045" s="5" t="s">
        <v>5231</v>
      </c>
      <c r="E1045" s="5">
        <v>0</v>
      </c>
    </row>
    <row r="1046" spans="1:5" x14ac:dyDescent="0.2">
      <c r="A1046" s="5" t="s">
        <v>6097</v>
      </c>
      <c r="B1046" s="5" t="s">
        <v>334</v>
      </c>
      <c r="C1046" s="5" t="s">
        <v>5075</v>
      </c>
      <c r="D1046" s="5" t="s">
        <v>5231</v>
      </c>
      <c r="E1046" s="5">
        <v>6.2642411486376997</v>
      </c>
    </row>
    <row r="1047" spans="1:5" x14ac:dyDescent="0.2">
      <c r="A1047" s="5" t="s">
        <v>6098</v>
      </c>
      <c r="B1047" s="5" t="s">
        <v>334</v>
      </c>
      <c r="C1047" s="5" t="s">
        <v>5075</v>
      </c>
      <c r="D1047" s="5" t="s">
        <v>5078</v>
      </c>
      <c r="E1047" s="5">
        <v>11.4416906591053</v>
      </c>
    </row>
    <row r="1048" spans="1:5" x14ac:dyDescent="0.2">
      <c r="A1048" s="5" t="s">
        <v>6099</v>
      </c>
      <c r="B1048" s="5" t="s">
        <v>334</v>
      </c>
      <c r="C1048" s="5" t="s">
        <v>5075</v>
      </c>
      <c r="D1048" s="5" t="s">
        <v>5231</v>
      </c>
      <c r="E1048" s="5">
        <v>0</v>
      </c>
    </row>
    <row r="1049" spans="1:5" x14ac:dyDescent="0.2">
      <c r="A1049" s="5" t="s">
        <v>6100</v>
      </c>
      <c r="B1049" s="5" t="s">
        <v>334</v>
      </c>
      <c r="C1049" s="5" t="s">
        <v>5075</v>
      </c>
      <c r="D1049" s="5" t="s">
        <v>5085</v>
      </c>
      <c r="E1049" s="5">
        <v>0</v>
      </c>
    </row>
    <row r="1050" spans="1:5" x14ac:dyDescent="0.2">
      <c r="A1050" s="5" t="s">
        <v>6101</v>
      </c>
      <c r="B1050" s="5" t="s">
        <v>334</v>
      </c>
      <c r="C1050" s="5" t="s">
        <v>5075</v>
      </c>
      <c r="D1050" s="5" t="s">
        <v>5231</v>
      </c>
      <c r="E1050" s="5">
        <v>5.2064669483013901</v>
      </c>
    </row>
    <row r="1051" spans="1:5" x14ac:dyDescent="0.2">
      <c r="A1051" s="5" t="s">
        <v>6102</v>
      </c>
      <c r="B1051" s="5" t="s">
        <v>334</v>
      </c>
      <c r="C1051" s="5" t="s">
        <v>5075</v>
      </c>
      <c r="D1051" s="5" t="s">
        <v>5081</v>
      </c>
      <c r="E1051" s="5">
        <v>0</v>
      </c>
    </row>
    <row r="1052" spans="1:5" x14ac:dyDescent="0.2">
      <c r="A1052" s="5" t="s">
        <v>6103</v>
      </c>
      <c r="B1052" s="5" t="s">
        <v>334</v>
      </c>
      <c r="C1052" s="5" t="s">
        <v>5075</v>
      </c>
      <c r="D1052" s="5" t="s">
        <v>5231</v>
      </c>
      <c r="E1052" s="5">
        <v>0</v>
      </c>
    </row>
    <row r="1053" spans="1:5" x14ac:dyDescent="0.2">
      <c r="A1053" s="5" t="s">
        <v>6104</v>
      </c>
      <c r="B1053" s="5" t="s">
        <v>334</v>
      </c>
      <c r="C1053" s="5" t="s">
        <v>5075</v>
      </c>
      <c r="D1053" s="5" t="s">
        <v>5231</v>
      </c>
      <c r="E1053" s="5">
        <v>0</v>
      </c>
    </row>
    <row r="1054" spans="1:5" x14ac:dyDescent="0.2">
      <c r="A1054" s="5" t="s">
        <v>6105</v>
      </c>
      <c r="B1054" s="5" t="s">
        <v>334</v>
      </c>
      <c r="C1054" s="5" t="s">
        <v>5075</v>
      </c>
      <c r="D1054" s="5" t="s">
        <v>5231</v>
      </c>
      <c r="E1054" s="5">
        <v>0</v>
      </c>
    </row>
    <row r="1055" spans="1:5" x14ac:dyDescent="0.2">
      <c r="A1055" s="5" t="s">
        <v>6106</v>
      </c>
      <c r="B1055" s="5" t="s">
        <v>334</v>
      </c>
      <c r="C1055" s="5" t="s">
        <v>5075</v>
      </c>
      <c r="D1055" s="5" t="s">
        <v>5237</v>
      </c>
      <c r="E1055" s="5">
        <v>0</v>
      </c>
    </row>
    <row r="1056" spans="1:5" x14ac:dyDescent="0.2">
      <c r="A1056" s="5" t="s">
        <v>6107</v>
      </c>
      <c r="B1056" s="5" t="s">
        <v>334</v>
      </c>
      <c r="C1056" s="5" t="s">
        <v>5075</v>
      </c>
      <c r="D1056" s="5" t="s">
        <v>5081</v>
      </c>
      <c r="E1056" s="5">
        <v>1.10480168056814</v>
      </c>
    </row>
    <row r="1057" spans="1:5" x14ac:dyDescent="0.2">
      <c r="A1057" s="5" t="s">
        <v>6108</v>
      </c>
      <c r="B1057" s="5" t="s">
        <v>334</v>
      </c>
      <c r="C1057" s="5" t="s">
        <v>5075</v>
      </c>
      <c r="D1057" s="5" t="s">
        <v>5231</v>
      </c>
      <c r="E1057" s="5">
        <v>0</v>
      </c>
    </row>
    <row r="1058" spans="1:5" x14ac:dyDescent="0.2">
      <c r="A1058" s="5" t="s">
        <v>6109</v>
      </c>
      <c r="B1058" s="5" t="s">
        <v>334</v>
      </c>
      <c r="C1058" s="5" t="s">
        <v>5075</v>
      </c>
      <c r="D1058" s="5" t="s">
        <v>5085</v>
      </c>
      <c r="E1058" s="5">
        <v>0</v>
      </c>
    </row>
    <row r="1059" spans="1:5" x14ac:dyDescent="0.2">
      <c r="A1059" s="5" t="s">
        <v>6110</v>
      </c>
      <c r="B1059" s="5" t="s">
        <v>334</v>
      </c>
      <c r="C1059" s="5" t="s">
        <v>5075</v>
      </c>
      <c r="D1059" s="5" t="s">
        <v>5081</v>
      </c>
      <c r="E1059" s="5">
        <v>3.00105896699591</v>
      </c>
    </row>
    <row r="1060" spans="1:5" x14ac:dyDescent="0.2">
      <c r="A1060" s="5" t="s">
        <v>6111</v>
      </c>
      <c r="B1060" s="5" t="s">
        <v>334</v>
      </c>
      <c r="C1060" s="5" t="s">
        <v>5075</v>
      </c>
      <c r="D1060" s="5" t="s">
        <v>5085</v>
      </c>
      <c r="E1060" s="5">
        <v>0</v>
      </c>
    </row>
    <row r="1061" spans="1:5" x14ac:dyDescent="0.2">
      <c r="A1061" s="5" t="s">
        <v>6112</v>
      </c>
      <c r="B1061" s="5" t="s">
        <v>334</v>
      </c>
      <c r="C1061" s="5" t="s">
        <v>5075</v>
      </c>
      <c r="D1061" s="5" t="s">
        <v>5231</v>
      </c>
      <c r="E1061" s="5">
        <v>1.7541783210644399</v>
      </c>
    </row>
    <row r="1062" spans="1:5" x14ac:dyDescent="0.2">
      <c r="A1062" s="5" t="s">
        <v>6113</v>
      </c>
      <c r="B1062" s="5" t="s">
        <v>334</v>
      </c>
      <c r="C1062" s="5" t="s">
        <v>5075</v>
      </c>
      <c r="D1062" s="5" t="s">
        <v>5231</v>
      </c>
      <c r="E1062" s="5">
        <v>0</v>
      </c>
    </row>
    <row r="1063" spans="1:5" x14ac:dyDescent="0.2">
      <c r="A1063" s="5" t="s">
        <v>6114</v>
      </c>
      <c r="B1063" s="5" t="s">
        <v>334</v>
      </c>
      <c r="C1063" s="5" t="s">
        <v>5075</v>
      </c>
      <c r="D1063" s="5" t="s">
        <v>5081</v>
      </c>
      <c r="E1063" s="5">
        <v>0</v>
      </c>
    </row>
    <row r="1064" spans="1:5" x14ac:dyDescent="0.2">
      <c r="A1064" s="5" t="s">
        <v>6115</v>
      </c>
      <c r="B1064" s="5" t="s">
        <v>334</v>
      </c>
      <c r="C1064" s="5" t="s">
        <v>5075</v>
      </c>
      <c r="D1064" s="5" t="s">
        <v>5231</v>
      </c>
      <c r="E1064" s="5">
        <v>0</v>
      </c>
    </row>
    <row r="1065" spans="1:5" x14ac:dyDescent="0.2">
      <c r="A1065" s="5" t="s">
        <v>6116</v>
      </c>
      <c r="B1065" s="5" t="s">
        <v>334</v>
      </c>
      <c r="C1065" s="5" t="s">
        <v>5075</v>
      </c>
      <c r="D1065" s="5" t="s">
        <v>5237</v>
      </c>
      <c r="E1065" s="5">
        <v>0</v>
      </c>
    </row>
    <row r="1066" spans="1:5" x14ac:dyDescent="0.2">
      <c r="A1066" s="5" t="s">
        <v>6117</v>
      </c>
      <c r="B1066" s="5" t="s">
        <v>334</v>
      </c>
      <c r="C1066" s="5" t="s">
        <v>5075</v>
      </c>
      <c r="D1066" s="5" t="s">
        <v>5085</v>
      </c>
      <c r="E1066" s="5">
        <v>0</v>
      </c>
    </row>
    <row r="1067" spans="1:5" x14ac:dyDescent="0.2">
      <c r="A1067" s="5" t="s">
        <v>6118</v>
      </c>
      <c r="B1067" s="5" t="s">
        <v>334</v>
      </c>
      <c r="C1067" s="5" t="s">
        <v>5075</v>
      </c>
      <c r="D1067" s="5" t="s">
        <v>5085</v>
      </c>
      <c r="E1067" s="5">
        <v>0</v>
      </c>
    </row>
    <row r="1068" spans="1:5" x14ac:dyDescent="0.2">
      <c r="A1068" s="5" t="s">
        <v>6119</v>
      </c>
      <c r="B1068" s="5" t="s">
        <v>334</v>
      </c>
      <c r="C1068" s="5" t="s">
        <v>5075</v>
      </c>
      <c r="D1068" s="5" t="s">
        <v>5076</v>
      </c>
      <c r="E1068" s="5">
        <v>2.7508878708320998</v>
      </c>
    </row>
    <row r="1069" spans="1:5" x14ac:dyDescent="0.2">
      <c r="A1069" s="5" t="s">
        <v>6120</v>
      </c>
      <c r="B1069" s="5" t="s">
        <v>334</v>
      </c>
      <c r="C1069" s="5" t="s">
        <v>5075</v>
      </c>
      <c r="D1069" s="5" t="s">
        <v>5081</v>
      </c>
      <c r="E1069" s="5">
        <v>0</v>
      </c>
    </row>
    <row r="1070" spans="1:5" x14ac:dyDescent="0.2">
      <c r="A1070" s="5" t="s">
        <v>6121</v>
      </c>
      <c r="B1070" s="5" t="s">
        <v>334</v>
      </c>
      <c r="C1070" s="5" t="s">
        <v>5075</v>
      </c>
      <c r="D1070" s="5" t="s">
        <v>5081</v>
      </c>
      <c r="E1070" s="5">
        <v>0</v>
      </c>
    </row>
    <row r="1071" spans="1:5" x14ac:dyDescent="0.2">
      <c r="A1071" s="5" t="s">
        <v>6122</v>
      </c>
      <c r="B1071" s="5" t="s">
        <v>334</v>
      </c>
      <c r="C1071" s="5" t="s">
        <v>5075</v>
      </c>
      <c r="D1071" s="5" t="s">
        <v>5231</v>
      </c>
      <c r="E1071" s="5">
        <v>0</v>
      </c>
    </row>
    <row r="1072" spans="1:5" x14ac:dyDescent="0.2">
      <c r="A1072" s="5" t="s">
        <v>6123</v>
      </c>
      <c r="B1072" s="5" t="s">
        <v>334</v>
      </c>
      <c r="C1072" s="5" t="s">
        <v>5075</v>
      </c>
      <c r="D1072" s="5" t="s">
        <v>5085</v>
      </c>
      <c r="E1072" s="5">
        <v>0</v>
      </c>
    </row>
    <row r="1073" spans="1:5" x14ac:dyDescent="0.2">
      <c r="A1073" s="5" t="s">
        <v>362</v>
      </c>
      <c r="B1073" s="5" t="s">
        <v>334</v>
      </c>
      <c r="C1073" s="5" t="s">
        <v>5075</v>
      </c>
      <c r="D1073" s="5" t="s">
        <v>336</v>
      </c>
      <c r="E1073" s="5">
        <v>1.0533069273990101</v>
      </c>
    </row>
    <row r="1074" spans="1:5" x14ac:dyDescent="0.2">
      <c r="A1074" s="5" t="s">
        <v>6124</v>
      </c>
      <c r="B1074" s="5" t="s">
        <v>334</v>
      </c>
      <c r="C1074" s="5" t="s">
        <v>5075</v>
      </c>
      <c r="D1074" s="5" t="s">
        <v>5231</v>
      </c>
      <c r="E1074" s="5">
        <v>0</v>
      </c>
    </row>
    <row r="1075" spans="1:5" x14ac:dyDescent="0.2">
      <c r="A1075" s="5" t="s">
        <v>6125</v>
      </c>
      <c r="B1075" s="5" t="s">
        <v>334</v>
      </c>
      <c r="C1075" s="5" t="s">
        <v>5075</v>
      </c>
      <c r="D1075" s="5" t="s">
        <v>5081</v>
      </c>
      <c r="E1075" s="5">
        <v>0</v>
      </c>
    </row>
    <row r="1076" spans="1:5" x14ac:dyDescent="0.2">
      <c r="A1076" s="5" t="s">
        <v>6126</v>
      </c>
      <c r="B1076" s="5" t="s">
        <v>334</v>
      </c>
      <c r="C1076" s="5" t="s">
        <v>5075</v>
      </c>
      <c r="D1076" s="5" t="s">
        <v>5085</v>
      </c>
      <c r="E1076" s="5">
        <v>0</v>
      </c>
    </row>
    <row r="1077" spans="1:5" x14ac:dyDescent="0.2">
      <c r="A1077" s="5" t="s">
        <v>6127</v>
      </c>
      <c r="B1077" s="5" t="s">
        <v>334</v>
      </c>
      <c r="C1077" s="5" t="s">
        <v>5075</v>
      </c>
      <c r="D1077" s="5" t="s">
        <v>5081</v>
      </c>
      <c r="E1077" s="5">
        <v>0</v>
      </c>
    </row>
    <row r="1078" spans="1:5" x14ac:dyDescent="0.2">
      <c r="A1078" s="5" t="s">
        <v>6128</v>
      </c>
      <c r="B1078" s="5" t="s">
        <v>334</v>
      </c>
      <c r="C1078" s="5" t="s">
        <v>5075</v>
      </c>
      <c r="D1078" s="5" t="s">
        <v>5231</v>
      </c>
      <c r="E1078" s="5">
        <v>0</v>
      </c>
    </row>
    <row r="1079" spans="1:5" x14ac:dyDescent="0.2">
      <c r="A1079" s="5" t="s">
        <v>6129</v>
      </c>
      <c r="B1079" s="5" t="s">
        <v>334</v>
      </c>
      <c r="C1079" s="5" t="s">
        <v>5075</v>
      </c>
      <c r="D1079" s="5" t="s">
        <v>5085</v>
      </c>
      <c r="E1079" s="5">
        <v>0</v>
      </c>
    </row>
    <row r="1080" spans="1:5" x14ac:dyDescent="0.2">
      <c r="A1080" s="5" t="s">
        <v>6130</v>
      </c>
      <c r="B1080" s="5" t="s">
        <v>334</v>
      </c>
      <c r="C1080" s="5" t="s">
        <v>5075</v>
      </c>
      <c r="D1080" s="5" t="s">
        <v>5231</v>
      </c>
      <c r="E1080" s="5">
        <v>0</v>
      </c>
    </row>
    <row r="1081" spans="1:5" x14ac:dyDescent="0.2">
      <c r="A1081" s="5" t="s">
        <v>6131</v>
      </c>
      <c r="B1081" s="5" t="s">
        <v>334</v>
      </c>
      <c r="C1081" s="5" t="s">
        <v>5075</v>
      </c>
      <c r="D1081" s="5" t="s">
        <v>5085</v>
      </c>
      <c r="E1081" s="5">
        <v>0</v>
      </c>
    </row>
    <row r="1082" spans="1:5" x14ac:dyDescent="0.2">
      <c r="A1082" s="5" t="s">
        <v>6132</v>
      </c>
      <c r="B1082" s="5" t="s">
        <v>334</v>
      </c>
      <c r="C1082" s="5" t="s">
        <v>5075</v>
      </c>
      <c r="D1082" s="5" t="s">
        <v>5081</v>
      </c>
      <c r="E1082" s="5">
        <v>0</v>
      </c>
    </row>
    <row r="1083" spans="1:5" x14ac:dyDescent="0.2">
      <c r="A1083" s="5" t="s">
        <v>6133</v>
      </c>
      <c r="B1083" s="5" t="s">
        <v>334</v>
      </c>
      <c r="C1083" s="5" t="s">
        <v>5075</v>
      </c>
      <c r="D1083" s="5" t="s">
        <v>5231</v>
      </c>
      <c r="E1083" s="5">
        <v>0</v>
      </c>
    </row>
    <row r="1084" spans="1:5" x14ac:dyDescent="0.2">
      <c r="A1084" s="5" t="s">
        <v>6134</v>
      </c>
      <c r="B1084" s="5" t="s">
        <v>334</v>
      </c>
      <c r="C1084" s="5" t="s">
        <v>5075</v>
      </c>
      <c r="D1084" s="5" t="s">
        <v>5231</v>
      </c>
      <c r="E1084" s="5">
        <v>0</v>
      </c>
    </row>
    <row r="1085" spans="1:5" x14ac:dyDescent="0.2">
      <c r="A1085" s="5" t="s">
        <v>6135</v>
      </c>
      <c r="B1085" s="5" t="s">
        <v>334</v>
      </c>
      <c r="C1085" s="5" t="s">
        <v>5075</v>
      </c>
      <c r="D1085" s="5" t="s">
        <v>5231</v>
      </c>
      <c r="E1085" s="5">
        <v>2.58857727709464</v>
      </c>
    </row>
    <row r="1086" spans="1:5" x14ac:dyDescent="0.2">
      <c r="A1086" s="5" t="s">
        <v>6136</v>
      </c>
      <c r="B1086" s="5" t="s">
        <v>334</v>
      </c>
      <c r="C1086" s="5" t="s">
        <v>5075</v>
      </c>
      <c r="D1086" s="5" t="s">
        <v>5231</v>
      </c>
      <c r="E1086" s="5">
        <v>0</v>
      </c>
    </row>
    <row r="1087" spans="1:5" x14ac:dyDescent="0.2">
      <c r="A1087" s="5" t="s">
        <v>6137</v>
      </c>
      <c r="B1087" s="5" t="s">
        <v>334</v>
      </c>
      <c r="C1087" s="5" t="s">
        <v>5075</v>
      </c>
      <c r="D1087" s="5" t="s">
        <v>5085</v>
      </c>
      <c r="E1087" s="5">
        <v>0</v>
      </c>
    </row>
    <row r="1088" spans="1:5" x14ac:dyDescent="0.2">
      <c r="A1088" s="5" t="s">
        <v>6138</v>
      </c>
      <c r="B1088" s="5" t="s">
        <v>334</v>
      </c>
      <c r="C1088" s="5" t="s">
        <v>5075</v>
      </c>
      <c r="D1088" s="5" t="s">
        <v>5083</v>
      </c>
      <c r="E1088" s="5">
        <v>0</v>
      </c>
    </row>
    <row r="1089" spans="1:5" x14ac:dyDescent="0.2">
      <c r="A1089" s="5" t="s">
        <v>6139</v>
      </c>
      <c r="B1089" s="5" t="s">
        <v>334</v>
      </c>
      <c r="C1089" s="5" t="s">
        <v>5075</v>
      </c>
      <c r="D1089" s="5" t="s">
        <v>5231</v>
      </c>
      <c r="E1089" s="5">
        <v>1.7792611487071399</v>
      </c>
    </row>
    <row r="1090" spans="1:5" x14ac:dyDescent="0.2">
      <c r="A1090" s="5" t="s">
        <v>6140</v>
      </c>
      <c r="B1090" s="5" t="s">
        <v>334</v>
      </c>
      <c r="C1090" s="5" t="s">
        <v>5075</v>
      </c>
      <c r="D1090" s="5" t="s">
        <v>5231</v>
      </c>
      <c r="E1090" s="5">
        <v>0</v>
      </c>
    </row>
    <row r="1091" spans="1:5" x14ac:dyDescent="0.2">
      <c r="A1091" s="5" t="s">
        <v>6141</v>
      </c>
      <c r="B1091" s="5" t="s">
        <v>334</v>
      </c>
      <c r="C1091" s="5" t="s">
        <v>5075</v>
      </c>
      <c r="D1091" s="5" t="s">
        <v>5231</v>
      </c>
      <c r="E1091" s="5">
        <v>0</v>
      </c>
    </row>
    <row r="1092" spans="1:5" x14ac:dyDescent="0.2">
      <c r="A1092" s="5" t="s">
        <v>6142</v>
      </c>
      <c r="B1092" s="5" t="s">
        <v>334</v>
      </c>
      <c r="C1092" s="5" t="s">
        <v>5075</v>
      </c>
      <c r="D1092" s="5" t="s">
        <v>5085</v>
      </c>
      <c r="E1092" s="5">
        <v>0</v>
      </c>
    </row>
    <row r="1093" spans="1:5" x14ac:dyDescent="0.2">
      <c r="A1093" s="5" t="s">
        <v>6143</v>
      </c>
      <c r="B1093" s="5" t="s">
        <v>334</v>
      </c>
      <c r="C1093" s="5" t="s">
        <v>5075</v>
      </c>
      <c r="D1093" s="5" t="s">
        <v>5231</v>
      </c>
      <c r="E1093" s="5">
        <v>0</v>
      </c>
    </row>
    <row r="1094" spans="1:5" x14ac:dyDescent="0.2">
      <c r="A1094" s="5" t="s">
        <v>363</v>
      </c>
      <c r="B1094" s="5" t="s">
        <v>334</v>
      </c>
      <c r="C1094" s="5" t="s">
        <v>5075</v>
      </c>
      <c r="D1094" s="5" t="s">
        <v>336</v>
      </c>
      <c r="E1094" s="5">
        <v>11.3607451645106</v>
      </c>
    </row>
    <row r="1095" spans="1:5" x14ac:dyDescent="0.2">
      <c r="A1095" s="5" t="s">
        <v>6144</v>
      </c>
      <c r="B1095" s="5" t="s">
        <v>334</v>
      </c>
      <c r="C1095" s="5" t="s">
        <v>5075</v>
      </c>
      <c r="D1095" s="5" t="s">
        <v>5083</v>
      </c>
      <c r="E1095" s="5">
        <v>0</v>
      </c>
    </row>
    <row r="1096" spans="1:5" x14ac:dyDescent="0.2">
      <c r="A1096" s="5" t="s">
        <v>6145</v>
      </c>
      <c r="B1096" s="5" t="s">
        <v>334</v>
      </c>
      <c r="C1096" s="5" t="s">
        <v>5075</v>
      </c>
      <c r="D1096" s="5" t="s">
        <v>5231</v>
      </c>
      <c r="E1096" s="5">
        <v>1.1328032237382299</v>
      </c>
    </row>
    <row r="1097" spans="1:5" x14ac:dyDescent="0.2">
      <c r="A1097" s="5" t="s">
        <v>6146</v>
      </c>
      <c r="B1097" s="5" t="s">
        <v>334</v>
      </c>
      <c r="C1097" s="5" t="s">
        <v>5075</v>
      </c>
      <c r="D1097" s="5" t="s">
        <v>5078</v>
      </c>
      <c r="E1097" s="5">
        <v>7.3524288467073902</v>
      </c>
    </row>
    <row r="1098" spans="1:5" x14ac:dyDescent="0.2">
      <c r="A1098" s="5" t="s">
        <v>6147</v>
      </c>
      <c r="B1098" s="5" t="s">
        <v>334</v>
      </c>
      <c r="C1098" s="5" t="s">
        <v>5075</v>
      </c>
      <c r="D1098" s="5" t="s">
        <v>5076</v>
      </c>
      <c r="E1098" s="5">
        <v>0</v>
      </c>
    </row>
    <row r="1099" spans="1:5" x14ac:dyDescent="0.2">
      <c r="A1099" s="5" t="s">
        <v>6148</v>
      </c>
      <c r="B1099" s="5" t="s">
        <v>334</v>
      </c>
      <c r="C1099" s="5" t="s">
        <v>5075</v>
      </c>
      <c r="D1099" s="5" t="s">
        <v>5083</v>
      </c>
      <c r="E1099" s="5">
        <v>0</v>
      </c>
    </row>
    <row r="1100" spans="1:5" x14ac:dyDescent="0.2">
      <c r="A1100" s="5" t="s">
        <v>6149</v>
      </c>
      <c r="B1100" s="5" t="s">
        <v>334</v>
      </c>
      <c r="C1100" s="5" t="s">
        <v>5075</v>
      </c>
      <c r="D1100" s="5" t="s">
        <v>5081</v>
      </c>
      <c r="E1100" s="5">
        <v>0</v>
      </c>
    </row>
    <row r="1101" spans="1:5" x14ac:dyDescent="0.2">
      <c r="A1101" s="5" t="s">
        <v>6150</v>
      </c>
      <c r="B1101" s="5" t="s">
        <v>334</v>
      </c>
      <c r="C1101" s="5" t="s">
        <v>5075</v>
      </c>
      <c r="D1101" s="5" t="s">
        <v>5231</v>
      </c>
      <c r="E1101" s="5">
        <v>10.386619715548701</v>
      </c>
    </row>
    <row r="1102" spans="1:5" x14ac:dyDescent="0.2">
      <c r="A1102" s="5" t="s">
        <v>6151</v>
      </c>
      <c r="B1102" s="5" t="s">
        <v>334</v>
      </c>
      <c r="C1102" s="5" t="s">
        <v>5075</v>
      </c>
      <c r="D1102" s="5" t="s">
        <v>5231</v>
      </c>
      <c r="E1102" s="5">
        <v>0</v>
      </c>
    </row>
    <row r="1103" spans="1:5" x14ac:dyDescent="0.2">
      <c r="A1103" s="5" t="s">
        <v>6152</v>
      </c>
      <c r="B1103" s="5" t="s">
        <v>334</v>
      </c>
      <c r="C1103" s="5" t="s">
        <v>5075</v>
      </c>
      <c r="D1103" s="5" t="s">
        <v>5231</v>
      </c>
      <c r="E1103" s="5">
        <v>0</v>
      </c>
    </row>
    <row r="1104" spans="1:5" x14ac:dyDescent="0.2">
      <c r="A1104" s="5" t="s">
        <v>6153</v>
      </c>
      <c r="B1104" s="5" t="s">
        <v>334</v>
      </c>
      <c r="C1104" s="5" t="s">
        <v>5075</v>
      </c>
      <c r="D1104" s="5" t="s">
        <v>5078</v>
      </c>
      <c r="E1104" s="5">
        <v>1.38084576918118</v>
      </c>
    </row>
    <row r="1105" spans="1:5" x14ac:dyDescent="0.2">
      <c r="A1105" s="5" t="s">
        <v>6154</v>
      </c>
      <c r="B1105" s="5" t="s">
        <v>334</v>
      </c>
      <c r="C1105" s="5" t="s">
        <v>5075</v>
      </c>
      <c r="D1105" s="5" t="s">
        <v>5085</v>
      </c>
      <c r="E1105" s="5">
        <v>0</v>
      </c>
    </row>
    <row r="1106" spans="1:5" x14ac:dyDescent="0.2">
      <c r="A1106" s="5" t="s">
        <v>6155</v>
      </c>
      <c r="B1106" s="5" t="s">
        <v>334</v>
      </c>
      <c r="C1106" s="5" t="s">
        <v>5075</v>
      </c>
      <c r="D1106" s="5" t="s">
        <v>5231</v>
      </c>
      <c r="E1106" s="5">
        <v>0</v>
      </c>
    </row>
    <row r="1107" spans="1:5" x14ac:dyDescent="0.2">
      <c r="A1107" s="5" t="s">
        <v>6156</v>
      </c>
      <c r="B1107" s="5" t="s">
        <v>334</v>
      </c>
      <c r="C1107" s="5" t="s">
        <v>5075</v>
      </c>
      <c r="D1107" s="5" t="s">
        <v>5231</v>
      </c>
      <c r="E1107" s="5">
        <v>0</v>
      </c>
    </row>
    <row r="1108" spans="1:5" x14ac:dyDescent="0.2">
      <c r="A1108" s="5" t="s">
        <v>6157</v>
      </c>
      <c r="B1108" s="5" t="s">
        <v>334</v>
      </c>
      <c r="C1108" s="5" t="s">
        <v>5075</v>
      </c>
      <c r="D1108" s="5" t="s">
        <v>5231</v>
      </c>
      <c r="E1108" s="5">
        <v>0</v>
      </c>
    </row>
    <row r="1109" spans="1:5" x14ac:dyDescent="0.2">
      <c r="A1109" s="5" t="s">
        <v>6158</v>
      </c>
      <c r="B1109" s="5" t="s">
        <v>334</v>
      </c>
      <c r="C1109" s="5" t="s">
        <v>5075</v>
      </c>
      <c r="D1109" s="5" t="s">
        <v>5078</v>
      </c>
      <c r="E1109" s="5">
        <v>4.8691093884593597</v>
      </c>
    </row>
    <row r="1110" spans="1:5" x14ac:dyDescent="0.2">
      <c r="A1110" s="5" t="s">
        <v>6159</v>
      </c>
      <c r="B1110" s="5" t="s">
        <v>334</v>
      </c>
      <c r="C1110" s="5" t="s">
        <v>5075</v>
      </c>
      <c r="D1110" s="5" t="s">
        <v>5231</v>
      </c>
      <c r="E1110" s="5">
        <v>1.0871435985575999</v>
      </c>
    </row>
    <row r="1111" spans="1:5" x14ac:dyDescent="0.2">
      <c r="A1111" s="5" t="s">
        <v>6160</v>
      </c>
      <c r="B1111" s="5" t="s">
        <v>334</v>
      </c>
      <c r="C1111" s="5" t="s">
        <v>5075</v>
      </c>
      <c r="D1111" s="5" t="s">
        <v>5231</v>
      </c>
      <c r="E1111" s="5">
        <v>0</v>
      </c>
    </row>
    <row r="1112" spans="1:5" x14ac:dyDescent="0.2">
      <c r="A1112" s="5" t="s">
        <v>6161</v>
      </c>
      <c r="B1112" s="5" t="s">
        <v>334</v>
      </c>
      <c r="C1112" s="5" t="s">
        <v>5075</v>
      </c>
      <c r="D1112" s="5" t="s">
        <v>5231</v>
      </c>
      <c r="E1112" s="5">
        <v>0</v>
      </c>
    </row>
    <row r="1113" spans="1:5" x14ac:dyDescent="0.2">
      <c r="A1113" s="5" t="s">
        <v>6162</v>
      </c>
      <c r="B1113" s="5" t="s">
        <v>334</v>
      </c>
      <c r="C1113" s="5" t="s">
        <v>5075</v>
      </c>
      <c r="D1113" s="5" t="s">
        <v>5081</v>
      </c>
      <c r="E1113" s="5">
        <v>0.75557697223766196</v>
      </c>
    </row>
    <row r="1114" spans="1:5" x14ac:dyDescent="0.2">
      <c r="A1114" s="5" t="s">
        <v>6163</v>
      </c>
      <c r="B1114" s="5" t="s">
        <v>334</v>
      </c>
      <c r="C1114" s="5" t="s">
        <v>5075</v>
      </c>
      <c r="D1114" s="5" t="s">
        <v>5237</v>
      </c>
      <c r="E1114" s="5">
        <v>1.57425409916807</v>
      </c>
    </row>
    <row r="1115" spans="1:5" x14ac:dyDescent="0.2">
      <c r="A1115" s="5" t="s">
        <v>6164</v>
      </c>
      <c r="B1115" s="5" t="s">
        <v>334</v>
      </c>
      <c r="C1115" s="5" t="s">
        <v>5075</v>
      </c>
      <c r="D1115" s="5" t="s">
        <v>5231</v>
      </c>
      <c r="E1115" s="5">
        <v>0</v>
      </c>
    </row>
    <row r="1116" spans="1:5" x14ac:dyDescent="0.2">
      <c r="A1116" s="5" t="s">
        <v>6165</v>
      </c>
      <c r="B1116" s="5" t="s">
        <v>334</v>
      </c>
      <c r="C1116" s="5" t="s">
        <v>5075</v>
      </c>
      <c r="D1116" s="5" t="s">
        <v>5231</v>
      </c>
      <c r="E1116" s="5">
        <v>0</v>
      </c>
    </row>
    <row r="1117" spans="1:5" x14ac:dyDescent="0.2">
      <c r="A1117" s="5" t="s">
        <v>6166</v>
      </c>
      <c r="B1117" s="5" t="s">
        <v>334</v>
      </c>
      <c r="C1117" s="5" t="s">
        <v>5075</v>
      </c>
      <c r="D1117" s="5" t="s">
        <v>5231</v>
      </c>
      <c r="E1117" s="5">
        <v>1.0647767465970199</v>
      </c>
    </row>
    <row r="1118" spans="1:5" x14ac:dyDescent="0.2">
      <c r="A1118" s="5" t="s">
        <v>6167</v>
      </c>
      <c r="B1118" s="5" t="s">
        <v>334</v>
      </c>
      <c r="C1118" s="5" t="s">
        <v>5075</v>
      </c>
      <c r="D1118" s="5" t="s">
        <v>5231</v>
      </c>
      <c r="E1118" s="5">
        <v>0</v>
      </c>
    </row>
    <row r="1119" spans="1:5" x14ac:dyDescent="0.2">
      <c r="A1119" s="5" t="s">
        <v>6168</v>
      </c>
      <c r="B1119" s="5" t="s">
        <v>334</v>
      </c>
      <c r="C1119" s="5" t="s">
        <v>5075</v>
      </c>
      <c r="D1119" s="5" t="s">
        <v>5231</v>
      </c>
      <c r="E1119" s="5">
        <v>0</v>
      </c>
    </row>
    <row r="1120" spans="1:5" x14ac:dyDescent="0.2">
      <c r="A1120" s="5" t="s">
        <v>6169</v>
      </c>
      <c r="B1120" s="5" t="s">
        <v>334</v>
      </c>
      <c r="C1120" s="5" t="s">
        <v>5075</v>
      </c>
      <c r="D1120" s="5" t="s">
        <v>5231</v>
      </c>
      <c r="E1120" s="5">
        <v>0</v>
      </c>
    </row>
    <row r="1121" spans="1:5" x14ac:dyDescent="0.2">
      <c r="A1121" s="5" t="s">
        <v>6170</v>
      </c>
      <c r="B1121" s="5" t="s">
        <v>334</v>
      </c>
      <c r="C1121" s="5" t="s">
        <v>5075</v>
      </c>
      <c r="D1121" s="5" t="s">
        <v>5231</v>
      </c>
      <c r="E1121" s="5">
        <v>0</v>
      </c>
    </row>
    <row r="1122" spans="1:5" x14ac:dyDescent="0.2">
      <c r="A1122" s="5" t="s">
        <v>6171</v>
      </c>
      <c r="B1122" s="5" t="s">
        <v>334</v>
      </c>
      <c r="C1122" s="5" t="s">
        <v>5075</v>
      </c>
      <c r="D1122" s="5" t="s">
        <v>5231</v>
      </c>
      <c r="E1122" s="5">
        <v>0</v>
      </c>
    </row>
    <row r="1123" spans="1:5" x14ac:dyDescent="0.2">
      <c r="A1123" s="5" t="s">
        <v>6172</v>
      </c>
      <c r="B1123" s="5" t="s">
        <v>334</v>
      </c>
      <c r="C1123" s="5" t="s">
        <v>5075</v>
      </c>
      <c r="D1123" s="5" t="s">
        <v>5237</v>
      </c>
      <c r="E1123" s="5">
        <v>0</v>
      </c>
    </row>
    <row r="1124" spans="1:5" x14ac:dyDescent="0.2">
      <c r="A1124" s="5" t="s">
        <v>6173</v>
      </c>
      <c r="B1124" s="5" t="s">
        <v>334</v>
      </c>
      <c r="C1124" s="5" t="s">
        <v>5075</v>
      </c>
      <c r="D1124" s="5" t="s">
        <v>5231</v>
      </c>
      <c r="E1124" s="5">
        <v>0</v>
      </c>
    </row>
    <row r="1125" spans="1:5" x14ac:dyDescent="0.2">
      <c r="A1125" s="5" t="s">
        <v>6174</v>
      </c>
      <c r="B1125" s="5" t="s">
        <v>334</v>
      </c>
      <c r="C1125" s="5" t="s">
        <v>5075</v>
      </c>
      <c r="D1125" s="5" t="s">
        <v>5231</v>
      </c>
      <c r="E1125" s="5">
        <v>0</v>
      </c>
    </row>
    <row r="1126" spans="1:5" x14ac:dyDescent="0.2">
      <c r="A1126" s="5" t="s">
        <v>364</v>
      </c>
      <c r="B1126" s="5" t="s">
        <v>334</v>
      </c>
      <c r="C1126" s="5" t="s">
        <v>5075</v>
      </c>
      <c r="D1126" s="5" t="s">
        <v>336</v>
      </c>
      <c r="E1126" s="5">
        <v>9.9103240931126795</v>
      </c>
    </row>
    <row r="1127" spans="1:5" x14ac:dyDescent="0.2">
      <c r="A1127" s="5" t="s">
        <v>365</v>
      </c>
      <c r="B1127" s="5" t="s">
        <v>334</v>
      </c>
      <c r="C1127" s="5" t="s">
        <v>5075</v>
      </c>
      <c r="D1127" s="5" t="s">
        <v>336</v>
      </c>
      <c r="E1127" s="5">
        <v>0</v>
      </c>
    </row>
    <row r="1128" spans="1:5" x14ac:dyDescent="0.2">
      <c r="A1128" s="5" t="s">
        <v>6175</v>
      </c>
      <c r="B1128" s="5" t="s">
        <v>334</v>
      </c>
      <c r="C1128" s="5" t="s">
        <v>5075</v>
      </c>
      <c r="D1128" s="5" t="s">
        <v>5231</v>
      </c>
      <c r="E1128" s="5">
        <v>10.9410794979435</v>
      </c>
    </row>
    <row r="1129" spans="1:5" x14ac:dyDescent="0.2">
      <c r="A1129" s="5" t="s">
        <v>6176</v>
      </c>
      <c r="B1129" s="5" t="s">
        <v>334</v>
      </c>
      <c r="C1129" s="5" t="s">
        <v>5075</v>
      </c>
      <c r="D1129" s="5" t="s">
        <v>5231</v>
      </c>
      <c r="E1129" s="5">
        <v>0</v>
      </c>
    </row>
    <row r="1130" spans="1:5" x14ac:dyDescent="0.2">
      <c r="A1130" s="5" t="s">
        <v>6177</v>
      </c>
      <c r="B1130" s="5" t="s">
        <v>334</v>
      </c>
      <c r="C1130" s="5" t="s">
        <v>5075</v>
      </c>
      <c r="D1130" s="5" t="s">
        <v>5231</v>
      </c>
      <c r="E1130" s="5">
        <v>0</v>
      </c>
    </row>
    <row r="1131" spans="1:5" x14ac:dyDescent="0.2">
      <c r="A1131" s="5" t="s">
        <v>6178</v>
      </c>
      <c r="B1131" s="5" t="s">
        <v>334</v>
      </c>
      <c r="C1131" s="5" t="s">
        <v>5075</v>
      </c>
      <c r="D1131" s="5" t="s">
        <v>5231</v>
      </c>
      <c r="E1131" s="5">
        <v>0</v>
      </c>
    </row>
    <row r="1132" spans="1:5" x14ac:dyDescent="0.2">
      <c r="A1132" s="5" t="s">
        <v>6179</v>
      </c>
      <c r="B1132" s="5" t="s">
        <v>334</v>
      </c>
      <c r="C1132" s="5" t="s">
        <v>5075</v>
      </c>
      <c r="D1132" s="5" t="s">
        <v>5076</v>
      </c>
      <c r="E1132" s="5">
        <v>0</v>
      </c>
    </row>
    <row r="1133" spans="1:5" x14ac:dyDescent="0.2">
      <c r="A1133" s="5" t="s">
        <v>6180</v>
      </c>
      <c r="B1133" s="5" t="s">
        <v>334</v>
      </c>
      <c r="C1133" s="5" t="s">
        <v>5075</v>
      </c>
      <c r="D1133" s="5" t="s">
        <v>5231</v>
      </c>
      <c r="E1133" s="5">
        <v>1.06800323320641</v>
      </c>
    </row>
    <row r="1134" spans="1:5" x14ac:dyDescent="0.2">
      <c r="A1134" s="5" t="s">
        <v>6181</v>
      </c>
      <c r="B1134" s="5" t="s">
        <v>334</v>
      </c>
      <c r="C1134" s="5" t="s">
        <v>5075</v>
      </c>
      <c r="D1134" s="5" t="s">
        <v>5231</v>
      </c>
      <c r="E1134" s="5">
        <v>0</v>
      </c>
    </row>
    <row r="1135" spans="1:5" x14ac:dyDescent="0.2">
      <c r="A1135" s="5" t="s">
        <v>6182</v>
      </c>
      <c r="B1135" s="5" t="s">
        <v>334</v>
      </c>
      <c r="C1135" s="5" t="s">
        <v>5075</v>
      </c>
      <c r="D1135" s="5" t="s">
        <v>5078</v>
      </c>
      <c r="E1135" s="5">
        <v>0</v>
      </c>
    </row>
    <row r="1136" spans="1:5" x14ac:dyDescent="0.2">
      <c r="A1136" s="5" t="s">
        <v>6183</v>
      </c>
      <c r="B1136" s="5" t="s">
        <v>334</v>
      </c>
      <c r="C1136" s="5" t="s">
        <v>5075</v>
      </c>
      <c r="D1136" s="5" t="s">
        <v>5231</v>
      </c>
      <c r="E1136" s="5">
        <v>1.1446484419051</v>
      </c>
    </row>
    <row r="1137" spans="1:5" x14ac:dyDescent="0.2">
      <c r="A1137" s="5" t="s">
        <v>6184</v>
      </c>
      <c r="B1137" s="5" t="s">
        <v>334</v>
      </c>
      <c r="C1137" s="5" t="s">
        <v>5075</v>
      </c>
      <c r="D1137" s="5" t="s">
        <v>5085</v>
      </c>
      <c r="E1137" s="5">
        <v>0</v>
      </c>
    </row>
    <row r="1138" spans="1:5" x14ac:dyDescent="0.2">
      <c r="A1138" s="5" t="s">
        <v>6185</v>
      </c>
      <c r="B1138" s="5" t="s">
        <v>334</v>
      </c>
      <c r="C1138" s="5" t="s">
        <v>5075</v>
      </c>
      <c r="D1138" s="5" t="s">
        <v>5078</v>
      </c>
      <c r="E1138" s="5">
        <v>6.0910856740514898</v>
      </c>
    </row>
    <row r="1139" spans="1:5" x14ac:dyDescent="0.2">
      <c r="A1139" s="5" t="s">
        <v>6186</v>
      </c>
      <c r="B1139" s="5" t="s">
        <v>334</v>
      </c>
      <c r="C1139" s="5" t="s">
        <v>5075</v>
      </c>
      <c r="D1139" s="5" t="s">
        <v>5231</v>
      </c>
      <c r="E1139" s="5">
        <v>0</v>
      </c>
    </row>
    <row r="1140" spans="1:5" x14ac:dyDescent="0.2">
      <c r="A1140" s="5" t="s">
        <v>6187</v>
      </c>
      <c r="B1140" s="5" t="s">
        <v>334</v>
      </c>
      <c r="C1140" s="5" t="s">
        <v>5075</v>
      </c>
      <c r="D1140" s="5" t="s">
        <v>5231</v>
      </c>
      <c r="E1140" s="5">
        <v>0</v>
      </c>
    </row>
    <row r="1141" spans="1:5" x14ac:dyDescent="0.2">
      <c r="A1141" s="5" t="s">
        <v>6188</v>
      </c>
      <c r="B1141" s="5" t="s">
        <v>334</v>
      </c>
      <c r="C1141" s="5" t="s">
        <v>5075</v>
      </c>
      <c r="D1141" s="5" t="s">
        <v>5231</v>
      </c>
      <c r="E1141" s="5">
        <v>0</v>
      </c>
    </row>
    <row r="1142" spans="1:5" x14ac:dyDescent="0.2">
      <c r="A1142" s="5" t="s">
        <v>6189</v>
      </c>
      <c r="B1142" s="5" t="s">
        <v>334</v>
      </c>
      <c r="C1142" s="5" t="s">
        <v>5075</v>
      </c>
      <c r="D1142" s="5" t="s">
        <v>5081</v>
      </c>
      <c r="E1142" s="5">
        <v>0</v>
      </c>
    </row>
    <row r="1143" spans="1:5" x14ac:dyDescent="0.2">
      <c r="A1143" s="5" t="s">
        <v>6190</v>
      </c>
      <c r="B1143" s="5" t="s">
        <v>334</v>
      </c>
      <c r="C1143" s="5" t="s">
        <v>5075</v>
      </c>
      <c r="D1143" s="5" t="s">
        <v>5231</v>
      </c>
      <c r="E1143" s="5">
        <v>0</v>
      </c>
    </row>
    <row r="1144" spans="1:5" x14ac:dyDescent="0.2">
      <c r="A1144" s="5" t="s">
        <v>6191</v>
      </c>
      <c r="B1144" s="5" t="s">
        <v>334</v>
      </c>
      <c r="C1144" s="5" t="s">
        <v>5075</v>
      </c>
      <c r="D1144" s="5" t="s">
        <v>5081</v>
      </c>
      <c r="E1144" s="5">
        <v>0</v>
      </c>
    </row>
    <row r="1145" spans="1:5" x14ac:dyDescent="0.2">
      <c r="A1145" s="5" t="s">
        <v>6192</v>
      </c>
      <c r="B1145" s="5" t="s">
        <v>334</v>
      </c>
      <c r="C1145" s="5" t="s">
        <v>5075</v>
      </c>
      <c r="D1145" s="5" t="s">
        <v>5231</v>
      </c>
      <c r="E1145" s="5">
        <v>8.7806768720001696</v>
      </c>
    </row>
    <row r="1146" spans="1:5" x14ac:dyDescent="0.2">
      <c r="A1146" s="5" t="s">
        <v>6193</v>
      </c>
      <c r="B1146" s="5" t="s">
        <v>334</v>
      </c>
      <c r="C1146" s="5" t="s">
        <v>5075</v>
      </c>
      <c r="D1146" s="5" t="s">
        <v>5085</v>
      </c>
      <c r="E1146" s="5">
        <v>0</v>
      </c>
    </row>
    <row r="1147" spans="1:5" x14ac:dyDescent="0.2">
      <c r="A1147" s="5" t="s">
        <v>6194</v>
      </c>
      <c r="B1147" s="5" t="s">
        <v>334</v>
      </c>
      <c r="C1147" s="5" t="s">
        <v>5075</v>
      </c>
      <c r="D1147" s="5" t="s">
        <v>5231</v>
      </c>
      <c r="E1147" s="5">
        <v>1.87893518719525</v>
      </c>
    </row>
    <row r="1148" spans="1:5" x14ac:dyDescent="0.2">
      <c r="A1148" s="5" t="s">
        <v>6195</v>
      </c>
      <c r="B1148" s="5" t="s">
        <v>334</v>
      </c>
      <c r="C1148" s="5" t="s">
        <v>5075</v>
      </c>
      <c r="D1148" s="5" t="s">
        <v>5231</v>
      </c>
      <c r="E1148" s="5">
        <v>0</v>
      </c>
    </row>
    <row r="1149" spans="1:5" x14ac:dyDescent="0.2">
      <c r="A1149" s="5" t="s">
        <v>6196</v>
      </c>
      <c r="B1149" s="5" t="s">
        <v>334</v>
      </c>
      <c r="C1149" s="5" t="s">
        <v>5075</v>
      </c>
      <c r="D1149" s="5" t="s">
        <v>5078</v>
      </c>
      <c r="E1149" s="5">
        <v>9.4631346256354494</v>
      </c>
    </row>
    <row r="1150" spans="1:5" x14ac:dyDescent="0.2">
      <c r="A1150" s="5" t="s">
        <v>6197</v>
      </c>
      <c r="B1150" s="5" t="s">
        <v>334</v>
      </c>
      <c r="C1150" s="5" t="s">
        <v>5075</v>
      </c>
      <c r="D1150" s="5" t="s">
        <v>5231</v>
      </c>
      <c r="E1150" s="5">
        <v>0</v>
      </c>
    </row>
    <row r="1151" spans="1:5" x14ac:dyDescent="0.2">
      <c r="A1151" s="5" t="s">
        <v>6198</v>
      </c>
      <c r="B1151" s="5" t="s">
        <v>334</v>
      </c>
      <c r="C1151" s="5" t="s">
        <v>5075</v>
      </c>
      <c r="D1151" s="5" t="s">
        <v>5231</v>
      </c>
      <c r="E1151" s="5">
        <v>0</v>
      </c>
    </row>
    <row r="1152" spans="1:5" x14ac:dyDescent="0.2">
      <c r="A1152" s="5" t="s">
        <v>6199</v>
      </c>
      <c r="B1152" s="5" t="s">
        <v>334</v>
      </c>
      <c r="C1152" s="5" t="s">
        <v>5075</v>
      </c>
      <c r="D1152" s="5" t="s">
        <v>5085</v>
      </c>
      <c r="E1152" s="5">
        <v>0</v>
      </c>
    </row>
    <row r="1153" spans="1:5" x14ac:dyDescent="0.2">
      <c r="A1153" s="5" t="s">
        <v>6200</v>
      </c>
      <c r="B1153" s="5" t="s">
        <v>334</v>
      </c>
      <c r="C1153" s="5" t="s">
        <v>5075</v>
      </c>
      <c r="D1153" s="5" t="s">
        <v>5231</v>
      </c>
      <c r="E1153" s="5">
        <v>0</v>
      </c>
    </row>
    <row r="1154" spans="1:5" x14ac:dyDescent="0.2">
      <c r="A1154" s="5" t="s">
        <v>6201</v>
      </c>
      <c r="B1154" s="5" t="s">
        <v>334</v>
      </c>
      <c r="C1154" s="5" t="s">
        <v>5075</v>
      </c>
      <c r="D1154" s="5" t="s">
        <v>5231</v>
      </c>
      <c r="E1154" s="5">
        <v>0</v>
      </c>
    </row>
    <row r="1155" spans="1:5" x14ac:dyDescent="0.2">
      <c r="A1155" s="5" t="s">
        <v>6202</v>
      </c>
      <c r="B1155" s="5" t="s">
        <v>334</v>
      </c>
      <c r="C1155" s="5" t="s">
        <v>5075</v>
      </c>
      <c r="D1155" s="5" t="s">
        <v>5085</v>
      </c>
      <c r="E1155" s="5">
        <v>0</v>
      </c>
    </row>
    <row r="1156" spans="1:5" x14ac:dyDescent="0.2">
      <c r="A1156" s="5" t="s">
        <v>6203</v>
      </c>
      <c r="B1156" s="5" t="s">
        <v>334</v>
      </c>
      <c r="C1156" s="5" t="s">
        <v>5075</v>
      </c>
      <c r="D1156" s="5" t="s">
        <v>5231</v>
      </c>
      <c r="E1156" s="5">
        <v>0</v>
      </c>
    </row>
    <row r="1157" spans="1:5" x14ac:dyDescent="0.2">
      <c r="A1157" s="5" t="s">
        <v>6204</v>
      </c>
      <c r="B1157" s="5" t="s">
        <v>334</v>
      </c>
      <c r="C1157" s="5" t="s">
        <v>5075</v>
      </c>
      <c r="D1157" s="5" t="s">
        <v>5085</v>
      </c>
      <c r="E1157" s="5">
        <v>0</v>
      </c>
    </row>
    <row r="1158" spans="1:5" x14ac:dyDescent="0.2">
      <c r="A1158" s="5" t="s">
        <v>6205</v>
      </c>
      <c r="B1158" s="5" t="s">
        <v>334</v>
      </c>
      <c r="C1158" s="5" t="s">
        <v>5075</v>
      </c>
      <c r="D1158" s="5" t="s">
        <v>5231</v>
      </c>
      <c r="E1158" s="5">
        <v>10.2198102802625</v>
      </c>
    </row>
    <row r="1159" spans="1:5" x14ac:dyDescent="0.2">
      <c r="A1159" s="5" t="s">
        <v>6206</v>
      </c>
      <c r="B1159" s="5" t="s">
        <v>334</v>
      </c>
      <c r="C1159" s="5" t="s">
        <v>5075</v>
      </c>
      <c r="D1159" s="5" t="s">
        <v>5231</v>
      </c>
      <c r="E1159" s="5">
        <v>0</v>
      </c>
    </row>
    <row r="1160" spans="1:5" x14ac:dyDescent="0.2">
      <c r="A1160" s="5" t="s">
        <v>6207</v>
      </c>
      <c r="B1160" s="5" t="s">
        <v>334</v>
      </c>
      <c r="C1160" s="5" t="s">
        <v>5075</v>
      </c>
      <c r="D1160" s="5" t="s">
        <v>5231</v>
      </c>
      <c r="E1160" s="5">
        <v>1.98863909288242</v>
      </c>
    </row>
    <row r="1161" spans="1:5" x14ac:dyDescent="0.2">
      <c r="A1161" s="5" t="s">
        <v>6208</v>
      </c>
      <c r="B1161" s="5" t="s">
        <v>334</v>
      </c>
      <c r="C1161" s="5" t="s">
        <v>5075</v>
      </c>
      <c r="D1161" s="5" t="s">
        <v>5081</v>
      </c>
      <c r="E1161" s="5">
        <v>0</v>
      </c>
    </row>
    <row r="1162" spans="1:5" x14ac:dyDescent="0.2">
      <c r="A1162" s="5" t="s">
        <v>6209</v>
      </c>
      <c r="B1162" s="5" t="s">
        <v>334</v>
      </c>
      <c r="C1162" s="5" t="s">
        <v>5075</v>
      </c>
      <c r="D1162" s="5" t="s">
        <v>5237</v>
      </c>
      <c r="E1162" s="5">
        <v>0</v>
      </c>
    </row>
    <row r="1163" spans="1:5" x14ac:dyDescent="0.2">
      <c r="A1163" s="5" t="s">
        <v>6210</v>
      </c>
      <c r="B1163" s="5" t="s">
        <v>334</v>
      </c>
      <c r="C1163" s="5" t="s">
        <v>5075</v>
      </c>
      <c r="D1163" s="5" t="s">
        <v>5231</v>
      </c>
      <c r="E1163" s="5">
        <v>1.8058747101739101</v>
      </c>
    </row>
    <row r="1164" spans="1:5" x14ac:dyDescent="0.2">
      <c r="A1164" s="5" t="s">
        <v>6211</v>
      </c>
      <c r="B1164" s="5" t="s">
        <v>334</v>
      </c>
      <c r="C1164" s="5" t="s">
        <v>5075</v>
      </c>
      <c r="D1164" s="5" t="s">
        <v>5081</v>
      </c>
      <c r="E1164" s="5">
        <v>0</v>
      </c>
    </row>
    <row r="1165" spans="1:5" x14ac:dyDescent="0.2">
      <c r="A1165" s="5" t="s">
        <v>6212</v>
      </c>
      <c r="B1165" s="5" t="s">
        <v>334</v>
      </c>
      <c r="C1165" s="5" t="s">
        <v>5075</v>
      </c>
      <c r="D1165" s="5" t="s">
        <v>5078</v>
      </c>
      <c r="E1165" s="5">
        <v>0</v>
      </c>
    </row>
    <row r="1166" spans="1:5" x14ac:dyDescent="0.2">
      <c r="A1166" s="5" t="s">
        <v>6213</v>
      </c>
      <c r="B1166" s="5" t="s">
        <v>334</v>
      </c>
      <c r="C1166" s="5" t="s">
        <v>5075</v>
      </c>
      <c r="D1166" s="5" t="s">
        <v>5237</v>
      </c>
      <c r="E1166" s="5">
        <v>0</v>
      </c>
    </row>
    <row r="1167" spans="1:5" x14ac:dyDescent="0.2">
      <c r="A1167" s="5" t="s">
        <v>6214</v>
      </c>
      <c r="B1167" s="5" t="s">
        <v>334</v>
      </c>
      <c r="C1167" s="5" t="s">
        <v>5075</v>
      </c>
      <c r="D1167" s="5" t="s">
        <v>5081</v>
      </c>
      <c r="E1167" s="5">
        <v>0</v>
      </c>
    </row>
    <row r="1168" spans="1:5" x14ac:dyDescent="0.2">
      <c r="A1168" s="5" t="s">
        <v>6215</v>
      </c>
      <c r="B1168" s="5" t="s">
        <v>334</v>
      </c>
      <c r="C1168" s="5" t="s">
        <v>5075</v>
      </c>
      <c r="D1168" s="5" t="s">
        <v>5085</v>
      </c>
      <c r="E1168" s="5">
        <v>0</v>
      </c>
    </row>
    <row r="1169" spans="1:5" x14ac:dyDescent="0.2">
      <c r="A1169" s="5" t="s">
        <v>6216</v>
      </c>
      <c r="B1169" s="5" t="s">
        <v>334</v>
      </c>
      <c r="C1169" s="5" t="s">
        <v>5075</v>
      </c>
      <c r="D1169" s="5" t="s">
        <v>5085</v>
      </c>
      <c r="E1169" s="5">
        <v>0</v>
      </c>
    </row>
    <row r="1170" spans="1:5" x14ac:dyDescent="0.2">
      <c r="A1170" s="5" t="s">
        <v>6217</v>
      </c>
      <c r="B1170" s="5" t="s">
        <v>334</v>
      </c>
      <c r="C1170" s="5" t="s">
        <v>5075</v>
      </c>
      <c r="D1170" s="5" t="s">
        <v>5081</v>
      </c>
      <c r="E1170" s="5">
        <v>2.7087106753066399</v>
      </c>
    </row>
    <row r="1171" spans="1:5" x14ac:dyDescent="0.2">
      <c r="A1171" s="5" t="s">
        <v>6218</v>
      </c>
      <c r="B1171" s="5" t="s">
        <v>334</v>
      </c>
      <c r="C1171" s="5" t="s">
        <v>5075</v>
      </c>
      <c r="D1171" s="5" t="s">
        <v>5081</v>
      </c>
      <c r="E1171" s="5">
        <v>0</v>
      </c>
    </row>
    <row r="1172" spans="1:5" x14ac:dyDescent="0.2">
      <c r="A1172" s="5" t="s">
        <v>6219</v>
      </c>
      <c r="B1172" s="5" t="s">
        <v>334</v>
      </c>
      <c r="C1172" s="5" t="s">
        <v>5075</v>
      </c>
      <c r="D1172" s="5" t="s">
        <v>5085</v>
      </c>
      <c r="E1172" s="5">
        <v>0</v>
      </c>
    </row>
    <row r="1173" spans="1:5" x14ac:dyDescent="0.2">
      <c r="A1173" s="5" t="s">
        <v>6220</v>
      </c>
      <c r="B1173" s="5" t="s">
        <v>334</v>
      </c>
      <c r="C1173" s="5" t="s">
        <v>5075</v>
      </c>
      <c r="D1173" s="5" t="s">
        <v>5231</v>
      </c>
      <c r="E1173" s="5">
        <v>0.91399589051972696</v>
      </c>
    </row>
    <row r="1174" spans="1:5" x14ac:dyDescent="0.2">
      <c r="A1174" s="5" t="s">
        <v>6221</v>
      </c>
      <c r="B1174" s="5" t="s">
        <v>334</v>
      </c>
      <c r="C1174" s="5" t="s">
        <v>5075</v>
      </c>
      <c r="D1174" s="5" t="s">
        <v>5085</v>
      </c>
      <c r="E1174" s="5">
        <v>0</v>
      </c>
    </row>
    <row r="1175" spans="1:5" x14ac:dyDescent="0.2">
      <c r="A1175" s="5" t="s">
        <v>6222</v>
      </c>
      <c r="B1175" s="5" t="s">
        <v>334</v>
      </c>
      <c r="C1175" s="5" t="s">
        <v>5075</v>
      </c>
      <c r="D1175" s="5" t="s">
        <v>5231</v>
      </c>
      <c r="E1175" s="5">
        <v>1.62184517437056</v>
      </c>
    </row>
    <row r="1176" spans="1:5" x14ac:dyDescent="0.2">
      <c r="A1176" s="5" t="s">
        <v>6223</v>
      </c>
      <c r="B1176" s="5" t="s">
        <v>334</v>
      </c>
      <c r="C1176" s="5" t="s">
        <v>5075</v>
      </c>
      <c r="D1176" s="5" t="s">
        <v>5231</v>
      </c>
      <c r="E1176" s="5">
        <v>0.90826530528844096</v>
      </c>
    </row>
    <row r="1177" spans="1:5" x14ac:dyDescent="0.2">
      <c r="A1177" s="5" t="s">
        <v>366</v>
      </c>
      <c r="B1177" s="5" t="s">
        <v>334</v>
      </c>
      <c r="C1177" s="5" t="s">
        <v>5075</v>
      </c>
      <c r="D1177" s="5" t="s">
        <v>336</v>
      </c>
      <c r="E1177" s="5">
        <v>7.40421540566392</v>
      </c>
    </row>
    <row r="1178" spans="1:5" x14ac:dyDescent="0.2">
      <c r="A1178" s="5" t="s">
        <v>6224</v>
      </c>
      <c r="B1178" s="5" t="s">
        <v>334</v>
      </c>
      <c r="C1178" s="5" t="s">
        <v>5075</v>
      </c>
      <c r="D1178" s="5" t="s">
        <v>5231</v>
      </c>
      <c r="E1178" s="5">
        <v>0</v>
      </c>
    </row>
    <row r="1179" spans="1:5" x14ac:dyDescent="0.2">
      <c r="A1179" s="5" t="s">
        <v>6225</v>
      </c>
      <c r="B1179" s="5" t="s">
        <v>334</v>
      </c>
      <c r="C1179" s="5" t="s">
        <v>5075</v>
      </c>
      <c r="D1179" s="5" t="s">
        <v>5231</v>
      </c>
      <c r="E1179" s="5">
        <v>0</v>
      </c>
    </row>
    <row r="1180" spans="1:5" x14ac:dyDescent="0.2">
      <c r="A1180" s="5" t="s">
        <v>6226</v>
      </c>
      <c r="B1180" s="5" t="s">
        <v>334</v>
      </c>
      <c r="C1180" s="5" t="s">
        <v>5075</v>
      </c>
      <c r="D1180" s="5" t="s">
        <v>5085</v>
      </c>
      <c r="E1180" s="5">
        <v>0</v>
      </c>
    </row>
    <row r="1181" spans="1:5" x14ac:dyDescent="0.2">
      <c r="A1181" s="5" t="s">
        <v>6227</v>
      </c>
      <c r="B1181" s="5" t="s">
        <v>334</v>
      </c>
      <c r="C1181" s="5" t="s">
        <v>5075</v>
      </c>
      <c r="D1181" s="5" t="s">
        <v>5237</v>
      </c>
      <c r="E1181" s="5">
        <v>0</v>
      </c>
    </row>
    <row r="1182" spans="1:5" x14ac:dyDescent="0.2">
      <c r="A1182" s="5" t="s">
        <v>6228</v>
      </c>
      <c r="B1182" s="5" t="s">
        <v>334</v>
      </c>
      <c r="C1182" s="5" t="s">
        <v>5075</v>
      </c>
      <c r="D1182" s="5" t="s">
        <v>5231</v>
      </c>
      <c r="E1182" s="5">
        <v>0</v>
      </c>
    </row>
    <row r="1183" spans="1:5" x14ac:dyDescent="0.2">
      <c r="A1183" s="5" t="s">
        <v>6229</v>
      </c>
      <c r="B1183" s="5" t="s">
        <v>334</v>
      </c>
      <c r="C1183" s="5" t="s">
        <v>5075</v>
      </c>
      <c r="D1183" s="5" t="s">
        <v>5231</v>
      </c>
      <c r="E1183" s="5">
        <v>0</v>
      </c>
    </row>
    <row r="1184" spans="1:5" x14ac:dyDescent="0.2">
      <c r="A1184" s="5" t="s">
        <v>6230</v>
      </c>
      <c r="B1184" s="5" t="s">
        <v>334</v>
      </c>
      <c r="C1184" s="5" t="s">
        <v>5075</v>
      </c>
      <c r="D1184" s="5" t="s">
        <v>5231</v>
      </c>
      <c r="E1184" s="5">
        <v>0</v>
      </c>
    </row>
    <row r="1185" spans="1:5" x14ac:dyDescent="0.2">
      <c r="A1185" s="5" t="s">
        <v>6231</v>
      </c>
      <c r="B1185" s="5" t="s">
        <v>334</v>
      </c>
      <c r="C1185" s="5" t="s">
        <v>5075</v>
      </c>
      <c r="D1185" s="5" t="s">
        <v>5078</v>
      </c>
      <c r="E1185" s="5">
        <v>1.27761679654806</v>
      </c>
    </row>
    <row r="1186" spans="1:5" x14ac:dyDescent="0.2">
      <c r="A1186" s="5" t="s">
        <v>6232</v>
      </c>
      <c r="B1186" s="5" t="s">
        <v>334</v>
      </c>
      <c r="C1186" s="5" t="s">
        <v>5075</v>
      </c>
      <c r="D1186" s="5" t="s">
        <v>5085</v>
      </c>
      <c r="E1186" s="5">
        <v>2.0732340414323298</v>
      </c>
    </row>
    <row r="1187" spans="1:5" x14ac:dyDescent="0.2">
      <c r="A1187" s="5" t="s">
        <v>6233</v>
      </c>
      <c r="B1187" s="5" t="s">
        <v>334</v>
      </c>
      <c r="C1187" s="5" t="s">
        <v>5075</v>
      </c>
      <c r="D1187" s="5" t="s">
        <v>5231</v>
      </c>
      <c r="E1187" s="5">
        <v>0</v>
      </c>
    </row>
    <row r="1188" spans="1:5" x14ac:dyDescent="0.2">
      <c r="A1188" s="5" t="s">
        <v>6234</v>
      </c>
      <c r="B1188" s="5" t="s">
        <v>334</v>
      </c>
      <c r="C1188" s="5" t="s">
        <v>5075</v>
      </c>
      <c r="D1188" s="5" t="s">
        <v>5231</v>
      </c>
      <c r="E1188" s="5">
        <v>0</v>
      </c>
    </row>
    <row r="1189" spans="1:5" x14ac:dyDescent="0.2">
      <c r="A1189" s="5" t="s">
        <v>6235</v>
      </c>
      <c r="B1189" s="5" t="s">
        <v>334</v>
      </c>
      <c r="C1189" s="5" t="s">
        <v>5075</v>
      </c>
      <c r="D1189" s="5" t="s">
        <v>5231</v>
      </c>
      <c r="E1189" s="5">
        <v>0</v>
      </c>
    </row>
    <row r="1190" spans="1:5" x14ac:dyDescent="0.2">
      <c r="A1190" s="5" t="s">
        <v>6236</v>
      </c>
      <c r="B1190" s="5" t="s">
        <v>334</v>
      </c>
      <c r="C1190" s="5" t="s">
        <v>5075</v>
      </c>
      <c r="D1190" s="5" t="s">
        <v>5078</v>
      </c>
      <c r="E1190" s="5">
        <v>0</v>
      </c>
    </row>
    <row r="1191" spans="1:5" x14ac:dyDescent="0.2">
      <c r="A1191" s="5" t="s">
        <v>6237</v>
      </c>
      <c r="B1191" s="5" t="s">
        <v>334</v>
      </c>
      <c r="C1191" s="5" t="s">
        <v>5075</v>
      </c>
      <c r="D1191" s="5" t="s">
        <v>5081</v>
      </c>
      <c r="E1191" s="5">
        <v>0</v>
      </c>
    </row>
    <row r="1192" spans="1:5" x14ac:dyDescent="0.2">
      <c r="A1192" s="5" t="s">
        <v>6238</v>
      </c>
      <c r="B1192" s="5" t="s">
        <v>334</v>
      </c>
      <c r="C1192" s="5" t="s">
        <v>5075</v>
      </c>
      <c r="D1192" s="5" t="s">
        <v>5231</v>
      </c>
      <c r="E1192" s="5">
        <v>0</v>
      </c>
    </row>
    <row r="1193" spans="1:5" x14ac:dyDescent="0.2">
      <c r="A1193" s="5" t="s">
        <v>6239</v>
      </c>
      <c r="B1193" s="5" t="s">
        <v>334</v>
      </c>
      <c r="C1193" s="5" t="s">
        <v>5075</v>
      </c>
      <c r="D1193" s="5" t="s">
        <v>5231</v>
      </c>
      <c r="E1193" s="5">
        <v>4.6153257865480102</v>
      </c>
    </row>
    <row r="1194" spans="1:5" x14ac:dyDescent="0.2">
      <c r="A1194" s="5" t="s">
        <v>6240</v>
      </c>
      <c r="B1194" s="5" t="s">
        <v>334</v>
      </c>
      <c r="C1194" s="5" t="s">
        <v>5075</v>
      </c>
      <c r="D1194" s="5" t="s">
        <v>5231</v>
      </c>
      <c r="E1194" s="5">
        <v>0</v>
      </c>
    </row>
    <row r="1195" spans="1:5" x14ac:dyDescent="0.2">
      <c r="A1195" s="5" t="s">
        <v>6241</v>
      </c>
      <c r="B1195" s="5" t="s">
        <v>334</v>
      </c>
      <c r="C1195" s="5" t="s">
        <v>5075</v>
      </c>
      <c r="D1195" s="5" t="s">
        <v>5081</v>
      </c>
      <c r="E1195" s="5">
        <v>0</v>
      </c>
    </row>
    <row r="1196" spans="1:5" x14ac:dyDescent="0.2">
      <c r="A1196" s="5" t="s">
        <v>6242</v>
      </c>
      <c r="B1196" s="5" t="s">
        <v>334</v>
      </c>
      <c r="C1196" s="5" t="s">
        <v>5075</v>
      </c>
      <c r="D1196" s="5" t="s">
        <v>5231</v>
      </c>
      <c r="E1196" s="5">
        <v>3.8175867697208798</v>
      </c>
    </row>
    <row r="1197" spans="1:5" x14ac:dyDescent="0.2">
      <c r="A1197" s="5" t="s">
        <v>6243</v>
      </c>
      <c r="B1197" s="5" t="s">
        <v>334</v>
      </c>
      <c r="C1197" s="5" t="s">
        <v>5075</v>
      </c>
      <c r="D1197" s="5" t="s">
        <v>5081</v>
      </c>
      <c r="E1197" s="5">
        <v>3.0804322006096401</v>
      </c>
    </row>
    <row r="1198" spans="1:5" x14ac:dyDescent="0.2">
      <c r="A1198" s="5" t="s">
        <v>6244</v>
      </c>
      <c r="B1198" s="5" t="s">
        <v>334</v>
      </c>
      <c r="C1198" s="5" t="s">
        <v>5075</v>
      </c>
      <c r="D1198" s="5" t="s">
        <v>5231</v>
      </c>
      <c r="E1198" s="5">
        <v>0</v>
      </c>
    </row>
    <row r="1199" spans="1:5" x14ac:dyDescent="0.2">
      <c r="A1199" s="5" t="s">
        <v>6245</v>
      </c>
      <c r="B1199" s="5" t="s">
        <v>334</v>
      </c>
      <c r="C1199" s="5" t="s">
        <v>5075</v>
      </c>
      <c r="D1199" s="5" t="s">
        <v>5231</v>
      </c>
      <c r="E1199" s="5">
        <v>0</v>
      </c>
    </row>
    <row r="1200" spans="1:5" x14ac:dyDescent="0.2">
      <c r="A1200" s="5" t="s">
        <v>6246</v>
      </c>
      <c r="B1200" s="5" t="s">
        <v>334</v>
      </c>
      <c r="C1200" s="5" t="s">
        <v>5075</v>
      </c>
      <c r="D1200" s="5" t="s">
        <v>5231</v>
      </c>
      <c r="E1200" s="5">
        <v>5.2969039812938998</v>
      </c>
    </row>
    <row r="1201" spans="1:5" x14ac:dyDescent="0.2">
      <c r="A1201" s="5" t="s">
        <v>367</v>
      </c>
      <c r="B1201" s="5" t="s">
        <v>334</v>
      </c>
      <c r="C1201" s="5" t="s">
        <v>5075</v>
      </c>
      <c r="D1201" s="5" t="s">
        <v>336</v>
      </c>
      <c r="E1201" s="5">
        <v>3.3606771526963102</v>
      </c>
    </row>
    <row r="1202" spans="1:5" x14ac:dyDescent="0.2">
      <c r="A1202" s="5" t="s">
        <v>6247</v>
      </c>
      <c r="B1202" s="5" t="s">
        <v>334</v>
      </c>
      <c r="C1202" s="5" t="s">
        <v>5075</v>
      </c>
      <c r="D1202" s="5" t="s">
        <v>5076</v>
      </c>
      <c r="E1202" s="5">
        <v>0</v>
      </c>
    </row>
    <row r="1203" spans="1:5" x14ac:dyDescent="0.2">
      <c r="A1203" s="5" t="s">
        <v>6248</v>
      </c>
      <c r="B1203" s="5" t="s">
        <v>334</v>
      </c>
      <c r="C1203" s="5" t="s">
        <v>5075</v>
      </c>
      <c r="D1203" s="5" t="s">
        <v>5085</v>
      </c>
      <c r="E1203" s="5">
        <v>0</v>
      </c>
    </row>
    <row r="1204" spans="1:5" x14ac:dyDescent="0.2">
      <c r="A1204" s="5" t="s">
        <v>6249</v>
      </c>
      <c r="B1204" s="5" t="s">
        <v>334</v>
      </c>
      <c r="C1204" s="5" t="s">
        <v>5075</v>
      </c>
      <c r="D1204" s="5" t="s">
        <v>5231</v>
      </c>
      <c r="E1204" s="5">
        <v>1.2465662768327299</v>
      </c>
    </row>
    <row r="1205" spans="1:5" x14ac:dyDescent="0.2">
      <c r="A1205" s="5" t="s">
        <v>6250</v>
      </c>
      <c r="B1205" s="5" t="s">
        <v>334</v>
      </c>
      <c r="C1205" s="5" t="s">
        <v>5075</v>
      </c>
      <c r="D1205" s="5" t="s">
        <v>5081</v>
      </c>
      <c r="E1205" s="5">
        <v>0</v>
      </c>
    </row>
    <row r="1206" spans="1:5" x14ac:dyDescent="0.2">
      <c r="A1206" s="5" t="s">
        <v>6251</v>
      </c>
      <c r="B1206" s="5" t="s">
        <v>334</v>
      </c>
      <c r="C1206" s="5" t="s">
        <v>5075</v>
      </c>
      <c r="D1206" s="5" t="s">
        <v>5081</v>
      </c>
      <c r="E1206" s="5">
        <v>3.3348538191823298</v>
      </c>
    </row>
    <row r="1207" spans="1:5" x14ac:dyDescent="0.2">
      <c r="A1207" s="5" t="s">
        <v>6252</v>
      </c>
      <c r="B1207" s="5" t="s">
        <v>334</v>
      </c>
      <c r="C1207" s="5" t="s">
        <v>5075</v>
      </c>
      <c r="D1207" s="5" t="s">
        <v>5085</v>
      </c>
      <c r="E1207" s="5">
        <v>0</v>
      </c>
    </row>
    <row r="1208" spans="1:5" x14ac:dyDescent="0.2">
      <c r="A1208" s="5" t="s">
        <v>6253</v>
      </c>
      <c r="B1208" s="5" t="s">
        <v>334</v>
      </c>
      <c r="C1208" s="5" t="s">
        <v>5075</v>
      </c>
      <c r="D1208" s="5" t="s">
        <v>5085</v>
      </c>
      <c r="E1208" s="5">
        <v>0</v>
      </c>
    </row>
    <row r="1209" spans="1:5" x14ac:dyDescent="0.2">
      <c r="A1209" s="5" t="s">
        <v>6254</v>
      </c>
      <c r="B1209" s="5" t="s">
        <v>334</v>
      </c>
      <c r="C1209" s="5" t="s">
        <v>5075</v>
      </c>
      <c r="D1209" s="5" t="s">
        <v>5085</v>
      </c>
      <c r="E1209" s="5">
        <v>0</v>
      </c>
    </row>
    <row r="1210" spans="1:5" x14ac:dyDescent="0.2">
      <c r="A1210" s="5" t="s">
        <v>6255</v>
      </c>
      <c r="B1210" s="5" t="s">
        <v>334</v>
      </c>
      <c r="C1210" s="5" t="s">
        <v>5075</v>
      </c>
      <c r="D1210" s="5" t="s">
        <v>5085</v>
      </c>
      <c r="E1210" s="5">
        <v>0</v>
      </c>
    </row>
    <row r="1211" spans="1:5" x14ac:dyDescent="0.2">
      <c r="A1211" s="5" t="s">
        <v>6256</v>
      </c>
      <c r="B1211" s="5" t="s">
        <v>334</v>
      </c>
      <c r="C1211" s="5" t="s">
        <v>5075</v>
      </c>
      <c r="D1211" s="5" t="s">
        <v>5231</v>
      </c>
      <c r="E1211" s="5">
        <v>0</v>
      </c>
    </row>
    <row r="1212" spans="1:5" x14ac:dyDescent="0.2">
      <c r="A1212" s="5" t="s">
        <v>6257</v>
      </c>
      <c r="B1212" s="5" t="s">
        <v>334</v>
      </c>
      <c r="C1212" s="5" t="s">
        <v>5075</v>
      </c>
      <c r="D1212" s="5" t="s">
        <v>5231</v>
      </c>
      <c r="E1212" s="5">
        <v>3.7269200510546998</v>
      </c>
    </row>
    <row r="1213" spans="1:5" x14ac:dyDescent="0.2">
      <c r="A1213" s="5" t="s">
        <v>6258</v>
      </c>
      <c r="B1213" s="5" t="s">
        <v>334</v>
      </c>
      <c r="C1213" s="5" t="s">
        <v>5075</v>
      </c>
      <c r="D1213" s="5" t="s">
        <v>5078</v>
      </c>
      <c r="E1213" s="5">
        <v>0</v>
      </c>
    </row>
    <row r="1214" spans="1:5" x14ac:dyDescent="0.2">
      <c r="A1214" s="5" t="s">
        <v>6259</v>
      </c>
      <c r="B1214" s="5" t="s">
        <v>334</v>
      </c>
      <c r="C1214" s="5" t="s">
        <v>5075</v>
      </c>
      <c r="D1214" s="5" t="s">
        <v>5076</v>
      </c>
      <c r="E1214" s="5">
        <v>1.20494571275952</v>
      </c>
    </row>
    <row r="1215" spans="1:5" x14ac:dyDescent="0.2">
      <c r="A1215" s="5" t="s">
        <v>6260</v>
      </c>
      <c r="B1215" s="5" t="s">
        <v>334</v>
      </c>
      <c r="C1215" s="5" t="s">
        <v>5075</v>
      </c>
      <c r="D1215" s="5" t="s">
        <v>5231</v>
      </c>
      <c r="E1215" s="5">
        <v>0</v>
      </c>
    </row>
    <row r="1216" spans="1:5" x14ac:dyDescent="0.2">
      <c r="A1216" s="5" t="s">
        <v>6261</v>
      </c>
      <c r="B1216" s="5" t="s">
        <v>334</v>
      </c>
      <c r="C1216" s="5" t="s">
        <v>5075</v>
      </c>
      <c r="D1216" s="5" t="s">
        <v>5078</v>
      </c>
      <c r="E1216" s="5">
        <v>0</v>
      </c>
    </row>
    <row r="1217" spans="1:5" x14ac:dyDescent="0.2">
      <c r="A1217" s="5" t="s">
        <v>6262</v>
      </c>
      <c r="B1217" s="5" t="s">
        <v>334</v>
      </c>
      <c r="C1217" s="5" t="s">
        <v>5075</v>
      </c>
      <c r="D1217" s="5" t="s">
        <v>5231</v>
      </c>
      <c r="E1217" s="5">
        <v>0</v>
      </c>
    </row>
    <row r="1218" spans="1:5" x14ac:dyDescent="0.2">
      <c r="A1218" s="5" t="s">
        <v>6263</v>
      </c>
      <c r="B1218" s="5" t="s">
        <v>334</v>
      </c>
      <c r="C1218" s="5" t="s">
        <v>5075</v>
      </c>
      <c r="D1218" s="5" t="s">
        <v>5083</v>
      </c>
      <c r="E1218" s="5">
        <v>0</v>
      </c>
    </row>
    <row r="1219" spans="1:5" x14ac:dyDescent="0.2">
      <c r="A1219" s="5" t="s">
        <v>6264</v>
      </c>
      <c r="B1219" s="5" t="s">
        <v>334</v>
      </c>
      <c r="C1219" s="5" t="s">
        <v>5075</v>
      </c>
      <c r="D1219" s="5" t="s">
        <v>5083</v>
      </c>
      <c r="E1219" s="5">
        <v>0</v>
      </c>
    </row>
    <row r="1220" spans="1:5" x14ac:dyDescent="0.2">
      <c r="A1220" s="5" t="s">
        <v>6265</v>
      </c>
      <c r="B1220" s="5" t="s">
        <v>334</v>
      </c>
      <c r="C1220" s="5" t="s">
        <v>5075</v>
      </c>
      <c r="D1220" s="5" t="s">
        <v>5231</v>
      </c>
      <c r="E1220" s="5">
        <v>0</v>
      </c>
    </row>
    <row r="1221" spans="1:5" x14ac:dyDescent="0.2">
      <c r="A1221" s="5" t="s">
        <v>6266</v>
      </c>
      <c r="B1221" s="5" t="s">
        <v>334</v>
      </c>
      <c r="C1221" s="5" t="s">
        <v>5075</v>
      </c>
      <c r="D1221" s="5" t="s">
        <v>5081</v>
      </c>
      <c r="E1221" s="5">
        <v>0</v>
      </c>
    </row>
    <row r="1222" spans="1:5" x14ac:dyDescent="0.2">
      <c r="A1222" s="5" t="s">
        <v>6267</v>
      </c>
      <c r="B1222" s="5" t="s">
        <v>334</v>
      </c>
      <c r="C1222" s="5" t="s">
        <v>5075</v>
      </c>
      <c r="D1222" s="5" t="s">
        <v>5231</v>
      </c>
      <c r="E1222" s="5">
        <v>0</v>
      </c>
    </row>
    <row r="1223" spans="1:5" x14ac:dyDescent="0.2">
      <c r="A1223" s="5" t="s">
        <v>6268</v>
      </c>
      <c r="B1223" s="5" t="s">
        <v>334</v>
      </c>
      <c r="C1223" s="5" t="s">
        <v>5075</v>
      </c>
      <c r="D1223" s="5" t="s">
        <v>5081</v>
      </c>
      <c r="E1223" s="5">
        <v>1.70238234980485</v>
      </c>
    </row>
    <row r="1224" spans="1:5" x14ac:dyDescent="0.2">
      <c r="A1224" s="5" t="s">
        <v>6269</v>
      </c>
      <c r="B1224" s="5" t="s">
        <v>334</v>
      </c>
      <c r="C1224" s="5" t="s">
        <v>5075</v>
      </c>
      <c r="D1224" s="5" t="s">
        <v>5231</v>
      </c>
      <c r="E1224" s="5">
        <v>0</v>
      </c>
    </row>
    <row r="1225" spans="1:5" x14ac:dyDescent="0.2">
      <c r="A1225" s="5" t="s">
        <v>6270</v>
      </c>
      <c r="B1225" s="5" t="s">
        <v>334</v>
      </c>
      <c r="C1225" s="5" t="s">
        <v>5075</v>
      </c>
      <c r="D1225" s="5" t="s">
        <v>5231</v>
      </c>
      <c r="E1225" s="5">
        <v>0</v>
      </c>
    </row>
    <row r="1226" spans="1:5" x14ac:dyDescent="0.2">
      <c r="A1226" s="5" t="s">
        <v>6271</v>
      </c>
      <c r="B1226" s="5" t="s">
        <v>334</v>
      </c>
      <c r="C1226" s="5" t="s">
        <v>5075</v>
      </c>
      <c r="D1226" s="5" t="s">
        <v>5081</v>
      </c>
      <c r="E1226" s="5">
        <v>0</v>
      </c>
    </row>
    <row r="1227" spans="1:5" x14ac:dyDescent="0.2">
      <c r="A1227" s="5" t="s">
        <v>6272</v>
      </c>
      <c r="B1227" s="5" t="s">
        <v>334</v>
      </c>
      <c r="C1227" s="5" t="s">
        <v>5075</v>
      </c>
      <c r="D1227" s="5" t="s">
        <v>5231</v>
      </c>
      <c r="E1227" s="5">
        <v>0</v>
      </c>
    </row>
    <row r="1228" spans="1:5" x14ac:dyDescent="0.2">
      <c r="A1228" s="5" t="s">
        <v>6273</v>
      </c>
      <c r="B1228" s="5" t="s">
        <v>334</v>
      </c>
      <c r="C1228" s="5" t="s">
        <v>5075</v>
      </c>
      <c r="D1228" s="5" t="s">
        <v>5231</v>
      </c>
      <c r="E1228" s="5">
        <v>0</v>
      </c>
    </row>
    <row r="1229" spans="1:5" x14ac:dyDescent="0.2">
      <c r="A1229" s="5" t="s">
        <v>6274</v>
      </c>
      <c r="B1229" s="5" t="s">
        <v>334</v>
      </c>
      <c r="C1229" s="5" t="s">
        <v>5075</v>
      </c>
      <c r="D1229" s="5" t="s">
        <v>5231</v>
      </c>
      <c r="E1229" s="5">
        <v>0</v>
      </c>
    </row>
    <row r="1230" spans="1:5" x14ac:dyDescent="0.2">
      <c r="A1230" s="5" t="s">
        <v>6275</v>
      </c>
      <c r="B1230" s="5" t="s">
        <v>334</v>
      </c>
      <c r="C1230" s="5" t="s">
        <v>5075</v>
      </c>
      <c r="D1230" s="5" t="s">
        <v>5078</v>
      </c>
      <c r="E1230" s="5">
        <v>1.7625584356283399</v>
      </c>
    </row>
    <row r="1231" spans="1:5" x14ac:dyDescent="0.2">
      <c r="A1231" s="5" t="s">
        <v>6276</v>
      </c>
      <c r="B1231" s="5" t="s">
        <v>334</v>
      </c>
      <c r="C1231" s="5" t="s">
        <v>5075</v>
      </c>
      <c r="D1231" s="5" t="s">
        <v>5078</v>
      </c>
      <c r="E1231" s="5">
        <v>0</v>
      </c>
    </row>
    <row r="1232" spans="1:5" x14ac:dyDescent="0.2">
      <c r="A1232" s="5" t="s">
        <v>6277</v>
      </c>
      <c r="B1232" s="5" t="s">
        <v>334</v>
      </c>
      <c r="C1232" s="5" t="s">
        <v>5075</v>
      </c>
      <c r="D1232" s="5" t="s">
        <v>5231</v>
      </c>
      <c r="E1232" s="5">
        <v>2.7782317650185799</v>
      </c>
    </row>
    <row r="1233" spans="1:5" x14ac:dyDescent="0.2">
      <c r="A1233" s="5" t="s">
        <v>6278</v>
      </c>
      <c r="B1233" s="5" t="s">
        <v>334</v>
      </c>
      <c r="C1233" s="5" t="s">
        <v>5075</v>
      </c>
      <c r="D1233" s="5" t="s">
        <v>5231</v>
      </c>
      <c r="E1233" s="5">
        <v>7.7875539716636704</v>
      </c>
    </row>
    <row r="1234" spans="1:5" x14ac:dyDescent="0.2">
      <c r="A1234" s="5" t="s">
        <v>6279</v>
      </c>
      <c r="B1234" s="5" t="s">
        <v>334</v>
      </c>
      <c r="C1234" s="5" t="s">
        <v>5075</v>
      </c>
      <c r="D1234" s="5" t="s">
        <v>5078</v>
      </c>
      <c r="E1234" s="5">
        <v>0.93007601696992703</v>
      </c>
    </row>
    <row r="1235" spans="1:5" x14ac:dyDescent="0.2">
      <c r="A1235" s="5" t="s">
        <v>6280</v>
      </c>
      <c r="B1235" s="5" t="s">
        <v>334</v>
      </c>
      <c r="C1235" s="5" t="s">
        <v>5075</v>
      </c>
      <c r="D1235" s="5" t="s">
        <v>5078</v>
      </c>
      <c r="E1235" s="5">
        <v>0</v>
      </c>
    </row>
    <row r="1236" spans="1:5" x14ac:dyDescent="0.2">
      <c r="A1236" s="5" t="s">
        <v>6281</v>
      </c>
      <c r="B1236" s="5" t="s">
        <v>334</v>
      </c>
      <c r="C1236" s="5" t="s">
        <v>5075</v>
      </c>
      <c r="D1236" s="5" t="s">
        <v>5231</v>
      </c>
      <c r="E1236" s="5">
        <v>4.2698652925625504</v>
      </c>
    </row>
    <row r="1237" spans="1:5" x14ac:dyDescent="0.2">
      <c r="A1237" s="5" t="s">
        <v>6282</v>
      </c>
      <c r="B1237" s="5" t="s">
        <v>334</v>
      </c>
      <c r="C1237" s="5" t="s">
        <v>5075</v>
      </c>
      <c r="D1237" s="5" t="s">
        <v>5231</v>
      </c>
      <c r="E1237" s="5">
        <v>0</v>
      </c>
    </row>
    <row r="1238" spans="1:5" x14ac:dyDescent="0.2">
      <c r="A1238" s="5" t="s">
        <v>6283</v>
      </c>
      <c r="B1238" s="5" t="s">
        <v>334</v>
      </c>
      <c r="C1238" s="5" t="s">
        <v>5075</v>
      </c>
      <c r="D1238" s="5" t="s">
        <v>5231</v>
      </c>
      <c r="E1238" s="5">
        <v>0</v>
      </c>
    </row>
    <row r="1239" spans="1:5" x14ac:dyDescent="0.2">
      <c r="A1239" s="5" t="s">
        <v>6284</v>
      </c>
      <c r="B1239" s="5" t="s">
        <v>334</v>
      </c>
      <c r="C1239" s="5" t="s">
        <v>5075</v>
      </c>
      <c r="D1239" s="5" t="s">
        <v>5085</v>
      </c>
      <c r="E1239" s="5">
        <v>1.79670108840646</v>
      </c>
    </row>
    <row r="1240" spans="1:5" x14ac:dyDescent="0.2">
      <c r="A1240" s="5" t="s">
        <v>6285</v>
      </c>
      <c r="B1240" s="5" t="s">
        <v>334</v>
      </c>
      <c r="C1240" s="5" t="s">
        <v>5075</v>
      </c>
      <c r="D1240" s="5" t="s">
        <v>5144</v>
      </c>
      <c r="E1240" s="5">
        <v>8.6010006321189802</v>
      </c>
    </row>
    <row r="1241" spans="1:5" x14ac:dyDescent="0.2">
      <c r="A1241" s="5" t="s">
        <v>6286</v>
      </c>
      <c r="B1241" s="5" t="s">
        <v>334</v>
      </c>
      <c r="C1241" s="5" t="s">
        <v>5075</v>
      </c>
      <c r="D1241" s="5" t="s">
        <v>5085</v>
      </c>
      <c r="E1241" s="5">
        <v>0</v>
      </c>
    </row>
    <row r="1242" spans="1:5" x14ac:dyDescent="0.2">
      <c r="A1242" s="5" t="s">
        <v>6287</v>
      </c>
      <c r="B1242" s="5" t="s">
        <v>334</v>
      </c>
      <c r="C1242" s="5" t="s">
        <v>5075</v>
      </c>
      <c r="D1242" s="5" t="s">
        <v>5081</v>
      </c>
      <c r="E1242" s="5">
        <v>0.95830875174151797</v>
      </c>
    </row>
    <row r="1243" spans="1:5" x14ac:dyDescent="0.2">
      <c r="A1243" s="5" t="s">
        <v>6288</v>
      </c>
      <c r="B1243" s="5" t="s">
        <v>334</v>
      </c>
      <c r="C1243" s="5" t="s">
        <v>5075</v>
      </c>
      <c r="D1243" s="5" t="s">
        <v>5078</v>
      </c>
      <c r="E1243" s="5">
        <v>0</v>
      </c>
    </row>
    <row r="1244" spans="1:5" x14ac:dyDescent="0.2">
      <c r="A1244" s="5" t="s">
        <v>6289</v>
      </c>
      <c r="B1244" s="5" t="s">
        <v>334</v>
      </c>
      <c r="C1244" s="5" t="s">
        <v>5075</v>
      </c>
      <c r="D1244" s="5" t="s">
        <v>5231</v>
      </c>
      <c r="E1244" s="5">
        <v>0</v>
      </c>
    </row>
    <row r="1245" spans="1:5" x14ac:dyDescent="0.2">
      <c r="A1245" s="5" t="s">
        <v>6290</v>
      </c>
      <c r="B1245" s="5" t="s">
        <v>334</v>
      </c>
      <c r="C1245" s="5" t="s">
        <v>5075</v>
      </c>
      <c r="D1245" s="5" t="s">
        <v>5231</v>
      </c>
      <c r="E1245" s="5">
        <v>0</v>
      </c>
    </row>
    <row r="1246" spans="1:5" x14ac:dyDescent="0.2">
      <c r="A1246" s="5" t="s">
        <v>6291</v>
      </c>
      <c r="B1246" s="5" t="s">
        <v>334</v>
      </c>
      <c r="C1246" s="5" t="s">
        <v>5075</v>
      </c>
      <c r="D1246" s="5" t="s">
        <v>5081</v>
      </c>
      <c r="E1246" s="5">
        <v>0</v>
      </c>
    </row>
    <row r="1247" spans="1:5" x14ac:dyDescent="0.2">
      <c r="A1247" s="5" t="s">
        <v>6292</v>
      </c>
      <c r="B1247" s="5" t="s">
        <v>334</v>
      </c>
      <c r="C1247" s="5" t="s">
        <v>5075</v>
      </c>
      <c r="D1247" s="5" t="s">
        <v>5085</v>
      </c>
      <c r="E1247" s="5">
        <v>0</v>
      </c>
    </row>
    <row r="1248" spans="1:5" x14ac:dyDescent="0.2">
      <c r="A1248" s="5" t="s">
        <v>6293</v>
      </c>
      <c r="B1248" s="5" t="s">
        <v>334</v>
      </c>
      <c r="C1248" s="5" t="s">
        <v>5075</v>
      </c>
      <c r="D1248" s="5" t="s">
        <v>5085</v>
      </c>
      <c r="E1248" s="5">
        <v>0</v>
      </c>
    </row>
    <row r="1249" spans="1:5" x14ac:dyDescent="0.2">
      <c r="A1249" s="5" t="s">
        <v>6294</v>
      </c>
      <c r="B1249" s="5" t="s">
        <v>334</v>
      </c>
      <c r="C1249" s="5" t="s">
        <v>5075</v>
      </c>
      <c r="D1249" s="5" t="s">
        <v>5081</v>
      </c>
      <c r="E1249" s="5">
        <v>1.4048493692116999</v>
      </c>
    </row>
    <row r="1250" spans="1:5" x14ac:dyDescent="0.2">
      <c r="A1250" s="5" t="s">
        <v>6295</v>
      </c>
      <c r="B1250" s="5" t="s">
        <v>334</v>
      </c>
      <c r="C1250" s="5" t="s">
        <v>5075</v>
      </c>
      <c r="D1250" s="5" t="s">
        <v>5237</v>
      </c>
      <c r="E1250" s="5">
        <v>0</v>
      </c>
    </row>
    <row r="1251" spans="1:5" x14ac:dyDescent="0.2">
      <c r="A1251" s="5" t="s">
        <v>6296</v>
      </c>
      <c r="B1251" s="5" t="s">
        <v>334</v>
      </c>
      <c r="C1251" s="5" t="s">
        <v>5075</v>
      </c>
      <c r="D1251" s="5" t="s">
        <v>5078</v>
      </c>
      <c r="E1251" s="5">
        <v>4.7791590355327997</v>
      </c>
    </row>
    <row r="1252" spans="1:5" x14ac:dyDescent="0.2">
      <c r="A1252" s="5" t="s">
        <v>6297</v>
      </c>
      <c r="B1252" s="5" t="s">
        <v>334</v>
      </c>
      <c r="C1252" s="5" t="s">
        <v>5075</v>
      </c>
      <c r="D1252" s="5" t="s">
        <v>5081</v>
      </c>
      <c r="E1252" s="5">
        <v>0</v>
      </c>
    </row>
    <row r="1253" spans="1:5" x14ac:dyDescent="0.2">
      <c r="A1253" s="5" t="s">
        <v>6298</v>
      </c>
      <c r="B1253" s="5" t="s">
        <v>334</v>
      </c>
      <c r="C1253" s="5" t="s">
        <v>5075</v>
      </c>
      <c r="D1253" s="5" t="s">
        <v>5231</v>
      </c>
      <c r="E1253" s="5">
        <v>0</v>
      </c>
    </row>
    <row r="1254" spans="1:5" x14ac:dyDescent="0.2">
      <c r="A1254" s="5" t="s">
        <v>6299</v>
      </c>
      <c r="B1254" s="5" t="s">
        <v>334</v>
      </c>
      <c r="C1254" s="5" t="s">
        <v>5075</v>
      </c>
      <c r="D1254" s="5" t="s">
        <v>5231</v>
      </c>
      <c r="E1254" s="5">
        <v>0</v>
      </c>
    </row>
    <row r="1255" spans="1:5" x14ac:dyDescent="0.2">
      <c r="A1255" s="5" t="s">
        <v>6300</v>
      </c>
      <c r="B1255" s="5" t="s">
        <v>334</v>
      </c>
      <c r="C1255" s="5" t="s">
        <v>5075</v>
      </c>
      <c r="D1255" s="5" t="s">
        <v>5231</v>
      </c>
      <c r="E1255" s="5">
        <v>0.83246795258636697</v>
      </c>
    </row>
    <row r="1256" spans="1:5" x14ac:dyDescent="0.2">
      <c r="A1256" s="5" t="s">
        <v>6301</v>
      </c>
      <c r="B1256" s="5" t="s">
        <v>334</v>
      </c>
      <c r="C1256" s="5" t="s">
        <v>5075</v>
      </c>
      <c r="D1256" s="5" t="s">
        <v>5231</v>
      </c>
      <c r="E1256" s="5">
        <v>0</v>
      </c>
    </row>
    <row r="1257" spans="1:5" x14ac:dyDescent="0.2">
      <c r="A1257" s="5" t="s">
        <v>6302</v>
      </c>
      <c r="B1257" s="5" t="s">
        <v>334</v>
      </c>
      <c r="C1257" s="5" t="s">
        <v>5075</v>
      </c>
      <c r="D1257" s="5" t="s">
        <v>5085</v>
      </c>
      <c r="E1257" s="5">
        <v>0</v>
      </c>
    </row>
    <row r="1258" spans="1:5" x14ac:dyDescent="0.2">
      <c r="A1258" s="5" t="s">
        <v>6303</v>
      </c>
      <c r="B1258" s="5" t="s">
        <v>334</v>
      </c>
      <c r="C1258" s="5" t="s">
        <v>5075</v>
      </c>
      <c r="D1258" s="5" t="s">
        <v>5231</v>
      </c>
      <c r="E1258" s="5">
        <v>0</v>
      </c>
    </row>
    <row r="1259" spans="1:5" x14ac:dyDescent="0.2">
      <c r="A1259" s="5" t="s">
        <v>6304</v>
      </c>
      <c r="B1259" s="5" t="s">
        <v>334</v>
      </c>
      <c r="C1259" s="5" t="s">
        <v>5075</v>
      </c>
      <c r="D1259" s="5" t="s">
        <v>5231</v>
      </c>
      <c r="E1259" s="5">
        <v>1.0258984006421901</v>
      </c>
    </row>
    <row r="1260" spans="1:5" x14ac:dyDescent="0.2">
      <c r="A1260" s="5" t="s">
        <v>6305</v>
      </c>
      <c r="B1260" s="5" t="s">
        <v>334</v>
      </c>
      <c r="C1260" s="5" t="s">
        <v>5075</v>
      </c>
      <c r="D1260" s="5" t="s">
        <v>5085</v>
      </c>
      <c r="E1260" s="5">
        <v>1.6339243013018201</v>
      </c>
    </row>
    <row r="1261" spans="1:5" x14ac:dyDescent="0.2">
      <c r="A1261" s="5" t="s">
        <v>6306</v>
      </c>
      <c r="B1261" s="5" t="s">
        <v>334</v>
      </c>
      <c r="C1261" s="5" t="s">
        <v>5075</v>
      </c>
      <c r="D1261" s="5" t="s">
        <v>5231</v>
      </c>
      <c r="E1261" s="5">
        <v>0</v>
      </c>
    </row>
    <row r="1262" spans="1:5" x14ac:dyDescent="0.2">
      <c r="A1262" s="5" t="s">
        <v>6307</v>
      </c>
      <c r="B1262" s="5" t="s">
        <v>334</v>
      </c>
      <c r="C1262" s="5" t="s">
        <v>5075</v>
      </c>
      <c r="D1262" s="5" t="s">
        <v>5231</v>
      </c>
      <c r="E1262" s="5">
        <v>0.82256808603534803</v>
      </c>
    </row>
    <row r="1263" spans="1:5" x14ac:dyDescent="0.2">
      <c r="A1263" s="5" t="s">
        <v>6308</v>
      </c>
      <c r="B1263" s="5" t="s">
        <v>334</v>
      </c>
      <c r="C1263" s="5" t="s">
        <v>5075</v>
      </c>
      <c r="D1263" s="5" t="s">
        <v>5231</v>
      </c>
      <c r="E1263" s="5">
        <v>0</v>
      </c>
    </row>
    <row r="1264" spans="1:5" x14ac:dyDescent="0.2">
      <c r="A1264" s="5" t="s">
        <v>6309</v>
      </c>
      <c r="B1264" s="5" t="s">
        <v>334</v>
      </c>
      <c r="C1264" s="5" t="s">
        <v>5075</v>
      </c>
      <c r="D1264" s="5" t="s">
        <v>5081</v>
      </c>
      <c r="E1264" s="5">
        <v>0</v>
      </c>
    </row>
    <row r="1265" spans="1:5" x14ac:dyDescent="0.2">
      <c r="A1265" s="5" t="s">
        <v>6310</v>
      </c>
      <c r="B1265" s="5" t="s">
        <v>334</v>
      </c>
      <c r="C1265" s="5" t="s">
        <v>5075</v>
      </c>
      <c r="D1265" s="5" t="s">
        <v>5085</v>
      </c>
      <c r="E1265" s="5">
        <v>0</v>
      </c>
    </row>
    <row r="1266" spans="1:5" x14ac:dyDescent="0.2">
      <c r="A1266" s="5" t="s">
        <v>6311</v>
      </c>
      <c r="B1266" s="5" t="s">
        <v>334</v>
      </c>
      <c r="C1266" s="5" t="s">
        <v>5075</v>
      </c>
      <c r="D1266" s="5" t="s">
        <v>5231</v>
      </c>
      <c r="E1266" s="5">
        <v>0</v>
      </c>
    </row>
    <row r="1267" spans="1:5" x14ac:dyDescent="0.2">
      <c r="A1267" s="5" t="s">
        <v>6312</v>
      </c>
      <c r="B1267" s="5" t="s">
        <v>334</v>
      </c>
      <c r="C1267" s="5" t="s">
        <v>5075</v>
      </c>
      <c r="D1267" s="5" t="s">
        <v>5231</v>
      </c>
      <c r="E1267" s="5">
        <v>0</v>
      </c>
    </row>
    <row r="1268" spans="1:5" x14ac:dyDescent="0.2">
      <c r="A1268" s="5" t="s">
        <v>368</v>
      </c>
      <c r="B1268" s="5" t="s">
        <v>334</v>
      </c>
      <c r="C1268" s="5" t="s">
        <v>5075</v>
      </c>
      <c r="D1268" s="5" t="s">
        <v>336</v>
      </c>
      <c r="E1268" s="5">
        <v>7.6439832532515304</v>
      </c>
    </row>
    <row r="1269" spans="1:5" x14ac:dyDescent="0.2">
      <c r="A1269" s="5" t="s">
        <v>6313</v>
      </c>
      <c r="B1269" s="5" t="s">
        <v>334</v>
      </c>
      <c r="C1269" s="5" t="s">
        <v>5075</v>
      </c>
      <c r="D1269" s="5" t="s">
        <v>5083</v>
      </c>
      <c r="E1269" s="5">
        <v>0</v>
      </c>
    </row>
    <row r="1270" spans="1:5" x14ac:dyDescent="0.2">
      <c r="A1270" s="5" t="s">
        <v>6314</v>
      </c>
      <c r="B1270" s="5" t="s">
        <v>334</v>
      </c>
      <c r="C1270" s="5" t="s">
        <v>5075</v>
      </c>
      <c r="D1270" s="5" t="s">
        <v>5231</v>
      </c>
      <c r="E1270" s="5">
        <v>0</v>
      </c>
    </row>
    <row r="1271" spans="1:5" x14ac:dyDescent="0.2">
      <c r="A1271" s="5" t="s">
        <v>6315</v>
      </c>
      <c r="B1271" s="5" t="s">
        <v>334</v>
      </c>
      <c r="C1271" s="5" t="s">
        <v>5075</v>
      </c>
      <c r="D1271" s="5" t="s">
        <v>5085</v>
      </c>
      <c r="E1271" s="5">
        <v>0</v>
      </c>
    </row>
    <row r="1272" spans="1:5" x14ac:dyDescent="0.2">
      <c r="A1272" s="5" t="s">
        <v>6316</v>
      </c>
      <c r="B1272" s="5" t="s">
        <v>334</v>
      </c>
      <c r="C1272" s="5" t="s">
        <v>5075</v>
      </c>
      <c r="D1272" s="5" t="s">
        <v>5085</v>
      </c>
      <c r="E1272" s="5">
        <v>0</v>
      </c>
    </row>
    <row r="1273" spans="1:5" x14ac:dyDescent="0.2">
      <c r="A1273" s="5" t="s">
        <v>6317</v>
      </c>
      <c r="B1273" s="5" t="s">
        <v>334</v>
      </c>
      <c r="C1273" s="5" t="s">
        <v>5075</v>
      </c>
      <c r="D1273" s="5" t="s">
        <v>5231</v>
      </c>
      <c r="E1273" s="5">
        <v>0</v>
      </c>
    </row>
    <row r="1274" spans="1:5" x14ac:dyDescent="0.2">
      <c r="A1274" s="5" t="s">
        <v>6318</v>
      </c>
      <c r="B1274" s="5" t="s">
        <v>334</v>
      </c>
      <c r="C1274" s="5" t="s">
        <v>5075</v>
      </c>
      <c r="D1274" s="5" t="s">
        <v>5081</v>
      </c>
      <c r="E1274" s="5">
        <v>0</v>
      </c>
    </row>
    <row r="1275" spans="1:5" x14ac:dyDescent="0.2">
      <c r="A1275" s="5" t="s">
        <v>6319</v>
      </c>
      <c r="B1275" s="5" t="s">
        <v>334</v>
      </c>
      <c r="C1275" s="5" t="s">
        <v>5075</v>
      </c>
      <c r="D1275" s="5" t="s">
        <v>5081</v>
      </c>
      <c r="E1275" s="5">
        <v>0</v>
      </c>
    </row>
    <row r="1276" spans="1:5" x14ac:dyDescent="0.2">
      <c r="A1276" s="5" t="s">
        <v>6320</v>
      </c>
      <c r="B1276" s="5" t="s">
        <v>334</v>
      </c>
      <c r="C1276" s="5" t="s">
        <v>5075</v>
      </c>
      <c r="D1276" s="5" t="s">
        <v>5231</v>
      </c>
      <c r="E1276" s="5">
        <v>0</v>
      </c>
    </row>
    <row r="1277" spans="1:5" x14ac:dyDescent="0.2">
      <c r="A1277" s="5" t="s">
        <v>6321</v>
      </c>
      <c r="B1277" s="5" t="s">
        <v>334</v>
      </c>
      <c r="C1277" s="5" t="s">
        <v>5075</v>
      </c>
      <c r="D1277" s="5" t="s">
        <v>5231</v>
      </c>
      <c r="E1277" s="5">
        <v>0</v>
      </c>
    </row>
    <row r="1278" spans="1:5" x14ac:dyDescent="0.2">
      <c r="A1278" s="5" t="s">
        <v>6322</v>
      </c>
      <c r="B1278" s="5" t="s">
        <v>334</v>
      </c>
      <c r="C1278" s="5" t="s">
        <v>5075</v>
      </c>
      <c r="D1278" s="5" t="s">
        <v>5231</v>
      </c>
      <c r="E1278" s="5">
        <v>0</v>
      </c>
    </row>
    <row r="1279" spans="1:5" x14ac:dyDescent="0.2">
      <c r="A1279" s="5" t="s">
        <v>6323</v>
      </c>
      <c r="B1279" s="5" t="s">
        <v>334</v>
      </c>
      <c r="C1279" s="5" t="s">
        <v>5075</v>
      </c>
      <c r="D1279" s="5" t="s">
        <v>5081</v>
      </c>
      <c r="E1279" s="5">
        <v>0</v>
      </c>
    </row>
    <row r="1280" spans="1:5" x14ac:dyDescent="0.2">
      <c r="A1280" s="5" t="s">
        <v>6324</v>
      </c>
      <c r="B1280" s="5" t="s">
        <v>334</v>
      </c>
      <c r="C1280" s="5" t="s">
        <v>5075</v>
      </c>
      <c r="D1280" s="5" t="s">
        <v>5231</v>
      </c>
      <c r="E1280" s="5">
        <v>0</v>
      </c>
    </row>
    <row r="1281" spans="1:5" x14ac:dyDescent="0.2">
      <c r="A1281" s="5" t="s">
        <v>6325</v>
      </c>
      <c r="B1281" s="5" t="s">
        <v>334</v>
      </c>
      <c r="C1281" s="5" t="s">
        <v>5075</v>
      </c>
      <c r="D1281" s="5" t="s">
        <v>5085</v>
      </c>
      <c r="E1281" s="5">
        <v>0</v>
      </c>
    </row>
    <row r="1282" spans="1:5" x14ac:dyDescent="0.2">
      <c r="A1282" s="5" t="s">
        <v>369</v>
      </c>
      <c r="B1282" s="5" t="s">
        <v>334</v>
      </c>
      <c r="C1282" s="5" t="s">
        <v>5075</v>
      </c>
      <c r="D1282" s="5" t="s">
        <v>336</v>
      </c>
      <c r="E1282" s="5">
        <v>6.8257207698541302</v>
      </c>
    </row>
    <row r="1283" spans="1:5" x14ac:dyDescent="0.2">
      <c r="A1283" s="5" t="s">
        <v>6326</v>
      </c>
      <c r="B1283" s="5" t="s">
        <v>334</v>
      </c>
      <c r="C1283" s="5" t="s">
        <v>5075</v>
      </c>
      <c r="D1283" s="5" t="s">
        <v>5231</v>
      </c>
      <c r="E1283" s="5">
        <v>1.1227293930612201</v>
      </c>
    </row>
    <row r="1284" spans="1:5" x14ac:dyDescent="0.2">
      <c r="A1284" s="5" t="s">
        <v>6327</v>
      </c>
      <c r="B1284" s="5" t="s">
        <v>334</v>
      </c>
      <c r="C1284" s="5" t="s">
        <v>5075</v>
      </c>
      <c r="D1284" s="5" t="s">
        <v>5231</v>
      </c>
      <c r="E1284" s="5">
        <v>0</v>
      </c>
    </row>
    <row r="1285" spans="1:5" x14ac:dyDescent="0.2">
      <c r="A1285" s="5" t="s">
        <v>6328</v>
      </c>
      <c r="B1285" s="5" t="s">
        <v>334</v>
      </c>
      <c r="C1285" s="5" t="s">
        <v>5075</v>
      </c>
      <c r="D1285" s="5" t="s">
        <v>5231</v>
      </c>
      <c r="E1285" s="5">
        <v>2.6390904840070002</v>
      </c>
    </row>
    <row r="1286" spans="1:5" x14ac:dyDescent="0.2">
      <c r="A1286" s="5" t="s">
        <v>6329</v>
      </c>
      <c r="B1286" s="5" t="s">
        <v>334</v>
      </c>
      <c r="C1286" s="5" t="s">
        <v>5075</v>
      </c>
      <c r="D1286" s="5" t="s">
        <v>5085</v>
      </c>
      <c r="E1286" s="5">
        <v>0</v>
      </c>
    </row>
    <row r="1287" spans="1:5" x14ac:dyDescent="0.2">
      <c r="A1287" s="5" t="s">
        <v>6330</v>
      </c>
      <c r="B1287" s="5" t="s">
        <v>334</v>
      </c>
      <c r="C1287" s="5" t="s">
        <v>5075</v>
      </c>
      <c r="D1287" s="5" t="s">
        <v>5231</v>
      </c>
      <c r="E1287" s="5">
        <v>0</v>
      </c>
    </row>
    <row r="1288" spans="1:5" x14ac:dyDescent="0.2">
      <c r="A1288" s="5" t="s">
        <v>6331</v>
      </c>
      <c r="B1288" s="5" t="s">
        <v>334</v>
      </c>
      <c r="C1288" s="5" t="s">
        <v>5075</v>
      </c>
      <c r="D1288" s="5" t="s">
        <v>5231</v>
      </c>
      <c r="E1288" s="5">
        <v>0</v>
      </c>
    </row>
    <row r="1289" spans="1:5" x14ac:dyDescent="0.2">
      <c r="A1289" s="5" t="s">
        <v>6332</v>
      </c>
      <c r="B1289" s="5" t="s">
        <v>334</v>
      </c>
      <c r="C1289" s="5" t="s">
        <v>5075</v>
      </c>
      <c r="D1289" s="5" t="s">
        <v>5231</v>
      </c>
      <c r="E1289" s="5">
        <v>7.9079943555373902</v>
      </c>
    </row>
    <row r="1290" spans="1:5" x14ac:dyDescent="0.2">
      <c r="A1290" s="5" t="s">
        <v>6333</v>
      </c>
      <c r="B1290" s="5" t="s">
        <v>334</v>
      </c>
      <c r="C1290" s="5" t="s">
        <v>5075</v>
      </c>
      <c r="D1290" s="5" t="s">
        <v>5231</v>
      </c>
      <c r="E1290" s="5">
        <v>2.9165330201977202</v>
      </c>
    </row>
    <row r="1291" spans="1:5" x14ac:dyDescent="0.2">
      <c r="A1291" s="5" t="s">
        <v>6334</v>
      </c>
      <c r="B1291" s="5" t="s">
        <v>334</v>
      </c>
      <c r="C1291" s="5" t="s">
        <v>5075</v>
      </c>
      <c r="D1291" s="5" t="s">
        <v>5231</v>
      </c>
      <c r="E1291" s="5">
        <v>0</v>
      </c>
    </row>
    <row r="1292" spans="1:5" x14ac:dyDescent="0.2">
      <c r="A1292" s="5" t="s">
        <v>6335</v>
      </c>
      <c r="B1292" s="5" t="s">
        <v>375</v>
      </c>
      <c r="C1292" s="5" t="s">
        <v>5075</v>
      </c>
      <c r="D1292" s="5" t="s">
        <v>5231</v>
      </c>
      <c r="E1292" s="5">
        <v>0</v>
      </c>
    </row>
    <row r="1293" spans="1:5" x14ac:dyDescent="0.2">
      <c r="A1293" s="5" t="s">
        <v>6336</v>
      </c>
      <c r="B1293" s="5" t="s">
        <v>375</v>
      </c>
      <c r="C1293" s="5" t="s">
        <v>5075</v>
      </c>
      <c r="D1293" s="5" t="s">
        <v>5231</v>
      </c>
      <c r="E1293" s="5">
        <v>0</v>
      </c>
    </row>
    <row r="1294" spans="1:5" x14ac:dyDescent="0.2">
      <c r="A1294" s="5" t="s">
        <v>6337</v>
      </c>
      <c r="B1294" s="5" t="s">
        <v>375</v>
      </c>
      <c r="C1294" s="5" t="s">
        <v>5075</v>
      </c>
      <c r="D1294" s="5" t="s">
        <v>5085</v>
      </c>
      <c r="E1294" s="5">
        <v>0</v>
      </c>
    </row>
    <row r="1295" spans="1:5" x14ac:dyDescent="0.2">
      <c r="A1295" s="5" t="s">
        <v>381</v>
      </c>
      <c r="B1295" s="5" t="s">
        <v>375</v>
      </c>
      <c r="C1295" s="5" t="s">
        <v>5075</v>
      </c>
      <c r="D1295" s="5" t="s">
        <v>336</v>
      </c>
      <c r="E1295" s="5">
        <v>0</v>
      </c>
    </row>
    <row r="1296" spans="1:5" x14ac:dyDescent="0.2">
      <c r="A1296" s="5" t="s">
        <v>6338</v>
      </c>
      <c r="B1296" s="5" t="s">
        <v>375</v>
      </c>
      <c r="C1296" s="5" t="s">
        <v>5075</v>
      </c>
      <c r="D1296" s="5" t="s">
        <v>5231</v>
      </c>
      <c r="E1296" s="5">
        <v>0</v>
      </c>
    </row>
    <row r="1297" spans="1:5" x14ac:dyDescent="0.2">
      <c r="A1297" s="5" t="s">
        <v>6339</v>
      </c>
      <c r="B1297" s="5" t="s">
        <v>375</v>
      </c>
      <c r="C1297" s="5" t="s">
        <v>5075</v>
      </c>
      <c r="D1297" s="5" t="s">
        <v>5078</v>
      </c>
      <c r="E1297" s="5">
        <v>0</v>
      </c>
    </row>
    <row r="1298" spans="1:5" x14ac:dyDescent="0.2">
      <c r="A1298" s="5" t="s">
        <v>6340</v>
      </c>
      <c r="B1298" s="5" t="s">
        <v>375</v>
      </c>
      <c r="C1298" s="5" t="s">
        <v>5075</v>
      </c>
      <c r="D1298" s="5" t="s">
        <v>5085</v>
      </c>
      <c r="E1298" s="5">
        <v>0</v>
      </c>
    </row>
    <row r="1299" spans="1:5" x14ac:dyDescent="0.2">
      <c r="A1299" s="5" t="s">
        <v>6341</v>
      </c>
      <c r="B1299" s="5" t="s">
        <v>375</v>
      </c>
      <c r="C1299" s="5" t="s">
        <v>5075</v>
      </c>
      <c r="D1299" s="5" t="s">
        <v>5081</v>
      </c>
      <c r="E1299" s="5">
        <v>0</v>
      </c>
    </row>
    <row r="1300" spans="1:5" x14ac:dyDescent="0.2">
      <c r="A1300" s="5" t="s">
        <v>6342</v>
      </c>
      <c r="B1300" s="5" t="s">
        <v>375</v>
      </c>
      <c r="C1300" s="5" t="s">
        <v>5075</v>
      </c>
      <c r="D1300" s="5" t="s">
        <v>5085</v>
      </c>
      <c r="E1300" s="5">
        <v>0</v>
      </c>
    </row>
    <row r="1301" spans="1:5" x14ac:dyDescent="0.2">
      <c r="A1301" s="5" t="s">
        <v>6343</v>
      </c>
      <c r="B1301" s="5" t="s">
        <v>375</v>
      </c>
      <c r="C1301" s="5" t="s">
        <v>5075</v>
      </c>
      <c r="D1301" s="5" t="s">
        <v>5085</v>
      </c>
      <c r="E1301" s="5">
        <v>2.07676117777791</v>
      </c>
    </row>
    <row r="1302" spans="1:5" x14ac:dyDescent="0.2">
      <c r="A1302" s="5" t="s">
        <v>6344</v>
      </c>
      <c r="B1302" s="5" t="s">
        <v>375</v>
      </c>
      <c r="C1302" s="5" t="s">
        <v>5075</v>
      </c>
      <c r="D1302" s="5" t="s">
        <v>5085</v>
      </c>
      <c r="E1302" s="5">
        <v>0</v>
      </c>
    </row>
    <row r="1303" spans="1:5" x14ac:dyDescent="0.2">
      <c r="A1303" s="5" t="s">
        <v>6345</v>
      </c>
      <c r="B1303" s="5" t="s">
        <v>375</v>
      </c>
      <c r="C1303" s="5" t="s">
        <v>5075</v>
      </c>
      <c r="D1303" s="5" t="s">
        <v>5231</v>
      </c>
      <c r="E1303" s="5">
        <v>0</v>
      </c>
    </row>
    <row r="1304" spans="1:5" x14ac:dyDescent="0.2">
      <c r="A1304" s="5" t="s">
        <v>6346</v>
      </c>
      <c r="B1304" s="5" t="s">
        <v>375</v>
      </c>
      <c r="C1304" s="5" t="s">
        <v>5075</v>
      </c>
      <c r="D1304" s="5" t="s">
        <v>5231</v>
      </c>
      <c r="E1304" s="5">
        <v>0</v>
      </c>
    </row>
    <row r="1305" spans="1:5" x14ac:dyDescent="0.2">
      <c r="A1305" s="5" t="s">
        <v>6347</v>
      </c>
      <c r="B1305" s="5" t="s">
        <v>375</v>
      </c>
      <c r="C1305" s="5" t="s">
        <v>5075</v>
      </c>
      <c r="D1305" s="5" t="s">
        <v>5085</v>
      </c>
      <c r="E1305" s="5">
        <v>0</v>
      </c>
    </row>
    <row r="1306" spans="1:5" x14ac:dyDescent="0.2">
      <c r="A1306" s="5" t="s">
        <v>6348</v>
      </c>
      <c r="B1306" s="5" t="s">
        <v>375</v>
      </c>
      <c r="C1306" s="5" t="s">
        <v>5075</v>
      </c>
      <c r="D1306" s="5" t="s">
        <v>5231</v>
      </c>
      <c r="E1306" s="5">
        <v>9.4158877676765105</v>
      </c>
    </row>
    <row r="1307" spans="1:5" x14ac:dyDescent="0.2">
      <c r="A1307" s="5" t="s">
        <v>6349</v>
      </c>
      <c r="B1307" s="5" t="s">
        <v>375</v>
      </c>
      <c r="C1307" s="5" t="s">
        <v>5075</v>
      </c>
      <c r="D1307" s="5" t="s">
        <v>5231</v>
      </c>
      <c r="E1307" s="5">
        <v>12.469001751604299</v>
      </c>
    </row>
    <row r="1308" spans="1:5" x14ac:dyDescent="0.2">
      <c r="A1308" s="5" t="s">
        <v>6350</v>
      </c>
      <c r="B1308" s="5" t="s">
        <v>375</v>
      </c>
      <c r="C1308" s="5" t="s">
        <v>5075</v>
      </c>
      <c r="D1308" s="5" t="s">
        <v>5231</v>
      </c>
      <c r="E1308" s="5">
        <v>10.2602192820528</v>
      </c>
    </row>
    <row r="1309" spans="1:5" x14ac:dyDescent="0.2">
      <c r="A1309" s="5" t="s">
        <v>6351</v>
      </c>
      <c r="B1309" s="5" t="s">
        <v>375</v>
      </c>
      <c r="C1309" s="5" t="s">
        <v>5075</v>
      </c>
      <c r="D1309" s="5" t="s">
        <v>5076</v>
      </c>
      <c r="E1309" s="5">
        <v>0</v>
      </c>
    </row>
    <row r="1310" spans="1:5" x14ac:dyDescent="0.2">
      <c r="A1310" s="5" t="s">
        <v>6352</v>
      </c>
      <c r="B1310" s="5" t="s">
        <v>375</v>
      </c>
      <c r="C1310" s="5" t="s">
        <v>5075</v>
      </c>
      <c r="D1310" s="5" t="s">
        <v>5144</v>
      </c>
      <c r="E1310" s="5">
        <v>0</v>
      </c>
    </row>
    <row r="1311" spans="1:5" x14ac:dyDescent="0.2">
      <c r="A1311" s="5" t="s">
        <v>6353</v>
      </c>
      <c r="B1311" s="5" t="s">
        <v>5088</v>
      </c>
      <c r="C1311" s="5" t="s">
        <v>5075</v>
      </c>
      <c r="D1311" s="5" t="s">
        <v>5076</v>
      </c>
      <c r="E1311" s="5">
        <v>0</v>
      </c>
    </row>
    <row r="1312" spans="1:5" x14ac:dyDescent="0.2">
      <c r="A1312" s="5" t="s">
        <v>6354</v>
      </c>
      <c r="B1312" s="5" t="s">
        <v>5088</v>
      </c>
      <c r="C1312" s="5" t="s">
        <v>5075</v>
      </c>
      <c r="D1312" s="5" t="s">
        <v>5083</v>
      </c>
      <c r="E1312" s="5">
        <v>0</v>
      </c>
    </row>
    <row r="1313" spans="1:5" x14ac:dyDescent="0.2">
      <c r="A1313" s="5" t="s">
        <v>6355</v>
      </c>
      <c r="B1313" s="5" t="s">
        <v>5088</v>
      </c>
      <c r="C1313" s="5" t="s">
        <v>5075</v>
      </c>
      <c r="D1313" s="5" t="s">
        <v>5076</v>
      </c>
      <c r="E1313" s="5">
        <v>0</v>
      </c>
    </row>
    <row r="1314" spans="1:5" x14ac:dyDescent="0.2">
      <c r="A1314" s="5" t="s">
        <v>6356</v>
      </c>
      <c r="B1314" s="5" t="s">
        <v>5088</v>
      </c>
      <c r="C1314" s="5" t="s">
        <v>5075</v>
      </c>
      <c r="D1314" s="5" t="s">
        <v>5083</v>
      </c>
      <c r="E1314" s="5">
        <v>0</v>
      </c>
    </row>
    <row r="1315" spans="1:5" x14ac:dyDescent="0.2">
      <c r="A1315" s="5" t="s">
        <v>6357</v>
      </c>
      <c r="B1315" s="5" t="s">
        <v>5088</v>
      </c>
      <c r="C1315" s="5" t="s">
        <v>5075</v>
      </c>
      <c r="D1315" s="5" t="s">
        <v>5076</v>
      </c>
      <c r="E1315" s="5">
        <v>0</v>
      </c>
    </row>
    <row r="1316" spans="1:5" x14ac:dyDescent="0.2">
      <c r="A1316" s="5" t="s">
        <v>6358</v>
      </c>
      <c r="B1316" s="5" t="s">
        <v>5088</v>
      </c>
      <c r="C1316" s="5" t="s">
        <v>5075</v>
      </c>
      <c r="D1316" s="5" t="s">
        <v>5083</v>
      </c>
      <c r="E1316" s="5">
        <v>0</v>
      </c>
    </row>
    <row r="1317" spans="1:5" x14ac:dyDescent="0.2">
      <c r="A1317" s="5" t="s">
        <v>6359</v>
      </c>
      <c r="B1317" s="5" t="s">
        <v>5088</v>
      </c>
      <c r="C1317" s="5" t="s">
        <v>5075</v>
      </c>
      <c r="D1317" s="5" t="s">
        <v>5076</v>
      </c>
      <c r="E1317" s="5">
        <v>0</v>
      </c>
    </row>
    <row r="1318" spans="1:5" x14ac:dyDescent="0.2">
      <c r="A1318" s="5" t="s">
        <v>6360</v>
      </c>
      <c r="B1318" s="5" t="s">
        <v>5088</v>
      </c>
      <c r="C1318" s="5" t="s">
        <v>5075</v>
      </c>
      <c r="D1318" s="5" t="s">
        <v>5083</v>
      </c>
      <c r="E1318" s="5">
        <v>1.9610284993166999E-4</v>
      </c>
    </row>
    <row r="1319" spans="1:5" x14ac:dyDescent="0.2">
      <c r="A1319" s="5" t="s">
        <v>6361</v>
      </c>
      <c r="B1319" s="5" t="s">
        <v>5088</v>
      </c>
      <c r="C1319" s="5" t="s">
        <v>5075</v>
      </c>
      <c r="D1319" s="5" t="s">
        <v>5076</v>
      </c>
      <c r="E1319" s="5">
        <v>2.7156632602789399</v>
      </c>
    </row>
    <row r="1320" spans="1:5" x14ac:dyDescent="0.2">
      <c r="A1320" s="5" t="s">
        <v>6362</v>
      </c>
      <c r="B1320" s="5" t="s">
        <v>5088</v>
      </c>
      <c r="C1320" s="5" t="s">
        <v>5075</v>
      </c>
      <c r="D1320" s="5" t="s">
        <v>5076</v>
      </c>
      <c r="E1320" s="5">
        <v>0</v>
      </c>
    </row>
    <row r="1321" spans="1:5" x14ac:dyDescent="0.2">
      <c r="A1321" s="5" t="s">
        <v>6363</v>
      </c>
      <c r="B1321" s="5" t="s">
        <v>5088</v>
      </c>
      <c r="C1321" s="5" t="s">
        <v>5075</v>
      </c>
      <c r="D1321" s="5" t="s">
        <v>5076</v>
      </c>
      <c r="E1321" s="5">
        <v>0</v>
      </c>
    </row>
    <row r="1322" spans="1:5" x14ac:dyDescent="0.2">
      <c r="A1322" s="5" t="s">
        <v>6364</v>
      </c>
      <c r="B1322" s="5" t="s">
        <v>5088</v>
      </c>
      <c r="C1322" s="5" t="s">
        <v>5075</v>
      </c>
      <c r="D1322" s="5" t="s">
        <v>5076</v>
      </c>
      <c r="E1322" s="5">
        <v>0</v>
      </c>
    </row>
    <row r="1323" spans="1:5" x14ac:dyDescent="0.2">
      <c r="A1323" s="5" t="s">
        <v>6365</v>
      </c>
      <c r="B1323" s="5" t="s">
        <v>5088</v>
      </c>
      <c r="C1323" s="5" t="s">
        <v>5075</v>
      </c>
      <c r="D1323" s="5" t="s">
        <v>5076</v>
      </c>
      <c r="E1323" s="5">
        <v>0</v>
      </c>
    </row>
    <row r="1324" spans="1:5" x14ac:dyDescent="0.2">
      <c r="A1324" s="5" t="s">
        <v>6366</v>
      </c>
      <c r="B1324" s="5" t="s">
        <v>5088</v>
      </c>
      <c r="C1324" s="5" t="s">
        <v>5075</v>
      </c>
      <c r="D1324" s="5" t="s">
        <v>5076</v>
      </c>
      <c r="E1324" s="5">
        <v>2.6860613810897198</v>
      </c>
    </row>
    <row r="1325" spans="1:5" x14ac:dyDescent="0.2">
      <c r="A1325" s="5" t="s">
        <v>6367</v>
      </c>
      <c r="B1325" s="5" t="s">
        <v>5088</v>
      </c>
      <c r="C1325" s="5" t="s">
        <v>5075</v>
      </c>
      <c r="D1325" s="5" t="s">
        <v>5076</v>
      </c>
      <c r="E1325" s="5">
        <v>0</v>
      </c>
    </row>
    <row r="1326" spans="1:5" x14ac:dyDescent="0.2">
      <c r="A1326" s="5" t="s">
        <v>6368</v>
      </c>
      <c r="B1326" s="5" t="s">
        <v>5088</v>
      </c>
      <c r="C1326" s="5" t="s">
        <v>5075</v>
      </c>
      <c r="D1326" s="5" t="s">
        <v>5083</v>
      </c>
      <c r="E1326" s="5">
        <v>0</v>
      </c>
    </row>
    <row r="1327" spans="1:5" x14ac:dyDescent="0.2">
      <c r="A1327" s="5" t="s">
        <v>6369</v>
      </c>
      <c r="B1327" s="5" t="s">
        <v>5088</v>
      </c>
      <c r="C1327" s="5" t="s">
        <v>5075</v>
      </c>
      <c r="D1327" s="5" t="s">
        <v>5076</v>
      </c>
      <c r="E1327" s="5">
        <v>0</v>
      </c>
    </row>
    <row r="1328" spans="1:5" x14ac:dyDescent="0.2">
      <c r="A1328" s="5" t="s">
        <v>6370</v>
      </c>
      <c r="B1328" s="5" t="s">
        <v>5088</v>
      </c>
      <c r="C1328" s="5" t="s">
        <v>5075</v>
      </c>
      <c r="D1328" s="5" t="s">
        <v>5083</v>
      </c>
      <c r="E1328" s="5">
        <v>0</v>
      </c>
    </row>
    <row r="1329" spans="1:5" x14ac:dyDescent="0.2">
      <c r="A1329" s="5" t="s">
        <v>6371</v>
      </c>
      <c r="B1329" s="5" t="s">
        <v>5088</v>
      </c>
      <c r="C1329" s="5" t="s">
        <v>5075</v>
      </c>
      <c r="D1329" s="5" t="s">
        <v>5083</v>
      </c>
      <c r="E1329" s="5">
        <v>1.87534556668898</v>
      </c>
    </row>
    <row r="1330" spans="1:5" x14ac:dyDescent="0.2">
      <c r="A1330" s="5" t="s">
        <v>6372</v>
      </c>
      <c r="B1330" s="5" t="s">
        <v>5088</v>
      </c>
      <c r="C1330" s="5" t="s">
        <v>5075</v>
      </c>
      <c r="D1330" s="5" t="s">
        <v>5083</v>
      </c>
      <c r="E1330" s="5">
        <v>0</v>
      </c>
    </row>
    <row r="1331" spans="1:5" x14ac:dyDescent="0.2">
      <c r="A1331" s="5" t="s">
        <v>6373</v>
      </c>
      <c r="B1331" s="5" t="s">
        <v>5088</v>
      </c>
      <c r="C1331" s="5" t="s">
        <v>5075</v>
      </c>
      <c r="D1331" s="5" t="s">
        <v>5076</v>
      </c>
      <c r="E1331" s="5">
        <v>0</v>
      </c>
    </row>
    <row r="1332" spans="1:5" x14ac:dyDescent="0.2">
      <c r="A1332" s="5" t="s">
        <v>6374</v>
      </c>
      <c r="B1332" s="5" t="s">
        <v>5088</v>
      </c>
      <c r="C1332" s="5" t="s">
        <v>5075</v>
      </c>
      <c r="D1332" s="5" t="s">
        <v>5076</v>
      </c>
      <c r="E1332" s="5">
        <v>0</v>
      </c>
    </row>
    <row r="1333" spans="1:5" x14ac:dyDescent="0.2">
      <c r="A1333" s="5" t="s">
        <v>6375</v>
      </c>
      <c r="B1333" s="5" t="s">
        <v>5088</v>
      </c>
      <c r="C1333" s="5" t="s">
        <v>5075</v>
      </c>
      <c r="D1333" s="5" t="s">
        <v>5076</v>
      </c>
      <c r="E1333" s="5">
        <v>0</v>
      </c>
    </row>
    <row r="1334" spans="1:5" x14ac:dyDescent="0.2">
      <c r="A1334" s="5" t="s">
        <v>6376</v>
      </c>
      <c r="B1334" s="5" t="s">
        <v>5088</v>
      </c>
      <c r="C1334" s="5" t="s">
        <v>5075</v>
      </c>
      <c r="D1334" s="5" t="s">
        <v>5076</v>
      </c>
      <c r="E1334" s="5">
        <v>0</v>
      </c>
    </row>
    <row r="1335" spans="1:5" x14ac:dyDescent="0.2">
      <c r="A1335" s="5" t="s">
        <v>6377</v>
      </c>
      <c r="B1335" s="5" t="s">
        <v>5088</v>
      </c>
      <c r="C1335" s="5" t="s">
        <v>5075</v>
      </c>
      <c r="D1335" s="5" t="s">
        <v>5076</v>
      </c>
      <c r="E1335" s="5">
        <v>0</v>
      </c>
    </row>
    <row r="1336" spans="1:5" x14ac:dyDescent="0.2">
      <c r="A1336" s="5" t="s">
        <v>6378</v>
      </c>
      <c r="B1336" s="5" t="s">
        <v>5088</v>
      </c>
      <c r="C1336" s="5" t="s">
        <v>5075</v>
      </c>
      <c r="D1336" s="5" t="s">
        <v>5076</v>
      </c>
      <c r="E1336" s="5">
        <v>0</v>
      </c>
    </row>
    <row r="1337" spans="1:5" x14ac:dyDescent="0.2">
      <c r="A1337" s="5" t="s">
        <v>6379</v>
      </c>
      <c r="B1337" s="5" t="s">
        <v>5088</v>
      </c>
      <c r="C1337" s="5" t="s">
        <v>5075</v>
      </c>
      <c r="D1337" s="5" t="s">
        <v>5076</v>
      </c>
      <c r="E1337" s="5">
        <v>0</v>
      </c>
    </row>
    <row r="1338" spans="1:5" x14ac:dyDescent="0.2">
      <c r="A1338" s="5" t="s">
        <v>6380</v>
      </c>
      <c r="B1338" s="5" t="s">
        <v>5088</v>
      </c>
      <c r="C1338" s="5" t="s">
        <v>5075</v>
      </c>
      <c r="D1338" s="5" t="s">
        <v>5076</v>
      </c>
      <c r="E1338" s="5">
        <v>0</v>
      </c>
    </row>
    <row r="1339" spans="1:5" x14ac:dyDescent="0.2">
      <c r="A1339" s="5" t="s">
        <v>6381</v>
      </c>
      <c r="B1339" s="5" t="s">
        <v>5088</v>
      </c>
      <c r="C1339" s="5" t="s">
        <v>5075</v>
      </c>
      <c r="D1339" s="5" t="s">
        <v>5076</v>
      </c>
      <c r="E1339" s="5">
        <v>0</v>
      </c>
    </row>
    <row r="1340" spans="1:5" x14ac:dyDescent="0.2">
      <c r="A1340" s="5" t="s">
        <v>6382</v>
      </c>
      <c r="B1340" s="5" t="s">
        <v>5088</v>
      </c>
      <c r="C1340" s="5" t="s">
        <v>5075</v>
      </c>
      <c r="D1340" s="5" t="s">
        <v>5076</v>
      </c>
      <c r="E1340" s="5">
        <v>0</v>
      </c>
    </row>
    <row r="1341" spans="1:5" x14ac:dyDescent="0.2">
      <c r="A1341" s="5" t="s">
        <v>6383</v>
      </c>
      <c r="B1341" s="5" t="s">
        <v>5088</v>
      </c>
      <c r="C1341" s="5" t="s">
        <v>5075</v>
      </c>
      <c r="D1341" s="5" t="s">
        <v>5083</v>
      </c>
      <c r="E1341" s="5">
        <v>0</v>
      </c>
    </row>
    <row r="1342" spans="1:5" x14ac:dyDescent="0.2">
      <c r="A1342" s="5" t="s">
        <v>6384</v>
      </c>
      <c r="B1342" s="5" t="s">
        <v>5088</v>
      </c>
      <c r="C1342" s="5" t="s">
        <v>5075</v>
      </c>
      <c r="D1342" s="5" t="s">
        <v>5076</v>
      </c>
      <c r="E1342" s="5">
        <v>0</v>
      </c>
    </row>
    <row r="1343" spans="1:5" x14ac:dyDescent="0.2">
      <c r="A1343" s="5" t="s">
        <v>6385</v>
      </c>
      <c r="B1343" s="5" t="s">
        <v>5088</v>
      </c>
      <c r="C1343" s="5" t="s">
        <v>5075</v>
      </c>
      <c r="D1343" s="5" t="s">
        <v>5076</v>
      </c>
      <c r="E1343" s="5">
        <v>0</v>
      </c>
    </row>
    <row r="1344" spans="1:5" x14ac:dyDescent="0.2">
      <c r="A1344" s="5" t="s">
        <v>6386</v>
      </c>
      <c r="B1344" s="5" t="s">
        <v>5088</v>
      </c>
      <c r="C1344" s="5" t="s">
        <v>5075</v>
      </c>
      <c r="D1344" s="5" t="s">
        <v>5076</v>
      </c>
      <c r="E1344" s="5">
        <v>0</v>
      </c>
    </row>
    <row r="1345" spans="1:5" x14ac:dyDescent="0.2">
      <c r="A1345" s="5" t="s">
        <v>6387</v>
      </c>
      <c r="B1345" s="5" t="s">
        <v>5088</v>
      </c>
      <c r="C1345" s="5" t="s">
        <v>5075</v>
      </c>
      <c r="D1345" s="5" t="s">
        <v>5076</v>
      </c>
      <c r="E1345" s="5">
        <v>0</v>
      </c>
    </row>
    <row r="1346" spans="1:5" x14ac:dyDescent="0.2">
      <c r="A1346" s="5" t="s">
        <v>6388</v>
      </c>
      <c r="B1346" s="5" t="s">
        <v>5088</v>
      </c>
      <c r="C1346" s="5" t="s">
        <v>5075</v>
      </c>
      <c r="D1346" s="5" t="s">
        <v>5076</v>
      </c>
      <c r="E1346" s="5">
        <v>0</v>
      </c>
    </row>
    <row r="1347" spans="1:5" x14ac:dyDescent="0.2">
      <c r="A1347" s="5" t="s">
        <v>6389</v>
      </c>
      <c r="B1347" s="5" t="s">
        <v>5088</v>
      </c>
      <c r="C1347" s="5" t="s">
        <v>5075</v>
      </c>
      <c r="D1347" s="5" t="s">
        <v>5083</v>
      </c>
      <c r="E1347" s="5">
        <v>0</v>
      </c>
    </row>
    <row r="1348" spans="1:5" x14ac:dyDescent="0.2">
      <c r="A1348" s="5" t="s">
        <v>6390</v>
      </c>
      <c r="B1348" s="5" t="s">
        <v>5088</v>
      </c>
      <c r="C1348" s="5" t="s">
        <v>5075</v>
      </c>
      <c r="D1348" s="5" t="s">
        <v>5076</v>
      </c>
      <c r="E1348" s="5">
        <v>0</v>
      </c>
    </row>
    <row r="1349" spans="1:5" x14ac:dyDescent="0.2">
      <c r="A1349" s="5" t="s">
        <v>6391</v>
      </c>
      <c r="B1349" s="5" t="s">
        <v>5088</v>
      </c>
      <c r="C1349" s="5" t="s">
        <v>5075</v>
      </c>
      <c r="D1349" s="5" t="s">
        <v>5083</v>
      </c>
      <c r="E1349" s="5">
        <v>3.17785528727513</v>
      </c>
    </row>
    <row r="1350" spans="1:5" x14ac:dyDescent="0.2">
      <c r="A1350" s="5" t="s">
        <v>6392</v>
      </c>
      <c r="B1350" s="5" t="s">
        <v>5088</v>
      </c>
      <c r="C1350" s="5" t="s">
        <v>5075</v>
      </c>
      <c r="D1350" s="5" t="s">
        <v>5083</v>
      </c>
      <c r="E1350" s="5">
        <v>0</v>
      </c>
    </row>
    <row r="1351" spans="1:5" x14ac:dyDescent="0.2">
      <c r="A1351" s="5" t="s">
        <v>6393</v>
      </c>
      <c r="B1351" s="5" t="s">
        <v>5088</v>
      </c>
      <c r="C1351" s="5" t="s">
        <v>5075</v>
      </c>
      <c r="D1351" s="5" t="s">
        <v>5083</v>
      </c>
      <c r="E1351" s="5">
        <v>1.71456214839805</v>
      </c>
    </row>
    <row r="1352" spans="1:5" x14ac:dyDescent="0.2">
      <c r="A1352" s="5" t="s">
        <v>6394</v>
      </c>
      <c r="B1352" s="5" t="s">
        <v>5088</v>
      </c>
      <c r="C1352" s="5" t="s">
        <v>5075</v>
      </c>
      <c r="D1352" s="5" t="s">
        <v>5076</v>
      </c>
      <c r="E1352" s="5">
        <v>0</v>
      </c>
    </row>
    <row r="1353" spans="1:5" x14ac:dyDescent="0.2">
      <c r="A1353" s="5" t="s">
        <v>6395</v>
      </c>
      <c r="B1353" s="5" t="s">
        <v>5088</v>
      </c>
      <c r="C1353" s="5" t="s">
        <v>5075</v>
      </c>
      <c r="D1353" s="5" t="s">
        <v>5076</v>
      </c>
      <c r="E1353" s="5">
        <v>0</v>
      </c>
    </row>
    <row r="1354" spans="1:5" x14ac:dyDescent="0.2">
      <c r="A1354" s="5" t="s">
        <v>6396</v>
      </c>
      <c r="B1354" s="5" t="s">
        <v>5088</v>
      </c>
      <c r="C1354" s="5" t="s">
        <v>5075</v>
      </c>
      <c r="D1354" s="5" t="s">
        <v>5076</v>
      </c>
      <c r="E1354" s="5">
        <v>0</v>
      </c>
    </row>
    <row r="1355" spans="1:5" x14ac:dyDescent="0.2">
      <c r="A1355" s="5" t="s">
        <v>6397</v>
      </c>
      <c r="B1355" s="5" t="s">
        <v>5088</v>
      </c>
      <c r="C1355" s="5" t="s">
        <v>5075</v>
      </c>
      <c r="D1355" s="5" t="s">
        <v>5076</v>
      </c>
      <c r="E1355" s="5">
        <v>0</v>
      </c>
    </row>
    <row r="1356" spans="1:5" x14ac:dyDescent="0.2">
      <c r="A1356" s="5" t="s">
        <v>6398</v>
      </c>
      <c r="B1356" s="5" t="s">
        <v>5088</v>
      </c>
      <c r="C1356" s="5" t="s">
        <v>5075</v>
      </c>
      <c r="D1356" s="5" t="s">
        <v>5076</v>
      </c>
      <c r="E1356" s="5">
        <v>0</v>
      </c>
    </row>
    <row r="1357" spans="1:5" x14ac:dyDescent="0.2">
      <c r="A1357" s="5" t="s">
        <v>6399</v>
      </c>
      <c r="B1357" s="5" t="s">
        <v>5088</v>
      </c>
      <c r="C1357" s="5" t="s">
        <v>5075</v>
      </c>
      <c r="D1357" s="5" t="s">
        <v>5076</v>
      </c>
      <c r="E1357" s="5">
        <v>0</v>
      </c>
    </row>
    <row r="1358" spans="1:5" x14ac:dyDescent="0.2">
      <c r="A1358" s="5" t="s">
        <v>6400</v>
      </c>
      <c r="B1358" s="5" t="s">
        <v>5088</v>
      </c>
      <c r="C1358" s="5" t="s">
        <v>5075</v>
      </c>
      <c r="D1358" s="5" t="s">
        <v>5076</v>
      </c>
      <c r="E1358" s="5">
        <v>0</v>
      </c>
    </row>
    <row r="1359" spans="1:5" x14ac:dyDescent="0.2">
      <c r="A1359" s="5" t="s">
        <v>6401</v>
      </c>
      <c r="B1359" s="5" t="s">
        <v>5088</v>
      </c>
      <c r="C1359" s="5" t="s">
        <v>5075</v>
      </c>
      <c r="D1359" s="5" t="s">
        <v>5083</v>
      </c>
      <c r="E1359" s="5">
        <v>0</v>
      </c>
    </row>
    <row r="1360" spans="1:5" x14ac:dyDescent="0.2">
      <c r="A1360" s="5" t="s">
        <v>6402</v>
      </c>
      <c r="B1360" s="5" t="s">
        <v>5088</v>
      </c>
      <c r="C1360" s="5" t="s">
        <v>5075</v>
      </c>
      <c r="D1360" s="5" t="s">
        <v>5083</v>
      </c>
      <c r="E1360" s="5">
        <v>1.4289882656604</v>
      </c>
    </row>
    <row r="1361" spans="1:5" x14ac:dyDescent="0.2">
      <c r="A1361" s="5" t="s">
        <v>6403</v>
      </c>
      <c r="B1361" s="5" t="s">
        <v>5088</v>
      </c>
      <c r="C1361" s="5" t="s">
        <v>5075</v>
      </c>
      <c r="D1361" s="5" t="s">
        <v>5076</v>
      </c>
      <c r="E1361" s="5">
        <v>0</v>
      </c>
    </row>
    <row r="1362" spans="1:5" x14ac:dyDescent="0.2">
      <c r="A1362" s="5" t="s">
        <v>6404</v>
      </c>
      <c r="B1362" s="5" t="s">
        <v>5088</v>
      </c>
      <c r="C1362" s="5" t="s">
        <v>5075</v>
      </c>
      <c r="D1362" s="5" t="s">
        <v>5083</v>
      </c>
      <c r="E1362" s="5">
        <v>0</v>
      </c>
    </row>
    <row r="1363" spans="1:5" x14ac:dyDescent="0.2">
      <c r="A1363" s="5" t="s">
        <v>6405</v>
      </c>
      <c r="B1363" s="5" t="s">
        <v>5088</v>
      </c>
      <c r="C1363" s="5" t="s">
        <v>5075</v>
      </c>
      <c r="D1363" s="5" t="s">
        <v>5076</v>
      </c>
      <c r="E1363" s="5">
        <v>3.9569071333729902</v>
      </c>
    </row>
    <row r="1364" spans="1:5" x14ac:dyDescent="0.2">
      <c r="A1364" s="5" t="s">
        <v>6406</v>
      </c>
      <c r="B1364" s="5" t="s">
        <v>5088</v>
      </c>
      <c r="C1364" s="5" t="s">
        <v>5075</v>
      </c>
      <c r="D1364" s="5" t="s">
        <v>5076</v>
      </c>
      <c r="E1364" s="5">
        <v>0</v>
      </c>
    </row>
    <row r="1365" spans="1:5" x14ac:dyDescent="0.2">
      <c r="A1365" s="5" t="s">
        <v>6407</v>
      </c>
      <c r="B1365" s="5" t="s">
        <v>5088</v>
      </c>
      <c r="C1365" s="5" t="s">
        <v>5075</v>
      </c>
      <c r="D1365" s="5" t="s">
        <v>5076</v>
      </c>
      <c r="E1365" s="5">
        <v>0</v>
      </c>
    </row>
    <row r="1366" spans="1:5" x14ac:dyDescent="0.2">
      <c r="A1366" s="5" t="s">
        <v>6408</v>
      </c>
      <c r="B1366" s="5" t="s">
        <v>5088</v>
      </c>
      <c r="C1366" s="5" t="s">
        <v>5075</v>
      </c>
      <c r="D1366" s="5" t="s">
        <v>5076</v>
      </c>
      <c r="E1366" s="5">
        <v>0</v>
      </c>
    </row>
    <row r="1367" spans="1:5" x14ac:dyDescent="0.2">
      <c r="A1367" s="5" t="s">
        <v>6409</v>
      </c>
      <c r="B1367" s="5" t="s">
        <v>5088</v>
      </c>
      <c r="C1367" s="5" t="s">
        <v>5075</v>
      </c>
      <c r="D1367" s="5" t="s">
        <v>5076</v>
      </c>
      <c r="E1367" s="5">
        <v>0</v>
      </c>
    </row>
    <row r="1368" spans="1:5" x14ac:dyDescent="0.2">
      <c r="A1368" s="5" t="s">
        <v>6410</v>
      </c>
      <c r="B1368" s="5" t="s">
        <v>5088</v>
      </c>
      <c r="C1368" s="5" t="s">
        <v>5075</v>
      </c>
      <c r="D1368" s="5" t="s">
        <v>5076</v>
      </c>
      <c r="E1368" s="5">
        <v>0</v>
      </c>
    </row>
    <row r="1369" spans="1:5" x14ac:dyDescent="0.2">
      <c r="A1369" s="5" t="s">
        <v>6411</v>
      </c>
      <c r="B1369" s="5" t="s">
        <v>5088</v>
      </c>
      <c r="C1369" s="5" t="s">
        <v>5075</v>
      </c>
      <c r="D1369" s="5" t="s">
        <v>5076</v>
      </c>
      <c r="E1369" s="5">
        <v>0</v>
      </c>
    </row>
    <row r="1370" spans="1:5" x14ac:dyDescent="0.2">
      <c r="A1370" s="5" t="s">
        <v>6412</v>
      </c>
      <c r="B1370" s="5" t="s">
        <v>5088</v>
      </c>
      <c r="C1370" s="5" t="s">
        <v>5075</v>
      </c>
      <c r="D1370" s="5" t="s">
        <v>5083</v>
      </c>
      <c r="E1370" s="5">
        <v>0</v>
      </c>
    </row>
    <row r="1371" spans="1:5" x14ac:dyDescent="0.2">
      <c r="A1371" s="5" t="s">
        <v>6413</v>
      </c>
      <c r="B1371" s="5" t="s">
        <v>5088</v>
      </c>
      <c r="C1371" s="5" t="s">
        <v>5075</v>
      </c>
      <c r="D1371" s="5" t="s">
        <v>5083</v>
      </c>
      <c r="E1371" s="5">
        <v>0</v>
      </c>
    </row>
    <row r="1372" spans="1:5" x14ac:dyDescent="0.2">
      <c r="A1372" s="5" t="s">
        <v>6414</v>
      </c>
      <c r="B1372" s="5" t="s">
        <v>5088</v>
      </c>
      <c r="C1372" s="5" t="s">
        <v>5075</v>
      </c>
      <c r="D1372" s="5" t="s">
        <v>5083</v>
      </c>
      <c r="E1372" s="5">
        <v>0</v>
      </c>
    </row>
    <row r="1373" spans="1:5" x14ac:dyDescent="0.2">
      <c r="A1373" s="5" t="s">
        <v>6415</v>
      </c>
      <c r="B1373" s="5" t="s">
        <v>5088</v>
      </c>
      <c r="C1373" s="5" t="s">
        <v>5075</v>
      </c>
      <c r="D1373" s="5" t="s">
        <v>5076</v>
      </c>
      <c r="E1373" s="5">
        <v>0</v>
      </c>
    </row>
    <row r="1374" spans="1:5" x14ac:dyDescent="0.2">
      <c r="A1374" s="5" t="s">
        <v>6416</v>
      </c>
      <c r="B1374" s="5" t="s">
        <v>5088</v>
      </c>
      <c r="C1374" s="5" t="s">
        <v>5075</v>
      </c>
      <c r="D1374" s="5" t="s">
        <v>5076</v>
      </c>
      <c r="E1374" s="5">
        <v>0</v>
      </c>
    </row>
    <row r="1375" spans="1:5" x14ac:dyDescent="0.2">
      <c r="A1375" s="5" t="s">
        <v>6417</v>
      </c>
      <c r="B1375" s="5" t="s">
        <v>5088</v>
      </c>
      <c r="C1375" s="5" t="s">
        <v>5075</v>
      </c>
      <c r="D1375" s="5" t="s">
        <v>5076</v>
      </c>
      <c r="E1375" s="5">
        <v>2.2737241602547602</v>
      </c>
    </row>
    <row r="1376" spans="1:5" x14ac:dyDescent="0.2">
      <c r="A1376" s="5" t="s">
        <v>6418</v>
      </c>
      <c r="B1376" s="5" t="s">
        <v>5088</v>
      </c>
      <c r="C1376" s="5" t="s">
        <v>5075</v>
      </c>
      <c r="D1376" s="5" t="s">
        <v>5083</v>
      </c>
      <c r="E1376" s="5">
        <v>0</v>
      </c>
    </row>
    <row r="1377" spans="1:5" x14ac:dyDescent="0.2">
      <c r="A1377" s="5" t="s">
        <v>6419</v>
      </c>
      <c r="B1377" s="5" t="s">
        <v>5088</v>
      </c>
      <c r="C1377" s="5" t="s">
        <v>5075</v>
      </c>
      <c r="D1377" s="5" t="s">
        <v>5076</v>
      </c>
      <c r="E1377" s="5">
        <v>2.0589398975139299</v>
      </c>
    </row>
    <row r="1378" spans="1:5" x14ac:dyDescent="0.2">
      <c r="A1378" s="5" t="s">
        <v>6420</v>
      </c>
      <c r="B1378" s="5" t="s">
        <v>5088</v>
      </c>
      <c r="C1378" s="5" t="s">
        <v>5075</v>
      </c>
      <c r="D1378" s="5" t="s">
        <v>5076</v>
      </c>
      <c r="E1378" s="5">
        <v>0</v>
      </c>
    </row>
    <row r="1379" spans="1:5" x14ac:dyDescent="0.2">
      <c r="A1379" s="5" t="s">
        <v>6421</v>
      </c>
      <c r="B1379" s="5" t="s">
        <v>5088</v>
      </c>
      <c r="C1379" s="5" t="s">
        <v>5075</v>
      </c>
      <c r="D1379" s="5" t="s">
        <v>5083</v>
      </c>
      <c r="E1379" s="5">
        <v>0</v>
      </c>
    </row>
    <row r="1380" spans="1:5" x14ac:dyDescent="0.2">
      <c r="A1380" s="5" t="s">
        <v>6422</v>
      </c>
      <c r="B1380" s="5" t="s">
        <v>5088</v>
      </c>
      <c r="C1380" s="5" t="s">
        <v>5075</v>
      </c>
      <c r="D1380" s="5" t="s">
        <v>5078</v>
      </c>
      <c r="E1380" s="5">
        <v>0</v>
      </c>
    </row>
    <row r="1381" spans="1:5" x14ac:dyDescent="0.2">
      <c r="A1381" s="5" t="s">
        <v>6423</v>
      </c>
      <c r="B1381" s="5" t="s">
        <v>5088</v>
      </c>
      <c r="C1381" s="5" t="s">
        <v>5075</v>
      </c>
      <c r="D1381" s="5" t="s">
        <v>5076</v>
      </c>
      <c r="E1381" s="5">
        <v>0</v>
      </c>
    </row>
    <row r="1382" spans="1:5" x14ac:dyDescent="0.2">
      <c r="A1382" s="5" t="s">
        <v>6424</v>
      </c>
      <c r="B1382" s="5" t="s">
        <v>5088</v>
      </c>
      <c r="C1382" s="5" t="s">
        <v>5075</v>
      </c>
      <c r="D1382" s="5" t="s">
        <v>5083</v>
      </c>
      <c r="E1382" s="5">
        <v>0</v>
      </c>
    </row>
    <row r="1383" spans="1:5" x14ac:dyDescent="0.2">
      <c r="A1383" s="5" t="s">
        <v>6425</v>
      </c>
      <c r="B1383" s="5" t="s">
        <v>5088</v>
      </c>
      <c r="C1383" s="5" t="s">
        <v>5075</v>
      </c>
      <c r="D1383" s="5" t="s">
        <v>5076</v>
      </c>
      <c r="E1383" s="5">
        <v>4.1307697812621997</v>
      </c>
    </row>
    <row r="1384" spans="1:5" x14ac:dyDescent="0.2">
      <c r="A1384" s="5" t="s">
        <v>6426</v>
      </c>
      <c r="B1384" s="5" t="s">
        <v>5088</v>
      </c>
      <c r="C1384" s="5" t="s">
        <v>5075</v>
      </c>
      <c r="D1384" s="5" t="s">
        <v>5083</v>
      </c>
      <c r="E1384" s="5">
        <v>0</v>
      </c>
    </row>
    <row r="1385" spans="1:5" x14ac:dyDescent="0.2">
      <c r="A1385" s="5" t="s">
        <v>6427</v>
      </c>
      <c r="B1385" s="5" t="s">
        <v>5088</v>
      </c>
      <c r="C1385" s="5" t="s">
        <v>5075</v>
      </c>
      <c r="D1385" s="5" t="s">
        <v>5076</v>
      </c>
      <c r="E1385" s="5">
        <v>0</v>
      </c>
    </row>
    <row r="1386" spans="1:5" x14ac:dyDescent="0.2">
      <c r="A1386" s="5" t="s">
        <v>6428</v>
      </c>
      <c r="B1386" s="5" t="s">
        <v>5088</v>
      </c>
      <c r="C1386" s="5" t="s">
        <v>5075</v>
      </c>
      <c r="D1386" s="5" t="s">
        <v>5076</v>
      </c>
      <c r="E1386" s="5">
        <v>0</v>
      </c>
    </row>
    <row r="1387" spans="1:5" x14ac:dyDescent="0.2">
      <c r="A1387" s="5" t="s">
        <v>6429</v>
      </c>
      <c r="B1387" s="5" t="s">
        <v>5088</v>
      </c>
      <c r="C1387" s="5" t="s">
        <v>5075</v>
      </c>
      <c r="D1387" s="5" t="s">
        <v>5085</v>
      </c>
      <c r="E1387" s="5">
        <v>0</v>
      </c>
    </row>
    <row r="1388" spans="1:5" x14ac:dyDescent="0.2">
      <c r="A1388" s="5" t="s">
        <v>6430</v>
      </c>
      <c r="B1388" s="5" t="s">
        <v>5088</v>
      </c>
      <c r="C1388" s="5" t="s">
        <v>5075</v>
      </c>
      <c r="D1388" s="5" t="s">
        <v>5083</v>
      </c>
      <c r="E1388" s="5">
        <v>0</v>
      </c>
    </row>
    <row r="1389" spans="1:5" x14ac:dyDescent="0.2">
      <c r="A1389" s="5" t="s">
        <v>6431</v>
      </c>
      <c r="B1389" s="5" t="s">
        <v>5088</v>
      </c>
      <c r="C1389" s="5" t="s">
        <v>5075</v>
      </c>
      <c r="D1389" s="5" t="s">
        <v>5076</v>
      </c>
      <c r="E1389" s="5">
        <v>0</v>
      </c>
    </row>
    <row r="1390" spans="1:5" x14ac:dyDescent="0.2">
      <c r="A1390" s="5" t="s">
        <v>6432</v>
      </c>
      <c r="B1390" s="5" t="s">
        <v>5088</v>
      </c>
      <c r="C1390" s="5" t="s">
        <v>5075</v>
      </c>
      <c r="D1390" s="5" t="s">
        <v>5076</v>
      </c>
      <c r="E1390" s="5">
        <v>2.470361288241</v>
      </c>
    </row>
    <row r="1391" spans="1:5" x14ac:dyDescent="0.2">
      <c r="A1391" s="5" t="s">
        <v>6433</v>
      </c>
      <c r="B1391" s="5" t="s">
        <v>5088</v>
      </c>
      <c r="C1391" s="5" t="s">
        <v>5075</v>
      </c>
      <c r="D1391" s="5" t="s">
        <v>5076</v>
      </c>
      <c r="E1391" s="5">
        <v>0</v>
      </c>
    </row>
    <row r="1392" spans="1:5" x14ac:dyDescent="0.2">
      <c r="A1392" s="5" t="s">
        <v>6434</v>
      </c>
      <c r="B1392" s="5" t="s">
        <v>5088</v>
      </c>
      <c r="C1392" s="5" t="s">
        <v>5075</v>
      </c>
      <c r="D1392" s="5" t="s">
        <v>5083</v>
      </c>
      <c r="E1392" s="5">
        <v>2.0786682861591301</v>
      </c>
    </row>
    <row r="1393" spans="1:5" x14ac:dyDescent="0.2">
      <c r="A1393" s="5" t="s">
        <v>6435</v>
      </c>
      <c r="B1393" s="5" t="s">
        <v>5088</v>
      </c>
      <c r="C1393" s="5" t="s">
        <v>5075</v>
      </c>
      <c r="D1393" s="5" t="s">
        <v>5076</v>
      </c>
      <c r="E1393" s="5">
        <v>0</v>
      </c>
    </row>
    <row r="1394" spans="1:5" x14ac:dyDescent="0.2">
      <c r="A1394" s="5" t="s">
        <v>6436</v>
      </c>
      <c r="B1394" s="5" t="s">
        <v>5088</v>
      </c>
      <c r="C1394" s="5" t="s">
        <v>5075</v>
      </c>
      <c r="D1394" s="5" t="s">
        <v>5076</v>
      </c>
      <c r="E1394" s="5">
        <v>0</v>
      </c>
    </row>
    <row r="1395" spans="1:5" x14ac:dyDescent="0.2">
      <c r="A1395" s="5" t="s">
        <v>6437</v>
      </c>
      <c r="B1395" s="5" t="s">
        <v>5088</v>
      </c>
      <c r="C1395" s="5" t="s">
        <v>5075</v>
      </c>
      <c r="D1395" s="5" t="s">
        <v>5076</v>
      </c>
      <c r="E1395" s="5">
        <v>0</v>
      </c>
    </row>
    <row r="1396" spans="1:5" x14ac:dyDescent="0.2">
      <c r="A1396" s="5" t="s">
        <v>6438</v>
      </c>
      <c r="B1396" s="5" t="s">
        <v>5088</v>
      </c>
      <c r="C1396" s="5" t="s">
        <v>5075</v>
      </c>
      <c r="D1396" s="5" t="s">
        <v>5076</v>
      </c>
      <c r="E1396" s="5">
        <v>0</v>
      </c>
    </row>
    <row r="1397" spans="1:5" x14ac:dyDescent="0.2">
      <c r="A1397" s="5" t="s">
        <v>6439</v>
      </c>
      <c r="B1397" s="5" t="s">
        <v>5088</v>
      </c>
      <c r="C1397" s="5" t="s">
        <v>5075</v>
      </c>
      <c r="D1397" s="5" t="s">
        <v>5078</v>
      </c>
      <c r="E1397" s="5">
        <v>0</v>
      </c>
    </row>
    <row r="1398" spans="1:5" x14ac:dyDescent="0.2">
      <c r="A1398" s="5" t="s">
        <v>6440</v>
      </c>
      <c r="B1398" s="5" t="s">
        <v>5088</v>
      </c>
      <c r="C1398" s="5" t="s">
        <v>5075</v>
      </c>
      <c r="D1398" s="5" t="s">
        <v>5083</v>
      </c>
      <c r="E1398" s="5">
        <v>0</v>
      </c>
    </row>
    <row r="1399" spans="1:5" x14ac:dyDescent="0.2">
      <c r="A1399" s="5" t="s">
        <v>6441</v>
      </c>
      <c r="B1399" s="5" t="s">
        <v>5088</v>
      </c>
      <c r="C1399" s="5" t="s">
        <v>5075</v>
      </c>
      <c r="D1399" s="5" t="s">
        <v>5076</v>
      </c>
      <c r="E1399" s="5">
        <v>0</v>
      </c>
    </row>
    <row r="1400" spans="1:5" x14ac:dyDescent="0.2">
      <c r="A1400" s="5" t="s">
        <v>6442</v>
      </c>
      <c r="B1400" s="5" t="s">
        <v>5088</v>
      </c>
      <c r="C1400" s="5" t="s">
        <v>5075</v>
      </c>
      <c r="D1400" s="5" t="s">
        <v>5076</v>
      </c>
      <c r="E1400" s="5">
        <v>0</v>
      </c>
    </row>
    <row r="1401" spans="1:5" x14ac:dyDescent="0.2">
      <c r="A1401" s="5" t="s">
        <v>6443</v>
      </c>
      <c r="B1401" s="5" t="s">
        <v>5088</v>
      </c>
      <c r="C1401" s="5" t="s">
        <v>5075</v>
      </c>
      <c r="D1401" s="5" t="s">
        <v>5083</v>
      </c>
      <c r="E1401" s="5">
        <v>0</v>
      </c>
    </row>
    <row r="1402" spans="1:5" x14ac:dyDescent="0.2">
      <c r="A1402" s="5" t="s">
        <v>6444</v>
      </c>
      <c r="B1402" s="5" t="s">
        <v>5088</v>
      </c>
      <c r="C1402" s="5" t="s">
        <v>5075</v>
      </c>
      <c r="D1402" s="5" t="s">
        <v>5083</v>
      </c>
      <c r="E1402" s="5">
        <v>0</v>
      </c>
    </row>
    <row r="1403" spans="1:5" x14ac:dyDescent="0.2">
      <c r="A1403" s="5" t="s">
        <v>6445</v>
      </c>
      <c r="B1403" s="5" t="s">
        <v>5088</v>
      </c>
      <c r="C1403" s="5" t="s">
        <v>5075</v>
      </c>
      <c r="D1403" s="5" t="s">
        <v>5076</v>
      </c>
      <c r="E1403" s="5">
        <v>0</v>
      </c>
    </row>
    <row r="1404" spans="1:5" x14ac:dyDescent="0.2">
      <c r="A1404" s="5" t="s">
        <v>6446</v>
      </c>
      <c r="B1404" s="5" t="s">
        <v>5088</v>
      </c>
      <c r="C1404" s="5" t="s">
        <v>5075</v>
      </c>
      <c r="D1404" s="5" t="s">
        <v>5076</v>
      </c>
      <c r="E1404" s="5">
        <v>0</v>
      </c>
    </row>
    <row r="1405" spans="1:5" x14ac:dyDescent="0.2">
      <c r="A1405" s="5" t="s">
        <v>6447</v>
      </c>
      <c r="B1405" s="5" t="s">
        <v>5088</v>
      </c>
      <c r="C1405" s="5" t="s">
        <v>5075</v>
      </c>
      <c r="D1405" s="5" t="s">
        <v>5076</v>
      </c>
      <c r="E1405" s="5">
        <v>0</v>
      </c>
    </row>
    <row r="1406" spans="1:5" x14ac:dyDescent="0.2">
      <c r="A1406" s="5" t="s">
        <v>6448</v>
      </c>
      <c r="B1406" s="5" t="s">
        <v>5088</v>
      </c>
      <c r="C1406" s="5" t="s">
        <v>5075</v>
      </c>
      <c r="D1406" s="5" t="s">
        <v>5083</v>
      </c>
      <c r="E1406" s="5">
        <v>0</v>
      </c>
    </row>
    <row r="1407" spans="1:5" x14ac:dyDescent="0.2">
      <c r="A1407" s="5" t="s">
        <v>6449</v>
      </c>
      <c r="B1407" s="5" t="s">
        <v>5088</v>
      </c>
      <c r="C1407" s="5" t="s">
        <v>5075</v>
      </c>
      <c r="D1407" s="5" t="s">
        <v>5076</v>
      </c>
      <c r="E1407" s="5">
        <v>0</v>
      </c>
    </row>
    <row r="1408" spans="1:5" x14ac:dyDescent="0.2">
      <c r="A1408" s="5" t="s">
        <v>6450</v>
      </c>
      <c r="B1408" s="5" t="s">
        <v>5088</v>
      </c>
      <c r="C1408" s="5" t="s">
        <v>5075</v>
      </c>
      <c r="D1408" s="5" t="s">
        <v>5076</v>
      </c>
      <c r="E1408" s="5">
        <v>0</v>
      </c>
    </row>
    <row r="1409" spans="1:5" x14ac:dyDescent="0.2">
      <c r="A1409" s="5" t="s">
        <v>6451</v>
      </c>
      <c r="B1409" s="5" t="s">
        <v>5088</v>
      </c>
      <c r="C1409" s="5" t="s">
        <v>5075</v>
      </c>
      <c r="D1409" s="5" t="s">
        <v>5083</v>
      </c>
      <c r="E1409" s="5">
        <v>0</v>
      </c>
    </row>
    <row r="1410" spans="1:5" x14ac:dyDescent="0.2">
      <c r="A1410" s="5" t="s">
        <v>6452</v>
      </c>
      <c r="B1410" s="5" t="s">
        <v>5088</v>
      </c>
      <c r="C1410" s="5" t="s">
        <v>5075</v>
      </c>
      <c r="D1410" s="5" t="s">
        <v>5076</v>
      </c>
      <c r="E1410" s="5">
        <v>0</v>
      </c>
    </row>
    <row r="1411" spans="1:5" x14ac:dyDescent="0.2">
      <c r="A1411" s="5" t="s">
        <v>6453</v>
      </c>
      <c r="B1411" s="5" t="s">
        <v>5088</v>
      </c>
      <c r="C1411" s="5" t="s">
        <v>5075</v>
      </c>
      <c r="D1411" s="5" t="s">
        <v>5083</v>
      </c>
      <c r="E1411" s="5">
        <v>0</v>
      </c>
    </row>
    <row r="1412" spans="1:5" x14ac:dyDescent="0.2">
      <c r="A1412" s="5" t="s">
        <v>6454</v>
      </c>
      <c r="B1412" s="5" t="s">
        <v>5088</v>
      </c>
      <c r="C1412" s="5" t="s">
        <v>5075</v>
      </c>
      <c r="D1412" s="5" t="s">
        <v>5076</v>
      </c>
      <c r="E1412" s="5">
        <v>0</v>
      </c>
    </row>
    <row r="1413" spans="1:5" x14ac:dyDescent="0.2">
      <c r="A1413" s="5" t="s">
        <v>6455</v>
      </c>
      <c r="B1413" s="5" t="s">
        <v>5088</v>
      </c>
      <c r="C1413" s="5" t="s">
        <v>5075</v>
      </c>
      <c r="D1413" s="5" t="s">
        <v>5083</v>
      </c>
      <c r="E1413" s="5">
        <v>0</v>
      </c>
    </row>
    <row r="1414" spans="1:5" x14ac:dyDescent="0.2">
      <c r="A1414" s="5" t="s">
        <v>6456</v>
      </c>
      <c r="B1414" s="5" t="s">
        <v>5088</v>
      </c>
      <c r="C1414" s="5" t="s">
        <v>5075</v>
      </c>
      <c r="D1414" s="5" t="s">
        <v>5083</v>
      </c>
      <c r="E1414" s="5">
        <v>0</v>
      </c>
    </row>
    <row r="1415" spans="1:5" x14ac:dyDescent="0.2">
      <c r="A1415" s="5" t="s">
        <v>6457</v>
      </c>
      <c r="B1415" s="5" t="s">
        <v>5088</v>
      </c>
      <c r="C1415" s="5" t="s">
        <v>5075</v>
      </c>
      <c r="D1415" s="5" t="s">
        <v>5083</v>
      </c>
      <c r="E1415" s="5">
        <v>0</v>
      </c>
    </row>
    <row r="1416" spans="1:5" x14ac:dyDescent="0.2">
      <c r="A1416" s="5" t="s">
        <v>6458</v>
      </c>
      <c r="B1416" s="5" t="s">
        <v>5088</v>
      </c>
      <c r="C1416" s="5" t="s">
        <v>5075</v>
      </c>
      <c r="D1416" s="5" t="s">
        <v>5083</v>
      </c>
      <c r="E1416" s="5">
        <v>3.3006249123803899</v>
      </c>
    </row>
    <row r="1417" spans="1:5" x14ac:dyDescent="0.2">
      <c r="A1417" s="5" t="s">
        <v>6459</v>
      </c>
      <c r="B1417" s="5" t="s">
        <v>5088</v>
      </c>
      <c r="C1417" s="5" t="s">
        <v>5075</v>
      </c>
      <c r="D1417" s="5" t="s">
        <v>5083</v>
      </c>
      <c r="E1417" s="5">
        <v>0</v>
      </c>
    </row>
    <row r="1418" spans="1:5" x14ac:dyDescent="0.2">
      <c r="A1418" s="5" t="s">
        <v>6460</v>
      </c>
      <c r="B1418" s="5" t="s">
        <v>5088</v>
      </c>
      <c r="C1418" s="5" t="s">
        <v>5075</v>
      </c>
      <c r="D1418" s="5" t="s">
        <v>5076</v>
      </c>
      <c r="E1418" s="5">
        <v>0</v>
      </c>
    </row>
    <row r="1419" spans="1:5" x14ac:dyDescent="0.2">
      <c r="A1419" s="5" t="s">
        <v>6461</v>
      </c>
      <c r="B1419" s="5" t="s">
        <v>5088</v>
      </c>
      <c r="C1419" s="5" t="s">
        <v>5075</v>
      </c>
      <c r="D1419" s="5" t="s">
        <v>5083</v>
      </c>
      <c r="E1419" s="5">
        <v>0</v>
      </c>
    </row>
    <row r="1420" spans="1:5" x14ac:dyDescent="0.2">
      <c r="A1420" s="5" t="s">
        <v>6462</v>
      </c>
      <c r="B1420" s="5" t="s">
        <v>5088</v>
      </c>
      <c r="C1420" s="5" t="s">
        <v>5075</v>
      </c>
      <c r="D1420" s="5" t="s">
        <v>5083</v>
      </c>
      <c r="E1420" s="5">
        <v>1.16263650804874</v>
      </c>
    </row>
    <row r="1421" spans="1:5" x14ac:dyDescent="0.2">
      <c r="A1421" s="5" t="s">
        <v>6463</v>
      </c>
      <c r="B1421" s="5" t="s">
        <v>5088</v>
      </c>
      <c r="C1421" s="5" t="s">
        <v>5075</v>
      </c>
      <c r="D1421" s="5" t="s">
        <v>5083</v>
      </c>
      <c r="E1421" s="5">
        <v>0</v>
      </c>
    </row>
    <row r="1422" spans="1:5" x14ac:dyDescent="0.2">
      <c r="A1422" s="5" t="s">
        <v>6464</v>
      </c>
      <c r="B1422" s="5" t="s">
        <v>5088</v>
      </c>
      <c r="C1422" s="5" t="s">
        <v>5075</v>
      </c>
      <c r="D1422" s="5" t="s">
        <v>5076</v>
      </c>
      <c r="E1422" s="5">
        <v>2.72223177513141</v>
      </c>
    </row>
    <row r="1423" spans="1:5" x14ac:dyDescent="0.2">
      <c r="A1423" s="5" t="s">
        <v>6465</v>
      </c>
      <c r="B1423" s="5" t="s">
        <v>5088</v>
      </c>
      <c r="C1423" s="5" t="s">
        <v>5075</v>
      </c>
      <c r="D1423" s="5" t="s">
        <v>5076</v>
      </c>
      <c r="E1423" s="5">
        <v>0</v>
      </c>
    </row>
    <row r="1424" spans="1:5" x14ac:dyDescent="0.2">
      <c r="A1424" s="5" t="s">
        <v>6466</v>
      </c>
      <c r="B1424" s="5" t="s">
        <v>5088</v>
      </c>
      <c r="C1424" s="5" t="s">
        <v>5075</v>
      </c>
      <c r="D1424" s="5" t="s">
        <v>5076</v>
      </c>
      <c r="E1424" s="5">
        <v>0</v>
      </c>
    </row>
    <row r="1425" spans="1:5" x14ac:dyDescent="0.2">
      <c r="A1425" s="5" t="s">
        <v>6467</v>
      </c>
      <c r="B1425" s="5" t="s">
        <v>5088</v>
      </c>
      <c r="C1425" s="5" t="s">
        <v>5075</v>
      </c>
      <c r="D1425" s="5" t="s">
        <v>5076</v>
      </c>
      <c r="E1425" s="5">
        <v>0</v>
      </c>
    </row>
    <row r="1426" spans="1:5" x14ac:dyDescent="0.2">
      <c r="A1426" s="5" t="s">
        <v>6468</v>
      </c>
      <c r="B1426" s="5" t="s">
        <v>5088</v>
      </c>
      <c r="C1426" s="5" t="s">
        <v>5075</v>
      </c>
      <c r="D1426" s="5" t="s">
        <v>5083</v>
      </c>
      <c r="E1426" s="5">
        <v>0</v>
      </c>
    </row>
    <row r="1427" spans="1:5" x14ac:dyDescent="0.2">
      <c r="A1427" s="5" t="s">
        <v>6469</v>
      </c>
      <c r="B1427" s="5" t="s">
        <v>5088</v>
      </c>
      <c r="C1427" s="5" t="s">
        <v>5075</v>
      </c>
      <c r="D1427" s="5" t="s">
        <v>5083</v>
      </c>
      <c r="E1427" s="5">
        <v>0</v>
      </c>
    </row>
    <row r="1428" spans="1:5" x14ac:dyDescent="0.2">
      <c r="A1428" s="5" t="s">
        <v>6470</v>
      </c>
      <c r="B1428" s="5" t="s">
        <v>5088</v>
      </c>
      <c r="C1428" s="5" t="s">
        <v>5075</v>
      </c>
      <c r="D1428" s="5" t="s">
        <v>5076</v>
      </c>
      <c r="E1428" s="5">
        <v>0</v>
      </c>
    </row>
    <row r="1429" spans="1:5" x14ac:dyDescent="0.2">
      <c r="A1429" s="5" t="s">
        <v>6471</v>
      </c>
      <c r="B1429" s="5" t="s">
        <v>5088</v>
      </c>
      <c r="C1429" s="5" t="s">
        <v>5075</v>
      </c>
      <c r="D1429" s="5" t="s">
        <v>5076</v>
      </c>
      <c r="E1429" s="5">
        <v>0</v>
      </c>
    </row>
    <row r="1430" spans="1:5" x14ac:dyDescent="0.2">
      <c r="A1430" s="5" t="s">
        <v>6472</v>
      </c>
      <c r="B1430" s="5" t="s">
        <v>5088</v>
      </c>
      <c r="C1430" s="5" t="s">
        <v>5075</v>
      </c>
      <c r="D1430" s="5" t="s">
        <v>5076</v>
      </c>
      <c r="E1430" s="5">
        <v>0</v>
      </c>
    </row>
    <row r="1431" spans="1:5" x14ac:dyDescent="0.2">
      <c r="A1431" s="5" t="s">
        <v>6473</v>
      </c>
      <c r="B1431" s="5" t="s">
        <v>5088</v>
      </c>
      <c r="C1431" s="5" t="s">
        <v>5075</v>
      </c>
      <c r="D1431" s="5" t="s">
        <v>5083</v>
      </c>
      <c r="E1431" s="5">
        <v>0</v>
      </c>
    </row>
    <row r="1432" spans="1:5" x14ac:dyDescent="0.2">
      <c r="A1432" s="5" t="s">
        <v>6474</v>
      </c>
      <c r="B1432" s="5" t="s">
        <v>5088</v>
      </c>
      <c r="C1432" s="5" t="s">
        <v>5075</v>
      </c>
      <c r="D1432" s="5" t="s">
        <v>5083</v>
      </c>
      <c r="E1432" s="5">
        <v>0</v>
      </c>
    </row>
    <row r="1433" spans="1:5" x14ac:dyDescent="0.2">
      <c r="A1433" s="5" t="s">
        <v>6475</v>
      </c>
      <c r="B1433" s="5" t="s">
        <v>5088</v>
      </c>
      <c r="C1433" s="5" t="s">
        <v>5075</v>
      </c>
      <c r="D1433" s="5" t="s">
        <v>5083</v>
      </c>
      <c r="E1433" s="5">
        <v>0</v>
      </c>
    </row>
    <row r="1434" spans="1:5" x14ac:dyDescent="0.2">
      <c r="A1434" s="5" t="s">
        <v>6476</v>
      </c>
      <c r="B1434" s="5" t="s">
        <v>5088</v>
      </c>
      <c r="C1434" s="5" t="s">
        <v>5075</v>
      </c>
      <c r="D1434" s="5" t="s">
        <v>5076</v>
      </c>
      <c r="E1434" s="5">
        <v>0</v>
      </c>
    </row>
    <row r="1435" spans="1:5" x14ac:dyDescent="0.2">
      <c r="A1435" s="5" t="s">
        <v>6477</v>
      </c>
      <c r="B1435" s="5" t="s">
        <v>5088</v>
      </c>
      <c r="C1435" s="5" t="s">
        <v>5075</v>
      </c>
      <c r="D1435" s="5" t="s">
        <v>5083</v>
      </c>
      <c r="E1435" s="5">
        <v>0</v>
      </c>
    </row>
    <row r="1436" spans="1:5" x14ac:dyDescent="0.2">
      <c r="A1436" s="5" t="s">
        <v>6478</v>
      </c>
      <c r="B1436" s="5" t="s">
        <v>5088</v>
      </c>
      <c r="C1436" s="5" t="s">
        <v>5075</v>
      </c>
      <c r="D1436" s="5" t="s">
        <v>5083</v>
      </c>
      <c r="E1436" s="5">
        <v>0</v>
      </c>
    </row>
    <row r="1437" spans="1:5" x14ac:dyDescent="0.2">
      <c r="A1437" s="5" t="s">
        <v>6479</v>
      </c>
      <c r="B1437" s="5" t="s">
        <v>5088</v>
      </c>
      <c r="C1437" s="5" t="s">
        <v>5075</v>
      </c>
      <c r="D1437" s="5" t="s">
        <v>5076</v>
      </c>
      <c r="E1437" s="5">
        <v>0</v>
      </c>
    </row>
    <row r="1438" spans="1:5" x14ac:dyDescent="0.2">
      <c r="A1438" s="5" t="s">
        <v>6480</v>
      </c>
      <c r="B1438" s="5" t="s">
        <v>5088</v>
      </c>
      <c r="C1438" s="5" t="s">
        <v>5075</v>
      </c>
      <c r="D1438" s="5" t="s">
        <v>5083</v>
      </c>
      <c r="E1438" s="5">
        <v>0</v>
      </c>
    </row>
    <row r="1439" spans="1:5" x14ac:dyDescent="0.2">
      <c r="A1439" s="5" t="s">
        <v>6481</v>
      </c>
      <c r="B1439" s="5" t="s">
        <v>5088</v>
      </c>
      <c r="C1439" s="5" t="s">
        <v>5075</v>
      </c>
      <c r="D1439" s="5" t="s">
        <v>5076</v>
      </c>
      <c r="E1439" s="5">
        <v>0</v>
      </c>
    </row>
    <row r="1440" spans="1:5" x14ac:dyDescent="0.2">
      <c r="A1440" s="5" t="s">
        <v>6482</v>
      </c>
      <c r="B1440" s="5" t="s">
        <v>5088</v>
      </c>
      <c r="C1440" s="5" t="s">
        <v>5075</v>
      </c>
      <c r="D1440" s="5" t="s">
        <v>5083</v>
      </c>
      <c r="E1440" s="5">
        <v>0</v>
      </c>
    </row>
    <row r="1441" spans="1:5" x14ac:dyDescent="0.2">
      <c r="A1441" s="5" t="s">
        <v>6483</v>
      </c>
      <c r="B1441" s="5" t="s">
        <v>5088</v>
      </c>
      <c r="C1441" s="5" t="s">
        <v>5075</v>
      </c>
      <c r="D1441" s="5" t="s">
        <v>5083</v>
      </c>
      <c r="E1441" s="5">
        <v>0</v>
      </c>
    </row>
    <row r="1442" spans="1:5" x14ac:dyDescent="0.2">
      <c r="A1442" s="5" t="s">
        <v>6484</v>
      </c>
      <c r="B1442" s="5" t="s">
        <v>5088</v>
      </c>
      <c r="C1442" s="5" t="s">
        <v>5075</v>
      </c>
      <c r="D1442" s="5" t="s">
        <v>5083</v>
      </c>
      <c r="E1442" s="5">
        <v>0</v>
      </c>
    </row>
    <row r="1443" spans="1:5" x14ac:dyDescent="0.2">
      <c r="A1443" s="5" t="s">
        <v>6485</v>
      </c>
      <c r="B1443" s="5" t="s">
        <v>5088</v>
      </c>
      <c r="C1443" s="5" t="s">
        <v>5075</v>
      </c>
      <c r="D1443" s="5" t="s">
        <v>5076</v>
      </c>
      <c r="E1443" s="5">
        <v>0</v>
      </c>
    </row>
    <row r="1444" spans="1:5" x14ac:dyDescent="0.2">
      <c r="A1444" s="5" t="s">
        <v>6486</v>
      </c>
      <c r="B1444" s="5" t="s">
        <v>5088</v>
      </c>
      <c r="C1444" s="5" t="s">
        <v>5075</v>
      </c>
      <c r="D1444" s="5" t="s">
        <v>5083</v>
      </c>
      <c r="E1444" s="5">
        <v>0</v>
      </c>
    </row>
    <row r="1445" spans="1:5" x14ac:dyDescent="0.2">
      <c r="A1445" s="5" t="s">
        <v>6487</v>
      </c>
      <c r="B1445" s="5" t="s">
        <v>5088</v>
      </c>
      <c r="C1445" s="5" t="s">
        <v>5075</v>
      </c>
      <c r="D1445" s="5" t="s">
        <v>5076</v>
      </c>
      <c r="E1445" s="5">
        <v>0</v>
      </c>
    </row>
    <row r="1446" spans="1:5" x14ac:dyDescent="0.2">
      <c r="A1446" s="5" t="s">
        <v>6488</v>
      </c>
      <c r="B1446" s="5" t="s">
        <v>5088</v>
      </c>
      <c r="C1446" s="5" t="s">
        <v>5075</v>
      </c>
      <c r="D1446" s="5" t="s">
        <v>5076</v>
      </c>
      <c r="E1446" s="5">
        <v>5.0772919195180304</v>
      </c>
    </row>
    <row r="1447" spans="1:5" x14ac:dyDescent="0.2">
      <c r="A1447" s="5" t="s">
        <v>6489</v>
      </c>
      <c r="B1447" s="5" t="s">
        <v>5088</v>
      </c>
      <c r="C1447" s="5" t="s">
        <v>5075</v>
      </c>
      <c r="D1447" s="5" t="s">
        <v>5083</v>
      </c>
      <c r="E1447" s="5">
        <v>0</v>
      </c>
    </row>
    <row r="1448" spans="1:5" x14ac:dyDescent="0.2">
      <c r="A1448" s="5" t="s">
        <v>6490</v>
      </c>
      <c r="B1448" s="5" t="s">
        <v>5088</v>
      </c>
      <c r="C1448" s="5" t="s">
        <v>5075</v>
      </c>
      <c r="D1448" s="5" t="s">
        <v>5083</v>
      </c>
      <c r="E1448" s="5">
        <v>0</v>
      </c>
    </row>
    <row r="1449" spans="1:5" x14ac:dyDescent="0.2">
      <c r="A1449" s="5" t="s">
        <v>6491</v>
      </c>
      <c r="B1449" s="5" t="s">
        <v>5088</v>
      </c>
      <c r="C1449" s="5" t="s">
        <v>5075</v>
      </c>
      <c r="D1449" s="5" t="s">
        <v>5083</v>
      </c>
      <c r="E1449" s="5">
        <v>0</v>
      </c>
    </row>
    <row r="1450" spans="1:5" x14ac:dyDescent="0.2">
      <c r="A1450" s="5" t="s">
        <v>6492</v>
      </c>
      <c r="B1450" s="5" t="s">
        <v>5088</v>
      </c>
      <c r="C1450" s="5" t="s">
        <v>5075</v>
      </c>
      <c r="D1450" s="5" t="s">
        <v>5083</v>
      </c>
      <c r="E1450" s="5">
        <v>0</v>
      </c>
    </row>
    <row r="1451" spans="1:5" x14ac:dyDescent="0.2">
      <c r="A1451" s="5" t="s">
        <v>6493</v>
      </c>
      <c r="B1451" s="5" t="s">
        <v>5088</v>
      </c>
      <c r="C1451" s="5" t="s">
        <v>5075</v>
      </c>
      <c r="D1451" s="5" t="s">
        <v>5076</v>
      </c>
      <c r="E1451" s="5">
        <v>0</v>
      </c>
    </row>
    <row r="1452" spans="1:5" x14ac:dyDescent="0.2">
      <c r="A1452" s="5" t="s">
        <v>6494</v>
      </c>
      <c r="B1452" s="5" t="s">
        <v>5088</v>
      </c>
      <c r="C1452" s="5" t="s">
        <v>5075</v>
      </c>
      <c r="D1452" s="5" t="s">
        <v>5076</v>
      </c>
      <c r="E1452" s="5">
        <v>0</v>
      </c>
    </row>
    <row r="1453" spans="1:5" x14ac:dyDescent="0.2">
      <c r="A1453" s="5" t="s">
        <v>6495</v>
      </c>
      <c r="B1453" s="5" t="s">
        <v>5088</v>
      </c>
      <c r="C1453" s="5" t="s">
        <v>5075</v>
      </c>
      <c r="D1453" s="5" t="s">
        <v>5076</v>
      </c>
      <c r="E1453" s="5">
        <v>0</v>
      </c>
    </row>
    <row r="1454" spans="1:5" x14ac:dyDescent="0.2">
      <c r="A1454" s="5" t="s">
        <v>6496</v>
      </c>
      <c r="B1454" s="5" t="s">
        <v>5088</v>
      </c>
      <c r="C1454" s="5" t="s">
        <v>5075</v>
      </c>
      <c r="D1454" s="5" t="s">
        <v>5076</v>
      </c>
      <c r="E1454" s="5">
        <v>3.02908144569209</v>
      </c>
    </row>
    <row r="1455" spans="1:5" x14ac:dyDescent="0.2">
      <c r="A1455" s="5" t="s">
        <v>6497</v>
      </c>
      <c r="B1455" s="5" t="s">
        <v>5088</v>
      </c>
      <c r="C1455" s="5" t="s">
        <v>5075</v>
      </c>
      <c r="D1455" s="5" t="s">
        <v>5083</v>
      </c>
      <c r="E1455" s="5">
        <v>0</v>
      </c>
    </row>
    <row r="1456" spans="1:5" x14ac:dyDescent="0.2">
      <c r="A1456" s="5" t="s">
        <v>6498</v>
      </c>
      <c r="B1456" s="5" t="s">
        <v>5088</v>
      </c>
      <c r="C1456" s="5" t="s">
        <v>5075</v>
      </c>
      <c r="D1456" s="5" t="s">
        <v>5083</v>
      </c>
      <c r="E1456" s="5">
        <v>0</v>
      </c>
    </row>
    <row r="1457" spans="1:5" x14ac:dyDescent="0.2">
      <c r="A1457" s="5" t="s">
        <v>6499</v>
      </c>
      <c r="B1457" s="5" t="s">
        <v>5088</v>
      </c>
      <c r="C1457" s="5" t="s">
        <v>5075</v>
      </c>
      <c r="D1457" s="5" t="s">
        <v>5076</v>
      </c>
      <c r="E1457" s="5">
        <v>0</v>
      </c>
    </row>
    <row r="1458" spans="1:5" x14ac:dyDescent="0.2">
      <c r="A1458" s="5" t="s">
        <v>6500</v>
      </c>
      <c r="B1458" s="5" t="s">
        <v>5088</v>
      </c>
      <c r="C1458" s="5" t="s">
        <v>5075</v>
      </c>
      <c r="D1458" s="5" t="s">
        <v>5083</v>
      </c>
      <c r="E1458" s="5">
        <v>2.2799039296705499</v>
      </c>
    </row>
    <row r="1459" spans="1:5" x14ac:dyDescent="0.2">
      <c r="A1459" s="5" t="s">
        <v>6501</v>
      </c>
      <c r="B1459" s="5" t="s">
        <v>5088</v>
      </c>
      <c r="C1459" s="5" t="s">
        <v>5075</v>
      </c>
      <c r="D1459" s="5" t="s">
        <v>5083</v>
      </c>
      <c r="E1459" s="5">
        <v>2.0445639824484099</v>
      </c>
    </row>
    <row r="1460" spans="1:5" x14ac:dyDescent="0.2">
      <c r="A1460" s="5" t="s">
        <v>6502</v>
      </c>
      <c r="B1460" s="5" t="s">
        <v>5088</v>
      </c>
      <c r="C1460" s="5" t="s">
        <v>5075</v>
      </c>
      <c r="D1460" s="5" t="s">
        <v>5083</v>
      </c>
      <c r="E1460" s="5">
        <v>0</v>
      </c>
    </row>
    <row r="1461" spans="1:5" x14ac:dyDescent="0.2">
      <c r="A1461" s="5" t="s">
        <v>6503</v>
      </c>
      <c r="B1461" s="5" t="s">
        <v>5088</v>
      </c>
      <c r="C1461" s="5" t="s">
        <v>5075</v>
      </c>
      <c r="D1461" s="5" t="s">
        <v>5083</v>
      </c>
      <c r="E1461" s="5">
        <v>2.1213680286888099</v>
      </c>
    </row>
    <row r="1462" spans="1:5" x14ac:dyDescent="0.2">
      <c r="A1462" s="5" t="s">
        <v>6504</v>
      </c>
      <c r="B1462" s="5" t="s">
        <v>5088</v>
      </c>
      <c r="C1462" s="5" t="s">
        <v>5075</v>
      </c>
      <c r="D1462" s="5" t="s">
        <v>5076</v>
      </c>
      <c r="E1462" s="5">
        <v>0</v>
      </c>
    </row>
    <row r="1463" spans="1:5" x14ac:dyDescent="0.2">
      <c r="A1463" s="5" t="s">
        <v>6505</v>
      </c>
      <c r="B1463" s="5" t="s">
        <v>5088</v>
      </c>
      <c r="C1463" s="5" t="s">
        <v>5075</v>
      </c>
      <c r="D1463" s="5" t="s">
        <v>5076</v>
      </c>
      <c r="E1463" s="5">
        <v>0</v>
      </c>
    </row>
    <row r="1464" spans="1:5" x14ac:dyDescent="0.2">
      <c r="A1464" s="5" t="s">
        <v>6506</v>
      </c>
      <c r="B1464" s="5" t="s">
        <v>5088</v>
      </c>
      <c r="C1464" s="5" t="s">
        <v>5075</v>
      </c>
      <c r="D1464" s="5" t="s">
        <v>5083</v>
      </c>
      <c r="E1464" s="5">
        <v>1.5257789891295199</v>
      </c>
    </row>
    <row r="1465" spans="1:5" x14ac:dyDescent="0.2">
      <c r="A1465" s="5" t="s">
        <v>6507</v>
      </c>
      <c r="B1465" s="5" t="s">
        <v>5088</v>
      </c>
      <c r="C1465" s="5" t="s">
        <v>5075</v>
      </c>
      <c r="D1465" s="5" t="s">
        <v>5083</v>
      </c>
      <c r="E1465" s="5">
        <v>0</v>
      </c>
    </row>
    <row r="1466" spans="1:5" x14ac:dyDescent="0.2">
      <c r="A1466" s="5" t="s">
        <v>6508</v>
      </c>
      <c r="B1466" s="5" t="s">
        <v>5088</v>
      </c>
      <c r="C1466" s="5" t="s">
        <v>5075</v>
      </c>
      <c r="D1466" s="5" t="s">
        <v>5076</v>
      </c>
      <c r="E1466" s="5">
        <v>0</v>
      </c>
    </row>
    <row r="1467" spans="1:5" x14ac:dyDescent="0.2">
      <c r="A1467" s="5" t="s">
        <v>6509</v>
      </c>
      <c r="B1467" s="5" t="s">
        <v>5088</v>
      </c>
      <c r="C1467" s="5" t="s">
        <v>5075</v>
      </c>
      <c r="D1467" s="5" t="s">
        <v>5076</v>
      </c>
      <c r="E1467" s="5">
        <v>0</v>
      </c>
    </row>
    <row r="1468" spans="1:5" x14ac:dyDescent="0.2">
      <c r="A1468" s="5" t="s">
        <v>6510</v>
      </c>
      <c r="B1468" s="5" t="s">
        <v>5088</v>
      </c>
      <c r="C1468" s="5" t="s">
        <v>5075</v>
      </c>
      <c r="D1468" s="5" t="s">
        <v>5076</v>
      </c>
      <c r="E1468" s="5">
        <v>0</v>
      </c>
    </row>
    <row r="1469" spans="1:5" x14ac:dyDescent="0.2">
      <c r="A1469" s="5" t="s">
        <v>6511</v>
      </c>
      <c r="B1469" s="5" t="s">
        <v>5088</v>
      </c>
      <c r="C1469" s="5" t="s">
        <v>5075</v>
      </c>
      <c r="D1469" s="5" t="s">
        <v>5076</v>
      </c>
      <c r="E1469" s="5">
        <v>0</v>
      </c>
    </row>
    <row r="1470" spans="1:5" x14ac:dyDescent="0.2">
      <c r="A1470" s="5" t="s">
        <v>6512</v>
      </c>
      <c r="B1470" s="5" t="s">
        <v>5088</v>
      </c>
      <c r="C1470" s="5" t="s">
        <v>5075</v>
      </c>
      <c r="D1470" s="5" t="s">
        <v>5083</v>
      </c>
      <c r="E1470" s="5">
        <v>0</v>
      </c>
    </row>
    <row r="1471" spans="1:5" x14ac:dyDescent="0.2">
      <c r="A1471" s="5" t="s">
        <v>6513</v>
      </c>
      <c r="B1471" s="5" t="s">
        <v>5088</v>
      </c>
      <c r="C1471" s="5" t="s">
        <v>5075</v>
      </c>
      <c r="D1471" s="5" t="s">
        <v>5076</v>
      </c>
      <c r="E1471" s="5">
        <v>0</v>
      </c>
    </row>
    <row r="1472" spans="1:5" x14ac:dyDescent="0.2">
      <c r="A1472" s="5" t="s">
        <v>6514</v>
      </c>
      <c r="B1472" s="5" t="s">
        <v>5088</v>
      </c>
      <c r="C1472" s="5" t="s">
        <v>5075</v>
      </c>
      <c r="D1472" s="5" t="s">
        <v>5076</v>
      </c>
      <c r="E1472" s="5">
        <v>0</v>
      </c>
    </row>
    <row r="1473" spans="1:5" x14ac:dyDescent="0.2">
      <c r="A1473" s="5" t="s">
        <v>6515</v>
      </c>
      <c r="B1473" s="5" t="s">
        <v>5088</v>
      </c>
      <c r="C1473" s="5" t="s">
        <v>5075</v>
      </c>
      <c r="D1473" s="5" t="s">
        <v>5083</v>
      </c>
      <c r="E1473" s="5">
        <v>0</v>
      </c>
    </row>
    <row r="1474" spans="1:5" x14ac:dyDescent="0.2">
      <c r="A1474" s="5" t="s">
        <v>6516</v>
      </c>
      <c r="B1474" s="5" t="s">
        <v>5088</v>
      </c>
      <c r="C1474" s="5" t="s">
        <v>5075</v>
      </c>
      <c r="D1474" s="5" t="s">
        <v>5083</v>
      </c>
      <c r="E1474" s="5">
        <v>0</v>
      </c>
    </row>
    <row r="1475" spans="1:5" x14ac:dyDescent="0.2">
      <c r="A1475" s="5" t="s">
        <v>6517</v>
      </c>
      <c r="B1475" s="5" t="s">
        <v>5088</v>
      </c>
      <c r="C1475" s="5" t="s">
        <v>5075</v>
      </c>
      <c r="D1475" s="5" t="s">
        <v>5083</v>
      </c>
      <c r="E1475" s="5">
        <v>0</v>
      </c>
    </row>
    <row r="1476" spans="1:5" x14ac:dyDescent="0.2">
      <c r="A1476" s="5" t="s">
        <v>6518</v>
      </c>
      <c r="B1476" s="5" t="s">
        <v>5088</v>
      </c>
      <c r="C1476" s="5" t="s">
        <v>5075</v>
      </c>
      <c r="D1476" s="5" t="s">
        <v>5083</v>
      </c>
      <c r="E1476" s="5">
        <v>0</v>
      </c>
    </row>
    <row r="1477" spans="1:5" x14ac:dyDescent="0.2">
      <c r="A1477" s="5" t="s">
        <v>6519</v>
      </c>
      <c r="B1477" s="5" t="s">
        <v>5088</v>
      </c>
      <c r="C1477" s="5" t="s">
        <v>5075</v>
      </c>
      <c r="D1477" s="5" t="s">
        <v>5083</v>
      </c>
      <c r="E1477" s="5">
        <v>0</v>
      </c>
    </row>
    <row r="1478" spans="1:5" x14ac:dyDescent="0.2">
      <c r="A1478" s="5" t="s">
        <v>6520</v>
      </c>
      <c r="B1478" s="5" t="s">
        <v>5088</v>
      </c>
      <c r="C1478" s="5" t="s">
        <v>5075</v>
      </c>
      <c r="D1478" s="5" t="s">
        <v>5076</v>
      </c>
      <c r="E1478" s="5">
        <v>0</v>
      </c>
    </row>
    <row r="1479" spans="1:5" x14ac:dyDescent="0.2">
      <c r="A1479" s="5" t="s">
        <v>6521</v>
      </c>
      <c r="B1479" s="5" t="s">
        <v>5088</v>
      </c>
      <c r="C1479" s="5" t="s">
        <v>5075</v>
      </c>
      <c r="D1479" s="5" t="s">
        <v>5083</v>
      </c>
      <c r="E1479" s="5">
        <v>0</v>
      </c>
    </row>
    <row r="1480" spans="1:5" x14ac:dyDescent="0.2">
      <c r="A1480" s="5" t="s">
        <v>6522</v>
      </c>
      <c r="B1480" s="5" t="s">
        <v>5088</v>
      </c>
      <c r="C1480" s="5" t="s">
        <v>5075</v>
      </c>
      <c r="D1480" s="5" t="s">
        <v>5083</v>
      </c>
      <c r="E1480" s="5">
        <v>0</v>
      </c>
    </row>
    <row r="1481" spans="1:5" x14ac:dyDescent="0.2">
      <c r="A1481" s="5" t="s">
        <v>6523</v>
      </c>
      <c r="B1481" s="5" t="s">
        <v>5088</v>
      </c>
      <c r="C1481" s="5" t="s">
        <v>5075</v>
      </c>
      <c r="D1481" s="5" t="s">
        <v>5076</v>
      </c>
      <c r="E1481" s="5">
        <v>0</v>
      </c>
    </row>
    <row r="1482" spans="1:5" x14ac:dyDescent="0.2">
      <c r="A1482" s="5" t="s">
        <v>6524</v>
      </c>
      <c r="B1482" s="5" t="s">
        <v>5088</v>
      </c>
      <c r="C1482" s="5" t="s">
        <v>5075</v>
      </c>
      <c r="D1482" s="5" t="s">
        <v>5076</v>
      </c>
      <c r="E1482" s="5">
        <v>0</v>
      </c>
    </row>
    <row r="1483" spans="1:5" x14ac:dyDescent="0.2">
      <c r="A1483" s="5" t="s">
        <v>6525</v>
      </c>
      <c r="B1483" s="5" t="s">
        <v>5088</v>
      </c>
      <c r="C1483" s="5" t="s">
        <v>5075</v>
      </c>
      <c r="D1483" s="5" t="s">
        <v>5076</v>
      </c>
      <c r="E1483" s="5">
        <v>0</v>
      </c>
    </row>
    <row r="1484" spans="1:5" x14ac:dyDescent="0.2">
      <c r="A1484" s="5" t="s">
        <v>6526</v>
      </c>
      <c r="B1484" s="5" t="s">
        <v>5088</v>
      </c>
      <c r="C1484" s="5" t="s">
        <v>5075</v>
      </c>
      <c r="D1484" s="5" t="s">
        <v>5076</v>
      </c>
      <c r="E1484" s="5">
        <v>0</v>
      </c>
    </row>
    <row r="1485" spans="1:5" x14ac:dyDescent="0.2">
      <c r="A1485" s="5" t="s">
        <v>6527</v>
      </c>
      <c r="B1485" s="5" t="s">
        <v>5088</v>
      </c>
      <c r="C1485" s="5" t="s">
        <v>5075</v>
      </c>
      <c r="D1485" s="5" t="s">
        <v>5076</v>
      </c>
      <c r="E1485" s="5">
        <v>0</v>
      </c>
    </row>
    <row r="1486" spans="1:5" x14ac:dyDescent="0.2">
      <c r="A1486" s="5" t="s">
        <v>6528</v>
      </c>
      <c r="B1486" s="5" t="s">
        <v>5088</v>
      </c>
      <c r="C1486" s="5" t="s">
        <v>5075</v>
      </c>
      <c r="D1486" s="5" t="s">
        <v>5083</v>
      </c>
      <c r="E1486" s="5">
        <v>0</v>
      </c>
    </row>
    <row r="1487" spans="1:5" x14ac:dyDescent="0.2">
      <c r="A1487" s="5" t="s">
        <v>6529</v>
      </c>
      <c r="B1487" s="5" t="s">
        <v>5088</v>
      </c>
      <c r="C1487" s="5" t="s">
        <v>5075</v>
      </c>
      <c r="D1487" s="5" t="s">
        <v>5076</v>
      </c>
      <c r="E1487" s="5">
        <v>0</v>
      </c>
    </row>
    <row r="1488" spans="1:5" x14ac:dyDescent="0.2">
      <c r="A1488" s="5" t="s">
        <v>6530</v>
      </c>
      <c r="B1488" s="5" t="s">
        <v>5088</v>
      </c>
      <c r="C1488" s="5" t="s">
        <v>5075</v>
      </c>
      <c r="D1488" s="5" t="s">
        <v>5076</v>
      </c>
      <c r="E1488" s="5">
        <v>0</v>
      </c>
    </row>
    <row r="1489" spans="1:5" x14ac:dyDescent="0.2">
      <c r="A1489" s="5" t="s">
        <v>6531</v>
      </c>
      <c r="B1489" s="5" t="s">
        <v>5088</v>
      </c>
      <c r="C1489" s="5" t="s">
        <v>5075</v>
      </c>
      <c r="D1489" s="5" t="s">
        <v>5083</v>
      </c>
      <c r="E1489" s="5">
        <v>0</v>
      </c>
    </row>
    <row r="1490" spans="1:5" x14ac:dyDescent="0.2">
      <c r="A1490" s="5" t="s">
        <v>6532</v>
      </c>
      <c r="B1490" s="5" t="s">
        <v>5088</v>
      </c>
      <c r="C1490" s="5" t="s">
        <v>5075</v>
      </c>
      <c r="D1490" s="5" t="s">
        <v>5083</v>
      </c>
      <c r="E1490" s="5">
        <v>0</v>
      </c>
    </row>
    <row r="1491" spans="1:5" x14ac:dyDescent="0.2">
      <c r="A1491" s="5" t="s">
        <v>6533</v>
      </c>
      <c r="B1491" s="5" t="s">
        <v>5088</v>
      </c>
      <c r="C1491" s="5" t="s">
        <v>5075</v>
      </c>
      <c r="D1491" s="5" t="s">
        <v>5083</v>
      </c>
      <c r="E1491" s="5">
        <v>0</v>
      </c>
    </row>
    <row r="1492" spans="1:5" x14ac:dyDescent="0.2">
      <c r="A1492" s="5" t="s">
        <v>6534</v>
      </c>
      <c r="B1492" s="5" t="s">
        <v>5088</v>
      </c>
      <c r="C1492" s="5" t="s">
        <v>5075</v>
      </c>
      <c r="D1492" s="5" t="s">
        <v>5083</v>
      </c>
      <c r="E1492" s="5">
        <v>2.42121086316609</v>
      </c>
    </row>
    <row r="1493" spans="1:5" x14ac:dyDescent="0.2">
      <c r="A1493" s="5" t="s">
        <v>6535</v>
      </c>
      <c r="B1493" s="5" t="s">
        <v>5088</v>
      </c>
      <c r="C1493" s="5" t="s">
        <v>5075</v>
      </c>
      <c r="D1493" s="5" t="s">
        <v>5083</v>
      </c>
      <c r="E1493" s="5">
        <v>0</v>
      </c>
    </row>
    <row r="1494" spans="1:5" x14ac:dyDescent="0.2">
      <c r="A1494" s="5" t="s">
        <v>6536</v>
      </c>
      <c r="B1494" s="5" t="s">
        <v>5088</v>
      </c>
      <c r="C1494" s="5" t="s">
        <v>5075</v>
      </c>
      <c r="D1494" s="5" t="s">
        <v>5076</v>
      </c>
      <c r="E1494" s="5">
        <v>0</v>
      </c>
    </row>
    <row r="1495" spans="1:5" x14ac:dyDescent="0.2">
      <c r="A1495" s="5" t="s">
        <v>6537</v>
      </c>
      <c r="B1495" s="5" t="s">
        <v>5088</v>
      </c>
      <c r="C1495" s="5" t="s">
        <v>5075</v>
      </c>
      <c r="D1495" s="5" t="s">
        <v>5083</v>
      </c>
      <c r="E1495" s="5">
        <v>0</v>
      </c>
    </row>
    <row r="1496" spans="1:5" x14ac:dyDescent="0.2">
      <c r="A1496" s="5" t="s">
        <v>6538</v>
      </c>
      <c r="B1496" s="5" t="s">
        <v>5088</v>
      </c>
      <c r="C1496" s="5" t="s">
        <v>5075</v>
      </c>
      <c r="D1496" s="5" t="s">
        <v>5083</v>
      </c>
      <c r="E1496" s="5">
        <v>0</v>
      </c>
    </row>
    <row r="1497" spans="1:5" x14ac:dyDescent="0.2">
      <c r="A1497" s="5" t="s">
        <v>6539</v>
      </c>
      <c r="B1497" s="5" t="s">
        <v>5088</v>
      </c>
      <c r="C1497" s="5" t="s">
        <v>5075</v>
      </c>
      <c r="D1497" s="5" t="s">
        <v>5083</v>
      </c>
      <c r="E1497" s="5">
        <v>0</v>
      </c>
    </row>
    <row r="1498" spans="1:5" x14ac:dyDescent="0.2">
      <c r="A1498" s="5" t="s">
        <v>6540</v>
      </c>
      <c r="B1498" s="5" t="s">
        <v>5088</v>
      </c>
      <c r="C1498" s="5" t="s">
        <v>5075</v>
      </c>
      <c r="D1498" s="5" t="s">
        <v>5083</v>
      </c>
      <c r="E1498" s="5">
        <v>1.61796607664354</v>
      </c>
    </row>
    <row r="1499" spans="1:5" x14ac:dyDescent="0.2">
      <c r="A1499" s="5" t="s">
        <v>6541</v>
      </c>
      <c r="B1499" s="5" t="s">
        <v>5088</v>
      </c>
      <c r="C1499" s="5" t="s">
        <v>5075</v>
      </c>
      <c r="D1499" s="5" t="s">
        <v>5076</v>
      </c>
      <c r="E1499" s="5">
        <v>0</v>
      </c>
    </row>
    <row r="1500" spans="1:5" x14ac:dyDescent="0.2">
      <c r="A1500" s="5" t="s">
        <v>6542</v>
      </c>
      <c r="B1500" s="5" t="s">
        <v>5088</v>
      </c>
      <c r="C1500" s="5" t="s">
        <v>5075</v>
      </c>
      <c r="D1500" s="5" t="s">
        <v>5076</v>
      </c>
      <c r="E1500" s="5">
        <v>0</v>
      </c>
    </row>
    <row r="1501" spans="1:5" x14ac:dyDescent="0.2">
      <c r="A1501" s="5" t="s">
        <v>6543</v>
      </c>
      <c r="B1501" s="5" t="s">
        <v>5088</v>
      </c>
      <c r="C1501" s="5" t="s">
        <v>5075</v>
      </c>
      <c r="D1501" s="5" t="s">
        <v>5083</v>
      </c>
      <c r="E1501" s="5">
        <v>0</v>
      </c>
    </row>
    <row r="1502" spans="1:5" x14ac:dyDescent="0.2">
      <c r="A1502" s="5" t="s">
        <v>6544</v>
      </c>
      <c r="B1502" s="5" t="s">
        <v>5088</v>
      </c>
      <c r="C1502" s="5" t="s">
        <v>5075</v>
      </c>
      <c r="D1502" s="5" t="s">
        <v>5083</v>
      </c>
      <c r="E1502" s="5">
        <v>0</v>
      </c>
    </row>
    <row r="1503" spans="1:5" x14ac:dyDescent="0.2">
      <c r="A1503" s="5" t="s">
        <v>6545</v>
      </c>
      <c r="B1503" s="5" t="s">
        <v>5088</v>
      </c>
      <c r="C1503" s="5" t="s">
        <v>5075</v>
      </c>
      <c r="D1503" s="5" t="s">
        <v>5076</v>
      </c>
      <c r="E1503" s="5">
        <v>0</v>
      </c>
    </row>
    <row r="1504" spans="1:5" x14ac:dyDescent="0.2">
      <c r="A1504" s="5" t="s">
        <v>6546</v>
      </c>
      <c r="B1504" s="5" t="s">
        <v>5088</v>
      </c>
      <c r="C1504" s="5" t="s">
        <v>5075</v>
      </c>
      <c r="D1504" s="5" t="s">
        <v>5083</v>
      </c>
      <c r="E1504" s="5">
        <v>0</v>
      </c>
    </row>
    <row r="1505" spans="1:5" x14ac:dyDescent="0.2">
      <c r="A1505" s="5" t="s">
        <v>6547</v>
      </c>
      <c r="B1505" s="5" t="s">
        <v>5088</v>
      </c>
      <c r="C1505" s="5" t="s">
        <v>5075</v>
      </c>
      <c r="D1505" s="5" t="s">
        <v>5076</v>
      </c>
      <c r="E1505" s="5">
        <v>2.2701123398255998</v>
      </c>
    </row>
    <row r="1506" spans="1:5" x14ac:dyDescent="0.2">
      <c r="A1506" s="5" t="s">
        <v>6548</v>
      </c>
      <c r="B1506" s="5" t="s">
        <v>5088</v>
      </c>
      <c r="C1506" s="5" t="s">
        <v>5075</v>
      </c>
      <c r="D1506" s="5" t="s">
        <v>5076</v>
      </c>
      <c r="E1506" s="5">
        <v>0</v>
      </c>
    </row>
    <row r="1507" spans="1:5" x14ac:dyDescent="0.2">
      <c r="A1507" s="5" t="s">
        <v>6549</v>
      </c>
      <c r="B1507" s="5" t="s">
        <v>334</v>
      </c>
      <c r="C1507" s="5" t="s">
        <v>5075</v>
      </c>
      <c r="D1507" s="5" t="s">
        <v>5085</v>
      </c>
      <c r="E1507" s="5">
        <v>0</v>
      </c>
    </row>
    <row r="1508" spans="1:5" x14ac:dyDescent="0.2">
      <c r="A1508" s="5" t="s">
        <v>6550</v>
      </c>
      <c r="B1508" s="5" t="s">
        <v>334</v>
      </c>
      <c r="C1508" s="5" t="s">
        <v>5075</v>
      </c>
      <c r="D1508" s="5" t="s">
        <v>5237</v>
      </c>
      <c r="E1508" s="5">
        <v>0</v>
      </c>
    </row>
    <row r="1509" spans="1:5" x14ac:dyDescent="0.2">
      <c r="A1509" s="5" t="s">
        <v>6551</v>
      </c>
      <c r="B1509" s="5" t="s">
        <v>334</v>
      </c>
      <c r="C1509" s="5" t="s">
        <v>5075</v>
      </c>
      <c r="D1509" s="5" t="s">
        <v>5085</v>
      </c>
      <c r="E1509" s="5">
        <v>0</v>
      </c>
    </row>
    <row r="1510" spans="1:5" x14ac:dyDescent="0.2">
      <c r="A1510" s="5" t="s">
        <v>6552</v>
      </c>
      <c r="B1510" s="5" t="s">
        <v>334</v>
      </c>
      <c r="C1510" s="5" t="s">
        <v>5075</v>
      </c>
      <c r="D1510" s="5" t="s">
        <v>5085</v>
      </c>
      <c r="E1510" s="5">
        <v>1.62800354920111</v>
      </c>
    </row>
    <row r="1511" spans="1:5" x14ac:dyDescent="0.2">
      <c r="A1511" s="5" t="s">
        <v>6553</v>
      </c>
      <c r="B1511" s="5" t="s">
        <v>334</v>
      </c>
      <c r="C1511" s="5" t="s">
        <v>5075</v>
      </c>
      <c r="D1511" s="5" t="s">
        <v>5085</v>
      </c>
      <c r="E1511" s="5">
        <v>0</v>
      </c>
    </row>
    <row r="1512" spans="1:5" x14ac:dyDescent="0.2">
      <c r="A1512" s="5" t="s">
        <v>6554</v>
      </c>
      <c r="B1512" s="5" t="s">
        <v>334</v>
      </c>
      <c r="C1512" s="5" t="s">
        <v>5075</v>
      </c>
      <c r="D1512" s="5" t="s">
        <v>5085</v>
      </c>
      <c r="E1512" s="5">
        <v>0</v>
      </c>
    </row>
    <row r="1513" spans="1:5" x14ac:dyDescent="0.2">
      <c r="A1513" s="5" t="s">
        <v>6555</v>
      </c>
      <c r="B1513" s="5" t="s">
        <v>334</v>
      </c>
      <c r="C1513" s="5" t="s">
        <v>5075</v>
      </c>
      <c r="D1513" s="5" t="s">
        <v>5085</v>
      </c>
      <c r="E1513" s="5">
        <v>0</v>
      </c>
    </row>
    <row r="1514" spans="1:5" x14ac:dyDescent="0.2">
      <c r="A1514" s="5" t="s">
        <v>6556</v>
      </c>
      <c r="B1514" s="5" t="s">
        <v>334</v>
      </c>
      <c r="C1514" s="5" t="s">
        <v>5075</v>
      </c>
      <c r="D1514" s="5" t="s">
        <v>5085</v>
      </c>
      <c r="E1514" s="5">
        <v>4.0900849197353102</v>
      </c>
    </row>
    <row r="1515" spans="1:5" x14ac:dyDescent="0.2">
      <c r="A1515" s="5" t="s">
        <v>6557</v>
      </c>
      <c r="B1515" s="5" t="s">
        <v>334</v>
      </c>
      <c r="C1515" s="5" t="s">
        <v>5075</v>
      </c>
      <c r="D1515" s="5" t="s">
        <v>5237</v>
      </c>
      <c r="E1515" s="5">
        <v>0</v>
      </c>
    </row>
    <row r="1516" spans="1:5" x14ac:dyDescent="0.2">
      <c r="A1516" s="5" t="s">
        <v>6558</v>
      </c>
      <c r="B1516" s="5" t="s">
        <v>334</v>
      </c>
      <c r="C1516" s="5" t="s">
        <v>5075</v>
      </c>
      <c r="D1516" s="5" t="s">
        <v>5085</v>
      </c>
      <c r="E1516" s="5">
        <v>0</v>
      </c>
    </row>
    <row r="1517" spans="1:5" x14ac:dyDescent="0.2">
      <c r="A1517" s="5" t="s">
        <v>6559</v>
      </c>
      <c r="B1517" s="5" t="s">
        <v>334</v>
      </c>
      <c r="C1517" s="5" t="s">
        <v>5075</v>
      </c>
      <c r="D1517" s="5" t="s">
        <v>5085</v>
      </c>
      <c r="E1517" s="5">
        <v>0</v>
      </c>
    </row>
    <row r="1518" spans="1:5" x14ac:dyDescent="0.2">
      <c r="A1518" s="5" t="s">
        <v>6560</v>
      </c>
      <c r="B1518" s="5" t="s">
        <v>334</v>
      </c>
      <c r="C1518" s="5" t="s">
        <v>5075</v>
      </c>
      <c r="D1518" s="5" t="s">
        <v>5085</v>
      </c>
      <c r="E1518" s="5">
        <v>0</v>
      </c>
    </row>
    <row r="1519" spans="1:5" x14ac:dyDescent="0.2">
      <c r="A1519" s="5" t="s">
        <v>6561</v>
      </c>
      <c r="B1519" s="5" t="s">
        <v>334</v>
      </c>
      <c r="C1519" s="5" t="s">
        <v>5075</v>
      </c>
      <c r="D1519" s="5" t="s">
        <v>5237</v>
      </c>
      <c r="E1519" s="5">
        <v>0</v>
      </c>
    </row>
    <row r="1520" spans="1:5" x14ac:dyDescent="0.2">
      <c r="A1520" s="5" t="s">
        <v>6562</v>
      </c>
      <c r="B1520" s="5" t="s">
        <v>334</v>
      </c>
      <c r="C1520" s="5" t="s">
        <v>5075</v>
      </c>
      <c r="D1520" s="5" t="s">
        <v>5231</v>
      </c>
      <c r="E1520" s="5">
        <v>0</v>
      </c>
    </row>
    <row r="1521" spans="1:5" x14ac:dyDescent="0.2">
      <c r="A1521" s="5" t="s">
        <v>6563</v>
      </c>
      <c r="B1521" s="5" t="s">
        <v>334</v>
      </c>
      <c r="C1521" s="5" t="s">
        <v>5075</v>
      </c>
      <c r="D1521" s="5" t="s">
        <v>5085</v>
      </c>
      <c r="E1521" s="5">
        <v>0</v>
      </c>
    </row>
    <row r="1522" spans="1:5" x14ac:dyDescent="0.2">
      <c r="A1522" s="5" t="s">
        <v>6564</v>
      </c>
      <c r="B1522" s="5" t="s">
        <v>334</v>
      </c>
      <c r="C1522" s="5" t="s">
        <v>5075</v>
      </c>
      <c r="D1522" s="5" t="s">
        <v>5085</v>
      </c>
      <c r="E1522" s="5">
        <v>2.2124523661491402</v>
      </c>
    </row>
    <row r="1523" spans="1:5" x14ac:dyDescent="0.2">
      <c r="A1523" s="5" t="s">
        <v>6565</v>
      </c>
      <c r="B1523" s="5" t="s">
        <v>334</v>
      </c>
      <c r="C1523" s="5" t="s">
        <v>5075</v>
      </c>
      <c r="D1523" s="5" t="s">
        <v>5085</v>
      </c>
      <c r="E1523" s="5">
        <v>0</v>
      </c>
    </row>
    <row r="1524" spans="1:5" x14ac:dyDescent="0.2">
      <c r="A1524" s="5" t="s">
        <v>6566</v>
      </c>
      <c r="B1524" s="5" t="s">
        <v>334</v>
      </c>
      <c r="C1524" s="5" t="s">
        <v>5075</v>
      </c>
      <c r="D1524" s="5" t="s">
        <v>5085</v>
      </c>
      <c r="E1524" s="5">
        <v>0</v>
      </c>
    </row>
    <row r="1525" spans="1:5" x14ac:dyDescent="0.2">
      <c r="A1525" s="5" t="s">
        <v>6567</v>
      </c>
      <c r="B1525" s="5" t="s">
        <v>334</v>
      </c>
      <c r="C1525" s="5" t="s">
        <v>5075</v>
      </c>
      <c r="D1525" s="5" t="s">
        <v>5085</v>
      </c>
      <c r="E1525" s="5">
        <v>0</v>
      </c>
    </row>
    <row r="1526" spans="1:5" x14ac:dyDescent="0.2">
      <c r="A1526" s="5" t="s">
        <v>6568</v>
      </c>
      <c r="B1526" s="5" t="s">
        <v>334</v>
      </c>
      <c r="C1526" s="5" t="s">
        <v>5075</v>
      </c>
      <c r="D1526" s="5" t="s">
        <v>5085</v>
      </c>
      <c r="E1526" s="5">
        <v>3.1105774543678901</v>
      </c>
    </row>
    <row r="1527" spans="1:5" x14ac:dyDescent="0.2">
      <c r="A1527" s="5" t="s">
        <v>6569</v>
      </c>
      <c r="B1527" s="5" t="s">
        <v>334</v>
      </c>
      <c r="C1527" s="5" t="s">
        <v>5075</v>
      </c>
      <c r="D1527" s="5" t="s">
        <v>5085</v>
      </c>
      <c r="E1527" s="5">
        <v>4.8660577076159397</v>
      </c>
    </row>
    <row r="1528" spans="1:5" x14ac:dyDescent="0.2">
      <c r="A1528" s="5" t="s">
        <v>6570</v>
      </c>
      <c r="B1528" s="5" t="s">
        <v>334</v>
      </c>
      <c r="C1528" s="5" t="s">
        <v>5075</v>
      </c>
      <c r="D1528" s="5" t="s">
        <v>5237</v>
      </c>
      <c r="E1528" s="5">
        <v>0</v>
      </c>
    </row>
    <row r="1529" spans="1:5" x14ac:dyDescent="0.2">
      <c r="A1529" s="5" t="s">
        <v>6571</v>
      </c>
      <c r="B1529" s="5" t="s">
        <v>334</v>
      </c>
      <c r="C1529" s="5" t="s">
        <v>5075</v>
      </c>
      <c r="D1529" s="5" t="s">
        <v>5085</v>
      </c>
      <c r="E1529" s="5">
        <v>0</v>
      </c>
    </row>
    <row r="1530" spans="1:5" x14ac:dyDescent="0.2">
      <c r="A1530" s="5" t="s">
        <v>6572</v>
      </c>
      <c r="B1530" s="5" t="s">
        <v>334</v>
      </c>
      <c r="C1530" s="5" t="s">
        <v>5075</v>
      </c>
      <c r="D1530" s="5" t="s">
        <v>5237</v>
      </c>
      <c r="E1530" s="5">
        <v>0</v>
      </c>
    </row>
    <row r="1531" spans="1:5" x14ac:dyDescent="0.2">
      <c r="A1531" s="5" t="s">
        <v>6573</v>
      </c>
      <c r="B1531" s="5" t="s">
        <v>334</v>
      </c>
      <c r="C1531" s="5" t="s">
        <v>5075</v>
      </c>
      <c r="D1531" s="5" t="s">
        <v>5237</v>
      </c>
      <c r="E1531" s="5">
        <v>0</v>
      </c>
    </row>
    <row r="1532" spans="1:5" x14ac:dyDescent="0.2">
      <c r="A1532" s="5" t="s">
        <v>6574</v>
      </c>
      <c r="B1532" s="5" t="s">
        <v>334</v>
      </c>
      <c r="C1532" s="5" t="s">
        <v>5075</v>
      </c>
      <c r="D1532" s="5" t="s">
        <v>5085</v>
      </c>
      <c r="E1532" s="5">
        <v>0</v>
      </c>
    </row>
    <row r="1533" spans="1:5" x14ac:dyDescent="0.2">
      <c r="A1533" s="5" t="s">
        <v>6575</v>
      </c>
      <c r="B1533" s="5" t="s">
        <v>334</v>
      </c>
      <c r="C1533" s="5" t="s">
        <v>5075</v>
      </c>
      <c r="D1533" s="5" t="s">
        <v>5144</v>
      </c>
      <c r="E1533" s="5">
        <v>7.8734413678984403</v>
      </c>
    </row>
    <row r="1534" spans="1:5" x14ac:dyDescent="0.2">
      <c r="A1534" s="5" t="s">
        <v>6576</v>
      </c>
      <c r="B1534" s="5" t="s">
        <v>334</v>
      </c>
      <c r="C1534" s="5" t="s">
        <v>5075</v>
      </c>
      <c r="D1534" s="5" t="s">
        <v>5085</v>
      </c>
      <c r="E1534" s="5">
        <v>0</v>
      </c>
    </row>
    <row r="1535" spans="1:5" x14ac:dyDescent="0.2">
      <c r="A1535" s="5" t="s">
        <v>6577</v>
      </c>
      <c r="B1535" s="5" t="s">
        <v>334</v>
      </c>
      <c r="C1535" s="5" t="s">
        <v>5075</v>
      </c>
      <c r="D1535" s="5" t="s">
        <v>5085</v>
      </c>
      <c r="E1535" s="5">
        <v>0</v>
      </c>
    </row>
    <row r="1536" spans="1:5" x14ac:dyDescent="0.2">
      <c r="A1536" s="5" t="s">
        <v>6578</v>
      </c>
      <c r="B1536" s="5" t="s">
        <v>334</v>
      </c>
      <c r="C1536" s="5" t="s">
        <v>5075</v>
      </c>
      <c r="D1536" s="5" t="s">
        <v>5237</v>
      </c>
      <c r="E1536" s="5">
        <v>0</v>
      </c>
    </row>
    <row r="1537" spans="1:5" x14ac:dyDescent="0.2">
      <c r="A1537" s="5" t="s">
        <v>6579</v>
      </c>
      <c r="B1537" s="5" t="s">
        <v>334</v>
      </c>
      <c r="C1537" s="5" t="s">
        <v>5075</v>
      </c>
      <c r="D1537" s="5" t="s">
        <v>5085</v>
      </c>
      <c r="E1537" s="5">
        <v>0</v>
      </c>
    </row>
    <row r="1538" spans="1:5" x14ac:dyDescent="0.2">
      <c r="A1538" s="5" t="s">
        <v>6580</v>
      </c>
      <c r="B1538" s="5" t="s">
        <v>334</v>
      </c>
      <c r="C1538" s="5" t="s">
        <v>5075</v>
      </c>
      <c r="D1538" s="5" t="s">
        <v>5237</v>
      </c>
      <c r="E1538" s="5">
        <v>1.4674768329048899</v>
      </c>
    </row>
    <row r="1539" spans="1:5" x14ac:dyDescent="0.2">
      <c r="A1539" s="5" t="s">
        <v>6581</v>
      </c>
      <c r="B1539" s="5" t="s">
        <v>334</v>
      </c>
      <c r="C1539" s="5" t="s">
        <v>5075</v>
      </c>
      <c r="D1539" s="5" t="s">
        <v>5076</v>
      </c>
      <c r="E1539" s="5">
        <v>0</v>
      </c>
    </row>
    <row r="1540" spans="1:5" x14ac:dyDescent="0.2">
      <c r="A1540" s="5" t="s">
        <v>6582</v>
      </c>
      <c r="B1540" s="5" t="s">
        <v>334</v>
      </c>
      <c r="C1540" s="5" t="s">
        <v>5075</v>
      </c>
      <c r="D1540" s="5" t="s">
        <v>5231</v>
      </c>
      <c r="E1540" s="5">
        <v>0</v>
      </c>
    </row>
    <row r="1541" spans="1:5" x14ac:dyDescent="0.2">
      <c r="A1541" s="5" t="s">
        <v>6583</v>
      </c>
      <c r="B1541" s="5" t="s">
        <v>334</v>
      </c>
      <c r="C1541" s="5" t="s">
        <v>5075</v>
      </c>
      <c r="D1541" s="5" t="s">
        <v>5231</v>
      </c>
      <c r="E1541" s="5">
        <v>0</v>
      </c>
    </row>
    <row r="1542" spans="1:5" x14ac:dyDescent="0.2">
      <c r="A1542" s="5" t="s">
        <v>6584</v>
      </c>
      <c r="B1542" s="5" t="s">
        <v>334</v>
      </c>
      <c r="C1542" s="5" t="s">
        <v>5075</v>
      </c>
      <c r="D1542" s="5" t="s">
        <v>5085</v>
      </c>
      <c r="E1542" s="5">
        <v>0</v>
      </c>
    </row>
    <row r="1543" spans="1:5" x14ac:dyDescent="0.2">
      <c r="A1543" s="5" t="s">
        <v>6585</v>
      </c>
      <c r="B1543" s="5" t="s">
        <v>334</v>
      </c>
      <c r="C1543" s="5" t="s">
        <v>5075</v>
      </c>
      <c r="D1543" s="5" t="s">
        <v>5237</v>
      </c>
      <c r="E1543" s="5">
        <v>0</v>
      </c>
    </row>
    <row r="1544" spans="1:5" x14ac:dyDescent="0.2">
      <c r="A1544" s="5" t="s">
        <v>6586</v>
      </c>
      <c r="B1544" s="5" t="s">
        <v>5088</v>
      </c>
      <c r="C1544" s="5" t="s">
        <v>5075</v>
      </c>
      <c r="D1544" s="5" t="s">
        <v>5083</v>
      </c>
      <c r="E1544" s="5">
        <v>0</v>
      </c>
    </row>
    <row r="1545" spans="1:5" x14ac:dyDescent="0.2">
      <c r="A1545" s="5" t="s">
        <v>6587</v>
      </c>
      <c r="B1545" s="5" t="s">
        <v>5088</v>
      </c>
      <c r="C1545" s="5" t="s">
        <v>5075</v>
      </c>
      <c r="D1545" s="5" t="s">
        <v>5076</v>
      </c>
      <c r="E1545" s="5">
        <v>0</v>
      </c>
    </row>
    <row r="1546" spans="1:5" x14ac:dyDescent="0.2">
      <c r="A1546" s="5" t="s">
        <v>6588</v>
      </c>
      <c r="B1546" s="5" t="s">
        <v>5088</v>
      </c>
      <c r="C1546" s="5" t="s">
        <v>5075</v>
      </c>
      <c r="D1546" s="5" t="s">
        <v>5083</v>
      </c>
      <c r="E1546" s="5">
        <v>0</v>
      </c>
    </row>
    <row r="1547" spans="1:5" x14ac:dyDescent="0.2">
      <c r="A1547" s="5" t="s">
        <v>6589</v>
      </c>
      <c r="B1547" s="5" t="s">
        <v>5088</v>
      </c>
      <c r="C1547" s="5" t="s">
        <v>5075</v>
      </c>
      <c r="D1547" s="5" t="s">
        <v>5076</v>
      </c>
      <c r="E1547" s="5">
        <v>0</v>
      </c>
    </row>
    <row r="1548" spans="1:5" x14ac:dyDescent="0.2">
      <c r="A1548" s="5" t="s">
        <v>6590</v>
      </c>
      <c r="B1548" s="5" t="s">
        <v>5088</v>
      </c>
      <c r="C1548" s="5" t="s">
        <v>5075</v>
      </c>
      <c r="D1548" s="5" t="s">
        <v>5076</v>
      </c>
      <c r="E1548" s="5">
        <v>0</v>
      </c>
    </row>
    <row r="1549" spans="1:5" x14ac:dyDescent="0.2">
      <c r="A1549" s="5" t="s">
        <v>6591</v>
      </c>
      <c r="B1549" s="5" t="s">
        <v>5088</v>
      </c>
      <c r="C1549" s="5" t="s">
        <v>5075</v>
      </c>
      <c r="D1549" s="5" t="s">
        <v>5237</v>
      </c>
      <c r="E1549" s="5">
        <v>2.9801700375535498</v>
      </c>
    </row>
    <row r="1550" spans="1:5" x14ac:dyDescent="0.2">
      <c r="A1550" s="5" t="s">
        <v>6592</v>
      </c>
      <c r="B1550" s="5" t="s">
        <v>5088</v>
      </c>
      <c r="C1550" s="5" t="s">
        <v>5075</v>
      </c>
      <c r="D1550" s="5" t="s">
        <v>5076</v>
      </c>
      <c r="E1550" s="5">
        <v>0</v>
      </c>
    </row>
    <row r="1551" spans="1:5" x14ac:dyDescent="0.2">
      <c r="A1551" s="5" t="s">
        <v>6593</v>
      </c>
      <c r="B1551" s="5" t="s">
        <v>5088</v>
      </c>
      <c r="C1551" s="5" t="s">
        <v>5075</v>
      </c>
      <c r="D1551" s="5" t="s">
        <v>5076</v>
      </c>
      <c r="E1551" s="5">
        <v>0</v>
      </c>
    </row>
    <row r="1552" spans="1:5" x14ac:dyDescent="0.2">
      <c r="A1552" s="5" t="s">
        <v>6594</v>
      </c>
      <c r="B1552" s="5" t="s">
        <v>5088</v>
      </c>
      <c r="C1552" s="5" t="s">
        <v>5075</v>
      </c>
      <c r="D1552" s="5" t="s">
        <v>5076</v>
      </c>
      <c r="E1552" s="5">
        <v>0</v>
      </c>
    </row>
    <row r="1553" spans="1:5" x14ac:dyDescent="0.2">
      <c r="A1553" s="5" t="s">
        <v>6595</v>
      </c>
      <c r="B1553" s="5" t="s">
        <v>5088</v>
      </c>
      <c r="C1553" s="5" t="s">
        <v>5075</v>
      </c>
      <c r="D1553" s="5" t="s">
        <v>5076</v>
      </c>
      <c r="E1553" s="5">
        <v>0</v>
      </c>
    </row>
    <row r="1554" spans="1:5" x14ac:dyDescent="0.2">
      <c r="A1554" s="5" t="s">
        <v>6596</v>
      </c>
      <c r="B1554" s="5" t="s">
        <v>5088</v>
      </c>
      <c r="C1554" s="5" t="s">
        <v>5075</v>
      </c>
      <c r="D1554" s="5" t="s">
        <v>5076</v>
      </c>
      <c r="E1554" s="5">
        <v>0</v>
      </c>
    </row>
    <row r="1555" spans="1:5" x14ac:dyDescent="0.2">
      <c r="A1555" s="5" t="s">
        <v>6597</v>
      </c>
      <c r="B1555" s="5" t="s">
        <v>5088</v>
      </c>
      <c r="C1555" s="5" t="s">
        <v>5075</v>
      </c>
      <c r="D1555" s="5" t="s">
        <v>5083</v>
      </c>
      <c r="E1555" s="5">
        <v>0.99806891046620705</v>
      </c>
    </row>
    <row r="1556" spans="1:5" x14ac:dyDescent="0.2">
      <c r="A1556" s="5" t="s">
        <v>6598</v>
      </c>
      <c r="B1556" s="5" t="s">
        <v>5088</v>
      </c>
      <c r="C1556" s="5" t="s">
        <v>5075</v>
      </c>
      <c r="D1556" s="5" t="s">
        <v>5083</v>
      </c>
      <c r="E1556" s="5">
        <v>3.3506814775134699</v>
      </c>
    </row>
    <row r="1557" spans="1:5" x14ac:dyDescent="0.2">
      <c r="A1557" s="5" t="s">
        <v>6599</v>
      </c>
      <c r="B1557" s="5" t="s">
        <v>5088</v>
      </c>
      <c r="C1557" s="5" t="s">
        <v>5075</v>
      </c>
      <c r="D1557" s="5" t="s">
        <v>5083</v>
      </c>
      <c r="E1557" s="5">
        <v>0</v>
      </c>
    </row>
    <row r="1558" spans="1:5" x14ac:dyDescent="0.2">
      <c r="A1558" s="5" t="s">
        <v>6600</v>
      </c>
      <c r="B1558" s="5" t="s">
        <v>334</v>
      </c>
      <c r="C1558" s="5" t="s">
        <v>5075</v>
      </c>
      <c r="D1558" s="5" t="s">
        <v>5085</v>
      </c>
      <c r="E1558" s="5">
        <v>0</v>
      </c>
    </row>
    <row r="1559" spans="1:5" x14ac:dyDescent="0.2">
      <c r="A1559" s="5" t="s">
        <v>6601</v>
      </c>
      <c r="B1559" s="5" t="s">
        <v>334</v>
      </c>
      <c r="C1559" s="5" t="s">
        <v>5075</v>
      </c>
      <c r="D1559" s="5" t="s">
        <v>5144</v>
      </c>
      <c r="E1559" s="5">
        <v>2.4049969641209099</v>
      </c>
    </row>
    <row r="1560" spans="1:5" x14ac:dyDescent="0.2">
      <c r="A1560" s="5" t="s">
        <v>6602</v>
      </c>
      <c r="B1560" s="5" t="s">
        <v>334</v>
      </c>
      <c r="C1560" s="5" t="s">
        <v>5075</v>
      </c>
      <c r="D1560" s="5" t="s">
        <v>5076</v>
      </c>
      <c r="E1560" s="5">
        <v>6.4106950278985604</v>
      </c>
    </row>
    <row r="1561" spans="1:5" x14ac:dyDescent="0.2">
      <c r="A1561" s="5" t="s">
        <v>6603</v>
      </c>
      <c r="B1561" s="5" t="s">
        <v>334</v>
      </c>
      <c r="C1561" s="5" t="s">
        <v>5075</v>
      </c>
      <c r="D1561" s="5" t="s">
        <v>5078</v>
      </c>
      <c r="E1561" s="5">
        <v>0</v>
      </c>
    </row>
    <row r="1562" spans="1:5" x14ac:dyDescent="0.2">
      <c r="A1562" s="5" t="s">
        <v>6604</v>
      </c>
      <c r="B1562" s="5" t="s">
        <v>334</v>
      </c>
      <c r="C1562" s="5" t="s">
        <v>5075</v>
      </c>
      <c r="D1562" s="5" t="s">
        <v>5083</v>
      </c>
      <c r="E1562" s="5">
        <v>0</v>
      </c>
    </row>
    <row r="1563" spans="1:5" x14ac:dyDescent="0.2">
      <c r="A1563" s="5" t="s">
        <v>6605</v>
      </c>
      <c r="B1563" s="5" t="s">
        <v>334</v>
      </c>
      <c r="C1563" s="5" t="s">
        <v>5075</v>
      </c>
      <c r="D1563" s="5" t="s">
        <v>5076</v>
      </c>
      <c r="E1563" s="5">
        <v>0</v>
      </c>
    </row>
    <row r="1564" spans="1:5" x14ac:dyDescent="0.2">
      <c r="A1564" s="5" t="s">
        <v>6606</v>
      </c>
      <c r="B1564" s="5" t="s">
        <v>334</v>
      </c>
      <c r="C1564" s="5" t="s">
        <v>5075</v>
      </c>
      <c r="D1564" s="5" t="s">
        <v>5083</v>
      </c>
      <c r="E1564" s="5">
        <v>0.99818196506420698</v>
      </c>
    </row>
    <row r="1565" spans="1:5" x14ac:dyDescent="0.2">
      <c r="A1565" s="5" t="s">
        <v>6607</v>
      </c>
      <c r="B1565" s="5" t="s">
        <v>334</v>
      </c>
      <c r="C1565" s="5" t="s">
        <v>5075</v>
      </c>
      <c r="D1565" s="5" t="s">
        <v>5231</v>
      </c>
      <c r="E1565" s="5">
        <v>0</v>
      </c>
    </row>
    <row r="1566" spans="1:5" x14ac:dyDescent="0.2">
      <c r="A1566" s="5" t="s">
        <v>6608</v>
      </c>
      <c r="B1566" s="5" t="s">
        <v>334</v>
      </c>
      <c r="C1566" s="5" t="s">
        <v>5075</v>
      </c>
      <c r="D1566" s="5" t="s">
        <v>5085</v>
      </c>
      <c r="E1566" s="5">
        <v>0</v>
      </c>
    </row>
    <row r="1567" spans="1:5" x14ac:dyDescent="0.2">
      <c r="A1567" s="5" t="s">
        <v>6609</v>
      </c>
      <c r="B1567" s="5" t="s">
        <v>334</v>
      </c>
      <c r="C1567" s="5" t="s">
        <v>5075</v>
      </c>
      <c r="D1567" s="5" t="s">
        <v>5085</v>
      </c>
      <c r="E1567" s="5">
        <v>0</v>
      </c>
    </row>
    <row r="1568" spans="1:5" x14ac:dyDescent="0.2">
      <c r="A1568" s="5" t="s">
        <v>6610</v>
      </c>
      <c r="B1568" s="5" t="s">
        <v>334</v>
      </c>
      <c r="C1568" s="5" t="s">
        <v>5075</v>
      </c>
      <c r="D1568" s="5" t="s">
        <v>5076</v>
      </c>
      <c r="E1568" s="5">
        <v>0</v>
      </c>
    </row>
    <row r="1569" spans="1:5" x14ac:dyDescent="0.2">
      <c r="A1569" s="5" t="s">
        <v>6611</v>
      </c>
      <c r="B1569" s="5" t="s">
        <v>334</v>
      </c>
      <c r="C1569" s="5" t="s">
        <v>5075</v>
      </c>
      <c r="D1569" s="5" t="s">
        <v>5085</v>
      </c>
      <c r="E1569" s="5">
        <v>4.4902266906068604</v>
      </c>
    </row>
    <row r="1570" spans="1:5" x14ac:dyDescent="0.2">
      <c r="A1570" s="5" t="s">
        <v>6612</v>
      </c>
      <c r="B1570" s="5" t="s">
        <v>334</v>
      </c>
      <c r="C1570" s="5" t="s">
        <v>5075</v>
      </c>
      <c r="D1570" s="5" t="s">
        <v>5085</v>
      </c>
      <c r="E1570" s="5">
        <v>0</v>
      </c>
    </row>
    <row r="1571" spans="1:5" x14ac:dyDescent="0.2">
      <c r="A1571" s="5" t="s">
        <v>6613</v>
      </c>
      <c r="B1571" s="5" t="s">
        <v>334</v>
      </c>
      <c r="C1571" s="5" t="s">
        <v>5075</v>
      </c>
      <c r="D1571" s="5" t="s">
        <v>5076</v>
      </c>
      <c r="E1571" s="5">
        <v>0</v>
      </c>
    </row>
    <row r="1572" spans="1:5" x14ac:dyDescent="0.2">
      <c r="A1572" s="5" t="s">
        <v>6614</v>
      </c>
      <c r="B1572" s="5" t="s">
        <v>334</v>
      </c>
      <c r="C1572" s="5" t="s">
        <v>5075</v>
      </c>
      <c r="D1572" s="5" t="s">
        <v>5083</v>
      </c>
      <c r="E1572" s="5">
        <v>2.0684441461902199</v>
      </c>
    </row>
    <row r="1573" spans="1:5" x14ac:dyDescent="0.2">
      <c r="A1573" s="5" t="s">
        <v>6615</v>
      </c>
      <c r="B1573" s="5" t="s">
        <v>334</v>
      </c>
      <c r="C1573" s="5" t="s">
        <v>5075</v>
      </c>
      <c r="D1573" s="5" t="s">
        <v>5076</v>
      </c>
      <c r="E1573" s="5">
        <v>3.3323936369465299</v>
      </c>
    </row>
    <row r="1574" spans="1:5" x14ac:dyDescent="0.2">
      <c r="A1574" s="5" t="s">
        <v>6616</v>
      </c>
      <c r="B1574" s="5" t="s">
        <v>334</v>
      </c>
      <c r="C1574" s="5" t="s">
        <v>5075</v>
      </c>
      <c r="D1574" s="5" t="s">
        <v>5076</v>
      </c>
      <c r="E1574" s="5">
        <v>0</v>
      </c>
    </row>
    <row r="1575" spans="1:5" x14ac:dyDescent="0.2">
      <c r="A1575" s="5" t="s">
        <v>6617</v>
      </c>
      <c r="B1575" s="5" t="s">
        <v>334</v>
      </c>
      <c r="C1575" s="5" t="s">
        <v>5075</v>
      </c>
      <c r="D1575" s="5" t="s">
        <v>5078</v>
      </c>
      <c r="E1575" s="5">
        <v>0</v>
      </c>
    </row>
    <row r="1576" spans="1:5" x14ac:dyDescent="0.2">
      <c r="A1576" s="5" t="s">
        <v>6618</v>
      </c>
      <c r="B1576" s="5" t="s">
        <v>334</v>
      </c>
      <c r="C1576" s="5" t="s">
        <v>5075</v>
      </c>
      <c r="D1576" s="5" t="s">
        <v>5083</v>
      </c>
      <c r="E1576" s="5">
        <v>1.5083482878808501</v>
      </c>
    </row>
    <row r="1577" spans="1:5" x14ac:dyDescent="0.2">
      <c r="A1577" s="5" t="s">
        <v>6619</v>
      </c>
      <c r="B1577" s="5" t="s">
        <v>334</v>
      </c>
      <c r="C1577" s="5" t="s">
        <v>5075</v>
      </c>
      <c r="D1577" s="5" t="s">
        <v>5231</v>
      </c>
      <c r="E1577" s="5">
        <v>0</v>
      </c>
    </row>
    <row r="1578" spans="1:5" x14ac:dyDescent="0.2">
      <c r="A1578" s="5" t="s">
        <v>6620</v>
      </c>
      <c r="B1578" s="5" t="s">
        <v>334</v>
      </c>
      <c r="C1578" s="5" t="s">
        <v>5075</v>
      </c>
      <c r="D1578" s="5" t="s">
        <v>5083</v>
      </c>
      <c r="E1578" s="5">
        <v>0</v>
      </c>
    </row>
    <row r="1579" spans="1:5" x14ac:dyDescent="0.2">
      <c r="A1579" s="5" t="s">
        <v>6621</v>
      </c>
      <c r="B1579" s="5" t="s">
        <v>334</v>
      </c>
      <c r="C1579" s="5" t="s">
        <v>5075</v>
      </c>
      <c r="D1579" s="5" t="s">
        <v>5078</v>
      </c>
      <c r="E1579" s="5">
        <v>0</v>
      </c>
    </row>
    <row r="1580" spans="1:5" x14ac:dyDescent="0.2">
      <c r="A1580" s="5" t="s">
        <v>6622</v>
      </c>
      <c r="B1580" s="5" t="s">
        <v>334</v>
      </c>
      <c r="C1580" s="5" t="s">
        <v>5075</v>
      </c>
      <c r="D1580" s="5" t="s">
        <v>5083</v>
      </c>
      <c r="E1580" s="5">
        <v>2.81565226470916</v>
      </c>
    </row>
    <row r="1581" spans="1:5" x14ac:dyDescent="0.2">
      <c r="A1581" s="5" t="s">
        <v>6623</v>
      </c>
      <c r="B1581" s="5" t="s">
        <v>334</v>
      </c>
      <c r="C1581" s="5" t="s">
        <v>5075</v>
      </c>
      <c r="D1581" s="5" t="s">
        <v>5085</v>
      </c>
      <c r="E1581" s="5">
        <v>0</v>
      </c>
    </row>
    <row r="1582" spans="1:5" x14ac:dyDescent="0.2">
      <c r="A1582" s="5" t="s">
        <v>6624</v>
      </c>
      <c r="B1582" s="5" t="s">
        <v>334</v>
      </c>
      <c r="C1582" s="5" t="s">
        <v>5075</v>
      </c>
      <c r="D1582" s="5" t="s">
        <v>5076</v>
      </c>
      <c r="E1582" s="5">
        <v>3.0623801780678401</v>
      </c>
    </row>
    <row r="1583" spans="1:5" x14ac:dyDescent="0.2">
      <c r="A1583" s="5" t="s">
        <v>6625</v>
      </c>
      <c r="B1583" s="5" t="s">
        <v>334</v>
      </c>
      <c r="C1583" s="5" t="s">
        <v>5075</v>
      </c>
      <c r="D1583" s="5" t="s">
        <v>5076</v>
      </c>
      <c r="E1583" s="5">
        <v>4.7968188420375402</v>
      </c>
    </row>
    <row r="1584" spans="1:5" x14ac:dyDescent="0.2">
      <c r="A1584" s="5" t="s">
        <v>6626</v>
      </c>
      <c r="B1584" s="5" t="s">
        <v>334</v>
      </c>
      <c r="C1584" s="5" t="s">
        <v>5075</v>
      </c>
      <c r="D1584" s="5" t="s">
        <v>5076</v>
      </c>
      <c r="E1584" s="5">
        <v>0</v>
      </c>
    </row>
    <row r="1585" spans="1:5" x14ac:dyDescent="0.2">
      <c r="A1585" s="5" t="s">
        <v>6627</v>
      </c>
      <c r="B1585" s="5" t="s">
        <v>334</v>
      </c>
      <c r="C1585" s="5" t="s">
        <v>5075</v>
      </c>
      <c r="D1585" s="5" t="s">
        <v>5076</v>
      </c>
      <c r="E1585" s="5">
        <v>1.95987836911626</v>
      </c>
    </row>
    <row r="1586" spans="1:5" x14ac:dyDescent="0.2">
      <c r="A1586" s="5" t="s">
        <v>6628</v>
      </c>
      <c r="B1586" s="5" t="s">
        <v>334</v>
      </c>
      <c r="C1586" s="5" t="s">
        <v>5075</v>
      </c>
      <c r="D1586" s="5" t="s">
        <v>5078</v>
      </c>
      <c r="E1586" s="5">
        <v>2.3232244683134202</v>
      </c>
    </row>
    <row r="1587" spans="1:5" x14ac:dyDescent="0.2">
      <c r="A1587" s="5" t="s">
        <v>6629</v>
      </c>
      <c r="B1587" s="5" t="s">
        <v>334</v>
      </c>
      <c r="C1587" s="5" t="s">
        <v>5075</v>
      </c>
      <c r="D1587" s="5" t="s">
        <v>5076</v>
      </c>
      <c r="E1587" s="5">
        <v>0</v>
      </c>
    </row>
    <row r="1588" spans="1:5" x14ac:dyDescent="0.2">
      <c r="A1588" s="5" t="s">
        <v>6630</v>
      </c>
      <c r="B1588" s="5" t="s">
        <v>334</v>
      </c>
      <c r="C1588" s="5" t="s">
        <v>5075</v>
      </c>
      <c r="D1588" s="5" t="s">
        <v>5231</v>
      </c>
      <c r="E1588" s="5">
        <v>0</v>
      </c>
    </row>
    <row r="1589" spans="1:5" x14ac:dyDescent="0.2">
      <c r="A1589" s="5" t="s">
        <v>6631</v>
      </c>
      <c r="B1589" s="5" t="s">
        <v>334</v>
      </c>
      <c r="C1589" s="5" t="s">
        <v>5075</v>
      </c>
      <c r="D1589" s="5" t="s">
        <v>5083</v>
      </c>
      <c r="E1589" s="5">
        <v>0</v>
      </c>
    </row>
    <row r="1590" spans="1:5" x14ac:dyDescent="0.2">
      <c r="A1590" s="5" t="s">
        <v>6632</v>
      </c>
      <c r="B1590" s="5" t="s">
        <v>334</v>
      </c>
      <c r="C1590" s="5" t="s">
        <v>5075</v>
      </c>
      <c r="D1590" s="5" t="s">
        <v>5237</v>
      </c>
      <c r="E1590" s="5">
        <v>3.7442904684232401</v>
      </c>
    </row>
    <row r="1591" spans="1:5" x14ac:dyDescent="0.2">
      <c r="A1591" s="5" t="s">
        <v>6633</v>
      </c>
      <c r="B1591" s="5" t="s">
        <v>334</v>
      </c>
      <c r="C1591" s="5" t="s">
        <v>5075</v>
      </c>
      <c r="D1591" s="5" t="s">
        <v>5083</v>
      </c>
      <c r="E1591" s="5">
        <v>0</v>
      </c>
    </row>
    <row r="1592" spans="1:5" x14ac:dyDescent="0.2">
      <c r="A1592" s="5" t="s">
        <v>370</v>
      </c>
      <c r="B1592" s="5" t="s">
        <v>334</v>
      </c>
      <c r="C1592" s="5" t="s">
        <v>5075</v>
      </c>
      <c r="D1592" s="5" t="s">
        <v>336</v>
      </c>
      <c r="E1592" s="5">
        <v>11.6077849369732</v>
      </c>
    </row>
    <row r="1593" spans="1:5" x14ac:dyDescent="0.2">
      <c r="A1593" s="5" t="s">
        <v>6634</v>
      </c>
      <c r="B1593" s="5" t="s">
        <v>334</v>
      </c>
      <c r="C1593" s="5" t="s">
        <v>5075</v>
      </c>
      <c r="D1593" s="5" t="s">
        <v>5085</v>
      </c>
      <c r="E1593" s="5">
        <v>0</v>
      </c>
    </row>
    <row r="1594" spans="1:5" x14ac:dyDescent="0.2">
      <c r="A1594" s="5" t="s">
        <v>6635</v>
      </c>
      <c r="B1594" s="5" t="s">
        <v>334</v>
      </c>
      <c r="C1594" s="5" t="s">
        <v>5075</v>
      </c>
      <c r="D1594" s="5" t="s">
        <v>5076</v>
      </c>
      <c r="E1594" s="5">
        <v>0</v>
      </c>
    </row>
    <row r="1595" spans="1:5" x14ac:dyDescent="0.2">
      <c r="A1595" s="5" t="s">
        <v>6636</v>
      </c>
      <c r="B1595" s="5" t="s">
        <v>334</v>
      </c>
      <c r="C1595" s="5" t="s">
        <v>5075</v>
      </c>
      <c r="D1595" s="5" t="s">
        <v>5083</v>
      </c>
      <c r="E1595" s="5">
        <v>0.79356415541681202</v>
      </c>
    </row>
    <row r="1596" spans="1:5" x14ac:dyDescent="0.2">
      <c r="A1596" s="5" t="s">
        <v>6637</v>
      </c>
      <c r="B1596" s="5" t="s">
        <v>334</v>
      </c>
      <c r="C1596" s="5" t="s">
        <v>5075</v>
      </c>
      <c r="D1596" s="5" t="s">
        <v>5237</v>
      </c>
      <c r="E1596" s="5">
        <v>0</v>
      </c>
    </row>
    <row r="1597" spans="1:5" x14ac:dyDescent="0.2">
      <c r="A1597" s="5" t="s">
        <v>371</v>
      </c>
      <c r="B1597" s="5" t="s">
        <v>334</v>
      </c>
      <c r="C1597" s="5" t="s">
        <v>5075</v>
      </c>
      <c r="D1597" s="5" t="s">
        <v>336</v>
      </c>
      <c r="E1597" s="5">
        <v>0.66366954503845199</v>
      </c>
    </row>
    <row r="1598" spans="1:5" x14ac:dyDescent="0.2">
      <c r="A1598" s="5" t="s">
        <v>6638</v>
      </c>
      <c r="B1598" s="5" t="s">
        <v>334</v>
      </c>
      <c r="C1598" s="5" t="s">
        <v>5075</v>
      </c>
      <c r="D1598" s="5" t="s">
        <v>5083</v>
      </c>
      <c r="E1598" s="5">
        <v>0</v>
      </c>
    </row>
    <row r="1599" spans="1:5" x14ac:dyDescent="0.2">
      <c r="A1599" s="5" t="s">
        <v>6639</v>
      </c>
      <c r="B1599" s="5" t="s">
        <v>334</v>
      </c>
      <c r="C1599" s="5" t="s">
        <v>5075</v>
      </c>
      <c r="D1599" s="5" t="s">
        <v>5076</v>
      </c>
      <c r="E1599" s="5">
        <v>0</v>
      </c>
    </row>
    <row r="1600" spans="1:5" x14ac:dyDescent="0.2">
      <c r="A1600" s="5" t="s">
        <v>6640</v>
      </c>
      <c r="B1600" s="5" t="s">
        <v>334</v>
      </c>
      <c r="C1600" s="5" t="s">
        <v>5075</v>
      </c>
      <c r="D1600" s="5" t="s">
        <v>5083</v>
      </c>
      <c r="E1600" s="5">
        <v>0</v>
      </c>
    </row>
    <row r="1601" spans="1:5" x14ac:dyDescent="0.2">
      <c r="A1601" s="5" t="s">
        <v>6641</v>
      </c>
      <c r="B1601" s="5" t="s">
        <v>334</v>
      </c>
      <c r="C1601" s="5" t="s">
        <v>5075</v>
      </c>
      <c r="D1601" s="5" t="s">
        <v>5237</v>
      </c>
      <c r="E1601" s="5">
        <v>1.7041138169782899</v>
      </c>
    </row>
    <row r="1602" spans="1:5" x14ac:dyDescent="0.2">
      <c r="A1602" s="5" t="s">
        <v>6642</v>
      </c>
      <c r="B1602" s="5" t="s">
        <v>334</v>
      </c>
      <c r="C1602" s="5" t="s">
        <v>5075</v>
      </c>
      <c r="D1602" s="5" t="s">
        <v>5076</v>
      </c>
      <c r="E1602" s="5">
        <v>0</v>
      </c>
    </row>
    <row r="1603" spans="1:5" x14ac:dyDescent="0.2">
      <c r="A1603" s="5" t="s">
        <v>6643</v>
      </c>
      <c r="B1603" s="5" t="s">
        <v>334</v>
      </c>
      <c r="C1603" s="5" t="s">
        <v>5075</v>
      </c>
      <c r="D1603" s="5" t="s">
        <v>5076</v>
      </c>
      <c r="E1603" s="5">
        <v>0</v>
      </c>
    </row>
    <row r="1604" spans="1:5" x14ac:dyDescent="0.2">
      <c r="A1604" s="5" t="s">
        <v>6644</v>
      </c>
      <c r="B1604" s="5" t="s">
        <v>334</v>
      </c>
      <c r="C1604" s="5" t="s">
        <v>5075</v>
      </c>
      <c r="D1604" s="5" t="s">
        <v>5085</v>
      </c>
      <c r="E1604" s="5">
        <v>0</v>
      </c>
    </row>
    <row r="1605" spans="1:5" x14ac:dyDescent="0.2">
      <c r="A1605" s="5" t="s">
        <v>6645</v>
      </c>
      <c r="B1605" s="5" t="s">
        <v>334</v>
      </c>
      <c r="C1605" s="5" t="s">
        <v>5075</v>
      </c>
      <c r="D1605" s="5" t="s">
        <v>5085</v>
      </c>
      <c r="E1605" s="5">
        <v>0</v>
      </c>
    </row>
    <row r="1606" spans="1:5" x14ac:dyDescent="0.2">
      <c r="A1606" s="5" t="s">
        <v>6646</v>
      </c>
      <c r="B1606" s="5" t="s">
        <v>334</v>
      </c>
      <c r="C1606" s="5" t="s">
        <v>5075</v>
      </c>
      <c r="D1606" s="5" t="s">
        <v>5076</v>
      </c>
      <c r="E1606" s="5">
        <v>6.1455164953641903</v>
      </c>
    </row>
    <row r="1607" spans="1:5" x14ac:dyDescent="0.2">
      <c r="A1607" s="5" t="s">
        <v>6647</v>
      </c>
      <c r="B1607" s="5" t="s">
        <v>334</v>
      </c>
      <c r="C1607" s="5" t="s">
        <v>5075</v>
      </c>
      <c r="D1607" s="5" t="s">
        <v>5085</v>
      </c>
      <c r="E1607" s="5">
        <v>0</v>
      </c>
    </row>
    <row r="1608" spans="1:5" x14ac:dyDescent="0.2">
      <c r="A1608" s="5" t="s">
        <v>6648</v>
      </c>
      <c r="B1608" s="5" t="s">
        <v>334</v>
      </c>
      <c r="C1608" s="5" t="s">
        <v>5075</v>
      </c>
      <c r="D1608" s="5" t="s">
        <v>5231</v>
      </c>
      <c r="E1608" s="5">
        <v>0</v>
      </c>
    </row>
    <row r="1609" spans="1:5" x14ac:dyDescent="0.2">
      <c r="A1609" s="5" t="s">
        <v>6649</v>
      </c>
      <c r="B1609" s="5" t="s">
        <v>334</v>
      </c>
      <c r="C1609" s="5" t="s">
        <v>5075</v>
      </c>
      <c r="D1609" s="5" t="s">
        <v>5085</v>
      </c>
      <c r="E1609" s="5">
        <v>0</v>
      </c>
    </row>
    <row r="1610" spans="1:5" x14ac:dyDescent="0.2">
      <c r="A1610" s="5" t="s">
        <v>6650</v>
      </c>
      <c r="B1610" s="5" t="s">
        <v>334</v>
      </c>
      <c r="C1610" s="5" t="s">
        <v>5075</v>
      </c>
      <c r="D1610" s="5" t="s">
        <v>5231</v>
      </c>
      <c r="E1610" s="5">
        <v>0</v>
      </c>
    </row>
    <row r="1611" spans="1:5" x14ac:dyDescent="0.2">
      <c r="A1611" s="5" t="s">
        <v>6651</v>
      </c>
      <c r="B1611" s="5" t="s">
        <v>334</v>
      </c>
      <c r="C1611" s="5" t="s">
        <v>5075</v>
      </c>
      <c r="D1611" s="5" t="s">
        <v>5231</v>
      </c>
      <c r="E1611" s="5">
        <v>0</v>
      </c>
    </row>
    <row r="1612" spans="1:5" x14ac:dyDescent="0.2">
      <c r="A1612" s="5" t="s">
        <v>6652</v>
      </c>
      <c r="B1612" s="5" t="s">
        <v>334</v>
      </c>
      <c r="C1612" s="5" t="s">
        <v>5075</v>
      </c>
      <c r="D1612" s="5" t="s">
        <v>5231</v>
      </c>
      <c r="E1612" s="5">
        <v>0</v>
      </c>
    </row>
    <row r="1613" spans="1:5" x14ac:dyDescent="0.2">
      <c r="A1613" s="5" t="s">
        <v>6653</v>
      </c>
      <c r="B1613" s="5" t="s">
        <v>334</v>
      </c>
      <c r="C1613" s="5" t="s">
        <v>5075</v>
      </c>
      <c r="D1613" s="5" t="s">
        <v>5078</v>
      </c>
      <c r="E1613" s="5">
        <v>0</v>
      </c>
    </row>
    <row r="1614" spans="1:5" x14ac:dyDescent="0.2">
      <c r="A1614" s="5" t="s">
        <v>6654</v>
      </c>
      <c r="B1614" s="5" t="s">
        <v>334</v>
      </c>
      <c r="C1614" s="5" t="s">
        <v>5075</v>
      </c>
      <c r="D1614" s="5" t="s">
        <v>5076</v>
      </c>
      <c r="E1614" s="5">
        <v>1.37076912678665</v>
      </c>
    </row>
    <row r="1615" spans="1:5" x14ac:dyDescent="0.2">
      <c r="A1615" s="5" t="s">
        <v>6655</v>
      </c>
      <c r="B1615" s="5" t="s">
        <v>334</v>
      </c>
      <c r="C1615" s="5" t="s">
        <v>5075</v>
      </c>
      <c r="D1615" s="5" t="s">
        <v>5076</v>
      </c>
      <c r="E1615" s="5">
        <v>0</v>
      </c>
    </row>
    <row r="1616" spans="1:5" x14ac:dyDescent="0.2">
      <c r="A1616" s="5" t="s">
        <v>6656</v>
      </c>
      <c r="B1616" s="5" t="s">
        <v>375</v>
      </c>
      <c r="C1616" s="5" t="s">
        <v>5075</v>
      </c>
      <c r="D1616" s="5" t="s">
        <v>5144</v>
      </c>
      <c r="E1616" s="5">
        <v>9.9878739477981604</v>
      </c>
    </row>
    <row r="1617" spans="1:5" x14ac:dyDescent="0.2">
      <c r="A1617" s="5" t="s">
        <v>6657</v>
      </c>
      <c r="B1617" s="5" t="s">
        <v>375</v>
      </c>
      <c r="C1617" s="5" t="s">
        <v>5075</v>
      </c>
      <c r="D1617" s="5" t="s">
        <v>5081</v>
      </c>
      <c r="E1617" s="5">
        <v>0</v>
      </c>
    </row>
    <row r="1618" spans="1:5" x14ac:dyDescent="0.2">
      <c r="A1618" s="5" t="s">
        <v>6658</v>
      </c>
      <c r="B1618" s="5" t="s">
        <v>375</v>
      </c>
      <c r="C1618" s="5" t="s">
        <v>5075</v>
      </c>
      <c r="D1618" s="5" t="s">
        <v>5081</v>
      </c>
      <c r="E1618" s="5">
        <v>0</v>
      </c>
    </row>
    <row r="1619" spans="1:5" x14ac:dyDescent="0.2">
      <c r="A1619" s="5" t="s">
        <v>6659</v>
      </c>
      <c r="B1619" s="5" t="s">
        <v>375</v>
      </c>
      <c r="C1619" s="5" t="s">
        <v>5075</v>
      </c>
      <c r="D1619" s="5" t="s">
        <v>5081</v>
      </c>
      <c r="E1619" s="5">
        <v>0</v>
      </c>
    </row>
    <row r="1620" spans="1:5" x14ac:dyDescent="0.2">
      <c r="A1620" s="5" t="s">
        <v>6660</v>
      </c>
      <c r="B1620" s="5" t="s">
        <v>375</v>
      </c>
      <c r="C1620" s="5" t="s">
        <v>5075</v>
      </c>
      <c r="D1620" s="5" t="s">
        <v>5231</v>
      </c>
      <c r="E1620" s="5">
        <v>8.5385092398698603</v>
      </c>
    </row>
    <row r="1621" spans="1:5" x14ac:dyDescent="0.2">
      <c r="A1621" s="5" t="s">
        <v>6661</v>
      </c>
      <c r="B1621" s="5" t="s">
        <v>375</v>
      </c>
      <c r="C1621" s="5" t="s">
        <v>5075</v>
      </c>
      <c r="D1621" s="5" t="s">
        <v>5081</v>
      </c>
      <c r="E1621" s="5">
        <v>2.32098373148885</v>
      </c>
    </row>
    <row r="1622" spans="1:5" x14ac:dyDescent="0.2">
      <c r="A1622" s="5" t="s">
        <v>6662</v>
      </c>
      <c r="B1622" s="5" t="s">
        <v>375</v>
      </c>
      <c r="C1622" s="5" t="s">
        <v>5075</v>
      </c>
      <c r="D1622" s="5" t="s">
        <v>5081</v>
      </c>
      <c r="E1622" s="5">
        <v>1.24052583405557</v>
      </c>
    </row>
    <row r="1623" spans="1:5" x14ac:dyDescent="0.2">
      <c r="A1623" s="5" t="s">
        <v>6663</v>
      </c>
      <c r="B1623" s="5" t="s">
        <v>375</v>
      </c>
      <c r="C1623" s="5" t="s">
        <v>5075</v>
      </c>
      <c r="D1623" s="5" t="s">
        <v>5144</v>
      </c>
      <c r="E1623" s="5">
        <v>10.660089656707299</v>
      </c>
    </row>
    <row r="1624" spans="1:5" x14ac:dyDescent="0.2">
      <c r="A1624" s="5" t="s">
        <v>6664</v>
      </c>
      <c r="B1624" s="5" t="s">
        <v>375</v>
      </c>
      <c r="C1624" s="5" t="s">
        <v>5075</v>
      </c>
      <c r="D1624" s="5" t="s">
        <v>5081</v>
      </c>
      <c r="E1624" s="5">
        <v>0</v>
      </c>
    </row>
    <row r="1625" spans="1:5" x14ac:dyDescent="0.2">
      <c r="A1625" s="5" t="s">
        <v>6665</v>
      </c>
      <c r="B1625" s="5" t="s">
        <v>375</v>
      </c>
      <c r="C1625" s="5" t="s">
        <v>5075</v>
      </c>
      <c r="D1625" s="5" t="s">
        <v>5081</v>
      </c>
      <c r="E1625" s="5">
        <v>0</v>
      </c>
    </row>
    <row r="1626" spans="1:5" x14ac:dyDescent="0.2">
      <c r="A1626" s="5" t="s">
        <v>6666</v>
      </c>
      <c r="B1626" s="5" t="s">
        <v>375</v>
      </c>
      <c r="C1626" s="5" t="s">
        <v>5075</v>
      </c>
      <c r="D1626" s="5" t="s">
        <v>5081</v>
      </c>
      <c r="E1626" s="5">
        <v>2.1828885224950998</v>
      </c>
    </row>
    <row r="1627" spans="1:5" x14ac:dyDescent="0.2">
      <c r="A1627" s="5" t="s">
        <v>382</v>
      </c>
      <c r="B1627" s="5" t="s">
        <v>375</v>
      </c>
      <c r="C1627" s="5" t="s">
        <v>5075</v>
      </c>
      <c r="D1627" s="5" t="s">
        <v>336</v>
      </c>
      <c r="E1627" s="5">
        <v>9.7844597555177</v>
      </c>
    </row>
    <row r="1628" spans="1:5" x14ac:dyDescent="0.2">
      <c r="A1628" s="5" t="s">
        <v>6667</v>
      </c>
      <c r="B1628" s="5" t="s">
        <v>375</v>
      </c>
      <c r="C1628" s="5" t="s">
        <v>5075</v>
      </c>
      <c r="D1628" s="5" t="s">
        <v>5081</v>
      </c>
      <c r="E1628" s="5">
        <v>0</v>
      </c>
    </row>
    <row r="1629" spans="1:5" x14ac:dyDescent="0.2">
      <c r="A1629" s="5" t="s">
        <v>6668</v>
      </c>
      <c r="B1629" s="5" t="s">
        <v>375</v>
      </c>
      <c r="C1629" s="5" t="s">
        <v>5075</v>
      </c>
      <c r="D1629" s="5" t="s">
        <v>5081</v>
      </c>
      <c r="E1629" s="5">
        <v>1.28689534429908</v>
      </c>
    </row>
    <row r="1630" spans="1:5" x14ac:dyDescent="0.2">
      <c r="A1630" s="5" t="s">
        <v>6669</v>
      </c>
      <c r="B1630" s="5" t="s">
        <v>375</v>
      </c>
      <c r="C1630" s="5" t="s">
        <v>5075</v>
      </c>
      <c r="D1630" s="5" t="s">
        <v>5081</v>
      </c>
      <c r="E1630" s="5">
        <v>1.3057441715460301</v>
      </c>
    </row>
    <row r="1631" spans="1:5" x14ac:dyDescent="0.2">
      <c r="A1631" s="5" t="s">
        <v>6670</v>
      </c>
      <c r="B1631" s="5" t="s">
        <v>375</v>
      </c>
      <c r="C1631" s="5" t="s">
        <v>5075</v>
      </c>
      <c r="D1631" s="5" t="s">
        <v>5081</v>
      </c>
      <c r="E1631" s="5">
        <v>2.6836756537505901</v>
      </c>
    </row>
    <row r="1632" spans="1:5" x14ac:dyDescent="0.2">
      <c r="A1632" s="5" t="s">
        <v>6671</v>
      </c>
      <c r="B1632" s="5" t="s">
        <v>375</v>
      </c>
      <c r="C1632" s="5" t="s">
        <v>5075</v>
      </c>
      <c r="D1632" s="5" t="s">
        <v>5081</v>
      </c>
      <c r="E1632" s="5">
        <v>0</v>
      </c>
    </row>
    <row r="1633" spans="1:5" x14ac:dyDescent="0.2">
      <c r="A1633" s="5" t="s">
        <v>6672</v>
      </c>
      <c r="B1633" s="5" t="s">
        <v>375</v>
      </c>
      <c r="C1633" s="5" t="s">
        <v>5075</v>
      </c>
      <c r="D1633" s="5" t="s">
        <v>5081</v>
      </c>
      <c r="E1633" s="5">
        <v>0</v>
      </c>
    </row>
    <row r="1634" spans="1:5" x14ac:dyDescent="0.2">
      <c r="A1634" s="5" t="s">
        <v>6673</v>
      </c>
      <c r="B1634" s="5" t="s">
        <v>375</v>
      </c>
      <c r="C1634" s="5" t="s">
        <v>5075</v>
      </c>
      <c r="D1634" s="5" t="s">
        <v>5081</v>
      </c>
      <c r="E1634" s="5">
        <v>0.749879551468141</v>
      </c>
    </row>
    <row r="1635" spans="1:5" x14ac:dyDescent="0.2">
      <c r="A1635" s="5" t="s">
        <v>6674</v>
      </c>
      <c r="B1635" s="5" t="s">
        <v>375</v>
      </c>
      <c r="C1635" s="5" t="s">
        <v>5075</v>
      </c>
      <c r="D1635" s="5" t="s">
        <v>5081</v>
      </c>
      <c r="E1635" s="5">
        <v>0</v>
      </c>
    </row>
    <row r="1636" spans="1:5" x14ac:dyDescent="0.2">
      <c r="A1636" s="5" t="s">
        <v>6675</v>
      </c>
      <c r="B1636" s="5" t="s">
        <v>375</v>
      </c>
      <c r="C1636" s="5" t="s">
        <v>5075</v>
      </c>
      <c r="D1636" s="5" t="s">
        <v>5081</v>
      </c>
      <c r="E1636" s="5">
        <v>0</v>
      </c>
    </row>
    <row r="1637" spans="1:5" x14ac:dyDescent="0.2">
      <c r="A1637" s="5" t="s">
        <v>6676</v>
      </c>
      <c r="B1637" s="5" t="s">
        <v>375</v>
      </c>
      <c r="C1637" s="5" t="s">
        <v>5075</v>
      </c>
      <c r="D1637" s="5" t="s">
        <v>5081</v>
      </c>
      <c r="E1637" s="5">
        <v>0</v>
      </c>
    </row>
    <row r="1638" spans="1:5" x14ac:dyDescent="0.2">
      <c r="A1638" s="5" t="s">
        <v>6677</v>
      </c>
      <c r="B1638" s="5" t="s">
        <v>375</v>
      </c>
      <c r="C1638" s="5" t="s">
        <v>5075</v>
      </c>
      <c r="D1638" s="5" t="s">
        <v>5081</v>
      </c>
      <c r="E1638" s="5">
        <v>0</v>
      </c>
    </row>
    <row r="1639" spans="1:5" x14ac:dyDescent="0.2">
      <c r="A1639" s="5" t="s">
        <v>6678</v>
      </c>
      <c r="B1639" s="5" t="s">
        <v>375</v>
      </c>
      <c r="C1639" s="5" t="s">
        <v>5075</v>
      </c>
      <c r="D1639" s="5" t="s">
        <v>5081</v>
      </c>
      <c r="E1639" s="5">
        <v>0</v>
      </c>
    </row>
    <row r="1640" spans="1:5" x14ac:dyDescent="0.2">
      <c r="A1640" s="5" t="s">
        <v>6679</v>
      </c>
      <c r="B1640" s="5" t="s">
        <v>375</v>
      </c>
      <c r="C1640" s="5" t="s">
        <v>5075</v>
      </c>
      <c r="D1640" s="5" t="s">
        <v>5081</v>
      </c>
      <c r="E1640" s="5">
        <v>0</v>
      </c>
    </row>
    <row r="1641" spans="1:5" x14ac:dyDescent="0.2">
      <c r="A1641" s="5" t="s">
        <v>6680</v>
      </c>
      <c r="B1641" s="5" t="s">
        <v>375</v>
      </c>
      <c r="C1641" s="5" t="s">
        <v>5075</v>
      </c>
      <c r="D1641" s="5" t="s">
        <v>5081</v>
      </c>
      <c r="E1641" s="5">
        <v>0</v>
      </c>
    </row>
    <row r="1642" spans="1:5" x14ac:dyDescent="0.2">
      <c r="A1642" s="5" t="s">
        <v>383</v>
      </c>
      <c r="B1642" s="5" t="s">
        <v>375</v>
      </c>
      <c r="C1642" s="5" t="s">
        <v>5075</v>
      </c>
      <c r="D1642" s="5" t="s">
        <v>336</v>
      </c>
      <c r="E1642" s="5">
        <v>11.360181335762499</v>
      </c>
    </row>
    <row r="1643" spans="1:5" x14ac:dyDescent="0.2">
      <c r="A1643" s="5" t="s">
        <v>6681</v>
      </c>
      <c r="B1643" s="5" t="s">
        <v>375</v>
      </c>
      <c r="C1643" s="5" t="s">
        <v>5075</v>
      </c>
      <c r="D1643" s="5" t="s">
        <v>5081</v>
      </c>
      <c r="E1643" s="5">
        <v>1.52841250991653</v>
      </c>
    </row>
    <row r="1644" spans="1:5" x14ac:dyDescent="0.2">
      <c r="A1644" s="5" t="s">
        <v>384</v>
      </c>
      <c r="B1644" s="5" t="s">
        <v>375</v>
      </c>
      <c r="C1644" s="5" t="s">
        <v>5075</v>
      </c>
      <c r="D1644" s="5" t="s">
        <v>336</v>
      </c>
      <c r="E1644" s="5">
        <v>9.4124170988668592</v>
      </c>
    </row>
    <row r="1645" spans="1:5" x14ac:dyDescent="0.2">
      <c r="A1645" s="5" t="s">
        <v>6682</v>
      </c>
      <c r="B1645" s="5" t="s">
        <v>375</v>
      </c>
      <c r="C1645" s="5" t="s">
        <v>5075</v>
      </c>
      <c r="D1645" s="5" t="s">
        <v>5076</v>
      </c>
      <c r="E1645" s="5">
        <v>0</v>
      </c>
    </row>
    <row r="1646" spans="1:5" x14ac:dyDescent="0.2">
      <c r="A1646" s="5" t="s">
        <v>6683</v>
      </c>
      <c r="B1646" s="5" t="s">
        <v>5088</v>
      </c>
      <c r="C1646" s="5" t="s">
        <v>5075</v>
      </c>
      <c r="D1646" s="5" t="s">
        <v>5076</v>
      </c>
      <c r="E1646" s="5">
        <v>0</v>
      </c>
    </row>
    <row r="1647" spans="1:5" x14ac:dyDescent="0.2">
      <c r="A1647" s="5" t="s">
        <v>6684</v>
      </c>
      <c r="B1647" s="5" t="s">
        <v>5088</v>
      </c>
      <c r="C1647" s="5" t="s">
        <v>5075</v>
      </c>
      <c r="D1647" s="5" t="s">
        <v>5076</v>
      </c>
      <c r="E1647" s="5">
        <v>2.9225529504044299</v>
      </c>
    </row>
    <row r="1648" spans="1:5" x14ac:dyDescent="0.2">
      <c r="A1648" s="5" t="s">
        <v>6685</v>
      </c>
      <c r="B1648" s="5" t="s">
        <v>5088</v>
      </c>
      <c r="C1648" s="5" t="s">
        <v>5075</v>
      </c>
      <c r="D1648" s="5" t="s">
        <v>5076</v>
      </c>
      <c r="E1648" s="5">
        <v>0</v>
      </c>
    </row>
    <row r="1649" spans="1:5" x14ac:dyDescent="0.2">
      <c r="A1649" s="5" t="s">
        <v>6686</v>
      </c>
      <c r="B1649" s="5" t="s">
        <v>5088</v>
      </c>
      <c r="C1649" s="5" t="s">
        <v>5075</v>
      </c>
      <c r="D1649" s="5" t="s">
        <v>5076</v>
      </c>
      <c r="E1649" s="5">
        <v>0</v>
      </c>
    </row>
    <row r="1650" spans="1:5" x14ac:dyDescent="0.2">
      <c r="A1650" s="5" t="s">
        <v>6687</v>
      </c>
      <c r="B1650" s="5" t="s">
        <v>5088</v>
      </c>
      <c r="C1650" s="5" t="s">
        <v>5075</v>
      </c>
      <c r="D1650" s="5" t="s">
        <v>5144</v>
      </c>
      <c r="E1650" s="5">
        <v>0</v>
      </c>
    </row>
    <row r="1651" spans="1:5" x14ac:dyDescent="0.2">
      <c r="A1651" s="5" t="s">
        <v>6688</v>
      </c>
      <c r="B1651" s="5" t="s">
        <v>5088</v>
      </c>
      <c r="C1651" s="5" t="s">
        <v>5075</v>
      </c>
      <c r="D1651" s="5" t="s">
        <v>5076</v>
      </c>
      <c r="E1651" s="5">
        <v>1.5367287529843501</v>
      </c>
    </row>
    <row r="1652" spans="1:5" x14ac:dyDescent="0.2">
      <c r="A1652" s="5" t="s">
        <v>6689</v>
      </c>
      <c r="B1652" s="5" t="s">
        <v>5088</v>
      </c>
      <c r="C1652" s="5" t="s">
        <v>5075</v>
      </c>
      <c r="D1652" s="5" t="s">
        <v>5078</v>
      </c>
      <c r="E1652" s="5">
        <v>0</v>
      </c>
    </row>
    <row r="1653" spans="1:5" x14ac:dyDescent="0.2">
      <c r="A1653" s="5" t="s">
        <v>6690</v>
      </c>
      <c r="B1653" s="5" t="s">
        <v>5088</v>
      </c>
      <c r="C1653" s="5" t="s">
        <v>5075</v>
      </c>
      <c r="D1653" s="5" t="s">
        <v>5076</v>
      </c>
      <c r="E1653" s="5">
        <v>0</v>
      </c>
    </row>
    <row r="1654" spans="1:5" x14ac:dyDescent="0.2">
      <c r="A1654" s="5" t="s">
        <v>6691</v>
      </c>
      <c r="B1654" s="5" t="s">
        <v>5088</v>
      </c>
      <c r="C1654" s="5" t="s">
        <v>5075</v>
      </c>
      <c r="D1654" s="5" t="s">
        <v>5083</v>
      </c>
      <c r="E1654" s="5">
        <v>0.40459830060965901</v>
      </c>
    </row>
    <row r="1655" spans="1:5" x14ac:dyDescent="0.2">
      <c r="A1655" s="5" t="s">
        <v>6692</v>
      </c>
      <c r="B1655" s="5" t="s">
        <v>5088</v>
      </c>
      <c r="C1655" s="5" t="s">
        <v>5075</v>
      </c>
      <c r="D1655" s="5" t="s">
        <v>5076</v>
      </c>
      <c r="E1655" s="5">
        <v>0</v>
      </c>
    </row>
    <row r="1656" spans="1:5" x14ac:dyDescent="0.2">
      <c r="A1656" s="5" t="s">
        <v>6693</v>
      </c>
      <c r="B1656" s="5" t="s">
        <v>5088</v>
      </c>
      <c r="C1656" s="5" t="s">
        <v>5075</v>
      </c>
      <c r="D1656" s="5" t="s">
        <v>5076</v>
      </c>
      <c r="E1656" s="5">
        <v>0</v>
      </c>
    </row>
    <row r="1657" spans="1:5" x14ac:dyDescent="0.2">
      <c r="A1657" s="5" t="s">
        <v>6694</v>
      </c>
      <c r="B1657" s="5" t="s">
        <v>5088</v>
      </c>
      <c r="C1657" s="5" t="s">
        <v>5075</v>
      </c>
      <c r="D1657" s="5" t="s">
        <v>5076</v>
      </c>
      <c r="E1657" s="5">
        <v>0</v>
      </c>
    </row>
    <row r="1658" spans="1:5" x14ac:dyDescent="0.2">
      <c r="A1658" s="5" t="s">
        <v>6695</v>
      </c>
      <c r="B1658" s="5" t="s">
        <v>5088</v>
      </c>
      <c r="C1658" s="5" t="s">
        <v>5075</v>
      </c>
      <c r="D1658" s="5" t="s">
        <v>5076</v>
      </c>
      <c r="E1658" s="5">
        <v>1.5024400440474199</v>
      </c>
    </row>
    <row r="1659" spans="1:5" x14ac:dyDescent="0.2">
      <c r="A1659" s="5" t="s">
        <v>6696</v>
      </c>
      <c r="B1659" s="5" t="s">
        <v>5088</v>
      </c>
      <c r="C1659" s="5" t="s">
        <v>5075</v>
      </c>
      <c r="D1659" s="5" t="s">
        <v>5076</v>
      </c>
      <c r="E1659" s="5">
        <v>2.2059869117703901</v>
      </c>
    </row>
    <row r="1660" spans="1:5" x14ac:dyDescent="0.2">
      <c r="A1660" s="5" t="s">
        <v>6697</v>
      </c>
      <c r="B1660" s="5" t="s">
        <v>5088</v>
      </c>
      <c r="C1660" s="5" t="s">
        <v>5075</v>
      </c>
      <c r="D1660" s="5" t="s">
        <v>5076</v>
      </c>
      <c r="E1660" s="5">
        <v>0</v>
      </c>
    </row>
    <row r="1661" spans="1:5" x14ac:dyDescent="0.2">
      <c r="A1661" s="5" t="s">
        <v>6698</v>
      </c>
      <c r="B1661" s="5" t="s">
        <v>5088</v>
      </c>
      <c r="C1661" s="5" t="s">
        <v>5075</v>
      </c>
      <c r="D1661" s="5" t="s">
        <v>5076</v>
      </c>
      <c r="E1661" s="5">
        <v>0</v>
      </c>
    </row>
    <row r="1662" spans="1:5" x14ac:dyDescent="0.2">
      <c r="A1662" s="5" t="s">
        <v>6699</v>
      </c>
      <c r="B1662" s="5" t="s">
        <v>5088</v>
      </c>
      <c r="C1662" s="5" t="s">
        <v>5075</v>
      </c>
      <c r="D1662" s="5" t="s">
        <v>5076</v>
      </c>
      <c r="E1662" s="5">
        <v>0</v>
      </c>
    </row>
    <row r="1663" spans="1:5" x14ac:dyDescent="0.2">
      <c r="A1663" s="5" t="s">
        <v>6700</v>
      </c>
      <c r="B1663" s="5" t="s">
        <v>5088</v>
      </c>
      <c r="C1663" s="5" t="s">
        <v>5075</v>
      </c>
      <c r="D1663" s="5" t="s">
        <v>5076</v>
      </c>
      <c r="E1663" s="5">
        <v>3.1881654834037998</v>
      </c>
    </row>
    <row r="1664" spans="1:5" x14ac:dyDescent="0.2">
      <c r="A1664" s="5" t="s">
        <v>6701</v>
      </c>
      <c r="B1664" s="5" t="s">
        <v>5088</v>
      </c>
      <c r="C1664" s="5" t="s">
        <v>5075</v>
      </c>
      <c r="D1664" s="5" t="s">
        <v>5078</v>
      </c>
      <c r="E1664" s="5">
        <v>0</v>
      </c>
    </row>
    <row r="1665" spans="1:5" x14ac:dyDescent="0.2">
      <c r="A1665" s="5" t="s">
        <v>6702</v>
      </c>
      <c r="B1665" s="5" t="s">
        <v>5088</v>
      </c>
      <c r="C1665" s="5" t="s">
        <v>5075</v>
      </c>
      <c r="D1665" s="5" t="s">
        <v>5076</v>
      </c>
      <c r="E1665" s="5">
        <v>0</v>
      </c>
    </row>
    <row r="1666" spans="1:5" x14ac:dyDescent="0.2">
      <c r="A1666" s="5" t="s">
        <v>6703</v>
      </c>
      <c r="B1666" s="5" t="s">
        <v>5088</v>
      </c>
      <c r="C1666" s="5" t="s">
        <v>5075</v>
      </c>
      <c r="D1666" s="5" t="s">
        <v>5076</v>
      </c>
      <c r="E1666" s="5">
        <v>3.23762980827351</v>
      </c>
    </row>
    <row r="1667" spans="1:5" x14ac:dyDescent="0.2">
      <c r="A1667" s="5" t="s">
        <v>6704</v>
      </c>
      <c r="B1667" s="5" t="s">
        <v>5088</v>
      </c>
      <c r="C1667" s="5" t="s">
        <v>5075</v>
      </c>
      <c r="D1667" s="5" t="s">
        <v>5076</v>
      </c>
      <c r="E1667" s="5">
        <v>0</v>
      </c>
    </row>
    <row r="1668" spans="1:5" x14ac:dyDescent="0.2">
      <c r="A1668" s="5" t="s">
        <v>6705</v>
      </c>
      <c r="B1668" s="5" t="s">
        <v>5088</v>
      </c>
      <c r="C1668" s="5" t="s">
        <v>5075</v>
      </c>
      <c r="D1668" s="5" t="s">
        <v>5076</v>
      </c>
      <c r="E1668" s="5">
        <v>0</v>
      </c>
    </row>
    <row r="1669" spans="1:5" x14ac:dyDescent="0.2">
      <c r="A1669" s="5" t="s">
        <v>6706</v>
      </c>
      <c r="B1669" s="5" t="s">
        <v>5088</v>
      </c>
      <c r="C1669" s="5" t="s">
        <v>5075</v>
      </c>
      <c r="D1669" s="5" t="s">
        <v>5076</v>
      </c>
      <c r="E1669" s="5">
        <v>0</v>
      </c>
    </row>
    <row r="1670" spans="1:5" x14ac:dyDescent="0.2">
      <c r="A1670" s="5" t="s">
        <v>6707</v>
      </c>
      <c r="B1670" s="5" t="s">
        <v>5088</v>
      </c>
      <c r="C1670" s="5" t="s">
        <v>5075</v>
      </c>
      <c r="D1670" s="5" t="s">
        <v>5076</v>
      </c>
      <c r="E1670" s="5">
        <v>0</v>
      </c>
    </row>
    <row r="1671" spans="1:5" x14ac:dyDescent="0.2">
      <c r="A1671" s="5" t="s">
        <v>6708</v>
      </c>
      <c r="B1671" s="5" t="s">
        <v>334</v>
      </c>
      <c r="C1671" s="5" t="s">
        <v>5075</v>
      </c>
      <c r="D1671" s="5" t="s">
        <v>5076</v>
      </c>
      <c r="E1671" s="5">
        <v>0</v>
      </c>
    </row>
    <row r="1672" spans="1:5" x14ac:dyDescent="0.2">
      <c r="A1672" s="5" t="s">
        <v>6709</v>
      </c>
      <c r="B1672" s="5" t="s">
        <v>334</v>
      </c>
      <c r="C1672" s="5" t="s">
        <v>5075</v>
      </c>
      <c r="D1672" s="5" t="s">
        <v>5076</v>
      </c>
      <c r="E1672" s="5">
        <v>0</v>
      </c>
    </row>
    <row r="1673" spans="1:5" x14ac:dyDescent="0.2">
      <c r="A1673" s="5" t="s">
        <v>6710</v>
      </c>
      <c r="B1673" s="5" t="s">
        <v>334</v>
      </c>
      <c r="C1673" s="5" t="s">
        <v>5075</v>
      </c>
      <c r="D1673" s="5" t="s">
        <v>5076</v>
      </c>
      <c r="E1673" s="5">
        <v>0</v>
      </c>
    </row>
    <row r="1674" spans="1:5" x14ac:dyDescent="0.2">
      <c r="A1674" s="5" t="s">
        <v>6711</v>
      </c>
      <c r="B1674" s="5" t="s">
        <v>334</v>
      </c>
      <c r="C1674" s="5" t="s">
        <v>5075</v>
      </c>
      <c r="D1674" s="5" t="s">
        <v>5078</v>
      </c>
      <c r="E1674" s="5">
        <v>2.2801900686319501</v>
      </c>
    </row>
    <row r="1675" spans="1:5" x14ac:dyDescent="0.2">
      <c r="A1675" s="5" t="s">
        <v>6712</v>
      </c>
      <c r="B1675" s="5" t="s">
        <v>334</v>
      </c>
      <c r="C1675" s="5" t="s">
        <v>5075</v>
      </c>
      <c r="D1675" s="5" t="s">
        <v>5081</v>
      </c>
      <c r="E1675" s="5">
        <v>0</v>
      </c>
    </row>
    <row r="1676" spans="1:5" x14ac:dyDescent="0.2">
      <c r="A1676" s="5" t="s">
        <v>6713</v>
      </c>
      <c r="B1676" s="5" t="s">
        <v>334</v>
      </c>
      <c r="C1676" s="5" t="s">
        <v>5075</v>
      </c>
      <c r="D1676" s="5" t="s">
        <v>5078</v>
      </c>
      <c r="E1676" s="5">
        <v>0</v>
      </c>
    </row>
    <row r="1677" spans="1:5" x14ac:dyDescent="0.2">
      <c r="A1677" s="5" t="s">
        <v>6714</v>
      </c>
      <c r="B1677" s="5" t="s">
        <v>334</v>
      </c>
      <c r="C1677" s="5" t="s">
        <v>5075</v>
      </c>
      <c r="D1677" s="5" t="s">
        <v>5231</v>
      </c>
      <c r="E1677" s="5">
        <v>0.92109896491755505</v>
      </c>
    </row>
    <row r="1678" spans="1:5" x14ac:dyDescent="0.2">
      <c r="A1678" s="5" t="s">
        <v>6715</v>
      </c>
      <c r="B1678" s="5" t="s">
        <v>334</v>
      </c>
      <c r="C1678" s="5" t="s">
        <v>5075</v>
      </c>
      <c r="D1678" s="5" t="s">
        <v>5081</v>
      </c>
      <c r="E1678" s="5">
        <v>0</v>
      </c>
    </row>
    <row r="1679" spans="1:5" x14ac:dyDescent="0.2">
      <c r="A1679" s="5" t="s">
        <v>6716</v>
      </c>
      <c r="B1679" s="5" t="s">
        <v>334</v>
      </c>
      <c r="C1679" s="5" t="s">
        <v>5075</v>
      </c>
      <c r="D1679" s="5" t="s">
        <v>5078</v>
      </c>
      <c r="E1679" s="5">
        <v>0</v>
      </c>
    </row>
    <row r="1680" spans="1:5" x14ac:dyDescent="0.2">
      <c r="A1680" s="5" t="s">
        <v>6717</v>
      </c>
      <c r="B1680" s="5" t="s">
        <v>334</v>
      </c>
      <c r="C1680" s="5" t="s">
        <v>5075</v>
      </c>
      <c r="D1680" s="5" t="s">
        <v>5081</v>
      </c>
      <c r="E1680" s="5">
        <v>0</v>
      </c>
    </row>
    <row r="1681" spans="1:5" x14ac:dyDescent="0.2">
      <c r="A1681" s="5" t="s">
        <v>6718</v>
      </c>
      <c r="B1681" s="5" t="s">
        <v>334</v>
      </c>
      <c r="C1681" s="5" t="s">
        <v>5075</v>
      </c>
      <c r="D1681" s="5" t="s">
        <v>5081</v>
      </c>
      <c r="E1681" s="5">
        <v>0</v>
      </c>
    </row>
    <row r="1682" spans="1:5" x14ac:dyDescent="0.2">
      <c r="A1682" s="5" t="s">
        <v>6719</v>
      </c>
      <c r="B1682" s="5" t="s">
        <v>334</v>
      </c>
      <c r="C1682" s="5" t="s">
        <v>5075</v>
      </c>
      <c r="D1682" s="5" t="s">
        <v>5081</v>
      </c>
      <c r="E1682" s="5">
        <v>0</v>
      </c>
    </row>
    <row r="1683" spans="1:5" x14ac:dyDescent="0.2">
      <c r="A1683" s="5" t="s">
        <v>6720</v>
      </c>
      <c r="B1683" s="5" t="s">
        <v>334</v>
      </c>
      <c r="C1683" s="5" t="s">
        <v>5075</v>
      </c>
      <c r="D1683" s="5" t="s">
        <v>5231</v>
      </c>
      <c r="E1683" s="5">
        <v>0</v>
      </c>
    </row>
    <row r="1684" spans="1:5" x14ac:dyDescent="0.2">
      <c r="A1684" s="5" t="s">
        <v>6721</v>
      </c>
      <c r="B1684" s="5" t="s">
        <v>334</v>
      </c>
      <c r="C1684" s="5" t="s">
        <v>5075</v>
      </c>
      <c r="D1684" s="5" t="s">
        <v>5231</v>
      </c>
      <c r="E1684" s="5">
        <v>0</v>
      </c>
    </row>
    <row r="1685" spans="1:5" x14ac:dyDescent="0.2">
      <c r="A1685" s="5" t="s">
        <v>6722</v>
      </c>
      <c r="B1685" s="5" t="s">
        <v>334</v>
      </c>
      <c r="C1685" s="5" t="s">
        <v>5075</v>
      </c>
      <c r="D1685" s="5" t="s">
        <v>5231</v>
      </c>
      <c r="E1685" s="5">
        <v>0</v>
      </c>
    </row>
    <row r="1686" spans="1:5" x14ac:dyDescent="0.2">
      <c r="A1686" s="5" t="s">
        <v>6723</v>
      </c>
      <c r="B1686" s="5" t="s">
        <v>334</v>
      </c>
      <c r="C1686" s="5" t="s">
        <v>5075</v>
      </c>
      <c r="D1686" s="5" t="s">
        <v>5081</v>
      </c>
      <c r="E1686" s="5">
        <v>0</v>
      </c>
    </row>
    <row r="1687" spans="1:5" x14ac:dyDescent="0.2">
      <c r="A1687" s="5" t="s">
        <v>6724</v>
      </c>
      <c r="B1687" s="5" t="s">
        <v>334</v>
      </c>
      <c r="C1687" s="5" t="s">
        <v>5075</v>
      </c>
      <c r="D1687" s="5" t="s">
        <v>5078</v>
      </c>
      <c r="E1687" s="5">
        <v>0</v>
      </c>
    </row>
    <row r="1688" spans="1:5" x14ac:dyDescent="0.2">
      <c r="A1688" s="5" t="s">
        <v>6725</v>
      </c>
      <c r="B1688" s="5" t="s">
        <v>334</v>
      </c>
      <c r="C1688" s="5" t="s">
        <v>5075</v>
      </c>
      <c r="D1688" s="5" t="s">
        <v>5081</v>
      </c>
      <c r="E1688" s="5">
        <v>0</v>
      </c>
    </row>
    <row r="1689" spans="1:5" x14ac:dyDescent="0.2">
      <c r="A1689" s="5" t="s">
        <v>6726</v>
      </c>
      <c r="B1689" s="5" t="s">
        <v>334</v>
      </c>
      <c r="C1689" s="5" t="s">
        <v>5075</v>
      </c>
      <c r="D1689" s="5" t="s">
        <v>5081</v>
      </c>
      <c r="E1689" s="5">
        <v>0</v>
      </c>
    </row>
    <row r="1690" spans="1:5" x14ac:dyDescent="0.2">
      <c r="A1690" s="5" t="s">
        <v>6727</v>
      </c>
      <c r="B1690" s="5" t="s">
        <v>334</v>
      </c>
      <c r="C1690" s="5" t="s">
        <v>5075</v>
      </c>
      <c r="D1690" s="5" t="s">
        <v>5231</v>
      </c>
      <c r="E1690" s="5">
        <v>0</v>
      </c>
    </row>
    <row r="1691" spans="1:5" x14ac:dyDescent="0.2">
      <c r="A1691" s="5" t="s">
        <v>6728</v>
      </c>
      <c r="B1691" s="5" t="s">
        <v>334</v>
      </c>
      <c r="C1691" s="5" t="s">
        <v>5075</v>
      </c>
      <c r="D1691" s="5" t="s">
        <v>5081</v>
      </c>
      <c r="E1691" s="5">
        <v>0</v>
      </c>
    </row>
    <row r="1692" spans="1:5" x14ac:dyDescent="0.2">
      <c r="A1692" s="5" t="s">
        <v>6729</v>
      </c>
      <c r="B1692" s="5" t="s">
        <v>334</v>
      </c>
      <c r="C1692" s="5" t="s">
        <v>5075</v>
      </c>
      <c r="D1692" s="5" t="s">
        <v>5081</v>
      </c>
      <c r="E1692" s="5">
        <v>0.68639509514917096</v>
      </c>
    </row>
    <row r="1693" spans="1:5" x14ac:dyDescent="0.2">
      <c r="A1693" s="5" t="s">
        <v>6730</v>
      </c>
      <c r="B1693" s="5" t="s">
        <v>334</v>
      </c>
      <c r="C1693" s="5" t="s">
        <v>5075</v>
      </c>
      <c r="D1693" s="5" t="s">
        <v>5081</v>
      </c>
      <c r="E1693" s="5">
        <v>0</v>
      </c>
    </row>
    <row r="1694" spans="1:5" x14ac:dyDescent="0.2">
      <c r="A1694" s="5" t="s">
        <v>6731</v>
      </c>
      <c r="B1694" s="5" t="s">
        <v>334</v>
      </c>
      <c r="C1694" s="5" t="s">
        <v>5075</v>
      </c>
      <c r="D1694" s="5" t="s">
        <v>5231</v>
      </c>
      <c r="E1694" s="5">
        <v>1.71110527550889</v>
      </c>
    </row>
    <row r="1695" spans="1:5" x14ac:dyDescent="0.2">
      <c r="A1695" s="5" t="s">
        <v>6732</v>
      </c>
      <c r="B1695" s="5" t="s">
        <v>334</v>
      </c>
      <c r="C1695" s="5" t="s">
        <v>5075</v>
      </c>
      <c r="D1695" s="5" t="s">
        <v>5081</v>
      </c>
      <c r="E1695" s="5">
        <v>0</v>
      </c>
    </row>
    <row r="1696" spans="1:5" x14ac:dyDescent="0.2">
      <c r="A1696" s="5" t="s">
        <v>6733</v>
      </c>
      <c r="B1696" s="5" t="s">
        <v>334</v>
      </c>
      <c r="C1696" s="5" t="s">
        <v>5075</v>
      </c>
      <c r="D1696" s="5" t="s">
        <v>5231</v>
      </c>
      <c r="E1696" s="5">
        <v>0.54143460687141198</v>
      </c>
    </row>
    <row r="1697" spans="1:5" x14ac:dyDescent="0.2">
      <c r="A1697" s="5" t="s">
        <v>6734</v>
      </c>
      <c r="B1697" s="5" t="s">
        <v>334</v>
      </c>
      <c r="C1697" s="5" t="s">
        <v>5075</v>
      </c>
      <c r="D1697" s="5" t="s">
        <v>5081</v>
      </c>
      <c r="E1697" s="5">
        <v>0</v>
      </c>
    </row>
    <row r="1698" spans="1:5" x14ac:dyDescent="0.2">
      <c r="A1698" s="5" t="s">
        <v>6735</v>
      </c>
      <c r="B1698" s="5" t="s">
        <v>334</v>
      </c>
      <c r="C1698" s="5" t="s">
        <v>5075</v>
      </c>
      <c r="D1698" s="5" t="s">
        <v>5081</v>
      </c>
      <c r="E1698" s="5">
        <v>1.1723603759005801</v>
      </c>
    </row>
    <row r="1699" spans="1:5" x14ac:dyDescent="0.2">
      <c r="A1699" s="5" t="s">
        <v>6736</v>
      </c>
      <c r="B1699" s="5" t="s">
        <v>334</v>
      </c>
      <c r="C1699" s="5" t="s">
        <v>5075</v>
      </c>
      <c r="D1699" s="5" t="s">
        <v>5076</v>
      </c>
      <c r="E1699" s="5">
        <v>6.0724343145500796</v>
      </c>
    </row>
    <row r="1700" spans="1:5" x14ac:dyDescent="0.2">
      <c r="A1700" s="5" t="s">
        <v>6737</v>
      </c>
      <c r="B1700" s="5" t="s">
        <v>334</v>
      </c>
      <c r="C1700" s="5" t="s">
        <v>5075</v>
      </c>
      <c r="D1700" s="5" t="s">
        <v>5231</v>
      </c>
      <c r="E1700" s="5">
        <v>0</v>
      </c>
    </row>
    <row r="1701" spans="1:5" x14ac:dyDescent="0.2">
      <c r="A1701" s="5" t="s">
        <v>6738</v>
      </c>
      <c r="B1701" s="5" t="s">
        <v>334</v>
      </c>
      <c r="C1701" s="5" t="s">
        <v>5075</v>
      </c>
      <c r="D1701" s="5" t="s">
        <v>5231</v>
      </c>
      <c r="E1701" s="5">
        <v>0</v>
      </c>
    </row>
    <row r="1702" spans="1:5" x14ac:dyDescent="0.2">
      <c r="A1702" s="5" t="s">
        <v>6739</v>
      </c>
      <c r="B1702" s="5" t="s">
        <v>334</v>
      </c>
      <c r="C1702" s="5" t="s">
        <v>5075</v>
      </c>
      <c r="D1702" s="5" t="s">
        <v>5231</v>
      </c>
      <c r="E1702" s="5">
        <v>0.347833430828762</v>
      </c>
    </row>
    <row r="1703" spans="1:5" x14ac:dyDescent="0.2">
      <c r="A1703" s="5" t="s">
        <v>6740</v>
      </c>
      <c r="B1703" s="5" t="s">
        <v>334</v>
      </c>
      <c r="C1703" s="5" t="s">
        <v>5075</v>
      </c>
      <c r="D1703" s="5" t="s">
        <v>5081</v>
      </c>
      <c r="E1703" s="5">
        <v>0</v>
      </c>
    </row>
    <row r="1704" spans="1:5" x14ac:dyDescent="0.2">
      <c r="A1704" s="5" t="s">
        <v>6741</v>
      </c>
      <c r="B1704" s="5" t="s">
        <v>334</v>
      </c>
      <c r="C1704" s="5" t="s">
        <v>5075</v>
      </c>
      <c r="D1704" s="5" t="s">
        <v>5081</v>
      </c>
      <c r="E1704" s="5">
        <v>0</v>
      </c>
    </row>
    <row r="1705" spans="1:5" x14ac:dyDescent="0.2">
      <c r="A1705" s="5" t="s">
        <v>6742</v>
      </c>
      <c r="B1705" s="5" t="s">
        <v>334</v>
      </c>
      <c r="C1705" s="5" t="s">
        <v>5075</v>
      </c>
      <c r="D1705" s="5" t="s">
        <v>5237</v>
      </c>
      <c r="E1705" s="5">
        <v>0</v>
      </c>
    </row>
    <row r="1706" spans="1:5" x14ac:dyDescent="0.2">
      <c r="A1706" s="5" t="s">
        <v>6743</v>
      </c>
      <c r="B1706" s="5" t="s">
        <v>334</v>
      </c>
      <c r="C1706" s="5" t="s">
        <v>5075</v>
      </c>
      <c r="D1706" s="5" t="s">
        <v>5085</v>
      </c>
      <c r="E1706" s="5">
        <v>0</v>
      </c>
    </row>
    <row r="1707" spans="1:5" x14ac:dyDescent="0.2">
      <c r="A1707" s="5" t="s">
        <v>6744</v>
      </c>
      <c r="B1707" s="5" t="s">
        <v>334</v>
      </c>
      <c r="C1707" s="5" t="s">
        <v>5075</v>
      </c>
      <c r="D1707" s="5" t="s">
        <v>5231</v>
      </c>
      <c r="E1707" s="5">
        <v>0</v>
      </c>
    </row>
    <row r="1708" spans="1:5" x14ac:dyDescent="0.2">
      <c r="A1708" s="5" t="s">
        <v>6745</v>
      </c>
      <c r="B1708" s="5" t="s">
        <v>334</v>
      </c>
      <c r="C1708" s="5" t="s">
        <v>5075</v>
      </c>
      <c r="D1708" s="5" t="s">
        <v>5231</v>
      </c>
      <c r="E1708" s="5">
        <v>0</v>
      </c>
    </row>
    <row r="1709" spans="1:5" x14ac:dyDescent="0.2">
      <c r="A1709" s="5" t="s">
        <v>6746</v>
      </c>
      <c r="B1709" s="5" t="s">
        <v>334</v>
      </c>
      <c r="C1709" s="5" t="s">
        <v>5075</v>
      </c>
      <c r="D1709" s="5" t="s">
        <v>5078</v>
      </c>
      <c r="E1709" s="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B810D-1135-4D47-8FBD-6C70C7EABC17}">
  <dimension ref="A1:E50"/>
  <sheetViews>
    <sheetView workbookViewId="0">
      <selection activeCell="H7" sqref="H7"/>
    </sheetView>
  </sheetViews>
  <sheetFormatPr baseColWidth="10" defaultColWidth="8.83203125" defaultRowHeight="15" x14ac:dyDescent="0.2"/>
  <cols>
    <col min="1" max="1" width="11.1640625" style="5" customWidth="1"/>
    <col min="2" max="16384" width="8.83203125" style="5"/>
  </cols>
  <sheetData>
    <row r="1" spans="1:5" x14ac:dyDescent="0.2">
      <c r="A1" s="5" t="s">
        <v>328</v>
      </c>
      <c r="B1" s="5" t="s">
        <v>329</v>
      </c>
      <c r="C1" s="5" t="s">
        <v>330</v>
      </c>
      <c r="D1" s="5" t="s">
        <v>331</v>
      </c>
      <c r="E1" s="5" t="s">
        <v>332</v>
      </c>
    </row>
    <row r="2" spans="1:5" x14ac:dyDescent="0.2">
      <c r="A2" s="5" t="s">
        <v>333</v>
      </c>
      <c r="B2" s="5" t="s">
        <v>334</v>
      </c>
      <c r="C2" s="5" t="s">
        <v>335</v>
      </c>
      <c r="D2" s="5" t="s">
        <v>336</v>
      </c>
      <c r="E2" s="5">
        <v>0</v>
      </c>
    </row>
    <row r="3" spans="1:5" x14ac:dyDescent="0.2">
      <c r="A3" s="5" t="s">
        <v>337</v>
      </c>
      <c r="B3" s="5" t="s">
        <v>334</v>
      </c>
      <c r="C3" s="5" t="s">
        <v>335</v>
      </c>
      <c r="D3" s="5" t="s">
        <v>336</v>
      </c>
      <c r="E3" s="5">
        <v>10.272666846814101</v>
      </c>
    </row>
    <row r="4" spans="1:5" x14ac:dyDescent="0.2">
      <c r="A4" s="5" t="s">
        <v>338</v>
      </c>
      <c r="B4" s="5" t="s">
        <v>334</v>
      </c>
      <c r="C4" s="5" t="s">
        <v>335</v>
      </c>
      <c r="D4" s="5" t="s">
        <v>336</v>
      </c>
      <c r="E4" s="5">
        <v>3.5935871039629399</v>
      </c>
    </row>
    <row r="5" spans="1:5" x14ac:dyDescent="0.2">
      <c r="A5" s="5" t="s">
        <v>339</v>
      </c>
      <c r="B5" s="5" t="s">
        <v>334</v>
      </c>
      <c r="C5" s="5" t="s">
        <v>335</v>
      </c>
      <c r="D5" s="5" t="s">
        <v>336</v>
      </c>
      <c r="E5" s="5">
        <v>10.861381214251599</v>
      </c>
    </row>
    <row r="6" spans="1:5" x14ac:dyDescent="0.2">
      <c r="A6" s="5" t="s">
        <v>340</v>
      </c>
      <c r="B6" s="5" t="s">
        <v>334</v>
      </c>
      <c r="C6" s="5" t="s">
        <v>335</v>
      </c>
      <c r="D6" s="5" t="s">
        <v>336</v>
      </c>
      <c r="E6" s="5">
        <v>6.6942369245237003</v>
      </c>
    </row>
    <row r="7" spans="1:5" x14ac:dyDescent="0.2">
      <c r="A7" s="5" t="s">
        <v>341</v>
      </c>
      <c r="B7" s="5" t="s">
        <v>334</v>
      </c>
      <c r="C7" s="5" t="s">
        <v>335</v>
      </c>
      <c r="D7" s="5" t="s">
        <v>336</v>
      </c>
      <c r="E7" s="5">
        <v>9.3999283034255807</v>
      </c>
    </row>
    <row r="8" spans="1:5" x14ac:dyDescent="0.2">
      <c r="A8" s="5" t="s">
        <v>342</v>
      </c>
      <c r="B8" s="5" t="s">
        <v>334</v>
      </c>
      <c r="C8" s="5" t="s">
        <v>335</v>
      </c>
      <c r="D8" s="5" t="s">
        <v>336</v>
      </c>
      <c r="E8" s="5">
        <v>0</v>
      </c>
    </row>
    <row r="9" spans="1:5" x14ac:dyDescent="0.2">
      <c r="A9" s="5" t="s">
        <v>343</v>
      </c>
      <c r="B9" s="5" t="s">
        <v>334</v>
      </c>
      <c r="C9" s="5" t="s">
        <v>335</v>
      </c>
      <c r="D9" s="5" t="s">
        <v>336</v>
      </c>
      <c r="E9" s="5">
        <v>6.2378211452191499</v>
      </c>
    </row>
    <row r="10" spans="1:5" x14ac:dyDescent="0.2">
      <c r="A10" s="5" t="s">
        <v>344</v>
      </c>
      <c r="B10" s="5" t="s">
        <v>334</v>
      </c>
      <c r="C10" s="5" t="s">
        <v>335</v>
      </c>
      <c r="D10" s="5" t="s">
        <v>336</v>
      </c>
      <c r="E10" s="5">
        <v>6.5412719005128501</v>
      </c>
    </row>
    <row r="11" spans="1:5" x14ac:dyDescent="0.2">
      <c r="A11" s="5" t="s">
        <v>345</v>
      </c>
      <c r="B11" s="5" t="s">
        <v>334</v>
      </c>
      <c r="C11" s="5" t="s">
        <v>335</v>
      </c>
      <c r="D11" s="5" t="s">
        <v>336</v>
      </c>
      <c r="E11" s="5">
        <v>10.503427295941901</v>
      </c>
    </row>
    <row r="12" spans="1:5" x14ac:dyDescent="0.2">
      <c r="A12" s="5" t="s">
        <v>346</v>
      </c>
      <c r="B12" s="5" t="s">
        <v>334</v>
      </c>
      <c r="C12" s="5" t="s">
        <v>335</v>
      </c>
      <c r="D12" s="5" t="s">
        <v>336</v>
      </c>
      <c r="E12" s="5">
        <v>6.4418423113319996</v>
      </c>
    </row>
    <row r="13" spans="1:5" x14ac:dyDescent="0.2">
      <c r="A13" s="5" t="s">
        <v>347</v>
      </c>
      <c r="B13" s="5" t="s">
        <v>334</v>
      </c>
      <c r="C13" s="5" t="s">
        <v>335</v>
      </c>
      <c r="D13" s="5" t="s">
        <v>336</v>
      </c>
      <c r="E13" s="5">
        <v>3.4347195801930299</v>
      </c>
    </row>
    <row r="14" spans="1:5" x14ac:dyDescent="0.2">
      <c r="A14" s="5" t="s">
        <v>348</v>
      </c>
      <c r="B14" s="5" t="s">
        <v>334</v>
      </c>
      <c r="C14" s="5" t="s">
        <v>335</v>
      </c>
      <c r="D14" s="5" t="s">
        <v>336</v>
      </c>
      <c r="E14" s="5">
        <v>0.476437870705884</v>
      </c>
    </row>
    <row r="15" spans="1:5" x14ac:dyDescent="0.2">
      <c r="A15" s="5" t="s">
        <v>349</v>
      </c>
      <c r="B15" s="5" t="s">
        <v>334</v>
      </c>
      <c r="C15" s="5" t="s">
        <v>335</v>
      </c>
      <c r="D15" s="5" t="s">
        <v>336</v>
      </c>
      <c r="E15" s="5">
        <v>11.423033818744299</v>
      </c>
    </row>
    <row r="16" spans="1:5" x14ac:dyDescent="0.2">
      <c r="A16" s="5" t="s">
        <v>350</v>
      </c>
      <c r="B16" s="5" t="s">
        <v>334</v>
      </c>
      <c r="C16" s="5" t="s">
        <v>335</v>
      </c>
      <c r="D16" s="5" t="s">
        <v>336</v>
      </c>
      <c r="E16" s="5">
        <v>10.6553405946269</v>
      </c>
    </row>
    <row r="17" spans="1:5" x14ac:dyDescent="0.2">
      <c r="A17" s="5" t="s">
        <v>351</v>
      </c>
      <c r="B17" s="5" t="s">
        <v>334</v>
      </c>
      <c r="C17" s="5" t="s">
        <v>335</v>
      </c>
      <c r="D17" s="5" t="s">
        <v>336</v>
      </c>
      <c r="E17" s="5">
        <v>1.8112472989237101</v>
      </c>
    </row>
    <row r="18" spans="1:5" x14ac:dyDescent="0.2">
      <c r="A18" s="5" t="s">
        <v>352</v>
      </c>
      <c r="B18" s="5" t="s">
        <v>334</v>
      </c>
      <c r="C18" s="5" t="s">
        <v>335</v>
      </c>
      <c r="D18" s="5" t="s">
        <v>336</v>
      </c>
      <c r="E18" s="5">
        <v>0</v>
      </c>
    </row>
    <row r="19" spans="1:5" x14ac:dyDescent="0.2">
      <c r="A19" s="5" t="s">
        <v>353</v>
      </c>
      <c r="B19" s="5" t="s">
        <v>334</v>
      </c>
      <c r="C19" s="5" t="s">
        <v>335</v>
      </c>
      <c r="D19" s="5" t="s">
        <v>336</v>
      </c>
      <c r="E19" s="5">
        <v>0</v>
      </c>
    </row>
    <row r="20" spans="1:5" x14ac:dyDescent="0.2">
      <c r="A20" s="5" t="s">
        <v>354</v>
      </c>
      <c r="B20" s="5" t="s">
        <v>334</v>
      </c>
      <c r="C20" s="5" t="s">
        <v>335</v>
      </c>
      <c r="D20" s="5" t="s">
        <v>336</v>
      </c>
      <c r="E20" s="5">
        <v>0</v>
      </c>
    </row>
    <row r="21" spans="1:5" x14ac:dyDescent="0.2">
      <c r="A21" s="5" t="s">
        <v>355</v>
      </c>
      <c r="B21" s="5" t="s">
        <v>334</v>
      </c>
      <c r="C21" s="5" t="s">
        <v>335</v>
      </c>
      <c r="D21" s="5" t="s">
        <v>336</v>
      </c>
      <c r="E21" s="5">
        <v>12.0899661344914</v>
      </c>
    </row>
    <row r="22" spans="1:5" x14ac:dyDescent="0.2">
      <c r="A22" s="5" t="s">
        <v>356</v>
      </c>
      <c r="B22" s="5" t="s">
        <v>334</v>
      </c>
      <c r="C22" s="5" t="s">
        <v>335</v>
      </c>
      <c r="D22" s="5" t="s">
        <v>336</v>
      </c>
      <c r="E22" s="5">
        <v>0</v>
      </c>
    </row>
    <row r="23" spans="1:5" x14ac:dyDescent="0.2">
      <c r="A23" s="5" t="s">
        <v>357</v>
      </c>
      <c r="B23" s="5" t="s">
        <v>334</v>
      </c>
      <c r="C23" s="5" t="s">
        <v>335</v>
      </c>
      <c r="D23" s="5" t="s">
        <v>336</v>
      </c>
      <c r="E23" s="5">
        <v>2.6555333592106201</v>
      </c>
    </row>
    <row r="24" spans="1:5" x14ac:dyDescent="0.2">
      <c r="A24" s="5" t="s">
        <v>358</v>
      </c>
      <c r="B24" s="5" t="s">
        <v>334</v>
      </c>
      <c r="C24" s="5" t="s">
        <v>335</v>
      </c>
      <c r="D24" s="5" t="s">
        <v>336</v>
      </c>
      <c r="E24" s="5">
        <v>2.9936505172924699</v>
      </c>
    </row>
    <row r="25" spans="1:5" x14ac:dyDescent="0.2">
      <c r="A25" s="5" t="s">
        <v>359</v>
      </c>
      <c r="B25" s="5" t="s">
        <v>334</v>
      </c>
      <c r="C25" s="5" t="s">
        <v>335</v>
      </c>
      <c r="D25" s="5" t="s">
        <v>336</v>
      </c>
      <c r="E25" s="5">
        <v>0</v>
      </c>
    </row>
    <row r="26" spans="1:5" x14ac:dyDescent="0.2">
      <c r="A26" s="5" t="s">
        <v>360</v>
      </c>
      <c r="B26" s="5" t="s">
        <v>334</v>
      </c>
      <c r="C26" s="5" t="s">
        <v>335</v>
      </c>
      <c r="D26" s="5" t="s">
        <v>336</v>
      </c>
      <c r="E26" s="5">
        <v>11.6476719112529</v>
      </c>
    </row>
    <row r="27" spans="1:5" x14ac:dyDescent="0.2">
      <c r="A27" s="5" t="s">
        <v>361</v>
      </c>
      <c r="B27" s="5" t="s">
        <v>334</v>
      </c>
      <c r="C27" s="5" t="s">
        <v>335</v>
      </c>
      <c r="D27" s="5" t="s">
        <v>336</v>
      </c>
      <c r="E27" s="5">
        <v>0</v>
      </c>
    </row>
    <row r="28" spans="1:5" x14ac:dyDescent="0.2">
      <c r="A28" s="5" t="s">
        <v>362</v>
      </c>
      <c r="B28" s="5" t="s">
        <v>334</v>
      </c>
      <c r="C28" s="5" t="s">
        <v>335</v>
      </c>
      <c r="D28" s="5" t="s">
        <v>336</v>
      </c>
      <c r="E28" s="5">
        <v>1.0533069273990101</v>
      </c>
    </row>
    <row r="29" spans="1:5" x14ac:dyDescent="0.2">
      <c r="A29" s="5" t="s">
        <v>363</v>
      </c>
      <c r="B29" s="5" t="s">
        <v>334</v>
      </c>
      <c r="C29" s="5" t="s">
        <v>335</v>
      </c>
      <c r="D29" s="5" t="s">
        <v>336</v>
      </c>
      <c r="E29" s="5">
        <v>11.3607451645106</v>
      </c>
    </row>
    <row r="30" spans="1:5" x14ac:dyDescent="0.2">
      <c r="A30" s="5" t="s">
        <v>364</v>
      </c>
      <c r="B30" s="5" t="s">
        <v>334</v>
      </c>
      <c r="C30" s="5" t="s">
        <v>335</v>
      </c>
      <c r="D30" s="5" t="s">
        <v>336</v>
      </c>
      <c r="E30" s="5">
        <v>9.9103240931126795</v>
      </c>
    </row>
    <row r="31" spans="1:5" x14ac:dyDescent="0.2">
      <c r="A31" s="5" t="s">
        <v>365</v>
      </c>
      <c r="B31" s="5" t="s">
        <v>334</v>
      </c>
      <c r="C31" s="5" t="s">
        <v>335</v>
      </c>
      <c r="D31" s="5" t="s">
        <v>336</v>
      </c>
      <c r="E31" s="5">
        <v>0</v>
      </c>
    </row>
    <row r="32" spans="1:5" x14ac:dyDescent="0.2">
      <c r="A32" s="5" t="s">
        <v>366</v>
      </c>
      <c r="B32" s="5" t="s">
        <v>334</v>
      </c>
      <c r="C32" s="5" t="s">
        <v>335</v>
      </c>
      <c r="D32" s="5" t="s">
        <v>336</v>
      </c>
      <c r="E32" s="5">
        <v>7.40421540566392</v>
      </c>
    </row>
    <row r="33" spans="1:5" x14ac:dyDescent="0.2">
      <c r="A33" s="5" t="s">
        <v>367</v>
      </c>
      <c r="B33" s="5" t="s">
        <v>334</v>
      </c>
      <c r="C33" s="5" t="s">
        <v>335</v>
      </c>
      <c r="D33" s="5" t="s">
        <v>336</v>
      </c>
      <c r="E33" s="5">
        <v>3.3606771526963102</v>
      </c>
    </row>
    <row r="34" spans="1:5" x14ac:dyDescent="0.2">
      <c r="A34" s="5" t="s">
        <v>368</v>
      </c>
      <c r="B34" s="5" t="s">
        <v>334</v>
      </c>
      <c r="C34" s="5" t="s">
        <v>335</v>
      </c>
      <c r="D34" s="5" t="s">
        <v>336</v>
      </c>
      <c r="E34" s="5">
        <v>7.6439832532515304</v>
      </c>
    </row>
    <row r="35" spans="1:5" x14ac:dyDescent="0.2">
      <c r="A35" s="5" t="s">
        <v>369</v>
      </c>
      <c r="B35" s="5" t="s">
        <v>334</v>
      </c>
      <c r="C35" s="5" t="s">
        <v>335</v>
      </c>
      <c r="D35" s="5" t="s">
        <v>336</v>
      </c>
      <c r="E35" s="5">
        <v>6.8257207698541302</v>
      </c>
    </row>
    <row r="36" spans="1:5" x14ac:dyDescent="0.2">
      <c r="A36" s="5" t="s">
        <v>370</v>
      </c>
      <c r="B36" s="5" t="s">
        <v>334</v>
      </c>
      <c r="C36" s="5" t="s">
        <v>335</v>
      </c>
      <c r="D36" s="5" t="s">
        <v>336</v>
      </c>
      <c r="E36" s="5">
        <v>11.6077849369732</v>
      </c>
    </row>
    <row r="37" spans="1:5" x14ac:dyDescent="0.2">
      <c r="A37" s="5" t="s">
        <v>371</v>
      </c>
      <c r="B37" s="5" t="s">
        <v>334</v>
      </c>
      <c r="C37" s="5" t="s">
        <v>335</v>
      </c>
      <c r="D37" s="5" t="s">
        <v>336</v>
      </c>
      <c r="E37" s="5">
        <v>0.66366954503845199</v>
      </c>
    </row>
    <row r="38" spans="1:5" x14ac:dyDescent="0.2">
      <c r="A38" s="5" t="s">
        <v>372</v>
      </c>
    </row>
    <row r="39" spans="1:5" x14ac:dyDescent="0.2">
      <c r="A39" s="5" t="s">
        <v>373</v>
      </c>
    </row>
    <row r="40" spans="1:5" x14ac:dyDescent="0.2">
      <c r="A40" s="5" t="s">
        <v>372</v>
      </c>
    </row>
    <row r="41" spans="1:5" x14ac:dyDescent="0.2">
      <c r="A41" s="5" t="s">
        <v>374</v>
      </c>
      <c r="B41" s="5" t="s">
        <v>375</v>
      </c>
      <c r="C41" s="5" t="s">
        <v>335</v>
      </c>
      <c r="D41" s="5" t="s">
        <v>336</v>
      </c>
      <c r="E41" s="5">
        <v>9.9665987916889307</v>
      </c>
    </row>
    <row r="42" spans="1:5" x14ac:dyDescent="0.2">
      <c r="A42" s="5" t="s">
        <v>376</v>
      </c>
      <c r="B42" s="5" t="s">
        <v>375</v>
      </c>
      <c r="C42" s="5" t="s">
        <v>335</v>
      </c>
      <c r="D42" s="5" t="s">
        <v>336</v>
      </c>
      <c r="E42" s="5">
        <v>11.468700860498</v>
      </c>
    </row>
    <row r="43" spans="1:5" x14ac:dyDescent="0.2">
      <c r="A43" s="5" t="s">
        <v>377</v>
      </c>
      <c r="B43" s="5" t="s">
        <v>375</v>
      </c>
      <c r="C43" s="5" t="s">
        <v>335</v>
      </c>
      <c r="D43" s="5" t="s">
        <v>336</v>
      </c>
      <c r="E43" s="5">
        <v>10.790131974441801</v>
      </c>
    </row>
    <row r="44" spans="1:5" x14ac:dyDescent="0.2">
      <c r="A44" s="5" t="s">
        <v>378</v>
      </c>
      <c r="B44" s="5" t="s">
        <v>375</v>
      </c>
      <c r="C44" s="5" t="s">
        <v>335</v>
      </c>
      <c r="D44" s="5" t="s">
        <v>336</v>
      </c>
      <c r="E44" s="5">
        <v>10.2363260981103</v>
      </c>
    </row>
    <row r="45" spans="1:5" x14ac:dyDescent="0.2">
      <c r="A45" s="5" t="s">
        <v>379</v>
      </c>
      <c r="B45" s="5" t="s">
        <v>375</v>
      </c>
      <c r="C45" s="5" t="s">
        <v>335</v>
      </c>
      <c r="D45" s="5" t="s">
        <v>336</v>
      </c>
      <c r="E45" s="5">
        <v>0</v>
      </c>
    </row>
    <row r="46" spans="1:5" x14ac:dyDescent="0.2">
      <c r="A46" s="5" t="s">
        <v>380</v>
      </c>
      <c r="B46" s="5" t="s">
        <v>375</v>
      </c>
      <c r="C46" s="5" t="s">
        <v>335</v>
      </c>
      <c r="D46" s="5" t="s">
        <v>336</v>
      </c>
      <c r="E46" s="5">
        <v>10.911496940744501</v>
      </c>
    </row>
    <row r="47" spans="1:5" x14ac:dyDescent="0.2">
      <c r="A47" s="5" t="s">
        <v>381</v>
      </c>
      <c r="B47" s="5" t="s">
        <v>375</v>
      </c>
      <c r="C47" s="5" t="s">
        <v>335</v>
      </c>
      <c r="D47" s="5" t="s">
        <v>336</v>
      </c>
      <c r="E47" s="5">
        <v>0</v>
      </c>
    </row>
    <row r="48" spans="1:5" x14ac:dyDescent="0.2">
      <c r="A48" s="5" t="s">
        <v>382</v>
      </c>
      <c r="B48" s="5" t="s">
        <v>375</v>
      </c>
      <c r="C48" s="5" t="s">
        <v>335</v>
      </c>
      <c r="D48" s="5" t="s">
        <v>336</v>
      </c>
      <c r="E48" s="5">
        <v>9.7844597555177</v>
      </c>
    </row>
    <row r="49" spans="1:5" x14ac:dyDescent="0.2">
      <c r="A49" s="5" t="s">
        <v>383</v>
      </c>
      <c r="B49" s="5" t="s">
        <v>375</v>
      </c>
      <c r="C49" s="5" t="s">
        <v>335</v>
      </c>
      <c r="D49" s="5" t="s">
        <v>336</v>
      </c>
      <c r="E49" s="5">
        <v>11.360181335762499</v>
      </c>
    </row>
    <row r="50" spans="1:5" x14ac:dyDescent="0.2">
      <c r="A50" s="5" t="s">
        <v>384</v>
      </c>
      <c r="B50" s="5" t="s">
        <v>375</v>
      </c>
      <c r="C50" s="5" t="s">
        <v>335</v>
      </c>
      <c r="D50" s="5" t="s">
        <v>336</v>
      </c>
      <c r="E50" s="5">
        <v>9.412417098866859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40B72-D2FB-4545-8260-389163BA55FC}">
  <dimension ref="A1:O18"/>
  <sheetViews>
    <sheetView workbookViewId="0">
      <selection activeCell="F24" sqref="F24"/>
    </sheetView>
  </sheetViews>
  <sheetFormatPr baseColWidth="10" defaultRowHeight="16" x14ac:dyDescent="0.2"/>
  <cols>
    <col min="1" max="16384" width="10.83203125" style="2"/>
  </cols>
  <sheetData>
    <row r="1" spans="1:15" x14ac:dyDescent="0.2">
      <c r="A1" s="2" t="s">
        <v>6763</v>
      </c>
    </row>
    <row r="3" spans="1:15" x14ac:dyDescent="0.2">
      <c r="C3" s="64" t="s">
        <v>2</v>
      </c>
      <c r="D3" s="64"/>
      <c r="E3" s="64"/>
      <c r="F3" s="64"/>
      <c r="G3" s="64"/>
      <c r="H3" s="64"/>
      <c r="I3" s="65" t="s">
        <v>3</v>
      </c>
      <c r="J3" s="65"/>
      <c r="K3" s="65"/>
      <c r="L3" s="65"/>
      <c r="M3" s="65"/>
      <c r="N3" s="65"/>
    </row>
    <row r="4" spans="1:15" x14ac:dyDescent="0.2">
      <c r="B4" s="2" t="s">
        <v>6761</v>
      </c>
      <c r="C4" s="84">
        <v>1.3286880000000001</v>
      </c>
      <c r="D4" s="85">
        <v>0.68096400000000001</v>
      </c>
      <c r="E4" s="85">
        <v>1.194226</v>
      </c>
      <c r="F4" s="85">
        <v>0.84026000000000001</v>
      </c>
      <c r="G4" s="85">
        <v>1.1014189999999999</v>
      </c>
      <c r="H4" s="85"/>
      <c r="I4" s="86">
        <v>1.6632999999999998E-2</v>
      </c>
      <c r="J4" s="86">
        <v>6.3899999999999995E-5</v>
      </c>
      <c r="K4" s="86">
        <v>1.176E-3</v>
      </c>
      <c r="L4" s="86">
        <v>7.4099999999999999E-5</v>
      </c>
      <c r="M4" s="86">
        <v>7.2999999999999999E-5</v>
      </c>
      <c r="N4" s="86">
        <v>1.1E-4</v>
      </c>
      <c r="O4" s="86"/>
    </row>
    <row r="5" spans="1:15" x14ac:dyDescent="0.2">
      <c r="B5" s="2" t="s">
        <v>6762</v>
      </c>
      <c r="C5" s="85">
        <v>0.51</v>
      </c>
      <c r="D5" s="85">
        <v>1.42</v>
      </c>
      <c r="E5" s="85">
        <v>1.4</v>
      </c>
      <c r="F5" s="85">
        <v>0.5</v>
      </c>
      <c r="G5" s="85">
        <v>1.46</v>
      </c>
      <c r="H5" s="85">
        <v>1.37</v>
      </c>
      <c r="I5" s="86">
        <v>0</v>
      </c>
      <c r="J5" s="86">
        <v>0</v>
      </c>
      <c r="K5" s="86">
        <v>0</v>
      </c>
      <c r="L5" s="86">
        <v>0</v>
      </c>
      <c r="M5" s="86">
        <v>0</v>
      </c>
      <c r="N5" s="86">
        <v>0</v>
      </c>
      <c r="O5" s="86"/>
    </row>
    <row r="6" spans="1:15" x14ac:dyDescent="0.2">
      <c r="B6" s="2" t="s">
        <v>6760</v>
      </c>
      <c r="C6" s="85">
        <v>1.445776</v>
      </c>
      <c r="D6" s="85">
        <v>1.038573</v>
      </c>
      <c r="E6" s="85">
        <v>0.76766599999999996</v>
      </c>
      <c r="F6" s="85">
        <v>1.0387280000000001</v>
      </c>
      <c r="G6" s="85">
        <v>0.87325900000000001</v>
      </c>
      <c r="H6" s="85">
        <v>0.95641100000000001</v>
      </c>
      <c r="I6" s="86">
        <v>2.55E-5</v>
      </c>
      <c r="J6" s="86">
        <v>2.14E-4</v>
      </c>
      <c r="K6" s="86">
        <v>5.4599999999999999E-5</v>
      </c>
      <c r="L6" s="86">
        <v>4.6900000000000002E-5</v>
      </c>
      <c r="M6" s="86">
        <v>6.1299999999999999E-5</v>
      </c>
      <c r="N6" s="86">
        <v>2.6100000000000001E-5</v>
      </c>
      <c r="O6" s="86"/>
    </row>
    <row r="7" spans="1:15" x14ac:dyDescent="0.2">
      <c r="B7" s="2" t="s">
        <v>6759</v>
      </c>
      <c r="C7" s="85">
        <v>1.0899000000000001</v>
      </c>
      <c r="D7" s="85">
        <v>1.3232999999999999</v>
      </c>
      <c r="E7" s="85">
        <v>0.69340000000000002</v>
      </c>
      <c r="G7" s="85"/>
      <c r="H7" s="85"/>
      <c r="I7" s="86">
        <v>0.01</v>
      </c>
      <c r="J7" s="86">
        <v>0</v>
      </c>
      <c r="K7" s="86">
        <v>0</v>
      </c>
      <c r="L7" s="86">
        <v>0.02</v>
      </c>
      <c r="M7" s="86">
        <v>0.03</v>
      </c>
      <c r="N7" s="86">
        <v>0</v>
      </c>
      <c r="O7" s="86"/>
    </row>
    <row r="8" spans="1:15" x14ac:dyDescent="0.2">
      <c r="C8" s="57"/>
    </row>
    <row r="9" spans="1:15" x14ac:dyDescent="0.2">
      <c r="C9" s="57"/>
    </row>
    <row r="10" spans="1:15" x14ac:dyDescent="0.2">
      <c r="C10" s="57"/>
    </row>
    <row r="11" spans="1:15" x14ac:dyDescent="0.2">
      <c r="C11" s="57"/>
    </row>
    <row r="12" spans="1:15" x14ac:dyDescent="0.2">
      <c r="C12" s="57"/>
    </row>
    <row r="13" spans="1:15" x14ac:dyDescent="0.2">
      <c r="C13" s="57"/>
    </row>
    <row r="14" spans="1:15" x14ac:dyDescent="0.2">
      <c r="C14" s="57"/>
    </row>
    <row r="15" spans="1:15" x14ac:dyDescent="0.2">
      <c r="C15" s="57"/>
    </row>
    <row r="16" spans="1:15" x14ac:dyDescent="0.2">
      <c r="C16" s="57"/>
    </row>
    <row r="17" spans="3:3" x14ac:dyDescent="0.2">
      <c r="C17" s="57"/>
    </row>
    <row r="18" spans="3:3" x14ac:dyDescent="0.2">
      <c r="C18" s="57"/>
    </row>
  </sheetData>
  <mergeCells count="2">
    <mergeCell ref="C3:H3"/>
    <mergeCell ref="I3:N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C7599-7342-AC44-BC83-F634D9FAD565}">
  <dimension ref="A1:C17"/>
  <sheetViews>
    <sheetView topLeftCell="C1" workbookViewId="0"/>
  </sheetViews>
  <sheetFormatPr baseColWidth="10" defaultRowHeight="16" x14ac:dyDescent="0.2"/>
  <sheetData>
    <row r="1" spans="1:3" x14ac:dyDescent="0.2">
      <c r="A1" t="s">
        <v>6747</v>
      </c>
    </row>
    <row r="3" spans="1:3" x14ac:dyDescent="0.2">
      <c r="B3" t="s">
        <v>2</v>
      </c>
      <c r="C3" s="51" t="s">
        <v>3</v>
      </c>
    </row>
    <row r="4" spans="1:3" x14ac:dyDescent="0.2">
      <c r="B4">
        <v>28.2</v>
      </c>
      <c r="C4" s="51">
        <v>30.66</v>
      </c>
    </row>
    <row r="5" spans="1:3" x14ac:dyDescent="0.2">
      <c r="B5">
        <v>27.18</v>
      </c>
      <c r="C5" s="51">
        <v>33.57</v>
      </c>
    </row>
    <row r="6" spans="1:3" x14ac:dyDescent="0.2">
      <c r="B6">
        <v>29.71</v>
      </c>
      <c r="C6" s="51">
        <v>29.93</v>
      </c>
    </row>
    <row r="7" spans="1:3" x14ac:dyDescent="0.2">
      <c r="B7">
        <v>26.39</v>
      </c>
      <c r="C7" s="51">
        <v>28.56</v>
      </c>
    </row>
    <row r="8" spans="1:3" x14ac:dyDescent="0.2">
      <c r="B8">
        <v>26.89</v>
      </c>
      <c r="C8" s="51">
        <v>30.55</v>
      </c>
    </row>
    <row r="9" spans="1:3" x14ac:dyDescent="0.2">
      <c r="B9">
        <v>25.29</v>
      </c>
      <c r="C9" s="51">
        <v>31.25</v>
      </c>
    </row>
    <row r="10" spans="1:3" x14ac:dyDescent="0.2">
      <c r="B10">
        <v>26.22</v>
      </c>
      <c r="C10" s="51">
        <v>26.73</v>
      </c>
    </row>
    <row r="11" spans="1:3" x14ac:dyDescent="0.2">
      <c r="B11">
        <v>24.51</v>
      </c>
      <c r="C11" s="51">
        <v>21.49</v>
      </c>
    </row>
    <row r="12" spans="1:3" x14ac:dyDescent="0.2">
      <c r="B12">
        <v>24.16</v>
      </c>
      <c r="C12" s="51">
        <v>23.04</v>
      </c>
    </row>
    <row r="13" spans="1:3" x14ac:dyDescent="0.2">
      <c r="B13">
        <v>21.76</v>
      </c>
      <c r="C13" s="51">
        <v>23.08</v>
      </c>
    </row>
    <row r="14" spans="1:3" x14ac:dyDescent="0.2">
      <c r="B14">
        <v>25.17</v>
      </c>
      <c r="C14" s="51">
        <v>21.41</v>
      </c>
    </row>
    <row r="15" spans="1:3" x14ac:dyDescent="0.2">
      <c r="C15" s="51">
        <v>28.12</v>
      </c>
    </row>
    <row r="16" spans="1:3" x14ac:dyDescent="0.2">
      <c r="C16" s="51"/>
    </row>
    <row r="17" spans="3:3" x14ac:dyDescent="0.2">
      <c r="C17" s="5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D7237-DF22-2A4F-B4C6-2BDFFD7FBABA}">
  <dimension ref="A1:C17"/>
  <sheetViews>
    <sheetView workbookViewId="0">
      <selection activeCell="L21" sqref="L21"/>
    </sheetView>
  </sheetViews>
  <sheetFormatPr baseColWidth="10" defaultRowHeight="16" x14ac:dyDescent="0.2"/>
  <sheetData>
    <row r="1" spans="1:3" x14ac:dyDescent="0.2">
      <c r="A1" t="s">
        <v>6748</v>
      </c>
    </row>
    <row r="3" spans="1:3" x14ac:dyDescent="0.2">
      <c r="B3" t="s">
        <v>2</v>
      </c>
      <c r="C3" s="51" t="s">
        <v>3</v>
      </c>
    </row>
    <row r="4" spans="1:3" x14ac:dyDescent="0.2">
      <c r="B4">
        <v>36.799999999999997</v>
      </c>
      <c r="C4" s="51">
        <v>37.5</v>
      </c>
    </row>
    <row r="5" spans="1:3" x14ac:dyDescent="0.2">
      <c r="B5">
        <v>36</v>
      </c>
      <c r="C5" s="51">
        <v>36</v>
      </c>
    </row>
    <row r="6" spans="1:3" x14ac:dyDescent="0.2">
      <c r="B6">
        <v>36.6</v>
      </c>
      <c r="C6" s="51">
        <v>35</v>
      </c>
    </row>
    <row r="7" spans="1:3" x14ac:dyDescent="0.2">
      <c r="B7">
        <v>36.5</v>
      </c>
      <c r="C7" s="51">
        <v>36.799999999999997</v>
      </c>
    </row>
    <row r="8" spans="1:3" x14ac:dyDescent="0.2">
      <c r="B8">
        <v>36</v>
      </c>
      <c r="C8" s="51">
        <v>37.6</v>
      </c>
    </row>
    <row r="9" spans="1:3" x14ac:dyDescent="0.2">
      <c r="B9">
        <v>36</v>
      </c>
      <c r="C9" s="51">
        <v>36.5</v>
      </c>
    </row>
    <row r="10" spans="1:3" x14ac:dyDescent="0.2">
      <c r="B10">
        <v>39.200000000000003</v>
      </c>
      <c r="C10" s="51">
        <v>37.6</v>
      </c>
    </row>
    <row r="11" spans="1:3" x14ac:dyDescent="0.2">
      <c r="B11">
        <v>38.6</v>
      </c>
      <c r="C11" s="51">
        <v>38.1</v>
      </c>
    </row>
    <row r="12" spans="1:3" x14ac:dyDescent="0.2">
      <c r="B12">
        <v>37</v>
      </c>
      <c r="C12" s="51">
        <v>37.5</v>
      </c>
    </row>
    <row r="13" spans="1:3" x14ac:dyDescent="0.2">
      <c r="B13">
        <v>41.5</v>
      </c>
      <c r="C13" s="51">
        <v>40</v>
      </c>
    </row>
    <row r="14" spans="1:3" x14ac:dyDescent="0.2">
      <c r="B14">
        <v>34</v>
      </c>
      <c r="C14" s="51">
        <v>35</v>
      </c>
    </row>
    <row r="15" spans="1:3" x14ac:dyDescent="0.2">
      <c r="C15" s="51">
        <v>39.5</v>
      </c>
    </row>
    <row r="16" spans="1:3" x14ac:dyDescent="0.2">
      <c r="C16" s="51"/>
    </row>
    <row r="17" spans="3:3" x14ac:dyDescent="0.2">
      <c r="C17" s="5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4B437-7471-6C49-B756-EB285A8468A9}">
  <dimension ref="A1:C17"/>
  <sheetViews>
    <sheetView workbookViewId="0"/>
  </sheetViews>
  <sheetFormatPr baseColWidth="10" defaultRowHeight="16" x14ac:dyDescent="0.2"/>
  <sheetData>
    <row r="1" spans="1:3" x14ac:dyDescent="0.2">
      <c r="A1" t="s">
        <v>6756</v>
      </c>
    </row>
    <row r="3" spans="1:3" x14ac:dyDescent="0.2">
      <c r="B3" t="s">
        <v>2</v>
      </c>
      <c r="C3" s="51" t="s">
        <v>3</v>
      </c>
    </row>
    <row r="4" spans="1:3" x14ac:dyDescent="0.2">
      <c r="B4">
        <v>8.1</v>
      </c>
      <c r="C4" s="51">
        <v>7</v>
      </c>
    </row>
    <row r="5" spans="1:3" x14ac:dyDescent="0.2">
      <c r="B5">
        <v>6.7</v>
      </c>
      <c r="C5" s="51">
        <v>7.3</v>
      </c>
    </row>
    <row r="6" spans="1:3" x14ac:dyDescent="0.2">
      <c r="B6">
        <v>8.9</v>
      </c>
      <c r="C6" s="51">
        <v>8.1</v>
      </c>
    </row>
    <row r="7" spans="1:3" x14ac:dyDescent="0.2">
      <c r="B7">
        <v>8.5</v>
      </c>
      <c r="C7" s="51">
        <v>8.1999999999999993</v>
      </c>
    </row>
    <row r="8" spans="1:3" x14ac:dyDescent="0.2">
      <c r="B8">
        <v>8.1999999999999993</v>
      </c>
      <c r="C8" s="51">
        <v>9</v>
      </c>
    </row>
    <row r="9" spans="1:3" x14ac:dyDescent="0.2">
      <c r="B9">
        <v>8.8000000000000007</v>
      </c>
      <c r="C9" s="51">
        <v>8.8000000000000007</v>
      </c>
    </row>
    <row r="10" spans="1:3" x14ac:dyDescent="0.2">
      <c r="B10">
        <v>7.7</v>
      </c>
      <c r="C10" s="51">
        <v>8</v>
      </c>
    </row>
    <row r="11" spans="1:3" x14ac:dyDescent="0.2">
      <c r="B11">
        <v>8</v>
      </c>
      <c r="C11" s="51">
        <v>8</v>
      </c>
    </row>
    <row r="12" spans="1:3" x14ac:dyDescent="0.2">
      <c r="B12">
        <v>7.5</v>
      </c>
      <c r="C12" s="51">
        <v>7.8</v>
      </c>
    </row>
    <row r="13" spans="1:3" x14ac:dyDescent="0.2">
      <c r="B13">
        <v>9</v>
      </c>
      <c r="C13" s="51">
        <v>8</v>
      </c>
    </row>
    <row r="14" spans="1:3" x14ac:dyDescent="0.2">
      <c r="B14">
        <v>7.2</v>
      </c>
      <c r="C14" s="51">
        <v>6.8</v>
      </c>
    </row>
    <row r="15" spans="1:3" x14ac:dyDescent="0.2">
      <c r="C15" s="51">
        <v>8</v>
      </c>
    </row>
    <row r="16" spans="1:3" x14ac:dyDescent="0.2">
      <c r="C16" s="51"/>
    </row>
    <row r="17" spans="3:3" x14ac:dyDescent="0.2">
      <c r="C17" s="5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02503-9421-4A49-958C-AB82E7CF77B4}">
  <dimension ref="A1:N13"/>
  <sheetViews>
    <sheetView workbookViewId="0">
      <selection activeCell="E34" sqref="E34"/>
    </sheetView>
  </sheetViews>
  <sheetFormatPr baseColWidth="10" defaultRowHeight="16" x14ac:dyDescent="0.2"/>
  <cols>
    <col min="1" max="16384" width="10.83203125" style="2"/>
  </cols>
  <sheetData>
    <row r="1" spans="1:14" x14ac:dyDescent="0.2">
      <c r="A1" s="2" t="s">
        <v>6749</v>
      </c>
    </row>
    <row r="4" spans="1:14" x14ac:dyDescent="0.2">
      <c r="C4" s="64" t="s">
        <v>2</v>
      </c>
      <c r="D4" s="64"/>
      <c r="E4" s="64"/>
      <c r="F4" s="64"/>
      <c r="G4" s="64"/>
      <c r="H4" s="64"/>
      <c r="I4" s="65" t="s">
        <v>3</v>
      </c>
      <c r="J4" s="65"/>
      <c r="K4" s="65"/>
      <c r="L4" s="65"/>
      <c r="M4" s="65"/>
      <c r="N4" s="65"/>
    </row>
    <row r="5" spans="1:14" x14ac:dyDescent="0.2">
      <c r="B5" s="81" t="s">
        <v>6750</v>
      </c>
      <c r="C5" s="82"/>
      <c r="D5" s="2">
        <v>0.86665800000000004</v>
      </c>
      <c r="E5" s="2">
        <v>1.1657550000000001</v>
      </c>
      <c r="F5" s="2">
        <v>0.70184100000000005</v>
      </c>
      <c r="G5" s="2">
        <v>0.93255399999999999</v>
      </c>
      <c r="H5" s="2">
        <v>1.5122800000000001</v>
      </c>
      <c r="I5" s="57">
        <v>1.090225</v>
      </c>
      <c r="J5" s="57">
        <v>0.397899</v>
      </c>
      <c r="K5" s="57">
        <v>0.86685699999999999</v>
      </c>
      <c r="L5" s="57">
        <v>0.94976799999999995</v>
      </c>
      <c r="M5" s="57">
        <v>0.89910100000000004</v>
      </c>
      <c r="N5" s="57">
        <v>1.3505929999999999</v>
      </c>
    </row>
    <row r="6" spans="1:14" x14ac:dyDescent="0.2">
      <c r="B6" s="81" t="s">
        <v>6751</v>
      </c>
      <c r="C6" s="2">
        <v>1.359864</v>
      </c>
      <c r="D6" s="2">
        <v>1.0196769999999999</v>
      </c>
      <c r="E6" s="2">
        <v>0.48973699999999998</v>
      </c>
      <c r="F6" s="2">
        <v>0.90025900000000003</v>
      </c>
      <c r="G6" s="2">
        <v>1.0574490000000001</v>
      </c>
      <c r="H6" s="2">
        <v>1.5468649999999999</v>
      </c>
      <c r="I6" s="57">
        <v>1.4509449999999999</v>
      </c>
      <c r="J6" s="57">
        <v>0.963391</v>
      </c>
      <c r="K6" s="57">
        <v>0.80660399999999999</v>
      </c>
      <c r="L6" s="57">
        <v>0.94813899999999995</v>
      </c>
      <c r="M6" s="57">
        <v>0.77250200000000002</v>
      </c>
      <c r="N6" s="57">
        <v>1.641786</v>
      </c>
    </row>
    <row r="7" spans="1:14" x14ac:dyDescent="0.2">
      <c r="B7" s="81" t="s">
        <v>6752</v>
      </c>
      <c r="C7" s="2">
        <v>0.88418699999999995</v>
      </c>
      <c r="D7" s="2">
        <v>1.9285110000000001</v>
      </c>
      <c r="E7" s="2">
        <v>0.91144800000000004</v>
      </c>
      <c r="F7" s="2">
        <v>0.664852</v>
      </c>
      <c r="G7" s="2">
        <v>0.97806199999999999</v>
      </c>
      <c r="H7" s="2">
        <v>0.98948700000000001</v>
      </c>
      <c r="I7" s="57">
        <v>0.89007800000000004</v>
      </c>
      <c r="J7" s="57">
        <v>1.2316100000000001</v>
      </c>
      <c r="K7" s="57">
        <v>1.0653250000000001</v>
      </c>
      <c r="L7" s="57">
        <v>0.68471899999999997</v>
      </c>
      <c r="M7" s="57">
        <v>1.0674060000000001</v>
      </c>
      <c r="N7" s="57">
        <v>1.058049</v>
      </c>
    </row>
    <row r="8" spans="1:14" x14ac:dyDescent="0.2">
      <c r="I8" s="57"/>
      <c r="J8" s="57"/>
      <c r="K8" s="57"/>
      <c r="L8" s="57"/>
      <c r="M8" s="57"/>
      <c r="N8" s="57"/>
    </row>
    <row r="9" spans="1:14" x14ac:dyDescent="0.2">
      <c r="I9" s="57"/>
      <c r="J9" s="57"/>
      <c r="K9" s="57"/>
      <c r="L9" s="57"/>
      <c r="M9" s="57"/>
      <c r="N9" s="57"/>
    </row>
    <row r="10" spans="1:14" x14ac:dyDescent="0.2">
      <c r="C10" s="82" t="s">
        <v>6753</v>
      </c>
      <c r="I10" s="57"/>
      <c r="J10" s="57"/>
      <c r="K10" s="57"/>
      <c r="L10" s="57"/>
      <c r="M10" s="57"/>
      <c r="N10" s="57"/>
    </row>
    <row r="11" spans="1:14" x14ac:dyDescent="0.2">
      <c r="I11" s="57"/>
      <c r="J11" s="57"/>
      <c r="K11" s="57"/>
      <c r="L11" s="57"/>
      <c r="M11" s="57"/>
      <c r="N11" s="57"/>
    </row>
    <row r="12" spans="1:14" x14ac:dyDescent="0.2">
      <c r="I12" s="57"/>
      <c r="J12" s="57"/>
      <c r="K12" s="57"/>
      <c r="L12" s="57"/>
      <c r="M12" s="57"/>
      <c r="N12" s="57"/>
    </row>
    <row r="13" spans="1:14" x14ac:dyDescent="0.2">
      <c r="I13" s="57"/>
      <c r="J13" s="57"/>
      <c r="K13" s="57"/>
      <c r="L13" s="57"/>
      <c r="M13" s="57"/>
      <c r="N13" s="57"/>
    </row>
  </sheetData>
  <mergeCells count="2">
    <mergeCell ref="C4:H4"/>
    <mergeCell ref="I4:N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10B5C-6D54-A046-8EE6-E0FB78B72629}">
  <dimension ref="A1:AE42"/>
  <sheetViews>
    <sheetView workbookViewId="0">
      <selection activeCell="N29" sqref="N29"/>
    </sheetView>
  </sheetViews>
  <sheetFormatPr baseColWidth="10" defaultRowHeight="16" x14ac:dyDescent="0.2"/>
  <cols>
    <col min="1" max="16384" width="10.83203125" style="2"/>
  </cols>
  <sheetData>
    <row r="1" spans="1:7" x14ac:dyDescent="0.2">
      <c r="A1" s="2" t="s">
        <v>203</v>
      </c>
    </row>
    <row r="3" spans="1:7" x14ac:dyDescent="0.2">
      <c r="B3" s="2" t="s">
        <v>200</v>
      </c>
    </row>
    <row r="5" spans="1:7" x14ac:dyDescent="0.2">
      <c r="B5" s="2" t="s">
        <v>204</v>
      </c>
      <c r="C5" s="2" t="s">
        <v>85</v>
      </c>
      <c r="D5" s="2" t="s">
        <v>86</v>
      </c>
      <c r="E5" s="2" t="s">
        <v>87</v>
      </c>
      <c r="F5" s="2" t="s">
        <v>88</v>
      </c>
      <c r="G5" s="2" t="s">
        <v>89</v>
      </c>
    </row>
    <row r="6" spans="1:7" x14ac:dyDescent="0.2">
      <c r="A6" s="69" t="s">
        <v>2</v>
      </c>
      <c r="B6" s="2">
        <v>1.3478862579999999</v>
      </c>
      <c r="C6" s="2">
        <v>0.98564978800000003</v>
      </c>
      <c r="D6" s="2">
        <v>0.73518552299999995</v>
      </c>
      <c r="E6" s="2">
        <v>3.1462034939999999</v>
      </c>
      <c r="F6" s="2">
        <v>3.5788436400000001</v>
      </c>
      <c r="G6" s="2">
        <v>3.9735737339999999</v>
      </c>
    </row>
    <row r="7" spans="1:7" x14ac:dyDescent="0.2">
      <c r="A7" s="69"/>
      <c r="B7" s="2">
        <v>1.21968104</v>
      </c>
      <c r="C7" s="2">
        <v>0.90205328699999998</v>
      </c>
      <c r="D7" s="2">
        <v>1.3717955980000001</v>
      </c>
      <c r="E7" s="2">
        <v>2.3452863389999998</v>
      </c>
      <c r="F7" s="2">
        <v>2.418883181</v>
      </c>
      <c r="G7" s="2">
        <v>2.9264688099999998</v>
      </c>
    </row>
    <row r="8" spans="1:7" x14ac:dyDescent="0.2">
      <c r="A8" s="69"/>
      <c r="B8" s="2">
        <v>0.89397284499999996</v>
      </c>
      <c r="C8" s="2">
        <v>1.0636906070000001</v>
      </c>
      <c r="D8" s="2">
        <v>0.73415912999999999</v>
      </c>
      <c r="E8" s="2">
        <v>4.1402714879999998</v>
      </c>
      <c r="F8" s="2">
        <v>2.4710395460000001</v>
      </c>
      <c r="G8" s="2">
        <v>2.5059402849999999</v>
      </c>
    </row>
    <row r="9" spans="1:7" x14ac:dyDescent="0.2">
      <c r="A9" s="69"/>
      <c r="B9" s="2">
        <v>0.68041856499999998</v>
      </c>
      <c r="C9" s="2">
        <v>0.48590619400000001</v>
      </c>
      <c r="D9" s="2">
        <v>1.1203249399999999</v>
      </c>
      <c r="E9" s="2">
        <v>1.4663409009999999</v>
      </c>
      <c r="F9" s="2">
        <v>4.0796107270000004</v>
      </c>
      <c r="G9" s="2">
        <v>2.0338404059999999</v>
      </c>
    </row>
    <row r="10" spans="1:7" x14ac:dyDescent="0.2">
      <c r="A10" s="69"/>
      <c r="C10" s="2">
        <v>0.65347285799999999</v>
      </c>
      <c r="D10" s="2">
        <v>1.380015606</v>
      </c>
      <c r="E10" s="2">
        <v>3.4751151390000001</v>
      </c>
      <c r="F10" s="2">
        <v>2.134036005</v>
      </c>
      <c r="G10" s="2">
        <v>2.1797200619999999</v>
      </c>
    </row>
    <row r="11" spans="1:7" x14ac:dyDescent="0.2">
      <c r="A11" s="69"/>
      <c r="D11" s="2">
        <v>1.028650259</v>
      </c>
      <c r="E11" s="2">
        <v>2.067266665</v>
      </c>
      <c r="F11" s="2">
        <v>1.5361117870000001</v>
      </c>
      <c r="G11" s="2">
        <v>0.97068839100000004</v>
      </c>
    </row>
    <row r="12" spans="1:7" x14ac:dyDescent="0.2">
      <c r="A12" s="69"/>
      <c r="E12" s="2">
        <v>2.4377385729999999</v>
      </c>
      <c r="G12" s="2">
        <v>2.262362371</v>
      </c>
    </row>
    <row r="13" spans="1:7" x14ac:dyDescent="0.2">
      <c r="A13" s="69"/>
      <c r="E13" s="2">
        <v>2.5219030999999998</v>
      </c>
      <c r="G13" s="2">
        <v>2.8060975539999999</v>
      </c>
    </row>
    <row r="14" spans="1:7" x14ac:dyDescent="0.2">
      <c r="A14" s="69"/>
      <c r="E14" s="2">
        <v>2.0985473799999999</v>
      </c>
      <c r="G14" s="2">
        <v>1.63074827</v>
      </c>
    </row>
    <row r="15" spans="1:7" x14ac:dyDescent="0.2">
      <c r="A15" s="69"/>
      <c r="E15" s="2">
        <v>1.531489849</v>
      </c>
      <c r="G15" s="2">
        <v>2.8785872499999998</v>
      </c>
    </row>
    <row r="16" spans="1:7" x14ac:dyDescent="0.2">
      <c r="A16" s="69"/>
      <c r="G16" s="2">
        <v>3.3309232020000001</v>
      </c>
    </row>
    <row r="17" spans="1:7" x14ac:dyDescent="0.2">
      <c r="A17" s="69"/>
      <c r="G17" s="2">
        <v>2.1640648339999999</v>
      </c>
    </row>
    <row r="19" spans="1:7" x14ac:dyDescent="0.2">
      <c r="A19" s="70" t="s">
        <v>3</v>
      </c>
      <c r="B19" s="57">
        <v>2.3697400000000001E-5</v>
      </c>
      <c r="C19" s="57">
        <v>5.9524200000000002E-5</v>
      </c>
      <c r="D19" s="57">
        <v>3.2591500000000003E-4</v>
      </c>
      <c r="E19" s="57">
        <v>1.1235069999999999E-3</v>
      </c>
      <c r="F19" s="57">
        <v>2.1803909999999998E-3</v>
      </c>
      <c r="G19" s="57">
        <v>2.6115099999999999E-4</v>
      </c>
    </row>
    <row r="20" spans="1:7" x14ac:dyDescent="0.2">
      <c r="A20" s="70"/>
      <c r="B20" s="57">
        <v>3.4935299999999997E-5</v>
      </c>
      <c r="C20" s="57">
        <v>5.9354099999999995E-4</v>
      </c>
      <c r="D20" s="57">
        <v>4.5014099999999999E-4</v>
      </c>
      <c r="E20" s="57">
        <v>6.7110200000000003E-4</v>
      </c>
      <c r="F20" s="57">
        <v>1.4266579999999999E-3</v>
      </c>
      <c r="G20" s="57">
        <v>3.9610500000000003E-5</v>
      </c>
    </row>
    <row r="21" spans="1:7" x14ac:dyDescent="0.2">
      <c r="A21" s="70"/>
      <c r="B21" s="57">
        <v>4.4567899999999999E-4</v>
      </c>
      <c r="C21" s="57">
        <v>1.8773300000000001E-4</v>
      </c>
      <c r="D21" s="57">
        <v>4.1813800000000003E-5</v>
      </c>
      <c r="E21" s="57">
        <v>1.3402493999999999E-2</v>
      </c>
      <c r="F21" s="57">
        <v>3.0403439999999999E-3</v>
      </c>
      <c r="G21" s="57">
        <v>3.20874E-5</v>
      </c>
    </row>
    <row r="22" spans="1:7" x14ac:dyDescent="0.2">
      <c r="A22" s="70"/>
      <c r="B22" s="57">
        <v>3.5515500000000001E-4</v>
      </c>
      <c r="C22" s="57">
        <v>1.8261999999999999E-5</v>
      </c>
      <c r="D22" s="57">
        <v>7.1401100000000001E-10</v>
      </c>
      <c r="E22" s="57">
        <v>7.3015899999999997E-4</v>
      </c>
      <c r="F22" s="57">
        <v>1.9401299999999999E-4</v>
      </c>
      <c r="G22" s="57">
        <v>2.7104741799999998</v>
      </c>
    </row>
    <row r="23" spans="1:7" x14ac:dyDescent="0.2">
      <c r="A23" s="70"/>
      <c r="B23" s="57"/>
      <c r="C23" s="57">
        <v>1.0724210000000001E-3</v>
      </c>
      <c r="D23" s="57">
        <v>1.0246599999999999E-5</v>
      </c>
      <c r="E23" s="57">
        <v>4.8097560000000001E-3</v>
      </c>
      <c r="F23" s="57">
        <v>2.071687E-3</v>
      </c>
      <c r="G23" s="57">
        <v>2.8151199999999999E-5</v>
      </c>
    </row>
    <row r="24" spans="1:7" x14ac:dyDescent="0.2">
      <c r="A24" s="70"/>
      <c r="B24" s="57"/>
      <c r="C24" s="57">
        <v>6.5628099999999996E-5</v>
      </c>
      <c r="D24" s="57">
        <v>1.02327E-4</v>
      </c>
      <c r="E24" s="57">
        <v>5.7186320000000004E-3</v>
      </c>
      <c r="F24" s="57">
        <v>6.3685E-3</v>
      </c>
      <c r="G24" s="57">
        <v>1.19743E-4</v>
      </c>
    </row>
    <row r="25" spans="1:7" x14ac:dyDescent="0.2">
      <c r="A25" s="70"/>
      <c r="B25" s="57"/>
      <c r="C25" s="57">
        <v>1.79088E-5</v>
      </c>
      <c r="D25" s="57">
        <v>6.5364199999999993E-5</v>
      </c>
      <c r="E25" s="57">
        <v>3.5821799999999999E-4</v>
      </c>
      <c r="F25" s="57">
        <v>4.9343599999999998E-4</v>
      </c>
      <c r="G25" s="57">
        <v>4.5582299999999999E-5</v>
      </c>
    </row>
    <row r="26" spans="1:7" x14ac:dyDescent="0.2">
      <c r="A26" s="70"/>
      <c r="B26" s="57"/>
      <c r="C26" s="57"/>
      <c r="D26" s="57"/>
      <c r="E26" s="57">
        <v>3.9546600000000002E-4</v>
      </c>
      <c r="F26" s="57">
        <v>6.2856999999999998E-5</v>
      </c>
      <c r="G26" s="57">
        <v>1.15653E-4</v>
      </c>
    </row>
    <row r="27" spans="1:7" x14ac:dyDescent="0.2">
      <c r="A27" s="70"/>
      <c r="B27" s="57"/>
      <c r="C27" s="57"/>
      <c r="D27" s="57"/>
      <c r="E27" s="57"/>
      <c r="F27" s="57">
        <v>7.5655600000000003E-4</v>
      </c>
      <c r="G27" s="57">
        <v>1.84847E-4</v>
      </c>
    </row>
    <row r="28" spans="1:7" x14ac:dyDescent="0.2">
      <c r="A28" s="70"/>
      <c r="B28" s="57"/>
      <c r="C28" s="57"/>
      <c r="D28" s="57"/>
      <c r="E28" s="57"/>
      <c r="F28" s="57">
        <v>4.1086250000000003E-3</v>
      </c>
      <c r="G28" s="57">
        <v>9.4513599999999996E-6</v>
      </c>
    </row>
    <row r="29" spans="1:7" x14ac:dyDescent="0.2">
      <c r="A29" s="70"/>
      <c r="B29" s="57"/>
      <c r="C29" s="57"/>
      <c r="D29" s="57"/>
      <c r="E29" s="57"/>
      <c r="F29" s="57">
        <v>1.9656599999999999E-4</v>
      </c>
      <c r="G29" s="57"/>
    </row>
    <row r="30" spans="1:7" x14ac:dyDescent="0.2">
      <c r="A30" s="71"/>
      <c r="B30" s="57"/>
      <c r="C30" s="57"/>
      <c r="D30" s="57"/>
      <c r="E30" s="57"/>
      <c r="F30" s="57">
        <v>3.8600399999999997E-5</v>
      </c>
      <c r="G30" s="57"/>
    </row>
    <row r="37" spans="1:31" x14ac:dyDescent="0.2">
      <c r="A37" s="1"/>
      <c r="B37" s="36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</row>
    <row r="38" spans="1:31" x14ac:dyDescent="0.2">
      <c r="A38" s="1"/>
      <c r="B38" s="36"/>
      <c r="C38" s="36"/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6"/>
      <c r="AA38" s="36"/>
      <c r="AB38" s="36"/>
      <c r="AC38" s="36"/>
      <c r="AD38" s="36"/>
      <c r="AE38" s="36"/>
    </row>
    <row r="39" spans="1:31" x14ac:dyDescent="0.2">
      <c r="A39" s="1"/>
      <c r="B39" s="36"/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  <c r="AE39" s="36"/>
    </row>
    <row r="40" spans="1:31" x14ac:dyDescent="0.2">
      <c r="A40" s="1"/>
      <c r="B40" s="36"/>
      <c r="C40" s="36"/>
      <c r="D40" s="36"/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6"/>
      <c r="AD40" s="36"/>
      <c r="AE40" s="36"/>
    </row>
    <row r="41" spans="1:31" x14ac:dyDescent="0.2">
      <c r="A41" s="1"/>
      <c r="B41" s="36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  <c r="AC41" s="36"/>
      <c r="AD41" s="36"/>
      <c r="AE41" s="36"/>
    </row>
    <row r="42" spans="1:31" x14ac:dyDescent="0.2">
      <c r="A42" s="1"/>
      <c r="B42" s="36"/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</row>
  </sheetData>
  <mergeCells count="2">
    <mergeCell ref="A6:A17"/>
    <mergeCell ref="A19:A30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E5644-120E-C946-A0C4-BD809CCD3963}">
  <dimension ref="A1:AE17"/>
  <sheetViews>
    <sheetView workbookViewId="0">
      <selection activeCell="G22" sqref="G22"/>
    </sheetView>
  </sheetViews>
  <sheetFormatPr baseColWidth="10" defaultRowHeight="16" x14ac:dyDescent="0.2"/>
  <cols>
    <col min="1" max="1" width="10.83203125" style="2"/>
    <col min="2" max="2" width="22" style="2" bestFit="1" customWidth="1"/>
    <col min="3" max="16384" width="10.83203125" style="2"/>
  </cols>
  <sheetData>
    <row r="1" spans="1:31" x14ac:dyDescent="0.2">
      <c r="A1" s="2" t="s">
        <v>6755</v>
      </c>
    </row>
    <row r="3" spans="1:31" x14ac:dyDescent="0.2">
      <c r="B3" s="2" t="s">
        <v>6754</v>
      </c>
      <c r="C3" s="2" t="s">
        <v>2</v>
      </c>
      <c r="D3" s="57" t="s">
        <v>3</v>
      </c>
    </row>
    <row r="4" spans="1:31" x14ac:dyDescent="0.2">
      <c r="B4" s="2">
        <v>0</v>
      </c>
      <c r="C4" s="2">
        <v>0</v>
      </c>
      <c r="D4" s="57">
        <v>0</v>
      </c>
    </row>
    <row r="5" spans="1:31" x14ac:dyDescent="0.2">
      <c r="B5" s="2">
        <v>3</v>
      </c>
      <c r="C5" s="2">
        <v>0</v>
      </c>
      <c r="D5" s="57">
        <v>0</v>
      </c>
    </row>
    <row r="6" spans="1:31" x14ac:dyDescent="0.2">
      <c r="B6" s="2">
        <v>6</v>
      </c>
      <c r="C6" s="2">
        <v>0</v>
      </c>
      <c r="D6" s="57">
        <v>0</v>
      </c>
    </row>
    <row r="7" spans="1:31" x14ac:dyDescent="0.2">
      <c r="B7" s="2">
        <v>9</v>
      </c>
      <c r="C7" s="2">
        <v>0</v>
      </c>
      <c r="D7" s="57">
        <v>0</v>
      </c>
    </row>
    <row r="8" spans="1:31" x14ac:dyDescent="0.2">
      <c r="A8" s="1"/>
      <c r="B8" s="36">
        <v>10</v>
      </c>
      <c r="C8" s="36">
        <v>0</v>
      </c>
      <c r="D8" s="57">
        <v>0</v>
      </c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</row>
    <row r="9" spans="1:31" x14ac:dyDescent="0.2">
      <c r="A9" s="1"/>
      <c r="B9" s="36">
        <v>11</v>
      </c>
      <c r="C9" s="36">
        <v>22.222221999999999</v>
      </c>
      <c r="D9" s="57">
        <v>21.428570000000001</v>
      </c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</row>
    <row r="10" spans="1:31" x14ac:dyDescent="0.2">
      <c r="A10" s="1"/>
      <c r="B10" s="36">
        <v>12</v>
      </c>
      <c r="C10" s="36">
        <v>22.222221999999999</v>
      </c>
      <c r="D10" s="57">
        <v>28.571429999999999</v>
      </c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  <c r="AD10" s="36"/>
      <c r="AE10" s="36"/>
    </row>
    <row r="11" spans="1:31" x14ac:dyDescent="0.2">
      <c r="A11" s="1"/>
      <c r="B11" s="36">
        <v>13</v>
      </c>
      <c r="C11" s="36">
        <v>33.3333333</v>
      </c>
      <c r="D11" s="57">
        <v>50</v>
      </c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</row>
    <row r="12" spans="1:31" x14ac:dyDescent="0.2">
      <c r="A12" s="1"/>
      <c r="B12" s="36">
        <v>14</v>
      </c>
      <c r="C12" s="36">
        <v>33.3333333</v>
      </c>
      <c r="D12" s="57">
        <v>71.430000000000007</v>
      </c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  <c r="AE12" s="36"/>
    </row>
    <row r="13" spans="1:31" x14ac:dyDescent="0.2">
      <c r="A13" s="1"/>
      <c r="B13" s="36">
        <v>15</v>
      </c>
      <c r="C13" s="36">
        <v>44.444400000000002</v>
      </c>
      <c r="D13" s="57">
        <v>50</v>
      </c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</row>
    <row r="14" spans="1:31" x14ac:dyDescent="0.2">
      <c r="B14" s="2">
        <v>16</v>
      </c>
      <c r="C14" s="2">
        <v>33.333329999999997</v>
      </c>
      <c r="D14" s="57">
        <v>35.714300000000001</v>
      </c>
    </row>
    <row r="15" spans="1:31" x14ac:dyDescent="0.2">
      <c r="B15" s="2">
        <v>17</v>
      </c>
      <c r="C15" s="2">
        <v>11.111110999999999</v>
      </c>
      <c r="D15" s="57">
        <v>28.571429999999999</v>
      </c>
    </row>
    <row r="16" spans="1:31" x14ac:dyDescent="0.2">
      <c r="B16" s="2">
        <v>18</v>
      </c>
      <c r="C16" s="2">
        <v>11.111110999999999</v>
      </c>
      <c r="D16" s="57">
        <v>28.571429999999999</v>
      </c>
    </row>
    <row r="17" spans="2:4" x14ac:dyDescent="0.2">
      <c r="B17" s="2">
        <v>19</v>
      </c>
      <c r="C17" s="2">
        <v>11.111110999999999</v>
      </c>
      <c r="D17" s="57">
        <v>28.57142999999999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27B18-0263-CC44-9A91-3295C2A7BFED}">
  <dimension ref="A1:AE17"/>
  <sheetViews>
    <sheetView workbookViewId="0">
      <selection activeCell="K29" sqref="K29"/>
    </sheetView>
  </sheetViews>
  <sheetFormatPr baseColWidth="10" defaultRowHeight="16" x14ac:dyDescent="0.2"/>
  <cols>
    <col min="1" max="1" width="10.83203125" style="2"/>
    <col min="2" max="2" width="11" style="2" customWidth="1"/>
    <col min="3" max="16384" width="10.83203125" style="2"/>
  </cols>
  <sheetData>
    <row r="1" spans="1:31" x14ac:dyDescent="0.2">
      <c r="A1" t="s">
        <v>6757</v>
      </c>
    </row>
    <row r="3" spans="1:31" x14ac:dyDescent="0.2">
      <c r="B3" s="2" t="s">
        <v>2</v>
      </c>
      <c r="C3" s="57" t="s">
        <v>3</v>
      </c>
    </row>
    <row r="4" spans="1:31" x14ac:dyDescent="0.2">
      <c r="B4" s="2">
        <v>7.4</v>
      </c>
      <c r="C4" s="57">
        <v>5.7</v>
      </c>
    </row>
    <row r="5" spans="1:31" x14ac:dyDescent="0.2">
      <c r="B5" s="2">
        <v>8.1</v>
      </c>
      <c r="C5" s="57">
        <v>6.5</v>
      </c>
    </row>
    <row r="6" spans="1:31" x14ac:dyDescent="0.2">
      <c r="B6" s="2">
        <v>7.8</v>
      </c>
      <c r="C6" s="57">
        <v>6.5</v>
      </c>
    </row>
    <row r="7" spans="1:31" x14ac:dyDescent="0.2">
      <c r="B7" s="2">
        <v>6.7</v>
      </c>
      <c r="C7" s="57">
        <v>7.8</v>
      </c>
    </row>
    <row r="8" spans="1:31" x14ac:dyDescent="0.2">
      <c r="A8" s="1"/>
      <c r="B8" s="36">
        <v>6.4</v>
      </c>
      <c r="C8" s="57">
        <v>7.5</v>
      </c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</row>
    <row r="9" spans="1:31" x14ac:dyDescent="0.2">
      <c r="A9" s="1"/>
      <c r="B9" s="36">
        <v>8.4</v>
      </c>
      <c r="C9" s="57">
        <v>7.4</v>
      </c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</row>
    <row r="10" spans="1:31" x14ac:dyDescent="0.2">
      <c r="A10" s="1"/>
      <c r="B10" s="36">
        <v>8.5</v>
      </c>
      <c r="C10" s="57">
        <v>6.1</v>
      </c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  <c r="AD10" s="36"/>
      <c r="AE10" s="36"/>
    </row>
    <row r="11" spans="1:31" x14ac:dyDescent="0.2">
      <c r="A11" s="1"/>
      <c r="B11" s="36"/>
      <c r="C11" s="57">
        <v>5.5</v>
      </c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</row>
    <row r="12" spans="1:31" x14ac:dyDescent="0.2">
      <c r="A12" s="1"/>
      <c r="B12" s="36"/>
      <c r="C12" s="57">
        <v>6</v>
      </c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  <c r="AE12" s="36"/>
    </row>
    <row r="13" spans="1:31" x14ac:dyDescent="0.2">
      <c r="A13" s="1"/>
      <c r="B13" s="36"/>
      <c r="C13" s="57">
        <v>6.8</v>
      </c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</row>
    <row r="14" spans="1:31" x14ac:dyDescent="0.2">
      <c r="C14" s="57">
        <v>6.7</v>
      </c>
    </row>
    <row r="15" spans="1:31" x14ac:dyDescent="0.2">
      <c r="D15" s="57"/>
    </row>
    <row r="16" spans="1:31" x14ac:dyDescent="0.2">
      <c r="D16" s="57"/>
    </row>
    <row r="17" spans="4:4" x14ac:dyDescent="0.2">
      <c r="D17" s="57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559BE-3157-CA4E-BD52-83DE4BBBFB4A}">
  <dimension ref="A1:AE17"/>
  <sheetViews>
    <sheetView workbookViewId="0">
      <selection activeCell="F26" sqref="F26"/>
    </sheetView>
  </sheetViews>
  <sheetFormatPr baseColWidth="10" defaultRowHeight="16" x14ac:dyDescent="0.2"/>
  <cols>
    <col min="1" max="1" width="10.83203125" style="2"/>
    <col min="2" max="2" width="11" style="2" customWidth="1"/>
    <col min="3" max="16384" width="10.83203125" style="2"/>
  </cols>
  <sheetData>
    <row r="1" spans="1:31" x14ac:dyDescent="0.2">
      <c r="A1" t="s">
        <v>6758</v>
      </c>
    </row>
    <row r="3" spans="1:31" x14ac:dyDescent="0.2">
      <c r="B3" s="2" t="s">
        <v>2</v>
      </c>
      <c r="C3" s="57" t="s">
        <v>3</v>
      </c>
    </row>
    <row r="4" spans="1:31" x14ac:dyDescent="0.2">
      <c r="B4" s="2">
        <v>6.7000000000000004E-2</v>
      </c>
      <c r="C4" s="57">
        <v>0.188</v>
      </c>
    </row>
    <row r="5" spans="1:31" x14ac:dyDescent="0.2">
      <c r="B5" s="2">
        <v>8.1000000000000003E-2</v>
      </c>
      <c r="C5" s="57">
        <v>0.10299999999999999</v>
      </c>
    </row>
    <row r="6" spans="1:31" x14ac:dyDescent="0.2">
      <c r="B6" s="2">
        <v>9.4E-2</v>
      </c>
      <c r="C6" s="57">
        <v>0.16300000000000001</v>
      </c>
    </row>
    <row r="7" spans="1:31" x14ac:dyDescent="0.2">
      <c r="B7" s="2">
        <v>8.5000000000000006E-2</v>
      </c>
      <c r="C7" s="57">
        <v>0.17399999999999999</v>
      </c>
    </row>
    <row r="8" spans="1:31" x14ac:dyDescent="0.2">
      <c r="A8" s="1"/>
      <c r="B8" s="36">
        <v>7.8E-2</v>
      </c>
      <c r="C8" s="57">
        <v>0.08</v>
      </c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</row>
    <row r="9" spans="1:31" x14ac:dyDescent="0.2">
      <c r="A9" s="1"/>
      <c r="B9" s="36">
        <v>9.4E-2</v>
      </c>
      <c r="C9" s="57">
        <v>7.2999999999999995E-2</v>
      </c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</row>
    <row r="10" spans="1:31" x14ac:dyDescent="0.2">
      <c r="A10" s="1"/>
      <c r="B10" s="36">
        <v>7.2999999999999995E-2</v>
      </c>
      <c r="C10" s="57">
        <v>7.9000000000000001E-2</v>
      </c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  <c r="AD10" s="36"/>
      <c r="AE10" s="36"/>
    </row>
    <row r="11" spans="1:31" x14ac:dyDescent="0.2">
      <c r="A11" s="1"/>
      <c r="B11" s="36"/>
      <c r="C11" s="57">
        <v>8.5999999999999993E-2</v>
      </c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</row>
    <row r="12" spans="1:31" x14ac:dyDescent="0.2">
      <c r="A12" s="1"/>
      <c r="B12" s="36"/>
      <c r="C12" s="57">
        <v>0.13</v>
      </c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  <c r="AE12" s="36"/>
    </row>
    <row r="13" spans="1:31" x14ac:dyDescent="0.2">
      <c r="A13" s="1"/>
      <c r="B13" s="36"/>
      <c r="C13" s="57">
        <v>8.5000000000000006E-2</v>
      </c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</row>
    <row r="14" spans="1:31" x14ac:dyDescent="0.2">
      <c r="C14" s="57">
        <v>0.104</v>
      </c>
    </row>
    <row r="15" spans="1:31" x14ac:dyDescent="0.2">
      <c r="C15" s="57">
        <v>0.11899999999999999</v>
      </c>
      <c r="D15" s="57"/>
    </row>
    <row r="16" spans="1:31" x14ac:dyDescent="0.2">
      <c r="D16" s="57"/>
    </row>
    <row r="17" spans="4:4" x14ac:dyDescent="0.2">
      <c r="D17" s="57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13EAD-9D9F-F243-A7C7-D0EF863BD031}">
  <dimension ref="A1:C17"/>
  <sheetViews>
    <sheetView workbookViewId="0">
      <selection activeCell="C3" sqref="C3:C17"/>
    </sheetView>
  </sheetViews>
  <sheetFormatPr baseColWidth="10" defaultRowHeight="16" x14ac:dyDescent="0.2"/>
  <sheetData>
    <row r="1" spans="1:3" x14ac:dyDescent="0.2">
      <c r="A1" t="s">
        <v>207</v>
      </c>
    </row>
    <row r="3" spans="1:3" x14ac:dyDescent="0.2">
      <c r="B3" t="s">
        <v>205</v>
      </c>
      <c r="C3" s="51" t="s">
        <v>206</v>
      </c>
    </row>
    <row r="4" spans="1:3" x14ac:dyDescent="0.2">
      <c r="B4">
        <v>38.299999999999997</v>
      </c>
      <c r="C4" s="51">
        <v>35.86</v>
      </c>
    </row>
    <row r="5" spans="1:3" x14ac:dyDescent="0.2">
      <c r="B5">
        <v>38.229999999999997</v>
      </c>
      <c r="C5" s="51">
        <v>35.86</v>
      </c>
    </row>
    <row r="6" spans="1:3" x14ac:dyDescent="0.2">
      <c r="B6">
        <v>35.5</v>
      </c>
      <c r="C6" s="51">
        <v>34.799999999999997</v>
      </c>
    </row>
    <row r="7" spans="1:3" x14ac:dyDescent="0.2">
      <c r="B7">
        <v>34.200000000000003</v>
      </c>
      <c r="C7" s="51">
        <v>35.86</v>
      </c>
    </row>
    <row r="8" spans="1:3" x14ac:dyDescent="0.2">
      <c r="B8">
        <v>38</v>
      </c>
      <c r="C8" s="51">
        <v>38.299999999999997</v>
      </c>
    </row>
    <row r="9" spans="1:3" x14ac:dyDescent="0.2">
      <c r="B9">
        <v>38.700000000000003</v>
      </c>
      <c r="C9" s="51">
        <v>37</v>
      </c>
    </row>
    <row r="10" spans="1:3" x14ac:dyDescent="0.2">
      <c r="B10">
        <v>38.5</v>
      </c>
      <c r="C10" s="51">
        <v>37.200000000000003</v>
      </c>
    </row>
    <row r="11" spans="1:3" x14ac:dyDescent="0.2">
      <c r="B11">
        <v>39.200000000000003</v>
      </c>
      <c r="C11" s="51">
        <v>37.6</v>
      </c>
    </row>
    <row r="12" spans="1:3" x14ac:dyDescent="0.2">
      <c r="B12">
        <v>38.200000000000003</v>
      </c>
      <c r="C12" s="51">
        <v>38.5</v>
      </c>
    </row>
    <row r="13" spans="1:3" x14ac:dyDescent="0.2">
      <c r="B13">
        <v>39</v>
      </c>
      <c r="C13" s="51">
        <v>39.799999999999997</v>
      </c>
    </row>
    <row r="14" spans="1:3" x14ac:dyDescent="0.2">
      <c r="C14" s="51">
        <v>37</v>
      </c>
    </row>
    <row r="15" spans="1:3" x14ac:dyDescent="0.2">
      <c r="C15" s="51">
        <v>38.6</v>
      </c>
    </row>
    <row r="16" spans="1:3" x14ac:dyDescent="0.2">
      <c r="C16" s="51">
        <v>38.200000000000003</v>
      </c>
    </row>
    <row r="17" spans="3:3" x14ac:dyDescent="0.2">
      <c r="C17" s="51">
        <v>37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93462-2919-E142-A73A-768E728E375D}">
  <dimension ref="A1:I286"/>
  <sheetViews>
    <sheetView workbookViewId="0">
      <selection activeCell="K39" sqref="K39"/>
    </sheetView>
  </sheetViews>
  <sheetFormatPr baseColWidth="10" defaultColWidth="8.83203125" defaultRowHeight="15" x14ac:dyDescent="0.2"/>
  <cols>
    <col min="1" max="16384" width="8.83203125" style="5"/>
  </cols>
  <sheetData>
    <row r="1" spans="1:9" x14ac:dyDescent="0.2">
      <c r="A1" s="5" t="s">
        <v>319</v>
      </c>
      <c r="B1" s="5" t="s">
        <v>320</v>
      </c>
      <c r="C1" s="5" t="s">
        <v>321</v>
      </c>
      <c r="D1" s="5" t="s">
        <v>322</v>
      </c>
      <c r="E1" s="5" t="s">
        <v>323</v>
      </c>
      <c r="F1" s="5" t="s">
        <v>324</v>
      </c>
      <c r="G1" s="5" t="s">
        <v>325</v>
      </c>
      <c r="H1" s="5" t="s">
        <v>326</v>
      </c>
      <c r="I1" s="5" t="s">
        <v>327</v>
      </c>
    </row>
    <row r="2" spans="1:9" x14ac:dyDescent="0.2">
      <c r="A2" s="5">
        <v>6.5069999999999997</v>
      </c>
      <c r="B2" s="5">
        <v>6.6029999999999998</v>
      </c>
      <c r="C2" s="5">
        <v>5.76</v>
      </c>
      <c r="D2" s="5">
        <v>4.976</v>
      </c>
      <c r="E2" s="5">
        <v>5.798</v>
      </c>
      <c r="F2" s="5">
        <v>4.24</v>
      </c>
      <c r="G2" s="5">
        <v>6.1520000000000001</v>
      </c>
      <c r="H2" s="5">
        <v>3.7629999999999999</v>
      </c>
      <c r="I2" s="5">
        <v>2.42</v>
      </c>
    </row>
    <row r="3" spans="1:9" x14ac:dyDescent="0.2">
      <c r="A3" s="5">
        <v>4.6820000000000004</v>
      </c>
      <c r="B3" s="5">
        <v>5.64</v>
      </c>
      <c r="C3" s="5">
        <v>3.7629999999999999</v>
      </c>
      <c r="D3" s="5">
        <v>2.4209999999999998</v>
      </c>
      <c r="E3" s="5">
        <v>3.7629999999999999</v>
      </c>
      <c r="F3" s="5">
        <v>3.2789999999999999</v>
      </c>
      <c r="G3" s="5">
        <v>4.4139999999999997</v>
      </c>
      <c r="H3" s="5">
        <v>2.2839999999999998</v>
      </c>
      <c r="I3" s="5">
        <v>2.4209999999999998</v>
      </c>
    </row>
    <row r="4" spans="1:9" x14ac:dyDescent="0.2">
      <c r="A4" s="5">
        <v>6.5750000000000002</v>
      </c>
      <c r="B4" s="5">
        <v>4.9189999999999996</v>
      </c>
      <c r="C4" s="5">
        <v>2.613</v>
      </c>
      <c r="D4" s="5">
        <v>1.675</v>
      </c>
      <c r="E4" s="5">
        <v>3.2890000000000001</v>
      </c>
      <c r="F4" s="5">
        <v>3.581</v>
      </c>
      <c r="G4" s="5">
        <v>5.3129999999999997</v>
      </c>
      <c r="H4" s="5">
        <v>1.3</v>
      </c>
      <c r="I4" s="5">
        <v>2.4289999999999998</v>
      </c>
    </row>
    <row r="5" spans="1:9" x14ac:dyDescent="0.2">
      <c r="A5" s="5">
        <v>1.6559999999999999</v>
      </c>
      <c r="B5" s="5">
        <v>3.056</v>
      </c>
      <c r="C5" s="5">
        <v>1.196</v>
      </c>
      <c r="D5" s="5">
        <v>1.6559999999999999</v>
      </c>
      <c r="E5" s="5">
        <v>2.6240000000000001</v>
      </c>
      <c r="F5" s="5">
        <v>2.6240000000000001</v>
      </c>
      <c r="G5" s="5">
        <v>3.7530000000000001</v>
      </c>
      <c r="H5" s="5">
        <v>0.89600000000000002</v>
      </c>
      <c r="I5" s="5">
        <v>0.51600000000000001</v>
      </c>
    </row>
    <row r="6" spans="1:9" x14ac:dyDescent="0.2">
      <c r="A6" s="5">
        <v>3.4390000000000001</v>
      </c>
      <c r="B6" s="5">
        <v>7.4610000000000003</v>
      </c>
      <c r="C6" s="5">
        <v>4.5019999999999998</v>
      </c>
      <c r="D6" s="5">
        <v>5.359</v>
      </c>
      <c r="E6" s="5">
        <v>5.7590000000000003</v>
      </c>
      <c r="F6" s="5">
        <v>4.226</v>
      </c>
      <c r="G6" s="5">
        <v>6.92</v>
      </c>
      <c r="H6" s="5">
        <v>4.3239999999999998</v>
      </c>
      <c r="I6" s="5">
        <v>4.8689999999999998</v>
      </c>
    </row>
    <row r="7" spans="1:9" x14ac:dyDescent="0.2">
      <c r="A7" s="5">
        <v>4.2880000000000003</v>
      </c>
      <c r="B7" s="5">
        <v>3.5830000000000002</v>
      </c>
      <c r="C7" s="5">
        <v>3.9460000000000002</v>
      </c>
      <c r="D7" s="5">
        <v>3.0960000000000001</v>
      </c>
      <c r="E7" s="5">
        <v>4.3380000000000001</v>
      </c>
      <c r="F7" s="5">
        <v>2.1480000000000001</v>
      </c>
      <c r="G7" s="5">
        <v>4.8650000000000002</v>
      </c>
      <c r="H7" s="5">
        <v>1.613</v>
      </c>
      <c r="I7" s="5">
        <v>2.1480000000000001</v>
      </c>
    </row>
    <row r="8" spans="1:9" x14ac:dyDescent="0.2">
      <c r="A8" s="5">
        <v>6.492</v>
      </c>
      <c r="B8" s="5">
        <v>4.8869999999999996</v>
      </c>
      <c r="C8" s="5">
        <v>4.1479999999999997</v>
      </c>
      <c r="D8" s="5">
        <v>4.4969999999999999</v>
      </c>
      <c r="E8" s="5">
        <v>5.5670000000000002</v>
      </c>
      <c r="F8" s="5">
        <v>4.1909999999999998</v>
      </c>
      <c r="G8" s="5">
        <v>5.78</v>
      </c>
      <c r="H8" s="5">
        <v>2.677</v>
      </c>
      <c r="I8" s="5">
        <v>2.794</v>
      </c>
    </row>
    <row r="9" spans="1:9" x14ac:dyDescent="0.2">
      <c r="A9" s="5">
        <v>5.7549999999999999</v>
      </c>
      <c r="B9" s="5">
        <v>4.7679999999999998</v>
      </c>
      <c r="C9" s="5">
        <v>3.2069999999999999</v>
      </c>
      <c r="D9" s="5">
        <v>4.3250000000000002</v>
      </c>
      <c r="E9" s="5">
        <v>4.4989999999999997</v>
      </c>
      <c r="F9" s="5">
        <v>3.2069999999999999</v>
      </c>
      <c r="G9" s="5">
        <v>5.0629999999999997</v>
      </c>
      <c r="H9" s="5">
        <v>3.0369999999999999</v>
      </c>
      <c r="I9" s="5">
        <v>2.3559999999999999</v>
      </c>
    </row>
    <row r="10" spans="1:9" x14ac:dyDescent="0.2">
      <c r="A10" s="5">
        <v>6.25</v>
      </c>
      <c r="B10" s="5">
        <v>6.7060000000000004</v>
      </c>
      <c r="C10" s="5">
        <v>6.8289999999999997</v>
      </c>
      <c r="D10" s="5">
        <v>5.18</v>
      </c>
      <c r="E10" s="5">
        <v>5.5229999999999997</v>
      </c>
      <c r="F10" s="5">
        <v>4.3230000000000004</v>
      </c>
      <c r="G10" s="5">
        <v>5.97</v>
      </c>
      <c r="H10" s="5">
        <v>4.42</v>
      </c>
      <c r="I10" s="5">
        <v>3.0739999999999998</v>
      </c>
    </row>
    <row r="11" spans="1:9" x14ac:dyDescent="0.2">
      <c r="A11" s="5">
        <v>6.6029999999999998</v>
      </c>
      <c r="B11" s="5">
        <v>6.0869999999999997</v>
      </c>
      <c r="C11" s="5">
        <v>6.077</v>
      </c>
      <c r="D11" s="5">
        <v>4.806</v>
      </c>
      <c r="E11" s="5">
        <v>6.3639999999999999</v>
      </c>
      <c r="F11" s="5">
        <v>4.851</v>
      </c>
      <c r="G11" s="5">
        <v>5.9569999999999999</v>
      </c>
      <c r="H11" s="5">
        <v>5.4930000000000003</v>
      </c>
      <c r="I11" s="5">
        <v>4.2119999999999997</v>
      </c>
    </row>
    <row r="12" spans="1:9" x14ac:dyDescent="0.2">
      <c r="A12" s="5">
        <v>7.202</v>
      </c>
      <c r="B12" s="5">
        <v>8.0380000000000003</v>
      </c>
      <c r="C12" s="5">
        <v>6.1139999999999999</v>
      </c>
      <c r="D12" s="5">
        <v>6.7709999999999999</v>
      </c>
      <c r="E12" s="5">
        <v>6.992</v>
      </c>
      <c r="F12" s="5">
        <v>3.774</v>
      </c>
      <c r="G12" s="5">
        <v>8.0429999999999993</v>
      </c>
      <c r="H12" s="5">
        <v>5.7460000000000004</v>
      </c>
      <c r="I12" s="5">
        <v>6.1539999999999999</v>
      </c>
    </row>
    <row r="13" spans="1:9" x14ac:dyDescent="0.2">
      <c r="A13" s="5">
        <v>5.2640000000000002</v>
      </c>
      <c r="B13" s="5">
        <v>6.59</v>
      </c>
      <c r="C13" s="5">
        <v>3.6179999999999999</v>
      </c>
      <c r="D13" s="5">
        <v>5.79</v>
      </c>
      <c r="E13" s="5">
        <v>5.6929999999999996</v>
      </c>
      <c r="F13" s="5">
        <v>4.1210000000000004</v>
      </c>
      <c r="G13" s="5">
        <v>6.8170000000000002</v>
      </c>
      <c r="H13" s="5">
        <v>3.202</v>
      </c>
      <c r="I13" s="5">
        <v>5.0119999999999996</v>
      </c>
    </row>
    <row r="14" spans="1:9" x14ac:dyDescent="0.2">
      <c r="A14" s="5">
        <v>1.6839999999999999</v>
      </c>
      <c r="B14" s="5">
        <v>3.9430000000000001</v>
      </c>
      <c r="C14" s="5">
        <v>3.835</v>
      </c>
      <c r="D14" s="5">
        <v>1.411</v>
      </c>
      <c r="E14" s="5">
        <v>3.379</v>
      </c>
      <c r="F14" s="5">
        <v>1.6839999999999999</v>
      </c>
      <c r="G14" s="5">
        <v>3.835</v>
      </c>
      <c r="H14" s="5">
        <v>1.411</v>
      </c>
      <c r="I14" s="5">
        <v>1.6839999999999999</v>
      </c>
    </row>
    <row r="15" spans="1:9" x14ac:dyDescent="0.2">
      <c r="A15" s="5">
        <v>5.0170000000000003</v>
      </c>
      <c r="B15" s="5">
        <v>8.7010000000000005</v>
      </c>
      <c r="C15" s="5">
        <v>5.8419999999999996</v>
      </c>
      <c r="D15" s="5">
        <v>5.375</v>
      </c>
      <c r="E15" s="5">
        <v>6.258</v>
      </c>
      <c r="F15" s="5">
        <v>5.819</v>
      </c>
      <c r="G15" s="5">
        <v>7.41</v>
      </c>
      <c r="H15" s="5">
        <v>5.468</v>
      </c>
      <c r="I15" s="5">
        <v>4.8739999999999997</v>
      </c>
    </row>
    <row r="16" spans="1:9" x14ac:dyDescent="0.2">
      <c r="A16" s="5">
        <v>3.488</v>
      </c>
      <c r="B16" s="5">
        <v>4.8840000000000003</v>
      </c>
      <c r="C16" s="5">
        <v>4.5590000000000002</v>
      </c>
      <c r="D16" s="5">
        <v>2.9660000000000002</v>
      </c>
      <c r="E16" s="5">
        <v>4.2720000000000002</v>
      </c>
      <c r="F16" s="5">
        <v>3.1150000000000002</v>
      </c>
      <c r="G16" s="5">
        <v>4.6100000000000003</v>
      </c>
      <c r="H16" s="5">
        <v>0.88900000000000001</v>
      </c>
      <c r="I16" s="5">
        <v>1.4350000000000001</v>
      </c>
    </row>
    <row r="17" spans="1:9" x14ac:dyDescent="0.2">
      <c r="A17" s="5">
        <v>3.262</v>
      </c>
      <c r="B17" s="5">
        <v>5.68</v>
      </c>
      <c r="C17" s="5">
        <v>4.9169999999999998</v>
      </c>
      <c r="D17" s="5">
        <v>2.9769999999999999</v>
      </c>
      <c r="E17" s="5">
        <v>4.8109999999999999</v>
      </c>
      <c r="F17" s="5">
        <v>3.3250000000000002</v>
      </c>
      <c r="G17" s="5">
        <v>5.4290000000000003</v>
      </c>
      <c r="H17" s="5">
        <v>2.0019999999999998</v>
      </c>
      <c r="I17" s="5">
        <v>2.81</v>
      </c>
    </row>
    <row r="18" spans="1:9" x14ac:dyDescent="0.2">
      <c r="A18" s="5">
        <v>5.5750000000000002</v>
      </c>
      <c r="B18" s="5">
        <v>4.891</v>
      </c>
      <c r="C18" s="5">
        <v>2.3490000000000002</v>
      </c>
      <c r="D18" s="5">
        <v>3.9769999999999999</v>
      </c>
      <c r="E18" s="5">
        <v>4.1859999999999999</v>
      </c>
      <c r="F18" s="5">
        <v>4.1859999999999999</v>
      </c>
      <c r="G18" s="5">
        <v>5.0419999999999998</v>
      </c>
      <c r="H18" s="5">
        <v>1.79</v>
      </c>
      <c r="I18" s="5">
        <v>3.323</v>
      </c>
    </row>
    <row r="19" spans="1:9" x14ac:dyDescent="0.2">
      <c r="A19" s="5">
        <v>0.51900000000000002</v>
      </c>
      <c r="B19" s="5">
        <v>3.7610000000000001</v>
      </c>
      <c r="C19" s="5">
        <v>4.0890000000000004</v>
      </c>
      <c r="D19" s="5">
        <v>1.2010000000000001</v>
      </c>
      <c r="E19" s="5">
        <v>3.1360000000000001</v>
      </c>
      <c r="F19" s="5">
        <v>2.2919999999999998</v>
      </c>
      <c r="G19" s="5">
        <v>3.51</v>
      </c>
      <c r="H19" s="5">
        <v>1.2010000000000001</v>
      </c>
      <c r="I19" s="5">
        <v>1.847</v>
      </c>
    </row>
    <row r="20" spans="1:9" x14ac:dyDescent="0.2">
      <c r="A20" s="5">
        <v>6.9080000000000004</v>
      </c>
      <c r="B20" s="5">
        <v>8.1039999999999992</v>
      </c>
      <c r="C20" s="5">
        <v>6.3540000000000001</v>
      </c>
      <c r="D20" s="5">
        <v>5.0739999999999998</v>
      </c>
      <c r="E20" s="5">
        <v>6.7350000000000003</v>
      </c>
      <c r="F20" s="5">
        <v>5.3470000000000004</v>
      </c>
      <c r="G20" s="5">
        <v>7.3490000000000002</v>
      </c>
      <c r="H20" s="5">
        <v>5.2619999999999996</v>
      </c>
      <c r="I20" s="5">
        <v>4.4909999999999997</v>
      </c>
    </row>
    <row r="21" spans="1:9" x14ac:dyDescent="0.2">
      <c r="A21" s="5">
        <v>5.5960000000000001</v>
      </c>
      <c r="B21" s="5">
        <v>5.6779999999999999</v>
      </c>
      <c r="C21" s="5">
        <v>2.0990000000000002</v>
      </c>
      <c r="D21" s="5">
        <v>4.3719999999999999</v>
      </c>
      <c r="E21" s="5">
        <v>4.7939999999999996</v>
      </c>
      <c r="F21" s="5">
        <v>2.7290000000000001</v>
      </c>
      <c r="G21" s="5">
        <v>5.9749999999999996</v>
      </c>
      <c r="H21" s="5">
        <v>2.5089999999999999</v>
      </c>
      <c r="I21" s="5">
        <v>3.9140000000000001</v>
      </c>
    </row>
    <row r="22" spans="1:9" x14ac:dyDescent="0.2">
      <c r="A22" s="5">
        <v>1.0129999999999999</v>
      </c>
      <c r="B22" s="5">
        <v>2.3439999999999999</v>
      </c>
      <c r="C22" s="5">
        <v>0</v>
      </c>
      <c r="D22" s="5">
        <v>1.3380000000000001</v>
      </c>
      <c r="E22" s="5">
        <v>3.1110000000000002</v>
      </c>
      <c r="F22" s="5">
        <v>0.59399999999999997</v>
      </c>
      <c r="G22" s="5">
        <v>2.1909999999999998</v>
      </c>
      <c r="H22" s="5">
        <v>0</v>
      </c>
      <c r="I22" s="5">
        <v>0.59399999999999997</v>
      </c>
    </row>
    <row r="23" spans="1:9" x14ac:dyDescent="0.2">
      <c r="A23" s="5">
        <v>2.88</v>
      </c>
      <c r="B23" s="5">
        <v>5.16</v>
      </c>
      <c r="C23" s="5">
        <v>3.6379999999999999</v>
      </c>
      <c r="D23" s="5">
        <v>3.1789999999999998</v>
      </c>
      <c r="E23" s="5">
        <v>4.0229999999999997</v>
      </c>
      <c r="F23" s="5">
        <v>2.6059999999999999</v>
      </c>
      <c r="G23" s="5">
        <v>4.0609999999999999</v>
      </c>
      <c r="H23" s="5">
        <v>1.431</v>
      </c>
      <c r="I23" s="5">
        <v>1.641</v>
      </c>
    </row>
    <row r="24" spans="1:9" x14ac:dyDescent="0.2">
      <c r="A24" s="5">
        <v>8.6969999999999992</v>
      </c>
      <c r="B24" s="5">
        <v>7.7649999999999997</v>
      </c>
      <c r="C24" s="5">
        <v>5.1909999999999998</v>
      </c>
      <c r="D24" s="5">
        <v>5.601</v>
      </c>
      <c r="E24" s="5">
        <v>6.7309999999999999</v>
      </c>
      <c r="F24" s="5">
        <v>5.6280000000000001</v>
      </c>
      <c r="G24" s="5">
        <v>6.8040000000000003</v>
      </c>
      <c r="H24" s="5">
        <v>4.1760000000000002</v>
      </c>
      <c r="I24" s="5">
        <v>4.0999999999999996</v>
      </c>
    </row>
    <row r="25" spans="1:9" x14ac:dyDescent="0.2">
      <c r="A25" s="5">
        <v>8.5050000000000008</v>
      </c>
      <c r="B25" s="5">
        <v>7.157</v>
      </c>
      <c r="C25" s="5">
        <v>4.4480000000000004</v>
      </c>
      <c r="D25" s="5">
        <v>5.86</v>
      </c>
      <c r="E25" s="5">
        <v>6.39</v>
      </c>
      <c r="F25" s="5">
        <v>4.6440000000000001</v>
      </c>
      <c r="G25" s="5">
        <v>7.0529999999999999</v>
      </c>
      <c r="H25" s="5">
        <v>4.1500000000000004</v>
      </c>
      <c r="I25" s="5">
        <v>3.8210000000000002</v>
      </c>
    </row>
    <row r="26" spans="1:9" x14ac:dyDescent="0.2">
      <c r="A26" s="5">
        <v>4.8940000000000001</v>
      </c>
      <c r="B26" s="5">
        <v>5.3440000000000003</v>
      </c>
      <c r="C26" s="5">
        <v>2.5329999999999999</v>
      </c>
      <c r="D26" s="5">
        <v>4.851</v>
      </c>
      <c r="E26" s="5">
        <v>4.3940000000000001</v>
      </c>
      <c r="F26" s="5">
        <v>4.5359999999999996</v>
      </c>
      <c r="G26" s="5">
        <v>5.2649999999999997</v>
      </c>
      <c r="H26" s="5">
        <v>2.827</v>
      </c>
      <c r="I26" s="5">
        <v>2.1640000000000001</v>
      </c>
    </row>
    <row r="27" spans="1:9" x14ac:dyDescent="0.2">
      <c r="A27" s="5">
        <v>7.3079999999999998</v>
      </c>
      <c r="B27" s="5">
        <v>7.2569999999999997</v>
      </c>
      <c r="C27" s="5">
        <v>5.0970000000000004</v>
      </c>
      <c r="D27" s="5">
        <v>6.1269999999999998</v>
      </c>
      <c r="E27" s="5">
        <v>6.1520000000000001</v>
      </c>
      <c r="F27" s="5">
        <v>4.7789999999999999</v>
      </c>
      <c r="G27" s="5">
        <v>6.4349999999999996</v>
      </c>
      <c r="H27" s="5">
        <v>3.734</v>
      </c>
      <c r="I27" s="5">
        <v>5.335</v>
      </c>
    </row>
    <row r="28" spans="1:9" x14ac:dyDescent="0.2">
      <c r="A28" s="5">
        <v>1.117</v>
      </c>
      <c r="B28" s="5">
        <v>4.7069999999999999</v>
      </c>
      <c r="C28" s="5">
        <v>2.504</v>
      </c>
      <c r="D28" s="5">
        <v>2.774</v>
      </c>
      <c r="E28" s="5">
        <v>3.371</v>
      </c>
      <c r="F28" s="5">
        <v>2.1720000000000002</v>
      </c>
      <c r="G28" s="5">
        <v>3.597</v>
      </c>
      <c r="H28" s="5">
        <v>1.738</v>
      </c>
      <c r="I28" s="5">
        <v>0.66400000000000003</v>
      </c>
    </row>
    <row r="29" spans="1:9" x14ac:dyDescent="0.2">
      <c r="A29" s="5">
        <v>6.6710000000000003</v>
      </c>
      <c r="B29" s="5">
        <v>4.4980000000000002</v>
      </c>
      <c r="C29" s="5">
        <v>3.6070000000000002</v>
      </c>
      <c r="D29" s="5">
        <v>3.9990000000000001</v>
      </c>
      <c r="E29" s="5">
        <v>4.3259999999999996</v>
      </c>
      <c r="F29" s="5">
        <v>3.448</v>
      </c>
      <c r="G29" s="5">
        <v>5.327</v>
      </c>
      <c r="H29" s="5">
        <v>1.8240000000000001</v>
      </c>
      <c r="I29" s="5">
        <v>2.5430000000000001</v>
      </c>
    </row>
    <row r="30" spans="1:9" x14ac:dyDescent="0.2">
      <c r="A30" s="5">
        <v>6.8319999999999999</v>
      </c>
      <c r="B30" s="5">
        <v>7.2249999999999996</v>
      </c>
      <c r="C30" s="5">
        <v>5.93</v>
      </c>
      <c r="D30" s="5">
        <v>5.04</v>
      </c>
      <c r="E30" s="5">
        <v>6.1070000000000002</v>
      </c>
      <c r="F30" s="5">
        <v>4.2850000000000001</v>
      </c>
      <c r="G30" s="5">
        <v>6.4290000000000003</v>
      </c>
      <c r="H30" s="5">
        <v>3.3119999999999998</v>
      </c>
      <c r="I30" s="5">
        <v>3.7480000000000002</v>
      </c>
    </row>
    <row r="31" spans="1:9" x14ac:dyDescent="0.2">
      <c r="A31" s="5">
        <v>3.9409999999999998</v>
      </c>
      <c r="B31" s="5">
        <v>4.1760000000000002</v>
      </c>
      <c r="C31" s="5">
        <v>2.0369999999999999</v>
      </c>
      <c r="D31" s="5">
        <v>3.9409999999999998</v>
      </c>
      <c r="E31" s="5">
        <v>4.2370000000000001</v>
      </c>
      <c r="F31" s="5">
        <v>3.42</v>
      </c>
      <c r="G31" s="5">
        <v>4.5309999999999997</v>
      </c>
      <c r="H31" s="5">
        <v>1.556</v>
      </c>
      <c r="I31" s="5">
        <v>2.2869999999999999</v>
      </c>
    </row>
    <row r="32" spans="1:9" x14ac:dyDescent="0.2">
      <c r="A32" s="5">
        <v>5.8780000000000001</v>
      </c>
      <c r="B32" s="5">
        <v>8.0329999999999995</v>
      </c>
      <c r="C32" s="5">
        <v>6.8650000000000002</v>
      </c>
      <c r="D32" s="5">
        <v>5.5819999999999999</v>
      </c>
      <c r="E32" s="5">
        <v>6.6349999999999998</v>
      </c>
      <c r="F32" s="5">
        <v>5.726</v>
      </c>
      <c r="G32" s="5">
        <v>7.48</v>
      </c>
      <c r="H32" s="5">
        <v>5.4219999999999997</v>
      </c>
      <c r="I32" s="5">
        <v>4.5620000000000003</v>
      </c>
    </row>
    <row r="33" spans="1:9" x14ac:dyDescent="0.2">
      <c r="A33" s="5">
        <v>1.212</v>
      </c>
      <c r="B33" s="5">
        <v>3.952</v>
      </c>
      <c r="C33" s="5">
        <v>2.0259999999999998</v>
      </c>
      <c r="D33" s="5">
        <v>2.0259999999999998</v>
      </c>
      <c r="E33" s="5">
        <v>2.3069999999999999</v>
      </c>
      <c r="F33" s="5">
        <v>3.2229999999999999</v>
      </c>
      <c r="G33" s="5">
        <v>3.4129999999999998</v>
      </c>
      <c r="H33" s="5">
        <v>0.52500000000000002</v>
      </c>
      <c r="I33" s="5">
        <v>0</v>
      </c>
    </row>
    <row r="34" spans="1:9" x14ac:dyDescent="0.2">
      <c r="A34" s="5">
        <v>3.6560000000000001</v>
      </c>
      <c r="B34" s="5">
        <v>4.7939999999999996</v>
      </c>
      <c r="C34" s="5">
        <v>3.597</v>
      </c>
      <c r="D34" s="5">
        <v>3.7130000000000001</v>
      </c>
      <c r="E34" s="5">
        <v>4.0119999999999996</v>
      </c>
      <c r="F34" s="5">
        <v>3.4710000000000001</v>
      </c>
      <c r="G34" s="5">
        <v>4.1420000000000003</v>
      </c>
      <c r="H34" s="5">
        <v>1.5940000000000001</v>
      </c>
      <c r="I34" s="5">
        <v>2.3330000000000002</v>
      </c>
    </row>
    <row r="35" spans="1:9" x14ac:dyDescent="0.2">
      <c r="A35" s="5">
        <v>3.2109999999999999</v>
      </c>
      <c r="B35" s="5">
        <v>8.1780000000000008</v>
      </c>
      <c r="C35" s="5">
        <v>5.9329999999999998</v>
      </c>
      <c r="D35" s="5">
        <v>5.5220000000000002</v>
      </c>
      <c r="E35" s="5">
        <v>6.5430000000000001</v>
      </c>
      <c r="F35" s="5">
        <v>4.4960000000000004</v>
      </c>
      <c r="G35" s="5">
        <v>7.1529999999999996</v>
      </c>
      <c r="H35" s="5">
        <v>4.7869999999999999</v>
      </c>
      <c r="I35" s="5">
        <v>5.2709999999999999</v>
      </c>
    </row>
    <row r="36" spans="1:9" x14ac:dyDescent="0.2">
      <c r="A36" s="5">
        <v>0.99199999999999999</v>
      </c>
      <c r="B36" s="5">
        <v>4.8419999999999996</v>
      </c>
      <c r="C36" s="5">
        <v>2.157</v>
      </c>
      <c r="D36" s="5">
        <v>5.7249999999999996</v>
      </c>
      <c r="E36" s="5">
        <v>5.41</v>
      </c>
      <c r="F36" s="5">
        <v>5.492</v>
      </c>
      <c r="G36" s="5">
        <v>7.1779999999999999</v>
      </c>
      <c r="H36" s="5">
        <v>3.629</v>
      </c>
      <c r="I36" s="5">
        <v>4.867</v>
      </c>
    </row>
    <row r="37" spans="1:9" x14ac:dyDescent="0.2">
      <c r="A37" s="5">
        <v>1.5429999999999999</v>
      </c>
      <c r="B37" s="5">
        <v>5.3639999999999999</v>
      </c>
      <c r="C37" s="5">
        <v>4.2969999999999997</v>
      </c>
      <c r="D37" s="5">
        <v>5.2229999999999999</v>
      </c>
      <c r="E37" s="5">
        <v>6.1559999999999997</v>
      </c>
      <c r="F37" s="5">
        <v>2.851</v>
      </c>
      <c r="G37" s="5">
        <v>6.75</v>
      </c>
      <c r="H37" s="5">
        <v>3.4649999999999999</v>
      </c>
      <c r="I37" s="5">
        <v>3.7480000000000002</v>
      </c>
    </row>
    <row r="38" spans="1:9" x14ac:dyDescent="0.2">
      <c r="A38" s="5">
        <v>5.9809999999999999</v>
      </c>
      <c r="B38" s="5">
        <v>5.7290000000000001</v>
      </c>
      <c r="C38" s="5">
        <v>4.0380000000000003</v>
      </c>
      <c r="D38" s="5">
        <v>4.6829999999999998</v>
      </c>
      <c r="E38" s="5">
        <v>5.4370000000000003</v>
      </c>
      <c r="F38" s="5">
        <v>4.2539999999999996</v>
      </c>
      <c r="G38" s="5">
        <v>6.1959999999999997</v>
      </c>
      <c r="H38" s="5">
        <v>3.875</v>
      </c>
      <c r="I38" s="5">
        <v>4.319</v>
      </c>
    </row>
    <row r="39" spans="1:9" x14ac:dyDescent="0.2">
      <c r="A39" s="5">
        <v>7.9939999999999998</v>
      </c>
      <c r="B39" s="5">
        <v>9.9670000000000005</v>
      </c>
      <c r="C39" s="5">
        <v>6.0380000000000003</v>
      </c>
      <c r="D39" s="5">
        <v>7.0270000000000001</v>
      </c>
      <c r="E39" s="5">
        <v>7.87</v>
      </c>
      <c r="F39" s="5">
        <v>6.9889999999999999</v>
      </c>
      <c r="G39" s="5">
        <v>9.8480000000000008</v>
      </c>
      <c r="H39" s="5">
        <v>6.2560000000000002</v>
      </c>
      <c r="I39" s="5">
        <v>6.5960000000000001</v>
      </c>
    </row>
    <row r="40" spans="1:9" x14ac:dyDescent="0.2">
      <c r="A40" s="5">
        <v>3.9969999999999999</v>
      </c>
      <c r="B40" s="5">
        <v>5.6509999999999998</v>
      </c>
      <c r="C40" s="5">
        <v>5.0890000000000004</v>
      </c>
      <c r="D40" s="5">
        <v>4.9800000000000004</v>
      </c>
      <c r="E40" s="5">
        <v>6.7329999999999997</v>
      </c>
      <c r="F40" s="5">
        <v>3.536</v>
      </c>
      <c r="G40" s="5">
        <v>6.96</v>
      </c>
      <c r="H40" s="5">
        <v>3.1869999999999998</v>
      </c>
      <c r="I40" s="5">
        <v>3.88</v>
      </c>
    </row>
    <row r="41" spans="1:9" x14ac:dyDescent="0.2">
      <c r="A41" s="5">
        <v>1.6180000000000001</v>
      </c>
      <c r="B41" s="5">
        <v>4.8540000000000001</v>
      </c>
      <c r="C41" s="5">
        <v>4.3680000000000003</v>
      </c>
      <c r="D41" s="5">
        <v>2.0369999999999999</v>
      </c>
      <c r="E41" s="5">
        <v>3.504</v>
      </c>
      <c r="F41" s="5">
        <v>2.3610000000000002</v>
      </c>
      <c r="G41" s="5">
        <v>5.0469999999999997</v>
      </c>
      <c r="H41" s="5">
        <v>1.6180000000000001</v>
      </c>
      <c r="I41" s="5">
        <v>2.3610000000000002</v>
      </c>
    </row>
    <row r="42" spans="1:9" x14ac:dyDescent="0.2">
      <c r="A42" s="5">
        <v>1.1299999999999999</v>
      </c>
      <c r="B42" s="5">
        <v>3.6880000000000002</v>
      </c>
      <c r="C42" s="5">
        <v>2.5249999999999999</v>
      </c>
      <c r="D42" s="5">
        <v>1.1299999999999999</v>
      </c>
      <c r="E42" s="5">
        <v>3.024</v>
      </c>
      <c r="F42" s="5">
        <v>2.1909999999999998</v>
      </c>
      <c r="G42" s="5">
        <v>4.4859999999999998</v>
      </c>
      <c r="H42" s="5">
        <v>1.1299999999999999</v>
      </c>
      <c r="I42" s="5">
        <v>1.756</v>
      </c>
    </row>
    <row r="43" spans="1:9" x14ac:dyDescent="0.2">
      <c r="A43" s="5">
        <v>0</v>
      </c>
      <c r="B43" s="5">
        <v>6.1130000000000004</v>
      </c>
      <c r="C43" s="5">
        <v>2.6669999999999998</v>
      </c>
      <c r="D43" s="5">
        <v>4.2</v>
      </c>
      <c r="E43" s="5">
        <v>5.3140000000000001</v>
      </c>
      <c r="F43" s="5">
        <v>4.0919999999999996</v>
      </c>
      <c r="G43" s="5">
        <v>5.5380000000000003</v>
      </c>
      <c r="H43" s="5">
        <v>1.2250000000000001</v>
      </c>
      <c r="I43" s="5">
        <v>3.8450000000000002</v>
      </c>
    </row>
    <row r="44" spans="1:9" x14ac:dyDescent="0.2">
      <c r="A44" s="5">
        <v>3.9460000000000002</v>
      </c>
      <c r="B44" s="5">
        <v>8.0749999999999993</v>
      </c>
      <c r="C44" s="5">
        <v>6.2640000000000002</v>
      </c>
      <c r="D44" s="5">
        <v>5.758</v>
      </c>
      <c r="E44" s="5">
        <v>7.0010000000000003</v>
      </c>
      <c r="F44" s="5">
        <v>4.97</v>
      </c>
      <c r="G44" s="5">
        <v>7.7350000000000003</v>
      </c>
      <c r="H44" s="5">
        <v>3.585</v>
      </c>
      <c r="I44" s="5">
        <v>5.1349999999999998</v>
      </c>
    </row>
    <row r="45" spans="1:9" x14ac:dyDescent="0.2">
      <c r="A45" s="5">
        <v>2.4319999999999999</v>
      </c>
      <c r="B45" s="5">
        <v>3.4929999999999999</v>
      </c>
      <c r="C45" s="5">
        <v>1.784</v>
      </c>
      <c r="D45" s="5">
        <v>4.899</v>
      </c>
      <c r="E45" s="5">
        <v>4.3259999999999996</v>
      </c>
      <c r="F45" s="5">
        <v>3.67</v>
      </c>
      <c r="G45" s="5">
        <v>5.1180000000000003</v>
      </c>
      <c r="H45" s="5">
        <v>2.2949999999999999</v>
      </c>
      <c r="I45" s="5">
        <v>2.4319999999999999</v>
      </c>
    </row>
    <row r="46" spans="1:9" x14ac:dyDescent="0.2">
      <c r="A46" s="5">
        <v>6.9770000000000003</v>
      </c>
      <c r="B46" s="5">
        <v>6.032</v>
      </c>
      <c r="C46" s="5">
        <v>3.12</v>
      </c>
      <c r="D46" s="5">
        <v>5.0949999999999998</v>
      </c>
      <c r="E46" s="5">
        <v>5.8390000000000004</v>
      </c>
      <c r="F46" s="5">
        <v>4.9450000000000003</v>
      </c>
      <c r="G46" s="5">
        <v>5.4370000000000003</v>
      </c>
      <c r="H46" s="5">
        <v>3.9470000000000001</v>
      </c>
      <c r="I46" s="5">
        <v>3.5920000000000001</v>
      </c>
    </row>
    <row r="47" spans="1:9" x14ac:dyDescent="0.2">
      <c r="A47" s="5">
        <v>6.0529999999999999</v>
      </c>
      <c r="B47" s="5">
        <v>6.5629999999999997</v>
      </c>
      <c r="C47" s="5">
        <v>4.5709999999999997</v>
      </c>
      <c r="D47" s="5">
        <v>5.5140000000000002</v>
      </c>
      <c r="E47" s="5">
        <v>6.08</v>
      </c>
      <c r="F47" s="5">
        <v>5.0570000000000004</v>
      </c>
      <c r="G47" s="5">
        <v>6.5940000000000003</v>
      </c>
      <c r="H47" s="5">
        <v>2.7650000000000001</v>
      </c>
      <c r="I47" s="5">
        <v>3.79</v>
      </c>
    </row>
    <row r="48" spans="1:9" x14ac:dyDescent="0.2">
      <c r="A48" s="5">
        <v>8.1720000000000006</v>
      </c>
      <c r="B48" s="5">
        <v>5.1219999999999999</v>
      </c>
      <c r="C48" s="5">
        <v>4.3449999999999998</v>
      </c>
      <c r="D48" s="5">
        <v>5.4589999999999996</v>
      </c>
      <c r="E48" s="5">
        <v>5.7060000000000004</v>
      </c>
      <c r="F48" s="5">
        <v>5.0810000000000004</v>
      </c>
      <c r="G48" s="5">
        <v>5.9960000000000004</v>
      </c>
      <c r="H48" s="5">
        <v>2.8639999999999999</v>
      </c>
      <c r="I48" s="5">
        <v>4.0410000000000004</v>
      </c>
    </row>
    <row r="49" spans="1:9" x14ac:dyDescent="0.2">
      <c r="A49" s="5">
        <v>7.0419999999999998</v>
      </c>
      <c r="B49" s="5">
        <v>5.2930000000000001</v>
      </c>
      <c r="C49" s="5">
        <v>4.6589999999999998</v>
      </c>
      <c r="D49" s="5">
        <v>5.42</v>
      </c>
      <c r="E49" s="5">
        <v>5.19</v>
      </c>
      <c r="F49" s="5">
        <v>5.2080000000000002</v>
      </c>
      <c r="G49" s="5">
        <v>5.7069999999999999</v>
      </c>
      <c r="H49" s="5">
        <v>3.254</v>
      </c>
      <c r="I49" s="5">
        <v>3.5590000000000002</v>
      </c>
    </row>
    <row r="50" spans="1:9" x14ac:dyDescent="0.2">
      <c r="A50" s="5">
        <v>5.157</v>
      </c>
      <c r="B50" s="5">
        <v>5.2249999999999996</v>
      </c>
      <c r="C50" s="5">
        <v>3.5110000000000001</v>
      </c>
      <c r="D50" s="5">
        <v>4.6349999999999998</v>
      </c>
      <c r="E50" s="5">
        <v>5.0289999999999999</v>
      </c>
      <c r="F50" s="5">
        <v>3.8079999999999998</v>
      </c>
      <c r="G50" s="5">
        <v>5.5119999999999996</v>
      </c>
      <c r="H50" s="5">
        <v>1.4510000000000001</v>
      </c>
      <c r="I50" s="5">
        <v>2.528</v>
      </c>
    </row>
    <row r="51" spans="1:9" x14ac:dyDescent="0.2">
      <c r="A51" s="5">
        <v>4.734</v>
      </c>
      <c r="B51" s="5">
        <v>5.0259999999999998</v>
      </c>
      <c r="C51" s="5">
        <v>3.742</v>
      </c>
      <c r="D51" s="5">
        <v>3.8740000000000001</v>
      </c>
      <c r="E51" s="5">
        <v>5.0999999999999996</v>
      </c>
      <c r="F51" s="5">
        <v>2.9689999999999999</v>
      </c>
      <c r="G51" s="5">
        <v>4.4820000000000002</v>
      </c>
      <c r="H51" s="5">
        <v>0.89</v>
      </c>
      <c r="I51" s="5">
        <v>1.996</v>
      </c>
    </row>
    <row r="52" spans="1:9" x14ac:dyDescent="0.2">
      <c r="A52" s="5">
        <v>5.3360000000000003</v>
      </c>
      <c r="B52" s="5">
        <v>5.59</v>
      </c>
      <c r="C52" s="5">
        <v>3.8359999999999999</v>
      </c>
      <c r="D52" s="5">
        <v>5.52</v>
      </c>
      <c r="E52" s="5">
        <v>5.3520000000000003</v>
      </c>
      <c r="F52" s="5">
        <v>3.3450000000000002</v>
      </c>
      <c r="G52" s="5">
        <v>6.0750000000000002</v>
      </c>
      <c r="H52" s="5">
        <v>2.48</v>
      </c>
      <c r="I52" s="5">
        <v>3.6379999999999999</v>
      </c>
    </row>
    <row r="53" spans="1:9" x14ac:dyDescent="0.2">
      <c r="A53" s="5">
        <v>6.3920000000000003</v>
      </c>
      <c r="B53" s="5">
        <v>5.8239999999999998</v>
      </c>
      <c r="C53" s="5">
        <v>3.4849999999999999</v>
      </c>
      <c r="D53" s="5">
        <v>4.2889999999999997</v>
      </c>
      <c r="E53" s="5">
        <v>5.0439999999999996</v>
      </c>
      <c r="F53" s="5">
        <v>3.8050000000000002</v>
      </c>
      <c r="G53" s="5">
        <v>5.3849999999999998</v>
      </c>
      <c r="H53" s="5">
        <v>2.4950000000000001</v>
      </c>
      <c r="I53" s="5">
        <v>2.609</v>
      </c>
    </row>
    <row r="54" spans="1:9" x14ac:dyDescent="0.2">
      <c r="A54" s="5">
        <v>6.63</v>
      </c>
      <c r="B54" s="5">
        <v>5.0389999999999997</v>
      </c>
      <c r="C54" s="5">
        <v>4.9059999999999997</v>
      </c>
      <c r="D54" s="5">
        <v>3.5979999999999999</v>
      </c>
      <c r="E54" s="5">
        <v>4.835</v>
      </c>
      <c r="F54" s="5">
        <v>3.4780000000000002</v>
      </c>
      <c r="G54" s="5">
        <v>4.9059999999999997</v>
      </c>
      <c r="H54" s="5">
        <v>1.772</v>
      </c>
      <c r="I54" s="5">
        <v>2.419</v>
      </c>
    </row>
    <row r="55" spans="1:9" x14ac:dyDescent="0.2">
      <c r="A55" s="5">
        <v>5.4930000000000003</v>
      </c>
      <c r="B55" s="5">
        <v>4.9950000000000001</v>
      </c>
      <c r="C55" s="5">
        <v>3.54</v>
      </c>
      <c r="D55" s="5">
        <v>3.2639999999999998</v>
      </c>
      <c r="E55" s="5">
        <v>4.1459999999999999</v>
      </c>
      <c r="F55" s="5">
        <v>2.0139999999999998</v>
      </c>
      <c r="G55" s="5">
        <v>4.718</v>
      </c>
      <c r="H55" s="5">
        <v>0.59099999999999997</v>
      </c>
      <c r="I55" s="5">
        <v>2.4740000000000002</v>
      </c>
    </row>
    <row r="56" spans="1:9" x14ac:dyDescent="0.2">
      <c r="A56" s="5">
        <v>9.1989999999999998</v>
      </c>
      <c r="B56" s="5">
        <v>3.9340000000000002</v>
      </c>
      <c r="C56" s="5">
        <v>3.37</v>
      </c>
      <c r="D56" s="5">
        <v>3.0259999999999998</v>
      </c>
      <c r="E56" s="5">
        <v>6.1109999999999998</v>
      </c>
      <c r="F56" s="5">
        <v>1.07</v>
      </c>
      <c r="G56" s="5">
        <v>4.4509999999999996</v>
      </c>
      <c r="H56" s="5">
        <v>1.9059999999999999</v>
      </c>
      <c r="I56" s="5">
        <v>3.2909999999999999</v>
      </c>
    </row>
    <row r="57" spans="1:9" x14ac:dyDescent="0.2">
      <c r="A57" s="5">
        <v>3.177</v>
      </c>
      <c r="B57" s="5">
        <v>4.7839999999999998</v>
      </c>
      <c r="C57" s="5">
        <v>3.835</v>
      </c>
      <c r="D57" s="5">
        <v>4.1609999999999996</v>
      </c>
      <c r="E57" s="5">
        <v>3.6160000000000001</v>
      </c>
      <c r="F57" s="5">
        <v>3.6629999999999998</v>
      </c>
      <c r="G57" s="5">
        <v>4.1289999999999996</v>
      </c>
      <c r="H57" s="5">
        <v>1.1419999999999999</v>
      </c>
      <c r="I57" s="5">
        <v>1.383</v>
      </c>
    </row>
    <row r="58" spans="1:9" x14ac:dyDescent="0.2">
      <c r="A58" s="5">
        <v>7.9720000000000004</v>
      </c>
      <c r="B58" s="5">
        <v>6.1020000000000003</v>
      </c>
      <c r="C58" s="5">
        <v>5.0819999999999999</v>
      </c>
      <c r="D58" s="5">
        <v>5.6390000000000002</v>
      </c>
      <c r="E58" s="5">
        <v>5.76</v>
      </c>
      <c r="F58" s="5">
        <v>4.2759999999999998</v>
      </c>
      <c r="G58" s="5">
        <v>6.319</v>
      </c>
      <c r="H58" s="5">
        <v>4.3120000000000003</v>
      </c>
      <c r="I58" s="5">
        <v>4.1639999999999997</v>
      </c>
    </row>
    <row r="59" spans="1:9" x14ac:dyDescent="0.2">
      <c r="A59" s="5">
        <v>7.6470000000000002</v>
      </c>
      <c r="B59" s="5">
        <v>5.6230000000000002</v>
      </c>
      <c r="C59" s="5">
        <v>3.6019999999999999</v>
      </c>
      <c r="D59" s="5">
        <v>4.4630000000000001</v>
      </c>
      <c r="E59" s="5">
        <v>5.1319999999999997</v>
      </c>
      <c r="F59" s="5">
        <v>4.2910000000000004</v>
      </c>
      <c r="G59" s="5">
        <v>5.8259999999999996</v>
      </c>
      <c r="H59" s="5">
        <v>1.1619999999999999</v>
      </c>
      <c r="I59" s="5">
        <v>3.2730000000000001</v>
      </c>
    </row>
    <row r="60" spans="1:9" x14ac:dyDescent="0.2">
      <c r="A60" s="5">
        <v>1.6359999999999999</v>
      </c>
      <c r="B60" s="5">
        <v>3.9390000000000001</v>
      </c>
      <c r="C60" s="5">
        <v>1.982</v>
      </c>
      <c r="D60" s="5">
        <v>4.2889999999999997</v>
      </c>
      <c r="E60" s="5">
        <v>4.0529999999999999</v>
      </c>
      <c r="F60" s="5">
        <v>2.4950000000000001</v>
      </c>
      <c r="G60" s="5">
        <v>5.1870000000000003</v>
      </c>
      <c r="H60" s="5">
        <v>0.88200000000000001</v>
      </c>
      <c r="I60" s="5">
        <v>1.82</v>
      </c>
    </row>
    <row r="61" spans="1:9" x14ac:dyDescent="0.2">
      <c r="A61" s="5">
        <v>7.0350000000000001</v>
      </c>
      <c r="B61" s="5">
        <v>6.3179999999999996</v>
      </c>
      <c r="C61" s="5">
        <v>3.7389999999999999</v>
      </c>
      <c r="D61" s="5">
        <v>6.1070000000000002</v>
      </c>
      <c r="E61" s="5">
        <v>5.5529999999999999</v>
      </c>
      <c r="F61" s="5">
        <v>4.0730000000000004</v>
      </c>
      <c r="G61" s="5">
        <v>6.9690000000000003</v>
      </c>
      <c r="H61" s="5">
        <v>3.5139999999999998</v>
      </c>
      <c r="I61" s="5">
        <v>4.5720000000000001</v>
      </c>
    </row>
    <row r="62" spans="1:9" x14ac:dyDescent="0.2">
      <c r="A62" s="5">
        <v>2.7909999999999999</v>
      </c>
      <c r="B62" s="5">
        <v>6.2679999999999998</v>
      </c>
      <c r="C62" s="5">
        <v>4.9569999999999999</v>
      </c>
      <c r="D62" s="5">
        <v>6.399</v>
      </c>
      <c r="E62" s="5">
        <v>5.4539999999999997</v>
      </c>
      <c r="F62" s="5">
        <v>4.9139999999999997</v>
      </c>
      <c r="G62" s="5">
        <v>6.9539999999999997</v>
      </c>
      <c r="H62" s="5">
        <v>3.577</v>
      </c>
      <c r="I62" s="5">
        <v>5.0789999999999997</v>
      </c>
    </row>
    <row r="63" spans="1:9" x14ac:dyDescent="0.2">
      <c r="A63" s="5">
        <v>5.97</v>
      </c>
      <c r="B63" s="5">
        <v>5.0949999999999998</v>
      </c>
      <c r="C63" s="5">
        <v>4.492</v>
      </c>
      <c r="D63" s="5">
        <v>3.7170000000000001</v>
      </c>
      <c r="E63" s="5">
        <v>4.0369999999999999</v>
      </c>
      <c r="F63" s="5">
        <v>4.43</v>
      </c>
      <c r="G63" s="5">
        <v>4.4610000000000003</v>
      </c>
      <c r="H63" s="5">
        <v>2.7240000000000002</v>
      </c>
      <c r="I63" s="5">
        <v>2.0950000000000002</v>
      </c>
    </row>
    <row r="64" spans="1:9" x14ac:dyDescent="0.2">
      <c r="A64" s="5">
        <v>1.4419999999999999</v>
      </c>
      <c r="B64" s="5">
        <v>2.976</v>
      </c>
      <c r="C64" s="5">
        <v>1.194</v>
      </c>
      <c r="D64" s="5">
        <v>2.282</v>
      </c>
      <c r="E64" s="5">
        <v>2.718</v>
      </c>
      <c r="F64" s="5">
        <v>2.8090000000000002</v>
      </c>
      <c r="G64" s="5">
        <v>3.194</v>
      </c>
      <c r="H64" s="5">
        <v>0.51500000000000001</v>
      </c>
      <c r="I64" s="5">
        <v>0.89400000000000002</v>
      </c>
    </row>
    <row r="65" spans="1:9" x14ac:dyDescent="0.2">
      <c r="A65" s="5">
        <v>3.028</v>
      </c>
      <c r="B65" s="5">
        <v>4.49</v>
      </c>
      <c r="C65" s="5">
        <v>1.579</v>
      </c>
      <c r="D65" s="5">
        <v>1.92</v>
      </c>
      <c r="E65" s="5">
        <v>2.625</v>
      </c>
      <c r="F65" s="5">
        <v>0.84399999999999997</v>
      </c>
      <c r="G65" s="5">
        <v>3.82</v>
      </c>
      <c r="H65" s="5">
        <v>0.48299999999999998</v>
      </c>
      <c r="I65" s="5">
        <v>0</v>
      </c>
    </row>
    <row r="66" spans="1:9" x14ac:dyDescent="0.2">
      <c r="A66" s="5">
        <v>6.8789999999999996</v>
      </c>
      <c r="B66" s="5">
        <v>4.3440000000000003</v>
      </c>
      <c r="C66" s="5">
        <v>2.403</v>
      </c>
      <c r="D66" s="5">
        <v>4.4029999999999996</v>
      </c>
      <c r="E66" s="5">
        <v>3.7490000000000001</v>
      </c>
      <c r="F66" s="5">
        <v>3.323</v>
      </c>
      <c r="G66" s="5">
        <v>5.0519999999999996</v>
      </c>
      <c r="H66" s="5">
        <v>3.702</v>
      </c>
      <c r="I66" s="5">
        <v>2.8940000000000001</v>
      </c>
    </row>
    <row r="67" spans="1:9" x14ac:dyDescent="0.2">
      <c r="A67" s="5">
        <v>2.7450000000000001</v>
      </c>
      <c r="B67" s="5">
        <v>6.5839999999999996</v>
      </c>
      <c r="C67" s="5">
        <v>4.9820000000000002</v>
      </c>
      <c r="D67" s="5">
        <v>5.5439999999999996</v>
      </c>
      <c r="E67" s="5">
        <v>5.2990000000000004</v>
      </c>
      <c r="F67" s="5">
        <v>2.629</v>
      </c>
      <c r="G67" s="5">
        <v>6.5439999999999996</v>
      </c>
      <c r="H67" s="5">
        <v>3.508</v>
      </c>
      <c r="I67" s="5">
        <v>3.508</v>
      </c>
    </row>
    <row r="68" spans="1:9" x14ac:dyDescent="0.2">
      <c r="A68" s="5">
        <v>4.2770000000000001</v>
      </c>
      <c r="B68" s="5">
        <v>5.8419999999999996</v>
      </c>
      <c r="C68" s="5">
        <v>3.637</v>
      </c>
      <c r="D68" s="5">
        <v>4.5019999999999998</v>
      </c>
      <c r="E68" s="5">
        <v>4.5270000000000001</v>
      </c>
      <c r="F68" s="5">
        <v>4.0819999999999999</v>
      </c>
      <c r="G68" s="5">
        <v>6.0789999999999997</v>
      </c>
      <c r="H68" s="5">
        <v>2.4580000000000002</v>
      </c>
      <c r="I68" s="5">
        <v>3.4870000000000001</v>
      </c>
    </row>
    <row r="69" spans="1:9" x14ac:dyDescent="0.2">
      <c r="A69" s="5">
        <v>2.1179999999999999</v>
      </c>
      <c r="B69" s="5">
        <v>3.4630000000000001</v>
      </c>
      <c r="C69" s="5">
        <v>2.2370000000000001</v>
      </c>
      <c r="D69" s="5">
        <v>1.3129999999999999</v>
      </c>
      <c r="E69" s="5">
        <v>1.8480000000000001</v>
      </c>
      <c r="F69" s="5">
        <v>1.3129999999999999</v>
      </c>
      <c r="G69" s="5">
        <v>2.87</v>
      </c>
      <c r="H69" s="5">
        <v>1.08</v>
      </c>
      <c r="I69" s="5">
        <v>0.80100000000000005</v>
      </c>
    </row>
    <row r="70" spans="1:9" x14ac:dyDescent="0.2">
      <c r="A70" s="5">
        <v>1.0169999999999999</v>
      </c>
      <c r="B70" s="5">
        <v>4.8659999999999997</v>
      </c>
      <c r="C70" s="5">
        <v>2.8370000000000002</v>
      </c>
      <c r="D70" s="5">
        <v>3.839</v>
      </c>
      <c r="E70" s="5">
        <v>3.423</v>
      </c>
      <c r="F70" s="5">
        <v>3.2789999999999999</v>
      </c>
      <c r="G70" s="5">
        <v>4.7329999999999997</v>
      </c>
      <c r="H70" s="5">
        <v>1.343</v>
      </c>
      <c r="I70" s="5">
        <v>1.6080000000000001</v>
      </c>
    </row>
    <row r="71" spans="1:9" x14ac:dyDescent="0.2">
      <c r="A71" s="5">
        <v>3.8079999999999998</v>
      </c>
      <c r="B71" s="5">
        <v>5.806</v>
      </c>
      <c r="C71" s="5">
        <v>3.4660000000000002</v>
      </c>
      <c r="D71" s="5">
        <v>3.2130000000000001</v>
      </c>
      <c r="E71" s="5">
        <v>4.5519999999999996</v>
      </c>
      <c r="F71" s="5">
        <v>2.66</v>
      </c>
      <c r="G71" s="5">
        <v>5.6109999999999998</v>
      </c>
      <c r="H71" s="5">
        <v>2.7890000000000001</v>
      </c>
      <c r="I71" s="5">
        <v>1.75</v>
      </c>
    </row>
    <row r="72" spans="1:9" x14ac:dyDescent="0.2">
      <c r="A72" s="5">
        <v>1.7490000000000001</v>
      </c>
      <c r="B72" s="5">
        <v>6.1859999999999999</v>
      </c>
      <c r="C72" s="5">
        <v>3.923</v>
      </c>
      <c r="D72" s="5">
        <v>5.1100000000000003</v>
      </c>
      <c r="E72" s="5">
        <v>3.923</v>
      </c>
      <c r="F72" s="5">
        <v>3.3849999999999998</v>
      </c>
      <c r="G72" s="5">
        <v>6.0170000000000003</v>
      </c>
      <c r="H72" s="5">
        <v>3.51</v>
      </c>
      <c r="I72" s="5">
        <v>4.01</v>
      </c>
    </row>
    <row r="73" spans="1:9" x14ac:dyDescent="0.2">
      <c r="A73" s="5">
        <v>4.5049999999999999</v>
      </c>
      <c r="B73" s="5">
        <v>5.5510000000000002</v>
      </c>
      <c r="C73" s="5">
        <v>3.254</v>
      </c>
      <c r="D73" s="5">
        <v>5.8559999999999999</v>
      </c>
      <c r="E73" s="5">
        <v>7.032</v>
      </c>
      <c r="F73" s="5">
        <v>5.1059999999999999</v>
      </c>
      <c r="G73" s="5">
        <v>7.02</v>
      </c>
      <c r="H73" s="5">
        <v>2.742</v>
      </c>
      <c r="I73" s="5">
        <v>4.7910000000000004</v>
      </c>
    </row>
    <row r="74" spans="1:9" x14ac:dyDescent="0.2">
      <c r="A74" s="5">
        <v>3.0659999999999998</v>
      </c>
      <c r="B74" s="5">
        <v>5.5170000000000003</v>
      </c>
      <c r="C74" s="5">
        <v>5.431</v>
      </c>
      <c r="D74" s="5">
        <v>4.1589999999999998</v>
      </c>
      <c r="E74" s="5">
        <v>5.1820000000000004</v>
      </c>
      <c r="F74" s="5">
        <v>3.714</v>
      </c>
      <c r="G74" s="5">
        <v>5.8940000000000001</v>
      </c>
      <c r="H74" s="5">
        <v>2.9729999999999999</v>
      </c>
      <c r="I74" s="5">
        <v>3.4609999999999999</v>
      </c>
    </row>
    <row r="75" spans="1:9" x14ac:dyDescent="0.2">
      <c r="A75" s="5">
        <v>6.6790000000000003</v>
      </c>
      <c r="B75" s="5">
        <v>6.0659999999999998</v>
      </c>
      <c r="C75" s="5">
        <v>3.4830000000000001</v>
      </c>
      <c r="D75" s="5">
        <v>4.7149999999999999</v>
      </c>
      <c r="E75" s="5">
        <v>4.1859999999999999</v>
      </c>
      <c r="F75" s="5">
        <v>2.476</v>
      </c>
      <c r="G75" s="5">
        <v>5.8890000000000002</v>
      </c>
      <c r="H75" s="5">
        <v>2.5640000000000001</v>
      </c>
      <c r="I75" s="5">
        <v>4.1580000000000004</v>
      </c>
    </row>
    <row r="76" spans="1:9" x14ac:dyDescent="0.2">
      <c r="A76" s="5">
        <v>7.0890000000000004</v>
      </c>
      <c r="B76" s="5">
        <v>6.6120000000000001</v>
      </c>
      <c r="C76" s="5">
        <v>4.2080000000000002</v>
      </c>
      <c r="D76" s="5">
        <v>6.3159999999999998</v>
      </c>
      <c r="E76" s="5">
        <v>6.2409999999999997</v>
      </c>
      <c r="F76" s="5">
        <v>5.056</v>
      </c>
      <c r="G76" s="5">
        <v>7.165</v>
      </c>
      <c r="H76" s="5">
        <v>4.4039999999999999</v>
      </c>
      <c r="I76" s="5">
        <v>5.758</v>
      </c>
    </row>
    <row r="77" spans="1:9" x14ac:dyDescent="0.2">
      <c r="A77" s="5">
        <v>2.36</v>
      </c>
      <c r="B77" s="5">
        <v>4.2919999999999998</v>
      </c>
      <c r="C77" s="5">
        <v>3.3639999999999999</v>
      </c>
      <c r="D77" s="5">
        <v>3.6280000000000001</v>
      </c>
      <c r="E77" s="5">
        <v>4.2919999999999998</v>
      </c>
      <c r="F77" s="5">
        <v>3.0409999999999999</v>
      </c>
      <c r="G77" s="5">
        <v>4.952</v>
      </c>
      <c r="H77" s="5">
        <v>2.0350000000000001</v>
      </c>
      <c r="I77" s="5">
        <v>0.60099999999999998</v>
      </c>
    </row>
    <row r="78" spans="1:9" x14ac:dyDescent="0.2">
      <c r="A78" s="5">
        <v>0</v>
      </c>
      <c r="B78" s="5">
        <v>3.2149999999999999</v>
      </c>
      <c r="C78" s="5">
        <v>1.56</v>
      </c>
      <c r="D78" s="5">
        <v>1.7809999999999999</v>
      </c>
      <c r="E78" s="5">
        <v>3.137</v>
      </c>
      <c r="F78" s="5">
        <v>1.56</v>
      </c>
      <c r="G78" s="5">
        <v>4.1740000000000004</v>
      </c>
      <c r="H78" s="5">
        <v>1.3</v>
      </c>
      <c r="I78" s="5">
        <v>1.7809999999999999</v>
      </c>
    </row>
    <row r="79" spans="1:9" x14ac:dyDescent="0.2">
      <c r="A79" s="5">
        <v>2.0230000000000001</v>
      </c>
      <c r="B79" s="5">
        <v>3.35</v>
      </c>
      <c r="C79" s="5">
        <v>2.153</v>
      </c>
      <c r="D79" s="5">
        <v>3.35</v>
      </c>
      <c r="E79" s="5">
        <v>3.8490000000000002</v>
      </c>
      <c r="F79" s="5">
        <v>4.0629999999999997</v>
      </c>
      <c r="G79" s="5">
        <v>4.6520000000000001</v>
      </c>
      <c r="H79" s="5">
        <v>1.341</v>
      </c>
      <c r="I79" s="5">
        <v>1.544</v>
      </c>
    </row>
    <row r="80" spans="1:9" x14ac:dyDescent="0.2">
      <c r="A80" s="5">
        <v>0</v>
      </c>
      <c r="B80" s="5">
        <v>2.7749999999999999</v>
      </c>
      <c r="C80" s="5">
        <v>3.4060000000000001</v>
      </c>
      <c r="D80" s="5">
        <v>1.627</v>
      </c>
      <c r="E80" s="5">
        <v>5.71</v>
      </c>
      <c r="F80" s="5">
        <v>1.627</v>
      </c>
      <c r="G80" s="5">
        <v>3.3479999999999999</v>
      </c>
      <c r="H80" s="5">
        <v>2.1179999999999999</v>
      </c>
      <c r="I80" s="5">
        <v>0.503</v>
      </c>
    </row>
    <row r="81" spans="1:9" x14ac:dyDescent="0.2">
      <c r="A81" s="5">
        <v>1.3680000000000001</v>
      </c>
      <c r="B81" s="5">
        <v>4.9800000000000004</v>
      </c>
      <c r="C81" s="5">
        <v>1.8620000000000001</v>
      </c>
      <c r="D81" s="5">
        <v>4.3570000000000002</v>
      </c>
      <c r="E81" s="5">
        <v>4.3570000000000002</v>
      </c>
      <c r="F81" s="5">
        <v>2.0569999999999999</v>
      </c>
      <c r="G81" s="5">
        <v>6.2350000000000003</v>
      </c>
      <c r="H81" s="5">
        <v>0.61099999999999999</v>
      </c>
      <c r="I81" s="5">
        <v>3.8250000000000002</v>
      </c>
    </row>
    <row r="82" spans="1:9" x14ac:dyDescent="0.2">
      <c r="A82" s="5">
        <v>5.4850000000000003</v>
      </c>
      <c r="B82" s="5">
        <v>6.9539999999999997</v>
      </c>
      <c r="C82" s="5">
        <v>5.5819999999999999</v>
      </c>
      <c r="D82" s="5">
        <v>5.8789999999999996</v>
      </c>
      <c r="E82" s="5">
        <v>5.9660000000000002</v>
      </c>
      <c r="F82" s="5">
        <v>6.4260000000000002</v>
      </c>
      <c r="G82" s="5">
        <v>6.8079999999999998</v>
      </c>
      <c r="H82" s="5">
        <v>4.5490000000000004</v>
      </c>
      <c r="I82" s="5">
        <v>4.5490000000000004</v>
      </c>
    </row>
    <row r="83" spans="1:9" x14ac:dyDescent="0.2">
      <c r="A83" s="5">
        <v>4.1740000000000004</v>
      </c>
      <c r="B83" s="5">
        <v>6.3330000000000002</v>
      </c>
      <c r="C83" s="5">
        <v>5.4969999999999999</v>
      </c>
      <c r="D83" s="5">
        <v>5.0599999999999996</v>
      </c>
      <c r="E83" s="5">
        <v>5.5389999999999997</v>
      </c>
      <c r="F83" s="5">
        <v>4.0650000000000004</v>
      </c>
      <c r="G83" s="5">
        <v>6.8959999999999999</v>
      </c>
      <c r="H83" s="5">
        <v>3.5230000000000001</v>
      </c>
      <c r="I83" s="5">
        <v>3.6789999999999998</v>
      </c>
    </row>
    <row r="84" spans="1:9" x14ac:dyDescent="0.2">
      <c r="A84" s="5">
        <v>5.3090000000000002</v>
      </c>
      <c r="B84" s="5">
        <v>6.2389999999999999</v>
      </c>
      <c r="C84" s="5">
        <v>3.9630000000000001</v>
      </c>
      <c r="D84" s="5">
        <v>4.8579999999999997</v>
      </c>
      <c r="E84" s="5">
        <v>4.4000000000000004</v>
      </c>
      <c r="F84" s="5">
        <v>4.9160000000000004</v>
      </c>
      <c r="G84" s="5">
        <v>5.782</v>
      </c>
      <c r="H84" s="5">
        <v>3.1520000000000001</v>
      </c>
      <c r="I84" s="5">
        <v>3.9630000000000001</v>
      </c>
    </row>
    <row r="85" spans="1:9" x14ac:dyDescent="0.2">
      <c r="A85" s="5">
        <v>5.6150000000000002</v>
      </c>
      <c r="B85" s="5">
        <v>9.3179999999999996</v>
      </c>
      <c r="C85" s="5">
        <v>6.9340000000000002</v>
      </c>
      <c r="D85" s="5">
        <v>7.0229999999999997</v>
      </c>
      <c r="E85" s="5">
        <v>8.3970000000000002</v>
      </c>
      <c r="F85" s="5">
        <v>6.5179999999999998</v>
      </c>
      <c r="G85" s="5">
        <v>8.8919999999999995</v>
      </c>
      <c r="H85" s="5">
        <v>5.9450000000000003</v>
      </c>
      <c r="I85" s="5">
        <v>6.9820000000000002</v>
      </c>
    </row>
    <row r="86" spans="1:9" x14ac:dyDescent="0.2">
      <c r="A86" s="5">
        <v>5.8230000000000004</v>
      </c>
      <c r="B86" s="5">
        <v>5.2240000000000002</v>
      </c>
      <c r="C86" s="5">
        <v>2.5619999999999998</v>
      </c>
      <c r="D86" s="5">
        <v>4.45</v>
      </c>
      <c r="E86" s="5">
        <v>5.77</v>
      </c>
      <c r="F86" s="5">
        <v>4.117</v>
      </c>
      <c r="G86" s="5">
        <v>6.0620000000000003</v>
      </c>
      <c r="H86" s="5">
        <v>2.8340000000000001</v>
      </c>
      <c r="I86" s="5">
        <v>2.0939999999999999</v>
      </c>
    </row>
    <row r="87" spans="1:9" x14ac:dyDescent="0.2">
      <c r="A87" s="5">
        <v>5.2960000000000003</v>
      </c>
      <c r="B87" s="5">
        <v>6.6479999999999997</v>
      </c>
      <c r="C87" s="5">
        <v>4.8159999999999998</v>
      </c>
      <c r="D87" s="5">
        <v>4.234</v>
      </c>
      <c r="E87" s="5">
        <v>5.3129999999999997</v>
      </c>
      <c r="F87" s="5">
        <v>4.0129999999999999</v>
      </c>
      <c r="G87" s="5">
        <v>6.1020000000000003</v>
      </c>
      <c r="H87" s="5">
        <v>1.8759999999999999</v>
      </c>
      <c r="I87" s="5">
        <v>3.653</v>
      </c>
    </row>
    <row r="88" spans="1:9" x14ac:dyDescent="0.2">
      <c r="A88" s="5">
        <v>3.7330000000000001</v>
      </c>
      <c r="B88" s="5">
        <v>3.6379999999999999</v>
      </c>
      <c r="C88" s="5">
        <v>2.5019999999999998</v>
      </c>
      <c r="D88" s="5">
        <v>1.9890000000000001</v>
      </c>
      <c r="E88" s="5">
        <v>2.7029999999999998</v>
      </c>
      <c r="F88" s="5">
        <v>2.1349999999999998</v>
      </c>
      <c r="G88" s="5">
        <v>4.024</v>
      </c>
      <c r="H88" s="5">
        <v>0.51</v>
      </c>
      <c r="I88" s="5">
        <v>1.431</v>
      </c>
    </row>
    <row r="89" spans="1:9" x14ac:dyDescent="0.2">
      <c r="A89" s="5">
        <v>5.5490000000000004</v>
      </c>
      <c r="B89" s="5">
        <v>6.4880000000000004</v>
      </c>
      <c r="C89" s="5">
        <v>3.3039999999999998</v>
      </c>
      <c r="D89" s="5">
        <v>3.96</v>
      </c>
      <c r="E89" s="5">
        <v>4.8609999999999998</v>
      </c>
      <c r="F89" s="5">
        <v>3.5859999999999999</v>
      </c>
      <c r="G89" s="5">
        <v>5.9139999999999997</v>
      </c>
      <c r="H89" s="5">
        <v>2.5779999999999998</v>
      </c>
      <c r="I89" s="5">
        <v>3.3039999999999998</v>
      </c>
    </row>
    <row r="90" spans="1:9" x14ac:dyDescent="0.2">
      <c r="A90" s="5">
        <v>5.57</v>
      </c>
      <c r="B90" s="5">
        <v>3.0529999999999999</v>
      </c>
      <c r="C90" s="5">
        <v>1.8839999999999999</v>
      </c>
      <c r="D90" s="5">
        <v>2.3860000000000001</v>
      </c>
      <c r="E90" s="5">
        <v>2.5840000000000001</v>
      </c>
      <c r="F90" s="5">
        <v>2.6739999999999999</v>
      </c>
      <c r="G90" s="5">
        <v>3.508</v>
      </c>
      <c r="H90" s="5">
        <v>1.7250000000000001</v>
      </c>
      <c r="I90" s="5">
        <v>1.343</v>
      </c>
    </row>
    <row r="91" spans="1:9" x14ac:dyDescent="0.2">
      <c r="A91" s="5">
        <v>4.3579999999999997</v>
      </c>
      <c r="B91" s="5">
        <v>6.1139999999999999</v>
      </c>
      <c r="C91" s="5">
        <v>3.855</v>
      </c>
      <c r="D91" s="5">
        <v>3.363</v>
      </c>
      <c r="E91" s="5">
        <v>4.3250000000000002</v>
      </c>
      <c r="F91" s="5">
        <v>3.2959999999999998</v>
      </c>
      <c r="G91" s="5">
        <v>5.0460000000000003</v>
      </c>
      <c r="H91" s="5">
        <v>1.921</v>
      </c>
      <c r="I91" s="5">
        <v>2.3730000000000002</v>
      </c>
    </row>
    <row r="92" spans="1:9" x14ac:dyDescent="0.2">
      <c r="A92" s="5">
        <v>1.274</v>
      </c>
      <c r="B92" s="5">
        <v>3.6259999999999999</v>
      </c>
      <c r="C92" s="5">
        <v>3.0169999999999999</v>
      </c>
      <c r="D92" s="5">
        <v>3.3860000000000001</v>
      </c>
      <c r="E92" s="5">
        <v>2.258</v>
      </c>
      <c r="F92" s="5">
        <v>0.55900000000000005</v>
      </c>
      <c r="G92" s="5">
        <v>2.7389999999999999</v>
      </c>
      <c r="H92" s="5">
        <v>0</v>
      </c>
      <c r="I92" s="5">
        <v>2.8370000000000002</v>
      </c>
    </row>
    <row r="93" spans="1:9" x14ac:dyDescent="0.2">
      <c r="A93" s="5">
        <v>3.0129999999999999</v>
      </c>
      <c r="B93" s="5">
        <v>4.8719999999999999</v>
      </c>
      <c r="C93" s="5">
        <v>3.5369999999999999</v>
      </c>
      <c r="D93" s="5">
        <v>3.298</v>
      </c>
      <c r="E93" s="5">
        <v>3.423</v>
      </c>
      <c r="F93" s="5">
        <v>1.6819999999999999</v>
      </c>
      <c r="G93" s="5">
        <v>5.633</v>
      </c>
      <c r="H93" s="5">
        <v>1.869</v>
      </c>
      <c r="I93" s="5">
        <v>3.0129999999999999</v>
      </c>
    </row>
    <row r="94" spans="1:9" x14ac:dyDescent="0.2">
      <c r="A94" s="5">
        <v>7.8440000000000003</v>
      </c>
      <c r="B94" s="5">
        <v>10.278</v>
      </c>
      <c r="C94" s="5">
        <v>7.806</v>
      </c>
      <c r="D94" s="5">
        <v>7.41</v>
      </c>
      <c r="E94" s="5">
        <v>8.5850000000000009</v>
      </c>
      <c r="F94" s="5">
        <v>7.9029999999999996</v>
      </c>
      <c r="G94" s="5">
        <v>9.7379999999999995</v>
      </c>
      <c r="H94" s="5">
        <v>7.3719999999999999</v>
      </c>
      <c r="I94" s="5">
        <v>7.2240000000000002</v>
      </c>
    </row>
    <row r="95" spans="1:9" x14ac:dyDescent="0.2">
      <c r="A95" s="5">
        <v>0.49399999999999999</v>
      </c>
      <c r="B95" s="5">
        <v>2.8330000000000002</v>
      </c>
      <c r="C95" s="5">
        <v>0.86199999999999999</v>
      </c>
      <c r="D95" s="5">
        <v>2.99</v>
      </c>
      <c r="E95" s="5">
        <v>1.7869999999999999</v>
      </c>
      <c r="F95" s="5">
        <v>2.0939999999999999</v>
      </c>
      <c r="G95" s="5">
        <v>3.5880000000000001</v>
      </c>
      <c r="H95" s="5">
        <v>1.605</v>
      </c>
      <c r="I95" s="5">
        <v>2.3460000000000001</v>
      </c>
    </row>
    <row r="96" spans="1:9" x14ac:dyDescent="0.2">
      <c r="A96" s="5">
        <v>3.1709999999999998</v>
      </c>
      <c r="B96" s="5">
        <v>5.1449999999999996</v>
      </c>
      <c r="C96" s="5">
        <v>1.9359999999999999</v>
      </c>
      <c r="D96" s="5">
        <v>5.9809999999999999</v>
      </c>
      <c r="E96" s="5">
        <v>5.81</v>
      </c>
      <c r="F96" s="5">
        <v>2.5139999999999998</v>
      </c>
      <c r="G96" s="5">
        <v>7.29</v>
      </c>
      <c r="H96" s="5">
        <v>1.9359999999999999</v>
      </c>
      <c r="I96" s="5">
        <v>5.9269999999999996</v>
      </c>
    </row>
    <row r="97" spans="1:9" x14ac:dyDescent="0.2">
      <c r="A97" s="5">
        <v>1.5820000000000001</v>
      </c>
      <c r="B97" s="5">
        <v>4.04</v>
      </c>
      <c r="C97" s="5">
        <v>0</v>
      </c>
      <c r="D97" s="5">
        <v>3.8029999999999999</v>
      </c>
      <c r="E97" s="5">
        <v>3.3170000000000002</v>
      </c>
      <c r="F97" s="5">
        <v>2.4550000000000001</v>
      </c>
      <c r="G97" s="5">
        <v>5.61</v>
      </c>
      <c r="H97" s="5">
        <v>1.319</v>
      </c>
      <c r="I97" s="5">
        <v>3.8530000000000002</v>
      </c>
    </row>
    <row r="98" spans="1:9" x14ac:dyDescent="0.2">
      <c r="A98" s="5">
        <v>5.1950000000000003</v>
      </c>
      <c r="B98" s="5">
        <v>3.2</v>
      </c>
      <c r="C98" s="5">
        <v>4.3099999999999996</v>
      </c>
      <c r="D98" s="5">
        <v>3.1339999999999999</v>
      </c>
      <c r="E98" s="5">
        <v>2.9169999999999998</v>
      </c>
      <c r="F98" s="5">
        <v>3.0659999999999998</v>
      </c>
      <c r="G98" s="5">
        <v>3.9769999999999999</v>
      </c>
      <c r="H98" s="5">
        <v>1.6080000000000001</v>
      </c>
      <c r="I98" s="5">
        <v>2.5640000000000001</v>
      </c>
    </row>
    <row r="99" spans="1:9" x14ac:dyDescent="0.2">
      <c r="A99" s="5">
        <v>6.4809999999999999</v>
      </c>
      <c r="B99" s="5">
        <v>6.7969999999999997</v>
      </c>
      <c r="C99" s="5">
        <v>4.95</v>
      </c>
      <c r="D99" s="5">
        <v>4.859</v>
      </c>
      <c r="E99" s="5">
        <v>5.9379999999999997</v>
      </c>
      <c r="F99" s="5">
        <v>4.1390000000000002</v>
      </c>
      <c r="G99" s="5">
        <v>6.3529999999999998</v>
      </c>
      <c r="H99" s="5">
        <v>3.3919999999999999</v>
      </c>
      <c r="I99" s="5">
        <v>3.93</v>
      </c>
    </row>
    <row r="100" spans="1:9" x14ac:dyDescent="0.2">
      <c r="A100" s="5">
        <v>3.754</v>
      </c>
      <c r="B100" s="5">
        <v>4.7</v>
      </c>
      <c r="C100" s="5">
        <v>4.9790000000000001</v>
      </c>
      <c r="D100" s="5">
        <v>2.7120000000000002</v>
      </c>
      <c r="E100" s="5">
        <v>3.8029999999999999</v>
      </c>
      <c r="F100" s="5">
        <v>0.94499999999999995</v>
      </c>
      <c r="G100" s="5">
        <v>4.2519999999999998</v>
      </c>
      <c r="H100" s="5">
        <v>1.917</v>
      </c>
      <c r="I100" s="5">
        <v>0.94499999999999995</v>
      </c>
    </row>
    <row r="101" spans="1:9" x14ac:dyDescent="0.2">
      <c r="A101" s="5">
        <v>8.2409999999999997</v>
      </c>
      <c r="B101" s="5">
        <v>5.0170000000000003</v>
      </c>
      <c r="C101" s="5">
        <v>3.5179999999999998</v>
      </c>
      <c r="D101" s="5">
        <v>6.258</v>
      </c>
      <c r="E101" s="5">
        <v>4.8810000000000002</v>
      </c>
      <c r="F101" s="5">
        <v>5.9939999999999998</v>
      </c>
      <c r="G101" s="5">
        <v>6.5979999999999999</v>
      </c>
      <c r="H101" s="5">
        <v>3.6579999999999999</v>
      </c>
      <c r="I101" s="5">
        <v>4.9370000000000003</v>
      </c>
    </row>
    <row r="102" spans="1:9" x14ac:dyDescent="0.2">
      <c r="A102" s="5">
        <v>2.0840000000000001</v>
      </c>
      <c r="B102" s="5">
        <v>3.2690000000000001</v>
      </c>
      <c r="C102" s="5">
        <v>3.0030000000000001</v>
      </c>
      <c r="D102" s="5">
        <v>3.625</v>
      </c>
      <c r="E102" s="5">
        <v>3.3479999999999999</v>
      </c>
      <c r="F102" s="5">
        <v>2.2570000000000001</v>
      </c>
      <c r="G102" s="5">
        <v>4.4269999999999996</v>
      </c>
      <c r="H102" s="5">
        <v>1.887</v>
      </c>
      <c r="I102" s="5">
        <v>3.2690000000000001</v>
      </c>
    </row>
    <row r="103" spans="1:9" x14ac:dyDescent="0.2">
      <c r="A103" s="5">
        <v>3.1110000000000002</v>
      </c>
      <c r="B103" s="5">
        <v>4.641</v>
      </c>
      <c r="C103" s="5">
        <v>1.3380000000000001</v>
      </c>
      <c r="D103" s="5">
        <v>3.024</v>
      </c>
      <c r="E103" s="5">
        <v>2.4820000000000002</v>
      </c>
      <c r="F103" s="5">
        <v>3.2719999999999998</v>
      </c>
      <c r="G103" s="5">
        <v>4.9800000000000004</v>
      </c>
      <c r="H103" s="5">
        <v>2.1909999999999998</v>
      </c>
      <c r="I103" s="5">
        <v>2.4820000000000002</v>
      </c>
    </row>
    <row r="104" spans="1:9" x14ac:dyDescent="0.2">
      <c r="A104" s="5">
        <v>5.3230000000000004</v>
      </c>
      <c r="B104" s="5">
        <v>6.7309999999999999</v>
      </c>
      <c r="C104" s="5">
        <v>4.0620000000000003</v>
      </c>
      <c r="D104" s="5">
        <v>5.0549999999999997</v>
      </c>
      <c r="E104" s="5">
        <v>5.9560000000000004</v>
      </c>
      <c r="F104" s="5">
        <v>3.9860000000000002</v>
      </c>
      <c r="G104" s="5">
        <v>6.6360000000000001</v>
      </c>
      <c r="H104" s="5">
        <v>3.18</v>
      </c>
      <c r="I104" s="5">
        <v>3.907</v>
      </c>
    </row>
    <row r="105" spans="1:9" x14ac:dyDescent="0.2">
      <c r="A105" s="5">
        <v>2.6</v>
      </c>
      <c r="B105" s="5">
        <v>6.4859999999999998</v>
      </c>
      <c r="C105" s="5">
        <v>4.16</v>
      </c>
      <c r="D105" s="5">
        <v>4.9320000000000004</v>
      </c>
      <c r="E105" s="5">
        <v>5.8040000000000003</v>
      </c>
      <c r="F105" s="5">
        <v>4.9119999999999999</v>
      </c>
      <c r="G105" s="5">
        <v>6.5519999999999996</v>
      </c>
      <c r="H105" s="5">
        <v>4.1260000000000003</v>
      </c>
      <c r="I105" s="5">
        <v>4.4379999999999997</v>
      </c>
    </row>
    <row r="106" spans="1:9" x14ac:dyDescent="0.2">
      <c r="A106" s="5">
        <v>4.9359999999999999</v>
      </c>
      <c r="B106" s="5">
        <v>5.1589999999999998</v>
      </c>
      <c r="C106" s="5">
        <v>2.851</v>
      </c>
      <c r="D106" s="5">
        <v>4.3230000000000004</v>
      </c>
      <c r="E106" s="5">
        <v>5.0519999999999996</v>
      </c>
      <c r="F106" s="5">
        <v>4.2130000000000001</v>
      </c>
      <c r="G106" s="5">
        <v>5.8029999999999999</v>
      </c>
      <c r="H106" s="5">
        <v>2.851</v>
      </c>
      <c r="I106" s="5">
        <v>3.1179999999999999</v>
      </c>
    </row>
    <row r="107" spans="1:9" x14ac:dyDescent="0.2">
      <c r="A107" s="5">
        <v>5.9889999999999999</v>
      </c>
      <c r="B107" s="5">
        <v>6.9429999999999996</v>
      </c>
      <c r="C107" s="5">
        <v>5.5919999999999996</v>
      </c>
      <c r="D107" s="5">
        <v>5.6779999999999999</v>
      </c>
      <c r="E107" s="5">
        <v>6.3170000000000002</v>
      </c>
      <c r="F107" s="5">
        <v>5.8959999999999999</v>
      </c>
      <c r="G107" s="5">
        <v>6.9660000000000002</v>
      </c>
      <c r="H107" s="5">
        <v>4.0229999999999997</v>
      </c>
      <c r="I107" s="5">
        <v>4.3</v>
      </c>
    </row>
    <row r="108" spans="1:9" x14ac:dyDescent="0.2">
      <c r="A108" s="5">
        <v>2.6789999999999998</v>
      </c>
      <c r="B108" s="5">
        <v>4.5</v>
      </c>
      <c r="C108" s="5">
        <v>1.623</v>
      </c>
      <c r="D108" s="5">
        <v>3.4569999999999999</v>
      </c>
      <c r="E108" s="5">
        <v>3.66</v>
      </c>
      <c r="F108" s="5">
        <v>4.8920000000000003</v>
      </c>
      <c r="G108" s="5">
        <v>4.3609999999999998</v>
      </c>
      <c r="H108" s="5">
        <v>1.8049999999999999</v>
      </c>
      <c r="I108" s="5">
        <v>2.5830000000000002</v>
      </c>
    </row>
    <row r="109" spans="1:9" x14ac:dyDescent="0.2">
      <c r="A109" s="5">
        <v>3.762</v>
      </c>
      <c r="B109" s="5">
        <v>5.109</v>
      </c>
      <c r="C109" s="5">
        <v>6.3529999999999998</v>
      </c>
      <c r="D109" s="5">
        <v>5.0579999999999998</v>
      </c>
      <c r="E109" s="5">
        <v>6.0880000000000001</v>
      </c>
      <c r="F109" s="5">
        <v>3.4020000000000001</v>
      </c>
      <c r="G109" s="5">
        <v>6.2089999999999996</v>
      </c>
      <c r="H109" s="5">
        <v>6.3739999999999997</v>
      </c>
      <c r="I109" s="5">
        <v>3.996</v>
      </c>
    </row>
    <row r="110" spans="1:9" x14ac:dyDescent="0.2">
      <c r="A110" s="5">
        <v>5.2220000000000004</v>
      </c>
      <c r="B110" s="5">
        <v>3.13</v>
      </c>
      <c r="C110" s="5">
        <v>1.948</v>
      </c>
      <c r="D110" s="5">
        <v>1.948</v>
      </c>
      <c r="E110" s="5">
        <v>2.4569999999999999</v>
      </c>
      <c r="F110" s="5">
        <v>3.5870000000000002</v>
      </c>
      <c r="G110" s="5">
        <v>3.5379999999999998</v>
      </c>
      <c r="H110" s="5">
        <v>0</v>
      </c>
      <c r="I110" s="5">
        <v>2.093</v>
      </c>
    </row>
    <row r="111" spans="1:9" x14ac:dyDescent="0.2">
      <c r="A111" s="5">
        <v>0</v>
      </c>
      <c r="B111" s="5">
        <v>3.5830000000000002</v>
      </c>
      <c r="C111" s="5">
        <v>0.81399999999999995</v>
      </c>
      <c r="D111" s="5">
        <v>3.2229999999999999</v>
      </c>
      <c r="E111" s="5">
        <v>3.9079999999999999</v>
      </c>
      <c r="F111" s="5">
        <v>4.3449999999999998</v>
      </c>
      <c r="G111" s="5">
        <v>4.3710000000000004</v>
      </c>
      <c r="H111" s="5">
        <v>2.0110000000000001</v>
      </c>
      <c r="I111" s="5">
        <v>2.4710000000000001</v>
      </c>
    </row>
    <row r="112" spans="1:9" x14ac:dyDescent="0.2">
      <c r="A112" s="5">
        <v>3.597</v>
      </c>
      <c r="B112" s="5">
        <v>3.4580000000000002</v>
      </c>
      <c r="C112" s="5">
        <v>3.2210000000000001</v>
      </c>
      <c r="D112" s="5">
        <v>2.2879999999999998</v>
      </c>
      <c r="E112" s="5">
        <v>3.1320000000000001</v>
      </c>
      <c r="F112" s="5">
        <v>1.6870000000000001</v>
      </c>
      <c r="G112" s="5">
        <v>3.5289999999999999</v>
      </c>
      <c r="H112" s="5">
        <v>1.6870000000000001</v>
      </c>
      <c r="I112" s="5">
        <v>1.6870000000000001</v>
      </c>
    </row>
    <row r="113" spans="1:9" x14ac:dyDescent="0.2">
      <c r="A113" s="5">
        <v>5.4169999999999998</v>
      </c>
      <c r="B113" s="5">
        <v>5.5860000000000003</v>
      </c>
      <c r="C113" s="5">
        <v>5.57</v>
      </c>
      <c r="D113" s="5">
        <v>4.3979999999999997</v>
      </c>
      <c r="E113" s="5">
        <v>4.2850000000000001</v>
      </c>
      <c r="F113" s="5">
        <v>4.3979999999999997</v>
      </c>
      <c r="G113" s="5">
        <v>5.008</v>
      </c>
      <c r="H113" s="5">
        <v>3.5960000000000001</v>
      </c>
      <c r="I113" s="5">
        <v>3.5960000000000001</v>
      </c>
    </row>
    <row r="114" spans="1:9" x14ac:dyDescent="0.2">
      <c r="A114" s="5">
        <v>7.2030000000000003</v>
      </c>
      <c r="B114" s="5">
        <v>4.5460000000000003</v>
      </c>
      <c r="C114" s="5">
        <v>4.085</v>
      </c>
      <c r="D114" s="5">
        <v>5.6310000000000002</v>
      </c>
      <c r="E114" s="5">
        <v>4.5060000000000002</v>
      </c>
      <c r="F114" s="5">
        <v>6.3929999999999998</v>
      </c>
      <c r="G114" s="5">
        <v>5.7389999999999999</v>
      </c>
      <c r="H114" s="5">
        <v>4.6230000000000002</v>
      </c>
      <c r="I114" s="5">
        <v>4.7990000000000004</v>
      </c>
    </row>
    <row r="115" spans="1:9" x14ac:dyDescent="0.2">
      <c r="A115" s="5">
        <v>5.8570000000000002</v>
      </c>
      <c r="B115" s="5">
        <v>4.1790000000000003</v>
      </c>
      <c r="C115" s="5">
        <v>3.5139999999999998</v>
      </c>
      <c r="D115" s="5">
        <v>3.4159999999999999</v>
      </c>
      <c r="E115" s="5">
        <v>5.1079999999999997</v>
      </c>
      <c r="F115" s="5">
        <v>2.7189999999999999</v>
      </c>
      <c r="G115" s="5">
        <v>4.6760000000000002</v>
      </c>
      <c r="H115" s="5">
        <v>2.2389999999999999</v>
      </c>
      <c r="I115" s="5">
        <v>2.3490000000000002</v>
      </c>
    </row>
    <row r="116" spans="1:9" x14ac:dyDescent="0.2">
      <c r="A116" s="5">
        <v>0.79800000000000004</v>
      </c>
      <c r="B116" s="5">
        <v>2.8639999999999999</v>
      </c>
      <c r="C116" s="5">
        <v>1.843</v>
      </c>
      <c r="D116" s="5">
        <v>0.79800000000000004</v>
      </c>
      <c r="E116" s="5">
        <v>3.004</v>
      </c>
      <c r="F116" s="5">
        <v>1.0760000000000001</v>
      </c>
      <c r="G116" s="5">
        <v>2.4420000000000002</v>
      </c>
      <c r="H116" s="5">
        <v>1.0760000000000001</v>
      </c>
      <c r="I116" s="5">
        <v>1.0760000000000001</v>
      </c>
    </row>
    <row r="117" spans="1:9" x14ac:dyDescent="0.2">
      <c r="A117" s="5">
        <v>1.9890000000000001</v>
      </c>
      <c r="B117" s="5">
        <v>2.7949999999999999</v>
      </c>
      <c r="C117" s="5">
        <v>2.39</v>
      </c>
      <c r="D117" s="5">
        <v>1.8260000000000001</v>
      </c>
      <c r="E117" s="5">
        <v>3.246</v>
      </c>
      <c r="F117" s="5">
        <v>3.246</v>
      </c>
      <c r="G117" s="5">
        <v>3.734</v>
      </c>
      <c r="H117" s="5">
        <v>0.88600000000000001</v>
      </c>
      <c r="I117" s="5">
        <v>1.1850000000000001</v>
      </c>
    </row>
    <row r="118" spans="1:9" x14ac:dyDescent="0.2">
      <c r="A118" s="5">
        <v>5.4809999999999999</v>
      </c>
      <c r="B118" s="5">
        <v>7.2119999999999997</v>
      </c>
      <c r="C118" s="5">
        <v>6.7270000000000003</v>
      </c>
      <c r="D118" s="5">
        <v>5.8620000000000001</v>
      </c>
      <c r="E118" s="5">
        <v>6.6829999999999998</v>
      </c>
      <c r="F118" s="5">
        <v>5.4219999999999997</v>
      </c>
      <c r="G118" s="5">
        <v>7.0979999999999999</v>
      </c>
      <c r="H118" s="5">
        <v>4.7119999999999997</v>
      </c>
      <c r="I118" s="5">
        <v>4.4989999999999997</v>
      </c>
    </row>
    <row r="119" spans="1:9" x14ac:dyDescent="0.2">
      <c r="A119" s="5">
        <v>1.9039999999999999</v>
      </c>
      <c r="B119" s="5">
        <v>7.8</v>
      </c>
      <c r="C119" s="5">
        <v>3.5339999999999998</v>
      </c>
      <c r="D119" s="5">
        <v>5.9020000000000001</v>
      </c>
      <c r="E119" s="5">
        <v>5.8529999999999998</v>
      </c>
      <c r="F119" s="5">
        <v>4.2789999999999999</v>
      </c>
      <c r="G119" s="5">
        <v>7.3330000000000002</v>
      </c>
      <c r="H119" s="5">
        <v>3.5819999999999999</v>
      </c>
      <c r="I119" s="5">
        <v>5.05</v>
      </c>
    </row>
    <row r="120" spans="1:9" x14ac:dyDescent="0.2">
      <c r="A120" s="5">
        <v>0.55000000000000004</v>
      </c>
      <c r="B120" s="5">
        <v>4.3879999999999999</v>
      </c>
      <c r="C120" s="5">
        <v>3.4239999999999999</v>
      </c>
      <c r="D120" s="5">
        <v>4.2539999999999996</v>
      </c>
      <c r="E120" s="5">
        <v>5.0229999999999997</v>
      </c>
      <c r="F120" s="5">
        <v>3.7570000000000001</v>
      </c>
      <c r="G120" s="5">
        <v>5.6870000000000003</v>
      </c>
      <c r="H120" s="5">
        <v>1.919</v>
      </c>
      <c r="I120" s="5">
        <v>2.9049999999999998</v>
      </c>
    </row>
    <row r="121" spans="1:9" x14ac:dyDescent="0.2">
      <c r="A121" s="5">
        <v>7.3479999999999999</v>
      </c>
      <c r="B121" s="5">
        <v>6.8520000000000003</v>
      </c>
      <c r="C121" s="5">
        <v>6.0179999999999998</v>
      </c>
      <c r="D121" s="5">
        <v>6.0179999999999998</v>
      </c>
      <c r="E121" s="5">
        <v>6.3529999999999998</v>
      </c>
      <c r="F121" s="5">
        <v>5.0860000000000003</v>
      </c>
      <c r="G121" s="5">
        <v>6.8630000000000004</v>
      </c>
      <c r="H121" s="5">
        <v>2.9569999999999999</v>
      </c>
      <c r="I121" s="5">
        <v>4.673</v>
      </c>
    </row>
    <row r="122" spans="1:9" x14ac:dyDescent="0.2">
      <c r="A122" s="5">
        <v>2.569</v>
      </c>
      <c r="B122" s="5">
        <v>6.4569999999999999</v>
      </c>
      <c r="C122" s="5">
        <v>4.6820000000000004</v>
      </c>
      <c r="D122" s="5">
        <v>4.069</v>
      </c>
      <c r="E122" s="5">
        <v>4.9359999999999999</v>
      </c>
      <c r="F122" s="5">
        <v>3.8889999999999998</v>
      </c>
      <c r="G122" s="5">
        <v>5.2910000000000004</v>
      </c>
      <c r="H122" s="5">
        <v>3.3980000000000001</v>
      </c>
      <c r="I122" s="5">
        <v>2.4870000000000001</v>
      </c>
    </row>
    <row r="123" spans="1:9" x14ac:dyDescent="0.2">
      <c r="A123" s="5">
        <v>6.15</v>
      </c>
      <c r="B123" s="5">
        <v>6.0940000000000003</v>
      </c>
      <c r="C123" s="5">
        <v>5.2160000000000002</v>
      </c>
      <c r="D123" s="5">
        <v>5.67</v>
      </c>
      <c r="E123" s="5">
        <v>5.2549999999999999</v>
      </c>
      <c r="F123" s="5">
        <v>4.67</v>
      </c>
      <c r="G123" s="5">
        <v>6.21</v>
      </c>
      <c r="H123" s="5">
        <v>3.0059999999999998</v>
      </c>
      <c r="I123" s="5">
        <v>4.3520000000000003</v>
      </c>
    </row>
    <row r="124" spans="1:9" x14ac:dyDescent="0.2">
      <c r="A124" s="5">
        <v>4.1760000000000002</v>
      </c>
      <c r="B124" s="5">
        <v>5.7060000000000004</v>
      </c>
      <c r="C124" s="5">
        <v>4.1180000000000003</v>
      </c>
      <c r="D124" s="5">
        <v>5.4249999999999998</v>
      </c>
      <c r="E124" s="5">
        <v>5.5720000000000001</v>
      </c>
      <c r="F124" s="5">
        <v>4.5919999999999996</v>
      </c>
      <c r="G124" s="5">
        <v>6.3019999999999996</v>
      </c>
      <c r="H124" s="5">
        <v>3.9940000000000002</v>
      </c>
      <c r="I124" s="5">
        <v>3.7869999999999999</v>
      </c>
    </row>
    <row r="125" spans="1:9" x14ac:dyDescent="0.2">
      <c r="A125" s="5">
        <v>2.7509999999999999</v>
      </c>
      <c r="B125" s="5">
        <v>4.2489999999999997</v>
      </c>
      <c r="C125" s="5">
        <v>2.5640000000000001</v>
      </c>
      <c r="D125" s="5">
        <v>1.607</v>
      </c>
      <c r="E125" s="5">
        <v>3.1339999999999999</v>
      </c>
      <c r="F125" s="5">
        <v>2.3490000000000002</v>
      </c>
      <c r="G125" s="5">
        <v>3.6389999999999998</v>
      </c>
      <c r="H125" s="5">
        <v>0.495</v>
      </c>
      <c r="I125" s="5">
        <v>1.1559999999999999</v>
      </c>
    </row>
    <row r="126" spans="1:9" x14ac:dyDescent="0.2">
      <c r="A126" s="5">
        <v>3.641</v>
      </c>
      <c r="B126" s="5">
        <v>4.2450000000000001</v>
      </c>
      <c r="C126" s="5">
        <v>3.9969999999999999</v>
      </c>
      <c r="D126" s="5">
        <v>3.5209999999999999</v>
      </c>
      <c r="E126" s="5">
        <v>4.5519999999999996</v>
      </c>
      <c r="F126" s="5">
        <v>4.1669999999999998</v>
      </c>
      <c r="G126" s="5">
        <v>4.4889999999999999</v>
      </c>
      <c r="H126" s="5">
        <v>2.3199999999999998</v>
      </c>
      <c r="I126" s="5">
        <v>2.5830000000000002</v>
      </c>
    </row>
    <row r="127" spans="1:9" x14ac:dyDescent="0.2">
      <c r="A127" s="5">
        <v>2.38</v>
      </c>
      <c r="B127" s="5">
        <v>5.5890000000000004</v>
      </c>
      <c r="C127" s="5">
        <v>3.8540000000000001</v>
      </c>
      <c r="D127" s="5">
        <v>4.8879999999999999</v>
      </c>
      <c r="E127" s="5">
        <v>4.9279999999999999</v>
      </c>
      <c r="F127" s="5">
        <v>2.9510000000000001</v>
      </c>
      <c r="G127" s="5">
        <v>5.3410000000000002</v>
      </c>
      <c r="H127" s="5">
        <v>1.8169999999999999</v>
      </c>
      <c r="I127" s="5">
        <v>3.6269999999999998</v>
      </c>
    </row>
    <row r="128" spans="1:9" x14ac:dyDescent="0.2">
      <c r="A128" s="5">
        <v>1.9390000000000001</v>
      </c>
      <c r="B128" s="5">
        <v>4.2030000000000003</v>
      </c>
      <c r="C128" s="5">
        <v>2.3359999999999999</v>
      </c>
      <c r="D128" s="5">
        <v>3.7610000000000001</v>
      </c>
      <c r="E128" s="5">
        <v>4.4089999999999998</v>
      </c>
      <c r="F128" s="5">
        <v>3.0510000000000002</v>
      </c>
      <c r="G128" s="5">
        <v>5.1470000000000002</v>
      </c>
      <c r="H128" s="5">
        <v>1.597</v>
      </c>
      <c r="I128" s="5">
        <v>2.2160000000000002</v>
      </c>
    </row>
    <row r="129" spans="1:9" x14ac:dyDescent="0.2">
      <c r="A129" s="5">
        <v>6.0010000000000003</v>
      </c>
      <c r="B129" s="5">
        <v>2.9369999999999998</v>
      </c>
      <c r="C129" s="5">
        <v>2.1869999999999998</v>
      </c>
      <c r="D129" s="5">
        <v>2.3210000000000002</v>
      </c>
      <c r="E129" s="5">
        <v>4.0090000000000003</v>
      </c>
      <c r="F129" s="5">
        <v>2.0390000000000001</v>
      </c>
      <c r="G129" s="5">
        <v>3.4870000000000001</v>
      </c>
      <c r="H129" s="5">
        <v>1.222</v>
      </c>
      <c r="I129" s="5">
        <v>2.3210000000000002</v>
      </c>
    </row>
    <row r="130" spans="1:9" x14ac:dyDescent="0.2">
      <c r="A130" s="5">
        <v>4.34</v>
      </c>
      <c r="B130" s="5">
        <v>5.548</v>
      </c>
      <c r="C130" s="5">
        <v>4.4130000000000003</v>
      </c>
      <c r="D130" s="5">
        <v>6.37</v>
      </c>
      <c r="E130" s="5">
        <v>5.36</v>
      </c>
      <c r="F130" s="5">
        <v>4.8890000000000002</v>
      </c>
      <c r="G130" s="5">
        <v>7</v>
      </c>
      <c r="H130" s="5">
        <v>3.4449999999999998</v>
      </c>
      <c r="I130" s="5">
        <v>5.056</v>
      </c>
    </row>
    <row r="131" spans="1:9" x14ac:dyDescent="0.2">
      <c r="A131" s="5">
        <v>5.157</v>
      </c>
      <c r="B131" s="5">
        <v>4.1970000000000001</v>
      </c>
      <c r="C131" s="5">
        <v>0.54200000000000004</v>
      </c>
      <c r="D131" s="5">
        <v>5.8360000000000003</v>
      </c>
      <c r="E131" s="5">
        <v>5.0999999999999996</v>
      </c>
      <c r="F131" s="5">
        <v>3.8759999999999999</v>
      </c>
      <c r="G131" s="5">
        <v>6.6369999999999996</v>
      </c>
      <c r="H131" s="5">
        <v>2.0680000000000001</v>
      </c>
      <c r="I131" s="5">
        <v>3.831</v>
      </c>
    </row>
    <row r="132" spans="1:9" x14ac:dyDescent="0.2">
      <c r="A132" s="5">
        <v>4.22</v>
      </c>
      <c r="B132" s="5">
        <v>4.96</v>
      </c>
      <c r="C132" s="5">
        <v>4.5709999999999997</v>
      </c>
      <c r="D132" s="5">
        <v>4.96</v>
      </c>
      <c r="E132" s="5">
        <v>4.9249999999999998</v>
      </c>
      <c r="F132" s="5">
        <v>4.6790000000000003</v>
      </c>
      <c r="G132" s="5">
        <v>5.65</v>
      </c>
      <c r="H132" s="5">
        <v>2.3340000000000001</v>
      </c>
      <c r="I132" s="5">
        <v>2.782</v>
      </c>
    </row>
    <row r="133" spans="1:9" x14ac:dyDescent="0.2">
      <c r="A133" s="5">
        <v>1.1499999999999999</v>
      </c>
      <c r="B133" s="5">
        <v>5.3940000000000001</v>
      </c>
      <c r="C133" s="5">
        <v>5.3230000000000004</v>
      </c>
      <c r="D133" s="5">
        <v>2.452</v>
      </c>
      <c r="E133" s="5">
        <v>4.0750000000000002</v>
      </c>
      <c r="F133" s="5">
        <v>2.2200000000000002</v>
      </c>
      <c r="G133" s="5">
        <v>5.1520000000000001</v>
      </c>
      <c r="H133" s="5">
        <v>2.34</v>
      </c>
      <c r="I133" s="5">
        <v>1.782</v>
      </c>
    </row>
    <row r="134" spans="1:9" x14ac:dyDescent="0.2">
      <c r="A134" s="5">
        <v>3.016</v>
      </c>
      <c r="B134" s="5">
        <v>5.9359999999999999</v>
      </c>
      <c r="C134" s="5">
        <v>4.718</v>
      </c>
      <c r="D134" s="5">
        <v>4.226</v>
      </c>
      <c r="E134" s="5">
        <v>4.5720000000000001</v>
      </c>
      <c r="F134" s="5">
        <v>3.601</v>
      </c>
      <c r="G134" s="5">
        <v>5.0620000000000003</v>
      </c>
      <c r="H134" s="5">
        <v>2.0129999999999999</v>
      </c>
      <c r="I134" s="5">
        <v>2.3359999999999999</v>
      </c>
    </row>
    <row r="135" spans="1:9" x14ac:dyDescent="0.2">
      <c r="A135" s="5">
        <v>2.4220000000000002</v>
      </c>
      <c r="B135" s="5">
        <v>5.94</v>
      </c>
      <c r="C135" s="5">
        <v>4.7629999999999999</v>
      </c>
      <c r="D135" s="5">
        <v>3.37</v>
      </c>
      <c r="E135" s="5">
        <v>2.58</v>
      </c>
      <c r="F135" s="5">
        <v>1.167</v>
      </c>
      <c r="G135" s="5">
        <v>5.0060000000000002</v>
      </c>
      <c r="H135" s="5">
        <v>0</v>
      </c>
      <c r="I135" s="5">
        <v>3.1850000000000001</v>
      </c>
    </row>
    <row r="136" spans="1:9" x14ac:dyDescent="0.2">
      <c r="A136" s="5">
        <v>6.085</v>
      </c>
      <c r="B136" s="5">
        <v>5.4039999999999999</v>
      </c>
      <c r="C136" s="5">
        <v>4.3449999999999998</v>
      </c>
      <c r="D136" s="5">
        <v>4.8689999999999998</v>
      </c>
      <c r="E136" s="5">
        <v>3.5150000000000001</v>
      </c>
      <c r="F136" s="5">
        <v>2.92</v>
      </c>
      <c r="G136" s="5">
        <v>5.0979999999999999</v>
      </c>
      <c r="H136" s="5">
        <v>3.5150000000000001</v>
      </c>
      <c r="I136" s="5">
        <v>3.5630000000000002</v>
      </c>
    </row>
    <row r="137" spans="1:9" x14ac:dyDescent="0.2">
      <c r="A137" s="5">
        <v>3.198</v>
      </c>
      <c r="B137" s="5">
        <v>4.923</v>
      </c>
      <c r="C137" s="5">
        <v>2.5390000000000001</v>
      </c>
      <c r="D137" s="5">
        <v>2.1269999999999998</v>
      </c>
      <c r="E137" s="5">
        <v>4.5609999999999999</v>
      </c>
      <c r="F137" s="5">
        <v>3.593</v>
      </c>
      <c r="G137" s="5">
        <v>5.4690000000000003</v>
      </c>
      <c r="H137" s="5">
        <v>1.548</v>
      </c>
      <c r="I137" s="5">
        <v>2.653</v>
      </c>
    </row>
    <row r="138" spans="1:9" x14ac:dyDescent="0.2">
      <c r="A138" s="5">
        <v>5.4119999999999999</v>
      </c>
      <c r="B138" s="5">
        <v>7.1</v>
      </c>
      <c r="C138" s="5">
        <v>5.2309999999999999</v>
      </c>
      <c r="D138" s="5">
        <v>5.2140000000000004</v>
      </c>
      <c r="E138" s="5">
        <v>5.8730000000000002</v>
      </c>
      <c r="F138" s="5">
        <v>4.3680000000000003</v>
      </c>
      <c r="G138" s="5">
        <v>7.2380000000000004</v>
      </c>
      <c r="H138" s="5">
        <v>3.738</v>
      </c>
      <c r="I138" s="5">
        <v>4.431</v>
      </c>
    </row>
    <row r="139" spans="1:9" x14ac:dyDescent="0.2">
      <c r="A139" s="5">
        <v>0.57799999999999996</v>
      </c>
      <c r="B139" s="5">
        <v>4.0259999999999998</v>
      </c>
      <c r="C139" s="5">
        <v>2.4430000000000001</v>
      </c>
      <c r="D139" s="5">
        <v>1.31</v>
      </c>
      <c r="E139" s="5">
        <v>3.23</v>
      </c>
      <c r="F139" s="5">
        <v>1.31</v>
      </c>
      <c r="G139" s="5">
        <v>4.407</v>
      </c>
      <c r="H139" s="5">
        <v>1.5720000000000001</v>
      </c>
      <c r="I139" s="5">
        <v>0.99</v>
      </c>
    </row>
    <row r="140" spans="1:9" x14ac:dyDescent="0.2">
      <c r="A140" s="5">
        <v>2.6909999999999998</v>
      </c>
      <c r="B140" s="5">
        <v>5.9119999999999999</v>
      </c>
      <c r="C140" s="5">
        <v>5.9989999999999997</v>
      </c>
      <c r="D140" s="5">
        <v>3.9329999999999998</v>
      </c>
      <c r="E140" s="5">
        <v>5.4809999999999999</v>
      </c>
      <c r="F140" s="5">
        <v>3.1659999999999999</v>
      </c>
      <c r="G140" s="5">
        <v>5.5860000000000003</v>
      </c>
      <c r="H140" s="5">
        <v>2.3780000000000001</v>
      </c>
      <c r="I140" s="5">
        <v>1.4219999999999999</v>
      </c>
    </row>
    <row r="141" spans="1:9" x14ac:dyDescent="0.2">
      <c r="A141" s="5">
        <v>4.3380000000000001</v>
      </c>
      <c r="B141" s="5">
        <v>5.649</v>
      </c>
      <c r="C141" s="5">
        <v>5.4210000000000003</v>
      </c>
      <c r="D141" s="5">
        <v>2.8519999999999999</v>
      </c>
      <c r="E141" s="5">
        <v>4.3769999999999998</v>
      </c>
      <c r="F141" s="5">
        <v>3.1560000000000001</v>
      </c>
      <c r="G141" s="5">
        <v>4.9779999999999998</v>
      </c>
      <c r="H141" s="5">
        <v>1.9359999999999999</v>
      </c>
      <c r="I141" s="5">
        <v>1.9359999999999999</v>
      </c>
    </row>
    <row r="142" spans="1:9" x14ac:dyDescent="0.2">
      <c r="A142" s="5">
        <v>3.3809999999999998</v>
      </c>
      <c r="B142" s="5">
        <v>3.74</v>
      </c>
      <c r="C142" s="5">
        <v>2.7839999999999998</v>
      </c>
      <c r="D142" s="5">
        <v>4.899</v>
      </c>
      <c r="E142" s="5">
        <v>5.2949999999999999</v>
      </c>
      <c r="F142" s="5">
        <v>2.5129999999999999</v>
      </c>
      <c r="G142" s="5">
        <v>5.4580000000000002</v>
      </c>
      <c r="H142" s="5">
        <v>2.1800000000000002</v>
      </c>
      <c r="I142" s="5">
        <v>1.1220000000000001</v>
      </c>
    </row>
    <row r="143" spans="1:9" x14ac:dyDescent="0.2">
      <c r="A143" s="5">
        <v>0.77100000000000002</v>
      </c>
      <c r="B143" s="5">
        <v>1.9359999999999999</v>
      </c>
      <c r="C143" s="5">
        <v>1.6419999999999999</v>
      </c>
      <c r="D143" s="5">
        <v>2.734</v>
      </c>
      <c r="E143" s="5">
        <v>1.2709999999999999</v>
      </c>
      <c r="F143" s="5">
        <v>0.77100000000000002</v>
      </c>
      <c r="G143" s="5">
        <v>4.109</v>
      </c>
      <c r="H143" s="5">
        <v>0</v>
      </c>
      <c r="I143" s="5">
        <v>1.2709999999999999</v>
      </c>
    </row>
    <row r="144" spans="1:9" x14ac:dyDescent="0.2">
      <c r="A144" s="5">
        <v>0</v>
      </c>
      <c r="B144" s="5">
        <v>2.0939999999999999</v>
      </c>
      <c r="C144" s="5">
        <v>2.2989999999999999</v>
      </c>
      <c r="D144" s="5">
        <v>2.0939999999999999</v>
      </c>
      <c r="E144" s="5">
        <v>4.1159999999999997</v>
      </c>
      <c r="F144" s="5">
        <v>1.5660000000000001</v>
      </c>
      <c r="G144" s="5">
        <v>2.7829999999999999</v>
      </c>
      <c r="H144" s="5">
        <v>0</v>
      </c>
      <c r="I144" s="5">
        <v>0</v>
      </c>
    </row>
    <row r="145" spans="1:9" x14ac:dyDescent="0.2">
      <c r="A145" s="5">
        <v>5.9219999999999997</v>
      </c>
      <c r="B145" s="5">
        <v>6.1239999999999997</v>
      </c>
      <c r="C145" s="5">
        <v>3.2709999999999999</v>
      </c>
      <c r="D145" s="5">
        <v>3.7549999999999999</v>
      </c>
      <c r="E145" s="5">
        <v>5.9450000000000003</v>
      </c>
      <c r="F145" s="5">
        <v>3.5920000000000001</v>
      </c>
      <c r="G145" s="5">
        <v>5.5739999999999998</v>
      </c>
      <c r="H145" s="5">
        <v>2.7589999999999999</v>
      </c>
      <c r="I145" s="5">
        <v>3.5920000000000001</v>
      </c>
    </row>
    <row r="146" spans="1:9" x14ac:dyDescent="0.2">
      <c r="A146" s="5">
        <v>5.3879999999999999</v>
      </c>
      <c r="B146" s="5">
        <v>4.226</v>
      </c>
      <c r="C146" s="5">
        <v>2.347</v>
      </c>
      <c r="D146" s="5">
        <v>3.573</v>
      </c>
      <c r="E146" s="5">
        <v>3.9359999999999999</v>
      </c>
      <c r="F146" s="5">
        <v>4.9530000000000003</v>
      </c>
      <c r="G146" s="5">
        <v>5.0449999999999999</v>
      </c>
      <c r="H146" s="5">
        <v>3.488</v>
      </c>
      <c r="I146" s="5">
        <v>2.9660000000000002</v>
      </c>
    </row>
    <row r="147" spans="1:9" x14ac:dyDescent="0.2">
      <c r="A147" s="5">
        <v>0.78</v>
      </c>
      <c r="B147" s="5">
        <v>4.1280000000000001</v>
      </c>
      <c r="C147" s="5">
        <v>2.1970000000000001</v>
      </c>
      <c r="D147" s="5">
        <v>0.78</v>
      </c>
      <c r="E147" s="5">
        <v>3.0920000000000001</v>
      </c>
      <c r="F147" s="5">
        <v>1.9510000000000001</v>
      </c>
      <c r="G147" s="5">
        <v>4.1280000000000001</v>
      </c>
      <c r="H147" s="5">
        <v>1.9510000000000001</v>
      </c>
      <c r="I147" s="5">
        <v>1.4810000000000001</v>
      </c>
    </row>
    <row r="148" spans="1:9" x14ac:dyDescent="0.2">
      <c r="A148" s="5">
        <v>6.6180000000000003</v>
      </c>
      <c r="B148" s="5">
        <v>5.7110000000000003</v>
      </c>
      <c r="C148" s="5">
        <v>5.3209999999999997</v>
      </c>
      <c r="D148" s="5">
        <v>6.18</v>
      </c>
      <c r="E148" s="5">
        <v>6.1719999999999997</v>
      </c>
      <c r="F148" s="5">
        <v>5.8029999999999999</v>
      </c>
      <c r="G148" s="5">
        <v>6.9630000000000001</v>
      </c>
      <c r="H148" s="5">
        <v>2.5139999999999998</v>
      </c>
      <c r="I148" s="5">
        <v>3.6989999999999998</v>
      </c>
    </row>
    <row r="149" spans="1:9" x14ac:dyDescent="0.2">
      <c r="A149" s="5">
        <v>4.923</v>
      </c>
      <c r="B149" s="5">
        <v>6.7720000000000002</v>
      </c>
      <c r="C149" s="5">
        <v>5.1040000000000001</v>
      </c>
      <c r="D149" s="5">
        <v>5.843</v>
      </c>
      <c r="E149" s="5">
        <v>6.4390000000000001</v>
      </c>
      <c r="F149" s="5">
        <v>4.0309999999999997</v>
      </c>
      <c r="G149" s="5">
        <v>7.6139999999999999</v>
      </c>
      <c r="H149" s="5">
        <v>4.1449999999999996</v>
      </c>
      <c r="I149" s="5">
        <v>3.67</v>
      </c>
    </row>
    <row r="150" spans="1:9" x14ac:dyDescent="0.2">
      <c r="A150" s="5">
        <v>6.9320000000000004</v>
      </c>
      <c r="B150" s="5">
        <v>7.0330000000000004</v>
      </c>
      <c r="C150" s="5">
        <v>5.7629999999999999</v>
      </c>
      <c r="D150" s="5">
        <v>5.5679999999999996</v>
      </c>
      <c r="E150" s="5">
        <v>6.242</v>
      </c>
      <c r="F150" s="5">
        <v>4.3490000000000002</v>
      </c>
      <c r="G150" s="5">
        <v>7.2709999999999999</v>
      </c>
      <c r="H150" s="5">
        <v>3.2450000000000001</v>
      </c>
      <c r="I150" s="5">
        <v>4.83</v>
      </c>
    </row>
    <row r="151" spans="1:9" x14ac:dyDescent="0.2">
      <c r="A151" s="5">
        <v>3.2519999999999998</v>
      </c>
      <c r="B151" s="5">
        <v>5.3979999999999997</v>
      </c>
      <c r="C151" s="5">
        <v>3.1349999999999998</v>
      </c>
      <c r="D151" s="5">
        <v>3.6429999999999998</v>
      </c>
      <c r="E151" s="5">
        <v>3.9849999999999999</v>
      </c>
      <c r="F151" s="5">
        <v>2.714</v>
      </c>
      <c r="G151" s="5">
        <v>4.9029999999999996</v>
      </c>
      <c r="H151" s="5">
        <v>1.6890000000000001</v>
      </c>
      <c r="I151" s="5">
        <v>2.63</v>
      </c>
    </row>
    <row r="152" spans="1:9" x14ac:dyDescent="0.2">
      <c r="A152" s="5">
        <v>3.9329999999999998</v>
      </c>
      <c r="B152" s="5">
        <v>5.4210000000000003</v>
      </c>
      <c r="C152" s="5">
        <v>5.72</v>
      </c>
      <c r="D152" s="5">
        <v>4.734</v>
      </c>
      <c r="E152" s="5">
        <v>6.0549999999999997</v>
      </c>
      <c r="F152" s="5">
        <v>3.8370000000000002</v>
      </c>
      <c r="G152" s="5">
        <v>5.8609999999999998</v>
      </c>
      <c r="H152" s="5">
        <v>2.5659999999999998</v>
      </c>
      <c r="I152" s="5">
        <v>3.734</v>
      </c>
    </row>
    <row r="153" spans="1:9" x14ac:dyDescent="0.2">
      <c r="A153" s="5">
        <v>0.67700000000000005</v>
      </c>
      <c r="B153" s="5">
        <v>3.0329999999999999</v>
      </c>
      <c r="C153" s="5">
        <v>2.923</v>
      </c>
      <c r="D153" s="5">
        <v>0.67700000000000005</v>
      </c>
      <c r="E153" s="5">
        <v>3.8250000000000002</v>
      </c>
      <c r="F153" s="5">
        <v>1.484</v>
      </c>
      <c r="G153" s="5">
        <v>3.8849999999999998</v>
      </c>
      <c r="H153" s="5">
        <v>0.67700000000000005</v>
      </c>
      <c r="I153" s="5">
        <v>0.67700000000000005</v>
      </c>
    </row>
    <row r="154" spans="1:9" x14ac:dyDescent="0.2">
      <c r="A154" s="5">
        <v>5.81</v>
      </c>
      <c r="B154" s="5">
        <v>7.3410000000000002</v>
      </c>
      <c r="C154" s="5">
        <v>6.16</v>
      </c>
      <c r="D154" s="5">
        <v>4.9640000000000004</v>
      </c>
      <c r="E154" s="5">
        <v>6.6760000000000002</v>
      </c>
      <c r="F154" s="5">
        <v>4.7809999999999997</v>
      </c>
      <c r="G154" s="5">
        <v>6.96</v>
      </c>
      <c r="H154" s="5">
        <v>5.3490000000000002</v>
      </c>
      <c r="I154" s="5">
        <v>4.4370000000000003</v>
      </c>
    </row>
    <row r="155" spans="1:9" x14ac:dyDescent="0.2">
      <c r="A155" s="5">
        <v>5.8550000000000004</v>
      </c>
      <c r="B155" s="5">
        <v>7.4269999999999996</v>
      </c>
      <c r="C155" s="5">
        <v>5.7229999999999999</v>
      </c>
      <c r="D155" s="5">
        <v>5.3879999999999999</v>
      </c>
      <c r="E155" s="5">
        <v>6.3780000000000001</v>
      </c>
      <c r="F155" s="5">
        <v>4.7610000000000001</v>
      </c>
      <c r="G155" s="5">
        <v>7.0540000000000003</v>
      </c>
      <c r="H155" s="5">
        <v>4.3789999999999996</v>
      </c>
      <c r="I155" s="5">
        <v>4.5949999999999998</v>
      </c>
    </row>
    <row r="156" spans="1:9" x14ac:dyDescent="0.2">
      <c r="A156" s="5">
        <v>6.9790000000000001</v>
      </c>
      <c r="B156" s="5">
        <v>5.99</v>
      </c>
      <c r="C156" s="5">
        <v>5.7869999999999999</v>
      </c>
      <c r="D156" s="5">
        <v>5.7320000000000002</v>
      </c>
      <c r="E156" s="5">
        <v>7.1680000000000001</v>
      </c>
      <c r="F156" s="5">
        <v>3.3759999999999999</v>
      </c>
      <c r="G156" s="5">
        <v>7.3449999999999998</v>
      </c>
      <c r="H156" s="5">
        <v>2.859</v>
      </c>
      <c r="I156" s="5">
        <v>4.3789999999999996</v>
      </c>
    </row>
    <row r="157" spans="1:9" x14ac:dyDescent="0.2">
      <c r="A157" s="5">
        <v>4.8920000000000003</v>
      </c>
      <c r="B157" s="5">
        <v>6.06</v>
      </c>
      <c r="C157" s="5">
        <v>4.5</v>
      </c>
      <c r="D157" s="5">
        <v>4.2699999999999996</v>
      </c>
      <c r="E157" s="5">
        <v>5.34</v>
      </c>
      <c r="F157" s="5">
        <v>4.2069999999999999</v>
      </c>
      <c r="G157" s="5">
        <v>5.5720000000000001</v>
      </c>
      <c r="H157" s="5">
        <v>1.8049999999999999</v>
      </c>
      <c r="I157" s="5">
        <v>2.855</v>
      </c>
    </row>
    <row r="158" spans="1:9" x14ac:dyDescent="0.2">
      <c r="A158" s="5">
        <v>4.8970000000000002</v>
      </c>
      <c r="B158" s="5">
        <v>5.2610000000000001</v>
      </c>
      <c r="C158" s="5">
        <v>3.0350000000000001</v>
      </c>
      <c r="D158" s="5">
        <v>3.9860000000000002</v>
      </c>
      <c r="E158" s="5">
        <v>4.9189999999999996</v>
      </c>
      <c r="F158" s="5">
        <v>2.6779999999999999</v>
      </c>
      <c r="G158" s="5">
        <v>5.39</v>
      </c>
      <c r="H158" s="5">
        <v>2.0529999999999999</v>
      </c>
      <c r="I158" s="5">
        <v>2.7759999999999998</v>
      </c>
    </row>
    <row r="159" spans="1:9" x14ac:dyDescent="0.2">
      <c r="A159" s="5">
        <v>5.9109999999999996</v>
      </c>
      <c r="B159" s="5">
        <v>4.8440000000000003</v>
      </c>
      <c r="C159" s="5">
        <v>4.3179999999999996</v>
      </c>
      <c r="D159" s="5">
        <v>3.29</v>
      </c>
      <c r="E159" s="5">
        <v>5.1180000000000003</v>
      </c>
      <c r="F159" s="5">
        <v>3.8010000000000002</v>
      </c>
      <c r="G159" s="5">
        <v>5.5750000000000002</v>
      </c>
      <c r="H159" s="5">
        <v>1.51</v>
      </c>
      <c r="I159" s="5">
        <v>2.8090000000000002</v>
      </c>
    </row>
    <row r="160" spans="1:9" x14ac:dyDescent="0.2">
      <c r="A160" s="5">
        <v>1.9339999999999999</v>
      </c>
      <c r="B160" s="5">
        <v>5.0759999999999996</v>
      </c>
      <c r="C160" s="5">
        <v>3.2429999999999999</v>
      </c>
      <c r="D160" s="5">
        <v>4.0709999999999997</v>
      </c>
      <c r="E160" s="5">
        <v>4.6269999999999998</v>
      </c>
      <c r="F160" s="5">
        <v>2.7320000000000002</v>
      </c>
      <c r="G160" s="5">
        <v>5.0270000000000001</v>
      </c>
      <c r="H160" s="5">
        <v>3.1539999999999999</v>
      </c>
      <c r="I160" s="5">
        <v>2.9580000000000002</v>
      </c>
    </row>
    <row r="161" spans="1:9" x14ac:dyDescent="0.2">
      <c r="A161" s="5">
        <v>1.143</v>
      </c>
      <c r="B161" s="5">
        <v>2.7309999999999999</v>
      </c>
      <c r="C161" s="5">
        <v>3.57</v>
      </c>
      <c r="D161" s="5">
        <v>3.8780000000000001</v>
      </c>
      <c r="E161" s="5">
        <v>4.6070000000000002</v>
      </c>
      <c r="F161" s="5">
        <v>1.7729999999999999</v>
      </c>
      <c r="G161" s="5">
        <v>4.2880000000000003</v>
      </c>
      <c r="H161" s="5">
        <v>0.48799999999999999</v>
      </c>
      <c r="I161" s="5">
        <v>1.385</v>
      </c>
    </row>
    <row r="162" spans="1:9" x14ac:dyDescent="0.2">
      <c r="A162" s="5">
        <v>3.4980000000000002</v>
      </c>
      <c r="B162" s="5">
        <v>4.8310000000000004</v>
      </c>
      <c r="C162" s="5">
        <v>4.8090000000000002</v>
      </c>
      <c r="D162" s="5">
        <v>3.052</v>
      </c>
      <c r="E162" s="5">
        <v>3.702</v>
      </c>
      <c r="F162" s="5">
        <v>3.7490000000000001</v>
      </c>
      <c r="G162" s="5">
        <v>4.742</v>
      </c>
      <c r="H162" s="5">
        <v>1.653</v>
      </c>
      <c r="I162" s="5">
        <v>1.4419999999999999</v>
      </c>
    </row>
    <row r="163" spans="1:9" x14ac:dyDescent="0.2">
      <c r="A163" s="5">
        <v>4.2690000000000001</v>
      </c>
      <c r="B163" s="5">
        <v>5.8550000000000004</v>
      </c>
      <c r="C163" s="5">
        <v>4.88</v>
      </c>
      <c r="D163" s="5">
        <v>4.2690000000000001</v>
      </c>
      <c r="E163" s="5">
        <v>5.492</v>
      </c>
      <c r="F163" s="5">
        <v>3.7210000000000001</v>
      </c>
      <c r="G163" s="5">
        <v>5.7320000000000002</v>
      </c>
      <c r="H163" s="5">
        <v>2.9580000000000002</v>
      </c>
      <c r="I163" s="5">
        <v>3.48</v>
      </c>
    </row>
    <row r="164" spans="1:9" x14ac:dyDescent="0.2">
      <c r="A164" s="5">
        <v>2.1640000000000001</v>
      </c>
      <c r="B164" s="5">
        <v>4.423</v>
      </c>
      <c r="C164" s="5">
        <v>4.452</v>
      </c>
      <c r="D164" s="5">
        <v>1.8520000000000001</v>
      </c>
      <c r="E164" s="5">
        <v>2.42</v>
      </c>
      <c r="F164" s="5">
        <v>2.298</v>
      </c>
      <c r="G164" s="5">
        <v>4.0960000000000001</v>
      </c>
      <c r="H164" s="5">
        <v>1.8520000000000001</v>
      </c>
      <c r="I164" s="5">
        <v>0</v>
      </c>
    </row>
    <row r="165" spans="1:9" x14ac:dyDescent="0.2">
      <c r="A165" s="5">
        <v>3.637</v>
      </c>
      <c r="B165" s="5">
        <v>5.4340000000000002</v>
      </c>
      <c r="C165" s="5">
        <v>5.31</v>
      </c>
      <c r="D165" s="5">
        <v>4.3179999999999996</v>
      </c>
      <c r="E165" s="5">
        <v>4.8390000000000004</v>
      </c>
      <c r="F165" s="5">
        <v>4.625</v>
      </c>
      <c r="G165" s="5">
        <v>6.2619999999999996</v>
      </c>
      <c r="H165" s="5">
        <v>1.9119999999999999</v>
      </c>
      <c r="I165" s="5">
        <v>2.871</v>
      </c>
    </row>
    <row r="166" spans="1:9" x14ac:dyDescent="0.2">
      <c r="A166" s="5">
        <v>6.8220000000000001</v>
      </c>
      <c r="B166" s="5">
        <v>6.0819999999999999</v>
      </c>
      <c r="C166" s="5">
        <v>4.45</v>
      </c>
      <c r="D166" s="5">
        <v>5.4169999999999998</v>
      </c>
      <c r="E166" s="5">
        <v>6.032</v>
      </c>
      <c r="F166" s="5">
        <v>5.3520000000000003</v>
      </c>
      <c r="G166" s="5">
        <v>6.81</v>
      </c>
      <c r="H166" s="5">
        <v>3.073</v>
      </c>
      <c r="I166" s="5">
        <v>5.3689999999999998</v>
      </c>
    </row>
    <row r="167" spans="1:9" x14ac:dyDescent="0.2">
      <c r="A167" s="5">
        <v>1.3129999999999999</v>
      </c>
      <c r="B167" s="5">
        <v>3.0739999999999998</v>
      </c>
      <c r="C167" s="5">
        <v>3.4460000000000002</v>
      </c>
      <c r="D167" s="5">
        <v>4.234</v>
      </c>
      <c r="E167" s="5">
        <v>4.4119999999999999</v>
      </c>
      <c r="F167" s="5">
        <v>4.234</v>
      </c>
      <c r="G167" s="5">
        <v>4.4779999999999998</v>
      </c>
      <c r="H167" s="5">
        <v>2.1579999999999999</v>
      </c>
      <c r="I167" s="5">
        <v>1.7969999999999999</v>
      </c>
    </row>
    <row r="168" spans="1:9" x14ac:dyDescent="0.2">
      <c r="A168" s="5">
        <v>0.99199999999999999</v>
      </c>
      <c r="B168" s="5">
        <v>5.4429999999999996</v>
      </c>
      <c r="C168" s="5">
        <v>4.8419999999999996</v>
      </c>
      <c r="D168" s="5">
        <v>4.6280000000000001</v>
      </c>
      <c r="E168" s="5">
        <v>6.1630000000000003</v>
      </c>
      <c r="F168" s="5">
        <v>4.0709999999999997</v>
      </c>
      <c r="G168" s="5">
        <v>6.1020000000000003</v>
      </c>
      <c r="H168" s="5">
        <v>2.8919999999999999</v>
      </c>
      <c r="I168" s="5">
        <v>3.7389999999999999</v>
      </c>
    </row>
    <row r="169" spans="1:9" x14ac:dyDescent="0.2">
      <c r="A169" s="5">
        <v>4.8440000000000003</v>
      </c>
      <c r="B169" s="5">
        <v>5.806</v>
      </c>
      <c r="C169" s="5">
        <v>5.68</v>
      </c>
      <c r="D169" s="5">
        <v>3.09</v>
      </c>
      <c r="E169" s="5">
        <v>4.3739999999999997</v>
      </c>
      <c r="F169" s="5">
        <v>3.87</v>
      </c>
      <c r="G169" s="5">
        <v>5.3380000000000001</v>
      </c>
      <c r="H169" s="5">
        <v>3.09</v>
      </c>
      <c r="I169" s="5">
        <v>3.09</v>
      </c>
    </row>
    <row r="170" spans="1:9" x14ac:dyDescent="0.2">
      <c r="A170" s="5">
        <v>2.2309999999999999</v>
      </c>
      <c r="B170" s="5">
        <v>5.0449999999999999</v>
      </c>
      <c r="C170" s="5">
        <v>2.2309999999999999</v>
      </c>
      <c r="D170" s="5">
        <v>3.266</v>
      </c>
      <c r="E170" s="5">
        <v>3.863</v>
      </c>
      <c r="F170" s="5">
        <v>2.4089999999999998</v>
      </c>
      <c r="G170" s="5">
        <v>4.99</v>
      </c>
      <c r="H170" s="5">
        <v>0.69199999999999995</v>
      </c>
      <c r="I170" s="5">
        <v>2.2309999999999999</v>
      </c>
    </row>
    <row r="171" spans="1:9" x14ac:dyDescent="0.2">
      <c r="A171" s="5">
        <v>3.0920000000000001</v>
      </c>
      <c r="B171" s="5">
        <v>4.944</v>
      </c>
      <c r="C171" s="5">
        <v>4.2320000000000002</v>
      </c>
      <c r="D171" s="5">
        <v>4.3579999999999997</v>
      </c>
      <c r="E171" s="5">
        <v>5.0519999999999996</v>
      </c>
      <c r="F171" s="5">
        <v>3.62</v>
      </c>
      <c r="G171" s="5">
        <v>5.9359999999999999</v>
      </c>
      <c r="H171" s="5">
        <v>2.0289999999999999</v>
      </c>
      <c r="I171" s="5">
        <v>3.2040000000000002</v>
      </c>
    </row>
    <row r="172" spans="1:9" x14ac:dyDescent="0.2">
      <c r="A172" s="5">
        <v>4.8620000000000001</v>
      </c>
      <c r="B172" s="5">
        <v>7.2030000000000003</v>
      </c>
      <c r="C172" s="5">
        <v>5.1120000000000001</v>
      </c>
      <c r="D172" s="5">
        <v>5.8929999999999998</v>
      </c>
      <c r="E172" s="5">
        <v>6.8470000000000004</v>
      </c>
      <c r="F172" s="5">
        <v>5.9160000000000004</v>
      </c>
      <c r="G172" s="5">
        <v>6.9950000000000001</v>
      </c>
      <c r="H172" s="5">
        <v>3.6970000000000001</v>
      </c>
      <c r="I172" s="5">
        <v>4.5579999999999998</v>
      </c>
    </row>
    <row r="173" spans="1:9" x14ac:dyDescent="0.2">
      <c r="A173" s="5">
        <v>4.8940000000000001</v>
      </c>
      <c r="B173" s="5">
        <v>5.3090000000000002</v>
      </c>
      <c r="C173" s="5">
        <v>3.1579999999999999</v>
      </c>
      <c r="D173" s="5">
        <v>5.5720000000000001</v>
      </c>
      <c r="E173" s="5">
        <v>5.032</v>
      </c>
      <c r="F173" s="5">
        <v>2.7959999999999998</v>
      </c>
      <c r="G173" s="5">
        <v>6.3620000000000001</v>
      </c>
      <c r="H173" s="5">
        <v>2.16</v>
      </c>
      <c r="I173" s="5">
        <v>3.988</v>
      </c>
    </row>
    <row r="174" spans="1:9" x14ac:dyDescent="0.2">
      <c r="A174" s="5">
        <v>0.59499999999999997</v>
      </c>
      <c r="B174" s="5">
        <v>5.351</v>
      </c>
      <c r="C174" s="5">
        <v>4.2380000000000004</v>
      </c>
      <c r="D174" s="5">
        <v>4.8869999999999996</v>
      </c>
      <c r="E174" s="5">
        <v>5.2190000000000003</v>
      </c>
      <c r="F174" s="5">
        <v>2.726</v>
      </c>
      <c r="G174" s="5">
        <v>5.6440000000000001</v>
      </c>
      <c r="H174" s="5">
        <v>2.1930000000000001</v>
      </c>
      <c r="I174" s="5">
        <v>2.8330000000000002</v>
      </c>
    </row>
    <row r="175" spans="1:9" x14ac:dyDescent="0.2">
      <c r="A175" s="5">
        <v>0</v>
      </c>
      <c r="B175" s="5">
        <v>3.2250000000000001</v>
      </c>
      <c r="C175" s="5">
        <v>1.677</v>
      </c>
      <c r="D175" s="5">
        <v>2.9239999999999999</v>
      </c>
      <c r="E175" s="5">
        <v>3.4729999999999999</v>
      </c>
      <c r="F175" s="5">
        <v>2.544</v>
      </c>
      <c r="G175" s="5">
        <v>3.0049999999999999</v>
      </c>
      <c r="H175" s="5">
        <v>0.91</v>
      </c>
      <c r="I175" s="5">
        <v>0.52500000000000002</v>
      </c>
    </row>
    <row r="176" spans="1:9" x14ac:dyDescent="0.2">
      <c r="A176" s="5">
        <v>5.3780000000000001</v>
      </c>
      <c r="B176" s="5">
        <v>5.2629999999999999</v>
      </c>
      <c r="C176" s="5">
        <v>3.9630000000000001</v>
      </c>
      <c r="D176" s="5">
        <v>4.1959999999999997</v>
      </c>
      <c r="E176" s="5">
        <v>4.266</v>
      </c>
      <c r="F176" s="5">
        <v>4.3</v>
      </c>
      <c r="G176" s="5">
        <v>4.9160000000000004</v>
      </c>
      <c r="H176" s="5">
        <v>2.694</v>
      </c>
      <c r="I176" s="5">
        <v>2.2170000000000001</v>
      </c>
    </row>
    <row r="177" spans="1:9" x14ac:dyDescent="0.2">
      <c r="A177" s="5">
        <v>4.8860000000000001</v>
      </c>
      <c r="B177" s="5">
        <v>8.2569999999999997</v>
      </c>
      <c r="C177" s="5">
        <v>8.7579999999999991</v>
      </c>
      <c r="D177" s="5">
        <v>6.3239999999999998</v>
      </c>
      <c r="E177" s="5">
        <v>7.4420000000000002</v>
      </c>
      <c r="F177" s="5">
        <v>4.9530000000000003</v>
      </c>
      <c r="G177" s="5">
        <v>7.7640000000000002</v>
      </c>
      <c r="H177" s="5">
        <v>5.6779999999999999</v>
      </c>
      <c r="I177" s="5">
        <v>5.0620000000000003</v>
      </c>
    </row>
    <row r="178" spans="1:9" x14ac:dyDescent="0.2">
      <c r="A178" s="5">
        <v>6.7309999999999999</v>
      </c>
      <c r="B178" s="5">
        <v>6.133</v>
      </c>
      <c r="C178" s="5">
        <v>3.8719999999999999</v>
      </c>
      <c r="D178" s="5">
        <v>5.4870000000000001</v>
      </c>
      <c r="E178" s="5">
        <v>6.2850000000000001</v>
      </c>
      <c r="F178" s="5">
        <v>5.0510000000000002</v>
      </c>
      <c r="G178" s="5">
        <v>6.4790000000000001</v>
      </c>
      <c r="H178" s="5">
        <v>3.5510000000000002</v>
      </c>
      <c r="I178" s="5">
        <v>4.0940000000000003</v>
      </c>
    </row>
    <row r="179" spans="1:9" x14ac:dyDescent="0.2">
      <c r="A179" s="5">
        <v>0</v>
      </c>
      <c r="B179" s="5">
        <v>3.46</v>
      </c>
      <c r="C179" s="5">
        <v>1.4159999999999999</v>
      </c>
      <c r="D179" s="5">
        <v>1.079</v>
      </c>
      <c r="E179" s="5">
        <v>4.6379999999999999</v>
      </c>
      <c r="F179" s="5">
        <v>0.63800000000000001</v>
      </c>
      <c r="G179" s="5">
        <v>3.1349999999999998</v>
      </c>
      <c r="H179" s="5">
        <v>0.63800000000000001</v>
      </c>
      <c r="I179" s="5">
        <v>1.4159999999999999</v>
      </c>
    </row>
    <row r="180" spans="1:9" x14ac:dyDescent="0.2">
      <c r="A180" s="5">
        <v>2.2770000000000001</v>
      </c>
      <c r="B180" s="5">
        <v>3.7429999999999999</v>
      </c>
      <c r="C180" s="5">
        <v>1.9970000000000001</v>
      </c>
      <c r="D180" s="5">
        <v>3.8319999999999999</v>
      </c>
      <c r="E180" s="5">
        <v>3.3780000000000001</v>
      </c>
      <c r="F180" s="5">
        <v>3.4369999999999998</v>
      </c>
      <c r="G180" s="5">
        <v>4.4829999999999997</v>
      </c>
      <c r="H180" s="5">
        <v>0.51300000000000001</v>
      </c>
      <c r="I180" s="5">
        <v>1.9970000000000001</v>
      </c>
    </row>
    <row r="181" spans="1:9" x14ac:dyDescent="0.2">
      <c r="A181" s="5">
        <v>0.92400000000000004</v>
      </c>
      <c r="B181" s="5">
        <v>1.885</v>
      </c>
      <c r="C181" s="5">
        <v>2.1989999999999998</v>
      </c>
      <c r="D181" s="5">
        <v>0.92400000000000004</v>
      </c>
      <c r="E181" s="5">
        <v>3.714</v>
      </c>
      <c r="F181" s="5">
        <v>2.1989999999999998</v>
      </c>
      <c r="G181" s="5">
        <v>2.1989999999999998</v>
      </c>
      <c r="H181" s="5">
        <v>0</v>
      </c>
      <c r="I181" s="5">
        <v>0.92400000000000004</v>
      </c>
    </row>
    <row r="182" spans="1:9" x14ac:dyDescent="0.2">
      <c r="A182" s="5">
        <v>8.3539999999999992</v>
      </c>
      <c r="B182" s="5">
        <v>6.0670000000000002</v>
      </c>
      <c r="C182" s="5">
        <v>5.1280000000000001</v>
      </c>
      <c r="D182" s="5">
        <v>5.0279999999999996</v>
      </c>
      <c r="E182" s="5">
        <v>4.9219999999999997</v>
      </c>
      <c r="F182" s="5">
        <v>4.9649999999999999</v>
      </c>
      <c r="G182" s="5">
        <v>5.8170000000000002</v>
      </c>
      <c r="H182" s="5">
        <v>3.81</v>
      </c>
      <c r="I182" s="5">
        <v>3.7610000000000001</v>
      </c>
    </row>
    <row r="183" spans="1:9" x14ac:dyDescent="0.2">
      <c r="A183" s="5">
        <v>1.742</v>
      </c>
      <c r="B183" s="5">
        <v>4.4669999999999996</v>
      </c>
      <c r="C183" s="5">
        <v>2.5089999999999999</v>
      </c>
      <c r="D183" s="5">
        <v>4.3390000000000004</v>
      </c>
      <c r="E183" s="5">
        <v>3.9580000000000002</v>
      </c>
      <c r="F183" s="5">
        <v>2.3849999999999998</v>
      </c>
      <c r="G183" s="5">
        <v>4.8419999999999996</v>
      </c>
      <c r="H183" s="5">
        <v>0.95499999999999996</v>
      </c>
      <c r="I183" s="5">
        <v>1.524</v>
      </c>
    </row>
    <row r="184" spans="1:9" x14ac:dyDescent="0.2">
      <c r="A184" s="5">
        <v>1.464</v>
      </c>
      <c r="B184" s="5">
        <v>4.1890000000000001</v>
      </c>
      <c r="C184" s="5">
        <v>1.792</v>
      </c>
      <c r="D184" s="5">
        <v>4.8120000000000003</v>
      </c>
      <c r="E184" s="5">
        <v>5.1050000000000004</v>
      </c>
      <c r="F184" s="5">
        <v>3.2919999999999998</v>
      </c>
      <c r="G184" s="5">
        <v>6.0990000000000002</v>
      </c>
      <c r="H184" s="5">
        <v>3.343</v>
      </c>
      <c r="I184" s="5">
        <v>4.4889999999999999</v>
      </c>
    </row>
    <row r="185" spans="1:9" x14ac:dyDescent="0.2">
      <c r="A185" s="5">
        <v>4.3079999999999998</v>
      </c>
      <c r="B185" s="5">
        <v>6.0670000000000002</v>
      </c>
      <c r="C185" s="5">
        <v>5.4279999999999999</v>
      </c>
      <c r="D185" s="5">
        <v>4.4119999999999999</v>
      </c>
      <c r="E185" s="5">
        <v>5.476</v>
      </c>
      <c r="F185" s="5">
        <v>3.0009999999999999</v>
      </c>
      <c r="G185" s="5">
        <v>5.7679999999999998</v>
      </c>
      <c r="H185" s="5">
        <v>3.2450000000000001</v>
      </c>
      <c r="I185" s="5">
        <v>2.5350000000000001</v>
      </c>
    </row>
    <row r="186" spans="1:9" x14ac:dyDescent="0.2">
      <c r="A186" s="5">
        <v>7.4020000000000001</v>
      </c>
      <c r="B186" s="5">
        <v>6.7130000000000001</v>
      </c>
      <c r="C186" s="5">
        <v>4.0659999999999998</v>
      </c>
      <c r="D186" s="5">
        <v>5.14</v>
      </c>
      <c r="E186" s="5">
        <v>5.6609999999999996</v>
      </c>
      <c r="F186" s="5">
        <v>4.4509999999999996</v>
      </c>
      <c r="G186" s="5">
        <v>6.46</v>
      </c>
      <c r="H186" s="5">
        <v>2.7029999999999998</v>
      </c>
      <c r="I186" s="5">
        <v>3.7229999999999999</v>
      </c>
    </row>
    <row r="187" spans="1:9" x14ac:dyDescent="0.2">
      <c r="A187" s="5">
        <v>1.4850000000000001</v>
      </c>
      <c r="B187" s="5">
        <v>4.3789999999999996</v>
      </c>
      <c r="C187" s="5">
        <v>3.0979999999999999</v>
      </c>
      <c r="D187" s="5">
        <v>4.4980000000000002</v>
      </c>
      <c r="E187" s="5">
        <v>5.1379999999999999</v>
      </c>
      <c r="F187" s="5">
        <v>3.157</v>
      </c>
      <c r="G187" s="5">
        <v>5.5679999999999996</v>
      </c>
      <c r="H187" s="5">
        <v>1.956</v>
      </c>
      <c r="I187" s="5">
        <v>2.8319999999999999</v>
      </c>
    </row>
    <row r="188" spans="1:9" x14ac:dyDescent="0.2">
      <c r="A188" s="5">
        <v>3.7120000000000002</v>
      </c>
      <c r="B188" s="5">
        <v>6.4649999999999999</v>
      </c>
      <c r="C188" s="5">
        <v>4.2480000000000002</v>
      </c>
      <c r="D188" s="5">
        <v>4.0339999999999998</v>
      </c>
      <c r="E188" s="5">
        <v>4.4119999999999999</v>
      </c>
      <c r="F188" s="5">
        <v>3.4350000000000001</v>
      </c>
      <c r="G188" s="5">
        <v>5.0750000000000002</v>
      </c>
      <c r="H188" s="5">
        <v>2.2999999999999998</v>
      </c>
      <c r="I188" s="5">
        <v>1.718</v>
      </c>
    </row>
    <row r="189" spans="1:9" x14ac:dyDescent="0.2">
      <c r="A189" s="5">
        <v>3.9590000000000001</v>
      </c>
      <c r="B189" s="5">
        <v>5.9809999999999999</v>
      </c>
      <c r="C189" s="5">
        <v>4.5940000000000003</v>
      </c>
      <c r="D189" s="5">
        <v>4.47</v>
      </c>
      <c r="E189" s="5">
        <v>5.5439999999999996</v>
      </c>
      <c r="F189" s="5">
        <v>3.5339999999999998</v>
      </c>
      <c r="G189" s="5">
        <v>6.7119999999999997</v>
      </c>
      <c r="H189" s="5">
        <v>3.0489999999999999</v>
      </c>
      <c r="I189" s="5">
        <v>3.831</v>
      </c>
    </row>
    <row r="190" spans="1:9" x14ac:dyDescent="0.2">
      <c r="A190" s="5">
        <v>0</v>
      </c>
      <c r="B190" s="5">
        <v>4.66</v>
      </c>
      <c r="C190" s="5">
        <v>3.0430000000000001</v>
      </c>
      <c r="D190" s="5">
        <v>3.9529999999999998</v>
      </c>
      <c r="E190" s="5">
        <v>4.0670000000000002</v>
      </c>
      <c r="F190" s="5">
        <v>2.7090000000000001</v>
      </c>
      <c r="G190" s="5">
        <v>5.5419999999999998</v>
      </c>
      <c r="H190" s="5">
        <v>1.83</v>
      </c>
      <c r="I190" s="5">
        <v>3.1160000000000001</v>
      </c>
    </row>
    <row r="191" spans="1:9" x14ac:dyDescent="0.2">
      <c r="A191" s="5">
        <v>1.7030000000000001</v>
      </c>
      <c r="B191" s="5">
        <v>4.84</v>
      </c>
      <c r="C191" s="5">
        <v>1.9339999999999999</v>
      </c>
      <c r="D191" s="5">
        <v>5.1689999999999996</v>
      </c>
      <c r="E191" s="5">
        <v>5.2130000000000001</v>
      </c>
      <c r="F191" s="5">
        <v>2.8490000000000002</v>
      </c>
      <c r="G191" s="5">
        <v>6.6150000000000002</v>
      </c>
      <c r="H191" s="5">
        <v>1.9339999999999999</v>
      </c>
      <c r="I191" s="5">
        <v>3.4790000000000001</v>
      </c>
    </row>
    <row r="192" spans="1:9" x14ac:dyDescent="0.2">
      <c r="A192" s="5">
        <v>7.2859999999999996</v>
      </c>
      <c r="B192" s="5">
        <v>8.7170000000000005</v>
      </c>
      <c r="C192" s="5">
        <v>6.5119999999999996</v>
      </c>
      <c r="D192" s="5">
        <v>7.7809999999999997</v>
      </c>
      <c r="E192" s="5">
        <v>7.6849999999999996</v>
      </c>
      <c r="F192" s="5">
        <v>5.4880000000000004</v>
      </c>
      <c r="G192" s="5">
        <v>9.4030000000000005</v>
      </c>
      <c r="H192" s="5">
        <v>5.3129999999999997</v>
      </c>
      <c r="I192" s="5">
        <v>7.3280000000000003</v>
      </c>
    </row>
    <row r="193" spans="1:9" x14ac:dyDescent="0.2">
      <c r="A193" s="5">
        <v>1.75</v>
      </c>
      <c r="B193" s="5">
        <v>3.8079999999999998</v>
      </c>
      <c r="C193" s="5">
        <v>1.75</v>
      </c>
      <c r="D193" s="5">
        <v>4.2720000000000002</v>
      </c>
      <c r="E193" s="5">
        <v>4.181</v>
      </c>
      <c r="F193" s="5">
        <v>4.133</v>
      </c>
      <c r="G193" s="5">
        <v>5.2789999999999999</v>
      </c>
      <c r="H193" s="5">
        <v>2.66</v>
      </c>
      <c r="I193" s="5">
        <v>2.66</v>
      </c>
    </row>
    <row r="194" spans="1:9" x14ac:dyDescent="0.2">
      <c r="A194" s="5">
        <v>1.45</v>
      </c>
      <c r="B194" s="5">
        <v>6.7370000000000001</v>
      </c>
      <c r="C194" s="5">
        <v>4.8719999999999999</v>
      </c>
      <c r="D194" s="5">
        <v>5.0339999999999998</v>
      </c>
      <c r="E194" s="5">
        <v>5.5060000000000002</v>
      </c>
      <c r="F194" s="5">
        <v>2.76</v>
      </c>
      <c r="G194" s="5">
        <v>6.17</v>
      </c>
      <c r="H194" s="5">
        <v>3.7759999999999998</v>
      </c>
      <c r="I194" s="5">
        <v>3.4350000000000001</v>
      </c>
    </row>
    <row r="195" spans="1:9" x14ac:dyDescent="0.2">
      <c r="A195" s="5">
        <v>7.1660000000000004</v>
      </c>
      <c r="B195" s="5">
        <v>5.3979999999999997</v>
      </c>
      <c r="C195" s="5">
        <v>3.8639999999999999</v>
      </c>
      <c r="D195" s="5">
        <v>5.5640000000000001</v>
      </c>
      <c r="E195" s="5">
        <v>5.9050000000000002</v>
      </c>
      <c r="F195" s="5">
        <v>4.4630000000000001</v>
      </c>
      <c r="G195" s="5">
        <v>6.577</v>
      </c>
      <c r="H195" s="5">
        <v>3.1619999999999999</v>
      </c>
      <c r="I195" s="5">
        <v>4.6079999999999997</v>
      </c>
    </row>
    <row r="196" spans="1:9" x14ac:dyDescent="0.2">
      <c r="A196" s="5">
        <v>0.92800000000000005</v>
      </c>
      <c r="B196" s="5">
        <v>5.085</v>
      </c>
      <c r="C196" s="5">
        <v>3.8159999999999998</v>
      </c>
      <c r="D196" s="5">
        <v>3.8159999999999998</v>
      </c>
      <c r="E196" s="5">
        <v>4.7149999999999999</v>
      </c>
      <c r="F196" s="5">
        <v>2.2040000000000002</v>
      </c>
      <c r="G196" s="5">
        <v>5.3789999999999996</v>
      </c>
      <c r="H196" s="5">
        <v>1.7030000000000001</v>
      </c>
      <c r="I196" s="5">
        <v>2.5760000000000001</v>
      </c>
    </row>
    <row r="197" spans="1:9" x14ac:dyDescent="0.2">
      <c r="A197" s="5">
        <v>3.3239999999999998</v>
      </c>
      <c r="B197" s="5">
        <v>5.2270000000000003</v>
      </c>
      <c r="C197" s="5">
        <v>3.88</v>
      </c>
      <c r="D197" s="5">
        <v>5.101</v>
      </c>
      <c r="E197" s="5">
        <v>5.4249999999999998</v>
      </c>
      <c r="F197" s="5">
        <v>3.8010000000000002</v>
      </c>
      <c r="G197" s="5">
        <v>5.8040000000000003</v>
      </c>
      <c r="H197" s="5">
        <v>2.048</v>
      </c>
      <c r="I197" s="5">
        <v>3.38</v>
      </c>
    </row>
    <row r="198" spans="1:9" x14ac:dyDescent="0.2">
      <c r="A198" s="5">
        <v>3.92</v>
      </c>
      <c r="B198" s="5">
        <v>4.2469999999999999</v>
      </c>
      <c r="C198" s="5">
        <v>3.7919999999999998</v>
      </c>
      <c r="D198" s="5">
        <v>5.258</v>
      </c>
      <c r="E198" s="5">
        <v>4.6120000000000001</v>
      </c>
      <c r="F198" s="5">
        <v>4.7210000000000001</v>
      </c>
      <c r="G198" s="5">
        <v>5.4180000000000001</v>
      </c>
      <c r="H198" s="5">
        <v>1.7</v>
      </c>
      <c r="I198" s="5">
        <v>4.1459999999999999</v>
      </c>
    </row>
    <row r="199" spans="1:9" x14ac:dyDescent="0.2">
      <c r="A199" s="5">
        <v>0.55300000000000005</v>
      </c>
      <c r="B199" s="5">
        <v>3.37</v>
      </c>
      <c r="C199" s="5">
        <v>0.95099999999999996</v>
      </c>
      <c r="D199" s="5">
        <v>0</v>
      </c>
      <c r="E199" s="5">
        <v>3.0009999999999999</v>
      </c>
      <c r="F199" s="5">
        <v>1.2629999999999999</v>
      </c>
      <c r="G199" s="5">
        <v>3.3029999999999999</v>
      </c>
      <c r="H199" s="5">
        <v>1.52</v>
      </c>
      <c r="I199" s="5">
        <v>0</v>
      </c>
    </row>
    <row r="200" spans="1:9" x14ac:dyDescent="0.2">
      <c r="A200" s="5">
        <v>2.0830000000000002</v>
      </c>
      <c r="B200" s="5">
        <v>4.2809999999999997</v>
      </c>
      <c r="C200" s="5">
        <v>2.9009999999999998</v>
      </c>
      <c r="D200" s="5">
        <v>3.6970000000000001</v>
      </c>
      <c r="E200" s="5">
        <v>4.5439999999999996</v>
      </c>
      <c r="F200" s="5">
        <v>3.5049999999999999</v>
      </c>
      <c r="G200" s="5">
        <v>4.4180000000000001</v>
      </c>
      <c r="H200" s="5">
        <v>0.40400000000000003</v>
      </c>
      <c r="I200" s="5">
        <v>1.3879999999999999</v>
      </c>
    </row>
    <row r="201" spans="1:9" x14ac:dyDescent="0.2">
      <c r="A201" s="5">
        <v>0</v>
      </c>
      <c r="B201" s="5">
        <v>2.222</v>
      </c>
      <c r="C201" s="5">
        <v>0.73699999999999999</v>
      </c>
      <c r="D201" s="5">
        <v>0</v>
      </c>
      <c r="E201" s="5">
        <v>2.3210000000000002</v>
      </c>
      <c r="F201" s="5">
        <v>1.5840000000000001</v>
      </c>
      <c r="G201" s="5">
        <v>2.7360000000000002</v>
      </c>
      <c r="H201" s="5">
        <v>0</v>
      </c>
      <c r="I201" s="5">
        <v>0</v>
      </c>
    </row>
    <row r="202" spans="1:9" x14ac:dyDescent="0.2">
      <c r="A202" s="5">
        <v>1.395</v>
      </c>
      <c r="B202" s="5">
        <v>2.6549999999999998</v>
      </c>
      <c r="C202" s="5">
        <v>1.946</v>
      </c>
      <c r="D202" s="5">
        <v>3.536</v>
      </c>
      <c r="E202" s="5">
        <v>3.5859999999999999</v>
      </c>
      <c r="F202" s="5">
        <v>5.6420000000000003</v>
      </c>
      <c r="G202" s="5">
        <v>5.0170000000000003</v>
      </c>
      <c r="H202" s="5">
        <v>1.946</v>
      </c>
      <c r="I202" s="5">
        <v>3.129</v>
      </c>
    </row>
    <row r="203" spans="1:9" x14ac:dyDescent="0.2">
      <c r="A203" s="5">
        <v>0.35899999999999999</v>
      </c>
      <c r="B203" s="5">
        <v>1.8240000000000001</v>
      </c>
      <c r="C203" s="5">
        <v>1.43</v>
      </c>
      <c r="D203" s="5">
        <v>1.27</v>
      </c>
      <c r="E203" s="5">
        <v>0.64600000000000002</v>
      </c>
      <c r="F203" s="5">
        <v>2.464</v>
      </c>
      <c r="G203" s="5">
        <v>3.06</v>
      </c>
      <c r="H203" s="5">
        <v>0</v>
      </c>
      <c r="I203" s="5">
        <v>0.35899999999999999</v>
      </c>
    </row>
    <row r="204" spans="1:9" x14ac:dyDescent="0.2">
      <c r="A204" s="5">
        <v>3.3809999999999998</v>
      </c>
      <c r="B204" s="5">
        <v>5.1079999999999997</v>
      </c>
      <c r="C204" s="5">
        <v>3.7240000000000002</v>
      </c>
      <c r="D204" s="5">
        <v>3.0579999999999998</v>
      </c>
      <c r="E204" s="5">
        <v>4.2320000000000002</v>
      </c>
      <c r="F204" s="5">
        <v>4.335</v>
      </c>
      <c r="G204" s="5">
        <v>4.8360000000000003</v>
      </c>
      <c r="H204" s="5">
        <v>2.0489999999999999</v>
      </c>
      <c r="I204" s="5">
        <v>2.4689999999999999</v>
      </c>
    </row>
    <row r="205" spans="1:9" x14ac:dyDescent="0.2">
      <c r="A205" s="5">
        <v>1.2150000000000001</v>
      </c>
      <c r="B205" s="5">
        <v>2.492</v>
      </c>
      <c r="C205" s="5">
        <v>4.0469999999999997</v>
      </c>
      <c r="D205" s="5">
        <v>3.2610000000000001</v>
      </c>
      <c r="E205" s="5">
        <v>2.726</v>
      </c>
      <c r="F205" s="5">
        <v>2.9889999999999999</v>
      </c>
      <c r="G205" s="5">
        <v>4.532</v>
      </c>
      <c r="H205" s="5">
        <v>0.73199999999999998</v>
      </c>
      <c r="I205" s="5">
        <v>2.2120000000000002</v>
      </c>
    </row>
    <row r="206" spans="1:9" x14ac:dyDescent="0.2">
      <c r="A206" s="5">
        <v>0.73299999999999998</v>
      </c>
      <c r="B206" s="5">
        <v>3.05</v>
      </c>
      <c r="C206" s="5">
        <v>4.05</v>
      </c>
      <c r="D206" s="5">
        <v>1.2170000000000001</v>
      </c>
      <c r="E206" s="5">
        <v>3.05</v>
      </c>
      <c r="F206" s="5">
        <v>2.2149999999999999</v>
      </c>
      <c r="G206" s="5">
        <v>3.4060000000000001</v>
      </c>
      <c r="H206" s="5">
        <v>0</v>
      </c>
      <c r="I206" s="5">
        <v>0.73299999999999998</v>
      </c>
    </row>
    <row r="207" spans="1:9" x14ac:dyDescent="0.2">
      <c r="A207" s="5">
        <v>0.39900000000000002</v>
      </c>
      <c r="B207" s="5">
        <v>2.6070000000000002</v>
      </c>
      <c r="C207" s="5">
        <v>1.69</v>
      </c>
      <c r="D207" s="5">
        <v>0.71</v>
      </c>
      <c r="E207" s="5">
        <v>3.601</v>
      </c>
      <c r="F207" s="5">
        <v>2.68</v>
      </c>
      <c r="G207" s="5">
        <v>3</v>
      </c>
      <c r="H207" s="5">
        <v>0.39900000000000002</v>
      </c>
      <c r="I207" s="5">
        <v>0.96699999999999997</v>
      </c>
    </row>
    <row r="208" spans="1:9" x14ac:dyDescent="0.2">
      <c r="A208" s="5">
        <v>5.0990000000000002</v>
      </c>
      <c r="B208" s="5">
        <v>5.6769999999999996</v>
      </c>
      <c r="C208" s="5">
        <v>2.2410000000000001</v>
      </c>
      <c r="D208" s="5">
        <v>4.4740000000000002</v>
      </c>
      <c r="E208" s="5">
        <v>4.9320000000000004</v>
      </c>
      <c r="F208" s="5">
        <v>4.2309999999999999</v>
      </c>
      <c r="G208" s="5">
        <v>5.28</v>
      </c>
      <c r="H208" s="5">
        <v>2.6230000000000002</v>
      </c>
      <c r="I208" s="5">
        <v>3.673</v>
      </c>
    </row>
    <row r="209" spans="1:9" x14ac:dyDescent="0.2">
      <c r="A209" s="5">
        <v>0.48499999999999999</v>
      </c>
      <c r="B209" s="5">
        <v>3.3479999999999999</v>
      </c>
      <c r="C209" s="5">
        <v>0.48499999999999999</v>
      </c>
      <c r="D209" s="5">
        <v>2.431</v>
      </c>
      <c r="E209" s="5">
        <v>1.1359999999999999</v>
      </c>
      <c r="F209" s="5">
        <v>1.1359999999999999</v>
      </c>
      <c r="G209" s="5">
        <v>3.742</v>
      </c>
      <c r="H209" s="5">
        <v>0.48499999999999999</v>
      </c>
      <c r="I209" s="5">
        <v>1.583</v>
      </c>
    </row>
    <row r="210" spans="1:9" x14ac:dyDescent="0.2">
      <c r="A210" s="5">
        <v>0.48899999999999999</v>
      </c>
      <c r="B210" s="5">
        <v>1.5920000000000001</v>
      </c>
      <c r="C210" s="5">
        <v>2.4420000000000002</v>
      </c>
      <c r="D210" s="5">
        <v>0.48899999999999999</v>
      </c>
      <c r="E210" s="5">
        <v>2.8170000000000002</v>
      </c>
      <c r="F210" s="5">
        <v>1.143</v>
      </c>
      <c r="G210" s="5">
        <v>1.7729999999999999</v>
      </c>
      <c r="H210" s="5">
        <v>0</v>
      </c>
      <c r="I210" s="5">
        <v>0.85299999999999998</v>
      </c>
    </row>
    <row r="211" spans="1:9" x14ac:dyDescent="0.2">
      <c r="A211" s="5">
        <v>1.0940000000000001</v>
      </c>
      <c r="B211" s="5">
        <v>4.1710000000000003</v>
      </c>
      <c r="C211" s="5">
        <v>1.0940000000000001</v>
      </c>
      <c r="D211" s="5">
        <v>1.0940000000000001</v>
      </c>
      <c r="E211" s="5">
        <v>2.4689999999999999</v>
      </c>
      <c r="F211" s="5">
        <v>1.4339999999999999</v>
      </c>
      <c r="G211" s="5">
        <v>2.8559999999999999</v>
      </c>
      <c r="H211" s="5">
        <v>0.64800000000000002</v>
      </c>
      <c r="I211" s="5">
        <v>1.0940000000000001</v>
      </c>
    </row>
    <row r="212" spans="1:9" x14ac:dyDescent="0.2">
      <c r="A212" s="5">
        <v>2.3969999999999998</v>
      </c>
      <c r="B212" s="5">
        <v>2.7109999999999999</v>
      </c>
      <c r="C212" s="5">
        <v>2.802</v>
      </c>
      <c r="D212" s="5">
        <v>2.1419999999999999</v>
      </c>
      <c r="E212" s="5">
        <v>2.5099999999999998</v>
      </c>
      <c r="F212" s="5">
        <v>2.1419999999999999</v>
      </c>
      <c r="G212" s="5">
        <v>3.5449999999999999</v>
      </c>
      <c r="H212" s="5">
        <v>0</v>
      </c>
      <c r="I212" s="5">
        <v>0.89</v>
      </c>
    </row>
    <row r="213" spans="1:9" x14ac:dyDescent="0.2">
      <c r="A213" s="5">
        <v>0.79</v>
      </c>
      <c r="B213" s="5">
        <v>2.5209999999999999</v>
      </c>
      <c r="C213" s="5">
        <v>1.0660000000000001</v>
      </c>
      <c r="D213" s="5">
        <v>1.298</v>
      </c>
      <c r="E213" s="5">
        <v>3.052</v>
      </c>
      <c r="F213" s="5">
        <v>1.298</v>
      </c>
      <c r="G213" s="5">
        <v>2.427</v>
      </c>
      <c r="H213" s="5">
        <v>0.44900000000000001</v>
      </c>
      <c r="I213" s="5">
        <v>2.2160000000000002</v>
      </c>
    </row>
    <row r="214" spans="1:9" x14ac:dyDescent="0.2">
      <c r="A214" s="5">
        <v>0.64200000000000002</v>
      </c>
      <c r="B214" s="5">
        <v>1.696</v>
      </c>
      <c r="C214" s="5">
        <v>0</v>
      </c>
      <c r="D214" s="5">
        <v>0</v>
      </c>
      <c r="E214" s="5">
        <v>2.5950000000000002</v>
      </c>
      <c r="F214" s="5">
        <v>0</v>
      </c>
      <c r="G214" s="5">
        <v>1.696</v>
      </c>
      <c r="H214" s="5">
        <v>0</v>
      </c>
      <c r="I214" s="5">
        <v>0</v>
      </c>
    </row>
    <row r="215" spans="1:9" x14ac:dyDescent="0.2">
      <c r="A215" s="5">
        <v>0</v>
      </c>
      <c r="B215" s="5">
        <v>3.1040000000000001</v>
      </c>
      <c r="C215" s="5">
        <v>1.18</v>
      </c>
      <c r="D215" s="5">
        <v>1.821</v>
      </c>
      <c r="E215" s="5">
        <v>3.302</v>
      </c>
      <c r="F215" s="5">
        <v>2.13</v>
      </c>
      <c r="G215" s="5">
        <v>3.9790000000000001</v>
      </c>
      <c r="H215" s="5">
        <v>0.50800000000000001</v>
      </c>
      <c r="I215" s="5">
        <v>2.13</v>
      </c>
    </row>
    <row r="216" spans="1:9" x14ac:dyDescent="0.2">
      <c r="A216" s="5">
        <v>1.161</v>
      </c>
      <c r="B216" s="5">
        <v>2.9249999999999998</v>
      </c>
      <c r="C216" s="5">
        <v>2.7589999999999999</v>
      </c>
      <c r="D216" s="5">
        <v>1.405</v>
      </c>
      <c r="E216" s="5">
        <v>1.958</v>
      </c>
      <c r="F216" s="5">
        <v>2.1040000000000001</v>
      </c>
      <c r="G216" s="5">
        <v>3.1429999999999998</v>
      </c>
      <c r="H216" s="5">
        <v>0</v>
      </c>
      <c r="I216" s="5">
        <v>0.86699999999999999</v>
      </c>
    </row>
    <row r="217" spans="1:9" x14ac:dyDescent="0.2">
      <c r="A217" s="5">
        <v>2.7730000000000001</v>
      </c>
      <c r="B217" s="5">
        <v>3.319</v>
      </c>
      <c r="C217" s="5">
        <v>2.0510000000000002</v>
      </c>
      <c r="D217" s="5">
        <v>2.57</v>
      </c>
      <c r="E217" s="5">
        <v>3.2530000000000001</v>
      </c>
      <c r="F217" s="5">
        <v>3.319</v>
      </c>
      <c r="G217" s="5">
        <v>4.024</v>
      </c>
      <c r="H217" s="5">
        <v>1.4830000000000001</v>
      </c>
      <c r="I217" s="5">
        <v>1.698</v>
      </c>
    </row>
    <row r="218" spans="1:9" x14ac:dyDescent="0.2">
      <c r="A218" s="5">
        <v>2.165</v>
      </c>
      <c r="B218" s="5">
        <v>4.8170000000000002</v>
      </c>
      <c r="C218" s="5">
        <v>1.921</v>
      </c>
      <c r="D218" s="5">
        <v>3.4729999999999999</v>
      </c>
      <c r="E218" s="5">
        <v>3.9670000000000001</v>
      </c>
      <c r="F218" s="5">
        <v>3.8319999999999999</v>
      </c>
      <c r="G218" s="5">
        <v>4.6260000000000003</v>
      </c>
      <c r="H218" s="5">
        <v>2.2730000000000001</v>
      </c>
      <c r="I218" s="5">
        <v>2.165</v>
      </c>
    </row>
    <row r="219" spans="1:9" x14ac:dyDescent="0.2">
      <c r="A219" s="5">
        <v>4.3730000000000002</v>
      </c>
      <c r="B219" s="5">
        <v>3.5859999999999999</v>
      </c>
      <c r="C219" s="5">
        <v>4.0119999999999996</v>
      </c>
      <c r="D219" s="5">
        <v>3.8839999999999999</v>
      </c>
      <c r="E219" s="5">
        <v>3.347</v>
      </c>
      <c r="F219" s="5">
        <v>4.274</v>
      </c>
      <c r="G219" s="5">
        <v>4.9880000000000004</v>
      </c>
      <c r="H219" s="5">
        <v>2.0739999999999998</v>
      </c>
      <c r="I219" s="5">
        <v>3.2109999999999999</v>
      </c>
    </row>
    <row r="220" spans="1:9" x14ac:dyDescent="0.2">
      <c r="A220" s="5">
        <v>2.5219999999999998</v>
      </c>
      <c r="B220" s="5">
        <v>3.2770000000000001</v>
      </c>
      <c r="C220" s="5">
        <v>1.1279999999999999</v>
      </c>
      <c r="D220" s="5">
        <v>2.1880000000000002</v>
      </c>
      <c r="E220" s="5">
        <v>3.39</v>
      </c>
      <c r="F220" s="5">
        <v>1.3680000000000001</v>
      </c>
      <c r="G220" s="5">
        <v>3.7709999999999999</v>
      </c>
      <c r="H220" s="5">
        <v>1.1279999999999999</v>
      </c>
      <c r="I220" s="5">
        <v>0.84</v>
      </c>
    </row>
    <row r="221" spans="1:9" x14ac:dyDescent="0.2">
      <c r="A221" s="5">
        <v>2.2109999999999999</v>
      </c>
      <c r="B221" s="5">
        <v>2.3639999999999999</v>
      </c>
      <c r="C221" s="5">
        <v>1.0269999999999999</v>
      </c>
      <c r="D221" s="5">
        <v>1.62</v>
      </c>
      <c r="E221" s="5">
        <v>3.956</v>
      </c>
      <c r="F221" s="5">
        <v>2.3639999999999999</v>
      </c>
      <c r="G221" s="5">
        <v>2.7450000000000001</v>
      </c>
      <c r="H221" s="5">
        <v>0</v>
      </c>
      <c r="I221" s="5">
        <v>1.845</v>
      </c>
    </row>
    <row r="222" spans="1:9" x14ac:dyDescent="0.2">
      <c r="A222" s="5">
        <v>0</v>
      </c>
      <c r="B222" s="5">
        <v>1.9670000000000001</v>
      </c>
      <c r="C222" s="5">
        <v>2.0950000000000002</v>
      </c>
      <c r="D222" s="5">
        <v>2.5179999999999998</v>
      </c>
      <c r="E222" s="5">
        <v>0.78900000000000003</v>
      </c>
      <c r="F222" s="5">
        <v>4.367</v>
      </c>
      <c r="G222" s="5">
        <v>3.8170000000000002</v>
      </c>
      <c r="H222" s="5">
        <v>0</v>
      </c>
      <c r="I222" s="5">
        <v>0.78900000000000003</v>
      </c>
    </row>
    <row r="223" spans="1:9" x14ac:dyDescent="0.2">
      <c r="A223" s="5">
        <v>1.649</v>
      </c>
      <c r="B223" s="5">
        <v>5.008</v>
      </c>
      <c r="C223" s="5">
        <v>3.6960000000000002</v>
      </c>
      <c r="D223" s="5">
        <v>3.996</v>
      </c>
      <c r="E223" s="5">
        <v>5.4219999999999997</v>
      </c>
      <c r="F223" s="5">
        <v>2.8889999999999998</v>
      </c>
      <c r="G223" s="5">
        <v>6.0430000000000001</v>
      </c>
      <c r="H223" s="5">
        <v>1.833</v>
      </c>
      <c r="I223" s="5">
        <v>2.6150000000000002</v>
      </c>
    </row>
    <row r="224" spans="1:9" x14ac:dyDescent="0.2">
      <c r="A224" s="5">
        <v>6.298</v>
      </c>
      <c r="B224" s="5">
        <v>6.298</v>
      </c>
      <c r="C224" s="5">
        <v>5.4509999999999996</v>
      </c>
      <c r="D224" s="5">
        <v>4.891</v>
      </c>
      <c r="E224" s="5">
        <v>5.5179999999999998</v>
      </c>
      <c r="F224" s="5">
        <v>5.8010000000000002</v>
      </c>
      <c r="G224" s="5">
        <v>6.1040000000000001</v>
      </c>
      <c r="H224" s="5">
        <v>4.6429999999999998</v>
      </c>
      <c r="I224" s="5">
        <v>3.9630000000000001</v>
      </c>
    </row>
    <row r="225" spans="1:9" x14ac:dyDescent="0.2">
      <c r="A225" s="5">
        <v>4.9320000000000004</v>
      </c>
      <c r="B225" s="5">
        <v>6.923</v>
      </c>
      <c r="C225" s="5">
        <v>5.5960000000000001</v>
      </c>
      <c r="D225" s="5">
        <v>4.101</v>
      </c>
      <c r="E225" s="5">
        <v>5.9989999999999997</v>
      </c>
      <c r="F225" s="5">
        <v>4.5750000000000002</v>
      </c>
      <c r="G225" s="5">
        <v>6.383</v>
      </c>
      <c r="H225" s="5">
        <v>4.1909999999999998</v>
      </c>
      <c r="I225" s="5">
        <v>4.0039999999999996</v>
      </c>
    </row>
    <row r="226" spans="1:9" x14ac:dyDescent="0.2">
      <c r="A226" s="5">
        <v>2.3220000000000001</v>
      </c>
      <c r="B226" s="5">
        <v>5.524</v>
      </c>
      <c r="C226" s="5">
        <v>3.524</v>
      </c>
      <c r="D226" s="5">
        <v>4.524</v>
      </c>
      <c r="E226" s="5">
        <v>5.109</v>
      </c>
      <c r="F226" s="5">
        <v>2.907</v>
      </c>
      <c r="G226" s="5">
        <v>4.907</v>
      </c>
      <c r="H226" s="5">
        <v>3.2480000000000002</v>
      </c>
      <c r="I226" s="5">
        <v>2.4590000000000001</v>
      </c>
    </row>
    <row r="227" spans="1:9" x14ac:dyDescent="0.2">
      <c r="A227" s="5">
        <v>1.7929999999999999</v>
      </c>
      <c r="B227" s="5">
        <v>6.298</v>
      </c>
      <c r="C227" s="5">
        <v>4.2229999999999999</v>
      </c>
      <c r="D227" s="5">
        <v>5.1840000000000002</v>
      </c>
      <c r="E227" s="5">
        <v>5.5430000000000001</v>
      </c>
      <c r="F227" s="5">
        <v>3.645</v>
      </c>
      <c r="G227" s="5">
        <v>5.931</v>
      </c>
      <c r="H227" s="5">
        <v>3.4420000000000002</v>
      </c>
      <c r="I227" s="5">
        <v>3.7810000000000001</v>
      </c>
    </row>
    <row r="228" spans="1:9" x14ac:dyDescent="0.2">
      <c r="A228" s="5">
        <v>2.0270000000000001</v>
      </c>
      <c r="B228" s="5">
        <v>4.75</v>
      </c>
      <c r="C228" s="5">
        <v>3.0819999999999999</v>
      </c>
      <c r="D228" s="5">
        <v>6.0350000000000001</v>
      </c>
      <c r="E228" s="5">
        <v>5.3090000000000002</v>
      </c>
      <c r="F228" s="5">
        <v>4.7270000000000003</v>
      </c>
      <c r="G228" s="5">
        <v>7.0190000000000001</v>
      </c>
      <c r="H228" s="5">
        <v>2.8380000000000001</v>
      </c>
      <c r="I228" s="5">
        <v>4.5750000000000002</v>
      </c>
    </row>
    <row r="229" spans="1:9" x14ac:dyDescent="0.2">
      <c r="A229" s="5">
        <v>4.5540000000000003</v>
      </c>
      <c r="B229" s="5">
        <v>6.8209999999999997</v>
      </c>
      <c r="C229" s="5">
        <v>4.0880000000000001</v>
      </c>
      <c r="D229" s="5">
        <v>5.9089999999999998</v>
      </c>
      <c r="E229" s="5">
        <v>6.5069999999999997</v>
      </c>
      <c r="F229" s="5">
        <v>5.218</v>
      </c>
      <c r="G229" s="5">
        <v>7.8650000000000002</v>
      </c>
      <c r="H229" s="5">
        <v>4.242</v>
      </c>
      <c r="I229" s="5">
        <v>4.5999999999999996</v>
      </c>
    </row>
    <row r="230" spans="1:9" x14ac:dyDescent="0.2">
      <c r="A230" s="5">
        <v>5.2169999999999996</v>
      </c>
      <c r="B230" s="5">
        <v>5.54</v>
      </c>
      <c r="C230" s="5">
        <v>5.2590000000000003</v>
      </c>
      <c r="D230" s="5">
        <v>4.8010000000000002</v>
      </c>
      <c r="E230" s="5">
        <v>5.5979999999999999</v>
      </c>
      <c r="F230" s="5">
        <v>4.032</v>
      </c>
      <c r="G230" s="5">
        <v>6.17</v>
      </c>
      <c r="H230" s="5">
        <v>3.2480000000000002</v>
      </c>
      <c r="I230" s="5">
        <v>3.4060000000000001</v>
      </c>
    </row>
    <row r="231" spans="1:9" x14ac:dyDescent="0.2">
      <c r="A231" s="5">
        <v>4.2880000000000003</v>
      </c>
      <c r="B231" s="5">
        <v>6.1870000000000003</v>
      </c>
      <c r="C231" s="5">
        <v>7.0049999999999999</v>
      </c>
      <c r="D231" s="5">
        <v>4.62</v>
      </c>
      <c r="E231" s="5">
        <v>5.14</v>
      </c>
      <c r="F231" s="5">
        <v>4.4820000000000002</v>
      </c>
      <c r="G231" s="5">
        <v>5.9720000000000004</v>
      </c>
      <c r="H231" s="5">
        <v>4.62</v>
      </c>
      <c r="I231" s="5">
        <v>2.843</v>
      </c>
    </row>
    <row r="232" spans="1:9" x14ac:dyDescent="0.2">
      <c r="A232" s="5">
        <v>5.1079999999999997</v>
      </c>
      <c r="B232" s="5">
        <v>5.242</v>
      </c>
      <c r="C232" s="5">
        <v>4.6109999999999998</v>
      </c>
      <c r="D232" s="5">
        <v>3.55</v>
      </c>
      <c r="E232" s="5">
        <v>4.3040000000000003</v>
      </c>
      <c r="F232" s="5">
        <v>5.1630000000000003</v>
      </c>
      <c r="G232" s="5">
        <v>5.0510000000000002</v>
      </c>
      <c r="H232" s="5">
        <v>3.4660000000000002</v>
      </c>
      <c r="I232" s="5">
        <v>3.0649999999999999</v>
      </c>
    </row>
    <row r="233" spans="1:9" x14ac:dyDescent="0.2">
      <c r="A233" s="5">
        <v>5.1130000000000004</v>
      </c>
      <c r="B233" s="5">
        <v>7.1879999999999997</v>
      </c>
      <c r="C233" s="5">
        <v>6.1139999999999999</v>
      </c>
      <c r="D233" s="5">
        <v>6.1139999999999999</v>
      </c>
      <c r="E233" s="5">
        <v>6.5709999999999997</v>
      </c>
      <c r="F233" s="5">
        <v>5.351</v>
      </c>
      <c r="G233" s="5">
        <v>7.8620000000000001</v>
      </c>
      <c r="H233" s="5">
        <v>4.3680000000000003</v>
      </c>
      <c r="I233" s="5">
        <v>5.4569999999999999</v>
      </c>
    </row>
    <row r="234" spans="1:9" x14ac:dyDescent="0.2">
      <c r="A234" s="5">
        <v>1.986</v>
      </c>
      <c r="B234" s="5">
        <v>2.363</v>
      </c>
      <c r="C234" s="5">
        <v>1.127</v>
      </c>
      <c r="D234" s="5">
        <v>2.363</v>
      </c>
      <c r="E234" s="5">
        <v>2.7909999999999999</v>
      </c>
      <c r="F234" s="5">
        <v>2.7909999999999999</v>
      </c>
      <c r="G234" s="5">
        <v>2.9089999999999998</v>
      </c>
      <c r="H234" s="5">
        <v>0.67100000000000004</v>
      </c>
      <c r="I234" s="5">
        <v>0.67100000000000004</v>
      </c>
    </row>
    <row r="235" spans="1:9" x14ac:dyDescent="0.2">
      <c r="A235" s="5">
        <v>4.7919999999999998</v>
      </c>
      <c r="B235" s="5">
        <v>8.01</v>
      </c>
      <c r="C235" s="5">
        <v>5.7539999999999996</v>
      </c>
      <c r="D235" s="5">
        <v>4.8129999999999997</v>
      </c>
      <c r="E235" s="5">
        <v>5.7759999999999998</v>
      </c>
      <c r="F235" s="5">
        <v>5.5730000000000004</v>
      </c>
      <c r="G235" s="5">
        <v>7.125</v>
      </c>
      <c r="H235" s="5">
        <v>5.7759999999999998</v>
      </c>
      <c r="I235" s="5">
        <v>4.7240000000000002</v>
      </c>
    </row>
    <row r="236" spans="1:9" x14ac:dyDescent="0.2">
      <c r="A236" s="5">
        <v>3.9630000000000001</v>
      </c>
      <c r="B236" s="5">
        <v>4.7770000000000001</v>
      </c>
      <c r="C236" s="5">
        <v>4.2270000000000003</v>
      </c>
      <c r="D236" s="5">
        <v>4.6429999999999998</v>
      </c>
      <c r="E236" s="5">
        <v>4.2270000000000003</v>
      </c>
      <c r="F236" s="5">
        <v>4.2530000000000001</v>
      </c>
      <c r="G236" s="5">
        <v>5.8579999999999997</v>
      </c>
      <c r="H236" s="5">
        <v>1.7789999999999999</v>
      </c>
      <c r="I236" s="5">
        <v>2.714</v>
      </c>
    </row>
    <row r="237" spans="1:9" x14ac:dyDescent="0.2">
      <c r="A237" s="5">
        <v>0</v>
      </c>
      <c r="B237" s="5">
        <v>4.4560000000000004</v>
      </c>
      <c r="C237" s="5">
        <v>3.7480000000000002</v>
      </c>
      <c r="D237" s="5">
        <v>3.3450000000000002</v>
      </c>
      <c r="E237" s="5">
        <v>4.9889999999999999</v>
      </c>
      <c r="F237" s="5">
        <v>3.8820000000000001</v>
      </c>
      <c r="G237" s="5">
        <v>4.6929999999999996</v>
      </c>
      <c r="H237" s="5">
        <v>3.036</v>
      </c>
      <c r="I237" s="5">
        <v>1.855</v>
      </c>
    </row>
    <row r="238" spans="1:9" x14ac:dyDescent="0.2">
      <c r="A238" s="5">
        <v>2.8660000000000001</v>
      </c>
      <c r="B238" s="5">
        <v>5.5149999999999997</v>
      </c>
      <c r="C238" s="5">
        <v>4.2610000000000001</v>
      </c>
      <c r="D238" s="5">
        <v>4.5890000000000004</v>
      </c>
      <c r="E238" s="5">
        <v>4.3620000000000001</v>
      </c>
      <c r="F238" s="5">
        <v>3.2309999999999999</v>
      </c>
      <c r="G238" s="5">
        <v>4.8559999999999999</v>
      </c>
      <c r="H238" s="5">
        <v>2.1680000000000001</v>
      </c>
      <c r="I238" s="5">
        <v>3.6869999999999998</v>
      </c>
    </row>
    <row r="239" spans="1:9" x14ac:dyDescent="0.2">
      <c r="A239" s="5">
        <v>7.6989999999999998</v>
      </c>
      <c r="B239" s="5">
        <v>7.4370000000000003</v>
      </c>
      <c r="C239" s="5">
        <v>3.601</v>
      </c>
      <c r="D239" s="5">
        <v>6.0830000000000002</v>
      </c>
      <c r="E239" s="5">
        <v>6.1390000000000002</v>
      </c>
      <c r="F239" s="5">
        <v>5.6219999999999999</v>
      </c>
      <c r="G239" s="5">
        <v>6.8120000000000003</v>
      </c>
      <c r="H239" s="5">
        <v>3.9860000000000002</v>
      </c>
      <c r="I239" s="5">
        <v>4.4729999999999999</v>
      </c>
    </row>
    <row r="240" spans="1:9" x14ac:dyDescent="0.2">
      <c r="A240" s="5">
        <v>2.2349999999999999</v>
      </c>
      <c r="B240" s="5">
        <v>3.15</v>
      </c>
      <c r="C240" s="5">
        <v>5.3520000000000003</v>
      </c>
      <c r="D240" s="5">
        <v>3.8519999999999999</v>
      </c>
      <c r="E240" s="5">
        <v>3.9849999999999999</v>
      </c>
      <c r="F240" s="5">
        <v>4.7270000000000003</v>
      </c>
      <c r="G240" s="5">
        <v>5.0019999999999998</v>
      </c>
      <c r="H240" s="5">
        <v>1.73</v>
      </c>
      <c r="I240" s="5">
        <v>2.2349999999999999</v>
      </c>
    </row>
    <row r="241" spans="1:9" x14ac:dyDescent="0.2">
      <c r="A241" s="5">
        <v>7.1340000000000003</v>
      </c>
      <c r="B241" s="5">
        <v>7.9619999999999997</v>
      </c>
      <c r="C241" s="5">
        <v>5.56</v>
      </c>
      <c r="D241" s="5">
        <v>5.7409999999999997</v>
      </c>
      <c r="E241" s="5">
        <v>6.4189999999999996</v>
      </c>
      <c r="F241" s="5">
        <v>4.5750000000000002</v>
      </c>
      <c r="G241" s="5">
        <v>6.8109999999999999</v>
      </c>
      <c r="H241" s="5">
        <v>4.2460000000000004</v>
      </c>
      <c r="I241" s="5">
        <v>5.2640000000000002</v>
      </c>
    </row>
    <row r="242" spans="1:9" x14ac:dyDescent="0.2">
      <c r="A242" s="5">
        <v>4.5270000000000001</v>
      </c>
      <c r="B242" s="5">
        <v>6.2889999999999997</v>
      </c>
      <c r="C242" s="5">
        <v>4.9409999999999998</v>
      </c>
      <c r="D242" s="5">
        <v>3.9430000000000001</v>
      </c>
      <c r="E242" s="5">
        <v>5.35</v>
      </c>
      <c r="F242" s="5">
        <v>2.649</v>
      </c>
      <c r="G242" s="5">
        <v>6.4630000000000001</v>
      </c>
      <c r="H242" s="5">
        <v>2.274</v>
      </c>
      <c r="I242" s="5">
        <v>3.1160000000000001</v>
      </c>
    </row>
    <row r="243" spans="1:9" x14ac:dyDescent="0.2">
      <c r="A243" s="5">
        <v>2.2919999999999998</v>
      </c>
      <c r="B243" s="5">
        <v>2.7149999999999999</v>
      </c>
      <c r="C243" s="5">
        <v>1.69</v>
      </c>
      <c r="D243" s="5">
        <v>0.63900000000000001</v>
      </c>
      <c r="E243" s="5">
        <v>1.417</v>
      </c>
      <c r="F243" s="5">
        <v>0</v>
      </c>
      <c r="G243" s="5">
        <v>1.69</v>
      </c>
      <c r="H243" s="5">
        <v>1.08</v>
      </c>
      <c r="I243" s="5">
        <v>1.08</v>
      </c>
    </row>
    <row r="244" spans="1:9" x14ac:dyDescent="0.2">
      <c r="A244" s="5">
        <v>1.496</v>
      </c>
      <c r="B244" s="5">
        <v>5.7969999999999997</v>
      </c>
      <c r="C244" s="5">
        <v>2.5859999999999999</v>
      </c>
      <c r="D244" s="5">
        <v>5.2249999999999996</v>
      </c>
      <c r="E244" s="5">
        <v>5.5529999999999999</v>
      </c>
      <c r="F244" s="5">
        <v>3.2</v>
      </c>
      <c r="G244" s="5">
        <v>6.6849999999999996</v>
      </c>
      <c r="H244" s="5">
        <v>2.214</v>
      </c>
      <c r="I244" s="5">
        <v>4.157</v>
      </c>
    </row>
    <row r="245" spans="1:9" x14ac:dyDescent="0.2">
      <c r="A245" s="5">
        <v>2.121</v>
      </c>
      <c r="B245" s="5">
        <v>6.5149999999999997</v>
      </c>
      <c r="C245" s="5">
        <v>4.3209999999999997</v>
      </c>
      <c r="D245" s="5">
        <v>4.3609999999999998</v>
      </c>
      <c r="E245" s="5">
        <v>5.5309999999999997</v>
      </c>
      <c r="F245" s="5">
        <v>4.0069999999999997</v>
      </c>
      <c r="G245" s="5">
        <v>6.0759999999999996</v>
      </c>
      <c r="H245" s="5">
        <v>5.8840000000000003</v>
      </c>
      <c r="I245" s="5">
        <v>3.4660000000000002</v>
      </c>
    </row>
    <row r="246" spans="1:9" x14ac:dyDescent="0.2">
      <c r="A246" s="5">
        <v>4.8689999999999998</v>
      </c>
      <c r="B246" s="5">
        <v>6.2290000000000001</v>
      </c>
      <c r="C246" s="5">
        <v>4.9020000000000001</v>
      </c>
      <c r="D246" s="5">
        <v>3.8839999999999999</v>
      </c>
      <c r="E246" s="5">
        <v>5.367</v>
      </c>
      <c r="F246" s="5">
        <v>3.5009999999999999</v>
      </c>
      <c r="G246" s="5">
        <v>5.343</v>
      </c>
      <c r="H246" s="5">
        <v>2.7759999999999998</v>
      </c>
      <c r="I246" s="5">
        <v>2.6230000000000002</v>
      </c>
    </row>
    <row r="247" spans="1:9" x14ac:dyDescent="0.2">
      <c r="A247" s="5">
        <v>3.7250000000000001</v>
      </c>
      <c r="B247" s="5">
        <v>4.6189999999999998</v>
      </c>
      <c r="C247" s="5">
        <v>1.8560000000000001</v>
      </c>
      <c r="D247" s="5">
        <v>0.90600000000000003</v>
      </c>
      <c r="E247" s="5">
        <v>3.6269999999999998</v>
      </c>
      <c r="F247" s="5">
        <v>1.458</v>
      </c>
      <c r="G247" s="5">
        <v>3.5209999999999999</v>
      </c>
      <c r="H247" s="5">
        <v>1.458</v>
      </c>
      <c r="I247" s="5">
        <v>2.1680000000000001</v>
      </c>
    </row>
    <row r="248" spans="1:9" x14ac:dyDescent="0.2">
      <c r="A248" s="5">
        <v>4.7569999999999997</v>
      </c>
      <c r="B248" s="5">
        <v>6.3440000000000003</v>
      </c>
      <c r="C248" s="5">
        <v>3.343</v>
      </c>
      <c r="D248" s="5">
        <v>3.5310000000000001</v>
      </c>
      <c r="E248" s="5">
        <v>4.2699999999999996</v>
      </c>
      <c r="F248" s="5">
        <v>2.1760000000000002</v>
      </c>
      <c r="G248" s="5">
        <v>5.2590000000000003</v>
      </c>
      <c r="H248" s="5">
        <v>2.1760000000000002</v>
      </c>
      <c r="I248" s="5">
        <v>2.3849999999999998</v>
      </c>
    </row>
    <row r="249" spans="1:9" x14ac:dyDescent="0.2">
      <c r="A249" s="5">
        <v>3.8879999999999999</v>
      </c>
      <c r="B249" s="5">
        <v>5.05</v>
      </c>
      <c r="C249" s="5">
        <v>4.0010000000000003</v>
      </c>
      <c r="D249" s="5">
        <v>0.92600000000000005</v>
      </c>
      <c r="E249" s="5">
        <v>3.4470000000000001</v>
      </c>
      <c r="F249" s="5">
        <v>2.8690000000000002</v>
      </c>
      <c r="G249" s="5">
        <v>3.407</v>
      </c>
      <c r="H249" s="5">
        <v>2.6789999999999998</v>
      </c>
      <c r="I249" s="5">
        <v>1.323</v>
      </c>
    </row>
    <row r="250" spans="1:9" x14ac:dyDescent="0.2">
      <c r="A250" s="5">
        <v>4.7869999999999999</v>
      </c>
      <c r="B250" s="5">
        <v>4.4560000000000004</v>
      </c>
      <c r="C250" s="5">
        <v>3.0640000000000001</v>
      </c>
      <c r="D250" s="5">
        <v>3.2469999999999999</v>
      </c>
      <c r="E250" s="5">
        <v>4.8449999999999998</v>
      </c>
      <c r="F250" s="5">
        <v>1.9379999999999999</v>
      </c>
      <c r="G250" s="5">
        <v>4.9809999999999999</v>
      </c>
      <c r="H250" s="5">
        <v>2.137</v>
      </c>
      <c r="I250" s="5">
        <v>2.4670000000000001</v>
      </c>
    </row>
    <row r="251" spans="1:9" x14ac:dyDescent="0.2">
      <c r="A251" s="5">
        <v>0.80600000000000005</v>
      </c>
      <c r="B251" s="5">
        <v>2.8050000000000002</v>
      </c>
      <c r="C251" s="5">
        <v>1.32</v>
      </c>
      <c r="D251" s="5">
        <v>0.80600000000000005</v>
      </c>
      <c r="E251" s="5">
        <v>0.80600000000000005</v>
      </c>
      <c r="F251" s="5">
        <v>1.32</v>
      </c>
      <c r="G251" s="5">
        <v>1.998</v>
      </c>
      <c r="H251" s="5">
        <v>4.9509999999999996</v>
      </c>
      <c r="I251" s="5">
        <v>0</v>
      </c>
    </row>
    <row r="252" spans="1:9" x14ac:dyDescent="0.2">
      <c r="A252" s="5">
        <v>4.1529999999999996</v>
      </c>
      <c r="B252" s="5">
        <v>5.726</v>
      </c>
      <c r="C252" s="5">
        <v>5.2370000000000001</v>
      </c>
      <c r="D252" s="5">
        <v>2.3780000000000001</v>
      </c>
      <c r="E252" s="5">
        <v>4.0650000000000004</v>
      </c>
      <c r="F252" s="5">
        <v>2.516</v>
      </c>
      <c r="G252" s="5">
        <v>5.2370000000000001</v>
      </c>
      <c r="H252" s="5">
        <v>2.7589999999999999</v>
      </c>
      <c r="I252" s="5">
        <v>3.0609999999999999</v>
      </c>
    </row>
    <row r="253" spans="1:9" x14ac:dyDescent="0.2">
      <c r="A253" s="5">
        <v>3.1970000000000001</v>
      </c>
      <c r="B253" s="5">
        <v>5.657</v>
      </c>
      <c r="C253" s="5">
        <v>4.9790000000000001</v>
      </c>
      <c r="D253" s="5">
        <v>3.8839999999999999</v>
      </c>
      <c r="E253" s="5">
        <v>4.79</v>
      </c>
      <c r="F253" s="5">
        <v>3.8410000000000002</v>
      </c>
      <c r="G253" s="5">
        <v>5.5419999999999998</v>
      </c>
      <c r="H253" s="5">
        <v>5.4459999999999997</v>
      </c>
      <c r="I253" s="5">
        <v>1.6559999999999999</v>
      </c>
    </row>
    <row r="254" spans="1:9" x14ac:dyDescent="0.2">
      <c r="A254" s="5">
        <v>4.9459999999999997</v>
      </c>
      <c r="B254" s="5">
        <v>3.944</v>
      </c>
      <c r="C254" s="5">
        <v>2.2010000000000001</v>
      </c>
      <c r="D254" s="5">
        <v>2.7349999999999999</v>
      </c>
      <c r="E254" s="5">
        <v>2.9420000000000002</v>
      </c>
      <c r="F254" s="5">
        <v>3.738</v>
      </c>
      <c r="G254" s="5">
        <v>3.7919999999999998</v>
      </c>
      <c r="H254" s="5">
        <v>1.8360000000000001</v>
      </c>
      <c r="I254" s="5">
        <v>1.02</v>
      </c>
    </row>
    <row r="255" spans="1:9" x14ac:dyDescent="0.2">
      <c r="A255" s="5">
        <v>0</v>
      </c>
      <c r="B255" s="5">
        <v>1.4</v>
      </c>
      <c r="C255" s="5">
        <v>0.629</v>
      </c>
      <c r="D255" s="5">
        <v>2.27</v>
      </c>
      <c r="E255" s="5">
        <v>2.5640000000000001</v>
      </c>
      <c r="F255" s="5">
        <v>1.671</v>
      </c>
      <c r="G255" s="5">
        <v>3.508</v>
      </c>
      <c r="H255" s="5">
        <v>0.629</v>
      </c>
      <c r="I255" s="5">
        <v>1.4</v>
      </c>
    </row>
    <row r="256" spans="1:9" x14ac:dyDescent="0.2">
      <c r="A256" s="5">
        <v>0</v>
      </c>
      <c r="B256" s="5">
        <v>0</v>
      </c>
      <c r="C256" s="5">
        <v>1.073</v>
      </c>
      <c r="D256" s="5">
        <v>1.409</v>
      </c>
      <c r="E256" s="5">
        <v>3.2959999999999998</v>
      </c>
      <c r="F256" s="5">
        <v>0.63400000000000001</v>
      </c>
      <c r="G256" s="5">
        <v>1.409</v>
      </c>
      <c r="H256" s="5">
        <v>0</v>
      </c>
      <c r="I256" s="5">
        <v>0</v>
      </c>
    </row>
    <row r="257" spans="1:9" x14ac:dyDescent="0.2">
      <c r="A257" s="5">
        <v>2.5459999999999998</v>
      </c>
      <c r="B257" s="5">
        <v>6.3479999999999999</v>
      </c>
      <c r="C257" s="5">
        <v>3.6429999999999998</v>
      </c>
      <c r="D257" s="5">
        <v>2.0089999999999999</v>
      </c>
      <c r="E257" s="5">
        <v>3.7109999999999999</v>
      </c>
      <c r="F257" s="5">
        <v>4.0110000000000001</v>
      </c>
      <c r="G257" s="5">
        <v>4.9930000000000003</v>
      </c>
      <c r="H257" s="5">
        <v>2.9359999999999999</v>
      </c>
      <c r="I257" s="5">
        <v>3.839</v>
      </c>
    </row>
    <row r="258" spans="1:9" x14ac:dyDescent="0.2">
      <c r="A258" s="5">
        <v>7.1890000000000001</v>
      </c>
      <c r="B258" s="5">
        <v>6.9939999999999998</v>
      </c>
      <c r="C258" s="5">
        <v>4.5069999999999997</v>
      </c>
      <c r="D258" s="5">
        <v>5.7640000000000002</v>
      </c>
      <c r="E258" s="5">
        <v>5.0279999999999996</v>
      </c>
      <c r="F258" s="5">
        <v>4.6269999999999998</v>
      </c>
      <c r="G258" s="5">
        <v>7.024</v>
      </c>
      <c r="H258" s="5">
        <v>3.444</v>
      </c>
      <c r="I258" s="5">
        <v>4.3760000000000003</v>
      </c>
    </row>
    <row r="259" spans="1:9" x14ac:dyDescent="0.2">
      <c r="A259" s="5">
        <v>5.0039999999999996</v>
      </c>
      <c r="B259" s="5">
        <v>5.4390000000000001</v>
      </c>
      <c r="C259" s="5">
        <v>1.9359999999999999</v>
      </c>
      <c r="D259" s="5">
        <v>3.84</v>
      </c>
      <c r="E259" s="5">
        <v>4.83</v>
      </c>
      <c r="F259" s="5">
        <v>4.3490000000000002</v>
      </c>
      <c r="G259" s="5">
        <v>5.1420000000000003</v>
      </c>
      <c r="H259" s="5">
        <v>3.3050000000000002</v>
      </c>
      <c r="I259" s="5">
        <v>1.5940000000000001</v>
      </c>
    </row>
    <row r="260" spans="1:9" x14ac:dyDescent="0.2">
      <c r="A260" s="5">
        <v>6.4039999999999999</v>
      </c>
      <c r="B260" s="5">
        <v>8.3130000000000006</v>
      </c>
      <c r="C260" s="5">
        <v>6.4829999999999997</v>
      </c>
      <c r="D260" s="5">
        <v>5.8280000000000003</v>
      </c>
      <c r="E260" s="5">
        <v>6.3630000000000004</v>
      </c>
      <c r="F260" s="5">
        <v>5.9009999999999998</v>
      </c>
      <c r="G260" s="5">
        <v>7.835</v>
      </c>
      <c r="H260" s="5">
        <v>4.2329999999999997</v>
      </c>
      <c r="I260" s="5">
        <v>4.8230000000000004</v>
      </c>
    </row>
    <row r="261" spans="1:9" x14ac:dyDescent="0.2">
      <c r="A261" s="5">
        <v>0</v>
      </c>
      <c r="B261" s="5">
        <v>4.2380000000000004</v>
      </c>
      <c r="C261" s="5">
        <v>1.992</v>
      </c>
      <c r="D261" s="5">
        <v>5.28</v>
      </c>
      <c r="E261" s="5">
        <v>3.54</v>
      </c>
      <c r="F261" s="5">
        <v>1.829</v>
      </c>
      <c r="G261" s="5">
        <v>6.1619999999999999</v>
      </c>
      <c r="H261" s="5">
        <v>0.88800000000000001</v>
      </c>
      <c r="I261" s="5">
        <v>3.1829999999999998</v>
      </c>
    </row>
    <row r="262" spans="1:9" x14ac:dyDescent="0.2">
      <c r="A262" s="5">
        <v>1.323</v>
      </c>
      <c r="B262" s="5">
        <v>3.9089999999999998</v>
      </c>
      <c r="C262" s="5">
        <v>2.8090000000000002</v>
      </c>
      <c r="D262" s="5">
        <v>3.4609999999999999</v>
      </c>
      <c r="E262" s="5">
        <v>4.3239999999999998</v>
      </c>
      <c r="F262" s="5">
        <v>1.323</v>
      </c>
      <c r="G262" s="5">
        <v>4.6749999999999998</v>
      </c>
      <c r="H262" s="5">
        <v>1.323</v>
      </c>
      <c r="I262" s="5">
        <v>1.323</v>
      </c>
    </row>
    <row r="263" spans="1:9" x14ac:dyDescent="0.2">
      <c r="A263" s="5">
        <v>8.8870000000000005</v>
      </c>
      <c r="B263" s="5">
        <v>8.0120000000000005</v>
      </c>
      <c r="C263" s="5">
        <v>6.6609999999999996</v>
      </c>
      <c r="D263" s="5">
        <v>6.0110000000000001</v>
      </c>
      <c r="E263" s="5">
        <v>6.6680000000000001</v>
      </c>
      <c r="F263" s="5">
        <v>4.7469999999999999</v>
      </c>
      <c r="G263" s="5">
        <v>7.2690000000000001</v>
      </c>
      <c r="H263" s="5">
        <v>4.8639999999999999</v>
      </c>
      <c r="I263" s="5">
        <v>4.6970000000000001</v>
      </c>
    </row>
    <row r="264" spans="1:9" x14ac:dyDescent="0.2">
      <c r="A264" s="5">
        <v>1.212</v>
      </c>
      <c r="B264" s="5">
        <v>4.2469999999999999</v>
      </c>
      <c r="C264" s="5">
        <v>1.212</v>
      </c>
      <c r="D264" s="5">
        <v>2.9220000000000002</v>
      </c>
      <c r="E264" s="5">
        <v>2.3069999999999999</v>
      </c>
      <c r="F264" s="5">
        <v>3.5270000000000001</v>
      </c>
      <c r="G264" s="5">
        <v>3.8679999999999999</v>
      </c>
      <c r="H264" s="5">
        <v>1.212</v>
      </c>
      <c r="I264" s="5">
        <v>1.462</v>
      </c>
    </row>
    <row r="265" spans="1:9" x14ac:dyDescent="0.2">
      <c r="A265" s="5">
        <v>6.6890000000000001</v>
      </c>
      <c r="B265" s="5">
        <v>8.0380000000000003</v>
      </c>
      <c r="C265" s="5">
        <v>5.0810000000000004</v>
      </c>
      <c r="D265" s="5">
        <v>5.6070000000000002</v>
      </c>
      <c r="E265" s="5">
        <v>7.1619999999999999</v>
      </c>
      <c r="F265" s="5">
        <v>4.944</v>
      </c>
      <c r="G265" s="5">
        <v>7.6269999999999998</v>
      </c>
      <c r="H265" s="5">
        <v>5.359</v>
      </c>
      <c r="I265" s="5">
        <v>5.2850000000000001</v>
      </c>
    </row>
    <row r="266" spans="1:9" x14ac:dyDescent="0.2">
      <c r="A266" s="5">
        <v>3.15</v>
      </c>
      <c r="B266" s="5">
        <v>7.12</v>
      </c>
      <c r="C266" s="5">
        <v>4.17</v>
      </c>
      <c r="D266" s="5">
        <v>6.6689999999999996</v>
      </c>
      <c r="E266" s="5">
        <v>5.9630000000000001</v>
      </c>
      <c r="F266" s="5">
        <v>4.4690000000000003</v>
      </c>
      <c r="G266" s="5">
        <v>7.9080000000000004</v>
      </c>
      <c r="H266" s="5">
        <v>3.0089999999999999</v>
      </c>
      <c r="I266" s="5">
        <v>5.3940000000000001</v>
      </c>
    </row>
    <row r="267" spans="1:9" x14ac:dyDescent="0.2">
      <c r="A267" s="5">
        <v>2.3330000000000002</v>
      </c>
      <c r="B267" s="5">
        <v>4.343</v>
      </c>
      <c r="C267" s="5">
        <v>2.198</v>
      </c>
      <c r="D267" s="5">
        <v>1.698</v>
      </c>
      <c r="E267" s="5">
        <v>3.2519999999999998</v>
      </c>
      <c r="F267" s="5">
        <v>2.0499999999999998</v>
      </c>
      <c r="G267" s="5">
        <v>2.8639999999999999</v>
      </c>
      <c r="H267" s="5">
        <v>0.53500000000000003</v>
      </c>
      <c r="I267" s="5">
        <v>0</v>
      </c>
    </row>
    <row r="268" spans="1:9" x14ac:dyDescent="0.2">
      <c r="A268" s="5">
        <v>0.40200000000000002</v>
      </c>
      <c r="B268" s="5">
        <v>2.6930000000000001</v>
      </c>
      <c r="C268" s="5">
        <v>1.1930000000000001</v>
      </c>
      <c r="D268" s="5">
        <v>1.837</v>
      </c>
      <c r="E268" s="5">
        <v>5.26</v>
      </c>
      <c r="F268" s="5">
        <v>1.1930000000000001</v>
      </c>
      <c r="G268" s="5">
        <v>2.5419999999999998</v>
      </c>
      <c r="H268" s="5">
        <v>1.383</v>
      </c>
      <c r="I268" s="5">
        <v>1.837</v>
      </c>
    </row>
    <row r="269" spans="1:9" x14ac:dyDescent="0.2">
      <c r="A269" s="5">
        <v>2.8</v>
      </c>
      <c r="B269" s="5">
        <v>5.7240000000000002</v>
      </c>
      <c r="C269" s="5">
        <v>3.839</v>
      </c>
      <c r="D269" s="5">
        <v>5.2720000000000002</v>
      </c>
      <c r="E269" s="5">
        <v>5.6070000000000002</v>
      </c>
      <c r="F269" s="5">
        <v>5.6070000000000002</v>
      </c>
      <c r="G269" s="5">
        <v>6.9649999999999999</v>
      </c>
      <c r="H269" s="5">
        <v>1.72</v>
      </c>
      <c r="I269" s="5">
        <v>3.5870000000000002</v>
      </c>
    </row>
    <row r="270" spans="1:9" x14ac:dyDescent="0.2">
      <c r="A270" s="5">
        <v>0.83699999999999997</v>
      </c>
      <c r="B270" s="5">
        <v>5.5780000000000003</v>
      </c>
      <c r="C270" s="5">
        <v>2.4129999999999998</v>
      </c>
      <c r="D270" s="5">
        <v>4.7930000000000001</v>
      </c>
      <c r="E270" s="5">
        <v>4.5</v>
      </c>
      <c r="F270" s="5">
        <v>2.8660000000000001</v>
      </c>
      <c r="G270" s="5">
        <v>6.78</v>
      </c>
      <c r="H270" s="5">
        <v>2.0510000000000002</v>
      </c>
      <c r="I270" s="5">
        <v>3.8450000000000002</v>
      </c>
    </row>
    <row r="271" spans="1:9" x14ac:dyDescent="0.2">
      <c r="A271" s="5">
        <v>4.9180000000000001</v>
      </c>
      <c r="B271" s="5">
        <v>6.5049999999999999</v>
      </c>
      <c r="C271" s="5">
        <v>4.9180000000000001</v>
      </c>
      <c r="D271" s="5">
        <v>3.7949999999999999</v>
      </c>
      <c r="E271" s="5">
        <v>4.742</v>
      </c>
      <c r="F271" s="5">
        <v>3.6019999999999999</v>
      </c>
      <c r="G271" s="5">
        <v>5.4189999999999996</v>
      </c>
      <c r="H271" s="5">
        <v>2.0470000000000002</v>
      </c>
      <c r="I271" s="5">
        <v>2.4660000000000002</v>
      </c>
    </row>
    <row r="272" spans="1:9" x14ac:dyDescent="0.2">
      <c r="A272" s="5">
        <v>4.6840000000000002</v>
      </c>
      <c r="B272" s="5">
        <v>5.2729999999999997</v>
      </c>
      <c r="C272" s="5">
        <v>1.7949999999999999</v>
      </c>
      <c r="D272" s="5">
        <v>4.5380000000000003</v>
      </c>
      <c r="E272" s="5">
        <v>4.718</v>
      </c>
      <c r="F272" s="5">
        <v>4.4989999999999997</v>
      </c>
      <c r="G272" s="5">
        <v>5.6379999999999999</v>
      </c>
      <c r="H272" s="5">
        <v>2.843</v>
      </c>
      <c r="I272" s="5">
        <v>3.5990000000000002</v>
      </c>
    </row>
    <row r="273" spans="1:9" x14ac:dyDescent="0.2">
      <c r="A273" s="5">
        <v>4.8310000000000004</v>
      </c>
      <c r="B273" s="5">
        <v>3.3809999999999998</v>
      </c>
      <c r="C273" s="5">
        <v>2.2999999999999998</v>
      </c>
      <c r="D273" s="5">
        <v>2.2999999999999998</v>
      </c>
      <c r="E273" s="5">
        <v>3.992</v>
      </c>
      <c r="F273" s="5">
        <v>3.1459999999999999</v>
      </c>
      <c r="G273" s="5">
        <v>4.7910000000000004</v>
      </c>
      <c r="H273" s="5">
        <v>2.8639999999999999</v>
      </c>
      <c r="I273" s="5">
        <v>2.0499999999999998</v>
      </c>
    </row>
    <row r="274" spans="1:9" x14ac:dyDescent="0.2">
      <c r="A274" s="5">
        <v>1.7370000000000001</v>
      </c>
      <c r="B274" s="5">
        <v>3.1589999999999998</v>
      </c>
      <c r="C274" s="5">
        <v>1.9259999999999999</v>
      </c>
      <c r="D274" s="5">
        <v>0</v>
      </c>
      <c r="E274" s="5">
        <v>2.9129999999999998</v>
      </c>
      <c r="F274" s="5">
        <v>1.7370000000000001</v>
      </c>
      <c r="G274" s="5">
        <v>2.8210000000000002</v>
      </c>
      <c r="H274" s="5">
        <v>0</v>
      </c>
      <c r="I274" s="5">
        <v>0.95099999999999996</v>
      </c>
    </row>
    <row r="275" spans="1:9" x14ac:dyDescent="0.2">
      <c r="A275" s="5">
        <v>0</v>
      </c>
      <c r="B275" s="5">
        <v>0</v>
      </c>
      <c r="C275" s="5">
        <v>1.1439999999999999</v>
      </c>
      <c r="D275" s="5">
        <v>0</v>
      </c>
      <c r="E275" s="5">
        <v>3.0459999999999998</v>
      </c>
      <c r="F275" s="5">
        <v>0.48899999999999999</v>
      </c>
      <c r="G275" s="5">
        <v>0.85299999999999998</v>
      </c>
      <c r="H275" s="5">
        <v>0</v>
      </c>
      <c r="I275" s="5">
        <v>0.85299999999999998</v>
      </c>
    </row>
    <row r="276" spans="1:9" x14ac:dyDescent="0.2">
      <c r="A276" s="5">
        <v>1.0860000000000001</v>
      </c>
      <c r="B276" s="5">
        <v>5.1159999999999997</v>
      </c>
      <c r="C276" s="5">
        <v>1.929</v>
      </c>
      <c r="D276" s="5">
        <v>2.4569999999999999</v>
      </c>
      <c r="E276" s="5">
        <v>4.6520000000000001</v>
      </c>
      <c r="F276" s="5">
        <v>2.1269999999999998</v>
      </c>
      <c r="G276" s="5">
        <v>4.5860000000000003</v>
      </c>
      <c r="H276" s="5">
        <v>2.726</v>
      </c>
      <c r="I276" s="5">
        <v>2.302</v>
      </c>
    </row>
    <row r="277" spans="1:9" x14ac:dyDescent="0.2">
      <c r="A277" s="5">
        <v>6.0170000000000003</v>
      </c>
      <c r="B277" s="5">
        <v>5.2919999999999998</v>
      </c>
      <c r="C277" s="5">
        <v>3.49</v>
      </c>
      <c r="D277" s="5">
        <v>4.0309999999999997</v>
      </c>
      <c r="E277" s="5">
        <v>4.2850000000000001</v>
      </c>
      <c r="F277" s="5">
        <v>3.3290000000000002</v>
      </c>
      <c r="G277" s="5">
        <v>5.1390000000000002</v>
      </c>
      <c r="H277" s="5">
        <v>3.0150000000000001</v>
      </c>
      <c r="I277" s="5">
        <v>3.0150000000000001</v>
      </c>
    </row>
    <row r="278" spans="1:9" x14ac:dyDescent="0.2">
      <c r="A278" s="5">
        <v>7.7569999999999997</v>
      </c>
      <c r="B278" s="5">
        <v>6.6040000000000001</v>
      </c>
      <c r="C278" s="5">
        <v>3.653</v>
      </c>
      <c r="D278" s="5">
        <v>4.8360000000000003</v>
      </c>
      <c r="E278" s="5">
        <v>6.1150000000000002</v>
      </c>
      <c r="F278" s="5">
        <v>5.3550000000000004</v>
      </c>
      <c r="G278" s="5">
        <v>6.2939999999999996</v>
      </c>
      <c r="H278" s="5">
        <v>3.98</v>
      </c>
      <c r="I278" s="5">
        <v>4.3899999999999997</v>
      </c>
    </row>
    <row r="279" spans="1:9" x14ac:dyDescent="0.2">
      <c r="A279" s="5">
        <v>4.6749999999999998</v>
      </c>
      <c r="B279" s="5">
        <v>4.6980000000000004</v>
      </c>
      <c r="C279" s="5">
        <v>4.0839999999999996</v>
      </c>
      <c r="D279" s="5">
        <v>3.5910000000000002</v>
      </c>
      <c r="E279" s="5">
        <v>4.1849999999999996</v>
      </c>
      <c r="F279" s="5">
        <v>3.4889999999999999</v>
      </c>
      <c r="G279" s="5">
        <v>4.6520000000000001</v>
      </c>
      <c r="H279" s="5">
        <v>1.155</v>
      </c>
      <c r="I279" s="5">
        <v>2.2269999999999999</v>
      </c>
    </row>
    <row r="280" spans="1:9" x14ac:dyDescent="0.2">
      <c r="A280" s="5">
        <v>1.4239999999999999</v>
      </c>
      <c r="B280" s="5">
        <v>4.0129999999999999</v>
      </c>
      <c r="C280" s="5">
        <v>3.8540000000000001</v>
      </c>
      <c r="D280" s="5">
        <v>2.5960000000000001</v>
      </c>
      <c r="E280" s="5">
        <v>4.952</v>
      </c>
      <c r="F280" s="5">
        <v>2.1259999999999999</v>
      </c>
      <c r="G280" s="5">
        <v>3.92</v>
      </c>
      <c r="H280" s="5">
        <v>2.0099999999999998</v>
      </c>
      <c r="I280" s="5">
        <v>0.74199999999999999</v>
      </c>
    </row>
    <row r="281" spans="1:9" x14ac:dyDescent="0.2">
      <c r="A281" s="5">
        <v>7.2910000000000004</v>
      </c>
      <c r="B281" s="5">
        <v>7.4550000000000001</v>
      </c>
      <c r="C281" s="5">
        <v>5.0090000000000003</v>
      </c>
      <c r="D281" s="5">
        <v>5.7489999999999997</v>
      </c>
      <c r="E281" s="5">
        <v>6.2169999999999996</v>
      </c>
      <c r="F281" s="5">
        <v>4.431</v>
      </c>
      <c r="G281" s="5">
        <v>7.4470000000000001</v>
      </c>
      <c r="H281" s="5">
        <v>4.1260000000000003</v>
      </c>
      <c r="I281" s="5">
        <v>4.6040000000000001</v>
      </c>
    </row>
    <row r="282" spans="1:9" x14ac:dyDescent="0.2">
      <c r="A282" s="5">
        <v>7.5659999999999998</v>
      </c>
      <c r="B282" s="5">
        <v>7.3780000000000001</v>
      </c>
      <c r="C282" s="5">
        <v>3.9670000000000001</v>
      </c>
      <c r="D282" s="5">
        <v>5.8849999999999998</v>
      </c>
      <c r="E282" s="5">
        <v>6.4029999999999996</v>
      </c>
      <c r="F282" s="5">
        <v>4.5940000000000003</v>
      </c>
      <c r="G282" s="5">
        <v>7.7220000000000004</v>
      </c>
      <c r="H282" s="5">
        <v>1.9390000000000001</v>
      </c>
      <c r="I282" s="5">
        <v>5.09</v>
      </c>
    </row>
    <row r="283" spans="1:9" x14ac:dyDescent="0.2">
      <c r="A283" s="5">
        <v>1.24</v>
      </c>
      <c r="B283" s="5">
        <v>2.9660000000000002</v>
      </c>
      <c r="C283" s="5">
        <v>1.24</v>
      </c>
      <c r="D283" s="5">
        <v>1.71</v>
      </c>
      <c r="E283" s="5">
        <v>2.2120000000000002</v>
      </c>
      <c r="F283" s="5">
        <v>2.5840000000000001</v>
      </c>
      <c r="G283" s="5">
        <v>2.5840000000000001</v>
      </c>
      <c r="H283" s="5">
        <v>0.93200000000000005</v>
      </c>
      <c r="I283" s="5">
        <v>0</v>
      </c>
    </row>
    <row r="284" spans="1:9" x14ac:dyDescent="0.2">
      <c r="A284" s="5">
        <v>4.976</v>
      </c>
      <c r="B284" s="5">
        <v>3.278</v>
      </c>
      <c r="C284" s="5">
        <v>1.667</v>
      </c>
      <c r="D284" s="5">
        <v>3.57</v>
      </c>
      <c r="E284" s="5">
        <v>3.07</v>
      </c>
      <c r="F284" s="5">
        <v>0.52100000000000002</v>
      </c>
      <c r="G284" s="5">
        <v>3.1429999999999998</v>
      </c>
      <c r="H284" s="5">
        <v>0.52100000000000002</v>
      </c>
      <c r="I284" s="5">
        <v>0</v>
      </c>
    </row>
    <row r="285" spans="1:9" x14ac:dyDescent="0.2">
      <c r="A285" s="5">
        <v>2.4929999999999999</v>
      </c>
      <c r="B285" s="5">
        <v>2.7839999999999998</v>
      </c>
      <c r="C285" s="5">
        <v>1.98</v>
      </c>
      <c r="D285" s="5">
        <v>2.7839999999999998</v>
      </c>
      <c r="E285" s="5">
        <v>3.5259999999999998</v>
      </c>
      <c r="F285" s="5">
        <v>1.98</v>
      </c>
      <c r="G285" s="5">
        <v>4.3769999999999998</v>
      </c>
      <c r="H285" s="5">
        <v>0.88100000000000001</v>
      </c>
      <c r="I285" s="5">
        <v>1.4239999999999999</v>
      </c>
    </row>
    <row r="286" spans="1:9" x14ac:dyDescent="0.2">
      <c r="A286" s="5">
        <v>3.3580000000000001</v>
      </c>
      <c r="B286" s="5">
        <v>6.4710000000000001</v>
      </c>
      <c r="C286" s="5">
        <v>3.915</v>
      </c>
      <c r="D286" s="5">
        <v>5.0170000000000003</v>
      </c>
      <c r="E286" s="5">
        <v>6.8789999999999996</v>
      </c>
      <c r="F286" s="5">
        <v>2.8140000000000001</v>
      </c>
      <c r="G286" s="5">
        <v>6.859</v>
      </c>
      <c r="H286" s="5">
        <v>2.5430000000000001</v>
      </c>
      <c r="I286" s="5">
        <v>3.5179999999999998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EEE16-A8AA-FC45-B115-8B0BFA3AC257}">
  <dimension ref="A1:C17"/>
  <sheetViews>
    <sheetView workbookViewId="0">
      <selection activeCell="C3" sqref="C3:C17"/>
    </sheetView>
  </sheetViews>
  <sheetFormatPr baseColWidth="10" defaultRowHeight="16" x14ac:dyDescent="0.2"/>
  <sheetData>
    <row r="1" spans="1:3" x14ac:dyDescent="0.2">
      <c r="A1" t="s">
        <v>208</v>
      </c>
    </row>
    <row r="3" spans="1:3" x14ac:dyDescent="0.2">
      <c r="B3" t="s">
        <v>205</v>
      </c>
      <c r="C3" s="51" t="s">
        <v>206</v>
      </c>
    </row>
    <row r="4" spans="1:3" x14ac:dyDescent="0.2">
      <c r="B4">
        <v>7.7469999999999999</v>
      </c>
      <c r="C4" s="51">
        <v>5.3848000000000003</v>
      </c>
    </row>
    <row r="5" spans="1:3" x14ac:dyDescent="0.2">
      <c r="B5">
        <v>7</v>
      </c>
      <c r="C5" s="51">
        <v>7.3659999999999997</v>
      </c>
    </row>
    <row r="6" spans="1:3" x14ac:dyDescent="0.2">
      <c r="B6">
        <v>7.5</v>
      </c>
      <c r="C6" s="51">
        <v>5.3848000000000003</v>
      </c>
    </row>
    <row r="7" spans="1:3" x14ac:dyDescent="0.2">
      <c r="B7">
        <v>8.5</v>
      </c>
      <c r="C7" s="51">
        <v>8.6359999999999992</v>
      </c>
    </row>
    <row r="8" spans="1:3" x14ac:dyDescent="0.2">
      <c r="B8">
        <v>7.6</v>
      </c>
      <c r="C8" s="51">
        <v>9.9060000000000006</v>
      </c>
    </row>
    <row r="9" spans="1:3" x14ac:dyDescent="0.2">
      <c r="B9">
        <v>7.6</v>
      </c>
      <c r="C9" s="51">
        <v>7.2</v>
      </c>
    </row>
    <row r="10" spans="1:3" x14ac:dyDescent="0.2">
      <c r="B10">
        <v>8.6</v>
      </c>
      <c r="C10" s="51">
        <v>7.9</v>
      </c>
    </row>
    <row r="11" spans="1:3" x14ac:dyDescent="0.2">
      <c r="B11">
        <v>7.2</v>
      </c>
      <c r="C11" s="51">
        <v>8</v>
      </c>
    </row>
    <row r="12" spans="1:3" x14ac:dyDescent="0.2">
      <c r="B12">
        <v>8.3000000000000007</v>
      </c>
      <c r="C12" s="51">
        <v>7</v>
      </c>
    </row>
    <row r="13" spans="1:3" x14ac:dyDescent="0.2">
      <c r="B13">
        <v>8.1999999999999993</v>
      </c>
      <c r="C13" s="51">
        <v>7.5</v>
      </c>
    </row>
    <row r="14" spans="1:3" x14ac:dyDescent="0.2">
      <c r="C14" s="51">
        <v>8.1</v>
      </c>
    </row>
    <row r="15" spans="1:3" x14ac:dyDescent="0.2">
      <c r="C15" s="51">
        <v>6.5</v>
      </c>
    </row>
    <row r="16" spans="1:3" x14ac:dyDescent="0.2">
      <c r="C16" s="51">
        <v>8.6</v>
      </c>
    </row>
    <row r="17" spans="3:3" x14ac:dyDescent="0.2">
      <c r="C17" s="51">
        <v>7.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0C130-6D2B-AA48-9E60-FD3908B23AE7}">
  <dimension ref="A1:C17"/>
  <sheetViews>
    <sheetView workbookViewId="0">
      <selection activeCell="C3" sqref="C3:C17"/>
    </sheetView>
  </sheetViews>
  <sheetFormatPr baseColWidth="10" defaultRowHeight="16" x14ac:dyDescent="0.2"/>
  <sheetData>
    <row r="1" spans="1:3" x14ac:dyDescent="0.2">
      <c r="A1" t="s">
        <v>209</v>
      </c>
    </row>
    <row r="3" spans="1:3" x14ac:dyDescent="0.2">
      <c r="B3" t="s">
        <v>205</v>
      </c>
      <c r="C3" s="51" t="s">
        <v>206</v>
      </c>
    </row>
    <row r="4" spans="1:3" x14ac:dyDescent="0.2">
      <c r="B4">
        <v>27.04</v>
      </c>
      <c r="C4" s="51">
        <v>25.44</v>
      </c>
    </row>
    <row r="5" spans="1:3" x14ac:dyDescent="0.2">
      <c r="B5">
        <v>24.66</v>
      </c>
      <c r="C5" s="51">
        <v>25.79</v>
      </c>
    </row>
    <row r="6" spans="1:3" x14ac:dyDescent="0.2">
      <c r="B6">
        <v>25.53</v>
      </c>
      <c r="C6" s="51">
        <v>25.33</v>
      </c>
    </row>
    <row r="7" spans="1:3" x14ac:dyDescent="0.2">
      <c r="B7">
        <v>20.89</v>
      </c>
      <c r="C7" s="51">
        <v>27.32</v>
      </c>
    </row>
    <row r="8" spans="1:3" x14ac:dyDescent="0.2">
      <c r="B8">
        <v>22.31</v>
      </c>
      <c r="C8" s="51">
        <v>21.98</v>
      </c>
    </row>
    <row r="9" spans="1:3" x14ac:dyDescent="0.2">
      <c r="B9">
        <v>29.56</v>
      </c>
      <c r="C9" s="51">
        <v>24.66</v>
      </c>
    </row>
    <row r="10" spans="1:3" x14ac:dyDescent="0.2">
      <c r="B10">
        <v>30.39</v>
      </c>
      <c r="C10" s="51">
        <v>28.83</v>
      </c>
    </row>
    <row r="11" spans="1:3" x14ac:dyDescent="0.2">
      <c r="B11">
        <v>26.11</v>
      </c>
      <c r="C11" s="51">
        <v>28.03</v>
      </c>
    </row>
    <row r="12" spans="1:3" x14ac:dyDescent="0.2">
      <c r="B12">
        <v>21.11</v>
      </c>
      <c r="C12" s="51">
        <v>22.43</v>
      </c>
    </row>
    <row r="13" spans="1:3" x14ac:dyDescent="0.2">
      <c r="B13">
        <v>28.51</v>
      </c>
      <c r="C13" s="51">
        <v>27.21</v>
      </c>
    </row>
    <row r="14" spans="1:3" x14ac:dyDescent="0.2">
      <c r="C14" s="51">
        <v>26.53</v>
      </c>
    </row>
    <row r="15" spans="1:3" x14ac:dyDescent="0.2">
      <c r="C15" s="51">
        <v>23.55</v>
      </c>
    </row>
    <row r="16" spans="1:3" x14ac:dyDescent="0.2">
      <c r="C16" s="51">
        <v>30.1</v>
      </c>
    </row>
    <row r="17" spans="3:3" x14ac:dyDescent="0.2">
      <c r="C17" s="51">
        <v>29.88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744C1-827B-F74A-AC29-44E40A19DC07}">
  <dimension ref="A1:C17"/>
  <sheetViews>
    <sheetView workbookViewId="0">
      <selection activeCell="C3" sqref="C3:C17"/>
    </sheetView>
  </sheetViews>
  <sheetFormatPr baseColWidth="10" defaultRowHeight="16" x14ac:dyDescent="0.2"/>
  <sheetData>
    <row r="1" spans="1:3" x14ac:dyDescent="0.2">
      <c r="A1" t="s">
        <v>210</v>
      </c>
    </row>
    <row r="3" spans="1:3" x14ac:dyDescent="0.2">
      <c r="B3" t="s">
        <v>205</v>
      </c>
      <c r="C3" s="51" t="s">
        <v>206</v>
      </c>
    </row>
    <row r="4" spans="1:3" x14ac:dyDescent="0.2">
      <c r="B4">
        <v>0.47</v>
      </c>
      <c r="C4" s="51">
        <v>0.59</v>
      </c>
    </row>
    <row r="5" spans="1:3" x14ac:dyDescent="0.2">
      <c r="B5">
        <v>0.46</v>
      </c>
      <c r="C5" s="51">
        <v>0.59</v>
      </c>
    </row>
    <row r="6" spans="1:3" x14ac:dyDescent="0.2">
      <c r="B6">
        <v>0.35</v>
      </c>
      <c r="C6" s="51">
        <v>0.34</v>
      </c>
    </row>
    <row r="7" spans="1:3" x14ac:dyDescent="0.2">
      <c r="B7">
        <v>0.2</v>
      </c>
      <c r="C7" s="51">
        <v>0.32</v>
      </c>
    </row>
    <row r="8" spans="1:3" x14ac:dyDescent="0.2">
      <c r="B8">
        <v>0.25</v>
      </c>
      <c r="C8" s="51">
        <v>0.5</v>
      </c>
    </row>
    <row r="9" spans="1:3" x14ac:dyDescent="0.2">
      <c r="B9">
        <v>0.21</v>
      </c>
      <c r="C9" s="51">
        <v>0.46</v>
      </c>
    </row>
    <row r="10" spans="1:3" x14ac:dyDescent="0.2">
      <c r="B10">
        <v>0.23</v>
      </c>
      <c r="C10" s="51">
        <v>0.41</v>
      </c>
    </row>
    <row r="11" spans="1:3" x14ac:dyDescent="0.2">
      <c r="B11">
        <v>0.11</v>
      </c>
      <c r="C11" s="51">
        <v>0.16</v>
      </c>
    </row>
    <row r="12" spans="1:3" x14ac:dyDescent="0.2">
      <c r="B12">
        <v>0.48</v>
      </c>
      <c r="C12" s="51">
        <v>0.11</v>
      </c>
    </row>
    <row r="13" spans="1:3" x14ac:dyDescent="0.2">
      <c r="B13">
        <v>0.38</v>
      </c>
      <c r="C13" s="51">
        <v>0.21</v>
      </c>
    </row>
    <row r="14" spans="1:3" x14ac:dyDescent="0.2">
      <c r="C14" s="51">
        <v>0.11</v>
      </c>
    </row>
    <row r="15" spans="1:3" x14ac:dyDescent="0.2">
      <c r="C15" s="51">
        <v>0.1</v>
      </c>
    </row>
    <row r="16" spans="1:3" x14ac:dyDescent="0.2">
      <c r="C16" s="51">
        <v>0.44</v>
      </c>
    </row>
    <row r="17" spans="3:3" x14ac:dyDescent="0.2">
      <c r="C17" s="51">
        <v>0.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34397-0E63-3547-B0FE-8FEF49CF181F}">
  <dimension ref="A1:C24"/>
  <sheetViews>
    <sheetView workbookViewId="0">
      <selection activeCell="Q32" sqref="Q32"/>
    </sheetView>
  </sheetViews>
  <sheetFormatPr baseColWidth="10" defaultRowHeight="16" x14ac:dyDescent="0.2"/>
  <sheetData>
    <row r="1" spans="1:3" x14ac:dyDescent="0.2">
      <c r="A1" t="s">
        <v>211</v>
      </c>
    </row>
    <row r="4" spans="1:3" x14ac:dyDescent="0.2">
      <c r="B4" t="s">
        <v>2</v>
      </c>
      <c r="C4" t="s">
        <v>3</v>
      </c>
    </row>
    <row r="5" spans="1:3" x14ac:dyDescent="0.2">
      <c r="A5" s="80" t="s">
        <v>212</v>
      </c>
      <c r="B5" s="48">
        <v>0.06</v>
      </c>
      <c r="C5" s="48">
        <v>0.09</v>
      </c>
    </row>
    <row r="6" spans="1:3" x14ac:dyDescent="0.2">
      <c r="A6" s="80"/>
      <c r="B6" s="48">
        <v>0.13</v>
      </c>
      <c r="C6" s="48">
        <v>0.03</v>
      </c>
    </row>
    <row r="7" spans="1:3" x14ac:dyDescent="0.2">
      <c r="A7" s="80"/>
      <c r="B7" s="48">
        <v>0.04</v>
      </c>
      <c r="C7" s="48">
        <v>0.02</v>
      </c>
    </row>
    <row r="8" spans="1:3" x14ac:dyDescent="0.2">
      <c r="A8" s="80"/>
      <c r="B8" s="48">
        <v>0.03</v>
      </c>
      <c r="C8" s="48">
        <v>0.33</v>
      </c>
    </row>
    <row r="9" spans="1:3" x14ac:dyDescent="0.2">
      <c r="A9" s="80"/>
      <c r="B9" s="48">
        <v>0.02</v>
      </c>
      <c r="C9" s="48">
        <v>0.18</v>
      </c>
    </row>
    <row r="10" spans="1:3" x14ac:dyDescent="0.2">
      <c r="A10" s="80"/>
      <c r="B10" s="48">
        <v>0.12</v>
      </c>
      <c r="C10" s="48">
        <v>0.08</v>
      </c>
    </row>
    <row r="11" spans="1:3" x14ac:dyDescent="0.2">
      <c r="A11" s="80"/>
      <c r="B11" s="48">
        <v>0.06</v>
      </c>
      <c r="C11" s="48">
        <v>7.0000000000000007E-2</v>
      </c>
    </row>
    <row r="12" spans="1:3" x14ac:dyDescent="0.2">
      <c r="A12" s="80"/>
      <c r="B12" s="48"/>
      <c r="C12" s="48">
        <v>0.6</v>
      </c>
    </row>
    <row r="13" spans="1:3" x14ac:dyDescent="0.2">
      <c r="A13" s="80" t="s">
        <v>213</v>
      </c>
      <c r="B13" s="49">
        <v>0.24</v>
      </c>
      <c r="C13" s="49">
        <v>0.05</v>
      </c>
    </row>
    <row r="14" spans="1:3" x14ac:dyDescent="0.2">
      <c r="A14" s="80"/>
      <c r="B14" s="49">
        <v>0.06</v>
      </c>
      <c r="C14" s="49">
        <v>7.0000000000000007E-2</v>
      </c>
    </row>
    <row r="15" spans="1:3" x14ac:dyDescent="0.2">
      <c r="A15" s="80"/>
      <c r="B15" s="49">
        <v>0.02</v>
      </c>
      <c r="C15" s="49">
        <v>0.08</v>
      </c>
    </row>
    <row r="16" spans="1:3" x14ac:dyDescent="0.2">
      <c r="A16" s="80"/>
      <c r="B16" s="49">
        <v>7.0000000000000007E-2</v>
      </c>
      <c r="C16" s="49">
        <v>0.17</v>
      </c>
    </row>
    <row r="17" spans="1:3" x14ac:dyDescent="0.2">
      <c r="A17" s="80"/>
      <c r="B17" s="49">
        <v>0.11</v>
      </c>
      <c r="C17" s="49">
        <v>0.7</v>
      </c>
    </row>
    <row r="18" spans="1:3" x14ac:dyDescent="0.2">
      <c r="A18" s="80"/>
      <c r="B18" s="49">
        <v>0.09</v>
      </c>
      <c r="C18" s="49">
        <v>0.08</v>
      </c>
    </row>
    <row r="19" spans="1:3" x14ac:dyDescent="0.2">
      <c r="A19" s="80"/>
      <c r="B19" s="49">
        <v>7.0000000000000007E-2</v>
      </c>
      <c r="C19" s="49">
        <v>0.27</v>
      </c>
    </row>
    <row r="20" spans="1:3" x14ac:dyDescent="0.2">
      <c r="A20" s="80"/>
      <c r="B20" s="49">
        <v>0.06</v>
      </c>
      <c r="C20" s="49">
        <v>7.0000000000000007E-2</v>
      </c>
    </row>
    <row r="21" spans="1:3" x14ac:dyDescent="0.2">
      <c r="A21" s="80"/>
      <c r="B21" s="49">
        <v>0.01</v>
      </c>
      <c r="C21" s="49">
        <v>0.82</v>
      </c>
    </row>
    <row r="22" spans="1:3" x14ac:dyDescent="0.2">
      <c r="A22" s="80"/>
      <c r="B22" s="49">
        <v>0.53</v>
      </c>
      <c r="C22" s="49">
        <v>0.32</v>
      </c>
    </row>
    <row r="23" spans="1:3" x14ac:dyDescent="0.2">
      <c r="A23" s="80"/>
      <c r="B23" s="49">
        <v>0.21</v>
      </c>
      <c r="C23" s="49"/>
    </row>
    <row r="24" spans="1:3" x14ac:dyDescent="0.2">
      <c r="A24" s="80"/>
      <c r="B24" s="49">
        <v>0.02</v>
      </c>
      <c r="C24" s="49"/>
    </row>
  </sheetData>
  <mergeCells count="2">
    <mergeCell ref="A5:A12"/>
    <mergeCell ref="A13:A2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39F53-2B23-9F4B-BA21-4A5C007784D0}">
  <dimension ref="A1:K43"/>
  <sheetViews>
    <sheetView workbookViewId="0">
      <pane xSplit="1" ySplit="1" topLeftCell="B25" activePane="bottomRight" state="frozen"/>
      <selection pane="topRight" activeCell="B1" sqref="B1"/>
      <selection pane="bottomLeft" activeCell="A2" sqref="A2"/>
      <selection pane="bottomRight" activeCell="G13" sqref="G13"/>
    </sheetView>
  </sheetViews>
  <sheetFormatPr baseColWidth="10" defaultRowHeight="16" x14ac:dyDescent="0.2"/>
  <cols>
    <col min="2" max="2" width="44.5" customWidth="1"/>
  </cols>
  <sheetData>
    <row r="1" spans="1:11" x14ac:dyDescent="0.2">
      <c r="A1" t="s">
        <v>41</v>
      </c>
      <c r="B1" t="s">
        <v>79</v>
      </c>
      <c r="C1" t="s">
        <v>43</v>
      </c>
      <c r="D1" t="s">
        <v>214</v>
      </c>
      <c r="E1" t="s">
        <v>44</v>
      </c>
      <c r="F1" t="s">
        <v>45</v>
      </c>
      <c r="G1" t="s">
        <v>215</v>
      </c>
      <c r="H1" t="s">
        <v>216</v>
      </c>
      <c r="I1" t="s">
        <v>217</v>
      </c>
      <c r="J1" t="s">
        <v>218</v>
      </c>
      <c r="K1" t="s">
        <v>219</v>
      </c>
    </row>
    <row r="2" spans="1:11" x14ac:dyDescent="0.2">
      <c r="A2" t="s">
        <v>66</v>
      </c>
      <c r="B2" t="s">
        <v>220</v>
      </c>
      <c r="C2" t="s">
        <v>221</v>
      </c>
      <c r="D2" t="b">
        <v>0</v>
      </c>
      <c r="E2">
        <v>2.2869116001340902E-6</v>
      </c>
      <c r="F2">
        <v>5.6407506225886799</v>
      </c>
      <c r="G2">
        <v>83</v>
      </c>
      <c r="H2">
        <v>22</v>
      </c>
      <c r="I2">
        <v>6</v>
      </c>
      <c r="J2">
        <v>8947</v>
      </c>
      <c r="K2" t="s">
        <v>222</v>
      </c>
    </row>
    <row r="3" spans="1:11" x14ac:dyDescent="0.2">
      <c r="A3" t="s">
        <v>223</v>
      </c>
      <c r="B3" t="s">
        <v>224</v>
      </c>
      <c r="C3" t="s">
        <v>225</v>
      </c>
      <c r="D3" t="b">
        <v>0</v>
      </c>
      <c r="E3">
        <v>5.2926331695381898E-6</v>
      </c>
      <c r="F3">
        <v>5.2763282057567302</v>
      </c>
      <c r="G3">
        <v>115</v>
      </c>
      <c r="H3">
        <v>36</v>
      </c>
      <c r="I3">
        <v>6</v>
      </c>
      <c r="J3">
        <v>25177</v>
      </c>
      <c r="K3" t="s">
        <v>226</v>
      </c>
    </row>
    <row r="4" spans="1:11" x14ac:dyDescent="0.2">
      <c r="A4" t="s">
        <v>227</v>
      </c>
      <c r="B4" t="s">
        <v>228</v>
      </c>
      <c r="C4" t="s">
        <v>229</v>
      </c>
      <c r="D4" t="b">
        <v>1</v>
      </c>
      <c r="E4">
        <v>2.01344912618409E-5</v>
      </c>
      <c r="F4">
        <v>4.6960593392359096</v>
      </c>
      <c r="G4">
        <v>35</v>
      </c>
      <c r="H4">
        <v>34</v>
      </c>
      <c r="I4">
        <v>4</v>
      </c>
      <c r="J4">
        <v>27262</v>
      </c>
      <c r="K4" t="s">
        <v>230</v>
      </c>
    </row>
    <row r="5" spans="1:11" x14ac:dyDescent="0.2">
      <c r="A5" t="s">
        <v>223</v>
      </c>
      <c r="B5" t="s">
        <v>231</v>
      </c>
      <c r="C5" t="s">
        <v>232</v>
      </c>
      <c r="D5" t="b">
        <v>0</v>
      </c>
      <c r="E5">
        <v>4.4071488813455803E-5</v>
      </c>
      <c r="F5">
        <v>4.3558422780004697</v>
      </c>
      <c r="G5">
        <v>164</v>
      </c>
      <c r="H5">
        <v>36</v>
      </c>
      <c r="I5">
        <v>6</v>
      </c>
      <c r="J5">
        <v>25177</v>
      </c>
      <c r="K5" t="s">
        <v>226</v>
      </c>
    </row>
    <row r="6" spans="1:11" x14ac:dyDescent="0.2">
      <c r="A6" t="s">
        <v>227</v>
      </c>
      <c r="B6" t="s">
        <v>233</v>
      </c>
      <c r="C6" t="s">
        <v>234</v>
      </c>
      <c r="D6" t="b">
        <v>0</v>
      </c>
      <c r="E6">
        <v>7.5863894875386197E-5</v>
      </c>
      <c r="F6">
        <v>4.1199648642503401</v>
      </c>
      <c r="G6">
        <v>12</v>
      </c>
      <c r="H6">
        <v>34</v>
      </c>
      <c r="I6">
        <v>3</v>
      </c>
      <c r="J6">
        <v>27262</v>
      </c>
      <c r="K6" t="s">
        <v>235</v>
      </c>
    </row>
    <row r="7" spans="1:11" x14ac:dyDescent="0.2">
      <c r="A7" t="s">
        <v>223</v>
      </c>
      <c r="B7" t="s">
        <v>236</v>
      </c>
      <c r="C7" t="s">
        <v>237</v>
      </c>
      <c r="D7" t="b">
        <v>1</v>
      </c>
      <c r="E7">
        <v>1.2211786514303399E-4</v>
      </c>
      <c r="F7">
        <v>3.91322079661628</v>
      </c>
      <c r="G7">
        <v>10</v>
      </c>
      <c r="H7">
        <v>36</v>
      </c>
      <c r="I7">
        <v>3</v>
      </c>
      <c r="J7">
        <v>25177</v>
      </c>
      <c r="K7" t="s">
        <v>235</v>
      </c>
    </row>
    <row r="8" spans="1:11" x14ac:dyDescent="0.2">
      <c r="A8" t="s">
        <v>46</v>
      </c>
      <c r="B8" t="s">
        <v>238</v>
      </c>
      <c r="C8" t="s">
        <v>239</v>
      </c>
      <c r="D8" t="b">
        <v>0</v>
      </c>
      <c r="E8">
        <v>3.41865544093868E-4</v>
      </c>
      <c r="F8">
        <v>3.46614466862128</v>
      </c>
      <c r="G8">
        <v>9</v>
      </c>
      <c r="H8">
        <v>36</v>
      </c>
      <c r="I8">
        <v>3</v>
      </c>
      <c r="J8">
        <v>27205</v>
      </c>
      <c r="K8" t="s">
        <v>235</v>
      </c>
    </row>
    <row r="9" spans="1:11" x14ac:dyDescent="0.2">
      <c r="A9" t="s">
        <v>46</v>
      </c>
      <c r="B9" t="s">
        <v>240</v>
      </c>
      <c r="C9" t="s">
        <v>241</v>
      </c>
      <c r="D9" t="b">
        <v>1</v>
      </c>
      <c r="E9">
        <v>3.41865544093868E-4</v>
      </c>
      <c r="F9">
        <v>3.46614466862128</v>
      </c>
      <c r="G9">
        <v>9</v>
      </c>
      <c r="H9">
        <v>36</v>
      </c>
      <c r="I9">
        <v>3</v>
      </c>
      <c r="J9">
        <v>27205</v>
      </c>
      <c r="K9" t="s">
        <v>235</v>
      </c>
    </row>
    <row r="10" spans="1:11" x14ac:dyDescent="0.2">
      <c r="A10" t="s">
        <v>66</v>
      </c>
      <c r="B10" t="s">
        <v>242</v>
      </c>
      <c r="C10" t="s">
        <v>243</v>
      </c>
      <c r="D10" t="b">
        <v>0</v>
      </c>
      <c r="E10">
        <v>6.0206508794763197E-4</v>
      </c>
      <c r="F10">
        <v>3.2203565555719398</v>
      </c>
      <c r="G10">
        <v>56</v>
      </c>
      <c r="H10">
        <v>22</v>
      </c>
      <c r="I10">
        <v>4</v>
      </c>
      <c r="J10">
        <v>8947</v>
      </c>
      <c r="K10" t="s">
        <v>244</v>
      </c>
    </row>
    <row r="11" spans="1:11" x14ac:dyDescent="0.2">
      <c r="A11" t="s">
        <v>66</v>
      </c>
      <c r="B11" t="s">
        <v>245</v>
      </c>
      <c r="C11" t="s">
        <v>246</v>
      </c>
      <c r="D11" t="b">
        <v>0</v>
      </c>
      <c r="E11">
        <v>6.0206508794763197E-4</v>
      </c>
      <c r="F11">
        <v>3.2203565555719398</v>
      </c>
      <c r="G11">
        <v>56</v>
      </c>
      <c r="H11">
        <v>22</v>
      </c>
      <c r="I11">
        <v>4</v>
      </c>
      <c r="J11">
        <v>8947</v>
      </c>
      <c r="K11" t="s">
        <v>244</v>
      </c>
    </row>
    <row r="12" spans="1:11" x14ac:dyDescent="0.2">
      <c r="A12" t="s">
        <v>46</v>
      </c>
      <c r="B12" t="s">
        <v>247</v>
      </c>
      <c r="C12" t="s">
        <v>248</v>
      </c>
      <c r="D12" t="b">
        <v>1</v>
      </c>
      <c r="E12">
        <v>7.2862991266133003E-4</v>
      </c>
      <c r="F12">
        <v>3.1374930035070898</v>
      </c>
      <c r="G12">
        <v>6489</v>
      </c>
      <c r="H12">
        <v>36</v>
      </c>
      <c r="I12">
        <v>23</v>
      </c>
      <c r="J12">
        <v>27205</v>
      </c>
      <c r="K12" t="s">
        <v>249</v>
      </c>
    </row>
    <row r="13" spans="1:11" x14ac:dyDescent="0.2">
      <c r="A13" t="s">
        <v>223</v>
      </c>
      <c r="B13" t="s">
        <v>250</v>
      </c>
      <c r="C13" t="s">
        <v>251</v>
      </c>
      <c r="D13" t="b">
        <v>0</v>
      </c>
      <c r="E13">
        <v>8.2389490411727902E-4</v>
      </c>
      <c r="F13">
        <v>3.0841281832942502</v>
      </c>
      <c r="G13">
        <v>18</v>
      </c>
      <c r="H13">
        <v>36</v>
      </c>
      <c r="I13">
        <v>3</v>
      </c>
      <c r="J13">
        <v>25177</v>
      </c>
      <c r="K13" t="s">
        <v>235</v>
      </c>
    </row>
    <row r="14" spans="1:11" x14ac:dyDescent="0.2">
      <c r="A14" t="s">
        <v>227</v>
      </c>
      <c r="B14" t="s">
        <v>252</v>
      </c>
      <c r="C14" t="s">
        <v>253</v>
      </c>
      <c r="D14" t="b">
        <v>0</v>
      </c>
      <c r="E14">
        <v>8.8736936811673202E-4</v>
      </c>
      <c r="F14">
        <v>3.0518955671537</v>
      </c>
      <c r="G14">
        <v>3</v>
      </c>
      <c r="H14">
        <v>34</v>
      </c>
      <c r="I14">
        <v>2</v>
      </c>
      <c r="J14">
        <v>27262</v>
      </c>
      <c r="K14" t="s">
        <v>254</v>
      </c>
    </row>
    <row r="15" spans="1:11" x14ac:dyDescent="0.2">
      <c r="A15" t="s">
        <v>66</v>
      </c>
      <c r="B15" t="s">
        <v>255</v>
      </c>
      <c r="C15" t="s">
        <v>256</v>
      </c>
      <c r="D15" t="b">
        <v>0</v>
      </c>
      <c r="E15">
        <v>9.6545193270613995E-4</v>
      </c>
      <c r="F15">
        <v>3.0152693437179701</v>
      </c>
      <c r="G15">
        <v>63</v>
      </c>
      <c r="H15">
        <v>22</v>
      </c>
      <c r="I15">
        <v>4</v>
      </c>
      <c r="J15">
        <v>8947</v>
      </c>
      <c r="K15" t="s">
        <v>244</v>
      </c>
    </row>
    <row r="16" spans="1:11" x14ac:dyDescent="0.2">
      <c r="A16" t="s">
        <v>223</v>
      </c>
      <c r="B16" t="s">
        <v>257</v>
      </c>
      <c r="C16" t="s">
        <v>258</v>
      </c>
      <c r="D16" t="b">
        <v>0</v>
      </c>
      <c r="E16">
        <v>9.7741379252449211E-4</v>
      </c>
      <c r="F16">
        <v>3.0099215368292098</v>
      </c>
      <c r="G16">
        <v>19</v>
      </c>
      <c r="H16">
        <v>36</v>
      </c>
      <c r="I16">
        <v>3</v>
      </c>
      <c r="J16">
        <v>25177</v>
      </c>
      <c r="K16" t="s">
        <v>259</v>
      </c>
    </row>
    <row r="17" spans="1:11" x14ac:dyDescent="0.2">
      <c r="A17" t="s">
        <v>46</v>
      </c>
      <c r="B17" t="s">
        <v>260</v>
      </c>
      <c r="C17" t="s">
        <v>261</v>
      </c>
      <c r="D17" t="b">
        <v>0</v>
      </c>
      <c r="E17">
        <v>1.15974135341144E-3</v>
      </c>
      <c r="F17">
        <v>2.9356388567309</v>
      </c>
      <c r="G17">
        <v>13</v>
      </c>
      <c r="H17">
        <v>36</v>
      </c>
      <c r="I17">
        <v>3</v>
      </c>
      <c r="J17">
        <v>27205</v>
      </c>
      <c r="K17" t="s">
        <v>235</v>
      </c>
    </row>
    <row r="18" spans="1:11" x14ac:dyDescent="0.2">
      <c r="A18" t="s">
        <v>46</v>
      </c>
      <c r="B18" t="s">
        <v>262</v>
      </c>
      <c r="C18" t="s">
        <v>263</v>
      </c>
      <c r="D18" t="b">
        <v>0</v>
      </c>
      <c r="E18">
        <v>1.15974135341144E-3</v>
      </c>
      <c r="F18">
        <v>2.9356388567309</v>
      </c>
      <c r="G18">
        <v>13</v>
      </c>
      <c r="H18">
        <v>36</v>
      </c>
      <c r="I18">
        <v>3</v>
      </c>
      <c r="J18">
        <v>27205</v>
      </c>
      <c r="K18" t="s">
        <v>235</v>
      </c>
    </row>
    <row r="19" spans="1:11" x14ac:dyDescent="0.2">
      <c r="A19" t="s">
        <v>46</v>
      </c>
      <c r="B19" t="s">
        <v>264</v>
      </c>
      <c r="C19" t="s">
        <v>265</v>
      </c>
      <c r="D19" t="b">
        <v>0</v>
      </c>
      <c r="E19">
        <v>1.3304580306135599E-3</v>
      </c>
      <c r="F19">
        <v>2.8759988207446199</v>
      </c>
      <c r="G19">
        <v>5554</v>
      </c>
      <c r="H19">
        <v>36</v>
      </c>
      <c r="I19">
        <v>21</v>
      </c>
      <c r="J19">
        <v>27205</v>
      </c>
      <c r="K19" t="s">
        <v>266</v>
      </c>
    </row>
    <row r="20" spans="1:11" x14ac:dyDescent="0.2">
      <c r="A20" t="s">
        <v>66</v>
      </c>
      <c r="B20" t="s">
        <v>267</v>
      </c>
      <c r="C20" t="s">
        <v>268</v>
      </c>
      <c r="D20" t="b">
        <v>0</v>
      </c>
      <c r="E20">
        <v>1.64341292744895E-3</v>
      </c>
      <c r="F20">
        <v>2.78425330109267</v>
      </c>
      <c r="G20">
        <v>72</v>
      </c>
      <c r="H20">
        <v>22</v>
      </c>
      <c r="I20">
        <v>4</v>
      </c>
      <c r="J20">
        <v>8947</v>
      </c>
      <c r="K20" t="s">
        <v>244</v>
      </c>
    </row>
    <row r="21" spans="1:11" x14ac:dyDescent="0.2">
      <c r="A21" t="s">
        <v>66</v>
      </c>
      <c r="B21" t="s">
        <v>269</v>
      </c>
      <c r="C21" t="s">
        <v>270</v>
      </c>
      <c r="D21" t="b">
        <v>0</v>
      </c>
      <c r="E21">
        <v>2.6193617940471099E-3</v>
      </c>
      <c r="F21">
        <v>2.5818045113852102</v>
      </c>
      <c r="G21">
        <v>81</v>
      </c>
      <c r="H21">
        <v>22</v>
      </c>
      <c r="I21">
        <v>4</v>
      </c>
      <c r="J21">
        <v>8947</v>
      </c>
      <c r="K21" t="s">
        <v>244</v>
      </c>
    </row>
    <row r="23" spans="1:11" x14ac:dyDescent="0.2">
      <c r="C23" t="s">
        <v>45</v>
      </c>
    </row>
    <row r="24" spans="1:11" x14ac:dyDescent="0.2">
      <c r="A24" t="s">
        <v>66</v>
      </c>
      <c r="B24" t="s">
        <v>271</v>
      </c>
      <c r="C24">
        <v>5.6407506225886799</v>
      </c>
    </row>
    <row r="25" spans="1:11" x14ac:dyDescent="0.2">
      <c r="A25" t="s">
        <v>223</v>
      </c>
      <c r="B25" t="s">
        <v>272</v>
      </c>
      <c r="C25">
        <v>5.2763282057567302</v>
      </c>
    </row>
    <row r="26" spans="1:11" x14ac:dyDescent="0.2">
      <c r="A26" t="s">
        <v>227</v>
      </c>
      <c r="B26" t="s">
        <v>273</v>
      </c>
      <c r="C26">
        <v>4.6960593392359096</v>
      </c>
    </row>
    <row r="27" spans="1:11" x14ac:dyDescent="0.2">
      <c r="A27" t="s">
        <v>223</v>
      </c>
      <c r="B27" t="s">
        <v>272</v>
      </c>
      <c r="C27">
        <v>4.3558422780004697</v>
      </c>
    </row>
    <row r="28" spans="1:11" x14ac:dyDescent="0.2">
      <c r="A28" t="s">
        <v>227</v>
      </c>
      <c r="B28" t="s">
        <v>274</v>
      </c>
      <c r="C28">
        <v>4.1199648642503401</v>
      </c>
    </row>
    <row r="29" spans="1:11" x14ac:dyDescent="0.2">
      <c r="A29" t="s">
        <v>223</v>
      </c>
      <c r="B29" t="s">
        <v>275</v>
      </c>
      <c r="C29">
        <v>3.91322079661628</v>
      </c>
    </row>
    <row r="30" spans="1:11" x14ac:dyDescent="0.2">
      <c r="A30" t="s">
        <v>46</v>
      </c>
      <c r="B30" t="s">
        <v>276</v>
      </c>
      <c r="C30">
        <v>3.46614466862128</v>
      </c>
    </row>
    <row r="31" spans="1:11" x14ac:dyDescent="0.2">
      <c r="A31" t="s">
        <v>46</v>
      </c>
      <c r="B31" t="s">
        <v>277</v>
      </c>
      <c r="C31">
        <v>3.46614466862128</v>
      </c>
    </row>
    <row r="32" spans="1:11" x14ac:dyDescent="0.2">
      <c r="A32" t="s">
        <v>66</v>
      </c>
      <c r="B32" t="s">
        <v>278</v>
      </c>
      <c r="C32">
        <v>3.2203565555719398</v>
      </c>
    </row>
    <row r="33" spans="1:3" x14ac:dyDescent="0.2">
      <c r="A33" t="s">
        <v>66</v>
      </c>
      <c r="B33" t="s">
        <v>279</v>
      </c>
      <c r="C33">
        <v>3.2203565555719398</v>
      </c>
    </row>
    <row r="34" spans="1:3" x14ac:dyDescent="0.2">
      <c r="A34" t="s">
        <v>46</v>
      </c>
      <c r="B34" t="s">
        <v>280</v>
      </c>
      <c r="C34">
        <v>3.1374930035070898</v>
      </c>
    </row>
    <row r="35" spans="1:3" x14ac:dyDescent="0.2">
      <c r="A35" t="s">
        <v>223</v>
      </c>
      <c r="B35" t="s">
        <v>281</v>
      </c>
      <c r="C35">
        <v>3.0841281832942502</v>
      </c>
    </row>
    <row r="36" spans="1:3" x14ac:dyDescent="0.2">
      <c r="A36" t="s">
        <v>227</v>
      </c>
      <c r="B36" t="s">
        <v>282</v>
      </c>
      <c r="C36">
        <v>3.0518955671537</v>
      </c>
    </row>
    <row r="37" spans="1:3" x14ac:dyDescent="0.2">
      <c r="A37" t="s">
        <v>66</v>
      </c>
      <c r="B37" t="s">
        <v>283</v>
      </c>
      <c r="C37">
        <v>3.0152693437179701</v>
      </c>
    </row>
    <row r="38" spans="1:3" x14ac:dyDescent="0.2">
      <c r="A38" t="s">
        <v>223</v>
      </c>
      <c r="B38" t="s">
        <v>284</v>
      </c>
      <c r="C38">
        <v>3.0099215368292098</v>
      </c>
    </row>
    <row r="39" spans="1:3" x14ac:dyDescent="0.2">
      <c r="A39" t="s">
        <v>46</v>
      </c>
      <c r="B39" t="s">
        <v>285</v>
      </c>
      <c r="C39">
        <v>2.9356388567309</v>
      </c>
    </row>
    <row r="40" spans="1:3" x14ac:dyDescent="0.2">
      <c r="A40" t="s">
        <v>46</v>
      </c>
      <c r="B40" t="s">
        <v>286</v>
      </c>
      <c r="C40">
        <v>2.9356388567309</v>
      </c>
    </row>
    <row r="41" spans="1:3" x14ac:dyDescent="0.2">
      <c r="A41" t="s">
        <v>46</v>
      </c>
      <c r="B41" t="s">
        <v>287</v>
      </c>
      <c r="C41">
        <v>2.8759988207446199</v>
      </c>
    </row>
    <row r="42" spans="1:3" x14ac:dyDescent="0.2">
      <c r="A42" t="s">
        <v>66</v>
      </c>
      <c r="B42" t="s">
        <v>288</v>
      </c>
      <c r="C42">
        <v>2.78425330109267</v>
      </c>
    </row>
    <row r="43" spans="1:3" x14ac:dyDescent="0.2">
      <c r="A43" t="s">
        <v>66</v>
      </c>
      <c r="B43" t="s">
        <v>289</v>
      </c>
      <c r="C43">
        <v>2.5818045113852102</v>
      </c>
    </row>
  </sheetData>
  <pageMargins left="0.75" right="0.75" top="1" bottom="1" header="0.5" footer="0.5"/>
  <drawing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AC926-734D-024E-8853-AF3D6704B00A}">
  <dimension ref="A1:C24"/>
  <sheetViews>
    <sheetView workbookViewId="0">
      <selection activeCell="C3" sqref="C3:C24"/>
    </sheetView>
  </sheetViews>
  <sheetFormatPr baseColWidth="10" defaultRowHeight="16" x14ac:dyDescent="0.2"/>
  <sheetData>
    <row r="1" spans="1:3" x14ac:dyDescent="0.2">
      <c r="A1" t="s">
        <v>290</v>
      </c>
    </row>
    <row r="3" spans="1:3" x14ac:dyDescent="0.2">
      <c r="B3" t="s">
        <v>2</v>
      </c>
      <c r="C3" s="51" t="s">
        <v>3</v>
      </c>
    </row>
    <row r="4" spans="1:3" x14ac:dyDescent="0.2">
      <c r="B4">
        <v>74.2</v>
      </c>
      <c r="C4" s="51">
        <v>73</v>
      </c>
    </row>
    <row r="5" spans="1:3" x14ac:dyDescent="0.2">
      <c r="B5">
        <v>73.7</v>
      </c>
      <c r="C5" s="51">
        <v>75.8</v>
      </c>
    </row>
    <row r="6" spans="1:3" x14ac:dyDescent="0.2">
      <c r="B6">
        <v>72.7</v>
      </c>
      <c r="C6" s="51">
        <v>71.3</v>
      </c>
    </row>
    <row r="7" spans="1:3" x14ac:dyDescent="0.2">
      <c r="B7">
        <v>70.2</v>
      </c>
      <c r="C7" s="51">
        <v>72.3</v>
      </c>
    </row>
    <row r="8" spans="1:3" x14ac:dyDescent="0.2">
      <c r="B8">
        <v>76.599999999999994</v>
      </c>
      <c r="C8" s="51">
        <v>66.2</v>
      </c>
    </row>
    <row r="9" spans="1:3" x14ac:dyDescent="0.2">
      <c r="B9">
        <v>73.900000000000006</v>
      </c>
      <c r="C9" s="51">
        <v>73.599999999999994</v>
      </c>
    </row>
    <row r="10" spans="1:3" x14ac:dyDescent="0.2">
      <c r="B10">
        <v>68.400000000000006</v>
      </c>
      <c r="C10" s="51">
        <v>70.900000000000006</v>
      </c>
    </row>
    <row r="11" spans="1:3" x14ac:dyDescent="0.2">
      <c r="B11">
        <v>68.599999999999994</v>
      </c>
      <c r="C11" s="51">
        <v>64.599999999999994</v>
      </c>
    </row>
    <row r="12" spans="1:3" x14ac:dyDescent="0.2">
      <c r="B12">
        <v>91.7</v>
      </c>
      <c r="C12" s="51">
        <v>83.9</v>
      </c>
    </row>
    <row r="13" spans="1:3" x14ac:dyDescent="0.2">
      <c r="B13">
        <v>94</v>
      </c>
      <c r="C13" s="51">
        <v>80.8</v>
      </c>
    </row>
    <row r="14" spans="1:3" x14ac:dyDescent="0.2">
      <c r="B14">
        <v>78.5</v>
      </c>
      <c r="C14" s="51">
        <v>75.099999999999994</v>
      </c>
    </row>
    <row r="15" spans="1:3" x14ac:dyDescent="0.2">
      <c r="B15">
        <v>77.8</v>
      </c>
      <c r="C15" s="51">
        <v>69.5</v>
      </c>
    </row>
    <row r="16" spans="1:3" x14ac:dyDescent="0.2">
      <c r="B16">
        <v>78.3</v>
      </c>
      <c r="C16" s="51">
        <v>74.8</v>
      </c>
    </row>
    <row r="17" spans="2:3" x14ac:dyDescent="0.2">
      <c r="B17">
        <v>78.2</v>
      </c>
      <c r="C17" s="51">
        <v>69.900000000000006</v>
      </c>
    </row>
    <row r="18" spans="2:3" x14ac:dyDescent="0.2">
      <c r="B18">
        <v>81</v>
      </c>
      <c r="C18" s="51">
        <v>76</v>
      </c>
    </row>
    <row r="19" spans="2:3" x14ac:dyDescent="0.2">
      <c r="B19">
        <v>76</v>
      </c>
      <c r="C19" s="51">
        <v>76.7</v>
      </c>
    </row>
    <row r="20" spans="2:3" x14ac:dyDescent="0.2">
      <c r="B20">
        <v>67.8</v>
      </c>
      <c r="C20" s="51">
        <v>76.5</v>
      </c>
    </row>
    <row r="21" spans="2:3" x14ac:dyDescent="0.2">
      <c r="B21">
        <v>70.8</v>
      </c>
      <c r="C21" s="51">
        <v>77</v>
      </c>
    </row>
    <row r="22" spans="2:3" x14ac:dyDescent="0.2">
      <c r="B22">
        <v>62.1</v>
      </c>
      <c r="C22" s="51">
        <v>67.7</v>
      </c>
    </row>
    <row r="23" spans="2:3" x14ac:dyDescent="0.2">
      <c r="B23">
        <v>60.3</v>
      </c>
      <c r="C23" s="51">
        <v>73.099999999999994</v>
      </c>
    </row>
    <row r="24" spans="2:3" x14ac:dyDescent="0.2">
      <c r="B24">
        <v>67.3</v>
      </c>
      <c r="C24" s="51">
        <v>69.900000000000006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84B58-FB10-A749-9E5F-0A7CD18FFD2E}">
  <dimension ref="A1:F25"/>
  <sheetViews>
    <sheetView workbookViewId="0">
      <selection activeCell="F4" sqref="F4:F25"/>
    </sheetView>
  </sheetViews>
  <sheetFormatPr baseColWidth="10" defaultRowHeight="16" x14ac:dyDescent="0.2"/>
  <sheetData>
    <row r="1" spans="1:6" x14ac:dyDescent="0.2">
      <c r="A1" t="s">
        <v>291</v>
      </c>
    </row>
    <row r="3" spans="1:6" x14ac:dyDescent="0.2">
      <c r="B3" t="s">
        <v>293</v>
      </c>
      <c r="E3" t="s">
        <v>292</v>
      </c>
    </row>
    <row r="4" spans="1:6" x14ac:dyDescent="0.2">
      <c r="B4" t="s">
        <v>2</v>
      </c>
      <c r="C4" s="51" t="s">
        <v>3</v>
      </c>
      <c r="E4" t="s">
        <v>2</v>
      </c>
      <c r="F4" s="51" t="s">
        <v>3</v>
      </c>
    </row>
    <row r="5" spans="1:6" x14ac:dyDescent="0.2">
      <c r="B5">
        <v>16</v>
      </c>
      <c r="C5" s="51">
        <v>18</v>
      </c>
      <c r="E5">
        <v>43.8</v>
      </c>
      <c r="F5" s="51">
        <v>34.5</v>
      </c>
    </row>
    <row r="6" spans="1:6" x14ac:dyDescent="0.2">
      <c r="B6">
        <v>14.8</v>
      </c>
      <c r="C6" s="51">
        <v>16.600000000000001</v>
      </c>
      <c r="E6">
        <v>38.1</v>
      </c>
      <c r="F6" s="51">
        <v>41.1</v>
      </c>
    </row>
    <row r="7" spans="1:6" x14ac:dyDescent="0.2">
      <c r="B7">
        <v>16.399999999999999</v>
      </c>
      <c r="C7" s="51">
        <v>14.4</v>
      </c>
      <c r="E7">
        <v>44</v>
      </c>
      <c r="F7" s="51">
        <v>33.4</v>
      </c>
    </row>
    <row r="8" spans="1:6" x14ac:dyDescent="0.2">
      <c r="B8">
        <v>16.899999999999999</v>
      </c>
      <c r="C8" s="51">
        <v>12.1</v>
      </c>
      <c r="E8">
        <v>36.9</v>
      </c>
      <c r="F8" s="51">
        <v>44</v>
      </c>
    </row>
    <row r="9" spans="1:6" x14ac:dyDescent="0.2">
      <c r="B9">
        <v>12.5</v>
      </c>
      <c r="C9" s="51">
        <v>21</v>
      </c>
      <c r="E9">
        <v>27.3</v>
      </c>
      <c r="F9" s="51">
        <v>28.9</v>
      </c>
    </row>
    <row r="10" spans="1:6" x14ac:dyDescent="0.2">
      <c r="B10">
        <v>14.5</v>
      </c>
      <c r="C10" s="51">
        <v>14.6</v>
      </c>
      <c r="E10">
        <v>20</v>
      </c>
      <c r="F10" s="51">
        <v>32.4</v>
      </c>
    </row>
    <row r="11" spans="1:6" x14ac:dyDescent="0.2">
      <c r="B11">
        <v>17.5</v>
      </c>
      <c r="C11" s="51">
        <v>16.399999999999999</v>
      </c>
      <c r="E11">
        <v>34</v>
      </c>
      <c r="F11" s="51">
        <v>34</v>
      </c>
    </row>
    <row r="12" spans="1:6" x14ac:dyDescent="0.2">
      <c r="B12">
        <v>14.7</v>
      </c>
      <c r="C12" s="51">
        <v>20.8</v>
      </c>
      <c r="E12">
        <v>33.200000000000003</v>
      </c>
      <c r="F12" s="51">
        <v>24.6</v>
      </c>
    </row>
    <row r="13" spans="1:6" x14ac:dyDescent="0.2">
      <c r="B13">
        <v>4.6100000000000003</v>
      </c>
      <c r="C13" s="51">
        <v>8.33</v>
      </c>
      <c r="E13">
        <v>38.299999999999997</v>
      </c>
      <c r="F13" s="51">
        <v>33</v>
      </c>
    </row>
    <row r="14" spans="1:6" x14ac:dyDescent="0.2">
      <c r="B14">
        <v>2.9</v>
      </c>
      <c r="C14" s="51">
        <v>10.1</v>
      </c>
      <c r="E14">
        <v>37.1</v>
      </c>
      <c r="F14" s="51">
        <v>32.4</v>
      </c>
    </row>
    <row r="15" spans="1:6" x14ac:dyDescent="0.2">
      <c r="B15">
        <v>16.600000000000001</v>
      </c>
      <c r="C15" s="51">
        <v>17</v>
      </c>
      <c r="E15">
        <v>36.700000000000003</v>
      </c>
      <c r="F15" s="51">
        <v>25.5</v>
      </c>
    </row>
    <row r="16" spans="1:6" x14ac:dyDescent="0.2">
      <c r="B16">
        <v>14.4</v>
      </c>
      <c r="C16" s="51">
        <v>21.7</v>
      </c>
      <c r="E16">
        <v>31.5</v>
      </c>
      <c r="F16" s="51">
        <v>25.4</v>
      </c>
    </row>
    <row r="17" spans="2:6" x14ac:dyDescent="0.2">
      <c r="B17">
        <v>12.7</v>
      </c>
      <c r="C17" s="51">
        <v>20.3</v>
      </c>
      <c r="E17">
        <v>42.4</v>
      </c>
      <c r="F17" s="51">
        <v>21.2</v>
      </c>
    </row>
    <row r="18" spans="2:6" x14ac:dyDescent="0.2">
      <c r="B18">
        <v>16</v>
      </c>
      <c r="C18" s="51">
        <v>21.7</v>
      </c>
      <c r="E18">
        <v>34.4</v>
      </c>
      <c r="F18" s="51">
        <v>42.5</v>
      </c>
    </row>
    <row r="19" spans="2:6" x14ac:dyDescent="0.2">
      <c r="B19">
        <v>9.61</v>
      </c>
      <c r="C19" s="51">
        <v>15.3</v>
      </c>
      <c r="E19">
        <v>26.8</v>
      </c>
      <c r="F19" s="51">
        <v>30.5</v>
      </c>
    </row>
    <row r="20" spans="2:6" x14ac:dyDescent="0.2">
      <c r="B20">
        <v>17</v>
      </c>
      <c r="C20" s="51">
        <v>15.7</v>
      </c>
      <c r="E20">
        <v>35.299999999999997</v>
      </c>
      <c r="F20" s="51">
        <v>34.6</v>
      </c>
    </row>
    <row r="21" spans="2:6" x14ac:dyDescent="0.2">
      <c r="B21">
        <v>22.3</v>
      </c>
      <c r="C21" s="51">
        <v>10.3</v>
      </c>
      <c r="E21">
        <v>42.6</v>
      </c>
      <c r="F21" s="51">
        <v>29.7</v>
      </c>
    </row>
    <row r="22" spans="2:6" x14ac:dyDescent="0.2">
      <c r="B22">
        <v>16.8</v>
      </c>
      <c r="C22" s="51">
        <v>11.6</v>
      </c>
      <c r="E22">
        <v>32.9</v>
      </c>
      <c r="F22" s="51">
        <v>28.6</v>
      </c>
    </row>
    <row r="23" spans="2:6" x14ac:dyDescent="0.2">
      <c r="B23">
        <v>19.5</v>
      </c>
      <c r="C23" s="51">
        <v>20.6</v>
      </c>
      <c r="E23">
        <v>24.4</v>
      </c>
      <c r="F23" s="51">
        <v>34.4</v>
      </c>
    </row>
    <row r="24" spans="2:6" x14ac:dyDescent="0.2">
      <c r="B24">
        <v>26.7</v>
      </c>
      <c r="C24" s="51">
        <v>15.5</v>
      </c>
      <c r="E24">
        <v>32.9</v>
      </c>
      <c r="F24" s="51">
        <v>31.7</v>
      </c>
    </row>
    <row r="25" spans="2:6" x14ac:dyDescent="0.2">
      <c r="B25">
        <v>19.8</v>
      </c>
      <c r="C25" s="51">
        <v>17.399999999999999</v>
      </c>
      <c r="E25">
        <v>23.8</v>
      </c>
      <c r="F25" s="51">
        <v>22.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F8F60-D847-F245-B1D1-8433F95650FF}">
  <dimension ref="A1:I12"/>
  <sheetViews>
    <sheetView workbookViewId="0">
      <selection activeCell="I4" sqref="I4:I12"/>
    </sheetView>
  </sheetViews>
  <sheetFormatPr baseColWidth="10" defaultRowHeight="16" x14ac:dyDescent="0.2"/>
  <cols>
    <col min="1" max="16384" width="10.83203125" style="2"/>
  </cols>
  <sheetData>
    <row r="1" spans="1:9" x14ac:dyDescent="0.2">
      <c r="A1" s="2" t="s">
        <v>294</v>
      </c>
    </row>
    <row r="3" spans="1:9" x14ac:dyDescent="0.2">
      <c r="B3" s="64" t="s">
        <v>296</v>
      </c>
      <c r="C3" s="67"/>
      <c r="E3" s="64" t="s">
        <v>297</v>
      </c>
      <c r="F3" s="67"/>
      <c r="H3" s="64" t="s">
        <v>298</v>
      </c>
      <c r="I3" s="67"/>
    </row>
    <row r="4" spans="1:9" x14ac:dyDescent="0.2">
      <c r="B4" s="2" t="s">
        <v>2</v>
      </c>
      <c r="C4" s="57" t="s">
        <v>3</v>
      </c>
      <c r="E4" s="2" t="s">
        <v>2</v>
      </c>
      <c r="F4" s="57" t="s">
        <v>3</v>
      </c>
      <c r="H4" s="37" t="s">
        <v>2</v>
      </c>
      <c r="I4" s="55" t="s">
        <v>3</v>
      </c>
    </row>
    <row r="5" spans="1:9" x14ac:dyDescent="0.2">
      <c r="B5" s="2">
        <v>36.479999999999997</v>
      </c>
      <c r="C5" s="57">
        <v>32.869999999999997</v>
      </c>
      <c r="E5" s="2">
        <v>1.3</v>
      </c>
      <c r="F5" s="57">
        <v>0.74</v>
      </c>
      <c r="H5" s="36">
        <v>0.94</v>
      </c>
      <c r="I5" s="57">
        <v>1</v>
      </c>
    </row>
    <row r="6" spans="1:9" x14ac:dyDescent="0.2">
      <c r="B6" s="2">
        <v>47.65</v>
      </c>
      <c r="C6" s="57">
        <v>17.39</v>
      </c>
      <c r="E6" s="2">
        <v>0.37</v>
      </c>
      <c r="F6" s="57">
        <v>0.51</v>
      </c>
      <c r="H6" s="36">
        <v>0.67</v>
      </c>
      <c r="I6" s="57">
        <v>0.49</v>
      </c>
    </row>
    <row r="7" spans="1:9" x14ac:dyDescent="0.2">
      <c r="B7" s="2">
        <v>44.12</v>
      </c>
      <c r="C7" s="57">
        <v>44.26</v>
      </c>
      <c r="E7" s="2">
        <v>0.59</v>
      </c>
      <c r="F7" s="57">
        <v>1.1299999999999999</v>
      </c>
      <c r="H7" s="36">
        <v>0.43</v>
      </c>
      <c r="I7" s="57">
        <v>0.98</v>
      </c>
    </row>
    <row r="8" spans="1:9" x14ac:dyDescent="0.2">
      <c r="B8" s="2">
        <v>45.49</v>
      </c>
      <c r="C8" s="57">
        <v>41.38</v>
      </c>
      <c r="E8" s="2">
        <v>0.57999999999999996</v>
      </c>
      <c r="F8" s="57">
        <v>0.34</v>
      </c>
      <c r="H8" s="36">
        <v>0.84</v>
      </c>
      <c r="I8" s="57">
        <v>0.56000000000000005</v>
      </c>
    </row>
    <row r="9" spans="1:9" x14ac:dyDescent="0.2">
      <c r="B9" s="2">
        <v>31.41</v>
      </c>
      <c r="C9" s="57">
        <v>38.08</v>
      </c>
      <c r="E9" s="2">
        <v>0.68</v>
      </c>
      <c r="F9" s="57">
        <v>0.36</v>
      </c>
      <c r="H9" s="36">
        <v>0.41</v>
      </c>
      <c r="I9" s="57">
        <v>0.64</v>
      </c>
    </row>
    <row r="10" spans="1:9" x14ac:dyDescent="0.2">
      <c r="B10" s="2">
        <v>51</v>
      </c>
      <c r="C10" s="57">
        <v>32.72</v>
      </c>
      <c r="E10" s="2">
        <v>1.25</v>
      </c>
      <c r="F10" s="57">
        <v>0.32</v>
      </c>
      <c r="H10" s="36">
        <v>1</v>
      </c>
      <c r="I10" s="57">
        <v>0.25</v>
      </c>
    </row>
    <row r="11" spans="1:9" x14ac:dyDescent="0.2">
      <c r="B11" s="2">
        <v>42.12</v>
      </c>
      <c r="C11" s="57">
        <v>39.119999999999997</v>
      </c>
      <c r="E11" s="2">
        <v>0.98</v>
      </c>
      <c r="F11" s="57">
        <v>0.67</v>
      </c>
      <c r="H11" s="36">
        <v>1.47</v>
      </c>
      <c r="I11" s="57">
        <v>0.85</v>
      </c>
    </row>
    <row r="12" spans="1:9" x14ac:dyDescent="0.2">
      <c r="B12" s="2">
        <v>40.65</v>
      </c>
      <c r="C12" s="57">
        <v>36.32</v>
      </c>
      <c r="E12" s="2">
        <v>1.7</v>
      </c>
      <c r="F12" s="57">
        <v>0.73</v>
      </c>
      <c r="H12" s="36">
        <v>1.64</v>
      </c>
      <c r="I12" s="57">
        <v>0.65</v>
      </c>
    </row>
  </sheetData>
  <mergeCells count="3">
    <mergeCell ref="B3:C3"/>
    <mergeCell ref="E3:F3"/>
    <mergeCell ref="H3:I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638A8-FE57-4040-A2C9-A0C08AC17BB2}">
  <dimension ref="A1:L12"/>
  <sheetViews>
    <sheetView workbookViewId="0">
      <selection activeCell="N33" sqref="N33"/>
    </sheetView>
  </sheetViews>
  <sheetFormatPr baseColWidth="10" defaultRowHeight="16" x14ac:dyDescent="0.2"/>
  <sheetData>
    <row r="1" spans="1:12" x14ac:dyDescent="0.2">
      <c r="A1" t="s">
        <v>295</v>
      </c>
    </row>
    <row r="3" spans="1:12" x14ac:dyDescent="0.2">
      <c r="C3" s="67" t="s">
        <v>2</v>
      </c>
      <c r="D3" s="67"/>
      <c r="E3" s="67"/>
      <c r="F3" s="67"/>
      <c r="G3" s="67"/>
      <c r="H3" s="68" t="s">
        <v>3</v>
      </c>
      <c r="I3" s="68"/>
      <c r="J3" s="68"/>
      <c r="K3" s="68"/>
      <c r="L3" s="68"/>
    </row>
    <row r="4" spans="1:12" x14ac:dyDescent="0.2">
      <c r="B4" t="s">
        <v>299</v>
      </c>
      <c r="C4">
        <v>0.93</v>
      </c>
      <c r="D4">
        <v>0.68</v>
      </c>
      <c r="E4">
        <v>1.28</v>
      </c>
      <c r="F4">
        <v>1.1599999999999999</v>
      </c>
      <c r="G4">
        <v>0.94</v>
      </c>
      <c r="H4" s="51">
        <v>0.98</v>
      </c>
      <c r="I4" s="51">
        <v>1.03</v>
      </c>
      <c r="J4" s="51">
        <v>0.88</v>
      </c>
      <c r="K4" s="51">
        <v>0.84</v>
      </c>
      <c r="L4" s="51">
        <v>0.94</v>
      </c>
    </row>
    <row r="5" spans="1:12" x14ac:dyDescent="0.2">
      <c r="B5" t="s">
        <v>300</v>
      </c>
      <c r="C5">
        <v>1.1399999999999999</v>
      </c>
      <c r="D5">
        <v>0.67</v>
      </c>
      <c r="E5">
        <v>1.39</v>
      </c>
      <c r="F5">
        <v>0.92</v>
      </c>
      <c r="G5">
        <v>0.89</v>
      </c>
      <c r="H5" s="51">
        <v>0.79</v>
      </c>
      <c r="I5" s="51">
        <v>1.1599999999999999</v>
      </c>
      <c r="J5" s="51">
        <v>1.04</v>
      </c>
      <c r="K5" s="51">
        <v>1.1499999999999999</v>
      </c>
      <c r="L5" s="51">
        <v>0.93</v>
      </c>
    </row>
    <row r="6" spans="1:12" x14ac:dyDescent="0.2">
      <c r="B6" t="s">
        <v>301</v>
      </c>
      <c r="C6">
        <v>0.88</v>
      </c>
      <c r="D6">
        <v>0.68</v>
      </c>
      <c r="E6">
        <v>1.38</v>
      </c>
      <c r="F6">
        <v>1.06</v>
      </c>
      <c r="G6">
        <v>1</v>
      </c>
      <c r="H6" s="51">
        <v>1.23</v>
      </c>
      <c r="I6" s="51">
        <v>0.64</v>
      </c>
      <c r="J6" s="51">
        <v>0.8</v>
      </c>
      <c r="K6" s="51">
        <v>0.85</v>
      </c>
      <c r="L6" s="51">
        <v>0.56999999999999995</v>
      </c>
    </row>
    <row r="7" spans="1:12" x14ac:dyDescent="0.2">
      <c r="B7" t="s">
        <v>302</v>
      </c>
      <c r="C7">
        <v>1.1100000000000001</v>
      </c>
      <c r="D7">
        <v>0.86</v>
      </c>
      <c r="E7">
        <v>1.1599999999999999</v>
      </c>
      <c r="F7">
        <v>0.97</v>
      </c>
      <c r="G7">
        <v>0.9</v>
      </c>
      <c r="H7" s="51">
        <v>1.24</v>
      </c>
      <c r="I7" s="51">
        <v>0.93</v>
      </c>
      <c r="J7" s="51">
        <v>1.1399999999999999</v>
      </c>
      <c r="K7" s="51">
        <v>1.05</v>
      </c>
      <c r="L7" s="51">
        <v>0.67</v>
      </c>
    </row>
    <row r="8" spans="1:12" x14ac:dyDescent="0.2">
      <c r="B8" t="s">
        <v>303</v>
      </c>
      <c r="C8">
        <v>1.25</v>
      </c>
      <c r="D8">
        <v>0.7</v>
      </c>
      <c r="E8">
        <v>1.1599999999999999</v>
      </c>
      <c r="F8">
        <v>1.18</v>
      </c>
      <c r="G8">
        <v>0.71</v>
      </c>
      <c r="H8" s="51">
        <v>0.87</v>
      </c>
      <c r="I8" s="51">
        <v>1.01</v>
      </c>
      <c r="J8" s="51">
        <v>0.99</v>
      </c>
      <c r="K8" s="51">
        <v>1.22</v>
      </c>
      <c r="L8" s="51">
        <v>0.95</v>
      </c>
    </row>
    <row r="9" spans="1:12" x14ac:dyDescent="0.2">
      <c r="B9" t="s">
        <v>304</v>
      </c>
      <c r="C9">
        <v>1.25</v>
      </c>
      <c r="D9">
        <v>0.76</v>
      </c>
      <c r="E9">
        <v>1.1599999999999999</v>
      </c>
      <c r="F9">
        <v>1.06</v>
      </c>
      <c r="G9">
        <v>0.78</v>
      </c>
      <c r="H9" s="51">
        <v>0.97</v>
      </c>
      <c r="I9" s="51">
        <v>1.04</v>
      </c>
      <c r="J9" s="51">
        <v>1.1100000000000001</v>
      </c>
      <c r="K9" s="51">
        <v>1.06</v>
      </c>
      <c r="L9" s="51">
        <v>0.92</v>
      </c>
    </row>
    <row r="10" spans="1:12" x14ac:dyDescent="0.2">
      <c r="B10" t="s">
        <v>305</v>
      </c>
      <c r="C10">
        <v>1.18</v>
      </c>
      <c r="D10">
        <v>0.93</v>
      </c>
      <c r="E10">
        <v>1.1000000000000001</v>
      </c>
      <c r="F10">
        <v>0.94</v>
      </c>
      <c r="G10">
        <v>0.85</v>
      </c>
      <c r="H10" s="51">
        <v>0.91</v>
      </c>
      <c r="I10" s="51">
        <v>1.1200000000000001</v>
      </c>
      <c r="J10" s="51">
        <v>0.9</v>
      </c>
      <c r="K10" s="51">
        <v>0.96</v>
      </c>
      <c r="L10" s="51">
        <v>0.84</v>
      </c>
    </row>
    <row r="11" spans="1:12" x14ac:dyDescent="0.2">
      <c r="B11" t="s">
        <v>306</v>
      </c>
      <c r="C11">
        <v>1.1399999999999999</v>
      </c>
      <c r="D11">
        <v>0.97</v>
      </c>
      <c r="E11">
        <v>1.01</v>
      </c>
      <c r="F11">
        <v>1</v>
      </c>
      <c r="G11">
        <v>0.87</v>
      </c>
      <c r="H11" s="51">
        <v>0.89</v>
      </c>
      <c r="I11" s="51">
        <v>1.05</v>
      </c>
      <c r="J11" s="51">
        <v>1.02</v>
      </c>
      <c r="K11" s="51">
        <v>0.81</v>
      </c>
      <c r="L11" s="51">
        <v>0.83</v>
      </c>
    </row>
    <row r="12" spans="1:12" x14ac:dyDescent="0.2">
      <c r="B12" t="s">
        <v>307</v>
      </c>
      <c r="C12">
        <v>1.1299999999999999</v>
      </c>
      <c r="D12">
        <v>0.78</v>
      </c>
      <c r="E12">
        <v>1.32</v>
      </c>
      <c r="F12">
        <v>0.93</v>
      </c>
      <c r="G12">
        <v>0.84</v>
      </c>
      <c r="H12" s="51">
        <v>0.72</v>
      </c>
      <c r="I12" s="51">
        <v>1.23</v>
      </c>
      <c r="J12" s="51">
        <v>1.1399999999999999</v>
      </c>
      <c r="K12" s="51">
        <v>0.93</v>
      </c>
      <c r="L12" s="51">
        <v>0.64</v>
      </c>
    </row>
  </sheetData>
  <mergeCells count="2">
    <mergeCell ref="C3:G3"/>
    <mergeCell ref="H3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03D10-92C3-7644-9B6B-43B3E82989C6}">
  <dimension ref="A1:O6"/>
  <sheetViews>
    <sheetView workbookViewId="0">
      <selection activeCell="J20" sqref="J20"/>
    </sheetView>
  </sheetViews>
  <sheetFormatPr baseColWidth="10" defaultRowHeight="16" x14ac:dyDescent="0.2"/>
  <cols>
    <col min="1" max="1" width="14.83203125" customWidth="1"/>
  </cols>
  <sheetData>
    <row r="1" spans="1:15" x14ac:dyDescent="0.2">
      <c r="A1" s="2" t="s">
        <v>22</v>
      </c>
    </row>
    <row r="3" spans="1:15" x14ac:dyDescent="0.2">
      <c r="A3" s="2"/>
      <c r="B3" s="64" t="s">
        <v>2</v>
      </c>
      <c r="C3" s="64"/>
      <c r="D3" s="64"/>
      <c r="E3" s="64"/>
      <c r="F3" s="64"/>
      <c r="G3" s="64"/>
      <c r="H3" s="65" t="s">
        <v>3</v>
      </c>
      <c r="I3" s="65"/>
      <c r="J3" s="65"/>
      <c r="K3" s="65"/>
      <c r="L3" s="65"/>
      <c r="M3" s="65"/>
      <c r="N3" s="65"/>
      <c r="O3" s="65"/>
    </row>
    <row r="4" spans="1:15" x14ac:dyDescent="0.2">
      <c r="A4" s="1" t="s">
        <v>4</v>
      </c>
      <c r="B4" s="1">
        <v>1.2666999999999999E-2</v>
      </c>
      <c r="C4" s="1">
        <v>2.5333000000000001E-2</v>
      </c>
      <c r="D4" s="1">
        <v>3.1E-2</v>
      </c>
      <c r="E4" s="1">
        <v>4.1667000000000003E-2</v>
      </c>
      <c r="F4" s="4"/>
      <c r="G4" s="4"/>
      <c r="H4" s="56">
        <v>1.2999999999999999E-2</v>
      </c>
      <c r="I4" s="56">
        <v>2.1333000000000001E-2</v>
      </c>
      <c r="J4" s="56">
        <v>3.3333000000000002E-2</v>
      </c>
      <c r="K4" s="56">
        <v>3.3000000000000002E-2</v>
      </c>
      <c r="L4" s="56"/>
      <c r="M4" s="56"/>
      <c r="N4" s="56"/>
      <c r="O4" s="56"/>
    </row>
    <row r="5" spans="1:15" x14ac:dyDescent="0.2">
      <c r="A5" s="1" t="s">
        <v>0</v>
      </c>
      <c r="B5" s="1">
        <v>8.6999999999999994E-2</v>
      </c>
      <c r="C5" s="1">
        <v>8.0333000000000002E-2</v>
      </c>
      <c r="D5" s="1">
        <v>3.075E-2</v>
      </c>
      <c r="E5" s="1">
        <v>5.5333E-2</v>
      </c>
      <c r="F5" s="1">
        <v>0.10100000000000001</v>
      </c>
      <c r="G5" s="4"/>
      <c r="H5" s="56">
        <v>5.6399999999999999E-2</v>
      </c>
      <c r="I5" s="56">
        <v>5.5E-2</v>
      </c>
      <c r="J5" s="56">
        <v>0.1045</v>
      </c>
      <c r="K5" s="56">
        <v>7.8600000000000003E-2</v>
      </c>
      <c r="L5" s="56">
        <v>4.9333000000000002E-2</v>
      </c>
      <c r="M5" s="56">
        <v>6.3250000000000001E-2</v>
      </c>
      <c r="N5" s="56"/>
      <c r="O5" s="56"/>
    </row>
    <row r="6" spans="1:15" x14ac:dyDescent="0.2">
      <c r="A6" s="1" t="s">
        <v>1</v>
      </c>
      <c r="B6" s="1">
        <v>1.225E-2</v>
      </c>
      <c r="C6" s="1">
        <v>1.325E-2</v>
      </c>
      <c r="D6" s="1">
        <v>3.175E-2</v>
      </c>
      <c r="E6" s="1">
        <v>2.92E-2</v>
      </c>
      <c r="F6" s="1">
        <v>1.8667E-2</v>
      </c>
      <c r="G6" s="1">
        <v>1.7666999999999999E-2</v>
      </c>
      <c r="H6" s="56">
        <v>6.5000000000000002E-2</v>
      </c>
      <c r="I6" s="56">
        <v>3.5499999999999997E-2</v>
      </c>
      <c r="J6" s="56">
        <v>1.9332999999999999E-2</v>
      </c>
      <c r="K6" s="56">
        <v>3.7249999999999998E-2</v>
      </c>
      <c r="L6" s="56">
        <v>4.2750000000000003E-2</v>
      </c>
      <c r="M6" s="56">
        <v>2.7E-2</v>
      </c>
      <c r="N6" s="56">
        <v>3.4667000000000003E-2</v>
      </c>
      <c r="O6" s="56"/>
    </row>
  </sheetData>
  <mergeCells count="2">
    <mergeCell ref="B3:G3"/>
    <mergeCell ref="H3:O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EC92D-25B7-8346-9CFE-CFECC1B94D2F}">
  <dimension ref="A1:M7"/>
  <sheetViews>
    <sheetView workbookViewId="0">
      <selection activeCell="F26" sqref="F26"/>
    </sheetView>
  </sheetViews>
  <sheetFormatPr baseColWidth="10" defaultRowHeight="16" x14ac:dyDescent="0.2"/>
  <cols>
    <col min="1" max="1" width="14.83203125" customWidth="1"/>
  </cols>
  <sheetData>
    <row r="1" spans="1:13" x14ac:dyDescent="0.2">
      <c r="A1" s="2" t="s">
        <v>21</v>
      </c>
    </row>
    <row r="3" spans="1:13" x14ac:dyDescent="0.2">
      <c r="A3" s="2"/>
      <c r="B3" s="64" t="s">
        <v>2</v>
      </c>
      <c r="C3" s="64"/>
      <c r="D3" s="64"/>
      <c r="E3" s="64"/>
      <c r="F3" s="64"/>
      <c r="G3" s="64"/>
      <c r="H3" s="65" t="s">
        <v>3</v>
      </c>
      <c r="I3" s="65"/>
      <c r="J3" s="65"/>
      <c r="K3" s="65"/>
      <c r="L3" s="65"/>
      <c r="M3" s="66"/>
    </row>
    <row r="4" spans="1:13" x14ac:dyDescent="0.2">
      <c r="A4" s="1" t="s">
        <v>5</v>
      </c>
      <c r="B4" s="1">
        <v>1.3332999999999999E-2</v>
      </c>
      <c r="C4" s="1">
        <v>5.2249999999999998E-2</v>
      </c>
      <c r="D4" s="1">
        <v>2.5666999999999999E-2</v>
      </c>
      <c r="E4" s="1">
        <v>4.1667000000000003E-2</v>
      </c>
      <c r="F4" s="4"/>
      <c r="G4" s="4"/>
      <c r="H4" s="56">
        <v>4.8333000000000001E-2</v>
      </c>
      <c r="I4" s="56">
        <v>3.9667000000000001E-2</v>
      </c>
      <c r="J4" s="56">
        <v>3.9667000000000001E-2</v>
      </c>
      <c r="K4" s="56">
        <v>3.8667E-2</v>
      </c>
      <c r="L4" s="56"/>
      <c r="M4" s="56"/>
    </row>
    <row r="5" spans="1:13" x14ac:dyDescent="0.2">
      <c r="A5" s="1" t="s">
        <v>6</v>
      </c>
      <c r="B5" s="1">
        <v>6.3220000000000001</v>
      </c>
      <c r="C5" s="1">
        <v>5.87</v>
      </c>
      <c r="D5" s="1">
        <v>5.44</v>
      </c>
      <c r="E5" s="4">
        <v>4.6609999999999996</v>
      </c>
      <c r="F5" s="2"/>
      <c r="G5" s="2"/>
      <c r="H5" s="56">
        <v>5.5330000000000004</v>
      </c>
      <c r="I5" s="56">
        <v>5.7729999999999997</v>
      </c>
      <c r="J5" s="56">
        <v>6.8419999999999996</v>
      </c>
      <c r="K5" s="56">
        <v>5.976</v>
      </c>
      <c r="L5" s="56">
        <v>6.4889999999999999</v>
      </c>
      <c r="M5" s="57"/>
    </row>
    <row r="6" spans="1:13" x14ac:dyDescent="0.2">
      <c r="A6" s="1" t="s">
        <v>7</v>
      </c>
      <c r="B6" s="1">
        <v>0.48199999999999998</v>
      </c>
      <c r="C6" s="1">
        <v>0.84899999999999998</v>
      </c>
      <c r="D6" s="1">
        <v>7.1999999999999995E-2</v>
      </c>
      <c r="E6" s="1">
        <v>7.1999999999999995E-2</v>
      </c>
      <c r="F6" s="1">
        <v>0.99099999999999999</v>
      </c>
      <c r="G6" s="1">
        <v>0.13100000000000001</v>
      </c>
      <c r="H6" s="56">
        <v>1.3859999999999999</v>
      </c>
      <c r="I6" s="56">
        <v>1.1739999999999999</v>
      </c>
      <c r="J6" s="56">
        <v>1.8180000000000001</v>
      </c>
      <c r="K6" s="56">
        <v>0.19400000000000001</v>
      </c>
      <c r="L6" s="56">
        <v>2.6850000000000001</v>
      </c>
      <c r="M6" s="56">
        <v>0.127</v>
      </c>
    </row>
    <row r="7" spans="1:13" x14ac:dyDescent="0.2">
      <c r="A7" s="2" t="s">
        <v>8</v>
      </c>
      <c r="B7" s="4">
        <v>3.5000000000000003E-2</v>
      </c>
      <c r="C7" s="4">
        <v>2.5000000000000001E-2</v>
      </c>
      <c r="D7" s="4">
        <v>0.41399999999999998</v>
      </c>
      <c r="E7" s="4">
        <v>0.59599999999999997</v>
      </c>
      <c r="F7" s="4">
        <v>3.5999999999999997E-2</v>
      </c>
      <c r="G7" s="2"/>
      <c r="H7" s="56">
        <v>0.746</v>
      </c>
      <c r="I7" s="56">
        <v>0.84499999999999997</v>
      </c>
      <c r="J7" s="56">
        <v>0.97199999999999998</v>
      </c>
      <c r="K7" s="56">
        <v>0.64200000000000002</v>
      </c>
      <c r="L7" s="56">
        <v>0.17899999999999999</v>
      </c>
      <c r="M7" s="56">
        <v>0.68600000000000005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5BE8D-8E01-0542-AEC8-DAB1C652C8AE}">
  <dimension ref="A1:AF33"/>
  <sheetViews>
    <sheetView topLeftCell="L1" workbookViewId="0">
      <selection activeCell="G41" sqref="G41"/>
    </sheetView>
  </sheetViews>
  <sheetFormatPr baseColWidth="10" defaultRowHeight="16" x14ac:dyDescent="0.2"/>
  <cols>
    <col min="2" max="2" width="15.1640625" bestFit="1" customWidth="1"/>
  </cols>
  <sheetData>
    <row r="1" spans="1:32" x14ac:dyDescent="0.2">
      <c r="A1" s="2" t="s">
        <v>20</v>
      </c>
    </row>
    <row r="3" spans="1:32" x14ac:dyDescent="0.2">
      <c r="B3" t="s">
        <v>9</v>
      </c>
      <c r="C3" s="67" t="s">
        <v>2</v>
      </c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8" t="s">
        <v>3</v>
      </c>
      <c r="S3" s="68"/>
      <c r="T3" s="68"/>
      <c r="U3" s="68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</row>
    <row r="4" spans="1:32" x14ac:dyDescent="0.2">
      <c r="A4" s="4"/>
      <c r="B4" s="4">
        <v>0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56">
        <v>1</v>
      </c>
      <c r="S4" s="56">
        <v>1</v>
      </c>
      <c r="T4" s="56">
        <v>1</v>
      </c>
      <c r="U4" s="56">
        <v>1</v>
      </c>
      <c r="V4" s="56">
        <v>1</v>
      </c>
      <c r="W4" s="56">
        <v>1</v>
      </c>
      <c r="X4" s="56">
        <v>1</v>
      </c>
      <c r="Y4" s="56">
        <v>1</v>
      </c>
      <c r="Z4" s="56">
        <v>1</v>
      </c>
      <c r="AA4" s="56">
        <v>1</v>
      </c>
      <c r="AB4" s="56">
        <v>1</v>
      </c>
      <c r="AC4" s="56">
        <v>1</v>
      </c>
      <c r="AD4" s="56">
        <v>1</v>
      </c>
      <c r="AE4" s="56">
        <v>1</v>
      </c>
      <c r="AF4" s="56">
        <v>1</v>
      </c>
    </row>
    <row r="5" spans="1:32" x14ac:dyDescent="0.2">
      <c r="A5" s="4"/>
      <c r="B5" s="4">
        <v>3</v>
      </c>
      <c r="C5" s="4">
        <v>1.0222</v>
      </c>
      <c r="D5" s="4">
        <v>1.0353000000000001</v>
      </c>
      <c r="E5" s="4">
        <v>1.0011000000000001</v>
      </c>
      <c r="F5" s="4">
        <v>0.97650000000000003</v>
      </c>
      <c r="G5" s="4">
        <v>0.99609999999999999</v>
      </c>
      <c r="H5" s="4">
        <v>0.97050000000000003</v>
      </c>
      <c r="I5" s="4">
        <v>1.0443</v>
      </c>
      <c r="J5" s="4">
        <v>1.0259</v>
      </c>
      <c r="K5" s="4">
        <v>1.0764</v>
      </c>
      <c r="L5" s="4">
        <v>0.97519999999999996</v>
      </c>
      <c r="M5" s="4">
        <v>1.0438000000000001</v>
      </c>
      <c r="N5" s="4">
        <v>1.0550999999999999</v>
      </c>
      <c r="O5" s="4">
        <v>0.99409999999999998</v>
      </c>
      <c r="P5" s="4">
        <v>0.94669999999999999</v>
      </c>
      <c r="Q5" s="4">
        <v>0.98199999999999998</v>
      </c>
      <c r="R5" s="56">
        <v>1.091</v>
      </c>
      <c r="S5" s="56">
        <v>0.99219999999999997</v>
      </c>
      <c r="T5" s="56">
        <v>0.98580000000000001</v>
      </c>
      <c r="U5" s="56">
        <v>0.96550000000000002</v>
      </c>
      <c r="V5" s="56">
        <v>0.99609999999999999</v>
      </c>
      <c r="W5" s="56">
        <v>1.0512999999999999</v>
      </c>
      <c r="X5" s="56">
        <v>1.0065999999999999</v>
      </c>
      <c r="Y5" s="56">
        <v>1.0175000000000001</v>
      </c>
      <c r="Z5" s="56">
        <v>1.0182</v>
      </c>
      <c r="AA5" s="56">
        <v>0.96189999999999998</v>
      </c>
      <c r="AB5" s="56">
        <v>1.0258</v>
      </c>
      <c r="AC5" s="56">
        <v>1.1063000000000001</v>
      </c>
      <c r="AD5" s="56">
        <v>1.0442</v>
      </c>
      <c r="AE5" s="56">
        <v>1.0095000000000001</v>
      </c>
      <c r="AF5" s="56">
        <v>1.0179</v>
      </c>
    </row>
    <row r="6" spans="1:32" x14ac:dyDescent="0.2">
      <c r="A6" s="4"/>
      <c r="B6" s="4">
        <v>6</v>
      </c>
      <c r="C6" s="4">
        <v>1.02054</v>
      </c>
      <c r="D6" s="4">
        <v>1.04647</v>
      </c>
      <c r="E6" s="4">
        <v>1.0518700000000001</v>
      </c>
      <c r="F6" s="4">
        <v>0.97999000000000003</v>
      </c>
      <c r="G6" s="4">
        <v>1.0385899999999999</v>
      </c>
      <c r="H6" s="4">
        <v>1.00796</v>
      </c>
      <c r="I6" s="4">
        <v>1.02488</v>
      </c>
      <c r="J6" s="4">
        <v>1.0332699999999999</v>
      </c>
      <c r="K6" s="4">
        <v>1.06369</v>
      </c>
      <c r="L6" s="4">
        <v>1.0247999999999999</v>
      </c>
      <c r="M6" s="4">
        <v>1.0075000000000001</v>
      </c>
      <c r="N6" s="4">
        <v>1.0586500000000001</v>
      </c>
      <c r="O6" s="4">
        <v>1.0035099999999999</v>
      </c>
      <c r="P6" s="4">
        <v>0.97158</v>
      </c>
      <c r="Q6" s="4">
        <v>0.99099999999999999</v>
      </c>
      <c r="R6" s="56">
        <v>1.0971299999999999</v>
      </c>
      <c r="S6" s="56">
        <v>0.98340000000000005</v>
      </c>
      <c r="T6" s="56">
        <v>0.99089000000000005</v>
      </c>
      <c r="U6" s="56">
        <v>0.98299999999999998</v>
      </c>
      <c r="V6" s="56">
        <v>1.0151399999999999</v>
      </c>
      <c r="W6" s="56">
        <v>0.99902999999999997</v>
      </c>
      <c r="X6" s="56">
        <v>1.02867</v>
      </c>
      <c r="Y6" s="56">
        <v>1.0028300000000001</v>
      </c>
      <c r="Z6" s="56">
        <v>1.0025299999999999</v>
      </c>
      <c r="AA6" s="56">
        <v>0.99036000000000002</v>
      </c>
      <c r="AB6" s="56">
        <v>1.0972599999999999</v>
      </c>
      <c r="AC6" s="56">
        <v>1.05667</v>
      </c>
      <c r="AD6" s="56">
        <v>1.0464199999999999</v>
      </c>
      <c r="AE6" s="56">
        <v>1.0272699999999999</v>
      </c>
      <c r="AF6" s="56">
        <v>1.0270999999999999</v>
      </c>
    </row>
    <row r="7" spans="1:32" x14ac:dyDescent="0.2">
      <c r="A7" s="4"/>
      <c r="B7" s="4">
        <v>9</v>
      </c>
      <c r="C7" s="4">
        <v>1.0815999999999999</v>
      </c>
      <c r="D7" s="4">
        <v>1.0206999999999999</v>
      </c>
      <c r="E7" s="4">
        <v>1.0316000000000001</v>
      </c>
      <c r="F7" s="4">
        <v>1.004</v>
      </c>
      <c r="G7" s="4">
        <v>1.0028999999999999</v>
      </c>
      <c r="H7" s="4">
        <v>0.98129999999999995</v>
      </c>
      <c r="I7" s="4">
        <v>1.0303</v>
      </c>
      <c r="J7" s="4">
        <v>1.0506</v>
      </c>
      <c r="K7" s="4">
        <v>1.0759000000000001</v>
      </c>
      <c r="L7" s="4">
        <v>1.018</v>
      </c>
      <c r="M7" s="4">
        <v>1.0625</v>
      </c>
      <c r="N7" s="4">
        <v>1.0674999999999999</v>
      </c>
      <c r="O7" s="4">
        <v>1.0186999999999999</v>
      </c>
      <c r="P7" s="4">
        <v>0.97340000000000004</v>
      </c>
      <c r="Q7" s="4">
        <v>0.99780000000000002</v>
      </c>
      <c r="R7" s="56">
        <v>1.0657000000000001</v>
      </c>
      <c r="S7" s="56">
        <v>0.97660000000000002</v>
      </c>
      <c r="T7" s="56">
        <v>1.0152000000000001</v>
      </c>
      <c r="U7" s="56">
        <v>0.97240000000000004</v>
      </c>
      <c r="V7" s="56">
        <v>0.98440000000000005</v>
      </c>
      <c r="W7" s="56">
        <v>0.99270000000000003</v>
      </c>
      <c r="X7" s="56">
        <v>1.0022</v>
      </c>
      <c r="Y7" s="56">
        <v>1.0238</v>
      </c>
      <c r="Z7" s="56">
        <v>1.0299</v>
      </c>
      <c r="AA7" s="56">
        <v>1.0004999999999999</v>
      </c>
      <c r="AB7" s="56">
        <v>1.0441</v>
      </c>
      <c r="AC7" s="56">
        <v>1.0229999999999999</v>
      </c>
      <c r="AD7" s="56">
        <v>1.0486</v>
      </c>
      <c r="AE7" s="56">
        <v>1.0296000000000001</v>
      </c>
      <c r="AF7" s="56">
        <v>1.0461</v>
      </c>
    </row>
    <row r="8" spans="1:32" x14ac:dyDescent="0.2">
      <c r="A8" s="4"/>
      <c r="B8" s="4">
        <v>12</v>
      </c>
      <c r="C8" s="4">
        <v>1.0483</v>
      </c>
      <c r="D8" s="4">
        <v>1.0381</v>
      </c>
      <c r="E8" s="4">
        <v>1.0374000000000001</v>
      </c>
      <c r="F8" s="4">
        <v>0.98</v>
      </c>
      <c r="G8" s="4">
        <v>0.95950000000000002</v>
      </c>
      <c r="H8" s="4">
        <v>0.89329999999999998</v>
      </c>
      <c r="I8" s="4">
        <v>0.95889999999999997</v>
      </c>
      <c r="J8" s="4">
        <v>1.0585</v>
      </c>
      <c r="K8" s="4">
        <v>1.06</v>
      </c>
      <c r="L8" s="4">
        <v>1.0067999999999999</v>
      </c>
      <c r="M8" s="4">
        <v>1.05</v>
      </c>
      <c r="N8" s="4">
        <v>1.0834999999999999</v>
      </c>
      <c r="O8" s="4">
        <v>1.0468</v>
      </c>
      <c r="P8" s="4">
        <v>0.98880000000000001</v>
      </c>
      <c r="Q8" s="4">
        <v>0.98880000000000001</v>
      </c>
      <c r="R8" s="56">
        <v>1.0075000000000001</v>
      </c>
      <c r="S8" s="56">
        <v>0.91500000000000004</v>
      </c>
      <c r="T8" s="56">
        <v>0.96809999999999996</v>
      </c>
      <c r="U8" s="56">
        <v>0.94669999999999999</v>
      </c>
      <c r="V8" s="56">
        <v>0.90429999999999999</v>
      </c>
      <c r="W8" s="56">
        <v>1.0276000000000001</v>
      </c>
      <c r="X8" s="56">
        <v>1.0429999999999999</v>
      </c>
      <c r="Y8" s="56">
        <v>1.0481</v>
      </c>
      <c r="Z8" s="56">
        <v>0.96809999999999996</v>
      </c>
      <c r="AA8" s="56">
        <v>0.90769999999999995</v>
      </c>
      <c r="AB8" s="56">
        <v>1.0285</v>
      </c>
      <c r="AC8" s="56">
        <v>1.0620000000000001</v>
      </c>
      <c r="AD8" s="56">
        <v>0.90329999999999999</v>
      </c>
      <c r="AE8" s="56">
        <v>1.0101</v>
      </c>
      <c r="AF8" s="56">
        <v>0.97119999999999995</v>
      </c>
    </row>
    <row r="9" spans="1:32" x14ac:dyDescent="0.2">
      <c r="A9" s="4"/>
      <c r="B9" s="4">
        <v>15</v>
      </c>
      <c r="C9" s="4">
        <v>0.94169999999999998</v>
      </c>
      <c r="D9" s="4">
        <v>1.0206999999999999</v>
      </c>
      <c r="E9" s="4">
        <v>0.96519999999999995</v>
      </c>
      <c r="F9" s="4">
        <v>0.94299999999999995</v>
      </c>
      <c r="G9" s="4">
        <v>0.92430000000000001</v>
      </c>
      <c r="H9" s="4">
        <v>0.86099999999999999</v>
      </c>
      <c r="I9" s="4">
        <v>0.68579999999999997</v>
      </c>
      <c r="J9" s="4">
        <v>0.85229999999999995</v>
      </c>
      <c r="K9" s="4">
        <v>0.9607</v>
      </c>
      <c r="L9" s="4">
        <v>0.93300000000000005</v>
      </c>
      <c r="M9" s="4">
        <v>0.94059999999999999</v>
      </c>
      <c r="N9" s="4">
        <v>0.98519999999999996</v>
      </c>
      <c r="O9" s="4">
        <v>0.90159999999999996</v>
      </c>
      <c r="P9" s="4">
        <v>0.91300000000000003</v>
      </c>
      <c r="Q9" s="4">
        <v>0.92630000000000001</v>
      </c>
      <c r="R9" s="56">
        <v>0.88239999999999996</v>
      </c>
      <c r="S9" s="56">
        <v>0.75239999999999996</v>
      </c>
      <c r="T9" s="56">
        <v>0.84460000000000002</v>
      </c>
      <c r="U9" s="56">
        <v>0.87039999999999995</v>
      </c>
      <c r="V9" s="56">
        <v>0.86429999999999996</v>
      </c>
      <c r="W9" s="56">
        <v>0.96899999999999997</v>
      </c>
      <c r="X9" s="56">
        <v>0.97409999999999997</v>
      </c>
      <c r="Y9" s="56">
        <v>1.0294000000000001</v>
      </c>
      <c r="Z9" s="56">
        <v>0.90580000000000005</v>
      </c>
      <c r="AA9" s="56">
        <v>0.77829999999999999</v>
      </c>
      <c r="AB9" s="56">
        <v>0.91720000000000002</v>
      </c>
      <c r="AC9" s="56">
        <v>0.94269999999999998</v>
      </c>
      <c r="AD9" s="56">
        <v>0.76129999999999998</v>
      </c>
      <c r="AE9" s="56">
        <v>0.82630000000000003</v>
      </c>
      <c r="AF9" s="56">
        <v>0.8679</v>
      </c>
    </row>
    <row r="10" spans="1:32" x14ac:dyDescent="0.2">
      <c r="A10" s="4"/>
      <c r="B10" s="4">
        <v>18</v>
      </c>
      <c r="C10" s="4">
        <v>0.9506</v>
      </c>
      <c r="D10" s="4">
        <v>0.97650000000000003</v>
      </c>
      <c r="E10" s="4">
        <v>0.98929999999999996</v>
      </c>
      <c r="F10" s="4">
        <v>0.98099999999999998</v>
      </c>
      <c r="G10" s="4">
        <v>0.96189999999999998</v>
      </c>
      <c r="H10" s="4">
        <v>0.90410000000000001</v>
      </c>
      <c r="I10" s="58"/>
      <c r="J10" s="58"/>
      <c r="K10" s="4">
        <v>0.89380000000000004</v>
      </c>
      <c r="L10" s="4">
        <v>0.97889999999999999</v>
      </c>
      <c r="M10" s="4">
        <v>0.94379999999999997</v>
      </c>
      <c r="N10" s="4">
        <v>1.0255000000000001</v>
      </c>
      <c r="O10" s="4">
        <v>0.99060000000000004</v>
      </c>
      <c r="P10" s="4">
        <v>0.93840000000000001</v>
      </c>
      <c r="Q10" s="4">
        <v>0.95669999999999999</v>
      </c>
      <c r="R10" s="56">
        <v>0.95689999999999997</v>
      </c>
      <c r="S10" s="56">
        <v>0.73880000000000001</v>
      </c>
      <c r="T10" s="56">
        <v>0.84709999999999996</v>
      </c>
      <c r="U10" s="56">
        <v>0.84009999999999996</v>
      </c>
      <c r="V10" s="56">
        <v>0.90480000000000005</v>
      </c>
      <c r="W10" s="56">
        <v>0.9153</v>
      </c>
      <c r="X10" s="56">
        <v>1.0232000000000001</v>
      </c>
      <c r="Y10" s="56">
        <v>1.0248999999999999</v>
      </c>
      <c r="Z10" s="56">
        <v>0.92249999999999999</v>
      </c>
      <c r="AA10" s="56">
        <v>0.80720000000000003</v>
      </c>
      <c r="AB10" s="56">
        <v>0.90700000000000003</v>
      </c>
      <c r="AC10" s="56">
        <v>0.92559999999999998</v>
      </c>
      <c r="AD10" s="56">
        <v>0.71550000000000002</v>
      </c>
      <c r="AE10" s="56">
        <v>0.77180000000000004</v>
      </c>
      <c r="AF10" s="56">
        <v>0.88470000000000004</v>
      </c>
    </row>
    <row r="11" spans="1:32" x14ac:dyDescent="0.2">
      <c r="A11" s="4"/>
      <c r="B11" s="4">
        <v>21</v>
      </c>
      <c r="C11" s="4">
        <v>0.98499999999999999</v>
      </c>
      <c r="D11" s="4">
        <v>1.0469999999999999</v>
      </c>
      <c r="E11" s="4">
        <v>1.0316000000000001</v>
      </c>
      <c r="F11" s="4">
        <v>1.0185</v>
      </c>
      <c r="G11" s="4">
        <v>0.99809999999999999</v>
      </c>
      <c r="H11" s="4">
        <v>0.94059999999999999</v>
      </c>
      <c r="I11" s="58"/>
      <c r="J11" s="58"/>
      <c r="K11" s="4">
        <v>0.95540000000000003</v>
      </c>
      <c r="L11" s="4">
        <v>0.9758</v>
      </c>
      <c r="M11" s="4">
        <v>1</v>
      </c>
      <c r="N11" s="4">
        <v>1.0823</v>
      </c>
      <c r="O11" s="4">
        <v>0.98240000000000005</v>
      </c>
      <c r="P11" s="4">
        <v>0.94379999999999997</v>
      </c>
      <c r="Q11" s="4">
        <v>0.9657</v>
      </c>
      <c r="R11" s="56">
        <v>0.98629999999999995</v>
      </c>
      <c r="S11" s="56">
        <v>0.74170000000000003</v>
      </c>
      <c r="T11" s="56">
        <v>0.87649999999999995</v>
      </c>
      <c r="U11" s="56">
        <v>0.86029999999999995</v>
      </c>
      <c r="V11" s="56">
        <v>0.99119999999999997</v>
      </c>
      <c r="W11" s="56">
        <v>0.92159999999999997</v>
      </c>
      <c r="X11" s="56">
        <v>1.0490999999999999</v>
      </c>
      <c r="Y11" s="56">
        <v>1.0781000000000001</v>
      </c>
      <c r="Z11" s="56">
        <v>0.96150000000000002</v>
      </c>
      <c r="AA11" s="56">
        <v>0.87980000000000003</v>
      </c>
      <c r="AB11" s="56">
        <v>0.95750000000000002</v>
      </c>
      <c r="AC11" s="56">
        <v>0.90790000000000004</v>
      </c>
      <c r="AD11" s="56">
        <v>0.71870000000000001</v>
      </c>
      <c r="AE11" s="56">
        <v>0.79079999999999995</v>
      </c>
      <c r="AF11" s="56">
        <v>0.872</v>
      </c>
    </row>
    <row r="12" spans="1:32" x14ac:dyDescent="0.2">
      <c r="A12" s="4"/>
      <c r="B12" s="4">
        <v>24</v>
      </c>
      <c r="C12" s="4">
        <v>1.03165</v>
      </c>
      <c r="D12" s="4">
        <v>1.06047</v>
      </c>
      <c r="E12" s="4">
        <v>1.03369</v>
      </c>
      <c r="F12" s="4">
        <v>0.99099999999999999</v>
      </c>
      <c r="G12" s="4">
        <v>1.01447</v>
      </c>
      <c r="H12" s="4">
        <v>0.96209999999999996</v>
      </c>
      <c r="I12" s="58"/>
      <c r="J12" s="58"/>
      <c r="K12" s="4">
        <v>1.0705899999999999</v>
      </c>
      <c r="L12" s="4">
        <v>1.0303800000000001</v>
      </c>
      <c r="M12" s="4">
        <v>1.04688</v>
      </c>
      <c r="N12" s="4">
        <v>1.18306</v>
      </c>
      <c r="O12" s="4">
        <v>1.02576</v>
      </c>
      <c r="P12" s="4">
        <v>0.98697000000000001</v>
      </c>
      <c r="Q12" s="4">
        <v>1.0168699999999999</v>
      </c>
      <c r="R12" s="56">
        <v>1.01573</v>
      </c>
      <c r="S12" s="56">
        <v>0.83153999999999995</v>
      </c>
      <c r="T12" s="56">
        <v>0.89114000000000004</v>
      </c>
      <c r="U12" s="56">
        <v>0.88924999999999998</v>
      </c>
      <c r="V12" s="56">
        <v>0.98145000000000004</v>
      </c>
      <c r="W12" s="56">
        <v>1.0207999999999999</v>
      </c>
      <c r="X12" s="56">
        <v>1.07552</v>
      </c>
      <c r="Y12" s="56">
        <v>1.0774900000000001</v>
      </c>
      <c r="Z12" s="56">
        <v>1.0116499999999999</v>
      </c>
      <c r="AA12" s="56">
        <v>0.94367999999999996</v>
      </c>
      <c r="AB12" s="56">
        <v>1.03332</v>
      </c>
      <c r="AC12" s="56">
        <v>1.0064900000000001</v>
      </c>
      <c r="AD12" s="56">
        <v>0.81540000000000001</v>
      </c>
      <c r="AE12" s="56">
        <v>0.86602999999999997</v>
      </c>
      <c r="AF12" s="56">
        <v>0.94520999999999999</v>
      </c>
    </row>
    <row r="13" spans="1:32" x14ac:dyDescent="0.2">
      <c r="A13" s="4"/>
      <c r="B13" s="4">
        <v>27</v>
      </c>
      <c r="C13" s="4">
        <v>1.0616300000000001</v>
      </c>
      <c r="D13" s="4">
        <v>1.0996600000000001</v>
      </c>
      <c r="E13" s="4">
        <v>1.0422499999999999</v>
      </c>
      <c r="F13" s="4">
        <v>1.0044999999999999</v>
      </c>
      <c r="G13" s="4">
        <v>1.0221899999999999</v>
      </c>
      <c r="H13" s="4">
        <v>0.98080999999999996</v>
      </c>
      <c r="I13" s="58"/>
      <c r="J13" s="58"/>
      <c r="K13" s="4">
        <v>1.05786</v>
      </c>
      <c r="L13" s="4">
        <v>1.03782</v>
      </c>
      <c r="M13" s="4">
        <v>1.0825</v>
      </c>
      <c r="N13" s="4">
        <v>1.1795</v>
      </c>
      <c r="O13" s="4">
        <v>1.0222500000000001</v>
      </c>
      <c r="P13" s="4">
        <v>0.97158</v>
      </c>
      <c r="Q13" s="4">
        <v>1.01631</v>
      </c>
      <c r="R13" s="56">
        <v>1.0273600000000001</v>
      </c>
      <c r="S13" s="56">
        <v>0.86084000000000005</v>
      </c>
      <c r="T13" s="56">
        <v>0.91241000000000005</v>
      </c>
      <c r="U13" s="56">
        <v>0.88832999999999995</v>
      </c>
      <c r="V13" s="56">
        <v>0.96240000000000003</v>
      </c>
      <c r="W13" s="56">
        <v>1.0449900000000001</v>
      </c>
      <c r="X13" s="56">
        <v>1.0882000000000001</v>
      </c>
      <c r="Y13" s="56">
        <v>1.0899300000000001</v>
      </c>
      <c r="Z13" s="56">
        <v>1.0227999999999999</v>
      </c>
      <c r="AA13" s="56">
        <v>0.94418999999999997</v>
      </c>
      <c r="AB13" s="56">
        <v>0.99892999999999998</v>
      </c>
      <c r="AC13" s="56">
        <v>1.0560799999999999</v>
      </c>
      <c r="AD13" s="56">
        <v>0.87821000000000005</v>
      </c>
      <c r="AE13" s="56">
        <v>0.91049000000000002</v>
      </c>
      <c r="AF13" s="56">
        <v>0.97289999999999999</v>
      </c>
    </row>
    <row r="14" spans="1:32" x14ac:dyDescent="0.2">
      <c r="A14" s="4"/>
      <c r="B14" s="4">
        <v>30</v>
      </c>
      <c r="C14" s="4">
        <v>1.0793999999999999</v>
      </c>
      <c r="D14" s="4">
        <v>1.1002000000000001</v>
      </c>
      <c r="E14" s="4">
        <v>1.0620000000000001</v>
      </c>
      <c r="F14" s="4">
        <v>1.0329999999999999</v>
      </c>
      <c r="G14" s="4">
        <v>1.0294000000000001</v>
      </c>
      <c r="H14" s="4">
        <v>0.99199999999999999</v>
      </c>
      <c r="I14" s="58"/>
      <c r="J14" s="58"/>
      <c r="K14" s="4">
        <v>1.0891999999999999</v>
      </c>
      <c r="L14" s="4">
        <v>1.0378000000000001</v>
      </c>
      <c r="M14" s="4">
        <v>1.1406000000000001</v>
      </c>
      <c r="N14" s="4">
        <v>1.1706000000000001</v>
      </c>
      <c r="O14" s="4">
        <v>1.0363</v>
      </c>
      <c r="P14" s="4">
        <v>1.0065</v>
      </c>
      <c r="Q14" s="4">
        <v>1.0214000000000001</v>
      </c>
      <c r="R14" s="56">
        <v>1.0527</v>
      </c>
      <c r="S14" s="56">
        <v>0.85250000000000004</v>
      </c>
      <c r="T14" s="56">
        <v>0.87490000000000001</v>
      </c>
      <c r="U14" s="56">
        <v>0.91080000000000005</v>
      </c>
      <c r="V14" s="56">
        <v>0.96579999999999999</v>
      </c>
      <c r="W14" s="56">
        <v>1.0377000000000001</v>
      </c>
      <c r="X14" s="56">
        <v>1.1113999999999999</v>
      </c>
      <c r="Y14" s="56">
        <v>1.0876999999999999</v>
      </c>
      <c r="Z14" s="56">
        <v>1.0253000000000001</v>
      </c>
      <c r="AA14" s="56">
        <v>0.93610000000000004</v>
      </c>
      <c r="AB14" s="56">
        <v>1.0575000000000001</v>
      </c>
      <c r="AC14" s="56">
        <v>1.0643</v>
      </c>
      <c r="AD14" s="56">
        <v>0.91039999999999999</v>
      </c>
      <c r="AE14" s="56">
        <v>0.86839999999999995</v>
      </c>
      <c r="AF14" s="56">
        <v>0.94059999999999999</v>
      </c>
    </row>
    <row r="15" spans="1:32" x14ac:dyDescent="0.2">
      <c r="A15" s="4"/>
      <c r="B15" s="4">
        <v>33</v>
      </c>
      <c r="C15" s="4">
        <v>1.0627</v>
      </c>
      <c r="D15" s="4">
        <v>1.1288</v>
      </c>
      <c r="E15" s="4">
        <v>1.0503</v>
      </c>
      <c r="F15" s="4">
        <v>1.022</v>
      </c>
      <c r="G15" s="4">
        <v>1.0444</v>
      </c>
      <c r="H15" s="4">
        <v>1.0149999999999999</v>
      </c>
      <c r="I15" s="58"/>
      <c r="J15" s="58"/>
      <c r="K15" s="4">
        <v>1.0790999999999999</v>
      </c>
      <c r="L15" s="4">
        <v>1.0322</v>
      </c>
      <c r="M15" s="4">
        <v>1.1425000000000001</v>
      </c>
      <c r="N15" s="4">
        <v>1.1924999999999999</v>
      </c>
      <c r="O15" s="4">
        <v>1.048</v>
      </c>
      <c r="P15" s="4">
        <v>0.99880000000000002</v>
      </c>
      <c r="Q15" s="4">
        <v>1.0331999999999999</v>
      </c>
      <c r="R15" s="56">
        <v>1.0833999999999999</v>
      </c>
      <c r="S15" s="56">
        <v>0.86329999999999996</v>
      </c>
      <c r="T15" s="56">
        <v>0.8901</v>
      </c>
      <c r="U15" s="56">
        <v>0.88690000000000002</v>
      </c>
      <c r="V15" s="56">
        <v>0.97660000000000002</v>
      </c>
      <c r="W15" s="56">
        <v>1.0551999999999999</v>
      </c>
      <c r="X15" s="56">
        <v>1.1125</v>
      </c>
      <c r="Y15" s="56">
        <v>1.0972999999999999</v>
      </c>
      <c r="Z15" s="56">
        <v>1.0162</v>
      </c>
      <c r="AA15" s="56">
        <v>0.98580000000000001</v>
      </c>
      <c r="AB15" s="56">
        <v>1.0505</v>
      </c>
      <c r="AC15" s="56">
        <v>1.1145</v>
      </c>
      <c r="AD15" s="59"/>
      <c r="AE15" s="56">
        <v>0.90459999999999996</v>
      </c>
      <c r="AF15" s="56">
        <v>0.96079999999999999</v>
      </c>
    </row>
    <row r="16" spans="1:32" x14ac:dyDescent="0.2">
      <c r="A16" s="4"/>
      <c r="B16" s="4">
        <v>36</v>
      </c>
      <c r="C16" s="4">
        <v>1.0438645</v>
      </c>
      <c r="D16" s="4">
        <v>1.0167972999999999</v>
      </c>
      <c r="E16" s="4">
        <v>1.0272726999999999</v>
      </c>
      <c r="F16" s="4">
        <v>0.96548270000000003</v>
      </c>
      <c r="G16" s="4">
        <v>0.99276410000000004</v>
      </c>
      <c r="H16" s="4">
        <v>0.93074400000000002</v>
      </c>
      <c r="I16" s="58"/>
      <c r="J16" s="58"/>
      <c r="K16" s="4">
        <v>1.0477707000000001</v>
      </c>
      <c r="L16" s="4">
        <v>1.0086795</v>
      </c>
      <c r="M16" s="4">
        <v>1.1187499999999999</v>
      </c>
      <c r="N16" s="4">
        <v>1.1925355</v>
      </c>
      <c r="O16" s="4">
        <v>1.0474239000000001</v>
      </c>
      <c r="P16" s="4">
        <v>1.0142096</v>
      </c>
      <c r="Q16" s="4">
        <v>0.99887510000000002</v>
      </c>
      <c r="R16" s="56">
        <v>1.0567715</v>
      </c>
      <c r="S16" s="56">
        <v>0.83984380000000003</v>
      </c>
      <c r="T16" s="56">
        <v>0.85417719999999997</v>
      </c>
      <c r="U16" s="56">
        <v>0.8671875</v>
      </c>
      <c r="V16" s="56">
        <v>0.9370117</v>
      </c>
      <c r="W16" s="56">
        <v>1.0082245000000001</v>
      </c>
      <c r="X16" s="56">
        <v>1.0600882</v>
      </c>
      <c r="Y16" s="56">
        <v>1.0825792000000001</v>
      </c>
      <c r="Z16" s="56">
        <v>1.02077</v>
      </c>
      <c r="AA16" s="56">
        <v>0.93099949999999998</v>
      </c>
      <c r="AB16" s="56">
        <v>1.0478238</v>
      </c>
      <c r="AC16" s="56">
        <v>1.05549</v>
      </c>
      <c r="AD16" s="59"/>
      <c r="AE16" s="56">
        <v>0.887374</v>
      </c>
      <c r="AF16" s="56">
        <v>0.86505189999999998</v>
      </c>
    </row>
    <row r="17" spans="1:32" x14ac:dyDescent="0.2">
      <c r="A17" s="4"/>
      <c r="B17" s="4">
        <v>39</v>
      </c>
      <c r="C17" s="4">
        <v>1.0938000000000001</v>
      </c>
      <c r="D17" s="4">
        <v>1.0823</v>
      </c>
      <c r="E17" s="4">
        <v>1.0588</v>
      </c>
      <c r="F17" s="4">
        <v>1.046</v>
      </c>
      <c r="G17" s="4">
        <v>1.0661</v>
      </c>
      <c r="H17" s="4">
        <v>1.0094000000000001</v>
      </c>
      <c r="I17" s="58"/>
      <c r="J17" s="58"/>
      <c r="K17" s="4">
        <v>1.1566000000000001</v>
      </c>
      <c r="L17" s="4">
        <v>1.0855999999999999</v>
      </c>
      <c r="M17" s="4">
        <v>1.2124999999999999</v>
      </c>
      <c r="N17" s="4">
        <v>1.2322</v>
      </c>
      <c r="O17" s="4">
        <v>1.0713999999999999</v>
      </c>
      <c r="P17" s="4">
        <v>1.0681</v>
      </c>
      <c r="Q17" s="4">
        <v>1.0308999999999999</v>
      </c>
      <c r="R17" s="56">
        <v>1.119</v>
      </c>
      <c r="S17" s="56">
        <v>0.90380000000000005</v>
      </c>
      <c r="T17" s="56">
        <v>0.93820000000000003</v>
      </c>
      <c r="U17" s="56">
        <v>0.94069999999999998</v>
      </c>
      <c r="V17" s="56">
        <v>0.99560000000000004</v>
      </c>
      <c r="W17" s="56">
        <v>1.0624</v>
      </c>
      <c r="X17" s="56">
        <v>1.0931999999999999</v>
      </c>
      <c r="Y17" s="56">
        <v>1.1294999999999999</v>
      </c>
      <c r="Z17" s="56">
        <v>1.0395000000000001</v>
      </c>
      <c r="AA17" s="56">
        <v>0.98780000000000001</v>
      </c>
      <c r="AB17" s="56">
        <v>1.1241000000000001</v>
      </c>
      <c r="AC17" s="56">
        <v>1.157</v>
      </c>
      <c r="AD17" s="59"/>
      <c r="AE17" s="56">
        <v>0.96740000000000004</v>
      </c>
      <c r="AF17" s="56">
        <v>0.97350000000000003</v>
      </c>
    </row>
    <row r="18" spans="1:32" x14ac:dyDescent="0.2">
      <c r="A18" s="4"/>
      <c r="B18" s="4">
        <v>42</v>
      </c>
      <c r="C18" s="4">
        <v>1.0915999999999999</v>
      </c>
      <c r="D18" s="4">
        <v>1.1315999999999999</v>
      </c>
      <c r="E18" s="4">
        <v>1.0807</v>
      </c>
      <c r="F18" s="4">
        <v>1.052</v>
      </c>
      <c r="G18" s="4">
        <v>1.0680000000000001</v>
      </c>
      <c r="H18" s="4">
        <v>1.0159</v>
      </c>
      <c r="I18" s="58"/>
      <c r="J18" s="58"/>
      <c r="K18" s="4">
        <v>1.1534</v>
      </c>
      <c r="L18" s="4">
        <v>1.0645</v>
      </c>
      <c r="M18" s="4">
        <v>1.1499999999999999</v>
      </c>
      <c r="N18" s="4">
        <v>1.1724000000000001</v>
      </c>
      <c r="O18" s="4">
        <v>1.0861000000000001</v>
      </c>
      <c r="P18" s="4">
        <v>1.0628</v>
      </c>
      <c r="Q18" s="4">
        <v>1.0624</v>
      </c>
      <c r="R18" s="56">
        <v>1.1319999999999999</v>
      </c>
      <c r="S18" s="56">
        <v>0.93799999999999994</v>
      </c>
      <c r="T18" s="56">
        <v>0.96860000000000002</v>
      </c>
      <c r="U18" s="56">
        <v>0.95169999999999999</v>
      </c>
      <c r="V18" s="56">
        <v>0.98829999999999996</v>
      </c>
      <c r="W18" s="56">
        <v>1.0677000000000001</v>
      </c>
      <c r="X18" s="56">
        <v>1.0843</v>
      </c>
      <c r="Y18" s="56">
        <v>1.1227</v>
      </c>
      <c r="Z18" s="56">
        <v>1.0612999999999999</v>
      </c>
      <c r="AA18" s="56">
        <v>0.98680000000000001</v>
      </c>
      <c r="AB18" s="56">
        <v>1.1161000000000001</v>
      </c>
      <c r="AC18" s="56">
        <v>1.18</v>
      </c>
      <c r="AD18" s="59"/>
      <c r="AE18" s="56">
        <v>0.98580000000000001</v>
      </c>
      <c r="AF18" s="56">
        <v>0.98440000000000005</v>
      </c>
    </row>
    <row r="19" spans="1:32" x14ac:dyDescent="0.2">
      <c r="A19" s="4"/>
      <c r="B19" s="4">
        <v>45</v>
      </c>
      <c r="C19" s="4">
        <v>1.1138300000000001</v>
      </c>
      <c r="D19" s="4">
        <v>1.1265400000000001</v>
      </c>
      <c r="E19" s="4">
        <v>1.1015999999999999</v>
      </c>
      <c r="F19" s="4">
        <v>1.0255099999999999</v>
      </c>
      <c r="G19" s="4">
        <v>1.0767</v>
      </c>
      <c r="H19" s="4">
        <v>1.02433</v>
      </c>
      <c r="I19" s="58"/>
      <c r="J19" s="58"/>
      <c r="K19" s="4">
        <v>1.1401300000000001</v>
      </c>
      <c r="L19" s="4">
        <v>1.11469</v>
      </c>
      <c r="M19" s="4">
        <v>1.20625</v>
      </c>
      <c r="N19" s="4">
        <v>1.15818</v>
      </c>
      <c r="O19" s="4">
        <v>1.1188499999999999</v>
      </c>
      <c r="P19" s="4">
        <v>1.09118</v>
      </c>
      <c r="Q19" s="4">
        <v>1.03993</v>
      </c>
      <c r="R19" s="56">
        <v>1.20451</v>
      </c>
      <c r="S19" s="56">
        <v>0.96582000000000001</v>
      </c>
      <c r="T19" s="56">
        <v>0.99290999999999996</v>
      </c>
      <c r="U19" s="56">
        <v>0.97058999999999995</v>
      </c>
      <c r="V19" s="56">
        <v>0.99853999999999998</v>
      </c>
      <c r="W19" s="56">
        <v>1.0764400000000001</v>
      </c>
      <c r="X19" s="56">
        <v>1.1278900000000001</v>
      </c>
      <c r="Y19" s="56">
        <v>1.13066</v>
      </c>
      <c r="Z19" s="56">
        <v>1.05572</v>
      </c>
      <c r="AA19" s="56">
        <v>1.00152</v>
      </c>
      <c r="AB19" s="56">
        <v>1.1531400000000001</v>
      </c>
      <c r="AC19" s="56">
        <v>1.1894899999999999</v>
      </c>
      <c r="AD19" s="59"/>
      <c r="AE19" s="56">
        <v>1.01186</v>
      </c>
      <c r="AF19" s="56">
        <v>1.0167200000000001</v>
      </c>
    </row>
    <row r="20" spans="1:32" x14ac:dyDescent="0.2">
      <c r="A20" s="4"/>
      <c r="B20" s="4">
        <v>48</v>
      </c>
      <c r="C20" s="4">
        <v>1.13493</v>
      </c>
      <c r="D20" s="4">
        <v>1.11534</v>
      </c>
      <c r="E20" s="4">
        <v>1.1235299999999999</v>
      </c>
      <c r="F20" s="4">
        <v>1.06403</v>
      </c>
      <c r="G20" s="4">
        <v>1.0926199999999999</v>
      </c>
      <c r="H20" s="4">
        <v>1.03556</v>
      </c>
      <c r="I20" s="58"/>
      <c r="J20" s="58"/>
      <c r="K20" s="4">
        <v>1.20488</v>
      </c>
      <c r="L20" s="4">
        <v>1.09795</v>
      </c>
      <c r="M20" s="4">
        <v>1.18875</v>
      </c>
      <c r="N20" s="4">
        <v>1.1640999999999999</v>
      </c>
      <c r="O20" s="4">
        <v>1.1276299999999999</v>
      </c>
      <c r="P20" s="4">
        <v>1.1006499999999999</v>
      </c>
      <c r="Q20" s="4">
        <v>1.1400399999999999</v>
      </c>
      <c r="R20" s="56">
        <v>1.2175100000000001</v>
      </c>
      <c r="S20" s="56">
        <v>0.99072000000000005</v>
      </c>
      <c r="T20" s="56">
        <v>1.01772</v>
      </c>
      <c r="U20" s="56">
        <v>1.0133300000000001</v>
      </c>
      <c r="V20" s="56">
        <v>1.03613</v>
      </c>
      <c r="W20" s="56">
        <v>1.1141799999999999</v>
      </c>
      <c r="X20" s="56">
        <v>1.1086</v>
      </c>
      <c r="Y20" s="56">
        <v>1.1267</v>
      </c>
      <c r="Z20" s="56">
        <v>1.06738</v>
      </c>
      <c r="AA20" s="56">
        <v>1.0345</v>
      </c>
      <c r="AB20" s="56">
        <v>1.18485</v>
      </c>
      <c r="AC20" s="56">
        <v>1.1948099999999999</v>
      </c>
      <c r="AD20" s="59"/>
      <c r="AE20" s="56">
        <v>1.0989899999999999</v>
      </c>
      <c r="AF20" s="56">
        <v>1.0570900000000001</v>
      </c>
    </row>
    <row r="21" spans="1:32" x14ac:dyDescent="0.2">
      <c r="A21" s="4"/>
      <c r="B21" s="4">
        <v>51</v>
      </c>
      <c r="C21" s="4">
        <v>1.15713</v>
      </c>
      <c r="D21" s="4">
        <v>1.15845</v>
      </c>
      <c r="E21" s="4">
        <v>1.1668400000000001</v>
      </c>
      <c r="F21" s="4">
        <v>1.1345700000000001</v>
      </c>
      <c r="G21" s="4">
        <v>1.1418200000000001</v>
      </c>
      <c r="H21" s="4">
        <v>1.0594300000000001</v>
      </c>
      <c r="I21" s="58"/>
      <c r="J21" s="58"/>
      <c r="K21" s="4">
        <v>1.24522</v>
      </c>
      <c r="L21" s="4">
        <v>1.13453</v>
      </c>
      <c r="M21" s="4">
        <v>1.24813</v>
      </c>
      <c r="N21" s="4">
        <v>1.19313</v>
      </c>
      <c r="O21" s="4">
        <v>1.1721299999999999</v>
      </c>
      <c r="P21" s="4">
        <v>1.1432800000000001</v>
      </c>
      <c r="Q21" s="4">
        <v>1.10067</v>
      </c>
      <c r="R21" s="56">
        <v>1.24624</v>
      </c>
      <c r="S21" s="56">
        <v>0.94286999999999999</v>
      </c>
      <c r="T21" s="56">
        <v>1.0470900000000001</v>
      </c>
      <c r="U21" s="56">
        <v>1.0317099999999999</v>
      </c>
      <c r="V21" s="56">
        <v>1.01563</v>
      </c>
      <c r="W21" s="56">
        <v>1.13595</v>
      </c>
      <c r="X21" s="56">
        <v>1.1488400000000001</v>
      </c>
      <c r="Y21" s="56">
        <v>1.1787300000000001</v>
      </c>
      <c r="Z21" s="56">
        <v>1.11348</v>
      </c>
      <c r="AA21" s="56">
        <v>1.0375399999999999</v>
      </c>
      <c r="AB21" s="56">
        <v>1.1520699999999999</v>
      </c>
      <c r="AC21" s="56">
        <v>1.24675</v>
      </c>
      <c r="AD21" s="59"/>
      <c r="AE21" s="56">
        <v>1.1025499999999999</v>
      </c>
      <c r="AF21" s="56">
        <v>1.02884</v>
      </c>
    </row>
    <row r="22" spans="1:32" x14ac:dyDescent="0.2">
      <c r="A22" s="4"/>
      <c r="B22" s="4">
        <v>54</v>
      </c>
      <c r="C22" s="4">
        <v>1.0639000000000001</v>
      </c>
      <c r="D22" s="4">
        <v>1.0985</v>
      </c>
      <c r="E22" s="4">
        <v>1.1095999999999999</v>
      </c>
      <c r="F22" s="4">
        <v>1.0425</v>
      </c>
      <c r="G22" s="4">
        <v>1.1047</v>
      </c>
      <c r="H22" s="4">
        <v>1.0098</v>
      </c>
      <c r="I22" s="58"/>
      <c r="J22" s="58"/>
      <c r="K22" s="4">
        <v>1.1247</v>
      </c>
      <c r="L22" s="4">
        <v>1.1265000000000001</v>
      </c>
      <c r="M22" s="4">
        <v>1.1813</v>
      </c>
      <c r="N22" s="4">
        <v>1.1214</v>
      </c>
      <c r="O22" s="4">
        <v>1.1217999999999999</v>
      </c>
      <c r="P22" s="4">
        <v>1.0787</v>
      </c>
      <c r="Q22" s="4">
        <v>1.0348999999999999</v>
      </c>
      <c r="R22" s="56">
        <v>1.1702999999999999</v>
      </c>
      <c r="S22" s="56">
        <v>0.96289999999999998</v>
      </c>
      <c r="T22" s="56">
        <v>0.8881</v>
      </c>
      <c r="U22" s="56">
        <v>0.99260000000000004</v>
      </c>
      <c r="V22" s="56">
        <v>0.94530000000000003</v>
      </c>
      <c r="W22" s="56">
        <v>1.0881000000000001</v>
      </c>
      <c r="X22" s="56">
        <v>1.0904</v>
      </c>
      <c r="Y22" s="56">
        <v>1.0407</v>
      </c>
      <c r="Z22" s="56">
        <v>1.0375000000000001</v>
      </c>
      <c r="AA22" s="56">
        <v>0.89849999999999997</v>
      </c>
      <c r="AB22" s="56">
        <v>1.1380999999999999</v>
      </c>
      <c r="AC22" s="56">
        <v>1.2142999999999999</v>
      </c>
      <c r="AD22" s="59"/>
      <c r="AE22" s="56">
        <v>1.0528</v>
      </c>
      <c r="AF22" s="56">
        <v>0.99709999999999999</v>
      </c>
    </row>
    <row r="23" spans="1:32" x14ac:dyDescent="0.2">
      <c r="A23" s="4"/>
      <c r="B23" s="4">
        <v>57</v>
      </c>
      <c r="C23" s="4">
        <v>1.0532999999999999</v>
      </c>
      <c r="D23" s="4">
        <v>1.1125</v>
      </c>
      <c r="E23" s="4">
        <v>1.1455</v>
      </c>
      <c r="F23" s="4">
        <v>1.0825</v>
      </c>
      <c r="G23" s="4">
        <v>1.1225000000000001</v>
      </c>
      <c r="H23" s="4">
        <v>0.97430000000000005</v>
      </c>
      <c r="I23" s="58"/>
      <c r="J23" s="58"/>
      <c r="K23" s="4">
        <v>1.0371999999999999</v>
      </c>
      <c r="L23" s="4">
        <v>1.1283000000000001</v>
      </c>
      <c r="M23" s="4">
        <v>1.2243999999999999</v>
      </c>
      <c r="N23" s="4">
        <v>1.1789000000000001</v>
      </c>
      <c r="O23" s="4">
        <v>1.1294</v>
      </c>
      <c r="P23" s="4">
        <v>1.0397000000000001</v>
      </c>
      <c r="Q23" s="4">
        <v>1.0720000000000001</v>
      </c>
      <c r="R23" s="56">
        <v>1.2038</v>
      </c>
      <c r="S23" s="56">
        <v>0.99760000000000004</v>
      </c>
      <c r="T23" s="56">
        <v>0.92610000000000003</v>
      </c>
      <c r="U23" s="56">
        <v>1.0270999999999999</v>
      </c>
      <c r="V23" s="56">
        <v>1.0189999999999999</v>
      </c>
      <c r="W23" s="56">
        <v>1.1045</v>
      </c>
      <c r="X23" s="56">
        <v>1.1013999999999999</v>
      </c>
      <c r="Y23" s="56">
        <v>1.1595</v>
      </c>
      <c r="Z23" s="56">
        <v>1.0968</v>
      </c>
      <c r="AA23" s="56">
        <v>0.85489999999999999</v>
      </c>
      <c r="AB23" s="56">
        <v>1.0521</v>
      </c>
      <c r="AC23" s="56">
        <v>1.2137</v>
      </c>
      <c r="AD23" s="59"/>
      <c r="AE23" s="56">
        <v>1.0723</v>
      </c>
      <c r="AF23" s="56">
        <v>1.0398000000000001</v>
      </c>
    </row>
    <row r="24" spans="1:32" x14ac:dyDescent="0.2">
      <c r="A24" s="4"/>
      <c r="B24" s="4">
        <v>60</v>
      </c>
      <c r="C24" s="4">
        <v>1.0832900000000001</v>
      </c>
      <c r="D24" s="4">
        <v>1.1461399999999999</v>
      </c>
      <c r="E24" s="4">
        <v>1.1336900000000001</v>
      </c>
      <c r="F24" s="4">
        <v>1.1170599999999999</v>
      </c>
      <c r="G24" s="4">
        <v>1.1452</v>
      </c>
      <c r="H24" s="4">
        <v>1.03135</v>
      </c>
      <c r="I24" s="58"/>
      <c r="J24" s="58"/>
      <c r="K24" s="4">
        <v>1.1242000000000001</v>
      </c>
      <c r="L24" s="4">
        <v>1.1475500000000001</v>
      </c>
      <c r="M24" s="4">
        <v>1.2593799999999999</v>
      </c>
      <c r="N24" s="4">
        <v>1.20675</v>
      </c>
      <c r="O24" s="4">
        <v>1.1551499999999999</v>
      </c>
      <c r="P24" s="4">
        <v>1.09473</v>
      </c>
      <c r="Q24" s="4">
        <v>1.0961799999999999</v>
      </c>
      <c r="R24" s="56">
        <v>1.23871</v>
      </c>
      <c r="S24" s="56">
        <v>1.0053700000000001</v>
      </c>
      <c r="T24" s="56">
        <v>0.99494000000000005</v>
      </c>
      <c r="U24" s="56">
        <v>1.0284899999999999</v>
      </c>
      <c r="V24" s="56">
        <v>1.02881</v>
      </c>
      <c r="W24" s="56">
        <v>1.09724</v>
      </c>
      <c r="X24" s="56">
        <v>1.1218300000000001</v>
      </c>
      <c r="Y24" s="56">
        <v>1.14367</v>
      </c>
      <c r="Z24" s="56">
        <v>1.11348</v>
      </c>
      <c r="AA24" s="56">
        <v>0.86909999999999998</v>
      </c>
      <c r="AB24" s="56">
        <v>1.17947</v>
      </c>
      <c r="AC24" s="56">
        <v>1.2142900000000001</v>
      </c>
      <c r="AD24" s="59"/>
      <c r="AE24" s="56">
        <v>1.115</v>
      </c>
      <c r="AF24" s="56">
        <v>1.0767</v>
      </c>
    </row>
    <row r="25" spans="1:32" x14ac:dyDescent="0.2">
      <c r="A25" s="4"/>
      <c r="B25" s="4">
        <v>63</v>
      </c>
      <c r="C25" s="4">
        <v>1.08717</v>
      </c>
      <c r="D25" s="4">
        <v>1.1131</v>
      </c>
      <c r="E25" s="4">
        <v>1.12513</v>
      </c>
      <c r="F25" s="4">
        <v>1.1090500000000001</v>
      </c>
      <c r="G25" s="4">
        <v>1.1292800000000001</v>
      </c>
      <c r="H25" s="4">
        <v>1.02667</v>
      </c>
      <c r="I25" s="58"/>
      <c r="J25" s="58"/>
      <c r="K25" s="4">
        <v>1.12155</v>
      </c>
      <c r="L25" s="4">
        <v>1.16987</v>
      </c>
      <c r="M25" s="4">
        <v>1.26875</v>
      </c>
      <c r="N25" s="4">
        <v>1.17476</v>
      </c>
      <c r="O25" s="4">
        <v>1.1674500000000001</v>
      </c>
      <c r="P25" s="4">
        <v>1.0669</v>
      </c>
      <c r="Q25" s="4">
        <v>1.07368</v>
      </c>
      <c r="R25" s="56">
        <v>1.23393</v>
      </c>
      <c r="S25" s="56">
        <v>1.0161100000000001</v>
      </c>
      <c r="T25" s="56">
        <v>1.00962</v>
      </c>
      <c r="U25" s="56">
        <v>1.0386</v>
      </c>
      <c r="V25" s="56">
        <v>1.05176</v>
      </c>
      <c r="W25" s="56">
        <v>1.0730500000000001</v>
      </c>
      <c r="X25" s="56">
        <v>1.1295500000000001</v>
      </c>
      <c r="Y25" s="56">
        <v>1.13348</v>
      </c>
      <c r="Z25" s="56">
        <v>1.06484</v>
      </c>
      <c r="AA25" s="56">
        <v>0.79806999999999995</v>
      </c>
      <c r="AB25" s="56">
        <v>1.13971</v>
      </c>
      <c r="AC25" s="56">
        <v>1.1918500000000001</v>
      </c>
      <c r="AD25" s="59"/>
      <c r="AE25" s="56">
        <v>1.0936600000000001</v>
      </c>
      <c r="AF25" s="56">
        <v>1.1003499999999999</v>
      </c>
    </row>
    <row r="26" spans="1:32" x14ac:dyDescent="0.2">
      <c r="A26" s="4"/>
      <c r="B26" s="4">
        <v>67</v>
      </c>
      <c r="C26" s="4">
        <v>1.1333</v>
      </c>
      <c r="D26" s="4">
        <v>1.1780999999999999</v>
      </c>
      <c r="E26" s="4">
        <v>1.1588000000000001</v>
      </c>
      <c r="F26" s="4">
        <v>1.1571</v>
      </c>
      <c r="G26" s="4">
        <v>1.1872</v>
      </c>
      <c r="H26" s="4">
        <v>1.0813999999999999</v>
      </c>
      <c r="I26" s="58"/>
      <c r="J26" s="58"/>
      <c r="K26" s="4">
        <v>1.1959</v>
      </c>
      <c r="L26" s="4">
        <v>1.1835</v>
      </c>
      <c r="M26" s="4">
        <v>1.2813000000000001</v>
      </c>
      <c r="N26" s="4">
        <v>1.2192000000000001</v>
      </c>
      <c r="O26" s="4">
        <v>1.2446999999999999</v>
      </c>
      <c r="P26" s="4">
        <v>1.2558</v>
      </c>
      <c r="Q26" s="4">
        <v>1.0900000000000001</v>
      </c>
      <c r="R26" s="56">
        <v>1.3064</v>
      </c>
      <c r="S26" s="56">
        <v>1.0806</v>
      </c>
      <c r="T26" s="56">
        <v>1.0091000000000001</v>
      </c>
      <c r="U26" s="56">
        <v>1.0753999999999999</v>
      </c>
      <c r="V26" s="56">
        <v>1.0864</v>
      </c>
      <c r="W26" s="56">
        <v>1.1113</v>
      </c>
      <c r="X26" s="56">
        <v>1.1527000000000001</v>
      </c>
      <c r="Y26" s="56">
        <v>1.1391</v>
      </c>
      <c r="Z26" s="56">
        <v>1.1180000000000001</v>
      </c>
      <c r="AA26" s="56">
        <v>0.72750000000000004</v>
      </c>
      <c r="AB26" s="56">
        <v>1.1445000000000001</v>
      </c>
      <c r="AC26" s="56">
        <v>1.1758999999999999</v>
      </c>
      <c r="AD26" s="59"/>
      <c r="AE26" s="56">
        <v>1.0883</v>
      </c>
      <c r="AF26" s="56">
        <v>1.1637999999999999</v>
      </c>
    </row>
    <row r="27" spans="1:32" x14ac:dyDescent="0.2">
      <c r="A27" s="4"/>
      <c r="B27" s="4">
        <v>70</v>
      </c>
      <c r="C27" s="4">
        <v>1.1432537</v>
      </c>
      <c r="D27" s="4">
        <v>1.1606943000000001</v>
      </c>
      <c r="E27" s="4">
        <v>1.1534759000000001</v>
      </c>
      <c r="F27" s="4">
        <v>1.182091</v>
      </c>
      <c r="G27" s="4">
        <v>1.1852388</v>
      </c>
      <c r="H27" s="4">
        <v>1.1399158</v>
      </c>
      <c r="I27" s="58"/>
      <c r="J27" s="58"/>
      <c r="K27" s="58"/>
      <c r="L27" s="4">
        <v>1.1872288</v>
      </c>
      <c r="M27" s="4">
        <v>1.309375</v>
      </c>
      <c r="N27" s="4">
        <v>1.2677725</v>
      </c>
      <c r="O27" s="4">
        <v>1.265808</v>
      </c>
      <c r="P27" s="4">
        <v>1.2539963999999999</v>
      </c>
      <c r="Q27" s="4">
        <v>1.0821147</v>
      </c>
      <c r="R27" s="56">
        <v>1.3419973000000001</v>
      </c>
      <c r="S27" s="56">
        <v>0.93164060000000004</v>
      </c>
      <c r="T27" s="56">
        <v>1.0693671</v>
      </c>
      <c r="U27" s="56">
        <v>1.0431984999999999</v>
      </c>
      <c r="V27" s="56">
        <v>1.1206054999999999</v>
      </c>
      <c r="W27" s="56">
        <v>1.1403000000000001</v>
      </c>
      <c r="X27" s="56">
        <v>1.1460859999999999</v>
      </c>
      <c r="Y27" s="56">
        <v>1.1436652</v>
      </c>
      <c r="Z27" s="56">
        <v>1.1023303</v>
      </c>
      <c r="AA27" s="59"/>
      <c r="AB27" s="56">
        <v>1.1966684999999999</v>
      </c>
      <c r="AC27" s="56">
        <v>1.1558442</v>
      </c>
      <c r="AD27" s="59"/>
      <c r="AE27" s="56">
        <v>1.0320095</v>
      </c>
      <c r="AF27" s="56">
        <v>1.1839677</v>
      </c>
    </row>
    <row r="28" spans="1:32" x14ac:dyDescent="0.2">
      <c r="A28" s="4"/>
      <c r="B28" s="4">
        <v>73</v>
      </c>
      <c r="C28" s="4">
        <v>1.1338144999999999</v>
      </c>
      <c r="D28" s="4">
        <v>1.1282194999999999</v>
      </c>
      <c r="E28" s="4">
        <v>1.1647059</v>
      </c>
      <c r="F28" s="4">
        <v>1.1460729999999999</v>
      </c>
      <c r="G28" s="4">
        <v>1.1548480000000001</v>
      </c>
      <c r="H28" s="4">
        <v>1.1254095</v>
      </c>
      <c r="I28" s="58"/>
      <c r="J28" s="58"/>
      <c r="K28" s="58"/>
      <c r="L28" s="4">
        <v>1.2045877</v>
      </c>
      <c r="M28" s="4">
        <v>1.2524999999999999</v>
      </c>
      <c r="N28" s="4">
        <v>1.2683648999999999</v>
      </c>
      <c r="O28" s="4">
        <v>1.2535129</v>
      </c>
      <c r="P28" s="4">
        <v>1.1361753000000001</v>
      </c>
      <c r="Q28" s="4">
        <v>1.1062992</v>
      </c>
      <c r="R28" s="56">
        <v>1.3618330999999999</v>
      </c>
      <c r="S28" s="56">
        <v>1.0034179999999999</v>
      </c>
      <c r="T28" s="56">
        <v>0.97518990000000005</v>
      </c>
      <c r="U28" s="56">
        <v>1.0808823999999999</v>
      </c>
      <c r="V28" s="56">
        <v>1.0659179999999999</v>
      </c>
      <c r="W28" s="56">
        <v>1.1204643999999999</v>
      </c>
      <c r="X28" s="56">
        <v>1.1312017999999999</v>
      </c>
      <c r="Y28" s="56">
        <v>1.1877827999999999</v>
      </c>
      <c r="Z28" s="56">
        <v>1.1023303</v>
      </c>
      <c r="AA28" s="59"/>
      <c r="AB28" s="56">
        <v>1.2299838999999999</v>
      </c>
      <c r="AC28" s="56">
        <v>1.2644628</v>
      </c>
      <c r="AD28" s="59"/>
      <c r="AE28" s="56">
        <v>1.1161825999999999</v>
      </c>
      <c r="AF28" s="56">
        <v>1.0743944999999999</v>
      </c>
    </row>
    <row r="29" spans="1:32" x14ac:dyDescent="0.2">
      <c r="A29" s="4"/>
      <c r="B29" s="4">
        <v>77</v>
      </c>
      <c r="C29" s="4">
        <v>1.113</v>
      </c>
      <c r="D29" s="4">
        <v>1.139</v>
      </c>
      <c r="E29" s="4">
        <v>1.175</v>
      </c>
      <c r="F29" s="4">
        <v>1.119</v>
      </c>
      <c r="G29" s="4">
        <v>1.177</v>
      </c>
      <c r="H29" s="4">
        <v>1.1220000000000001</v>
      </c>
      <c r="I29" s="58"/>
      <c r="J29" s="58"/>
      <c r="K29" s="58"/>
      <c r="L29" s="4">
        <v>1.2549999999999999</v>
      </c>
      <c r="M29" s="4">
        <v>1.319</v>
      </c>
      <c r="N29" s="4">
        <v>1.2729999999999999</v>
      </c>
      <c r="O29" s="4">
        <v>1.2989999999999999</v>
      </c>
      <c r="P29" s="4">
        <v>1.145</v>
      </c>
      <c r="Q29" s="4">
        <v>1.1539999999999999</v>
      </c>
      <c r="R29" s="56">
        <v>1.36</v>
      </c>
      <c r="S29" s="56">
        <v>1.0449999999999999</v>
      </c>
      <c r="T29" s="56">
        <v>1.0069999999999999</v>
      </c>
      <c r="U29" s="56">
        <v>1.073</v>
      </c>
      <c r="V29" s="56">
        <v>1.1519999999999999</v>
      </c>
      <c r="W29" s="56">
        <v>1.1399999999999999</v>
      </c>
      <c r="X29" s="56">
        <v>1.1830000000000001</v>
      </c>
      <c r="Y29" s="56">
        <v>1.163</v>
      </c>
      <c r="Z29" s="56">
        <v>1.1080000000000001</v>
      </c>
      <c r="AA29" s="59"/>
      <c r="AB29" s="56">
        <v>1.2629999999999999</v>
      </c>
      <c r="AC29" s="56">
        <v>1.2689999999999999</v>
      </c>
      <c r="AD29" s="59"/>
      <c r="AE29" s="56">
        <v>1.05</v>
      </c>
      <c r="AF29" s="56">
        <v>1.1419999999999999</v>
      </c>
    </row>
    <row r="30" spans="1:32" x14ac:dyDescent="0.2">
      <c r="A30" s="4"/>
      <c r="B30" s="4">
        <v>80</v>
      </c>
      <c r="C30" s="4">
        <v>1.1719999999999999</v>
      </c>
      <c r="D30" s="4">
        <v>1.155</v>
      </c>
      <c r="E30" s="4">
        <v>1.1739999999999999</v>
      </c>
      <c r="F30" s="4">
        <v>1.131</v>
      </c>
      <c r="G30" s="4">
        <v>1.171</v>
      </c>
      <c r="H30" s="4">
        <v>1.0980000000000001</v>
      </c>
      <c r="I30" s="58"/>
      <c r="J30" s="58"/>
      <c r="K30" s="58"/>
      <c r="L30" s="4">
        <v>1.2250000000000001</v>
      </c>
      <c r="M30" s="4">
        <v>1.3129999999999999</v>
      </c>
      <c r="N30" s="4">
        <v>1.2869999999999999</v>
      </c>
      <c r="O30" s="4">
        <v>1.375</v>
      </c>
      <c r="P30" s="4">
        <v>1.1870000000000001</v>
      </c>
      <c r="Q30" s="4">
        <v>1.1910000000000001</v>
      </c>
      <c r="R30" s="56">
        <v>1.4690000000000001</v>
      </c>
      <c r="S30" s="56">
        <v>1.006</v>
      </c>
      <c r="T30" s="56">
        <v>1.008</v>
      </c>
      <c r="U30" s="56">
        <v>1.0680000000000001</v>
      </c>
      <c r="V30" s="56">
        <v>1.1459999999999999</v>
      </c>
      <c r="W30" s="56">
        <v>1.145</v>
      </c>
      <c r="X30" s="56">
        <v>1.202</v>
      </c>
      <c r="Y30" s="56">
        <v>1.149</v>
      </c>
      <c r="Z30" s="56">
        <v>1.149</v>
      </c>
      <c r="AA30" s="59"/>
      <c r="AB30" s="56">
        <v>1.28</v>
      </c>
      <c r="AC30" s="56">
        <v>1.3109999999999999</v>
      </c>
      <c r="AD30" s="59"/>
      <c r="AE30" s="56">
        <v>1.1379999999999999</v>
      </c>
      <c r="AF30" s="56">
        <v>1.1879999999999999</v>
      </c>
    </row>
    <row r="33" spans="2:8" x14ac:dyDescent="0.2">
      <c r="B33" s="50" t="s">
        <v>315</v>
      </c>
      <c r="C33" s="50"/>
      <c r="D33" s="50"/>
      <c r="E33" s="50"/>
      <c r="F33" s="50"/>
      <c r="G33" s="50"/>
      <c r="H33" s="50"/>
    </row>
  </sheetData>
  <mergeCells count="2">
    <mergeCell ref="C3:Q3"/>
    <mergeCell ref="R3:A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8B445-EF83-E140-8F85-FCFD92402E7E}">
  <dimension ref="A1:CF39"/>
  <sheetViews>
    <sheetView topLeftCell="A10" zoomScale="110" zoomScaleNormal="110" workbookViewId="0"/>
  </sheetViews>
  <sheetFormatPr baseColWidth="10" defaultColWidth="8.83203125" defaultRowHeight="15" x14ac:dyDescent="0.2"/>
  <cols>
    <col min="1" max="2" width="8.83203125" style="5"/>
    <col min="3" max="3" width="10" style="24" bestFit="1" customWidth="1"/>
    <col min="4" max="4" width="10.1640625" style="5" customWidth="1"/>
    <col min="5" max="5" width="9.33203125" style="5" customWidth="1"/>
    <col min="6" max="6" width="10.83203125" style="24" customWidth="1"/>
    <col min="7" max="8" width="9.1640625" style="5" bestFit="1" customWidth="1"/>
    <col min="9" max="9" width="9.1640625" style="24" bestFit="1" customWidth="1"/>
    <col min="10" max="10" width="9.1640625" style="25" bestFit="1" customWidth="1"/>
    <col min="11" max="12" width="9.1640625" style="5" bestFit="1" customWidth="1"/>
    <col min="13" max="17" width="9.33203125" style="25" bestFit="1" customWidth="1"/>
    <col min="18" max="22" width="9.33203125" style="5" bestFit="1" customWidth="1"/>
    <col min="23" max="26" width="8.83203125" style="5"/>
    <col min="27" max="27" width="8.83203125" style="24"/>
    <col min="28" max="29" width="8.83203125" style="5"/>
    <col min="30" max="30" width="8.83203125" style="24"/>
    <col min="31" max="32" width="8.83203125" style="5"/>
    <col min="33" max="33" width="8.83203125" style="24"/>
    <col min="34" max="35" width="8.83203125" style="5"/>
    <col min="36" max="36" width="8.83203125" style="24"/>
    <col min="37" max="38" width="8.83203125" style="5"/>
    <col min="39" max="39" width="8.83203125" style="24"/>
    <col min="40" max="41" width="8.83203125" style="5"/>
    <col min="42" max="42" width="8.83203125" style="24"/>
    <col min="43" max="44" width="8.83203125" style="5"/>
    <col min="45" max="45" width="8.83203125" style="24"/>
    <col min="46" max="47" width="8.83203125" style="5"/>
    <col min="48" max="48" width="8.83203125" style="24"/>
    <col min="49" max="50" width="8.83203125" style="5"/>
    <col min="51" max="51" width="9.33203125" style="24" bestFit="1" customWidth="1"/>
    <col min="52" max="53" width="8.83203125" style="5"/>
    <col min="54" max="54" width="9.33203125" style="24" bestFit="1" customWidth="1"/>
    <col min="55" max="56" width="8.83203125" style="5"/>
    <col min="57" max="57" width="9.33203125" style="24" bestFit="1" customWidth="1"/>
    <col min="58" max="59" width="8.83203125" style="5"/>
    <col min="60" max="60" width="9.33203125" style="24" bestFit="1" customWidth="1"/>
    <col min="61" max="62" width="8.83203125" style="5"/>
    <col min="63" max="63" width="9.33203125" style="24" bestFit="1" customWidth="1"/>
    <col min="64" max="65" width="8.83203125" style="5"/>
    <col min="66" max="66" width="9.33203125" style="24" bestFit="1" customWidth="1"/>
    <col min="67" max="68" width="8.83203125" style="5"/>
    <col min="69" max="69" width="9.33203125" style="24" bestFit="1" customWidth="1"/>
    <col min="70" max="71" width="8.83203125" style="5"/>
    <col min="72" max="72" width="8.83203125" style="24"/>
    <col min="73" max="74" width="8.83203125" style="5"/>
    <col min="75" max="75" width="8.83203125" style="25"/>
    <col min="76" max="76" width="8.83203125" style="24"/>
    <col min="77" max="77" width="8.83203125" style="5"/>
    <col min="78" max="78" width="8.83203125" style="25"/>
    <col min="79" max="79" width="9.33203125" style="24" customWidth="1"/>
    <col min="80" max="80" width="10.5" style="5" customWidth="1"/>
    <col min="81" max="81" width="10" style="25" customWidth="1"/>
    <col min="82" max="82" width="10.6640625" style="5" customWidth="1"/>
    <col min="83" max="83" width="10" style="24" customWidth="1"/>
    <col min="84" max="84" width="8.6640625" style="5" customWidth="1"/>
    <col min="85" max="16384" width="8.83203125" style="5"/>
  </cols>
  <sheetData>
    <row r="1" spans="1:84" x14ac:dyDescent="0.2">
      <c r="A1" s="38" t="s">
        <v>16</v>
      </c>
    </row>
    <row r="4" spans="1:84" x14ac:dyDescent="0.2">
      <c r="C4" s="6">
        <v>43679</v>
      </c>
      <c r="D4" s="7">
        <v>43680</v>
      </c>
      <c r="E4" s="7">
        <v>43681</v>
      </c>
      <c r="F4" s="6">
        <v>43682</v>
      </c>
      <c r="G4" s="7">
        <v>43683</v>
      </c>
      <c r="H4" s="7">
        <v>43684</v>
      </c>
      <c r="I4" s="6">
        <v>43685</v>
      </c>
      <c r="J4" s="8">
        <v>43686</v>
      </c>
      <c r="K4" s="9">
        <v>43687</v>
      </c>
      <c r="L4" s="10">
        <v>43688</v>
      </c>
      <c r="M4" s="11">
        <v>43689</v>
      </c>
      <c r="N4" s="11">
        <v>43690</v>
      </c>
      <c r="O4" s="10">
        <v>43691</v>
      </c>
      <c r="P4" s="12">
        <v>43692</v>
      </c>
      <c r="Q4" s="12">
        <v>43693</v>
      </c>
      <c r="R4" s="6">
        <v>43694</v>
      </c>
      <c r="S4" s="7">
        <v>43695</v>
      </c>
      <c r="T4" s="7">
        <v>43696</v>
      </c>
      <c r="U4" s="6">
        <v>43697</v>
      </c>
      <c r="V4" s="7">
        <v>43698</v>
      </c>
      <c r="W4" s="7">
        <v>43699</v>
      </c>
      <c r="X4" s="13">
        <v>43700</v>
      </c>
      <c r="Y4" s="6"/>
      <c r="Z4" s="6"/>
      <c r="AA4" s="6"/>
      <c r="AB4" s="6"/>
      <c r="AC4" s="6"/>
      <c r="AD4" s="6"/>
      <c r="AE4" s="6"/>
      <c r="AF4" s="14">
        <v>43701</v>
      </c>
      <c r="AG4" s="13">
        <v>43702</v>
      </c>
      <c r="AH4" s="14">
        <v>43703</v>
      </c>
      <c r="AI4" s="14">
        <v>43704</v>
      </c>
      <c r="AJ4" s="13">
        <v>43705</v>
      </c>
      <c r="AK4" s="14">
        <v>43706</v>
      </c>
      <c r="AL4" s="7">
        <v>43707</v>
      </c>
      <c r="AM4" s="6">
        <v>43708</v>
      </c>
      <c r="AN4" s="15">
        <v>43709</v>
      </c>
      <c r="AO4" s="16">
        <v>43710</v>
      </c>
      <c r="AP4" s="17">
        <v>43711</v>
      </c>
      <c r="AQ4" s="15">
        <v>43712</v>
      </c>
      <c r="AR4" s="15">
        <v>43713</v>
      </c>
      <c r="AS4" s="17">
        <v>43714</v>
      </c>
      <c r="AT4" s="15">
        <v>43715</v>
      </c>
      <c r="AU4" s="15">
        <v>43716</v>
      </c>
      <c r="AV4" s="17">
        <v>43717</v>
      </c>
      <c r="AW4" s="15">
        <v>43718</v>
      </c>
      <c r="AX4" s="15">
        <v>43719</v>
      </c>
      <c r="AY4" s="17">
        <v>43720</v>
      </c>
      <c r="AZ4" s="18">
        <v>43721</v>
      </c>
      <c r="BA4" s="18">
        <v>43722</v>
      </c>
      <c r="BB4" s="19">
        <v>43723</v>
      </c>
      <c r="BC4" s="18">
        <v>43724</v>
      </c>
      <c r="BD4" s="18">
        <v>43725</v>
      </c>
      <c r="BE4" s="19">
        <v>43726</v>
      </c>
      <c r="BF4" s="18">
        <v>43727</v>
      </c>
      <c r="BG4" s="15">
        <v>43728</v>
      </c>
      <c r="BH4" s="17">
        <v>43729</v>
      </c>
      <c r="BI4" s="15">
        <v>43730</v>
      </c>
      <c r="BJ4" s="15">
        <v>43731</v>
      </c>
      <c r="BK4" s="17">
        <v>43732</v>
      </c>
      <c r="BL4" s="15">
        <v>43733</v>
      </c>
      <c r="BM4" s="15">
        <v>43734</v>
      </c>
      <c r="BN4" s="17">
        <v>43735</v>
      </c>
      <c r="BO4" s="15">
        <v>43736</v>
      </c>
      <c r="BP4" s="15">
        <v>43737</v>
      </c>
      <c r="BQ4" s="17">
        <v>43738</v>
      </c>
      <c r="BR4" s="20">
        <v>43739</v>
      </c>
      <c r="BS4" s="20">
        <v>43740</v>
      </c>
      <c r="BT4" s="21">
        <v>43741</v>
      </c>
      <c r="BU4" s="20">
        <v>43742</v>
      </c>
      <c r="BV4" s="20">
        <v>43743</v>
      </c>
      <c r="BW4" s="22">
        <v>43744</v>
      </c>
      <c r="BX4" s="21">
        <v>43745</v>
      </c>
      <c r="BY4" s="20">
        <v>43746</v>
      </c>
      <c r="BZ4" s="22">
        <v>43747</v>
      </c>
      <c r="CA4" s="21">
        <v>43748</v>
      </c>
      <c r="CB4" s="20">
        <v>43749</v>
      </c>
      <c r="CC4" s="22">
        <v>43750</v>
      </c>
      <c r="CD4" s="20">
        <v>43751</v>
      </c>
      <c r="CE4" s="21">
        <v>43752</v>
      </c>
      <c r="CF4" s="20"/>
    </row>
    <row r="5" spans="1:84" x14ac:dyDescent="0.2">
      <c r="A5" s="23" t="s">
        <v>2</v>
      </c>
      <c r="B5" s="23" t="s">
        <v>10</v>
      </c>
      <c r="C5" s="24">
        <v>100</v>
      </c>
      <c r="D5" s="5">
        <v>100</v>
      </c>
      <c r="E5" s="5">
        <v>100</v>
      </c>
      <c r="F5" s="24">
        <v>100</v>
      </c>
      <c r="G5" s="5">
        <v>100</v>
      </c>
      <c r="H5" s="5">
        <v>100</v>
      </c>
      <c r="I5" s="24">
        <v>100</v>
      </c>
      <c r="J5" s="25">
        <v>100</v>
      </c>
      <c r="K5" s="5">
        <v>100</v>
      </c>
      <c r="L5" s="24">
        <v>100</v>
      </c>
      <c r="M5" s="25">
        <f>14/16*100</f>
        <v>87.5</v>
      </c>
      <c r="N5" s="25">
        <v>100</v>
      </c>
      <c r="O5" s="24">
        <v>68.75</v>
      </c>
      <c r="P5" s="25">
        <v>37.5</v>
      </c>
      <c r="Q5" s="25">
        <v>68.75</v>
      </c>
      <c r="R5" s="24">
        <v>87.5</v>
      </c>
      <c r="S5" s="5">
        <v>73.333333333333329</v>
      </c>
      <c r="T5" s="5">
        <v>92.857142857142861</v>
      </c>
      <c r="U5" s="24">
        <v>92.857142857142861</v>
      </c>
      <c r="V5" s="5">
        <v>100</v>
      </c>
      <c r="W5" s="5">
        <v>100</v>
      </c>
      <c r="X5" s="24">
        <v>100</v>
      </c>
      <c r="Y5" s="5">
        <v>100</v>
      </c>
      <c r="Z5" s="5">
        <v>100</v>
      </c>
      <c r="AA5" s="24">
        <v>100</v>
      </c>
      <c r="AB5" s="5">
        <v>100</v>
      </c>
      <c r="AC5" s="5">
        <v>100</v>
      </c>
      <c r="AD5" s="24">
        <v>100</v>
      </c>
      <c r="AE5" s="5">
        <v>100</v>
      </c>
      <c r="AF5" s="5">
        <v>78.571428571428569</v>
      </c>
      <c r="AG5" s="24">
        <v>78.571428571428569</v>
      </c>
      <c r="AH5" s="5">
        <v>57.142857142857139</v>
      </c>
      <c r="AI5" s="5">
        <v>50</v>
      </c>
      <c r="AJ5" s="24">
        <v>71.428571428571431</v>
      </c>
      <c r="AK5" s="5">
        <v>35.714285714285715</v>
      </c>
      <c r="AL5" s="5">
        <v>50</v>
      </c>
      <c r="AM5" s="24">
        <v>100</v>
      </c>
      <c r="AN5" s="5">
        <v>78.571428571428569</v>
      </c>
      <c r="AO5" s="5">
        <v>100</v>
      </c>
      <c r="AP5" s="24">
        <v>100</v>
      </c>
      <c r="AQ5" s="5">
        <v>92.857142857142861</v>
      </c>
      <c r="AS5" s="26">
        <f t="shared" ref="AS5" si="0">14/14*100</f>
        <v>100</v>
      </c>
      <c r="AV5" s="26">
        <f t="shared" ref="AV5" si="1">14/14*100</f>
        <v>100</v>
      </c>
      <c r="AY5" s="26">
        <f t="shared" ref="AY5" si="2">14/14*100</f>
        <v>100</v>
      </c>
      <c r="BA5" s="27">
        <f>6/14*100</f>
        <v>42.857142857142854</v>
      </c>
      <c r="BB5" s="26">
        <f>6/14*100</f>
        <v>42.857142857142854</v>
      </c>
      <c r="BC5" s="27">
        <v>50</v>
      </c>
      <c r="BD5" s="27">
        <f>4/14*100</f>
        <v>28.571428571428569</v>
      </c>
      <c r="BE5" s="26">
        <f>6/14*100</f>
        <v>42.857142857142854</v>
      </c>
      <c r="BF5" s="27">
        <v>50</v>
      </c>
      <c r="BG5" s="27">
        <f>13/14*100</f>
        <v>92.857142857142861</v>
      </c>
      <c r="BH5" s="26">
        <f>12/14*100</f>
        <v>85.714285714285708</v>
      </c>
      <c r="BI5" s="27">
        <f>13/14*100</f>
        <v>92.857142857142861</v>
      </c>
      <c r="BK5" s="26">
        <f>10/14*100</f>
        <v>71.428571428571431</v>
      </c>
      <c r="BN5" s="26">
        <f>12/14*100</f>
        <v>85.714285714285708</v>
      </c>
      <c r="BQ5" s="24">
        <v>100</v>
      </c>
      <c r="BT5" s="24">
        <f>10/13*100</f>
        <v>76.923076923076934</v>
      </c>
      <c r="BX5" s="24">
        <f>11/13*100</f>
        <v>84.615384615384613</v>
      </c>
      <c r="CA5" s="24">
        <f>9/13*100</f>
        <v>69.230769230769226</v>
      </c>
      <c r="CE5" s="24">
        <v>100</v>
      </c>
    </row>
    <row r="6" spans="1:84" x14ac:dyDescent="0.2">
      <c r="A6" s="23"/>
      <c r="B6" s="23" t="s">
        <v>11</v>
      </c>
      <c r="C6" s="24">
        <v>0</v>
      </c>
      <c r="D6" s="5">
        <v>0</v>
      </c>
      <c r="E6" s="5">
        <v>0</v>
      </c>
      <c r="F6" s="24">
        <v>0</v>
      </c>
      <c r="G6" s="5">
        <v>0</v>
      </c>
      <c r="H6" s="5">
        <v>0</v>
      </c>
      <c r="I6" s="24">
        <v>0</v>
      </c>
      <c r="J6" s="25">
        <v>0</v>
      </c>
      <c r="K6" s="5">
        <v>0</v>
      </c>
      <c r="L6" s="24">
        <v>0</v>
      </c>
      <c r="M6" s="25">
        <f>2/16*100</f>
        <v>12.5</v>
      </c>
      <c r="N6" s="25">
        <v>0</v>
      </c>
      <c r="O6" s="24">
        <v>18.75</v>
      </c>
      <c r="P6" s="25">
        <v>50</v>
      </c>
      <c r="Q6" s="25">
        <v>25</v>
      </c>
      <c r="R6" s="24">
        <v>6.25</v>
      </c>
      <c r="S6" s="5">
        <v>26.666666666666668</v>
      </c>
      <c r="T6" s="5">
        <v>7.1428571428571423</v>
      </c>
      <c r="U6" s="24">
        <v>7.1428571428571423</v>
      </c>
      <c r="V6" s="5">
        <v>0</v>
      </c>
      <c r="W6" s="5">
        <v>0</v>
      </c>
      <c r="X6" s="24">
        <v>0</v>
      </c>
      <c r="Y6" s="5">
        <v>0</v>
      </c>
      <c r="Z6" s="5">
        <v>0</v>
      </c>
      <c r="AA6" s="24">
        <v>0</v>
      </c>
      <c r="AB6" s="5">
        <v>0</v>
      </c>
      <c r="AC6" s="5">
        <v>0</v>
      </c>
      <c r="AD6" s="24">
        <v>0</v>
      </c>
      <c r="AE6" s="5">
        <v>0</v>
      </c>
      <c r="AF6" s="5">
        <v>14.285714285714285</v>
      </c>
      <c r="AG6" s="24">
        <v>21.428571428571427</v>
      </c>
      <c r="AH6" s="5">
        <v>35.714285714285715</v>
      </c>
      <c r="AI6" s="5">
        <v>50</v>
      </c>
      <c r="AJ6" s="24">
        <v>28.571428571428569</v>
      </c>
      <c r="AK6" s="5">
        <v>64.285714285714292</v>
      </c>
      <c r="AL6" s="5">
        <v>50</v>
      </c>
      <c r="AM6" s="24">
        <v>0</v>
      </c>
      <c r="AN6" s="5">
        <v>21.428571428571427</v>
      </c>
      <c r="AO6" s="5">
        <v>0</v>
      </c>
      <c r="AP6" s="24">
        <v>0</v>
      </c>
      <c r="AQ6" s="5">
        <v>7.1428571428571423</v>
      </c>
      <c r="AS6" s="26">
        <v>0</v>
      </c>
      <c r="AV6" s="26">
        <v>0</v>
      </c>
      <c r="AY6" s="26">
        <v>0</v>
      </c>
      <c r="BA6" s="27">
        <f>8/14*100</f>
        <v>57.142857142857139</v>
      </c>
      <c r="BB6" s="26">
        <f>8/14*100</f>
        <v>57.142857142857139</v>
      </c>
      <c r="BC6" s="27">
        <v>50</v>
      </c>
      <c r="BD6" s="27">
        <f>9/14*100</f>
        <v>64.285714285714292</v>
      </c>
      <c r="BE6" s="26">
        <f>8/14*100</f>
        <v>57.142857142857139</v>
      </c>
      <c r="BF6" s="27">
        <v>50</v>
      </c>
      <c r="BG6" s="27">
        <f>1/14*100</f>
        <v>7.1428571428571423</v>
      </c>
      <c r="BH6" s="26">
        <f>2/14*100</f>
        <v>14.285714285714285</v>
      </c>
      <c r="BI6" s="27">
        <f>1/14*100</f>
        <v>7.1428571428571423</v>
      </c>
      <c r="BK6" s="26">
        <f>4/14*100</f>
        <v>28.571428571428569</v>
      </c>
      <c r="BN6" s="26">
        <f>2/14*100</f>
        <v>14.285714285714285</v>
      </c>
      <c r="BQ6" s="24">
        <v>0</v>
      </c>
      <c r="BT6" s="24">
        <f>3/13*100</f>
        <v>23.076923076923077</v>
      </c>
      <c r="BX6" s="24">
        <f>2/13*100</f>
        <v>15.384615384615385</v>
      </c>
      <c r="CA6" s="24">
        <f>4/13*100</f>
        <v>30.76923076923077</v>
      </c>
      <c r="CE6" s="24">
        <v>0</v>
      </c>
    </row>
    <row r="7" spans="1:84" x14ac:dyDescent="0.2">
      <c r="A7" s="23"/>
      <c r="B7" s="23" t="s">
        <v>12</v>
      </c>
      <c r="C7" s="24">
        <v>0</v>
      </c>
      <c r="D7" s="5">
        <v>0</v>
      </c>
      <c r="E7" s="5">
        <v>0</v>
      </c>
      <c r="F7" s="24">
        <v>0</v>
      </c>
      <c r="G7" s="5">
        <v>0</v>
      </c>
      <c r="H7" s="5">
        <v>0</v>
      </c>
      <c r="I7" s="24">
        <v>0</v>
      </c>
      <c r="J7" s="25">
        <v>0</v>
      </c>
      <c r="K7" s="5">
        <v>0</v>
      </c>
      <c r="L7" s="24">
        <v>0</v>
      </c>
      <c r="M7" s="25">
        <v>0</v>
      </c>
      <c r="N7" s="25">
        <v>0</v>
      </c>
      <c r="O7" s="24">
        <v>12.5</v>
      </c>
      <c r="P7" s="25">
        <v>12.5</v>
      </c>
      <c r="Q7" s="25">
        <v>6.25</v>
      </c>
      <c r="R7" s="24">
        <v>6.25</v>
      </c>
      <c r="S7" s="5">
        <v>6.666666666666667</v>
      </c>
      <c r="T7" s="5">
        <v>0</v>
      </c>
      <c r="U7" s="24">
        <v>0</v>
      </c>
      <c r="V7" s="5">
        <v>0</v>
      </c>
      <c r="W7" s="5">
        <v>0</v>
      </c>
      <c r="X7" s="24">
        <v>0</v>
      </c>
      <c r="Y7" s="5">
        <v>0</v>
      </c>
      <c r="Z7" s="5">
        <v>0</v>
      </c>
      <c r="AA7" s="24">
        <v>0</v>
      </c>
      <c r="AB7" s="5">
        <v>0</v>
      </c>
      <c r="AC7" s="5">
        <v>0</v>
      </c>
      <c r="AD7" s="24">
        <v>0</v>
      </c>
      <c r="AE7" s="5">
        <v>0</v>
      </c>
      <c r="AF7" s="5">
        <v>7.1428571428571423</v>
      </c>
      <c r="AG7" s="24">
        <v>0</v>
      </c>
      <c r="AH7" s="5">
        <v>7.1428571428571423</v>
      </c>
      <c r="AI7" s="5">
        <v>0</v>
      </c>
      <c r="AJ7" s="24">
        <v>0</v>
      </c>
      <c r="AK7" s="5">
        <v>0</v>
      </c>
      <c r="AL7" s="5">
        <v>0</v>
      </c>
      <c r="AM7" s="24">
        <v>0</v>
      </c>
      <c r="AN7" s="5">
        <v>0</v>
      </c>
      <c r="AO7" s="5">
        <v>0</v>
      </c>
      <c r="AP7" s="24">
        <v>0</v>
      </c>
      <c r="AQ7" s="5">
        <v>0</v>
      </c>
      <c r="AS7" s="26">
        <v>0</v>
      </c>
      <c r="AV7" s="26">
        <v>0</v>
      </c>
      <c r="AY7" s="26">
        <v>0</v>
      </c>
      <c r="BA7" s="27">
        <v>0</v>
      </c>
      <c r="BB7" s="26">
        <v>0</v>
      </c>
      <c r="BC7" s="27">
        <v>0</v>
      </c>
      <c r="BD7" s="27">
        <f>1/14*100</f>
        <v>7.1428571428571423</v>
      </c>
      <c r="BE7" s="26">
        <v>0</v>
      </c>
      <c r="BF7" s="27">
        <v>0</v>
      </c>
      <c r="BG7" s="27">
        <v>0</v>
      </c>
      <c r="BH7" s="26">
        <v>0</v>
      </c>
      <c r="BI7" s="27">
        <v>0</v>
      </c>
      <c r="BK7" s="26">
        <v>0</v>
      </c>
      <c r="BN7" s="26">
        <v>0</v>
      </c>
      <c r="BQ7" s="28">
        <v>0</v>
      </c>
      <c r="BT7" s="24">
        <v>0</v>
      </c>
      <c r="BX7" s="24">
        <v>0</v>
      </c>
      <c r="CE7" s="24">
        <v>0</v>
      </c>
    </row>
    <row r="8" spans="1:84" x14ac:dyDescent="0.2">
      <c r="B8" s="29" t="s">
        <v>13</v>
      </c>
      <c r="C8" s="24">
        <f>C6+C7</f>
        <v>0</v>
      </c>
      <c r="D8" s="5">
        <f t="shared" ref="D8:BD8" si="3">D6+D7</f>
        <v>0</v>
      </c>
      <c r="E8" s="5">
        <f t="shared" si="3"/>
        <v>0</v>
      </c>
      <c r="F8" s="24">
        <f t="shared" si="3"/>
        <v>0</v>
      </c>
      <c r="G8" s="5">
        <f t="shared" si="3"/>
        <v>0</v>
      </c>
      <c r="H8" s="5">
        <f t="shared" si="3"/>
        <v>0</v>
      </c>
      <c r="I8" s="24">
        <f t="shared" si="3"/>
        <v>0</v>
      </c>
      <c r="J8" s="25">
        <f t="shared" si="3"/>
        <v>0</v>
      </c>
      <c r="K8" s="5">
        <f t="shared" si="3"/>
        <v>0</v>
      </c>
      <c r="L8" s="24">
        <f t="shared" si="3"/>
        <v>0</v>
      </c>
      <c r="M8" s="25">
        <f t="shared" si="3"/>
        <v>12.5</v>
      </c>
      <c r="N8" s="25">
        <f t="shared" si="3"/>
        <v>0</v>
      </c>
      <c r="O8" s="24">
        <f t="shared" si="3"/>
        <v>31.25</v>
      </c>
      <c r="P8" s="25">
        <f t="shared" si="3"/>
        <v>62.5</v>
      </c>
      <c r="Q8" s="25">
        <f t="shared" si="3"/>
        <v>31.25</v>
      </c>
      <c r="R8" s="24">
        <f t="shared" si="3"/>
        <v>12.5</v>
      </c>
      <c r="S8" s="5">
        <f t="shared" si="3"/>
        <v>33.333333333333336</v>
      </c>
      <c r="T8" s="5">
        <f t="shared" si="3"/>
        <v>7.1428571428571423</v>
      </c>
      <c r="U8" s="24">
        <f t="shared" si="3"/>
        <v>7.1428571428571423</v>
      </c>
      <c r="V8" s="5">
        <f t="shared" si="3"/>
        <v>0</v>
      </c>
      <c r="W8" s="5">
        <f t="shared" si="3"/>
        <v>0</v>
      </c>
      <c r="X8" s="24">
        <f t="shared" si="3"/>
        <v>0</v>
      </c>
      <c r="Y8" s="5">
        <f t="shared" si="3"/>
        <v>0</v>
      </c>
      <c r="Z8" s="5">
        <f t="shared" si="3"/>
        <v>0</v>
      </c>
      <c r="AA8" s="24">
        <f t="shared" si="3"/>
        <v>0</v>
      </c>
      <c r="AB8" s="5">
        <f t="shared" si="3"/>
        <v>0</v>
      </c>
      <c r="AC8" s="5">
        <f t="shared" si="3"/>
        <v>0</v>
      </c>
      <c r="AD8" s="24">
        <f t="shared" si="3"/>
        <v>0</v>
      </c>
      <c r="AE8" s="5">
        <f t="shared" si="3"/>
        <v>0</v>
      </c>
      <c r="AF8" s="5">
        <f t="shared" si="3"/>
        <v>21.428571428571427</v>
      </c>
      <c r="AG8" s="24">
        <f t="shared" si="3"/>
        <v>21.428571428571427</v>
      </c>
      <c r="AH8" s="5">
        <f t="shared" si="3"/>
        <v>42.857142857142861</v>
      </c>
      <c r="AI8" s="5">
        <f t="shared" si="3"/>
        <v>50</v>
      </c>
      <c r="AJ8" s="24">
        <f t="shared" si="3"/>
        <v>28.571428571428569</v>
      </c>
      <c r="AK8" s="5">
        <f t="shared" si="3"/>
        <v>64.285714285714292</v>
      </c>
      <c r="AL8" s="5">
        <f t="shared" si="3"/>
        <v>50</v>
      </c>
      <c r="AM8" s="24">
        <f t="shared" si="3"/>
        <v>0</v>
      </c>
      <c r="AN8" s="5">
        <f t="shared" si="3"/>
        <v>21.428571428571427</v>
      </c>
      <c r="AO8" s="5">
        <f t="shared" si="3"/>
        <v>0</v>
      </c>
      <c r="AP8" s="24">
        <f t="shared" si="3"/>
        <v>0</v>
      </c>
      <c r="AQ8" s="5">
        <f t="shared" si="3"/>
        <v>7.1428571428571423</v>
      </c>
      <c r="AR8" s="5">
        <f t="shared" si="3"/>
        <v>0</v>
      </c>
      <c r="AS8" s="24">
        <f t="shared" si="3"/>
        <v>0</v>
      </c>
      <c r="AT8" s="5">
        <f t="shared" si="3"/>
        <v>0</v>
      </c>
      <c r="AU8" s="5">
        <f t="shared" si="3"/>
        <v>0</v>
      </c>
      <c r="AV8" s="24">
        <f t="shared" si="3"/>
        <v>0</v>
      </c>
      <c r="AW8" s="5">
        <f t="shared" si="3"/>
        <v>0</v>
      </c>
      <c r="AX8" s="5">
        <f t="shared" si="3"/>
        <v>0</v>
      </c>
      <c r="AY8" s="24">
        <f t="shared" si="3"/>
        <v>0</v>
      </c>
      <c r="AZ8" s="5">
        <f t="shared" si="3"/>
        <v>0</v>
      </c>
      <c r="BA8" s="5">
        <f t="shared" si="3"/>
        <v>57.142857142857139</v>
      </c>
      <c r="BB8" s="24">
        <f t="shared" si="3"/>
        <v>57.142857142857139</v>
      </c>
      <c r="BC8" s="5">
        <f t="shared" si="3"/>
        <v>50</v>
      </c>
      <c r="BD8" s="5">
        <f t="shared" si="3"/>
        <v>71.428571428571431</v>
      </c>
      <c r="BE8" s="24">
        <f>BE6+BE7</f>
        <v>57.142857142857139</v>
      </c>
      <c r="BF8" s="5">
        <f t="shared" ref="BF8:CA8" si="4">BF6+BF7</f>
        <v>50</v>
      </c>
      <c r="BG8" s="5">
        <f t="shared" si="4"/>
        <v>7.1428571428571423</v>
      </c>
      <c r="BH8" s="24">
        <f t="shared" si="4"/>
        <v>14.285714285714285</v>
      </c>
      <c r="BI8" s="5">
        <f t="shared" si="4"/>
        <v>7.1428571428571423</v>
      </c>
      <c r="BJ8" s="5">
        <f t="shared" si="4"/>
        <v>0</v>
      </c>
      <c r="BK8" s="24">
        <f t="shared" si="4"/>
        <v>28.571428571428569</v>
      </c>
      <c r="BL8" s="5">
        <f t="shared" si="4"/>
        <v>0</v>
      </c>
      <c r="BM8" s="5">
        <f t="shared" si="4"/>
        <v>0</v>
      </c>
      <c r="BN8" s="24">
        <f t="shared" si="4"/>
        <v>14.285714285714285</v>
      </c>
      <c r="BO8" s="5">
        <f t="shared" si="4"/>
        <v>0</v>
      </c>
      <c r="BP8" s="5">
        <f t="shared" si="4"/>
        <v>0</v>
      </c>
      <c r="BQ8" s="24">
        <f t="shared" si="4"/>
        <v>0</v>
      </c>
      <c r="BR8" s="5">
        <f t="shared" si="4"/>
        <v>0</v>
      </c>
      <c r="BS8" s="5">
        <f t="shared" si="4"/>
        <v>0</v>
      </c>
      <c r="BT8" s="24">
        <f t="shared" si="4"/>
        <v>23.076923076923077</v>
      </c>
      <c r="BU8" s="5">
        <f t="shared" si="4"/>
        <v>0</v>
      </c>
      <c r="BV8" s="5">
        <f t="shared" si="4"/>
        <v>0</v>
      </c>
      <c r="BW8" s="25">
        <f t="shared" si="4"/>
        <v>0</v>
      </c>
      <c r="BX8" s="24">
        <f t="shared" si="4"/>
        <v>15.384615384615385</v>
      </c>
      <c r="BY8" s="5">
        <f t="shared" si="4"/>
        <v>0</v>
      </c>
      <c r="BZ8" s="25">
        <f t="shared" si="4"/>
        <v>0</v>
      </c>
      <c r="CA8" s="24">
        <f t="shared" si="4"/>
        <v>30.76923076923077</v>
      </c>
      <c r="CB8" s="5">
        <f>CB6+CB7</f>
        <v>0</v>
      </c>
      <c r="CC8" s="25">
        <f t="shared" ref="CC8:CE8" si="5">CC6+CC7</f>
        <v>0</v>
      </c>
      <c r="CD8" s="5">
        <f t="shared" si="5"/>
        <v>0</v>
      </c>
      <c r="CE8" s="24">
        <f t="shared" si="5"/>
        <v>0</v>
      </c>
    </row>
    <row r="9" spans="1:84" s="24" customFormat="1" x14ac:dyDescent="0.2">
      <c r="B9" s="30" t="s">
        <v>14</v>
      </c>
      <c r="C9" s="24">
        <v>0</v>
      </c>
      <c r="D9" s="24">
        <v>0</v>
      </c>
      <c r="E9" s="24">
        <v>0</v>
      </c>
      <c r="F9" s="24">
        <v>0</v>
      </c>
      <c r="G9" s="24">
        <v>31.25</v>
      </c>
      <c r="H9" s="24">
        <v>12.5</v>
      </c>
      <c r="I9" s="24">
        <v>7.1428571428571423</v>
      </c>
      <c r="J9" s="24">
        <v>0</v>
      </c>
      <c r="K9" s="24">
        <v>0</v>
      </c>
      <c r="L9" s="24">
        <v>0</v>
      </c>
      <c r="M9" s="24">
        <v>21.428571428571427</v>
      </c>
      <c r="N9" s="24">
        <v>28.571428571428569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57.142857142857139</v>
      </c>
      <c r="U9" s="24">
        <v>57.142857142857139</v>
      </c>
      <c r="V9" s="24">
        <v>14.285714285714285</v>
      </c>
      <c r="W9" s="24">
        <v>28.571428571428569</v>
      </c>
      <c r="X9" s="24">
        <v>14.285714285714285</v>
      </c>
      <c r="Y9" s="24">
        <v>0</v>
      </c>
      <c r="Z9" s="24">
        <v>23.076923076923077</v>
      </c>
      <c r="AA9" s="24">
        <v>15.384615384615385</v>
      </c>
      <c r="AB9" s="24">
        <v>30.76923076923077</v>
      </c>
      <c r="AC9" s="24">
        <v>0</v>
      </c>
    </row>
    <row r="10" spans="1:84" x14ac:dyDescent="0.2">
      <c r="L10" s="24"/>
      <c r="O10" s="24"/>
      <c r="R10" s="24"/>
      <c r="U10" s="24"/>
      <c r="X10" s="24"/>
    </row>
    <row r="11" spans="1:84" x14ac:dyDescent="0.2">
      <c r="C11" s="6">
        <v>43679</v>
      </c>
      <c r="D11" s="7">
        <v>43680</v>
      </c>
      <c r="E11" s="7">
        <v>43681</v>
      </c>
      <c r="F11" s="6">
        <v>43682</v>
      </c>
      <c r="G11" s="7">
        <v>43683</v>
      </c>
      <c r="H11" s="7">
        <v>43684</v>
      </c>
      <c r="I11" s="6">
        <v>43685</v>
      </c>
      <c r="J11" s="8">
        <v>43686</v>
      </c>
      <c r="K11" s="9">
        <v>43687</v>
      </c>
      <c r="L11" s="10">
        <v>43688</v>
      </c>
      <c r="M11" s="11">
        <v>43689</v>
      </c>
      <c r="N11" s="11">
        <v>43690</v>
      </c>
      <c r="O11" s="10">
        <v>43691</v>
      </c>
      <c r="P11" s="12">
        <v>43692</v>
      </c>
      <c r="Q11" s="12">
        <v>43693</v>
      </c>
      <c r="R11" s="6">
        <v>43694</v>
      </c>
      <c r="S11" s="7">
        <v>43695</v>
      </c>
      <c r="T11" s="7">
        <v>43696</v>
      </c>
      <c r="U11" s="6">
        <v>43697</v>
      </c>
      <c r="V11" s="7">
        <v>43698</v>
      </c>
      <c r="W11" s="7">
        <v>43699</v>
      </c>
      <c r="X11" s="13">
        <v>43700</v>
      </c>
      <c r="Y11" s="6"/>
      <c r="Z11" s="6"/>
      <c r="AA11" s="6"/>
      <c r="AB11" s="6"/>
      <c r="AC11" s="6"/>
      <c r="AD11" s="6"/>
      <c r="AE11" s="6"/>
      <c r="AF11" s="14">
        <v>43701</v>
      </c>
      <c r="AG11" s="13">
        <v>43702</v>
      </c>
      <c r="AH11" s="14">
        <v>43703</v>
      </c>
      <c r="AI11" s="14">
        <v>43704</v>
      </c>
      <c r="AJ11" s="13">
        <v>43705</v>
      </c>
      <c r="AK11" s="14">
        <v>43706</v>
      </c>
      <c r="AL11" s="7">
        <v>43707</v>
      </c>
      <c r="AM11" s="6">
        <v>43708</v>
      </c>
      <c r="AN11" s="15">
        <v>43709</v>
      </c>
      <c r="AO11" s="16">
        <v>43710</v>
      </c>
      <c r="AP11" s="17">
        <v>43711</v>
      </c>
      <c r="AQ11" s="15">
        <v>43712</v>
      </c>
      <c r="AR11" s="15">
        <v>43713</v>
      </c>
      <c r="AS11" s="17">
        <v>43714</v>
      </c>
      <c r="AT11" s="15">
        <v>43715</v>
      </c>
      <c r="AU11" s="15">
        <v>43716</v>
      </c>
      <c r="AV11" s="17">
        <v>43717</v>
      </c>
      <c r="AW11" s="15">
        <v>43718</v>
      </c>
      <c r="AX11" s="15">
        <v>43719</v>
      </c>
      <c r="AY11" s="17">
        <v>43720</v>
      </c>
      <c r="AZ11" s="18">
        <v>43721</v>
      </c>
      <c r="BA11" s="18">
        <v>43722</v>
      </c>
      <c r="BB11" s="19">
        <v>43723</v>
      </c>
      <c r="BC11" s="18">
        <v>43724</v>
      </c>
      <c r="BD11" s="18">
        <v>43725</v>
      </c>
      <c r="BE11" s="19">
        <v>43726</v>
      </c>
      <c r="BF11" s="18">
        <v>43727</v>
      </c>
      <c r="BG11" s="15">
        <v>43728</v>
      </c>
      <c r="BH11" s="17">
        <v>43729</v>
      </c>
      <c r="BI11" s="15">
        <v>43730</v>
      </c>
      <c r="BJ11" s="15">
        <v>43731</v>
      </c>
      <c r="BK11" s="17">
        <v>43732</v>
      </c>
      <c r="BL11" s="15">
        <v>43733</v>
      </c>
      <c r="BM11" s="15">
        <v>43734</v>
      </c>
      <c r="BN11" s="17">
        <v>43735</v>
      </c>
      <c r="BO11" s="15">
        <v>43736</v>
      </c>
      <c r="BP11" s="15">
        <v>43737</v>
      </c>
      <c r="BQ11" s="17">
        <v>43738</v>
      </c>
      <c r="BR11" s="20">
        <v>43739</v>
      </c>
      <c r="BS11" s="20">
        <v>43740</v>
      </c>
      <c r="BT11" s="21">
        <v>43741</v>
      </c>
      <c r="BU11" s="20">
        <v>43742</v>
      </c>
      <c r="BV11" s="20">
        <v>43743</v>
      </c>
      <c r="BW11" s="22">
        <v>43744</v>
      </c>
      <c r="BX11" s="21">
        <v>43745</v>
      </c>
      <c r="BY11" s="20">
        <v>43746</v>
      </c>
      <c r="BZ11" s="22">
        <v>43747</v>
      </c>
      <c r="CA11" s="21">
        <v>43748</v>
      </c>
      <c r="CB11" s="20">
        <v>43749</v>
      </c>
      <c r="CC11" s="22">
        <v>43750</v>
      </c>
      <c r="CD11" s="20">
        <v>43751</v>
      </c>
      <c r="CE11" s="21">
        <v>43752</v>
      </c>
      <c r="CF11" s="20"/>
    </row>
    <row r="12" spans="1:84" x14ac:dyDescent="0.2">
      <c r="A12" s="27"/>
      <c r="B12" s="27"/>
      <c r="L12" s="24"/>
      <c r="O12" s="24"/>
      <c r="R12" s="24"/>
      <c r="U12" s="24"/>
      <c r="X12" s="24"/>
      <c r="AS12" s="26"/>
      <c r="AV12" s="26"/>
      <c r="AY12" s="26"/>
      <c r="BA12" s="27"/>
      <c r="BB12" s="26"/>
      <c r="BC12" s="27"/>
      <c r="BD12" s="27"/>
      <c r="BE12" s="26"/>
      <c r="BF12" s="27"/>
      <c r="BG12" s="27"/>
      <c r="BH12" s="26"/>
      <c r="BI12" s="27"/>
      <c r="BK12" s="26"/>
      <c r="BN12" s="26"/>
      <c r="BQ12" s="31"/>
    </row>
    <row r="13" spans="1:84" x14ac:dyDescent="0.2">
      <c r="A13" s="32" t="s">
        <v>3</v>
      </c>
      <c r="B13" s="23" t="s">
        <v>10</v>
      </c>
      <c r="C13" s="24">
        <v>100</v>
      </c>
      <c r="D13" s="5">
        <v>100</v>
      </c>
      <c r="E13" s="5">
        <v>100</v>
      </c>
      <c r="F13" s="24">
        <v>100</v>
      </c>
      <c r="G13" s="5">
        <v>100</v>
      </c>
      <c r="H13" s="5">
        <v>100</v>
      </c>
      <c r="I13" s="24">
        <v>100</v>
      </c>
      <c r="J13" s="25">
        <v>100</v>
      </c>
      <c r="K13" s="5">
        <v>100</v>
      </c>
      <c r="L13" s="24">
        <v>100</v>
      </c>
      <c r="M13" s="25">
        <f>5/14*100</f>
        <v>35.714285714285715</v>
      </c>
      <c r="N13" s="25">
        <v>50</v>
      </c>
      <c r="O13" s="24">
        <v>57.142857142857139</v>
      </c>
      <c r="P13" s="25">
        <v>50</v>
      </c>
      <c r="Q13" s="25">
        <v>42.857142857142854</v>
      </c>
      <c r="R13" s="24">
        <v>71.428571428571431</v>
      </c>
      <c r="S13" s="5">
        <v>42.857142857142854</v>
      </c>
      <c r="T13" s="5">
        <v>78.571428571428569</v>
      </c>
      <c r="U13" s="24">
        <v>78.571428571428569</v>
      </c>
      <c r="V13" s="5">
        <v>100</v>
      </c>
      <c r="W13" s="5">
        <v>85.714285714285708</v>
      </c>
      <c r="X13" s="24">
        <v>92.857142857142861</v>
      </c>
      <c r="Y13" s="5">
        <v>100</v>
      </c>
      <c r="Z13" s="5">
        <v>100</v>
      </c>
      <c r="AA13" s="24">
        <v>100</v>
      </c>
      <c r="AB13" s="5">
        <v>100</v>
      </c>
      <c r="AC13" s="5">
        <v>100</v>
      </c>
      <c r="AD13" s="24">
        <v>100</v>
      </c>
      <c r="AE13" s="5">
        <v>100</v>
      </c>
      <c r="AF13" s="5">
        <v>42.857142857142854</v>
      </c>
      <c r="AG13" s="24">
        <v>21.428571428571427</v>
      </c>
      <c r="AH13" s="5">
        <v>35.714285714285715</v>
      </c>
      <c r="AI13" s="5">
        <v>30.76923076923077</v>
      </c>
      <c r="AJ13" s="24">
        <v>38.461538461538467</v>
      </c>
      <c r="AK13" s="5">
        <v>15.384615384615385</v>
      </c>
      <c r="AL13" s="5">
        <v>30.76923076923077</v>
      </c>
      <c r="AM13" s="24">
        <v>53.846153846153847</v>
      </c>
      <c r="AN13" s="5">
        <v>46.153846153846153</v>
      </c>
      <c r="AO13" s="5">
        <v>38.461538461538467</v>
      </c>
      <c r="AP13" s="24">
        <v>46.153846153846153</v>
      </c>
      <c r="AQ13" s="5">
        <v>38.461538461538467</v>
      </c>
      <c r="AS13" s="26">
        <f>5/13*100</f>
        <v>38.461538461538467</v>
      </c>
      <c r="AV13" s="26">
        <f>10/13*100</f>
        <v>76.923076923076934</v>
      </c>
      <c r="AY13" s="26">
        <f>11/13*100</f>
        <v>84.615384615384613</v>
      </c>
      <c r="BA13" s="27">
        <f>3/13*100</f>
        <v>23.076923076923077</v>
      </c>
      <c r="BB13" s="26">
        <f>1/13*100</f>
        <v>7.6923076923076925</v>
      </c>
      <c r="BC13" s="27">
        <f>2/13*100</f>
        <v>15.384615384615385</v>
      </c>
      <c r="BD13" s="27">
        <f>2/13*100</f>
        <v>15.384615384615385</v>
      </c>
      <c r="BE13" s="26">
        <f>4/13*100</f>
        <v>30.76923076923077</v>
      </c>
      <c r="BF13" s="27">
        <f>1/13*100</f>
        <v>7.6923076923076925</v>
      </c>
      <c r="BG13" s="27">
        <f t="shared" ref="BG13" si="6">7/13*100</f>
        <v>53.846153846153847</v>
      </c>
      <c r="BH13" s="26">
        <f>8/13*100</f>
        <v>61.53846153846154</v>
      </c>
      <c r="BI13" s="27">
        <f>10/13*100</f>
        <v>76.923076923076934</v>
      </c>
      <c r="BK13" s="26">
        <f>6/13*100</f>
        <v>46.153846153846153</v>
      </c>
      <c r="BN13" s="26">
        <f>6/13*100</f>
        <v>46.153846153846153</v>
      </c>
      <c r="BQ13" s="31">
        <v>100</v>
      </c>
      <c r="BT13" s="24">
        <f>5/12*100</f>
        <v>41.666666666666671</v>
      </c>
      <c r="BX13" s="24">
        <v>50</v>
      </c>
      <c r="CA13" s="24">
        <f>3/12*100</f>
        <v>25</v>
      </c>
      <c r="CE13" s="24">
        <f>2/12*100</f>
        <v>16.666666666666664</v>
      </c>
    </row>
    <row r="14" spans="1:84" x14ac:dyDescent="0.2">
      <c r="A14" s="32"/>
      <c r="B14" s="23" t="s">
        <v>11</v>
      </c>
      <c r="C14" s="24">
        <v>0</v>
      </c>
      <c r="D14" s="5">
        <v>0</v>
      </c>
      <c r="E14" s="5">
        <v>0</v>
      </c>
      <c r="F14" s="24">
        <v>0</v>
      </c>
      <c r="G14" s="5">
        <v>0</v>
      </c>
      <c r="H14" s="5">
        <v>0</v>
      </c>
      <c r="I14" s="24">
        <v>0</v>
      </c>
      <c r="J14" s="25">
        <v>0</v>
      </c>
      <c r="K14" s="5">
        <v>0</v>
      </c>
      <c r="L14" s="24">
        <v>0</v>
      </c>
      <c r="M14" s="25">
        <f>9/14*100</f>
        <v>64.285714285714292</v>
      </c>
      <c r="N14" s="25">
        <v>50</v>
      </c>
      <c r="O14" s="24">
        <v>35.714285714285715</v>
      </c>
      <c r="P14" s="25">
        <v>35.714285714285715</v>
      </c>
      <c r="Q14" s="25">
        <v>35.714285714285715</v>
      </c>
      <c r="R14" s="24">
        <v>7.1428571428571423</v>
      </c>
      <c r="S14" s="5">
        <v>35.714285714285715</v>
      </c>
      <c r="T14" s="5">
        <v>7.1428571428571423</v>
      </c>
      <c r="U14" s="24">
        <v>21.428571428571427</v>
      </c>
      <c r="V14" s="5">
        <v>0</v>
      </c>
      <c r="W14" s="5">
        <v>7.1428571428571423</v>
      </c>
      <c r="X14" s="24">
        <v>7.1428571428571423</v>
      </c>
      <c r="Y14" s="5">
        <v>0</v>
      </c>
      <c r="Z14" s="5">
        <v>0</v>
      </c>
      <c r="AA14" s="24">
        <v>0</v>
      </c>
      <c r="AB14" s="5">
        <v>0</v>
      </c>
      <c r="AC14" s="5">
        <v>0</v>
      </c>
      <c r="AD14" s="24">
        <v>0</v>
      </c>
      <c r="AE14" s="5">
        <v>0</v>
      </c>
      <c r="AF14" s="5">
        <v>28.571428571428569</v>
      </c>
      <c r="AG14" s="24">
        <v>42.857142857142854</v>
      </c>
      <c r="AH14" s="5">
        <v>21.428571428571427</v>
      </c>
      <c r="AI14" s="5">
        <v>38.461538461538467</v>
      </c>
      <c r="AJ14" s="24">
        <v>30.76923076923077</v>
      </c>
      <c r="AK14" s="5">
        <v>46.153846153846153</v>
      </c>
      <c r="AL14" s="5">
        <v>53.846153846153847</v>
      </c>
      <c r="AM14" s="24">
        <v>38.461538461538467</v>
      </c>
      <c r="AN14" s="5">
        <v>46.153846153846153</v>
      </c>
      <c r="AO14" s="5">
        <v>53.846153846153847</v>
      </c>
      <c r="AP14" s="24">
        <v>53.846153846153847</v>
      </c>
      <c r="AQ14" s="5">
        <v>61.53846153846154</v>
      </c>
      <c r="AS14" s="26">
        <f>8/13*100</f>
        <v>61.53846153846154</v>
      </c>
      <c r="AV14" s="26">
        <f>3/13*100</f>
        <v>23.076923076923077</v>
      </c>
      <c r="AY14" s="26">
        <f>2/13*100</f>
        <v>15.384615384615385</v>
      </c>
      <c r="BA14" s="27">
        <f>9/13*100</f>
        <v>69.230769230769226</v>
      </c>
      <c r="BB14" s="26">
        <f>10/13*100</f>
        <v>76.923076923076934</v>
      </c>
      <c r="BC14" s="27">
        <f>10/13*100</f>
        <v>76.923076923076934</v>
      </c>
      <c r="BD14" s="27">
        <f>9/13*100</f>
        <v>69.230769230769226</v>
      </c>
      <c r="BE14" s="26">
        <f>8/13*100</f>
        <v>61.53846153846154</v>
      </c>
      <c r="BF14" s="27">
        <f>11/13*100</f>
        <v>84.615384615384613</v>
      </c>
      <c r="BG14" s="27">
        <f>6/13*100</f>
        <v>46.153846153846153</v>
      </c>
      <c r="BH14" s="26">
        <f>4/13*100</f>
        <v>30.76923076923077</v>
      </c>
      <c r="BI14" s="27">
        <f>3/13*100</f>
        <v>23.076923076923077</v>
      </c>
      <c r="BK14" s="26">
        <f>6/13*100</f>
        <v>46.153846153846153</v>
      </c>
      <c r="BN14" s="26">
        <f>6/13*100</f>
        <v>46.153846153846153</v>
      </c>
      <c r="BQ14" s="31">
        <v>0</v>
      </c>
      <c r="BT14" s="24">
        <f>7/12*100</f>
        <v>58.333333333333336</v>
      </c>
      <c r="BX14" s="24">
        <v>50</v>
      </c>
      <c r="CA14" s="24">
        <f>9/12*100</f>
        <v>75</v>
      </c>
      <c r="CE14" s="24">
        <f>9/12*100</f>
        <v>75</v>
      </c>
    </row>
    <row r="15" spans="1:84" x14ac:dyDescent="0.2">
      <c r="A15" s="32"/>
      <c r="B15" s="23" t="s">
        <v>12</v>
      </c>
      <c r="C15" s="24">
        <v>0</v>
      </c>
      <c r="D15" s="5">
        <v>0</v>
      </c>
      <c r="E15" s="5">
        <v>0</v>
      </c>
      <c r="F15" s="24">
        <v>0</v>
      </c>
      <c r="G15" s="5">
        <v>0</v>
      </c>
      <c r="H15" s="5">
        <v>0</v>
      </c>
      <c r="I15" s="24">
        <v>0</v>
      </c>
      <c r="J15" s="25">
        <v>0</v>
      </c>
      <c r="K15" s="5">
        <v>0</v>
      </c>
      <c r="L15" s="24">
        <v>0</v>
      </c>
      <c r="M15" s="25">
        <v>0</v>
      </c>
      <c r="N15" s="25">
        <v>0</v>
      </c>
      <c r="O15" s="24">
        <v>7.1428571428571423</v>
      </c>
      <c r="P15" s="25">
        <v>14.285714285714285</v>
      </c>
      <c r="Q15" s="25">
        <v>21.428571428571427</v>
      </c>
      <c r="R15" s="24">
        <v>21.428571428571427</v>
      </c>
      <c r="S15" s="5">
        <v>21.428571428571427</v>
      </c>
      <c r="T15" s="5">
        <v>14.285714285714285</v>
      </c>
      <c r="U15" s="24">
        <v>0</v>
      </c>
      <c r="V15" s="5">
        <v>0</v>
      </c>
      <c r="W15" s="5">
        <v>7.1428571428571423</v>
      </c>
      <c r="X15" s="24">
        <v>0</v>
      </c>
      <c r="Y15" s="5">
        <v>0</v>
      </c>
      <c r="Z15" s="5">
        <v>0</v>
      </c>
      <c r="AA15" s="24">
        <v>0</v>
      </c>
      <c r="AB15" s="5">
        <v>0</v>
      </c>
      <c r="AC15" s="5">
        <v>0</v>
      </c>
      <c r="AD15" s="24">
        <v>0</v>
      </c>
      <c r="AE15" s="5">
        <v>0</v>
      </c>
      <c r="AF15" s="5">
        <v>28.571428571428569</v>
      </c>
      <c r="AG15" s="24">
        <v>35.714285714285715</v>
      </c>
      <c r="AH15" s="5">
        <v>42.857142857142854</v>
      </c>
      <c r="AI15" s="5">
        <v>30.76923076923077</v>
      </c>
      <c r="AJ15" s="24">
        <v>30.76923076923077</v>
      </c>
      <c r="AK15" s="5">
        <v>38.461538461538467</v>
      </c>
      <c r="AL15" s="5">
        <v>15.384615384615385</v>
      </c>
      <c r="AM15" s="24">
        <v>7.6923076923076925</v>
      </c>
      <c r="AN15" s="5">
        <v>7.6923076923076925</v>
      </c>
      <c r="AO15" s="5">
        <v>7.6923076923076925</v>
      </c>
      <c r="AP15" s="24">
        <v>0</v>
      </c>
      <c r="AQ15" s="5">
        <v>0</v>
      </c>
      <c r="AS15" s="26">
        <v>0</v>
      </c>
      <c r="AV15" s="26">
        <v>0</v>
      </c>
      <c r="AY15" s="26">
        <v>0</v>
      </c>
      <c r="BA15" s="27">
        <f>1/13*100</f>
        <v>7.6923076923076925</v>
      </c>
      <c r="BB15" s="26">
        <f>2/13*100</f>
        <v>15.384615384615385</v>
      </c>
      <c r="BC15" s="27">
        <f>1/13*100</f>
        <v>7.6923076923076925</v>
      </c>
      <c r="BD15" s="27">
        <f>2/13*100</f>
        <v>15.384615384615385</v>
      </c>
      <c r="BE15" s="26">
        <f>1/13*100</f>
        <v>7.6923076923076925</v>
      </c>
      <c r="BF15" s="27">
        <f>1/13*100</f>
        <v>7.6923076923076925</v>
      </c>
      <c r="BG15" s="27">
        <v>0</v>
      </c>
      <c r="BH15" s="26">
        <f>1/13*100</f>
        <v>7.6923076923076925</v>
      </c>
      <c r="BI15" s="27">
        <v>0</v>
      </c>
      <c r="BK15" s="26">
        <f>1/13*100</f>
        <v>7.6923076923076925</v>
      </c>
      <c r="BN15" s="26">
        <f>1/13*100</f>
        <v>7.6923076923076925</v>
      </c>
      <c r="BQ15" s="31">
        <v>0</v>
      </c>
      <c r="BT15" s="24">
        <v>0</v>
      </c>
      <c r="BX15" s="24">
        <v>0</v>
      </c>
      <c r="CA15" s="24">
        <v>0</v>
      </c>
      <c r="CE15" s="24">
        <f>1/12*100</f>
        <v>8.3333333333333321</v>
      </c>
    </row>
    <row r="16" spans="1:84" x14ac:dyDescent="0.2">
      <c r="B16" s="33" t="s">
        <v>13</v>
      </c>
      <c r="C16" s="24">
        <f>C14+C15</f>
        <v>0</v>
      </c>
      <c r="D16" s="5">
        <f t="shared" ref="D16:AK16" si="7">D14+D15</f>
        <v>0</v>
      </c>
      <c r="E16" s="5">
        <f t="shared" si="7"/>
        <v>0</v>
      </c>
      <c r="F16" s="24">
        <f t="shared" si="7"/>
        <v>0</v>
      </c>
      <c r="G16" s="5">
        <f t="shared" si="7"/>
        <v>0</v>
      </c>
      <c r="H16" s="5">
        <f t="shared" si="7"/>
        <v>0</v>
      </c>
      <c r="I16" s="24">
        <f t="shared" si="7"/>
        <v>0</v>
      </c>
      <c r="J16" s="25">
        <f t="shared" si="7"/>
        <v>0</v>
      </c>
      <c r="K16" s="5">
        <f t="shared" si="7"/>
        <v>0</v>
      </c>
      <c r="L16" s="24">
        <f t="shared" si="7"/>
        <v>0</v>
      </c>
      <c r="M16" s="25">
        <f t="shared" si="7"/>
        <v>64.285714285714292</v>
      </c>
      <c r="N16" s="25">
        <f t="shared" si="7"/>
        <v>50</v>
      </c>
      <c r="O16" s="24">
        <f t="shared" si="7"/>
        <v>42.857142857142861</v>
      </c>
      <c r="P16" s="25">
        <f t="shared" si="7"/>
        <v>50</v>
      </c>
      <c r="Q16" s="25">
        <f t="shared" si="7"/>
        <v>57.142857142857139</v>
      </c>
      <c r="R16" s="24">
        <f t="shared" si="7"/>
        <v>28.571428571428569</v>
      </c>
      <c r="S16" s="5">
        <f t="shared" si="7"/>
        <v>57.142857142857139</v>
      </c>
      <c r="T16" s="5">
        <f t="shared" si="7"/>
        <v>21.428571428571427</v>
      </c>
      <c r="U16" s="24">
        <f t="shared" si="7"/>
        <v>21.428571428571427</v>
      </c>
      <c r="V16" s="5">
        <f t="shared" si="7"/>
        <v>0</v>
      </c>
      <c r="W16" s="5">
        <f t="shared" si="7"/>
        <v>14.285714285714285</v>
      </c>
      <c r="X16" s="24">
        <f t="shared" si="7"/>
        <v>7.1428571428571423</v>
      </c>
      <c r="Y16" s="5">
        <f t="shared" si="7"/>
        <v>0</v>
      </c>
      <c r="Z16" s="5">
        <f t="shared" si="7"/>
        <v>0</v>
      </c>
      <c r="AA16" s="24">
        <f t="shared" si="7"/>
        <v>0</v>
      </c>
      <c r="AB16" s="5">
        <f t="shared" si="7"/>
        <v>0</v>
      </c>
      <c r="AC16" s="5">
        <f t="shared" si="7"/>
        <v>0</v>
      </c>
      <c r="AD16" s="24">
        <f t="shared" si="7"/>
        <v>0</v>
      </c>
      <c r="AE16" s="5">
        <f t="shared" si="7"/>
        <v>0</v>
      </c>
      <c r="AF16" s="5">
        <f t="shared" si="7"/>
        <v>57.142857142857139</v>
      </c>
      <c r="AG16" s="24">
        <f t="shared" si="7"/>
        <v>78.571428571428569</v>
      </c>
      <c r="AH16" s="5">
        <f t="shared" si="7"/>
        <v>64.285714285714278</v>
      </c>
      <c r="AI16" s="5">
        <f t="shared" si="7"/>
        <v>69.230769230769241</v>
      </c>
      <c r="AJ16" s="24">
        <f t="shared" si="7"/>
        <v>61.53846153846154</v>
      </c>
      <c r="AK16" s="5">
        <f t="shared" si="7"/>
        <v>84.615384615384613</v>
      </c>
      <c r="AL16" s="5">
        <f>AL14+AL15</f>
        <v>69.230769230769226</v>
      </c>
      <c r="AM16" s="24">
        <f t="shared" ref="AM16:BH16" si="8">AM14+AM15</f>
        <v>46.15384615384616</v>
      </c>
      <c r="AN16" s="5">
        <f t="shared" si="8"/>
        <v>53.846153846153847</v>
      </c>
      <c r="AO16" s="5">
        <f t="shared" si="8"/>
        <v>61.53846153846154</v>
      </c>
      <c r="AP16" s="24">
        <f t="shared" si="8"/>
        <v>53.846153846153847</v>
      </c>
      <c r="AQ16" s="5">
        <f t="shared" si="8"/>
        <v>61.53846153846154</v>
      </c>
      <c r="AR16" s="5">
        <f t="shared" si="8"/>
        <v>0</v>
      </c>
      <c r="AS16" s="24">
        <f t="shared" si="8"/>
        <v>61.53846153846154</v>
      </c>
      <c r="AT16" s="5">
        <f t="shared" si="8"/>
        <v>0</v>
      </c>
      <c r="AU16" s="5">
        <f t="shared" si="8"/>
        <v>0</v>
      </c>
      <c r="AV16" s="24">
        <f t="shared" si="8"/>
        <v>23.076923076923077</v>
      </c>
      <c r="AW16" s="5">
        <f t="shared" si="8"/>
        <v>0</v>
      </c>
      <c r="AX16" s="5">
        <f t="shared" si="8"/>
        <v>0</v>
      </c>
      <c r="AY16" s="24">
        <f t="shared" si="8"/>
        <v>15.384615384615385</v>
      </c>
      <c r="AZ16" s="5">
        <f t="shared" si="8"/>
        <v>0</v>
      </c>
      <c r="BA16" s="5">
        <f t="shared" si="8"/>
        <v>76.92307692307692</v>
      </c>
      <c r="BB16" s="24">
        <f t="shared" si="8"/>
        <v>92.307692307692321</v>
      </c>
      <c r="BC16" s="5">
        <f t="shared" si="8"/>
        <v>84.615384615384627</v>
      </c>
      <c r="BD16" s="5">
        <f t="shared" si="8"/>
        <v>84.615384615384613</v>
      </c>
      <c r="BE16" s="24">
        <f t="shared" si="8"/>
        <v>69.230769230769226</v>
      </c>
      <c r="BF16" s="5">
        <f t="shared" si="8"/>
        <v>92.307692307692307</v>
      </c>
      <c r="BG16" s="5">
        <f t="shared" si="8"/>
        <v>46.153846153846153</v>
      </c>
      <c r="BH16" s="24">
        <f t="shared" si="8"/>
        <v>38.46153846153846</v>
      </c>
      <c r="BI16" s="5">
        <f>BI14+BI15</f>
        <v>23.076923076923077</v>
      </c>
      <c r="BJ16" s="5">
        <f t="shared" ref="BJ16:CA16" si="9">BJ14+BJ15</f>
        <v>0</v>
      </c>
      <c r="BK16" s="24">
        <f t="shared" si="9"/>
        <v>53.846153846153847</v>
      </c>
      <c r="BL16" s="5">
        <f t="shared" si="9"/>
        <v>0</v>
      </c>
      <c r="BM16" s="5">
        <f t="shared" si="9"/>
        <v>0</v>
      </c>
      <c r="BN16" s="24">
        <f t="shared" si="9"/>
        <v>53.846153846153847</v>
      </c>
      <c r="BO16" s="5">
        <f t="shared" si="9"/>
        <v>0</v>
      </c>
      <c r="BP16" s="5">
        <f t="shared" si="9"/>
        <v>0</v>
      </c>
      <c r="BQ16" s="24">
        <f t="shared" si="9"/>
        <v>0</v>
      </c>
      <c r="BR16" s="5">
        <f t="shared" si="9"/>
        <v>0</v>
      </c>
      <c r="BS16" s="5">
        <f t="shared" si="9"/>
        <v>0</v>
      </c>
      <c r="BT16" s="24">
        <f t="shared" si="9"/>
        <v>58.333333333333336</v>
      </c>
      <c r="BU16" s="5">
        <f t="shared" si="9"/>
        <v>0</v>
      </c>
      <c r="BV16" s="5">
        <f t="shared" si="9"/>
        <v>0</v>
      </c>
      <c r="BW16" s="25">
        <f t="shared" si="9"/>
        <v>0</v>
      </c>
      <c r="BX16" s="24">
        <f t="shared" si="9"/>
        <v>50</v>
      </c>
      <c r="BY16" s="5">
        <f t="shared" si="9"/>
        <v>0</v>
      </c>
      <c r="BZ16" s="25">
        <f t="shared" si="9"/>
        <v>0</v>
      </c>
      <c r="CA16" s="24">
        <f t="shared" si="9"/>
        <v>75</v>
      </c>
      <c r="CB16" s="5">
        <f>CB14+CB15</f>
        <v>0</v>
      </c>
      <c r="CC16" s="25">
        <f t="shared" ref="CC16:CE16" si="10">CC14+CC15</f>
        <v>0</v>
      </c>
      <c r="CD16" s="5">
        <f t="shared" si="10"/>
        <v>0</v>
      </c>
      <c r="CE16" s="24">
        <f t="shared" si="10"/>
        <v>83.333333333333329</v>
      </c>
    </row>
    <row r="17" spans="1:84" x14ac:dyDescent="0.2">
      <c r="B17" s="34" t="s">
        <v>14</v>
      </c>
      <c r="C17" s="24">
        <v>0</v>
      </c>
      <c r="D17" s="24">
        <v>0</v>
      </c>
      <c r="E17" s="24">
        <v>0</v>
      </c>
      <c r="F17" s="24">
        <v>0</v>
      </c>
      <c r="G17" s="5">
        <v>42.857142857142861</v>
      </c>
      <c r="H17" s="5">
        <v>28.571428571428569</v>
      </c>
      <c r="I17" s="24">
        <v>21.428571428571427</v>
      </c>
      <c r="J17" s="25">
        <v>7.1428571428571423</v>
      </c>
      <c r="K17" s="5">
        <v>0</v>
      </c>
      <c r="L17" s="24">
        <v>0</v>
      </c>
      <c r="M17" s="25">
        <v>78.571428571428569</v>
      </c>
      <c r="N17" s="25">
        <v>61.53846153846154</v>
      </c>
      <c r="O17" s="24">
        <v>46.15384615384616</v>
      </c>
      <c r="P17" s="25">
        <v>53.846153846153847</v>
      </c>
      <c r="Q17" s="25">
        <v>61.53846153846154</v>
      </c>
      <c r="R17" s="24">
        <v>23.076923076923077</v>
      </c>
      <c r="S17" s="5">
        <v>15.384615384615385</v>
      </c>
      <c r="T17" s="5">
        <v>92.307692307692321</v>
      </c>
      <c r="U17" s="24">
        <v>69.230769230769226</v>
      </c>
      <c r="V17" s="5">
        <v>38.46153846153846</v>
      </c>
      <c r="W17" s="5">
        <v>53.846153846153847</v>
      </c>
      <c r="X17" s="24">
        <v>53.846153846153847</v>
      </c>
      <c r="Y17" s="5">
        <v>0</v>
      </c>
      <c r="Z17" s="5">
        <v>58.333333333333336</v>
      </c>
      <c r="AA17" s="24">
        <v>50</v>
      </c>
      <c r="AB17" s="5">
        <v>75</v>
      </c>
      <c r="AC17" s="5">
        <v>83.333333333333329</v>
      </c>
    </row>
    <row r="18" spans="1:84" x14ac:dyDescent="0.2">
      <c r="B18" s="34"/>
      <c r="D18" s="24"/>
      <c r="E18" s="24"/>
      <c r="L18" s="24"/>
      <c r="O18" s="24"/>
      <c r="R18" s="24"/>
      <c r="U18" s="24"/>
      <c r="X18" s="24"/>
    </row>
    <row r="19" spans="1:84" s="25" customFormat="1" x14ac:dyDescent="0.2">
      <c r="B19" s="35" t="s">
        <v>15</v>
      </c>
      <c r="C19" s="24">
        <v>0</v>
      </c>
      <c r="D19" s="25">
        <v>1</v>
      </c>
      <c r="E19" s="25">
        <v>2</v>
      </c>
      <c r="F19" s="24">
        <v>3</v>
      </c>
      <c r="G19" s="25">
        <v>4</v>
      </c>
      <c r="H19" s="25">
        <v>5</v>
      </c>
      <c r="I19" s="24">
        <v>6</v>
      </c>
      <c r="J19" s="25">
        <v>7</v>
      </c>
      <c r="K19" s="25">
        <v>8</v>
      </c>
      <c r="L19" s="24">
        <v>9</v>
      </c>
      <c r="M19" s="25">
        <v>10</v>
      </c>
      <c r="N19" s="25">
        <v>11</v>
      </c>
      <c r="O19" s="24">
        <v>12</v>
      </c>
      <c r="P19" s="25">
        <v>13</v>
      </c>
      <c r="Q19" s="25">
        <v>14</v>
      </c>
      <c r="R19" s="24">
        <v>15</v>
      </c>
      <c r="S19" s="25">
        <v>16</v>
      </c>
      <c r="T19" s="25">
        <v>17</v>
      </c>
      <c r="U19" s="24">
        <v>18</v>
      </c>
      <c r="V19" s="25">
        <v>19</v>
      </c>
      <c r="W19" s="25">
        <v>20</v>
      </c>
      <c r="X19" s="24">
        <v>21</v>
      </c>
      <c r="Y19" s="25">
        <v>22</v>
      </c>
      <c r="Z19" s="25">
        <v>23</v>
      </c>
      <c r="AA19" s="24">
        <v>24</v>
      </c>
      <c r="AB19" s="25">
        <v>25</v>
      </c>
      <c r="AC19" s="25">
        <v>26</v>
      </c>
      <c r="AD19" s="24">
        <v>27</v>
      </c>
      <c r="AE19" s="25">
        <v>28</v>
      </c>
      <c r="AF19" s="25">
        <v>29</v>
      </c>
      <c r="AG19" s="24">
        <v>30</v>
      </c>
      <c r="AH19" s="25">
        <v>31</v>
      </c>
      <c r="AI19" s="25">
        <v>32</v>
      </c>
      <c r="AJ19" s="24">
        <v>33</v>
      </c>
      <c r="AK19" s="25">
        <v>34</v>
      </c>
      <c r="AL19" s="25">
        <v>35</v>
      </c>
      <c r="AM19" s="24">
        <v>36</v>
      </c>
      <c r="AN19" s="25">
        <v>37</v>
      </c>
      <c r="AO19" s="25">
        <v>38</v>
      </c>
      <c r="AP19" s="24">
        <v>39</v>
      </c>
      <c r="AQ19" s="25">
        <v>40</v>
      </c>
      <c r="AR19" s="25">
        <v>41</v>
      </c>
      <c r="AS19" s="24">
        <v>42</v>
      </c>
      <c r="AT19" s="25">
        <v>43</v>
      </c>
      <c r="AU19" s="25">
        <v>44</v>
      </c>
      <c r="AV19" s="24">
        <v>45</v>
      </c>
      <c r="AW19" s="25">
        <v>46</v>
      </c>
      <c r="AX19" s="25">
        <v>47</v>
      </c>
      <c r="AY19" s="24">
        <v>48</v>
      </c>
      <c r="AZ19" s="25">
        <v>49</v>
      </c>
      <c r="BA19" s="25">
        <v>50</v>
      </c>
      <c r="BB19" s="24">
        <v>51</v>
      </c>
      <c r="BC19" s="25">
        <v>52</v>
      </c>
      <c r="BD19" s="25">
        <v>53</v>
      </c>
      <c r="BE19" s="24">
        <v>54</v>
      </c>
      <c r="BF19" s="25">
        <v>55</v>
      </c>
      <c r="BG19" s="25">
        <v>56</v>
      </c>
      <c r="BH19" s="24">
        <v>57</v>
      </c>
      <c r="BI19" s="25">
        <v>58</v>
      </c>
      <c r="BJ19" s="25">
        <v>59</v>
      </c>
      <c r="BK19" s="24">
        <v>60</v>
      </c>
      <c r="BL19" s="25">
        <v>61</v>
      </c>
      <c r="BM19" s="25">
        <v>62</v>
      </c>
      <c r="BN19" s="24">
        <v>63</v>
      </c>
      <c r="BO19" s="25">
        <v>64</v>
      </c>
      <c r="BP19" s="25">
        <v>65</v>
      </c>
      <c r="BQ19" s="24">
        <v>66</v>
      </c>
      <c r="BR19" s="25">
        <v>67</v>
      </c>
      <c r="BS19" s="25">
        <v>68</v>
      </c>
      <c r="BT19" s="24">
        <v>69</v>
      </c>
      <c r="BU19" s="25">
        <v>70</v>
      </c>
      <c r="BV19" s="25">
        <v>71</v>
      </c>
      <c r="BW19" s="25">
        <v>72</v>
      </c>
      <c r="BX19" s="24">
        <v>73</v>
      </c>
      <c r="BY19" s="25">
        <v>74</v>
      </c>
      <c r="BZ19" s="25">
        <v>75</v>
      </c>
      <c r="CA19" s="24">
        <v>76</v>
      </c>
      <c r="CB19" s="25">
        <v>77</v>
      </c>
      <c r="CC19" s="25">
        <v>78</v>
      </c>
      <c r="CD19" s="25">
        <v>79</v>
      </c>
      <c r="CE19" s="24">
        <v>80</v>
      </c>
    </row>
    <row r="20" spans="1:84" s="24" customFormat="1" x14ac:dyDescent="0.2"/>
    <row r="24" spans="1:84" x14ac:dyDescent="0.2">
      <c r="C24" s="6">
        <v>43679</v>
      </c>
      <c r="D24" s="7">
        <v>43680</v>
      </c>
      <c r="E24" s="7">
        <v>43681</v>
      </c>
      <c r="F24" s="6">
        <v>43682</v>
      </c>
      <c r="G24" s="7">
        <v>43683</v>
      </c>
      <c r="H24" s="7">
        <v>43684</v>
      </c>
      <c r="I24" s="6">
        <v>43685</v>
      </c>
      <c r="J24" s="8">
        <v>43686</v>
      </c>
      <c r="K24" s="9">
        <v>43687</v>
      </c>
      <c r="L24" s="10">
        <v>43688</v>
      </c>
      <c r="M24" s="11">
        <v>43689</v>
      </c>
      <c r="N24" s="11">
        <v>43690</v>
      </c>
      <c r="O24" s="10">
        <v>43691</v>
      </c>
      <c r="P24" s="12">
        <v>43692</v>
      </c>
      <c r="Q24" s="12">
        <v>43693</v>
      </c>
      <c r="R24" s="6">
        <v>43694</v>
      </c>
      <c r="S24" s="7">
        <v>43695</v>
      </c>
      <c r="T24" s="7">
        <v>43696</v>
      </c>
      <c r="U24" s="6">
        <v>43697</v>
      </c>
      <c r="V24" s="7">
        <v>43698</v>
      </c>
      <c r="W24" s="7">
        <v>43699</v>
      </c>
      <c r="X24" s="13">
        <v>43700</v>
      </c>
      <c r="Y24" s="6"/>
      <c r="Z24" s="6"/>
      <c r="AA24" s="6"/>
      <c r="AB24" s="6"/>
      <c r="AC24" s="6"/>
      <c r="AD24" s="6"/>
      <c r="AE24" s="6"/>
      <c r="AF24" s="14">
        <v>43701</v>
      </c>
      <c r="AG24" s="13">
        <v>43702</v>
      </c>
      <c r="AH24" s="14">
        <v>43703</v>
      </c>
      <c r="AI24" s="14">
        <v>43704</v>
      </c>
      <c r="AJ24" s="13">
        <v>43705</v>
      </c>
      <c r="AK24" s="14">
        <v>43706</v>
      </c>
      <c r="AL24" s="7">
        <v>43707</v>
      </c>
      <c r="AM24" s="6">
        <v>43708</v>
      </c>
      <c r="AN24" s="15">
        <v>43709</v>
      </c>
      <c r="AO24" s="16">
        <v>43710</v>
      </c>
      <c r="AP24" s="17">
        <v>43711</v>
      </c>
      <c r="AQ24" s="15">
        <v>43712</v>
      </c>
      <c r="AR24" s="15">
        <v>43713</v>
      </c>
      <c r="AS24" s="17">
        <v>43714</v>
      </c>
      <c r="AT24" s="15">
        <v>43715</v>
      </c>
      <c r="AU24" s="15">
        <v>43716</v>
      </c>
      <c r="AV24" s="17">
        <v>43717</v>
      </c>
      <c r="AW24" s="15">
        <v>43718</v>
      </c>
      <c r="AX24" s="15">
        <v>43719</v>
      </c>
      <c r="AY24" s="17">
        <v>43720</v>
      </c>
      <c r="AZ24" s="18">
        <v>43721</v>
      </c>
      <c r="BA24" s="18">
        <v>43722</v>
      </c>
      <c r="BB24" s="19">
        <v>43723</v>
      </c>
      <c r="BC24" s="18">
        <v>43724</v>
      </c>
      <c r="BD24" s="18">
        <v>43725</v>
      </c>
      <c r="BE24" s="19">
        <v>43726</v>
      </c>
      <c r="BF24" s="18">
        <v>43727</v>
      </c>
      <c r="BG24" s="15">
        <v>43728</v>
      </c>
      <c r="BH24" s="17">
        <v>43729</v>
      </c>
      <c r="BI24" s="15">
        <v>43730</v>
      </c>
      <c r="BJ24" s="15">
        <v>43731</v>
      </c>
      <c r="BK24" s="17">
        <v>43732</v>
      </c>
      <c r="BL24" s="15">
        <v>43733</v>
      </c>
      <c r="BM24" s="15">
        <v>43734</v>
      </c>
      <c r="BN24" s="17">
        <v>43735</v>
      </c>
      <c r="BO24" s="15">
        <v>43736</v>
      </c>
      <c r="BP24" s="15">
        <v>43737</v>
      </c>
      <c r="BQ24" s="17">
        <v>43738</v>
      </c>
      <c r="BR24" s="20">
        <v>43739</v>
      </c>
      <c r="BS24" s="20">
        <v>43740</v>
      </c>
      <c r="BT24" s="21">
        <v>43741</v>
      </c>
      <c r="BU24" s="20">
        <v>43742</v>
      </c>
      <c r="BV24" s="20">
        <v>43743</v>
      </c>
      <c r="BW24" s="22">
        <v>43744</v>
      </c>
      <c r="BX24" s="21">
        <v>43745</v>
      </c>
      <c r="BY24" s="20">
        <v>43746</v>
      </c>
      <c r="BZ24" s="22">
        <v>43747</v>
      </c>
      <c r="CA24" s="21">
        <v>43748</v>
      </c>
      <c r="CB24" s="20">
        <v>43749</v>
      </c>
      <c r="CC24" s="22">
        <v>43750</v>
      </c>
      <c r="CD24" s="20">
        <v>43751</v>
      </c>
      <c r="CE24" s="21">
        <v>43752</v>
      </c>
      <c r="CF24" s="20"/>
    </row>
    <row r="25" spans="1:84" x14ac:dyDescent="0.2">
      <c r="A25" s="23" t="s">
        <v>2</v>
      </c>
      <c r="B25" s="23" t="s">
        <v>10</v>
      </c>
      <c r="C25" s="24">
        <v>100</v>
      </c>
      <c r="F25" s="24">
        <v>100</v>
      </c>
      <c r="I25" s="24">
        <v>100</v>
      </c>
      <c r="K25" s="5">
        <v>100</v>
      </c>
      <c r="L25" s="24">
        <v>100</v>
      </c>
      <c r="M25" s="25">
        <f>14/16*100</f>
        <v>87.5</v>
      </c>
      <c r="N25" s="25">
        <v>100</v>
      </c>
      <c r="O25" s="24">
        <v>68.75</v>
      </c>
      <c r="P25" s="25">
        <v>37.5</v>
      </c>
      <c r="Q25" s="25">
        <v>68.75</v>
      </c>
      <c r="R25" s="24">
        <v>87.5</v>
      </c>
      <c r="S25" s="5">
        <f>10/15*100</f>
        <v>66.666666666666657</v>
      </c>
      <c r="T25" s="5">
        <v>92.857142857142861</v>
      </c>
      <c r="U25" s="24">
        <v>92.857142857142861</v>
      </c>
      <c r="V25" s="5">
        <v>100</v>
      </c>
      <c r="W25" s="5">
        <v>100</v>
      </c>
      <c r="X25" s="24">
        <v>100</v>
      </c>
      <c r="AA25" s="24">
        <v>100</v>
      </c>
      <c r="AD25" s="24">
        <v>100</v>
      </c>
      <c r="AE25" s="5">
        <v>100</v>
      </c>
      <c r="AF25" s="5">
        <v>78.571428571428569</v>
      </c>
      <c r="AG25" s="24">
        <v>78.571428571428569</v>
      </c>
      <c r="AH25" s="5">
        <v>57.142857142857139</v>
      </c>
      <c r="AI25" s="5">
        <v>50</v>
      </c>
      <c r="AJ25" s="24">
        <v>71.428571428571431</v>
      </c>
      <c r="AK25" s="5">
        <v>35.714285714285715</v>
      </c>
      <c r="AL25" s="5">
        <v>50</v>
      </c>
      <c r="AM25" s="24">
        <v>100</v>
      </c>
      <c r="AN25" s="5">
        <v>78.571428571428569</v>
      </c>
      <c r="AO25" s="5">
        <v>100</v>
      </c>
      <c r="AP25" s="24">
        <v>100</v>
      </c>
      <c r="AQ25" s="5">
        <v>92.857142857142861</v>
      </c>
      <c r="AS25" s="26">
        <f t="shared" ref="AS25" si="11">14/14*100</f>
        <v>100</v>
      </c>
      <c r="AV25" s="26">
        <f t="shared" ref="AV25" si="12">14/14*100</f>
        <v>100</v>
      </c>
      <c r="AY25" s="26">
        <f t="shared" ref="AY25" si="13">14/14*100</f>
        <v>100</v>
      </c>
      <c r="BA25" s="27">
        <f>6/14*100</f>
        <v>42.857142857142854</v>
      </c>
      <c r="BB25" s="26">
        <f>6/14*100</f>
        <v>42.857142857142854</v>
      </c>
      <c r="BC25" s="27">
        <v>50</v>
      </c>
      <c r="BD25" s="27">
        <f>4/14*100</f>
        <v>28.571428571428569</v>
      </c>
      <c r="BE25" s="26">
        <f>6/14*100</f>
        <v>42.857142857142854</v>
      </c>
      <c r="BF25" s="27">
        <v>50</v>
      </c>
      <c r="BG25" s="27">
        <f>13/14*100</f>
        <v>92.857142857142861</v>
      </c>
      <c r="BH25" s="26">
        <f>12/14*100</f>
        <v>85.714285714285708</v>
      </c>
      <c r="BI25" s="27">
        <f>13/14*100</f>
        <v>92.857142857142861</v>
      </c>
      <c r="BK25" s="26">
        <f>10/14*100</f>
        <v>71.428571428571431</v>
      </c>
      <c r="BN25" s="26">
        <f>12/14*100</f>
        <v>85.714285714285708</v>
      </c>
      <c r="BQ25" s="24">
        <v>100</v>
      </c>
      <c r="BT25" s="24">
        <f>10/13*100</f>
        <v>76.923076923076934</v>
      </c>
      <c r="BX25" s="24">
        <f>11/13*100</f>
        <v>84.615384615384613</v>
      </c>
      <c r="CA25" s="24">
        <f>9/13*100</f>
        <v>69.230769230769226</v>
      </c>
      <c r="CE25" s="24">
        <v>100</v>
      </c>
    </row>
    <row r="26" spans="1:84" x14ac:dyDescent="0.2">
      <c r="A26" s="23"/>
      <c r="B26" s="23" t="s">
        <v>11</v>
      </c>
      <c r="C26" s="24">
        <v>0</v>
      </c>
      <c r="F26" s="24">
        <v>0</v>
      </c>
      <c r="I26" s="24">
        <v>0</v>
      </c>
      <c r="K26" s="5">
        <v>0</v>
      </c>
      <c r="L26" s="24">
        <v>0</v>
      </c>
      <c r="M26" s="25">
        <f>2/16*100</f>
        <v>12.5</v>
      </c>
      <c r="N26" s="25">
        <v>0</v>
      </c>
      <c r="O26" s="24">
        <v>18.75</v>
      </c>
      <c r="P26" s="25">
        <v>50</v>
      </c>
      <c r="Q26" s="25">
        <v>25</v>
      </c>
      <c r="R26" s="24">
        <v>6.25</v>
      </c>
      <c r="S26" s="5">
        <f>4/15*100</f>
        <v>26.666666666666668</v>
      </c>
      <c r="T26" s="5">
        <v>7.1428571428571423</v>
      </c>
      <c r="U26" s="24">
        <v>7.1428571428571423</v>
      </c>
      <c r="V26" s="5">
        <v>0</v>
      </c>
      <c r="W26" s="5">
        <v>0</v>
      </c>
      <c r="X26" s="24">
        <v>0</v>
      </c>
      <c r="AA26" s="24">
        <v>0</v>
      </c>
      <c r="AD26" s="24">
        <v>0</v>
      </c>
      <c r="AE26" s="5">
        <v>0</v>
      </c>
      <c r="AF26" s="5">
        <v>14.285714285714285</v>
      </c>
      <c r="AG26" s="24">
        <v>21.428571428571427</v>
      </c>
      <c r="AH26" s="5">
        <v>35.714285714285715</v>
      </c>
      <c r="AI26" s="5">
        <v>50</v>
      </c>
      <c r="AJ26" s="24">
        <v>28.571428571428569</v>
      </c>
      <c r="AK26" s="5">
        <v>64.285714285714292</v>
      </c>
      <c r="AL26" s="5">
        <v>50</v>
      </c>
      <c r="AM26" s="24">
        <v>0</v>
      </c>
      <c r="AN26" s="5">
        <v>21.428571428571427</v>
      </c>
      <c r="AO26" s="5">
        <v>0</v>
      </c>
      <c r="AP26" s="24">
        <v>0</v>
      </c>
      <c r="AQ26" s="5">
        <v>7.1428571428571423</v>
      </c>
      <c r="AS26" s="26">
        <v>0</v>
      </c>
      <c r="AV26" s="26">
        <v>0</v>
      </c>
      <c r="AY26" s="26">
        <v>0</v>
      </c>
      <c r="BA26" s="27">
        <f>8/14*100</f>
        <v>57.142857142857139</v>
      </c>
      <c r="BB26" s="26">
        <f>8/14*100</f>
        <v>57.142857142857139</v>
      </c>
      <c r="BC26" s="27">
        <v>50</v>
      </c>
      <c r="BD26" s="27">
        <f>9/14*100</f>
        <v>64.285714285714292</v>
      </c>
      <c r="BE26" s="26">
        <f>8/14*100</f>
        <v>57.142857142857139</v>
      </c>
      <c r="BF26" s="27">
        <v>50</v>
      </c>
      <c r="BG26" s="27">
        <f>1/14*100</f>
        <v>7.1428571428571423</v>
      </c>
      <c r="BH26" s="26">
        <f>2/14*100</f>
        <v>14.285714285714285</v>
      </c>
      <c r="BI26" s="27">
        <f>1/14*100</f>
        <v>7.1428571428571423</v>
      </c>
      <c r="BK26" s="26">
        <f>4/14*100</f>
        <v>28.571428571428569</v>
      </c>
      <c r="BN26" s="26">
        <f>2/14*100</f>
        <v>14.285714285714285</v>
      </c>
      <c r="BQ26" s="24">
        <v>0</v>
      </c>
      <c r="BT26" s="24">
        <f>3/13*100</f>
        <v>23.076923076923077</v>
      </c>
      <c r="BX26" s="24">
        <f>2/13*100</f>
        <v>15.384615384615385</v>
      </c>
      <c r="CA26" s="24">
        <f>4/13*100</f>
        <v>30.76923076923077</v>
      </c>
      <c r="CE26" s="24">
        <v>0</v>
      </c>
    </row>
    <row r="27" spans="1:84" x14ac:dyDescent="0.2">
      <c r="A27" s="23"/>
      <c r="B27" s="23" t="s">
        <v>12</v>
      </c>
      <c r="C27" s="24">
        <v>0</v>
      </c>
      <c r="F27" s="24">
        <v>0</v>
      </c>
      <c r="I27" s="24">
        <v>0</v>
      </c>
      <c r="K27" s="5">
        <v>0</v>
      </c>
      <c r="L27" s="24">
        <v>0</v>
      </c>
      <c r="M27" s="25">
        <v>0</v>
      </c>
      <c r="N27" s="25">
        <v>0</v>
      </c>
      <c r="O27" s="24">
        <v>12.5</v>
      </c>
      <c r="P27" s="25">
        <v>12.5</v>
      </c>
      <c r="Q27" s="25">
        <v>6.25</v>
      </c>
      <c r="R27" s="24">
        <v>6.25</v>
      </c>
      <c r="S27" s="5">
        <f>1/15*100</f>
        <v>6.666666666666667</v>
      </c>
      <c r="T27" s="5">
        <v>0</v>
      </c>
      <c r="U27" s="24">
        <v>0</v>
      </c>
      <c r="V27" s="5">
        <v>0</v>
      </c>
      <c r="W27" s="5">
        <v>0</v>
      </c>
      <c r="X27" s="24">
        <v>0</v>
      </c>
      <c r="AA27" s="24">
        <v>0</v>
      </c>
      <c r="AD27" s="24">
        <v>0</v>
      </c>
      <c r="AE27" s="5">
        <v>0</v>
      </c>
      <c r="AF27" s="5">
        <v>7.1428571428571423</v>
      </c>
      <c r="AG27" s="24">
        <v>0</v>
      </c>
      <c r="AH27" s="5">
        <v>7.1428571428571423</v>
      </c>
      <c r="AI27" s="5">
        <v>0</v>
      </c>
      <c r="AJ27" s="24">
        <v>0</v>
      </c>
      <c r="AK27" s="5">
        <v>0</v>
      </c>
      <c r="AL27" s="5">
        <v>0</v>
      </c>
      <c r="AM27" s="24">
        <v>0</v>
      </c>
      <c r="AN27" s="5">
        <v>0</v>
      </c>
      <c r="AO27" s="5">
        <v>0</v>
      </c>
      <c r="AP27" s="24">
        <v>0</v>
      </c>
      <c r="AQ27" s="5">
        <v>0</v>
      </c>
      <c r="AS27" s="26">
        <v>0</v>
      </c>
      <c r="AV27" s="26">
        <v>0</v>
      </c>
      <c r="AY27" s="26">
        <v>0</v>
      </c>
      <c r="BA27" s="27">
        <v>0</v>
      </c>
      <c r="BB27" s="26">
        <v>0</v>
      </c>
      <c r="BC27" s="27">
        <v>0</v>
      </c>
      <c r="BD27" s="27">
        <f>1/14*100</f>
        <v>7.1428571428571423</v>
      </c>
      <c r="BE27" s="26">
        <v>0</v>
      </c>
      <c r="BF27" s="27">
        <v>0</v>
      </c>
      <c r="BG27" s="27">
        <v>0</v>
      </c>
      <c r="BH27" s="26">
        <v>0</v>
      </c>
      <c r="BI27" s="27">
        <v>0</v>
      </c>
      <c r="BK27" s="26">
        <v>0</v>
      </c>
      <c r="BN27" s="26">
        <v>0</v>
      </c>
      <c r="BQ27" s="28">
        <v>0</v>
      </c>
      <c r="BT27" s="24">
        <v>0</v>
      </c>
      <c r="BX27" s="24">
        <v>0</v>
      </c>
      <c r="CE27" s="24">
        <v>0</v>
      </c>
    </row>
    <row r="28" spans="1:84" x14ac:dyDescent="0.2">
      <c r="L28" s="24"/>
      <c r="O28" s="24"/>
      <c r="R28" s="24"/>
      <c r="U28" s="24"/>
      <c r="X28" s="24"/>
    </row>
    <row r="29" spans="1:84" x14ac:dyDescent="0.2">
      <c r="C29" s="6">
        <v>43679</v>
      </c>
      <c r="D29" s="7">
        <v>43680</v>
      </c>
      <c r="E29" s="7">
        <v>43681</v>
      </c>
      <c r="F29" s="6">
        <v>43682</v>
      </c>
      <c r="G29" s="7">
        <v>43683</v>
      </c>
      <c r="H29" s="7">
        <v>43684</v>
      </c>
      <c r="I29" s="6">
        <v>43685</v>
      </c>
      <c r="J29" s="8">
        <v>43686</v>
      </c>
      <c r="K29" s="9">
        <v>43687</v>
      </c>
      <c r="L29" s="10">
        <v>43688</v>
      </c>
      <c r="M29" s="11">
        <v>43689</v>
      </c>
      <c r="N29" s="11">
        <v>43690</v>
      </c>
      <c r="O29" s="10">
        <v>43691</v>
      </c>
      <c r="P29" s="12">
        <v>43692</v>
      </c>
      <c r="Q29" s="12">
        <v>43693</v>
      </c>
      <c r="R29" s="6">
        <v>43694</v>
      </c>
      <c r="S29" s="7">
        <v>43695</v>
      </c>
      <c r="T29" s="7">
        <v>43696</v>
      </c>
      <c r="U29" s="6">
        <v>43697</v>
      </c>
      <c r="V29" s="7">
        <v>43698</v>
      </c>
      <c r="W29" s="7">
        <v>43699</v>
      </c>
      <c r="X29" s="13">
        <v>43700</v>
      </c>
      <c r="Y29" s="6"/>
      <c r="Z29" s="6"/>
      <c r="AA29" s="6"/>
      <c r="AB29" s="6"/>
      <c r="AC29" s="6"/>
      <c r="AD29" s="6"/>
      <c r="AE29" s="6"/>
      <c r="AF29" s="14">
        <v>43701</v>
      </c>
      <c r="AG29" s="13">
        <v>43702</v>
      </c>
      <c r="AH29" s="14">
        <v>43703</v>
      </c>
      <c r="AI29" s="14">
        <v>43704</v>
      </c>
      <c r="AJ29" s="13">
        <v>43705</v>
      </c>
      <c r="AK29" s="14">
        <v>43706</v>
      </c>
      <c r="AL29" s="7">
        <v>43707</v>
      </c>
      <c r="AM29" s="6">
        <v>43708</v>
      </c>
      <c r="AN29" s="15">
        <v>43709</v>
      </c>
      <c r="AO29" s="16">
        <v>43710</v>
      </c>
      <c r="AP29" s="17">
        <v>43711</v>
      </c>
      <c r="AQ29" s="15">
        <v>43712</v>
      </c>
      <c r="AR29" s="15">
        <v>43713</v>
      </c>
      <c r="AS29" s="17">
        <v>43714</v>
      </c>
      <c r="AT29" s="15">
        <v>43715</v>
      </c>
      <c r="AU29" s="15">
        <v>43716</v>
      </c>
      <c r="AV29" s="17">
        <v>43717</v>
      </c>
      <c r="AW29" s="15">
        <v>43718</v>
      </c>
      <c r="AX29" s="15">
        <v>43719</v>
      </c>
      <c r="AY29" s="17">
        <v>43720</v>
      </c>
      <c r="AZ29" s="18">
        <v>43721</v>
      </c>
      <c r="BA29" s="18">
        <v>43722</v>
      </c>
      <c r="BB29" s="19">
        <v>43723</v>
      </c>
      <c r="BC29" s="18">
        <v>43724</v>
      </c>
      <c r="BD29" s="18">
        <v>43725</v>
      </c>
      <c r="BE29" s="19">
        <v>43726</v>
      </c>
      <c r="BF29" s="18">
        <v>43727</v>
      </c>
      <c r="BG29" s="15">
        <v>43728</v>
      </c>
      <c r="BH29" s="17">
        <v>43729</v>
      </c>
      <c r="BI29" s="15">
        <v>43730</v>
      </c>
      <c r="BJ29" s="15">
        <v>43731</v>
      </c>
      <c r="BK29" s="17">
        <v>43732</v>
      </c>
      <c r="BL29" s="15">
        <v>43733</v>
      </c>
      <c r="BM29" s="15">
        <v>43734</v>
      </c>
      <c r="BN29" s="17">
        <v>43735</v>
      </c>
      <c r="BO29" s="15">
        <v>43736</v>
      </c>
      <c r="BP29" s="15">
        <v>43737</v>
      </c>
      <c r="BQ29" s="17">
        <v>43738</v>
      </c>
      <c r="BR29" s="20">
        <v>43739</v>
      </c>
      <c r="BS29" s="20">
        <v>43740</v>
      </c>
      <c r="BT29" s="21">
        <v>43741</v>
      </c>
      <c r="BU29" s="20">
        <v>43742</v>
      </c>
      <c r="BV29" s="20">
        <v>43743</v>
      </c>
      <c r="BW29" s="22">
        <v>43744</v>
      </c>
      <c r="BX29" s="21">
        <v>43745</v>
      </c>
      <c r="BY29" s="20">
        <v>43746</v>
      </c>
      <c r="BZ29" s="22">
        <v>43747</v>
      </c>
      <c r="CA29" s="21">
        <v>43748</v>
      </c>
      <c r="CB29" s="20">
        <v>43749</v>
      </c>
      <c r="CC29" s="22">
        <v>43750</v>
      </c>
      <c r="CD29" s="20">
        <v>43751</v>
      </c>
      <c r="CE29" s="21">
        <v>43752</v>
      </c>
      <c r="CF29" s="20"/>
    </row>
    <row r="30" spans="1:84" x14ac:dyDescent="0.2">
      <c r="A30" s="27"/>
      <c r="B30" s="27"/>
      <c r="L30" s="24"/>
      <c r="O30" s="24"/>
      <c r="R30" s="24"/>
      <c r="U30" s="24"/>
      <c r="X30" s="24"/>
      <c r="AS30" s="26"/>
      <c r="AV30" s="26"/>
      <c r="AY30" s="26"/>
      <c r="BA30" s="27"/>
      <c r="BB30" s="26"/>
      <c r="BC30" s="27"/>
      <c r="BD30" s="27"/>
      <c r="BE30" s="26"/>
      <c r="BF30" s="27"/>
      <c r="BG30" s="27"/>
      <c r="BH30" s="26"/>
      <c r="BI30" s="27"/>
      <c r="BK30" s="26"/>
      <c r="BN30" s="26"/>
      <c r="BQ30" s="31"/>
    </row>
    <row r="31" spans="1:84" x14ac:dyDescent="0.2">
      <c r="A31" s="32" t="s">
        <v>3</v>
      </c>
      <c r="B31" s="23" t="s">
        <v>10</v>
      </c>
      <c r="C31" s="24">
        <v>100</v>
      </c>
      <c r="F31" s="24">
        <v>100</v>
      </c>
      <c r="I31" s="24">
        <v>100</v>
      </c>
      <c r="K31" s="5">
        <v>100</v>
      </c>
      <c r="L31" s="24">
        <v>100</v>
      </c>
      <c r="M31" s="25">
        <f>5/14*100</f>
        <v>35.714285714285715</v>
      </c>
      <c r="N31" s="25">
        <v>50</v>
      </c>
      <c r="O31" s="24">
        <v>57.142857142857139</v>
      </c>
      <c r="P31" s="25">
        <v>50</v>
      </c>
      <c r="Q31" s="25">
        <v>42.857142857142854</v>
      </c>
      <c r="R31" s="24">
        <v>71.428571428571431</v>
      </c>
      <c r="S31" s="5">
        <v>42.857142857142854</v>
      </c>
      <c r="T31" s="5">
        <v>78.571428571428569</v>
      </c>
      <c r="U31" s="24">
        <v>78.571428571428569</v>
      </c>
      <c r="V31" s="5">
        <v>100</v>
      </c>
      <c r="W31" s="5">
        <v>85.714285714285708</v>
      </c>
      <c r="X31" s="24">
        <v>92.857142857142861</v>
      </c>
      <c r="AA31" s="24">
        <v>100</v>
      </c>
      <c r="AD31" s="24">
        <v>100</v>
      </c>
      <c r="AE31" s="5">
        <v>100</v>
      </c>
      <c r="AF31" s="5">
        <v>42.857142857142854</v>
      </c>
      <c r="AG31" s="24">
        <v>21.428571428571427</v>
      </c>
      <c r="AH31" s="5">
        <v>35.714285714285715</v>
      </c>
      <c r="AI31" s="5">
        <v>30.76923076923077</v>
      </c>
      <c r="AJ31" s="24">
        <v>38.461538461538467</v>
      </c>
      <c r="AK31" s="5">
        <v>15.384615384615385</v>
      </c>
      <c r="AL31" s="5">
        <v>30.76923076923077</v>
      </c>
      <c r="AM31" s="24">
        <v>53.846153846153847</v>
      </c>
      <c r="AN31" s="5">
        <v>46.153846153846153</v>
      </c>
      <c r="AO31" s="5">
        <v>38.461538461538467</v>
      </c>
      <c r="AP31" s="24">
        <v>46.153846153846153</v>
      </c>
      <c r="AQ31" s="5">
        <v>38.461538461538467</v>
      </c>
      <c r="AS31" s="26">
        <f>5/13*100</f>
        <v>38.461538461538467</v>
      </c>
      <c r="AV31" s="26">
        <f>10/13*100</f>
        <v>76.923076923076934</v>
      </c>
      <c r="AY31" s="26">
        <f>11/13*100</f>
        <v>84.615384615384613</v>
      </c>
      <c r="BA31" s="27">
        <f>3/13*100</f>
        <v>23.076923076923077</v>
      </c>
      <c r="BB31" s="26">
        <f>1/13*100</f>
        <v>7.6923076923076925</v>
      </c>
      <c r="BC31" s="27">
        <f>2/13*100</f>
        <v>15.384615384615385</v>
      </c>
      <c r="BD31" s="27">
        <f>2/13*100</f>
        <v>15.384615384615385</v>
      </c>
      <c r="BE31" s="26">
        <f>4/13*100</f>
        <v>30.76923076923077</v>
      </c>
      <c r="BF31" s="27">
        <f>1/13*100</f>
        <v>7.6923076923076925</v>
      </c>
      <c r="BG31" s="27">
        <f t="shared" ref="BG31" si="14">7/13*100</f>
        <v>53.846153846153847</v>
      </c>
      <c r="BH31" s="26">
        <f>8/13*100</f>
        <v>61.53846153846154</v>
      </c>
      <c r="BI31" s="27">
        <f>10/13*100</f>
        <v>76.923076923076934</v>
      </c>
      <c r="BK31" s="26">
        <f>6/13*100</f>
        <v>46.153846153846153</v>
      </c>
      <c r="BN31" s="26">
        <f>6/13*100</f>
        <v>46.153846153846153</v>
      </c>
      <c r="BQ31" s="31">
        <v>100</v>
      </c>
      <c r="BT31" s="24">
        <f>5/12*100</f>
        <v>41.666666666666671</v>
      </c>
      <c r="BX31" s="24">
        <v>50</v>
      </c>
      <c r="CA31" s="24">
        <f>3/12*100</f>
        <v>25</v>
      </c>
      <c r="CE31" s="24">
        <f>2/12*100</f>
        <v>16.666666666666664</v>
      </c>
    </row>
    <row r="32" spans="1:84" x14ac:dyDescent="0.2">
      <c r="A32" s="32"/>
      <c r="B32" s="23" t="s">
        <v>11</v>
      </c>
      <c r="C32" s="24">
        <v>0</v>
      </c>
      <c r="F32" s="24">
        <v>0</v>
      </c>
      <c r="I32" s="24">
        <v>0</v>
      </c>
      <c r="K32" s="5">
        <v>0</v>
      </c>
      <c r="L32" s="24">
        <v>0</v>
      </c>
      <c r="M32" s="25">
        <f>9/14*100</f>
        <v>64.285714285714292</v>
      </c>
      <c r="N32" s="25">
        <v>50</v>
      </c>
      <c r="O32" s="24">
        <v>35.714285714285715</v>
      </c>
      <c r="P32" s="25">
        <v>35.714285714285715</v>
      </c>
      <c r="Q32" s="25">
        <v>35.714285714285715</v>
      </c>
      <c r="R32" s="24">
        <v>7.1428571428571423</v>
      </c>
      <c r="S32" s="5">
        <v>35.714285714285715</v>
      </c>
      <c r="T32" s="5">
        <v>7.1428571428571423</v>
      </c>
      <c r="U32" s="24">
        <v>21.428571428571427</v>
      </c>
      <c r="V32" s="5">
        <v>0</v>
      </c>
      <c r="W32" s="5">
        <v>7.1428571428571423</v>
      </c>
      <c r="X32" s="24">
        <v>7.1428571428571423</v>
      </c>
      <c r="AA32" s="24">
        <v>0</v>
      </c>
      <c r="AD32" s="24">
        <v>0</v>
      </c>
      <c r="AE32" s="5">
        <v>0</v>
      </c>
      <c r="AF32" s="5">
        <v>28.571428571428569</v>
      </c>
      <c r="AG32" s="24">
        <v>42.857142857142854</v>
      </c>
      <c r="AH32" s="5">
        <v>21.428571428571427</v>
      </c>
      <c r="AI32" s="5">
        <v>38.461538461538467</v>
      </c>
      <c r="AJ32" s="24">
        <v>30.76923076923077</v>
      </c>
      <c r="AK32" s="5">
        <v>46.153846153846153</v>
      </c>
      <c r="AL32" s="5">
        <v>53.846153846153847</v>
      </c>
      <c r="AM32" s="24">
        <v>38.461538461538467</v>
      </c>
      <c r="AN32" s="5">
        <v>46.153846153846153</v>
      </c>
      <c r="AO32" s="5">
        <v>53.846153846153847</v>
      </c>
      <c r="AP32" s="24">
        <v>53.846153846153847</v>
      </c>
      <c r="AQ32" s="5">
        <v>61.53846153846154</v>
      </c>
      <c r="AS32" s="26">
        <f>8/13*100</f>
        <v>61.53846153846154</v>
      </c>
      <c r="AV32" s="26">
        <f>3/13*100</f>
        <v>23.076923076923077</v>
      </c>
      <c r="AY32" s="26">
        <f>2/13*100</f>
        <v>15.384615384615385</v>
      </c>
      <c r="BA32" s="27">
        <f>9/13*100</f>
        <v>69.230769230769226</v>
      </c>
      <c r="BB32" s="26">
        <f>10/13*100</f>
        <v>76.923076923076934</v>
      </c>
      <c r="BC32" s="27">
        <f>10/13*100</f>
        <v>76.923076923076934</v>
      </c>
      <c r="BD32" s="27">
        <f>9/13*100</f>
        <v>69.230769230769226</v>
      </c>
      <c r="BE32" s="26">
        <f>8/13*100</f>
        <v>61.53846153846154</v>
      </c>
      <c r="BF32" s="27">
        <f>11/13*100</f>
        <v>84.615384615384613</v>
      </c>
      <c r="BG32" s="27">
        <f>6/13*100</f>
        <v>46.153846153846153</v>
      </c>
      <c r="BH32" s="26">
        <f>4/13*100</f>
        <v>30.76923076923077</v>
      </c>
      <c r="BI32" s="27">
        <f>3/13*100</f>
        <v>23.076923076923077</v>
      </c>
      <c r="BK32" s="26">
        <f>6/13*100</f>
        <v>46.153846153846153</v>
      </c>
      <c r="BN32" s="26">
        <f>6/13*100</f>
        <v>46.153846153846153</v>
      </c>
      <c r="BQ32" s="31">
        <v>0</v>
      </c>
      <c r="BT32" s="24">
        <f>7/12*100</f>
        <v>58.333333333333336</v>
      </c>
      <c r="BX32" s="24">
        <v>50</v>
      </c>
      <c r="CA32" s="24">
        <f>9/12*100</f>
        <v>75</v>
      </c>
      <c r="CE32" s="24">
        <f>9/12*100</f>
        <v>75</v>
      </c>
    </row>
    <row r="33" spans="1:83" x14ac:dyDescent="0.2">
      <c r="A33" s="32"/>
      <c r="B33" s="23" t="s">
        <v>12</v>
      </c>
      <c r="C33" s="24">
        <v>0</v>
      </c>
      <c r="F33" s="24">
        <v>0</v>
      </c>
      <c r="I33" s="24">
        <v>0</v>
      </c>
      <c r="K33" s="5">
        <v>0</v>
      </c>
      <c r="L33" s="24">
        <v>0</v>
      </c>
      <c r="M33" s="25">
        <v>0</v>
      </c>
      <c r="N33" s="25">
        <v>0</v>
      </c>
      <c r="O33" s="24">
        <v>7.1428571428571423</v>
      </c>
      <c r="P33" s="25">
        <v>14.285714285714285</v>
      </c>
      <c r="Q33" s="25">
        <v>21.428571428571427</v>
      </c>
      <c r="R33" s="24">
        <v>21.428571428571427</v>
      </c>
      <c r="S33" s="5">
        <v>21.428571428571427</v>
      </c>
      <c r="T33" s="5">
        <v>14.285714285714285</v>
      </c>
      <c r="U33" s="24">
        <v>0</v>
      </c>
      <c r="V33" s="5">
        <v>0</v>
      </c>
      <c r="W33" s="5">
        <v>7.1428571428571423</v>
      </c>
      <c r="X33" s="24">
        <v>0</v>
      </c>
      <c r="AA33" s="24">
        <v>0</v>
      </c>
      <c r="AD33" s="24">
        <v>0</v>
      </c>
      <c r="AE33" s="5">
        <v>0</v>
      </c>
      <c r="AF33" s="5">
        <v>28.571428571428569</v>
      </c>
      <c r="AG33" s="24">
        <v>35.714285714285715</v>
      </c>
      <c r="AH33" s="5">
        <v>42.857142857142854</v>
      </c>
      <c r="AI33" s="5">
        <v>30.76923076923077</v>
      </c>
      <c r="AJ33" s="24">
        <v>30.76923076923077</v>
      </c>
      <c r="AK33" s="5">
        <v>38.461538461538467</v>
      </c>
      <c r="AL33" s="5">
        <v>15.384615384615385</v>
      </c>
      <c r="AM33" s="24">
        <v>7.6923076923076925</v>
      </c>
      <c r="AN33" s="5">
        <v>7.6923076923076925</v>
      </c>
      <c r="AO33" s="5">
        <v>7.6923076923076925</v>
      </c>
      <c r="AP33" s="24">
        <v>0</v>
      </c>
      <c r="AQ33" s="5">
        <v>0</v>
      </c>
      <c r="AS33" s="26">
        <v>0</v>
      </c>
      <c r="AV33" s="26">
        <v>0</v>
      </c>
      <c r="AY33" s="26">
        <v>0</v>
      </c>
      <c r="BA33" s="27">
        <f>1/13*100</f>
        <v>7.6923076923076925</v>
      </c>
      <c r="BB33" s="26">
        <f>2/13*100</f>
        <v>15.384615384615385</v>
      </c>
      <c r="BC33" s="27">
        <f>1/13*100</f>
        <v>7.6923076923076925</v>
      </c>
      <c r="BD33" s="27">
        <f>2/13*100</f>
        <v>15.384615384615385</v>
      </c>
      <c r="BE33" s="26">
        <f>1/13*100</f>
        <v>7.6923076923076925</v>
      </c>
      <c r="BF33" s="27">
        <f>1/13*100</f>
        <v>7.6923076923076925</v>
      </c>
      <c r="BG33" s="27">
        <v>0</v>
      </c>
      <c r="BH33" s="26">
        <f>1/13*100</f>
        <v>7.6923076923076925</v>
      </c>
      <c r="BI33" s="27">
        <v>0</v>
      </c>
      <c r="BK33" s="26">
        <f>1/13*100</f>
        <v>7.6923076923076925</v>
      </c>
      <c r="BN33" s="26">
        <f>1/13*100</f>
        <v>7.6923076923076925</v>
      </c>
      <c r="BQ33" s="31">
        <v>0</v>
      </c>
      <c r="BT33" s="24">
        <v>0</v>
      </c>
      <c r="BX33" s="24">
        <v>0</v>
      </c>
      <c r="CA33" s="24">
        <v>0</v>
      </c>
      <c r="CE33" s="24">
        <f>1/12*100</f>
        <v>8.3333333333333321</v>
      </c>
    </row>
    <row r="34" spans="1:83" x14ac:dyDescent="0.2">
      <c r="L34" s="24"/>
      <c r="O34" s="24"/>
      <c r="R34" s="24"/>
      <c r="U34" s="24"/>
      <c r="X34" s="24"/>
    </row>
    <row r="35" spans="1:83" x14ac:dyDescent="0.2">
      <c r="L35" s="24"/>
      <c r="O35" s="24"/>
      <c r="R35" s="24"/>
      <c r="U35" s="24"/>
      <c r="X35" s="24"/>
    </row>
    <row r="36" spans="1:83" s="25" customFormat="1" x14ac:dyDescent="0.2">
      <c r="B36" s="35" t="s">
        <v>15</v>
      </c>
      <c r="C36" s="24">
        <v>0</v>
      </c>
      <c r="D36" s="25">
        <v>1</v>
      </c>
      <c r="E36" s="25">
        <v>2</v>
      </c>
      <c r="F36" s="24">
        <v>3</v>
      </c>
      <c r="G36" s="25">
        <v>4</v>
      </c>
      <c r="H36" s="25">
        <v>5</v>
      </c>
      <c r="I36" s="24">
        <v>6</v>
      </c>
      <c r="J36" s="25">
        <v>7</v>
      </c>
      <c r="K36" s="25">
        <v>8</v>
      </c>
      <c r="L36" s="24">
        <v>9</v>
      </c>
      <c r="M36" s="25">
        <v>10</v>
      </c>
      <c r="N36" s="25">
        <v>11</v>
      </c>
      <c r="O36" s="24">
        <v>12</v>
      </c>
      <c r="P36" s="25">
        <v>13</v>
      </c>
      <c r="Q36" s="25">
        <v>14</v>
      </c>
      <c r="R36" s="24">
        <v>15</v>
      </c>
      <c r="S36" s="25">
        <v>16</v>
      </c>
      <c r="T36" s="25">
        <v>17</v>
      </c>
      <c r="U36" s="24">
        <v>18</v>
      </c>
      <c r="V36" s="25">
        <v>19</v>
      </c>
      <c r="W36" s="25">
        <v>20</v>
      </c>
      <c r="X36" s="24">
        <v>21</v>
      </c>
      <c r="Y36" s="25">
        <v>22</v>
      </c>
      <c r="Z36" s="25">
        <v>23</v>
      </c>
      <c r="AA36" s="24">
        <v>24</v>
      </c>
      <c r="AB36" s="25">
        <v>25</v>
      </c>
      <c r="AC36" s="25">
        <v>26</v>
      </c>
      <c r="AD36" s="24">
        <v>27</v>
      </c>
      <c r="AE36" s="25">
        <v>28</v>
      </c>
      <c r="AF36" s="25">
        <v>29</v>
      </c>
      <c r="AG36" s="24">
        <v>30</v>
      </c>
      <c r="AH36" s="25">
        <v>31</v>
      </c>
      <c r="AI36" s="25">
        <v>32</v>
      </c>
      <c r="AJ36" s="24">
        <v>33</v>
      </c>
      <c r="AK36" s="25">
        <v>34</v>
      </c>
      <c r="AL36" s="25">
        <v>35</v>
      </c>
      <c r="AM36" s="24">
        <v>36</v>
      </c>
      <c r="AN36" s="25">
        <v>37</v>
      </c>
      <c r="AO36" s="25">
        <v>38</v>
      </c>
      <c r="AP36" s="24">
        <v>39</v>
      </c>
      <c r="AQ36" s="25">
        <v>40</v>
      </c>
      <c r="AR36" s="25">
        <v>41</v>
      </c>
      <c r="AS36" s="24">
        <v>42</v>
      </c>
      <c r="AT36" s="25">
        <v>43</v>
      </c>
      <c r="AU36" s="25">
        <v>44</v>
      </c>
      <c r="AV36" s="24">
        <v>45</v>
      </c>
      <c r="AW36" s="25">
        <v>46</v>
      </c>
      <c r="AX36" s="25">
        <v>47</v>
      </c>
      <c r="AY36" s="24">
        <v>48</v>
      </c>
      <c r="AZ36" s="25">
        <v>49</v>
      </c>
      <c r="BA36" s="25">
        <v>50</v>
      </c>
      <c r="BB36" s="24">
        <v>51</v>
      </c>
      <c r="BC36" s="25">
        <v>52</v>
      </c>
      <c r="BD36" s="25">
        <v>53</v>
      </c>
      <c r="BE36" s="24">
        <v>54</v>
      </c>
      <c r="BF36" s="25">
        <v>55</v>
      </c>
      <c r="BG36" s="25">
        <v>56</v>
      </c>
      <c r="BH36" s="24">
        <v>57</v>
      </c>
      <c r="BI36" s="25">
        <v>58</v>
      </c>
      <c r="BJ36" s="25">
        <v>59</v>
      </c>
      <c r="BK36" s="24">
        <v>60</v>
      </c>
      <c r="BL36" s="25">
        <v>61</v>
      </c>
      <c r="BM36" s="25">
        <v>62</v>
      </c>
      <c r="BN36" s="24">
        <v>63</v>
      </c>
      <c r="BO36" s="25">
        <v>64</v>
      </c>
      <c r="BP36" s="25">
        <v>65</v>
      </c>
      <c r="BQ36" s="24">
        <v>66</v>
      </c>
      <c r="BR36" s="25">
        <v>67</v>
      </c>
      <c r="BS36" s="25">
        <v>68</v>
      </c>
      <c r="BT36" s="24">
        <v>69</v>
      </c>
      <c r="BU36" s="25">
        <v>70</v>
      </c>
      <c r="BV36" s="25">
        <v>71</v>
      </c>
      <c r="BW36" s="25">
        <v>72</v>
      </c>
      <c r="BX36" s="24">
        <v>73</v>
      </c>
      <c r="BY36" s="25">
        <v>74</v>
      </c>
      <c r="BZ36" s="25">
        <v>75</v>
      </c>
      <c r="CA36" s="24">
        <v>76</v>
      </c>
      <c r="CB36" s="25">
        <v>77</v>
      </c>
      <c r="CC36" s="25">
        <v>78</v>
      </c>
      <c r="CD36" s="25">
        <v>79</v>
      </c>
      <c r="CE36" s="24">
        <v>80</v>
      </c>
    </row>
    <row r="37" spans="1:83" s="24" customFormat="1" x14ac:dyDescent="0.2"/>
    <row r="39" spans="1:83" x14ac:dyDescent="0.2">
      <c r="A39" s="20"/>
      <c r="B39" s="20"/>
      <c r="C39" s="21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91DCB-F5BA-F34F-9716-FB00AB1AC1F9}">
  <dimension ref="A1:C40"/>
  <sheetViews>
    <sheetView workbookViewId="0">
      <selection activeCell="F25" sqref="F25"/>
    </sheetView>
  </sheetViews>
  <sheetFormatPr baseColWidth="10" defaultRowHeight="16" x14ac:dyDescent="0.2"/>
  <cols>
    <col min="1" max="16384" width="10.83203125" style="2"/>
  </cols>
  <sheetData>
    <row r="1" spans="1:3" x14ac:dyDescent="0.2">
      <c r="A1" s="2" t="s">
        <v>19</v>
      </c>
    </row>
    <row r="4" spans="1:3" x14ac:dyDescent="0.2">
      <c r="B4" s="37" t="s">
        <v>2</v>
      </c>
      <c r="C4" s="55" t="s">
        <v>3</v>
      </c>
    </row>
    <row r="5" spans="1:3" x14ac:dyDescent="0.2">
      <c r="B5" s="36">
        <v>8</v>
      </c>
      <c r="C5" s="57">
        <v>24</v>
      </c>
    </row>
    <row r="6" spans="1:3" x14ac:dyDescent="0.2">
      <c r="B6" s="36">
        <v>6</v>
      </c>
      <c r="C6" s="57">
        <v>17</v>
      </c>
    </row>
    <row r="7" spans="1:3" x14ac:dyDescent="0.2">
      <c r="B7" s="36">
        <v>8</v>
      </c>
      <c r="C7" s="57">
        <v>16</v>
      </c>
    </row>
    <row r="8" spans="1:3" x14ac:dyDescent="0.2">
      <c r="B8" s="36">
        <v>6</v>
      </c>
      <c r="C8" s="57">
        <v>17</v>
      </c>
    </row>
    <row r="9" spans="1:3" x14ac:dyDescent="0.2">
      <c r="B9" s="36">
        <v>7</v>
      </c>
      <c r="C9" s="57">
        <v>9</v>
      </c>
    </row>
    <row r="10" spans="1:3" x14ac:dyDescent="0.2">
      <c r="B10" s="36">
        <v>9</v>
      </c>
      <c r="C10" s="57">
        <v>3</v>
      </c>
    </row>
    <row r="11" spans="1:3" x14ac:dyDescent="0.2">
      <c r="B11" s="36">
        <v>5</v>
      </c>
      <c r="C11" s="57">
        <v>4</v>
      </c>
    </row>
    <row r="12" spans="1:3" x14ac:dyDescent="0.2">
      <c r="B12" s="36">
        <v>7</v>
      </c>
      <c r="C12" s="57">
        <v>13</v>
      </c>
    </row>
    <row r="13" spans="1:3" x14ac:dyDescent="0.2">
      <c r="B13" s="36">
        <v>17</v>
      </c>
      <c r="C13" s="57">
        <v>18</v>
      </c>
    </row>
    <row r="14" spans="1:3" x14ac:dyDescent="0.2">
      <c r="B14" s="36">
        <v>5</v>
      </c>
      <c r="C14" s="57">
        <v>15</v>
      </c>
    </row>
    <row r="15" spans="1:3" x14ac:dyDescent="0.2">
      <c r="B15" s="36">
        <v>3</v>
      </c>
      <c r="C15" s="57">
        <v>12</v>
      </c>
    </row>
    <row r="16" spans="1:3" x14ac:dyDescent="0.2">
      <c r="B16" s="36">
        <v>8</v>
      </c>
      <c r="C16" s="57">
        <v>10</v>
      </c>
    </row>
    <row r="17" spans="2:3" x14ac:dyDescent="0.2">
      <c r="B17" s="36">
        <v>6</v>
      </c>
      <c r="C17" s="57">
        <v>18</v>
      </c>
    </row>
    <row r="18" spans="2:3" x14ac:dyDescent="0.2">
      <c r="B18" s="36">
        <v>17</v>
      </c>
      <c r="C18" s="57">
        <v>8</v>
      </c>
    </row>
    <row r="19" spans="2:3" x14ac:dyDescent="0.2">
      <c r="B19" s="36">
        <v>3</v>
      </c>
      <c r="C19" s="57">
        <v>21</v>
      </c>
    </row>
    <row r="20" spans="2:3" x14ac:dyDescent="0.2">
      <c r="B20" s="36">
        <v>2</v>
      </c>
      <c r="C20" s="57">
        <v>26</v>
      </c>
    </row>
    <row r="21" spans="2:3" x14ac:dyDescent="0.2">
      <c r="B21" s="36">
        <v>12</v>
      </c>
      <c r="C21" s="57">
        <v>17</v>
      </c>
    </row>
    <row r="22" spans="2:3" x14ac:dyDescent="0.2">
      <c r="B22" s="36">
        <v>8</v>
      </c>
      <c r="C22" s="57">
        <v>10</v>
      </c>
    </row>
    <row r="23" spans="2:3" x14ac:dyDescent="0.2">
      <c r="B23" s="36">
        <v>2</v>
      </c>
      <c r="C23" s="57">
        <v>21</v>
      </c>
    </row>
    <row r="24" spans="2:3" x14ac:dyDescent="0.2">
      <c r="B24" s="36">
        <v>7</v>
      </c>
      <c r="C24" s="57">
        <v>10</v>
      </c>
    </row>
    <row r="25" spans="2:3" x14ac:dyDescent="0.2">
      <c r="B25" s="36">
        <v>16</v>
      </c>
      <c r="C25" s="57">
        <v>26</v>
      </c>
    </row>
    <row r="26" spans="2:3" x14ac:dyDescent="0.2">
      <c r="B26" s="36">
        <v>20</v>
      </c>
      <c r="C26" s="57">
        <v>10</v>
      </c>
    </row>
    <row r="27" spans="2:3" x14ac:dyDescent="0.2">
      <c r="B27" s="36">
        <v>9</v>
      </c>
      <c r="C27" s="57">
        <v>16</v>
      </c>
    </row>
    <row r="28" spans="2:3" x14ac:dyDescent="0.2">
      <c r="B28" s="36">
        <v>3</v>
      </c>
      <c r="C28" s="57">
        <v>8</v>
      </c>
    </row>
    <row r="29" spans="2:3" x14ac:dyDescent="0.2">
      <c r="B29" s="36">
        <v>12</v>
      </c>
      <c r="C29" s="57">
        <v>13</v>
      </c>
    </row>
    <row r="30" spans="2:3" x14ac:dyDescent="0.2">
      <c r="B30" s="36">
        <v>8</v>
      </c>
      <c r="C30" s="57">
        <v>20</v>
      </c>
    </row>
    <row r="31" spans="2:3" x14ac:dyDescent="0.2">
      <c r="B31" s="36">
        <v>2</v>
      </c>
      <c r="C31" s="57">
        <v>12</v>
      </c>
    </row>
    <row r="32" spans="2:3" x14ac:dyDescent="0.2">
      <c r="B32" s="36">
        <v>17</v>
      </c>
      <c r="C32" s="57">
        <v>23</v>
      </c>
    </row>
    <row r="33" spans="2:3" x14ac:dyDescent="0.2">
      <c r="B33" s="36">
        <v>20</v>
      </c>
      <c r="C33" s="57">
        <v>20</v>
      </c>
    </row>
    <row r="34" spans="2:3" x14ac:dyDescent="0.2">
      <c r="B34" s="36">
        <v>9</v>
      </c>
      <c r="C34" s="36"/>
    </row>
    <row r="35" spans="2:3" x14ac:dyDescent="0.2">
      <c r="B35" s="36">
        <v>2</v>
      </c>
      <c r="C35" s="36"/>
    </row>
    <row r="36" spans="2:3" x14ac:dyDescent="0.2">
      <c r="B36" s="36">
        <v>7</v>
      </c>
      <c r="C36" s="36"/>
    </row>
    <row r="37" spans="2:3" x14ac:dyDescent="0.2">
      <c r="B37" s="36">
        <v>4</v>
      </c>
      <c r="C37" s="36"/>
    </row>
    <row r="38" spans="2:3" x14ac:dyDescent="0.2">
      <c r="B38" s="36">
        <v>6</v>
      </c>
      <c r="C38" s="36"/>
    </row>
    <row r="39" spans="2:3" x14ac:dyDescent="0.2">
      <c r="B39" s="36">
        <v>10</v>
      </c>
      <c r="C39" s="36"/>
    </row>
    <row r="40" spans="2:3" x14ac:dyDescent="0.2">
      <c r="B40" s="36">
        <v>11</v>
      </c>
      <c r="C40" s="3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ure 1A</vt:lpstr>
      <vt:lpstr>Figure 1B</vt:lpstr>
      <vt:lpstr>Figure 1C</vt:lpstr>
      <vt:lpstr>Figure 1D</vt:lpstr>
      <vt:lpstr>Figure 2D</vt:lpstr>
      <vt:lpstr>Figure 2F</vt:lpstr>
      <vt:lpstr>Figure 3A</vt:lpstr>
      <vt:lpstr>Figure 3B</vt:lpstr>
      <vt:lpstr>Figure 3D</vt:lpstr>
      <vt:lpstr>Figure 3E</vt:lpstr>
      <vt:lpstr>Figure 3G</vt:lpstr>
      <vt:lpstr>Figure 3I</vt:lpstr>
      <vt:lpstr>Figure 4B</vt:lpstr>
      <vt:lpstr>Figure 4C</vt:lpstr>
      <vt:lpstr>Figure 4E</vt:lpstr>
      <vt:lpstr>Figure 5A</vt:lpstr>
      <vt:lpstr>Figure 5C</vt:lpstr>
      <vt:lpstr>Figure 5E and 5F</vt:lpstr>
      <vt:lpstr>Figure 5I</vt:lpstr>
      <vt:lpstr>Figure 5J</vt:lpstr>
      <vt:lpstr>Figure 6B</vt:lpstr>
      <vt:lpstr>Figure 6C</vt:lpstr>
      <vt:lpstr>Figure 6D</vt:lpstr>
      <vt:lpstr>Figure 6E</vt:lpstr>
      <vt:lpstr>Figure 6G</vt:lpstr>
      <vt:lpstr>Figure 6H</vt:lpstr>
      <vt:lpstr>Figure S1A</vt:lpstr>
      <vt:lpstr>Figure S1B</vt:lpstr>
      <vt:lpstr>Figure S1C</vt:lpstr>
      <vt:lpstr>Figure S2A</vt:lpstr>
      <vt:lpstr>Figure S2B</vt:lpstr>
      <vt:lpstr>Figure S2C</vt:lpstr>
      <vt:lpstr>Figure S2D</vt:lpstr>
      <vt:lpstr>Figure S2F</vt:lpstr>
      <vt:lpstr>Figure S3A</vt:lpstr>
      <vt:lpstr>Figure S3B</vt:lpstr>
      <vt:lpstr>Figure S3C</vt:lpstr>
      <vt:lpstr>Figure S3E</vt:lpstr>
      <vt:lpstr>Figure S4A</vt:lpstr>
      <vt:lpstr>Figure S4B</vt:lpstr>
      <vt:lpstr>Figure S4C</vt:lpstr>
      <vt:lpstr>Figure S4D</vt:lpstr>
      <vt:lpstr>Figure S6</vt:lpstr>
      <vt:lpstr>Figure S7B</vt:lpstr>
      <vt:lpstr>Figure S8B</vt:lpstr>
      <vt:lpstr>Figure S8C</vt:lpstr>
      <vt:lpstr>Figure S10B</vt:lpstr>
      <vt:lpstr>Figure S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7T21:54:19Z</dcterms:created>
  <dcterms:modified xsi:type="dcterms:W3CDTF">2023-07-21T16:45:59Z</dcterms:modified>
</cp:coreProperties>
</file>